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7" uniqueCount="2283">
  <si>
    <t xml:space="preserve">Table S3 Signal intensities from expression profiling of the 1,135 genes</t>
  </si>
  <si>
    <t xml:space="preserve">Probe ID</t>
  </si>
  <si>
    <t xml:space="preserve">Gene</t>
  </si>
  <si>
    <t xml:space="preserve">ADR</t>
  </si>
  <si>
    <t xml:space="preserve">MCF-7</t>
  </si>
  <si>
    <t xml:space="preserve">100-Cell I</t>
  </si>
  <si>
    <t xml:space="preserve">100-Cell II</t>
  </si>
  <si>
    <t xml:space="preserve">100-Cell III</t>
  </si>
  <si>
    <t xml:space="preserve">10,000 Cell</t>
  </si>
  <si>
    <t xml:space="preserve">Single-Cell I</t>
  </si>
  <si>
    <t xml:space="preserve">Single-Cell II</t>
  </si>
  <si>
    <t xml:space="preserve">Single-Cell III</t>
  </si>
  <si>
    <t xml:space="preserve">Inten-sity</t>
  </si>
  <si>
    <t xml:space="preserve">Call</t>
  </si>
  <si>
    <t xml:space="preserve">BYH0001</t>
  </si>
  <si>
    <t xml:space="preserve">EBF4</t>
  </si>
  <si>
    <t xml:space="preserve">No</t>
  </si>
  <si>
    <t xml:space="preserve">BYH0002</t>
  </si>
  <si>
    <t xml:space="preserve">NCOA3</t>
  </si>
  <si>
    <t xml:space="preserve">Yes</t>
  </si>
  <si>
    <t xml:space="preserve">BYH0003</t>
  </si>
  <si>
    <t xml:space="preserve">BAG1</t>
  </si>
  <si>
    <t xml:space="preserve">BYH0004</t>
  </si>
  <si>
    <t xml:space="preserve">MAP2K7</t>
  </si>
  <si>
    <t xml:space="preserve">BYH0005</t>
  </si>
  <si>
    <t xml:space="preserve">SPRY2</t>
  </si>
  <si>
    <t xml:space="preserve">BYH0006</t>
  </si>
  <si>
    <t xml:space="preserve">IGFBP5</t>
  </si>
  <si>
    <t xml:space="preserve">BYH0007</t>
  </si>
  <si>
    <t xml:space="preserve">SCGB2A1</t>
  </si>
  <si>
    <t xml:space="preserve">BYH0008</t>
  </si>
  <si>
    <t xml:space="preserve">SERF1A</t>
  </si>
  <si>
    <t xml:space="preserve">BYH0009</t>
  </si>
  <si>
    <t xml:space="preserve">MS4A7</t>
  </si>
  <si>
    <t xml:space="preserve">BYH0010</t>
  </si>
  <si>
    <t xml:space="preserve">PECI</t>
  </si>
  <si>
    <t xml:space="preserve">BYH0011</t>
  </si>
  <si>
    <t xml:space="preserve">STC2</t>
  </si>
  <si>
    <t xml:space="preserve">BYH0012</t>
  </si>
  <si>
    <t xml:space="preserve">TEAD2</t>
  </si>
  <si>
    <t xml:space="preserve">BYH0013</t>
  </si>
  <si>
    <t xml:space="preserve">TM4SF1</t>
  </si>
  <si>
    <t xml:space="preserve">BYH0014</t>
  </si>
  <si>
    <t xml:space="preserve">EIF2B5</t>
  </si>
  <si>
    <t xml:space="preserve">BYH0015</t>
  </si>
  <si>
    <t xml:space="preserve">TEAD4</t>
  </si>
  <si>
    <t xml:space="preserve">BYH0016</t>
  </si>
  <si>
    <t xml:space="preserve">PMP22</t>
  </si>
  <si>
    <t xml:space="preserve">BYH0017</t>
  </si>
  <si>
    <t xml:space="preserve">HGF</t>
  </si>
  <si>
    <t xml:space="preserve">BYH0018</t>
  </si>
  <si>
    <t xml:space="preserve">PLAU</t>
  </si>
  <si>
    <t xml:space="preserve">BYH0019</t>
  </si>
  <si>
    <t xml:space="preserve">MAPK9</t>
  </si>
  <si>
    <t xml:space="preserve">BYH0020</t>
  </si>
  <si>
    <t xml:space="preserve">HLA-DQA1</t>
  </si>
  <si>
    <t xml:space="preserve">BYH0021</t>
  </si>
  <si>
    <t xml:space="preserve">CDKN1A</t>
  </si>
  <si>
    <t xml:space="preserve">BYH0022</t>
  </si>
  <si>
    <t xml:space="preserve">IL6</t>
  </si>
  <si>
    <t xml:space="preserve">BYH0023</t>
  </si>
  <si>
    <t xml:space="preserve">SERPINE1</t>
  </si>
  <si>
    <t xml:space="preserve">BYH0024</t>
  </si>
  <si>
    <t xml:space="preserve">GAPDH</t>
  </si>
  <si>
    <t xml:space="preserve">BYH0025</t>
  </si>
  <si>
    <t xml:space="preserve">IGFBP2</t>
  </si>
  <si>
    <t xml:space="preserve">BYH0026</t>
  </si>
  <si>
    <t xml:space="preserve">ACADS</t>
  </si>
  <si>
    <t xml:space="preserve">BYH0027</t>
  </si>
  <si>
    <t xml:space="preserve">PSEN1</t>
  </si>
  <si>
    <t xml:space="preserve">BYH0028</t>
  </si>
  <si>
    <t xml:space="preserve">ADSL</t>
  </si>
  <si>
    <t xml:space="preserve">BYH0029</t>
  </si>
  <si>
    <t xml:space="preserve">AGA</t>
  </si>
  <si>
    <t xml:space="preserve">BYH0030</t>
  </si>
  <si>
    <t xml:space="preserve">AGT</t>
  </si>
  <si>
    <t xml:space="preserve">BYH0031</t>
  </si>
  <si>
    <t xml:space="preserve">ALAS2</t>
  </si>
  <si>
    <t xml:space="preserve">BYH0032</t>
  </si>
  <si>
    <t xml:space="preserve">APC</t>
  </si>
  <si>
    <t xml:space="preserve">BYH0033</t>
  </si>
  <si>
    <t xml:space="preserve">APOA1</t>
  </si>
  <si>
    <t xml:space="preserve">BYH0034</t>
  </si>
  <si>
    <t xml:space="preserve">APOE</t>
  </si>
  <si>
    <t xml:space="preserve">BYH0035</t>
  </si>
  <si>
    <t xml:space="preserve">FAS</t>
  </si>
  <si>
    <t xml:space="preserve">BYH0036</t>
  </si>
  <si>
    <t xml:space="preserve">ATM</t>
  </si>
  <si>
    <t xml:space="preserve">BYH0037</t>
  </si>
  <si>
    <t xml:space="preserve">ATP7B</t>
  </si>
  <si>
    <t xml:space="preserve">BYH0038</t>
  </si>
  <si>
    <t xml:space="preserve">BLM</t>
  </si>
  <si>
    <t xml:space="preserve">BYH0039</t>
  </si>
  <si>
    <t xml:space="preserve">BRCA2</t>
  </si>
  <si>
    <t xml:space="preserve">BYH0040</t>
  </si>
  <si>
    <t xml:space="preserve">BTK</t>
  </si>
  <si>
    <t xml:space="preserve">BYH0041</t>
  </si>
  <si>
    <t xml:space="preserve">SERPING1</t>
  </si>
  <si>
    <t xml:space="preserve">BYH0042</t>
  </si>
  <si>
    <t xml:space="preserve">C2</t>
  </si>
  <si>
    <t xml:space="preserve">BYH0043</t>
  </si>
  <si>
    <t xml:space="preserve">C3</t>
  </si>
  <si>
    <t xml:space="preserve">BYH0044</t>
  </si>
  <si>
    <t xml:space="preserve">CA2</t>
  </si>
  <si>
    <t xml:space="preserve">BYH0045</t>
  </si>
  <si>
    <t xml:space="preserve">CBS</t>
  </si>
  <si>
    <t xml:space="preserve">BYH0046</t>
  </si>
  <si>
    <t xml:space="preserve">CD3G</t>
  </si>
  <si>
    <t xml:space="preserve">BYH0047</t>
  </si>
  <si>
    <t xml:space="preserve">CD40LG</t>
  </si>
  <si>
    <t xml:space="preserve">BYH0048</t>
  </si>
  <si>
    <t xml:space="preserve">CDK4</t>
  </si>
  <si>
    <t xml:space="preserve">BYH0049</t>
  </si>
  <si>
    <t xml:space="preserve">CDKN1C</t>
  </si>
  <si>
    <t xml:space="preserve">BYH0050</t>
  </si>
  <si>
    <t xml:space="preserve">VPS13B</t>
  </si>
  <si>
    <t xml:space="preserve">BYH0051</t>
  </si>
  <si>
    <t xml:space="preserve">ERCC8</t>
  </si>
  <si>
    <t xml:space="preserve">BYH0052</t>
  </si>
  <si>
    <t xml:space="preserve">COL1A1</t>
  </si>
  <si>
    <t xml:space="preserve">BYH0053</t>
  </si>
  <si>
    <t xml:space="preserve">COL1A2</t>
  </si>
  <si>
    <t xml:space="preserve">BYH0054</t>
  </si>
  <si>
    <t xml:space="preserve">COL3A1</t>
  </si>
  <si>
    <t xml:space="preserve">BYH0055</t>
  </si>
  <si>
    <t xml:space="preserve">COL7A1</t>
  </si>
  <si>
    <t xml:space="preserve">BYH0056</t>
  </si>
  <si>
    <t xml:space="preserve">CP</t>
  </si>
  <si>
    <t xml:space="preserve">BYH0057</t>
  </si>
  <si>
    <t xml:space="preserve">DDB2</t>
  </si>
  <si>
    <t xml:space="preserve">BYH0058</t>
  </si>
  <si>
    <t xml:space="preserve">DPYD</t>
  </si>
  <si>
    <t xml:space="preserve">BYH0059</t>
  </si>
  <si>
    <t xml:space="preserve">SLC26A3</t>
  </si>
  <si>
    <t xml:space="preserve">BYH0060</t>
  </si>
  <si>
    <t xml:space="preserve">SLC26A2</t>
  </si>
  <si>
    <t xml:space="preserve">BYH0061</t>
  </si>
  <si>
    <t xml:space="preserve">EPHX1</t>
  </si>
  <si>
    <t xml:space="preserve">BYH0062</t>
  </si>
  <si>
    <t xml:space="preserve">ERCC3</t>
  </si>
  <si>
    <t xml:space="preserve">BYH0063</t>
  </si>
  <si>
    <t xml:space="preserve">ERCC6</t>
  </si>
  <si>
    <t xml:space="preserve">BYH0064</t>
  </si>
  <si>
    <t xml:space="preserve">EXT1</t>
  </si>
  <si>
    <t xml:space="preserve">BYH0065</t>
  </si>
  <si>
    <t xml:space="preserve">F9</t>
  </si>
  <si>
    <t xml:space="preserve">BYH0066</t>
  </si>
  <si>
    <t xml:space="preserve">FANCA</t>
  </si>
  <si>
    <t xml:space="preserve">BYH0067</t>
  </si>
  <si>
    <t xml:space="preserve">FANCC</t>
  </si>
  <si>
    <t xml:space="preserve">BYH0068</t>
  </si>
  <si>
    <t xml:space="preserve">FAH</t>
  </si>
  <si>
    <t xml:space="preserve">BYH0069</t>
  </si>
  <si>
    <t xml:space="preserve">FGFR3</t>
  </si>
  <si>
    <t xml:space="preserve">BYH0070</t>
  </si>
  <si>
    <t xml:space="preserve">G6PC</t>
  </si>
  <si>
    <t xml:space="preserve">BYH0071</t>
  </si>
  <si>
    <t xml:space="preserve">GLI3</t>
  </si>
  <si>
    <t xml:space="preserve">BYH0072</t>
  </si>
  <si>
    <t xml:space="preserve">GLA</t>
  </si>
  <si>
    <t xml:space="preserve">BYH0073</t>
  </si>
  <si>
    <t xml:space="preserve">NR3C1</t>
  </si>
  <si>
    <t xml:space="preserve">BYH0074</t>
  </si>
  <si>
    <t xml:space="preserve">GSN</t>
  </si>
  <si>
    <t xml:space="preserve">BYH0075</t>
  </si>
  <si>
    <t xml:space="preserve">SHH</t>
  </si>
  <si>
    <t xml:space="preserve">BYH0076</t>
  </si>
  <si>
    <t xml:space="preserve">HPS1</t>
  </si>
  <si>
    <t xml:space="preserve">BYH0077</t>
  </si>
  <si>
    <t xml:space="preserve">HSD17B3</t>
  </si>
  <si>
    <t xml:space="preserve">BYH0078</t>
  </si>
  <si>
    <t xml:space="preserve">TIMP4</t>
  </si>
  <si>
    <t xml:space="preserve">BYH0079</t>
  </si>
  <si>
    <t xml:space="preserve">ITGB3</t>
  </si>
  <si>
    <t xml:space="preserve">BYH0080</t>
  </si>
  <si>
    <t xml:space="preserve">KIT</t>
  </si>
  <si>
    <t xml:space="preserve">BYH0081</t>
  </si>
  <si>
    <t xml:space="preserve">KRT18</t>
  </si>
  <si>
    <t xml:space="preserve">BYH0082</t>
  </si>
  <si>
    <t xml:space="preserve">LHCGR</t>
  </si>
  <si>
    <t xml:space="preserve">BYH0083</t>
  </si>
  <si>
    <t xml:space="preserve">LIG1</t>
  </si>
  <si>
    <t xml:space="preserve">BYH0084</t>
  </si>
  <si>
    <t xml:space="preserve">LYZ</t>
  </si>
  <si>
    <t xml:space="preserve">BYH0085</t>
  </si>
  <si>
    <t xml:space="preserve">MEN1</t>
  </si>
  <si>
    <t xml:space="preserve">BYH0086</t>
  </si>
  <si>
    <t xml:space="preserve">CIITA</t>
  </si>
  <si>
    <t xml:space="preserve">BYH0087</t>
  </si>
  <si>
    <t xml:space="preserve">MITF</t>
  </si>
  <si>
    <t xml:space="preserve">BYH0088</t>
  </si>
  <si>
    <t xml:space="preserve">MLH1</t>
  </si>
  <si>
    <t xml:space="preserve">BYH0089</t>
  </si>
  <si>
    <t xml:space="preserve">MPO</t>
  </si>
  <si>
    <t xml:space="preserve">BYH0090</t>
  </si>
  <si>
    <t xml:space="preserve">MSH2</t>
  </si>
  <si>
    <t xml:space="preserve">BYH0091</t>
  </si>
  <si>
    <t xml:space="preserve">MYO5A</t>
  </si>
  <si>
    <t xml:space="preserve">BYH0092</t>
  </si>
  <si>
    <t xml:space="preserve">PTCH1</t>
  </si>
  <si>
    <t xml:space="preserve">BYH0093</t>
  </si>
  <si>
    <t xml:space="preserve">NF1</t>
  </si>
  <si>
    <t xml:space="preserve">BYH0094</t>
  </si>
  <si>
    <t xml:space="preserve">NF2</t>
  </si>
  <si>
    <t xml:space="preserve">BYH0095</t>
  </si>
  <si>
    <t xml:space="preserve">NME1</t>
  </si>
  <si>
    <t xml:space="preserve">BYH0096</t>
  </si>
  <si>
    <t xml:space="preserve">NP</t>
  </si>
  <si>
    <t xml:space="preserve">BYH0097</t>
  </si>
  <si>
    <t xml:space="preserve">GPR143</t>
  </si>
  <si>
    <t xml:space="preserve">BYH0098</t>
  </si>
  <si>
    <t xml:space="preserve">PTH</t>
  </si>
  <si>
    <t xml:space="preserve">BYH0099</t>
  </si>
  <si>
    <t xml:space="preserve">HYAL2</t>
  </si>
  <si>
    <t xml:space="preserve">BYH0100</t>
  </si>
  <si>
    <t xml:space="preserve">STAR</t>
  </si>
  <si>
    <t xml:space="preserve">BYH0101</t>
  </si>
  <si>
    <t xml:space="preserve">STS</t>
  </si>
  <si>
    <t xml:space="preserve">BYH0102</t>
  </si>
  <si>
    <t xml:space="preserve">TIMP3</t>
  </si>
  <si>
    <t xml:space="preserve">BYH0103</t>
  </si>
  <si>
    <t xml:space="preserve">UMPS</t>
  </si>
  <si>
    <t xml:space="preserve">BYH0104</t>
  </si>
  <si>
    <t xml:space="preserve">VDR</t>
  </si>
  <si>
    <t xml:space="preserve">BYH0105</t>
  </si>
  <si>
    <t xml:space="preserve">WAS</t>
  </si>
  <si>
    <t xml:space="preserve">BYH0106</t>
  </si>
  <si>
    <t xml:space="preserve">XPA</t>
  </si>
  <si>
    <t xml:space="preserve">BYH0107</t>
  </si>
  <si>
    <t xml:space="preserve">AQP1</t>
  </si>
  <si>
    <t xml:space="preserve">BYH0108</t>
  </si>
  <si>
    <t xml:space="preserve">CYBB</t>
  </si>
  <si>
    <t xml:space="preserve">BYH0109</t>
  </si>
  <si>
    <t xml:space="preserve">EXT2</t>
  </si>
  <si>
    <t xml:space="preserve">BYH0110</t>
  </si>
  <si>
    <t xml:space="preserve">G6PD</t>
  </si>
  <si>
    <t xml:space="preserve">BYH0111</t>
  </si>
  <si>
    <t xml:space="preserve">GNRHR</t>
  </si>
  <si>
    <t xml:space="preserve">BYH0112</t>
  </si>
  <si>
    <t xml:space="preserve">HRG</t>
  </si>
  <si>
    <t xml:space="preserve">BYH0113</t>
  </si>
  <si>
    <t xml:space="preserve">HSD17B4</t>
  </si>
  <si>
    <t xml:space="preserve">BYH0114</t>
  </si>
  <si>
    <t xml:space="preserve">IAPP</t>
  </si>
  <si>
    <t xml:space="preserve">BYH0115</t>
  </si>
  <si>
    <t xml:space="preserve">IFNGR1</t>
  </si>
  <si>
    <t xml:space="preserve">BYH0116</t>
  </si>
  <si>
    <t xml:space="preserve">ITGA2B</t>
  </si>
  <si>
    <t xml:space="preserve">BYH0117</t>
  </si>
  <si>
    <t xml:space="preserve">MAT1A</t>
  </si>
  <si>
    <t xml:space="preserve">BYH0118</t>
  </si>
  <si>
    <t xml:space="preserve">NCF2</t>
  </si>
  <si>
    <t xml:space="preserve">BYH0119</t>
  </si>
  <si>
    <t xml:space="preserve">NOTCH3</t>
  </si>
  <si>
    <t xml:space="preserve">BYH0120</t>
  </si>
  <si>
    <t xml:space="preserve">OXCT1</t>
  </si>
  <si>
    <t xml:space="preserve">BYH0121</t>
  </si>
  <si>
    <t xml:space="preserve">SLC26A4</t>
  </si>
  <si>
    <t xml:space="preserve">BYH0122</t>
  </si>
  <si>
    <t xml:space="preserve">STK11</t>
  </si>
  <si>
    <t xml:space="preserve">BYH0123</t>
  </si>
  <si>
    <t xml:space="preserve">TCF2</t>
  </si>
  <si>
    <t xml:space="preserve">BYH0124</t>
  </si>
  <si>
    <t xml:space="preserve">TEK</t>
  </si>
  <si>
    <t xml:space="preserve">BYH0125</t>
  </si>
  <si>
    <t xml:space="preserve">THPO</t>
  </si>
  <si>
    <t xml:space="preserve">BYH0126</t>
  </si>
  <si>
    <t xml:space="preserve">THRB</t>
  </si>
  <si>
    <t xml:space="preserve">BYH0127</t>
  </si>
  <si>
    <t xml:space="preserve">NR0B1</t>
  </si>
  <si>
    <t xml:space="preserve">BYH0128</t>
  </si>
  <si>
    <t xml:space="preserve">AK1</t>
  </si>
  <si>
    <t xml:space="preserve">BYH0129</t>
  </si>
  <si>
    <t xml:space="preserve">APP</t>
  </si>
  <si>
    <t xml:space="preserve">BYH0130</t>
  </si>
  <si>
    <t xml:space="preserve">APRT</t>
  </si>
  <si>
    <t xml:space="preserve">BYH0131</t>
  </si>
  <si>
    <t xml:space="preserve">SERPINC1</t>
  </si>
  <si>
    <t xml:space="preserve">BYH0132</t>
  </si>
  <si>
    <t xml:space="preserve">C1QB</t>
  </si>
  <si>
    <t xml:space="preserve">BYH0133</t>
  </si>
  <si>
    <t xml:space="preserve">MPZ</t>
  </si>
  <si>
    <t xml:space="preserve">BYH0134</t>
  </si>
  <si>
    <t xml:space="preserve">PLP1</t>
  </si>
  <si>
    <t xml:space="preserve">BYH0135</t>
  </si>
  <si>
    <t xml:space="preserve">PMS2</t>
  </si>
  <si>
    <t xml:space="preserve">BYH0136</t>
  </si>
  <si>
    <t xml:space="preserve">SFTPB</t>
  </si>
  <si>
    <t xml:space="preserve">BYH0137</t>
  </si>
  <si>
    <t xml:space="preserve">TP53</t>
  </si>
  <si>
    <t xml:space="preserve">BYH0138</t>
  </si>
  <si>
    <t xml:space="preserve">TSC2</t>
  </si>
  <si>
    <t xml:space="preserve">BYH0139</t>
  </si>
  <si>
    <t xml:space="preserve">TYRP1</t>
  </si>
  <si>
    <t xml:space="preserve">BYH0140</t>
  </si>
  <si>
    <t xml:space="preserve">VHL</t>
  </si>
  <si>
    <t xml:space="preserve">BYH0141</t>
  </si>
  <si>
    <t xml:space="preserve">IL6R</t>
  </si>
  <si>
    <t xml:space="preserve">BYH0142</t>
  </si>
  <si>
    <t xml:space="preserve">FCGR1A</t>
  </si>
  <si>
    <t xml:space="preserve">BYH0143</t>
  </si>
  <si>
    <t xml:space="preserve">IL1B</t>
  </si>
  <si>
    <t xml:space="preserve">BYH0144</t>
  </si>
  <si>
    <t xml:space="preserve">SPP1</t>
  </si>
  <si>
    <t xml:space="preserve">BYH0145</t>
  </si>
  <si>
    <t xml:space="preserve">IL8</t>
  </si>
  <si>
    <t xml:space="preserve">BYH0146</t>
  </si>
  <si>
    <t xml:space="preserve">IL2</t>
  </si>
  <si>
    <t xml:space="preserve">BYH0147</t>
  </si>
  <si>
    <t xml:space="preserve">IL3</t>
  </si>
  <si>
    <t xml:space="preserve">BYH0148</t>
  </si>
  <si>
    <t xml:space="preserve">IL4</t>
  </si>
  <si>
    <t xml:space="preserve">BYH0149</t>
  </si>
  <si>
    <t xml:space="preserve">IL9</t>
  </si>
  <si>
    <t xml:space="preserve">BYH0150</t>
  </si>
  <si>
    <t xml:space="preserve">TAP1</t>
  </si>
  <si>
    <t xml:space="preserve">BYH0151</t>
  </si>
  <si>
    <t xml:space="preserve">TNF</t>
  </si>
  <si>
    <t xml:space="preserve">BYH0152</t>
  </si>
  <si>
    <t xml:space="preserve">IGFBP1</t>
  </si>
  <si>
    <t xml:space="preserve">BYH0153</t>
  </si>
  <si>
    <t xml:space="preserve">NOS3</t>
  </si>
  <si>
    <t xml:space="preserve">BYH0154</t>
  </si>
  <si>
    <t xml:space="preserve">CXCL12</t>
  </si>
  <si>
    <t xml:space="preserve">BYH0155</t>
  </si>
  <si>
    <t xml:space="preserve">CD44</t>
  </si>
  <si>
    <t xml:space="preserve">BYH0156</t>
  </si>
  <si>
    <t xml:space="preserve">CD59</t>
  </si>
  <si>
    <t xml:space="preserve">BYH0157</t>
  </si>
  <si>
    <t xml:space="preserve">SERPINA5</t>
  </si>
  <si>
    <t xml:space="preserve">BYH0158</t>
  </si>
  <si>
    <t xml:space="preserve">BCL2</t>
  </si>
  <si>
    <t xml:space="preserve">BYH0159</t>
  </si>
  <si>
    <t xml:space="preserve">VTN</t>
  </si>
  <si>
    <t xml:space="preserve">BYH0160</t>
  </si>
  <si>
    <t xml:space="preserve">FASLG</t>
  </si>
  <si>
    <t xml:space="preserve">BYH0161</t>
  </si>
  <si>
    <t xml:space="preserve">IL13RA2</t>
  </si>
  <si>
    <t xml:space="preserve">BYH0162</t>
  </si>
  <si>
    <t xml:space="preserve">IL11</t>
  </si>
  <si>
    <t xml:space="preserve">BYH0163</t>
  </si>
  <si>
    <t xml:space="preserve">TGFB1</t>
  </si>
  <si>
    <t xml:space="preserve">BYH0164</t>
  </si>
  <si>
    <t xml:space="preserve">ACHE</t>
  </si>
  <si>
    <t xml:space="preserve">BYH0165</t>
  </si>
  <si>
    <t xml:space="preserve">ACY1</t>
  </si>
  <si>
    <t xml:space="preserve">BYH0166</t>
  </si>
  <si>
    <t xml:space="preserve">ALDH9A1</t>
  </si>
  <si>
    <t xml:space="preserve">BYH0167</t>
  </si>
  <si>
    <t xml:space="preserve">ALOX12</t>
  </si>
  <si>
    <t xml:space="preserve">BYH0168</t>
  </si>
  <si>
    <t xml:space="preserve">ANXA1</t>
  </si>
  <si>
    <t xml:space="preserve">BYH0169</t>
  </si>
  <si>
    <t xml:space="preserve">CACNB2</t>
  </si>
  <si>
    <t xml:space="preserve">BYH0170</t>
  </si>
  <si>
    <t xml:space="preserve">COMT</t>
  </si>
  <si>
    <t xml:space="preserve">BYH0171</t>
  </si>
  <si>
    <t xml:space="preserve">CSF1</t>
  </si>
  <si>
    <t xml:space="preserve">BYH0172</t>
  </si>
  <si>
    <t xml:space="preserve">CSF3R</t>
  </si>
  <si>
    <t xml:space="preserve">BYH0173</t>
  </si>
  <si>
    <t xml:space="preserve">CYP1A2</t>
  </si>
  <si>
    <t xml:space="preserve">BYH0174</t>
  </si>
  <si>
    <t xml:space="preserve">CYP2C19</t>
  </si>
  <si>
    <t xml:space="preserve">BYH0175</t>
  </si>
  <si>
    <t xml:space="preserve">CYP2E1</t>
  </si>
  <si>
    <t xml:space="preserve">BYH0176</t>
  </si>
  <si>
    <t xml:space="preserve">CYP3A4</t>
  </si>
  <si>
    <t xml:space="preserve">BYH0177</t>
  </si>
  <si>
    <t xml:space="preserve">CYP4A11</t>
  </si>
  <si>
    <t xml:space="preserve">BYH0178</t>
  </si>
  <si>
    <t xml:space="preserve">CYP11A1</t>
  </si>
  <si>
    <t xml:space="preserve">BYH0179</t>
  </si>
  <si>
    <t xml:space="preserve">CYP24A1</t>
  </si>
  <si>
    <t xml:space="preserve">BYH0180</t>
  </si>
  <si>
    <t xml:space="preserve">CYP27A1</t>
  </si>
  <si>
    <t xml:space="preserve">BYH0181</t>
  </si>
  <si>
    <t xml:space="preserve">DCK</t>
  </si>
  <si>
    <t xml:space="preserve">BYH0182</t>
  </si>
  <si>
    <t xml:space="preserve">GRIN2D</t>
  </si>
  <si>
    <t xml:space="preserve">BYH0183</t>
  </si>
  <si>
    <t xml:space="preserve">GSTM3</t>
  </si>
  <si>
    <t xml:space="preserve">BYH0184</t>
  </si>
  <si>
    <t xml:space="preserve">GSTM5</t>
  </si>
  <si>
    <t xml:space="preserve">BYH0185</t>
  </si>
  <si>
    <t xml:space="preserve">ICAM2</t>
  </si>
  <si>
    <t xml:space="preserve">BYH0186</t>
  </si>
  <si>
    <t xml:space="preserve">IGF2R</t>
  </si>
  <si>
    <t xml:space="preserve">BYH0187</t>
  </si>
  <si>
    <t xml:space="preserve">IL5</t>
  </si>
  <si>
    <t xml:space="preserve">BYH0188</t>
  </si>
  <si>
    <t xml:space="preserve">IL12A</t>
  </si>
  <si>
    <t xml:space="preserve">BYH0189</t>
  </si>
  <si>
    <t xml:space="preserve">PDE1B</t>
  </si>
  <si>
    <t xml:space="preserve">BYH0190</t>
  </si>
  <si>
    <t xml:space="preserve">PGR</t>
  </si>
  <si>
    <t xml:space="preserve">BYH0191</t>
  </si>
  <si>
    <t xml:space="preserve">POLR2B</t>
  </si>
  <si>
    <t xml:space="preserve">BYH0192</t>
  </si>
  <si>
    <t xml:space="preserve">POMC</t>
  </si>
  <si>
    <t xml:space="preserve">BYH0193</t>
  </si>
  <si>
    <t xml:space="preserve">PRLR</t>
  </si>
  <si>
    <t xml:space="preserve">BYH0194</t>
  </si>
  <si>
    <t xml:space="preserve">PTGIS</t>
  </si>
  <si>
    <t xml:space="preserve">BYH0195</t>
  </si>
  <si>
    <t xml:space="preserve">PTGS2</t>
  </si>
  <si>
    <t xml:space="preserve">BYH0196</t>
  </si>
  <si>
    <t xml:space="preserve">RPL28</t>
  </si>
  <si>
    <t xml:space="preserve">BYH0197</t>
  </si>
  <si>
    <t xml:space="preserve">RPL35A</t>
  </si>
  <si>
    <t xml:space="preserve">BYH0198</t>
  </si>
  <si>
    <t xml:space="preserve">RPS8</t>
  </si>
  <si>
    <t xml:space="preserve">BYH0199</t>
  </si>
  <si>
    <t xml:space="preserve">RPS19</t>
  </si>
  <si>
    <t xml:space="preserve">BYH0200</t>
  </si>
  <si>
    <t xml:space="preserve">SLC12A2</t>
  </si>
  <si>
    <t xml:space="preserve">BYH0201</t>
  </si>
  <si>
    <t xml:space="preserve">SSTR1</t>
  </si>
  <si>
    <t xml:space="preserve">BYH0202</t>
  </si>
  <si>
    <t xml:space="preserve">SSTR2</t>
  </si>
  <si>
    <t xml:space="preserve">BYH0203</t>
  </si>
  <si>
    <t xml:space="preserve">TF</t>
  </si>
  <si>
    <t xml:space="preserve">BYH0204</t>
  </si>
  <si>
    <t xml:space="preserve">TNFRSF1A</t>
  </si>
  <si>
    <t xml:space="preserve">BYH0205</t>
  </si>
  <si>
    <t xml:space="preserve">TNFRSF1B</t>
  </si>
  <si>
    <t xml:space="preserve">BYH0206</t>
  </si>
  <si>
    <t xml:space="preserve">TOP2B</t>
  </si>
  <si>
    <t xml:space="preserve">BYH0207</t>
  </si>
  <si>
    <t xml:space="preserve">AAMP</t>
  </si>
  <si>
    <t xml:space="preserve">BYH0208</t>
  </si>
  <si>
    <t xml:space="preserve">AMFR</t>
  </si>
  <si>
    <t xml:space="preserve">BYH0209</t>
  </si>
  <si>
    <t xml:space="preserve">ANGPT2</t>
  </si>
  <si>
    <t xml:space="preserve">BYH0210</t>
  </si>
  <si>
    <t xml:space="preserve">ANPEP</t>
  </si>
  <si>
    <t xml:space="preserve">BYH0211</t>
  </si>
  <si>
    <t xml:space="preserve">ANXA7</t>
  </si>
  <si>
    <t xml:space="preserve">BYH0212</t>
  </si>
  <si>
    <t xml:space="preserve">APAF1</t>
  </si>
  <si>
    <t xml:space="preserve">BYH0213</t>
  </si>
  <si>
    <t xml:space="preserve">AZGP1</t>
  </si>
  <si>
    <t xml:space="preserve">BYH0214</t>
  </si>
  <si>
    <t xml:space="preserve">PRDM1</t>
  </si>
  <si>
    <t xml:space="preserve">BYH0215</t>
  </si>
  <si>
    <t xml:space="preserve">BMPR1B</t>
  </si>
  <si>
    <t xml:space="preserve">BYH0216</t>
  </si>
  <si>
    <t xml:space="preserve">BUB1B</t>
  </si>
  <si>
    <t xml:space="preserve">BYH0217</t>
  </si>
  <si>
    <t xml:space="preserve">CA9</t>
  </si>
  <si>
    <t xml:space="preserve">BYH0218</t>
  </si>
  <si>
    <t xml:space="preserve">CCNA2</t>
  </si>
  <si>
    <t xml:space="preserve">BYH0219</t>
  </si>
  <si>
    <t xml:space="preserve">CCNE1</t>
  </si>
  <si>
    <t xml:space="preserve">BYH0220</t>
  </si>
  <si>
    <t xml:space="preserve">CD27</t>
  </si>
  <si>
    <t xml:space="preserve">BYH0221</t>
  </si>
  <si>
    <t xml:space="preserve">TNFRSF8</t>
  </si>
  <si>
    <t xml:space="preserve">BYH0222</t>
  </si>
  <si>
    <t xml:space="preserve">TNFSF8</t>
  </si>
  <si>
    <t xml:space="preserve">BYH0223</t>
  </si>
  <si>
    <t xml:space="preserve">CD40</t>
  </si>
  <si>
    <t xml:space="preserve">BYH0224</t>
  </si>
  <si>
    <t xml:space="preserve">CD70</t>
  </si>
  <si>
    <t xml:space="preserve">BYH0225</t>
  </si>
  <si>
    <t xml:space="preserve">CDH13</t>
  </si>
  <si>
    <t xml:space="preserve">BYH0226</t>
  </si>
  <si>
    <t xml:space="preserve">CDK3</t>
  </si>
  <si>
    <t xml:space="preserve">BYH0227</t>
  </si>
  <si>
    <t xml:space="preserve">CDK6</t>
  </si>
  <si>
    <t xml:space="preserve">BYH0228</t>
  </si>
  <si>
    <t xml:space="preserve">CDK8</t>
  </si>
  <si>
    <t xml:space="preserve">BYH0229</t>
  </si>
  <si>
    <t xml:space="preserve">CDK9</t>
  </si>
  <si>
    <t xml:space="preserve">BYH0230</t>
  </si>
  <si>
    <t xml:space="preserve">RCC1</t>
  </si>
  <si>
    <t xml:space="preserve">BYH0231</t>
  </si>
  <si>
    <t xml:space="preserve">CHD4</t>
  </si>
  <si>
    <t xml:space="preserve">BYH0232</t>
  </si>
  <si>
    <t xml:space="preserve">CLNS1A</t>
  </si>
  <si>
    <t xml:space="preserve">BYH0233</t>
  </si>
  <si>
    <t xml:space="preserve">KLF6</t>
  </si>
  <si>
    <t xml:space="preserve">BYH0234</t>
  </si>
  <si>
    <t xml:space="preserve">CRIP2</t>
  </si>
  <si>
    <t xml:space="preserve">BYH0235</t>
  </si>
  <si>
    <t xml:space="preserve">CSRP2</t>
  </si>
  <si>
    <t xml:space="preserve">BYH0236</t>
  </si>
  <si>
    <t xml:space="preserve">CTBP1</t>
  </si>
  <si>
    <t xml:space="preserve">BYH0237</t>
  </si>
  <si>
    <t xml:space="preserve">CTNND1</t>
  </si>
  <si>
    <t xml:space="preserve">BYH0238</t>
  </si>
  <si>
    <t xml:space="preserve">CTSL2</t>
  </si>
  <si>
    <t xml:space="preserve">BYH0239</t>
  </si>
  <si>
    <t xml:space="preserve">CTSZ</t>
  </si>
  <si>
    <t xml:space="preserve">BYH0240</t>
  </si>
  <si>
    <t xml:space="preserve">DAB2</t>
  </si>
  <si>
    <t xml:space="preserve">BYH0241</t>
  </si>
  <si>
    <t xml:space="preserve">DKC1</t>
  </si>
  <si>
    <t xml:space="preserve">BYH0242</t>
  </si>
  <si>
    <t xml:space="preserve">DNMT1</t>
  </si>
  <si>
    <t xml:space="preserve">BYH0243</t>
  </si>
  <si>
    <t xml:space="preserve">DOK1</t>
  </si>
  <si>
    <t xml:space="preserve">BYH0244</t>
  </si>
  <si>
    <t xml:space="preserve">DYRK1A</t>
  </si>
  <si>
    <t xml:space="preserve">BYH0245</t>
  </si>
  <si>
    <t xml:space="preserve">EEF1G</t>
  </si>
  <si>
    <t xml:space="preserve">BYH0246</t>
  </si>
  <si>
    <t xml:space="preserve">EIF4B</t>
  </si>
  <si>
    <t xml:space="preserve">BYH0247</t>
  </si>
  <si>
    <t xml:space="preserve">ELF5</t>
  </si>
  <si>
    <t xml:space="preserve">BYH0248</t>
  </si>
  <si>
    <t xml:space="preserve">EP300</t>
  </si>
  <si>
    <t xml:space="preserve">BYH0249</t>
  </si>
  <si>
    <t xml:space="preserve">EREG</t>
  </si>
  <si>
    <t xml:space="preserve">BYH0250</t>
  </si>
  <si>
    <t xml:space="preserve">ESR2</t>
  </si>
  <si>
    <t xml:space="preserve">BYH0251</t>
  </si>
  <si>
    <t xml:space="preserve">SLC37A4</t>
  </si>
  <si>
    <t xml:space="preserve">BYH0252</t>
  </si>
  <si>
    <t xml:space="preserve">XRCC6</t>
  </si>
  <si>
    <t xml:space="preserve">BYH0253</t>
  </si>
  <si>
    <t xml:space="preserve">GAS8</t>
  </si>
  <si>
    <t xml:space="preserve">BYH0254</t>
  </si>
  <si>
    <t xml:space="preserve">GATM</t>
  </si>
  <si>
    <t xml:space="preserve">BYH0255</t>
  </si>
  <si>
    <t xml:space="preserve">GBAS</t>
  </si>
  <si>
    <t xml:space="preserve">BYH0256</t>
  </si>
  <si>
    <t xml:space="preserve">NR6A1</t>
  </si>
  <si>
    <t xml:space="preserve">BYH0257</t>
  </si>
  <si>
    <t xml:space="preserve">CXCL1</t>
  </si>
  <si>
    <t xml:space="preserve">BYH0258</t>
  </si>
  <si>
    <t xml:space="preserve">GSTA4</t>
  </si>
  <si>
    <t xml:space="preserve">BYH0259</t>
  </si>
  <si>
    <t xml:space="preserve">BRF1</t>
  </si>
  <si>
    <t xml:space="preserve">BYH0260</t>
  </si>
  <si>
    <t xml:space="preserve">HAS1</t>
  </si>
  <si>
    <t xml:space="preserve">BYH0261</t>
  </si>
  <si>
    <t xml:space="preserve">HDAC2</t>
  </si>
  <si>
    <t xml:space="preserve">BYH0262</t>
  </si>
  <si>
    <t xml:space="preserve">HIF1A</t>
  </si>
  <si>
    <t xml:space="preserve">BYH0263</t>
  </si>
  <si>
    <t xml:space="preserve">PRMT2</t>
  </si>
  <si>
    <t xml:space="preserve">BYH0264</t>
  </si>
  <si>
    <t xml:space="preserve">PRMT1</t>
  </si>
  <si>
    <t xml:space="preserve">BYH0265</t>
  </si>
  <si>
    <t xml:space="preserve">IGFBP7</t>
  </si>
  <si>
    <t xml:space="preserve">BYH0266</t>
  </si>
  <si>
    <t xml:space="preserve">CYR61</t>
  </si>
  <si>
    <t xml:space="preserve">BYH0267</t>
  </si>
  <si>
    <t xml:space="preserve">TNFRSF9</t>
  </si>
  <si>
    <t xml:space="preserve">BYH0268</t>
  </si>
  <si>
    <t xml:space="preserve">IL18</t>
  </si>
  <si>
    <t xml:space="preserve">BYH0269</t>
  </si>
  <si>
    <t xml:space="preserve">IMPG1</t>
  </si>
  <si>
    <t xml:space="preserve">BYH0270</t>
  </si>
  <si>
    <t xml:space="preserve">CXCL10</t>
  </si>
  <si>
    <t xml:space="preserve">BYH0271</t>
  </si>
  <si>
    <t xml:space="preserve">PARP1</t>
  </si>
  <si>
    <t xml:space="preserve">BYH0272</t>
  </si>
  <si>
    <t xml:space="preserve">AHR</t>
  </si>
  <si>
    <t xml:space="preserve">BYH0273</t>
  </si>
  <si>
    <t xml:space="preserve">AKT2</t>
  </si>
  <si>
    <t xml:space="preserve">BYH0274</t>
  </si>
  <si>
    <t xml:space="preserve">AMD1</t>
  </si>
  <si>
    <t xml:space="preserve">BYH0275</t>
  </si>
  <si>
    <t xml:space="preserve">APEH</t>
  </si>
  <si>
    <t xml:space="preserve">BYH0276</t>
  </si>
  <si>
    <t xml:space="preserve">APOBEC1</t>
  </si>
  <si>
    <t xml:space="preserve">BYH0277</t>
  </si>
  <si>
    <t xml:space="preserve">SHROOM2</t>
  </si>
  <si>
    <t xml:space="preserve">BYH0278</t>
  </si>
  <si>
    <t xml:space="preserve">ARAF</t>
  </si>
  <si>
    <t xml:space="preserve">BYH0279</t>
  </si>
  <si>
    <t xml:space="preserve">ASIP</t>
  </si>
  <si>
    <t xml:space="preserve">BYH0280</t>
  </si>
  <si>
    <t xml:space="preserve">ATP6V1B1</t>
  </si>
  <si>
    <t xml:space="preserve">BYH0281</t>
  </si>
  <si>
    <t xml:space="preserve">BAI1</t>
  </si>
  <si>
    <t xml:space="preserve">BYH0282</t>
  </si>
  <si>
    <t xml:space="preserve">BCL6</t>
  </si>
  <si>
    <t xml:space="preserve">BYH0283</t>
  </si>
  <si>
    <t xml:space="preserve">CEACAM1</t>
  </si>
  <si>
    <t xml:space="preserve">BYH0284</t>
  </si>
  <si>
    <t xml:space="preserve">BMP7</t>
  </si>
  <si>
    <t xml:space="preserve">BYH0285</t>
  </si>
  <si>
    <t xml:space="preserve">BRS3</t>
  </si>
  <si>
    <t xml:space="preserve">BYH0286</t>
  </si>
  <si>
    <t xml:space="preserve">KLF5</t>
  </si>
  <si>
    <t xml:space="preserve">BYH0287</t>
  </si>
  <si>
    <t xml:space="preserve">C5</t>
  </si>
  <si>
    <t xml:space="preserve">BYH0288</t>
  </si>
  <si>
    <t xml:space="preserve">C9</t>
  </si>
  <si>
    <t xml:space="preserve">BYH0289</t>
  </si>
  <si>
    <t xml:space="preserve">CA1</t>
  </si>
  <si>
    <t xml:space="preserve">BYH0290</t>
  </si>
  <si>
    <t xml:space="preserve">CALCR</t>
  </si>
  <si>
    <t xml:space="preserve">BYH0291</t>
  </si>
  <si>
    <t xml:space="preserve">CCND2</t>
  </si>
  <si>
    <t xml:space="preserve">BYH0292</t>
  </si>
  <si>
    <t xml:space="preserve">CD1D</t>
  </si>
  <si>
    <t xml:space="preserve">BYH0293</t>
  </si>
  <si>
    <t xml:space="preserve">CD9</t>
  </si>
  <si>
    <t xml:space="preserve">BYH0294</t>
  </si>
  <si>
    <t xml:space="preserve">CD19</t>
  </si>
  <si>
    <t xml:space="preserve">BYH0295</t>
  </si>
  <si>
    <t xml:space="preserve">CD22</t>
  </si>
  <si>
    <t xml:space="preserve">BYH0296</t>
  </si>
  <si>
    <t xml:space="preserve">CD33</t>
  </si>
  <si>
    <t xml:space="preserve">BYH0297</t>
  </si>
  <si>
    <t xml:space="preserve">CD34</t>
  </si>
  <si>
    <t xml:space="preserve">BYH0298</t>
  </si>
  <si>
    <t xml:space="preserve">CD47</t>
  </si>
  <si>
    <t xml:space="preserve">BYH0299</t>
  </si>
  <si>
    <t xml:space="preserve">CDC2</t>
  </si>
  <si>
    <t xml:space="preserve">BYH0300</t>
  </si>
  <si>
    <t xml:space="preserve">CDC25A</t>
  </si>
  <si>
    <t xml:space="preserve">BYH0301</t>
  </si>
  <si>
    <t xml:space="preserve">CDC25C</t>
  </si>
  <si>
    <t xml:space="preserve">BYH0302</t>
  </si>
  <si>
    <t xml:space="preserve">CDH2</t>
  </si>
  <si>
    <t xml:space="preserve">BYH0303</t>
  </si>
  <si>
    <t xml:space="preserve">CDH5</t>
  </si>
  <si>
    <t xml:space="preserve">BYH0304</t>
  </si>
  <si>
    <t xml:space="preserve">CDH11</t>
  </si>
  <si>
    <t xml:space="preserve">BYH0305</t>
  </si>
  <si>
    <t xml:space="preserve">CDK7</t>
  </si>
  <si>
    <t xml:space="preserve">BYH0306</t>
  </si>
  <si>
    <t xml:space="preserve">CEBPE</t>
  </si>
  <si>
    <t xml:space="preserve">BYH0307</t>
  </si>
  <si>
    <t xml:space="preserve">CHN1</t>
  </si>
  <si>
    <t xml:space="preserve">BYH0308</t>
  </si>
  <si>
    <t xml:space="preserve">CKB</t>
  </si>
  <si>
    <t xml:space="preserve">BYH0309</t>
  </si>
  <si>
    <t xml:space="preserve">CKS2</t>
  </si>
  <si>
    <t xml:space="preserve">BYH0310</t>
  </si>
  <si>
    <t xml:space="preserve">CLC</t>
  </si>
  <si>
    <t xml:space="preserve">BYH0311</t>
  </si>
  <si>
    <t xml:space="preserve">CLU</t>
  </si>
  <si>
    <t xml:space="preserve">BYH0312</t>
  </si>
  <si>
    <t xml:space="preserve">CNN3</t>
  </si>
  <si>
    <t xml:space="preserve">BYH0313</t>
  </si>
  <si>
    <t xml:space="preserve">COL4A2</t>
  </si>
  <si>
    <t xml:space="preserve">BYH0314</t>
  </si>
  <si>
    <t xml:space="preserve">COL4A6</t>
  </si>
  <si>
    <t xml:space="preserve">BYH0315</t>
  </si>
  <si>
    <t xml:space="preserve">CTNNB1</t>
  </si>
  <si>
    <t xml:space="preserve">BYH0316</t>
  </si>
  <si>
    <t xml:space="preserve">CTSD</t>
  </si>
  <si>
    <t xml:space="preserve">BYH0317</t>
  </si>
  <si>
    <t xml:space="preserve">CTSL1</t>
  </si>
  <si>
    <t xml:space="preserve">BYH0318</t>
  </si>
  <si>
    <t xml:space="preserve">CUTL1</t>
  </si>
  <si>
    <t xml:space="preserve">BYH0319</t>
  </si>
  <si>
    <t xml:space="preserve">CYB561</t>
  </si>
  <si>
    <t xml:space="preserve">BYH0320</t>
  </si>
  <si>
    <t xml:space="preserve">DCT</t>
  </si>
  <si>
    <t xml:space="preserve">BYH0321</t>
  </si>
  <si>
    <t xml:space="preserve">GADD45A</t>
  </si>
  <si>
    <t xml:space="preserve">BYH0322</t>
  </si>
  <si>
    <t xml:space="preserve">DES</t>
  </si>
  <si>
    <t xml:space="preserve">BYH0323</t>
  </si>
  <si>
    <t xml:space="preserve">CFD</t>
  </si>
  <si>
    <t xml:space="preserve">BYH0324</t>
  </si>
  <si>
    <t xml:space="preserve">DPP4</t>
  </si>
  <si>
    <t xml:space="preserve">BYH0325</t>
  </si>
  <si>
    <t xml:space="preserve">DSG2</t>
  </si>
  <si>
    <t xml:space="preserve">BYH0326</t>
  </si>
  <si>
    <t xml:space="preserve">DSG3</t>
  </si>
  <si>
    <t xml:space="preserve">BYH0327</t>
  </si>
  <si>
    <t xml:space="preserve">DUSP6</t>
  </si>
  <si>
    <t xml:space="preserve">BYH0328</t>
  </si>
  <si>
    <t xml:space="preserve">ECGF1</t>
  </si>
  <si>
    <t xml:space="preserve">BYH0329</t>
  </si>
  <si>
    <t xml:space="preserve">EGR1</t>
  </si>
  <si>
    <t xml:space="preserve">BYH0330</t>
  </si>
  <si>
    <t xml:space="preserve">EIF4E</t>
  </si>
  <si>
    <t xml:space="preserve">BYH0331</t>
  </si>
  <si>
    <t xml:space="preserve">ERBB3</t>
  </si>
  <si>
    <t xml:space="preserve">BYH0332</t>
  </si>
  <si>
    <t xml:space="preserve">ERCC1</t>
  </si>
  <si>
    <t xml:space="preserve">BYH0333</t>
  </si>
  <si>
    <t xml:space="preserve">EVPL</t>
  </si>
  <si>
    <t xml:space="preserve">BYH0334</t>
  </si>
  <si>
    <t xml:space="preserve">F3</t>
  </si>
  <si>
    <t xml:space="preserve">BYH0335</t>
  </si>
  <si>
    <t xml:space="preserve">FCER1A</t>
  </si>
  <si>
    <t xml:space="preserve">BYH0336</t>
  </si>
  <si>
    <t xml:space="preserve">FES</t>
  </si>
  <si>
    <t xml:space="preserve">BYH0337</t>
  </si>
  <si>
    <t xml:space="preserve">FHIT</t>
  </si>
  <si>
    <t xml:space="preserve">BYH0338</t>
  </si>
  <si>
    <t xml:space="preserve">FLI1</t>
  </si>
  <si>
    <t xml:space="preserve">BYH0339</t>
  </si>
  <si>
    <t xml:space="preserve">FLT1</t>
  </si>
  <si>
    <t xml:space="preserve">BYH0340</t>
  </si>
  <si>
    <t xml:space="preserve">FMR1</t>
  </si>
  <si>
    <t xml:space="preserve">BYH0341</t>
  </si>
  <si>
    <t xml:space="preserve">FVT1</t>
  </si>
  <si>
    <t xml:space="preserve">BYH0342</t>
  </si>
  <si>
    <t xml:space="preserve">FYN</t>
  </si>
  <si>
    <t xml:space="preserve">BYH0343</t>
  </si>
  <si>
    <t xml:space="preserve">GATA3</t>
  </si>
  <si>
    <t xml:space="preserve">BYH0344</t>
  </si>
  <si>
    <t xml:space="preserve">GML</t>
  </si>
  <si>
    <t xml:space="preserve">BYH0345</t>
  </si>
  <si>
    <t xml:space="preserve">GNAZ</t>
  </si>
  <si>
    <t xml:space="preserve">BYH0346</t>
  </si>
  <si>
    <t xml:space="preserve">GRB2</t>
  </si>
  <si>
    <t xml:space="preserve">BYH0347</t>
  </si>
  <si>
    <t xml:space="preserve">GRN</t>
  </si>
  <si>
    <t xml:space="preserve">BYH0348</t>
  </si>
  <si>
    <t xml:space="preserve">GZMK</t>
  </si>
  <si>
    <t xml:space="preserve">BYH0349</t>
  </si>
  <si>
    <t xml:space="preserve">HCK</t>
  </si>
  <si>
    <t xml:space="preserve">BYH0350</t>
  </si>
  <si>
    <t xml:space="preserve">HD</t>
  </si>
  <si>
    <t xml:space="preserve">BYH0351</t>
  </si>
  <si>
    <t xml:space="preserve">HSD17B2</t>
  </si>
  <si>
    <t xml:space="preserve">BYH0352</t>
  </si>
  <si>
    <t xml:space="preserve">FOXN2</t>
  </si>
  <si>
    <t xml:space="preserve">BYH0353</t>
  </si>
  <si>
    <t xml:space="preserve">IRF8</t>
  </si>
  <si>
    <t xml:space="preserve">BYH0354</t>
  </si>
  <si>
    <t xml:space="preserve">ID2</t>
  </si>
  <si>
    <t xml:space="preserve">BYH0355</t>
  </si>
  <si>
    <t xml:space="preserve">IGFBP6</t>
  </si>
  <si>
    <t xml:space="preserve">BYH0356</t>
  </si>
  <si>
    <t xml:space="preserve">IL6ST</t>
  </si>
  <si>
    <t xml:space="preserve">BYH0357</t>
  </si>
  <si>
    <t xml:space="preserve">IL13</t>
  </si>
  <si>
    <t xml:space="preserve">BYH0358</t>
  </si>
  <si>
    <t xml:space="preserve">ACO1</t>
  </si>
  <si>
    <t xml:space="preserve">BYH0359</t>
  </si>
  <si>
    <t xml:space="preserve">IRF1</t>
  </si>
  <si>
    <t xml:space="preserve">BYH0360</t>
  </si>
  <si>
    <t xml:space="preserve">ITPKA</t>
  </si>
  <si>
    <t xml:space="preserve">BYH0361</t>
  </si>
  <si>
    <t xml:space="preserve">ITPR2</t>
  </si>
  <si>
    <t xml:space="preserve">BYH0362</t>
  </si>
  <si>
    <t xml:space="preserve">JAG2</t>
  </si>
  <si>
    <t xml:space="preserve">BYH0363</t>
  </si>
  <si>
    <t xml:space="preserve">JUN</t>
  </si>
  <si>
    <t xml:space="preserve">BYH0364</t>
  </si>
  <si>
    <t xml:space="preserve">CD82</t>
  </si>
  <si>
    <t xml:space="preserve">BYH0365</t>
  </si>
  <si>
    <t xml:space="preserve">KISS1</t>
  </si>
  <si>
    <t xml:space="preserve">BYH0366</t>
  </si>
  <si>
    <t xml:space="preserve">KRT86</t>
  </si>
  <si>
    <t xml:space="preserve">BYH0367</t>
  </si>
  <si>
    <t xml:space="preserve">AFF3</t>
  </si>
  <si>
    <t xml:space="preserve">BYH0368</t>
  </si>
  <si>
    <t xml:space="preserve">LAMB1</t>
  </si>
  <si>
    <t xml:space="preserve">BYH0369</t>
  </si>
  <si>
    <t xml:space="preserve">LCP1</t>
  </si>
  <si>
    <t xml:space="preserve">BYH0370</t>
  </si>
  <si>
    <t xml:space="preserve">LGALS1</t>
  </si>
  <si>
    <t xml:space="preserve">BYH0371</t>
  </si>
  <si>
    <t xml:space="preserve">LIF</t>
  </si>
  <si>
    <t xml:space="preserve">BYH0372</t>
  </si>
  <si>
    <t xml:space="preserve">LIFR</t>
  </si>
  <si>
    <t xml:space="preserve">BYH0373</t>
  </si>
  <si>
    <t xml:space="preserve">LTF</t>
  </si>
  <si>
    <t xml:space="preserve">BYH0374</t>
  </si>
  <si>
    <t xml:space="preserve">LY6E</t>
  </si>
  <si>
    <t xml:space="preserve">BYH0375</t>
  </si>
  <si>
    <t xml:space="preserve">LYN</t>
  </si>
  <si>
    <t xml:space="preserve">BYH0376</t>
  </si>
  <si>
    <t xml:space="preserve">TACSTD1</t>
  </si>
  <si>
    <t xml:space="preserve">BYH0377</t>
  </si>
  <si>
    <t xml:space="preserve">MAN2A1</t>
  </si>
  <si>
    <t xml:space="preserve">BYH0378</t>
  </si>
  <si>
    <t xml:space="preserve">MARK3</t>
  </si>
  <si>
    <t xml:space="preserve">BYH0379</t>
  </si>
  <si>
    <t xml:space="preserve">MATK</t>
  </si>
  <si>
    <t xml:space="preserve">BYH0380</t>
  </si>
  <si>
    <t xml:space="preserve">MAZ</t>
  </si>
  <si>
    <t xml:space="preserve">BYH0381</t>
  </si>
  <si>
    <t xml:space="preserve">SLC3A2</t>
  </si>
  <si>
    <t xml:space="preserve">BYH0382</t>
  </si>
  <si>
    <t xml:space="preserve">MEIS1</t>
  </si>
  <si>
    <t xml:space="preserve">BYH0383</t>
  </si>
  <si>
    <t xml:space="preserve">MGAT5</t>
  </si>
  <si>
    <t xml:space="preserve">BYH0384</t>
  </si>
  <si>
    <t xml:space="preserve">CD99</t>
  </si>
  <si>
    <t xml:space="preserve">BYH0385</t>
  </si>
  <si>
    <t xml:space="preserve">CXCL9</t>
  </si>
  <si>
    <t xml:space="preserve">BYH0386</t>
  </si>
  <si>
    <t xml:space="preserve">TRPM1</t>
  </si>
  <si>
    <t xml:space="preserve">BYH0387</t>
  </si>
  <si>
    <t xml:space="preserve">MMP3</t>
  </si>
  <si>
    <t xml:space="preserve">BYH0388</t>
  </si>
  <si>
    <t xml:space="preserve">MMP8</t>
  </si>
  <si>
    <t xml:space="preserve">BYH0389</t>
  </si>
  <si>
    <t xml:space="preserve">MMP10</t>
  </si>
  <si>
    <t xml:space="preserve">BYH0390</t>
  </si>
  <si>
    <t xml:space="preserve">MST1R</t>
  </si>
  <si>
    <t xml:space="preserve">BYH0391</t>
  </si>
  <si>
    <t xml:space="preserve">MTAP</t>
  </si>
  <si>
    <t xml:space="preserve">BYH0392</t>
  </si>
  <si>
    <t xml:space="preserve">NUDT1</t>
  </si>
  <si>
    <t xml:space="preserve">BYH0393</t>
  </si>
  <si>
    <t xml:space="preserve">MUC2</t>
  </si>
  <si>
    <t xml:space="preserve">BYH0394</t>
  </si>
  <si>
    <t xml:space="preserve">MYBL2</t>
  </si>
  <si>
    <t xml:space="preserve">BYH0395</t>
  </si>
  <si>
    <t xml:space="preserve">NLRP2</t>
  </si>
  <si>
    <t xml:space="preserve">BYH0396</t>
  </si>
  <si>
    <t xml:space="preserve">NEK2</t>
  </si>
  <si>
    <t xml:space="preserve">BYH0397</t>
  </si>
  <si>
    <t xml:space="preserve">NEO1</t>
  </si>
  <si>
    <t xml:space="preserve">BYH0398</t>
  </si>
  <si>
    <t xml:space="preserve">NGFR</t>
  </si>
  <si>
    <t xml:space="preserve">BYH0399</t>
  </si>
  <si>
    <t xml:space="preserve">NME3</t>
  </si>
  <si>
    <t xml:space="preserve">BYH0400</t>
  </si>
  <si>
    <t xml:space="preserve">NTRK1</t>
  </si>
  <si>
    <t xml:space="preserve">BYH0401</t>
  </si>
  <si>
    <t xml:space="preserve">ORC5L</t>
  </si>
  <si>
    <t xml:space="preserve">BYH0402</t>
  </si>
  <si>
    <t xml:space="preserve">SLC22A18</t>
  </si>
  <si>
    <t xml:space="preserve">BYH0403</t>
  </si>
  <si>
    <t xml:space="preserve">P2RX1</t>
  </si>
  <si>
    <t xml:space="preserve">BYH0404</t>
  </si>
  <si>
    <t xml:space="preserve">PAK1</t>
  </si>
  <si>
    <t xml:space="preserve">BYH0405</t>
  </si>
  <si>
    <t xml:space="preserve">REG3A</t>
  </si>
  <si>
    <t xml:space="preserve">BYH0406</t>
  </si>
  <si>
    <t xml:space="preserve">PCNA</t>
  </si>
  <si>
    <t xml:space="preserve">BYH0407</t>
  </si>
  <si>
    <t xml:space="preserve">PDGFA</t>
  </si>
  <si>
    <t xml:space="preserve">BYH0408</t>
  </si>
  <si>
    <t xml:space="preserve">PDPK1</t>
  </si>
  <si>
    <t xml:space="preserve">BYH0409</t>
  </si>
  <si>
    <t xml:space="preserve">PGF</t>
  </si>
  <si>
    <t xml:space="preserve">BYH0410</t>
  </si>
  <si>
    <t xml:space="preserve">PIGF</t>
  </si>
  <si>
    <t xml:space="preserve">BYH0411</t>
  </si>
  <si>
    <t xml:space="preserve">PIM1</t>
  </si>
  <si>
    <t xml:space="preserve">BYH0412</t>
  </si>
  <si>
    <t xml:space="preserve">PLAG1</t>
  </si>
  <si>
    <t xml:space="preserve">BYH0413</t>
  </si>
  <si>
    <t xml:space="preserve">PLEK</t>
  </si>
  <si>
    <t xml:space="preserve">BYH0414</t>
  </si>
  <si>
    <t xml:space="preserve">PLS1</t>
  </si>
  <si>
    <t xml:space="preserve">BYH0415</t>
  </si>
  <si>
    <t xml:space="preserve">SEPT5</t>
  </si>
  <si>
    <t xml:space="preserve">BYH0416</t>
  </si>
  <si>
    <t xml:space="preserve">POLB</t>
  </si>
  <si>
    <t xml:space="preserve">BYH0417</t>
  </si>
  <si>
    <t xml:space="preserve">PPP1CA</t>
  </si>
  <si>
    <t xml:space="preserve">BYH0418</t>
  </si>
  <si>
    <t xml:space="preserve">PPP2R1B</t>
  </si>
  <si>
    <t xml:space="preserve">BYH0419</t>
  </si>
  <si>
    <t xml:space="preserve">PPY</t>
  </si>
  <si>
    <t xml:space="preserve">BYH0420</t>
  </si>
  <si>
    <t xml:space="preserve">HHEX</t>
  </si>
  <si>
    <t xml:space="preserve">BYH0421</t>
  </si>
  <si>
    <t xml:space="preserve">PRKAR1A</t>
  </si>
  <si>
    <t xml:space="preserve">BYH0422</t>
  </si>
  <si>
    <t xml:space="preserve">PRKCZ</t>
  </si>
  <si>
    <t xml:space="preserve">BYH0423</t>
  </si>
  <si>
    <t xml:space="preserve">MAPK1</t>
  </si>
  <si>
    <t xml:space="preserve">BYH0424</t>
  </si>
  <si>
    <t xml:space="preserve">MAP2K3</t>
  </si>
  <si>
    <t xml:space="preserve">BYH0425</t>
  </si>
  <si>
    <t xml:space="preserve">CHMP1A</t>
  </si>
  <si>
    <t xml:space="preserve">BYH0426</t>
  </si>
  <si>
    <t xml:space="preserve">PRSS1</t>
  </si>
  <si>
    <t xml:space="preserve">BYH0427</t>
  </si>
  <si>
    <t xml:space="preserve">PRTN3</t>
  </si>
  <si>
    <t xml:space="preserve">BYH0428</t>
  </si>
  <si>
    <t xml:space="preserve">PSD</t>
  </si>
  <si>
    <t xml:space="preserve">BYH0429</t>
  </si>
  <si>
    <t xml:space="preserve">PSG7</t>
  </si>
  <si>
    <t xml:space="preserve">BYH0430</t>
  </si>
  <si>
    <t xml:space="preserve">PSMD7</t>
  </si>
  <si>
    <t xml:space="preserve">BYH0431</t>
  </si>
  <si>
    <t xml:space="preserve">PTPN1</t>
  </si>
  <si>
    <t xml:space="preserve">BYH0432</t>
  </si>
  <si>
    <t xml:space="preserve">PTPRF</t>
  </si>
  <si>
    <t xml:space="preserve">BYH0433</t>
  </si>
  <si>
    <t xml:space="preserve">PTPRJ</t>
  </si>
  <si>
    <t xml:space="preserve">BYH0434</t>
  </si>
  <si>
    <t xml:space="preserve">PTPRR</t>
  </si>
  <si>
    <t xml:space="preserve">BYH0435</t>
  </si>
  <si>
    <t xml:space="preserve">RAD1</t>
  </si>
  <si>
    <t xml:space="preserve">BYH0436</t>
  </si>
  <si>
    <t xml:space="preserve">PVRL2</t>
  </si>
  <si>
    <t xml:space="preserve">BYH0437</t>
  </si>
  <si>
    <t xml:space="preserve">RAB2A</t>
  </si>
  <si>
    <t xml:space="preserve">BYH0438</t>
  </si>
  <si>
    <t xml:space="preserve">RAB3A</t>
  </si>
  <si>
    <t xml:space="preserve">BYH0439</t>
  </si>
  <si>
    <t xml:space="preserve">RAB3B</t>
  </si>
  <si>
    <t xml:space="preserve">BYH0440</t>
  </si>
  <si>
    <t xml:space="preserve">RAC2</t>
  </si>
  <si>
    <t xml:space="preserve">BYH0441</t>
  </si>
  <si>
    <t xml:space="preserve">RALB</t>
  </si>
  <si>
    <t xml:space="preserve">BYH0442</t>
  </si>
  <si>
    <t xml:space="preserve">RBP1</t>
  </si>
  <si>
    <t xml:space="preserve">BYH0443</t>
  </si>
  <si>
    <t xml:space="preserve">RCVRN</t>
  </si>
  <si>
    <t xml:space="preserve">BYH0444</t>
  </si>
  <si>
    <t xml:space="preserve">REG1A</t>
  </si>
  <si>
    <t xml:space="preserve">BYH0445</t>
  </si>
  <si>
    <t xml:space="preserve">RFC1</t>
  </si>
  <si>
    <t xml:space="preserve">BYH0446</t>
  </si>
  <si>
    <t xml:space="preserve">ROS1</t>
  </si>
  <si>
    <t xml:space="preserve">BYH0447</t>
  </si>
  <si>
    <t xml:space="preserve">RPN2</t>
  </si>
  <si>
    <t xml:space="preserve">BYH0448</t>
  </si>
  <si>
    <t xml:space="preserve">RREB1</t>
  </si>
  <si>
    <t xml:space="preserve">BYH0449</t>
  </si>
  <si>
    <t xml:space="preserve">CLIP1</t>
  </si>
  <si>
    <t xml:space="preserve">BYH0450</t>
  </si>
  <si>
    <t xml:space="preserve">RXRA</t>
  </si>
  <si>
    <t xml:space="preserve">BYH0451</t>
  </si>
  <si>
    <t xml:space="preserve">S100A5</t>
  </si>
  <si>
    <t xml:space="preserve">BYH0452</t>
  </si>
  <si>
    <t xml:space="preserve">SAFB</t>
  </si>
  <si>
    <t xml:space="preserve">BYH0453</t>
  </si>
  <si>
    <t xml:space="preserve">SCN9A</t>
  </si>
  <si>
    <t xml:space="preserve">BYH0454</t>
  </si>
  <si>
    <t xml:space="preserve">CXCL6</t>
  </si>
  <si>
    <t xml:space="preserve">BYH0455</t>
  </si>
  <si>
    <t xml:space="preserve">SDC4</t>
  </si>
  <si>
    <t xml:space="preserve">BYH0456</t>
  </si>
  <si>
    <t xml:space="preserve">SFTPC</t>
  </si>
  <si>
    <t xml:space="preserve">BYH0457</t>
  </si>
  <si>
    <t xml:space="preserve">SH3BP2</t>
  </si>
  <si>
    <t xml:space="preserve">BYH0458</t>
  </si>
  <si>
    <t xml:space="preserve">SKI</t>
  </si>
  <si>
    <t xml:space="preserve">BYH0459</t>
  </si>
  <si>
    <t xml:space="preserve">SLC7A1</t>
  </si>
  <si>
    <t xml:space="preserve">BYH0460</t>
  </si>
  <si>
    <t xml:space="preserve">SLC19A1</t>
  </si>
  <si>
    <t xml:space="preserve">BYH0461</t>
  </si>
  <si>
    <t xml:space="preserve">SMARCA4</t>
  </si>
  <si>
    <t xml:space="preserve">BYH0462</t>
  </si>
  <si>
    <t xml:space="preserve">SMARCB1</t>
  </si>
  <si>
    <t xml:space="preserve">BYH0463</t>
  </si>
  <si>
    <t xml:space="preserve">SNCB</t>
  </si>
  <si>
    <t xml:space="preserve">BYH0464</t>
  </si>
  <si>
    <t xml:space="preserve">SNCG</t>
  </si>
  <si>
    <t xml:space="preserve">BYH0465</t>
  </si>
  <si>
    <t xml:space="preserve">SP100</t>
  </si>
  <si>
    <t xml:space="preserve">BYH0466</t>
  </si>
  <si>
    <t xml:space="preserve">SPARC</t>
  </si>
  <si>
    <t xml:space="preserve">BYH0467</t>
  </si>
  <si>
    <t xml:space="preserve">SPG7</t>
  </si>
  <si>
    <t xml:space="preserve">BYH0468</t>
  </si>
  <si>
    <t xml:space="preserve">SPINK1</t>
  </si>
  <si>
    <t xml:space="preserve">BYH0469</t>
  </si>
  <si>
    <t xml:space="preserve">SSRP1</t>
  </si>
  <si>
    <t xml:space="preserve">BYH0470</t>
  </si>
  <si>
    <t xml:space="preserve">STAT3</t>
  </si>
  <si>
    <t xml:space="preserve">BYH0471</t>
  </si>
  <si>
    <t xml:space="preserve">NEK4</t>
  </si>
  <si>
    <t xml:space="preserve">BYH0472</t>
  </si>
  <si>
    <t xml:space="preserve">RPS6KB1</t>
  </si>
  <si>
    <t xml:space="preserve">BYH0473</t>
  </si>
  <si>
    <t xml:space="preserve">SYK</t>
  </si>
  <si>
    <t xml:space="preserve">BYH0474</t>
  </si>
  <si>
    <t xml:space="preserve">ADAM17</t>
  </si>
  <si>
    <t xml:space="preserve">BYH0475</t>
  </si>
  <si>
    <t xml:space="preserve">TAGLN</t>
  </si>
  <si>
    <t xml:space="preserve">BYH0476</t>
  </si>
  <si>
    <t xml:space="preserve">MAP3K7</t>
  </si>
  <si>
    <t xml:space="preserve">BYH0477</t>
  </si>
  <si>
    <t xml:space="preserve">TAL1</t>
  </si>
  <si>
    <t xml:space="preserve">BYH0478</t>
  </si>
  <si>
    <t xml:space="preserve">TCF4</t>
  </si>
  <si>
    <t xml:space="preserve">BYH0479</t>
  </si>
  <si>
    <t xml:space="preserve">TFAP2B</t>
  </si>
  <si>
    <t xml:space="preserve">BYH0480</t>
  </si>
  <si>
    <t xml:space="preserve">TFAP2C</t>
  </si>
  <si>
    <t xml:space="preserve">BYH0481</t>
  </si>
  <si>
    <t xml:space="preserve">TFF1</t>
  </si>
  <si>
    <t xml:space="preserve">BYH0482</t>
  </si>
  <si>
    <t xml:space="preserve">TFF3</t>
  </si>
  <si>
    <t xml:space="preserve">BYH0483</t>
  </si>
  <si>
    <t xml:space="preserve">TFR2</t>
  </si>
  <si>
    <t xml:space="preserve">BYH0484</t>
  </si>
  <si>
    <t xml:space="preserve">TFRC</t>
  </si>
  <si>
    <t xml:space="preserve">BYH0485</t>
  </si>
  <si>
    <t xml:space="preserve">TGFA</t>
  </si>
  <si>
    <t xml:space="preserve">BYH0486</t>
  </si>
  <si>
    <t xml:space="preserve">TGFB3</t>
  </si>
  <si>
    <t xml:space="preserve">BYH0487</t>
  </si>
  <si>
    <t xml:space="preserve">TGM4</t>
  </si>
  <si>
    <t xml:space="preserve">BYH0488</t>
  </si>
  <si>
    <t xml:space="preserve">TGFBR2</t>
  </si>
  <si>
    <t xml:space="preserve">BYH0489</t>
  </si>
  <si>
    <t xml:space="preserve">THBS1</t>
  </si>
  <si>
    <t xml:space="preserve">BYH0490</t>
  </si>
  <si>
    <t xml:space="preserve">THBS2</t>
  </si>
  <si>
    <t xml:space="preserve">BYH0491</t>
  </si>
  <si>
    <t xml:space="preserve">THBS4</t>
  </si>
  <si>
    <t xml:space="preserve">BYH0492</t>
  </si>
  <si>
    <t xml:space="preserve">TIAM1</t>
  </si>
  <si>
    <t xml:space="preserve">BYH0493</t>
  </si>
  <si>
    <t xml:space="preserve">TIMP1</t>
  </si>
  <si>
    <t xml:space="preserve">BYH0494</t>
  </si>
  <si>
    <t xml:space="preserve">TIMP2</t>
  </si>
  <si>
    <t xml:space="preserve">BYH0495</t>
  </si>
  <si>
    <t xml:space="preserve">MSLN</t>
  </si>
  <si>
    <t xml:space="preserve">BYH0496</t>
  </si>
  <si>
    <t xml:space="preserve">TLE2</t>
  </si>
  <si>
    <t xml:space="preserve">BYH0497</t>
  </si>
  <si>
    <t xml:space="preserve">NR2E1</t>
  </si>
  <si>
    <t xml:space="preserve">BYH0498</t>
  </si>
  <si>
    <t xml:space="preserve">TSPAN4</t>
  </si>
  <si>
    <t xml:space="preserve">BYH0499</t>
  </si>
  <si>
    <t xml:space="preserve">TNNI2</t>
  </si>
  <si>
    <t xml:space="preserve">BYH0500</t>
  </si>
  <si>
    <t xml:space="preserve">TPD52L2</t>
  </si>
  <si>
    <t xml:space="preserve">BYH0501</t>
  </si>
  <si>
    <t xml:space="preserve">TPM2</t>
  </si>
  <si>
    <t xml:space="preserve">BYH0502</t>
  </si>
  <si>
    <t xml:space="preserve">TPR</t>
  </si>
  <si>
    <t xml:space="preserve">BYH0503</t>
  </si>
  <si>
    <t xml:space="preserve">NR2C2</t>
  </si>
  <si>
    <t xml:space="preserve">BYH0504</t>
  </si>
  <si>
    <t xml:space="preserve">TSSC1</t>
  </si>
  <si>
    <t xml:space="preserve">BYH0505</t>
  </si>
  <si>
    <t xml:space="preserve">TYROBP</t>
  </si>
  <si>
    <t xml:space="preserve">BYH0506</t>
  </si>
  <si>
    <t xml:space="preserve">UBE1L</t>
  </si>
  <si>
    <t xml:space="preserve">BYH0507</t>
  </si>
  <si>
    <t xml:space="preserve">UGCG</t>
  </si>
  <si>
    <t xml:space="preserve">BYH0508</t>
  </si>
  <si>
    <t xml:space="preserve">UNG</t>
  </si>
  <si>
    <t xml:space="preserve">BYH0509</t>
  </si>
  <si>
    <t xml:space="preserve">USP4</t>
  </si>
  <si>
    <t xml:space="preserve">BYH0510</t>
  </si>
  <si>
    <t xml:space="preserve">VAV2</t>
  </si>
  <si>
    <t xml:space="preserve">BYH0511</t>
  </si>
  <si>
    <t xml:space="preserve">VEGFA</t>
  </si>
  <si>
    <t xml:space="preserve">BYH0512</t>
  </si>
  <si>
    <t xml:space="preserve">VEGFB</t>
  </si>
  <si>
    <t xml:space="preserve">BYH0513</t>
  </si>
  <si>
    <t xml:space="preserve">VIL2</t>
  </si>
  <si>
    <t xml:space="preserve">BYH0514</t>
  </si>
  <si>
    <t xml:space="preserve">VIM</t>
  </si>
  <si>
    <t xml:space="preserve">BYH0515</t>
  </si>
  <si>
    <t xml:space="preserve">WNT10B</t>
  </si>
  <si>
    <t xml:space="preserve">BYH0516</t>
  </si>
  <si>
    <t xml:space="preserve">YY1</t>
  </si>
  <si>
    <t xml:space="preserve">BYH0517</t>
  </si>
  <si>
    <t xml:space="preserve">ZNF45</t>
  </si>
  <si>
    <t xml:space="preserve">BYH0518</t>
  </si>
  <si>
    <t xml:space="preserve">ZNF202</t>
  </si>
  <si>
    <t xml:space="preserve">BYH0519</t>
  </si>
  <si>
    <t xml:space="preserve">USP7</t>
  </si>
  <si>
    <t xml:space="preserve">BYH0520</t>
  </si>
  <si>
    <t xml:space="preserve">RASSF7</t>
  </si>
  <si>
    <t xml:space="preserve">BYH0521</t>
  </si>
  <si>
    <t xml:space="preserve">SLC7A5</t>
  </si>
  <si>
    <t xml:space="preserve">BYH0522</t>
  </si>
  <si>
    <t xml:space="preserve">FZD6</t>
  </si>
  <si>
    <t xml:space="preserve">BYH0523</t>
  </si>
  <si>
    <t xml:space="preserve">PLA2G10</t>
  </si>
  <si>
    <t xml:space="preserve">BYH0524</t>
  </si>
  <si>
    <t xml:space="preserve">BCAR3</t>
  </si>
  <si>
    <t xml:space="preserve">BYH0525</t>
  </si>
  <si>
    <t xml:space="preserve">CUL2</t>
  </si>
  <si>
    <t xml:space="preserve">BYH0526</t>
  </si>
  <si>
    <t xml:space="preserve">SLC4A7</t>
  </si>
  <si>
    <t xml:space="preserve">BYH0527</t>
  </si>
  <si>
    <t xml:space="preserve">GAS7</t>
  </si>
  <si>
    <t xml:space="preserve">BYH0528</t>
  </si>
  <si>
    <t xml:space="preserve">CST7</t>
  </si>
  <si>
    <t xml:space="preserve">BYH0529</t>
  </si>
  <si>
    <t xml:space="preserve">BCAS1</t>
  </si>
  <si>
    <t xml:space="preserve">BYH0530</t>
  </si>
  <si>
    <t xml:space="preserve">AGPS</t>
  </si>
  <si>
    <t xml:space="preserve">BYH0531</t>
  </si>
  <si>
    <t xml:space="preserve">CDK10</t>
  </si>
  <si>
    <t xml:space="preserve">BYH0532</t>
  </si>
  <si>
    <t xml:space="preserve">SPINT1</t>
  </si>
  <si>
    <t xml:space="preserve">BYH0533</t>
  </si>
  <si>
    <t xml:space="preserve">TP73L</t>
  </si>
  <si>
    <t xml:space="preserve">BYH0534</t>
  </si>
  <si>
    <t xml:space="preserve">PTCH2</t>
  </si>
  <si>
    <t xml:space="preserve">BYH0535</t>
  </si>
  <si>
    <t xml:space="preserve">ALDH4A1</t>
  </si>
  <si>
    <t xml:space="preserve">BYH0536</t>
  </si>
  <si>
    <t xml:space="preserve">BECN1</t>
  </si>
  <si>
    <t xml:space="preserve">BYH0537</t>
  </si>
  <si>
    <t xml:space="preserve">PAGE1</t>
  </si>
  <si>
    <t xml:space="preserve">BYH0538</t>
  </si>
  <si>
    <t xml:space="preserve">ABCC3</t>
  </si>
  <si>
    <t xml:space="preserve">BYH0539</t>
  </si>
  <si>
    <t xml:space="preserve">NOL4</t>
  </si>
  <si>
    <t xml:space="preserve">BYH0540</t>
  </si>
  <si>
    <t xml:space="preserve">CTSF</t>
  </si>
  <si>
    <t xml:space="preserve">BYH0541</t>
  </si>
  <si>
    <t xml:space="preserve">TNFSF14</t>
  </si>
  <si>
    <t xml:space="preserve">BYH0542</t>
  </si>
  <si>
    <t xml:space="preserve">TNFSF10</t>
  </si>
  <si>
    <t xml:space="preserve">BYH0543</t>
  </si>
  <si>
    <t xml:space="preserve">TNFSF9</t>
  </si>
  <si>
    <t xml:space="preserve">BYH0544</t>
  </si>
  <si>
    <t xml:space="preserve">TNFRSF14</t>
  </si>
  <si>
    <t xml:space="preserve">BYH0545</t>
  </si>
  <si>
    <t xml:space="preserve">FADD</t>
  </si>
  <si>
    <t xml:space="preserve">BYH0546</t>
  </si>
  <si>
    <t xml:space="preserve">SIGLEC5</t>
  </si>
  <si>
    <t xml:space="preserve">BYH0547</t>
  </si>
  <si>
    <t xml:space="preserve">TNFRSF10B</t>
  </si>
  <si>
    <t xml:space="preserve">BYH0548</t>
  </si>
  <si>
    <t xml:space="preserve">TNFRSF10A</t>
  </si>
  <si>
    <t xml:space="preserve">BYH0549</t>
  </si>
  <si>
    <t xml:space="preserve">IQGAP1</t>
  </si>
  <si>
    <t xml:space="preserve">BYH0550</t>
  </si>
  <si>
    <t xml:space="preserve">GMPS</t>
  </si>
  <si>
    <t xml:space="preserve">BYH0551</t>
  </si>
  <si>
    <t xml:space="preserve">GGH</t>
  </si>
  <si>
    <t xml:space="preserve">BYH0552</t>
  </si>
  <si>
    <t xml:space="preserve">CFLAR</t>
  </si>
  <si>
    <t xml:space="preserve">BYH0553</t>
  </si>
  <si>
    <t xml:space="preserve">WISP2</t>
  </si>
  <si>
    <t xml:space="preserve">BYH0554</t>
  </si>
  <si>
    <t xml:space="preserve">WISP1</t>
  </si>
  <si>
    <t xml:space="preserve">BYH0555</t>
  </si>
  <si>
    <t xml:space="preserve">HDAC3</t>
  </si>
  <si>
    <t xml:space="preserve">BYH0556</t>
  </si>
  <si>
    <t xml:space="preserve">ST3GAL5</t>
  </si>
  <si>
    <t xml:space="preserve">BYH0557</t>
  </si>
  <si>
    <t xml:space="preserve">FUBP1</t>
  </si>
  <si>
    <t xml:space="preserve">BYH0558</t>
  </si>
  <si>
    <t xml:space="preserve">CCNA1</t>
  </si>
  <si>
    <t xml:space="preserve">BYH0559</t>
  </si>
  <si>
    <t xml:space="preserve">FOXH1</t>
  </si>
  <si>
    <t xml:space="preserve">BYH0560</t>
  </si>
  <si>
    <t xml:space="preserve">MBD2</t>
  </si>
  <si>
    <t xml:space="preserve">BYH0561</t>
  </si>
  <si>
    <t xml:space="preserve">RAB7L1</t>
  </si>
  <si>
    <t xml:space="preserve">BYH0562</t>
  </si>
  <si>
    <t xml:space="preserve">SELENBP1</t>
  </si>
  <si>
    <t xml:space="preserve">BYH0563</t>
  </si>
  <si>
    <t xml:space="preserve">F2RL3</t>
  </si>
  <si>
    <t xml:space="preserve">BYH0564</t>
  </si>
  <si>
    <t xml:space="preserve">RHBDL1</t>
  </si>
  <si>
    <t xml:space="preserve">BYH0565</t>
  </si>
  <si>
    <t xml:space="preserve">TM4SF5</t>
  </si>
  <si>
    <t xml:space="preserve">BYH0566</t>
  </si>
  <si>
    <t xml:space="preserve">GPRC5A</t>
  </si>
  <si>
    <t xml:space="preserve">BYH0567</t>
  </si>
  <si>
    <t xml:space="preserve">PRC1</t>
  </si>
  <si>
    <t xml:space="preserve">BYH0568</t>
  </si>
  <si>
    <t xml:space="preserve">NFKB1</t>
  </si>
  <si>
    <t xml:space="preserve">BYH0569</t>
  </si>
  <si>
    <t xml:space="preserve">ACOX1</t>
  </si>
  <si>
    <t xml:space="preserve">BYH0570</t>
  </si>
  <si>
    <t xml:space="preserve">B2M</t>
  </si>
  <si>
    <t xml:space="preserve">BYH0571</t>
  </si>
  <si>
    <t xml:space="preserve">CDH17</t>
  </si>
  <si>
    <t xml:space="preserve">BYH0572</t>
  </si>
  <si>
    <t xml:space="preserve">DNTT</t>
  </si>
  <si>
    <t xml:space="preserve">BYH0573</t>
  </si>
  <si>
    <t xml:space="preserve">FASN</t>
  </si>
  <si>
    <t xml:space="preserve">BYH0574</t>
  </si>
  <si>
    <t xml:space="preserve">FLT3</t>
  </si>
  <si>
    <t xml:space="preserve">BYH0575</t>
  </si>
  <si>
    <t xml:space="preserve">GNG11</t>
  </si>
  <si>
    <t xml:space="preserve">BYH0576</t>
  </si>
  <si>
    <t xml:space="preserve">GTF2F2</t>
  </si>
  <si>
    <t xml:space="preserve">BYH0577</t>
  </si>
  <si>
    <t xml:space="preserve">CITED1</t>
  </si>
  <si>
    <t xml:space="preserve">BYH0578</t>
  </si>
  <si>
    <t xml:space="preserve">NINJ1</t>
  </si>
  <si>
    <t xml:space="preserve">BYH0579</t>
  </si>
  <si>
    <t xml:space="preserve">RAB1A</t>
  </si>
  <si>
    <t xml:space="preserve">BYH0580</t>
  </si>
  <si>
    <t xml:space="preserve">UCHL1</t>
  </si>
  <si>
    <t xml:space="preserve">BYH0581</t>
  </si>
  <si>
    <t xml:space="preserve">SEMA3F</t>
  </si>
  <si>
    <t xml:space="preserve">BYH0582</t>
  </si>
  <si>
    <t xml:space="preserve">GFI1B</t>
  </si>
  <si>
    <t xml:space="preserve">BYH0583</t>
  </si>
  <si>
    <t xml:space="preserve">PIGQ</t>
  </si>
  <si>
    <t xml:space="preserve">BYH0584</t>
  </si>
  <si>
    <t xml:space="preserve">AURKB</t>
  </si>
  <si>
    <t xml:space="preserve">BYH0585</t>
  </si>
  <si>
    <t xml:space="preserve">PTTG1</t>
  </si>
  <si>
    <t xml:space="preserve">BYH0586</t>
  </si>
  <si>
    <t xml:space="preserve">RAB28</t>
  </si>
  <si>
    <t xml:space="preserve">BYH0587</t>
  </si>
  <si>
    <t xml:space="preserve">RAB3D</t>
  </si>
  <si>
    <t xml:space="preserve">BYH0588</t>
  </si>
  <si>
    <t xml:space="preserve">GTPBP1</t>
  </si>
  <si>
    <t xml:space="preserve">BYH0589</t>
  </si>
  <si>
    <t xml:space="preserve">TRAF4</t>
  </si>
  <si>
    <t xml:space="preserve">BYH0590</t>
  </si>
  <si>
    <t xml:space="preserve">ASPH</t>
  </si>
  <si>
    <t xml:space="preserve">BYH0591</t>
  </si>
  <si>
    <t xml:space="preserve">BCL9</t>
  </si>
  <si>
    <t xml:space="preserve">BYH0592</t>
  </si>
  <si>
    <t xml:space="preserve">BPHL</t>
  </si>
  <si>
    <t xml:space="preserve">BYH0593</t>
  </si>
  <si>
    <t xml:space="preserve">BRAF</t>
  </si>
  <si>
    <t xml:space="preserve">BYH0594</t>
  </si>
  <si>
    <t xml:space="preserve">PTTG1IP</t>
  </si>
  <si>
    <t xml:space="preserve">BYH0595</t>
  </si>
  <si>
    <t xml:space="preserve">CBLB</t>
  </si>
  <si>
    <t xml:space="preserve">BYH0596</t>
  </si>
  <si>
    <t xml:space="preserve">CD74</t>
  </si>
  <si>
    <t xml:space="preserve">BYH0597</t>
  </si>
  <si>
    <t xml:space="preserve">CD81</t>
  </si>
  <si>
    <t xml:space="preserve">BYH0598</t>
  </si>
  <si>
    <t xml:space="preserve">CD151</t>
  </si>
  <si>
    <t xml:space="preserve">BYH0599</t>
  </si>
  <si>
    <t xml:space="preserve">THY1</t>
  </si>
  <si>
    <t xml:space="preserve">BYH0600</t>
  </si>
  <si>
    <t xml:space="preserve">CRABP1</t>
  </si>
  <si>
    <t xml:space="preserve">BYH0601</t>
  </si>
  <si>
    <t xml:space="preserve">CREB1</t>
  </si>
  <si>
    <t xml:space="preserve">BYH0602</t>
  </si>
  <si>
    <t xml:space="preserve">CREBBP</t>
  </si>
  <si>
    <t xml:space="preserve">BYH0603</t>
  </si>
  <si>
    <t xml:space="preserve">CTSH</t>
  </si>
  <si>
    <t xml:space="preserve">BYH0604</t>
  </si>
  <si>
    <t xml:space="preserve">DFNA5</t>
  </si>
  <si>
    <t xml:space="preserve">BYH0605</t>
  </si>
  <si>
    <t xml:space="preserve">DNM1</t>
  </si>
  <si>
    <t xml:space="preserve">BYH0606</t>
  </si>
  <si>
    <t xml:space="preserve">DVL3</t>
  </si>
  <si>
    <t xml:space="preserve">BYH0607</t>
  </si>
  <si>
    <t xml:space="preserve">EPHB2</t>
  </si>
  <si>
    <t xml:space="preserve">BYH0608</t>
  </si>
  <si>
    <t xml:space="preserve">EPHB4</t>
  </si>
  <si>
    <t xml:space="preserve">BYH0609</t>
  </si>
  <si>
    <t xml:space="preserve">EZH2</t>
  </si>
  <si>
    <t xml:space="preserve">BYH0610</t>
  </si>
  <si>
    <t xml:space="preserve">FAP</t>
  </si>
  <si>
    <t xml:space="preserve">BYH0611</t>
  </si>
  <si>
    <t xml:space="preserve">FARSA</t>
  </si>
  <si>
    <t xml:space="preserve">BYH0612</t>
  </si>
  <si>
    <t xml:space="preserve">FGL1</t>
  </si>
  <si>
    <t xml:space="preserve">BYH0613</t>
  </si>
  <si>
    <t xml:space="preserve">FOLH1</t>
  </si>
  <si>
    <t xml:space="preserve">BYH0614</t>
  </si>
  <si>
    <t xml:space="preserve">GOLGA2</t>
  </si>
  <si>
    <t xml:space="preserve">BYH0615</t>
  </si>
  <si>
    <t xml:space="preserve">GRB14</t>
  </si>
  <si>
    <t xml:space="preserve">BYH0616</t>
  </si>
  <si>
    <t xml:space="preserve">HOXC6</t>
  </si>
  <si>
    <t xml:space="preserve">BYH0617</t>
  </si>
  <si>
    <t xml:space="preserve">FOXK2</t>
  </si>
  <si>
    <t xml:space="preserve">BYH0618</t>
  </si>
  <si>
    <t xml:space="preserve">MCM2</t>
  </si>
  <si>
    <t xml:space="preserve">BYH0619</t>
  </si>
  <si>
    <t xml:space="preserve">MLLT3</t>
  </si>
  <si>
    <t xml:space="preserve">BYH0620</t>
  </si>
  <si>
    <t xml:space="preserve">MMP2</t>
  </si>
  <si>
    <t xml:space="preserve">BYH0621</t>
  </si>
  <si>
    <t xml:space="preserve">NOTCH4</t>
  </si>
  <si>
    <t xml:space="preserve">BYH0622</t>
  </si>
  <si>
    <t xml:space="preserve">OVOL1</t>
  </si>
  <si>
    <t xml:space="preserve">BYH0623</t>
  </si>
  <si>
    <t xml:space="preserve">SERPINB6</t>
  </si>
  <si>
    <t xml:space="preserve">BYH0624</t>
  </si>
  <si>
    <t xml:space="preserve">RAB4A</t>
  </si>
  <si>
    <t xml:space="preserve">BYH0625</t>
  </si>
  <si>
    <t xml:space="preserve">MAP4K2</t>
  </si>
  <si>
    <t xml:space="preserve">BYH0626</t>
  </si>
  <si>
    <t xml:space="preserve">RAB27A</t>
  </si>
  <si>
    <t xml:space="preserve">BYH0627</t>
  </si>
  <si>
    <t xml:space="preserve">RABGGTB</t>
  </si>
  <si>
    <t xml:space="preserve">BYH0628</t>
  </si>
  <si>
    <t xml:space="preserve">RARRES3</t>
  </si>
  <si>
    <t xml:space="preserve">BYH0629</t>
  </si>
  <si>
    <t xml:space="preserve">TSPAN7</t>
  </si>
  <si>
    <t xml:space="preserve">BYH0630</t>
  </si>
  <si>
    <t xml:space="preserve">TSPAN8</t>
  </si>
  <si>
    <t xml:space="preserve">BYH0631</t>
  </si>
  <si>
    <t xml:space="preserve">VIPR1</t>
  </si>
  <si>
    <t xml:space="preserve">BYH0632</t>
  </si>
  <si>
    <t xml:space="preserve">XPC</t>
  </si>
  <si>
    <t xml:space="preserve">BYH0633</t>
  </si>
  <si>
    <t xml:space="preserve">SF1</t>
  </si>
  <si>
    <t xml:space="preserve">BYH0634</t>
  </si>
  <si>
    <t xml:space="preserve">MAPKAPK3</t>
  </si>
  <si>
    <t xml:space="preserve">BYH0635</t>
  </si>
  <si>
    <t xml:space="preserve">SEMA3B</t>
  </si>
  <si>
    <t xml:space="preserve">BYH0636</t>
  </si>
  <si>
    <t xml:space="preserve">MLLT10</t>
  </si>
  <si>
    <t xml:space="preserve">BYH0637</t>
  </si>
  <si>
    <t xml:space="preserve">CDK2AP1</t>
  </si>
  <si>
    <t xml:space="preserve">BYH0638</t>
  </si>
  <si>
    <t xml:space="preserve">USP11</t>
  </si>
  <si>
    <t xml:space="preserve">BYH0639</t>
  </si>
  <si>
    <t xml:space="preserve">AXIN2</t>
  </si>
  <si>
    <t xml:space="preserve">BYH0640</t>
  </si>
  <si>
    <t xml:space="preserve">BAP1</t>
  </si>
  <si>
    <t xml:space="preserve">BYH0641</t>
  </si>
  <si>
    <t xml:space="preserve">CDC23</t>
  </si>
  <si>
    <t xml:space="preserve">BYH0642</t>
  </si>
  <si>
    <t xml:space="preserve">RAB11A</t>
  </si>
  <si>
    <t xml:space="preserve">BYH0643</t>
  </si>
  <si>
    <t xml:space="preserve">MGAM</t>
  </si>
  <si>
    <t xml:space="preserve">BYH0644</t>
  </si>
  <si>
    <t xml:space="preserve">NMI</t>
  </si>
  <si>
    <t xml:space="preserve">BYH0645</t>
  </si>
  <si>
    <t xml:space="preserve">CCNE2</t>
  </si>
  <si>
    <t xml:space="preserve">BYH0646</t>
  </si>
  <si>
    <t xml:space="preserve">PDCD5</t>
  </si>
  <si>
    <t xml:space="preserve">BYH0647</t>
  </si>
  <si>
    <t xml:space="preserve">SLC33A1</t>
  </si>
  <si>
    <t xml:space="preserve">BYH0648</t>
  </si>
  <si>
    <t xml:space="preserve">XPR1</t>
  </si>
  <si>
    <t xml:space="preserve">BYH0649</t>
  </si>
  <si>
    <t xml:space="preserve">PPARBP</t>
  </si>
  <si>
    <t xml:space="preserve">BYH0650</t>
  </si>
  <si>
    <t xml:space="preserve">GRAP2</t>
  </si>
  <si>
    <t xml:space="preserve">BYH0651</t>
  </si>
  <si>
    <t xml:space="preserve">CYP7B1</t>
  </si>
  <si>
    <t xml:space="preserve">BYH0652</t>
  </si>
  <si>
    <t xml:space="preserve">ABCG2</t>
  </si>
  <si>
    <t xml:space="preserve">BYH0653</t>
  </si>
  <si>
    <t xml:space="preserve">NCR1</t>
  </si>
  <si>
    <t xml:space="preserve">BYH0654</t>
  </si>
  <si>
    <t xml:space="preserve">GSTO1</t>
  </si>
  <si>
    <t xml:space="preserve">BYH0655</t>
  </si>
  <si>
    <t xml:space="preserve">AIM2</t>
  </si>
  <si>
    <t xml:space="preserve">BYH0656</t>
  </si>
  <si>
    <t xml:space="preserve">PIGB</t>
  </si>
  <si>
    <t xml:space="preserve">BYH0657</t>
  </si>
  <si>
    <t xml:space="preserve">BAG4</t>
  </si>
  <si>
    <t xml:space="preserve">BYH0658</t>
  </si>
  <si>
    <t xml:space="preserve">RBM39</t>
  </si>
  <si>
    <t xml:space="preserve">BYH0659</t>
  </si>
  <si>
    <t xml:space="preserve">PRDX6</t>
  </si>
  <si>
    <t xml:space="preserve">BYH0660</t>
  </si>
  <si>
    <t xml:space="preserve">KRIT1</t>
  </si>
  <si>
    <t xml:space="preserve">BYH0661</t>
  </si>
  <si>
    <t xml:space="preserve">RAB36</t>
  </si>
  <si>
    <t xml:space="preserve">BYH0662</t>
  </si>
  <si>
    <t xml:space="preserve">CD8B</t>
  </si>
  <si>
    <t xml:space="preserve">BYH0663</t>
  </si>
  <si>
    <t xml:space="preserve">CDH6</t>
  </si>
  <si>
    <t xml:space="preserve">BYH0664</t>
  </si>
  <si>
    <t xml:space="preserve">CDK5</t>
  </si>
  <si>
    <t xml:space="preserve">BYH0665</t>
  </si>
  <si>
    <t xml:space="preserve">DAPK1</t>
  </si>
  <si>
    <t xml:space="preserve">BYH0666</t>
  </si>
  <si>
    <t xml:space="preserve">DDX1</t>
  </si>
  <si>
    <t xml:space="preserve">BYH0667</t>
  </si>
  <si>
    <t xml:space="preserve">EIF4G1</t>
  </si>
  <si>
    <t xml:space="preserve">BYH0668</t>
  </si>
  <si>
    <t xml:space="preserve">ETV1</t>
  </si>
  <si>
    <t xml:space="preserve">BYH0669</t>
  </si>
  <si>
    <t xml:space="preserve">FRAP1</t>
  </si>
  <si>
    <t xml:space="preserve">BYH0670</t>
  </si>
  <si>
    <t xml:space="preserve">HDAC1</t>
  </si>
  <si>
    <t xml:space="preserve">BYH0671</t>
  </si>
  <si>
    <t xml:space="preserve">TSG101</t>
  </si>
  <si>
    <t xml:space="preserve">BYH0672</t>
  </si>
  <si>
    <t xml:space="preserve">NFKBIL1</t>
  </si>
  <si>
    <t xml:space="preserve">BYH0673</t>
  </si>
  <si>
    <t xml:space="preserve">NME4</t>
  </si>
  <si>
    <t xml:space="preserve">BYH0674</t>
  </si>
  <si>
    <t xml:space="preserve">PLK1</t>
  </si>
  <si>
    <t xml:space="preserve">BYH0675</t>
  </si>
  <si>
    <t xml:space="preserve">KLK7</t>
  </si>
  <si>
    <t xml:space="preserve">BYH0676</t>
  </si>
  <si>
    <t xml:space="preserve">SCD</t>
  </si>
  <si>
    <t xml:space="preserve">BYH0677</t>
  </si>
  <si>
    <t xml:space="preserve">SEL1L</t>
  </si>
  <si>
    <t xml:space="preserve">BYH0678</t>
  </si>
  <si>
    <t xml:space="preserve">TLE1</t>
  </si>
  <si>
    <t xml:space="preserve">BYH0679</t>
  </si>
  <si>
    <t xml:space="preserve">TLE3</t>
  </si>
  <si>
    <t xml:space="preserve">BYH0680</t>
  </si>
  <si>
    <t xml:space="preserve">CBFA2T2</t>
  </si>
  <si>
    <t xml:space="preserve">BYH0681</t>
  </si>
  <si>
    <t xml:space="preserve">BRD2</t>
  </si>
  <si>
    <t xml:space="preserve">BYH0682</t>
  </si>
  <si>
    <t xml:space="preserve">ENDOGL1</t>
  </si>
  <si>
    <t xml:space="preserve">BYH0683</t>
  </si>
  <si>
    <t xml:space="preserve">OXSR1</t>
  </si>
  <si>
    <t xml:space="preserve">BYH0684</t>
  </si>
  <si>
    <t xml:space="preserve">TNFSF15</t>
  </si>
  <si>
    <t xml:space="preserve">BYH0685</t>
  </si>
  <si>
    <t xml:space="preserve">SART1</t>
  </si>
  <si>
    <t xml:space="preserve">BYH0686</t>
  </si>
  <si>
    <t xml:space="preserve">ABL2</t>
  </si>
  <si>
    <t xml:space="preserve">BYH0687</t>
  </si>
  <si>
    <t xml:space="preserve">AKT1</t>
  </si>
  <si>
    <t xml:space="preserve">BYH0688</t>
  </si>
  <si>
    <t xml:space="preserve">PPM1J</t>
  </si>
  <si>
    <t xml:space="preserve">BYH0689</t>
  </si>
  <si>
    <t xml:space="preserve">ATF1</t>
  </si>
  <si>
    <t xml:space="preserve">BYH0690</t>
  </si>
  <si>
    <t xml:space="preserve">BMI1</t>
  </si>
  <si>
    <t xml:space="preserve">BYH0691</t>
  </si>
  <si>
    <t xml:space="preserve">CBL</t>
  </si>
  <si>
    <t xml:space="preserve">BYH0692</t>
  </si>
  <si>
    <t xml:space="preserve">MAP3K8</t>
  </si>
  <si>
    <t xml:space="preserve">BYH0693</t>
  </si>
  <si>
    <t xml:space="preserve">DCC</t>
  </si>
  <si>
    <t xml:space="preserve">BYH0694</t>
  </si>
  <si>
    <t xml:space="preserve">DEFA3</t>
  </si>
  <si>
    <t xml:space="preserve">BYH0695</t>
  </si>
  <si>
    <t xml:space="preserve">EGFR</t>
  </si>
  <si>
    <t xml:space="preserve">BYH0696</t>
  </si>
  <si>
    <t xml:space="preserve">ELK1</t>
  </si>
  <si>
    <t xml:space="preserve">BYH0697</t>
  </si>
  <si>
    <t xml:space="preserve">CTTN</t>
  </si>
  <si>
    <t xml:space="preserve">BYH0698</t>
  </si>
  <si>
    <t xml:space="preserve">EPHA3</t>
  </si>
  <si>
    <t xml:space="preserve">BYH0699</t>
  </si>
  <si>
    <t xml:space="preserve">NR2F6</t>
  </si>
  <si>
    <t xml:space="preserve">BYH0700</t>
  </si>
  <si>
    <t xml:space="preserve">ERBB4</t>
  </si>
  <si>
    <t xml:space="preserve">BYH0701</t>
  </si>
  <si>
    <t xml:space="preserve">PPP2R5B</t>
  </si>
  <si>
    <t xml:space="preserve">BYH0702</t>
  </si>
  <si>
    <t xml:space="preserve">ETS1</t>
  </si>
  <si>
    <t xml:space="preserve">BYH0703</t>
  </si>
  <si>
    <t xml:space="preserve">FGF3</t>
  </si>
  <si>
    <t xml:space="preserve">BYH0704</t>
  </si>
  <si>
    <t xml:space="preserve">FGR</t>
  </si>
  <si>
    <t xml:space="preserve">BYH0705</t>
  </si>
  <si>
    <t xml:space="preserve">FOS</t>
  </si>
  <si>
    <t xml:space="preserve">BYH0706</t>
  </si>
  <si>
    <t xml:space="preserve">GNB2</t>
  </si>
  <si>
    <t xml:space="preserve">BYH0707</t>
  </si>
  <si>
    <t xml:space="preserve">GPD1</t>
  </si>
  <si>
    <t xml:space="preserve">BYH0708</t>
  </si>
  <si>
    <t xml:space="preserve">GPT</t>
  </si>
  <si>
    <t xml:space="preserve">BYH0709</t>
  </si>
  <si>
    <t xml:space="preserve">GRB7</t>
  </si>
  <si>
    <t xml:space="preserve">BYH0710</t>
  </si>
  <si>
    <t xml:space="preserve">RAPGEF1</t>
  </si>
  <si>
    <t xml:space="preserve">BYH0711</t>
  </si>
  <si>
    <t xml:space="preserve">GRPR</t>
  </si>
  <si>
    <t xml:space="preserve">BYH0712</t>
  </si>
  <si>
    <t xml:space="preserve">GZMM</t>
  </si>
  <si>
    <t xml:space="preserve">BYH0713</t>
  </si>
  <si>
    <t xml:space="preserve">NCKAP1L</t>
  </si>
  <si>
    <t xml:space="preserve">BYH0714</t>
  </si>
  <si>
    <t xml:space="preserve">HIP1</t>
  </si>
  <si>
    <t xml:space="preserve">BYH0715</t>
  </si>
  <si>
    <t xml:space="preserve">HSPA5</t>
  </si>
  <si>
    <t xml:space="preserve">BYH0716</t>
  </si>
  <si>
    <t xml:space="preserve">SMAD4</t>
  </si>
  <si>
    <t xml:space="preserve">BYH0717</t>
  </si>
  <si>
    <t xml:space="preserve">MAF</t>
  </si>
  <si>
    <t xml:space="preserve">BYH0718</t>
  </si>
  <si>
    <t xml:space="preserve">MCF2</t>
  </si>
  <si>
    <t xml:space="preserve">BYH0719</t>
  </si>
  <si>
    <t xml:space="preserve">MPL</t>
  </si>
  <si>
    <t xml:space="preserve">BYH0720</t>
  </si>
  <si>
    <t xml:space="preserve">MYB</t>
  </si>
  <si>
    <t xml:space="preserve">BYH0721</t>
  </si>
  <si>
    <t xml:space="preserve">MYO1A</t>
  </si>
  <si>
    <t xml:space="preserve">BYH0722</t>
  </si>
  <si>
    <t xml:space="preserve">NEFM</t>
  </si>
  <si>
    <t xml:space="preserve">BYH0723</t>
  </si>
  <si>
    <t xml:space="preserve">NEU2</t>
  </si>
  <si>
    <t xml:space="preserve">BYH0724</t>
  </si>
  <si>
    <t xml:space="preserve">PRKCE</t>
  </si>
  <si>
    <t xml:space="preserve">BYH0725</t>
  </si>
  <si>
    <t xml:space="preserve">RALA</t>
  </si>
  <si>
    <t xml:space="preserve">BYH0726</t>
  </si>
  <si>
    <t xml:space="preserve">SEPP1</t>
  </si>
  <si>
    <t xml:space="preserve">BYH0727</t>
  </si>
  <si>
    <t xml:space="preserve">SKIL</t>
  </si>
  <si>
    <t xml:space="preserve">BYH0728</t>
  </si>
  <si>
    <t xml:space="preserve">SLC20A1</t>
  </si>
  <si>
    <t xml:space="preserve">BYH0729</t>
  </si>
  <si>
    <t xml:space="preserve">SRC</t>
  </si>
  <si>
    <t xml:space="preserve">BYH0730</t>
  </si>
  <si>
    <t xml:space="preserve">TFF2</t>
  </si>
  <si>
    <t xml:space="preserve">BYH0731</t>
  </si>
  <si>
    <t xml:space="preserve">TIE1</t>
  </si>
  <si>
    <t xml:space="preserve">BYH0732</t>
  </si>
  <si>
    <t xml:space="preserve">TP73</t>
  </si>
  <si>
    <t xml:space="preserve">BYH0733</t>
  </si>
  <si>
    <t xml:space="preserve">WNT1</t>
  </si>
  <si>
    <t xml:space="preserve">BYH0734</t>
  </si>
  <si>
    <t xml:space="preserve">XRCC3</t>
  </si>
  <si>
    <t xml:space="preserve">BYH0735</t>
  </si>
  <si>
    <t xml:space="preserve">YES1</t>
  </si>
  <si>
    <t xml:space="preserve">BYH0736</t>
  </si>
  <si>
    <t xml:space="preserve">CCDC6</t>
  </si>
  <si>
    <t xml:space="preserve">BYH0737</t>
  </si>
  <si>
    <t xml:space="preserve">MLF2</t>
  </si>
  <si>
    <t xml:space="preserve">BYH0738</t>
  </si>
  <si>
    <t xml:space="preserve">AKT3</t>
  </si>
  <si>
    <t xml:space="preserve">BYH0739</t>
  </si>
  <si>
    <t xml:space="preserve">HDAC5</t>
  </si>
  <si>
    <t xml:space="preserve">BYH0740</t>
  </si>
  <si>
    <t xml:space="preserve">SCARB2</t>
  </si>
  <si>
    <t xml:space="preserve">BYH0741</t>
  </si>
  <si>
    <t xml:space="preserve">MLANA</t>
  </si>
  <si>
    <t xml:space="preserve">BYH0742</t>
  </si>
  <si>
    <t xml:space="preserve">LGALS3BP</t>
  </si>
  <si>
    <t xml:space="preserve">BYH0743</t>
  </si>
  <si>
    <t xml:space="preserve">LHX1</t>
  </si>
  <si>
    <t xml:space="preserve">BYH0744</t>
  </si>
  <si>
    <t xml:space="preserve">LYL1</t>
  </si>
  <si>
    <t xml:space="preserve">BYH0745</t>
  </si>
  <si>
    <t xml:space="preserve">MRE11A</t>
  </si>
  <si>
    <t xml:space="preserve">BYH0746</t>
  </si>
  <si>
    <t xml:space="preserve">ATP8B1</t>
  </si>
  <si>
    <t xml:space="preserve">BYH0747</t>
  </si>
  <si>
    <t xml:space="preserve">RBL2</t>
  </si>
  <si>
    <t xml:space="preserve">BYH0748</t>
  </si>
  <si>
    <t xml:space="preserve">RGS4</t>
  </si>
  <si>
    <t xml:space="preserve">BYH0749</t>
  </si>
  <si>
    <t xml:space="preserve">CCL8</t>
  </si>
  <si>
    <t xml:space="preserve">BYH0750</t>
  </si>
  <si>
    <t xml:space="preserve">SDCBP</t>
  </si>
  <si>
    <t xml:space="preserve">BYH0751</t>
  </si>
  <si>
    <t xml:space="preserve">SLC1A5</t>
  </si>
  <si>
    <t xml:space="preserve">BYH0752</t>
  </si>
  <si>
    <t xml:space="preserve">SSX1</t>
  </si>
  <si>
    <t xml:space="preserve">BYH0753</t>
  </si>
  <si>
    <t xml:space="preserve">SYT1</t>
  </si>
  <si>
    <t xml:space="preserve">BYH0754</t>
  </si>
  <si>
    <t xml:space="preserve">TERF2</t>
  </si>
  <si>
    <t xml:space="preserve">BYH0755</t>
  </si>
  <si>
    <t xml:space="preserve">ERCC4</t>
  </si>
  <si>
    <t xml:space="preserve">BYH0756</t>
  </si>
  <si>
    <t xml:space="preserve">UBXD6</t>
  </si>
  <si>
    <t xml:space="preserve">BYH0757</t>
  </si>
  <si>
    <t xml:space="preserve">PTPRU</t>
  </si>
  <si>
    <t xml:space="preserve">BYH0758</t>
  </si>
  <si>
    <t xml:space="preserve">ACTR3</t>
  </si>
  <si>
    <t xml:space="preserve">BYH0759</t>
  </si>
  <si>
    <t xml:space="preserve">TSPAN1</t>
  </si>
  <si>
    <t xml:space="preserve">BYH0760</t>
  </si>
  <si>
    <t xml:space="preserve">RAD50</t>
  </si>
  <si>
    <t xml:space="preserve">BYH0761</t>
  </si>
  <si>
    <t xml:space="preserve">KIF20A</t>
  </si>
  <si>
    <t xml:space="preserve">BYH0762</t>
  </si>
  <si>
    <t xml:space="preserve">ACTR1A</t>
  </si>
  <si>
    <t xml:space="preserve">BYH0763</t>
  </si>
  <si>
    <t xml:space="preserve">PDZK1IP1</t>
  </si>
  <si>
    <t xml:space="preserve">BYH0764</t>
  </si>
  <si>
    <t xml:space="preserve">PRDX2</t>
  </si>
  <si>
    <t xml:space="preserve">BYH0765</t>
  </si>
  <si>
    <t xml:space="preserve">GPA33</t>
  </si>
  <si>
    <t xml:space="preserve">BYH0766</t>
  </si>
  <si>
    <t xml:space="preserve">STX6</t>
  </si>
  <si>
    <t xml:space="preserve">BYH0767</t>
  </si>
  <si>
    <t xml:space="preserve">DSCR1L1</t>
  </si>
  <si>
    <t xml:space="preserve">BYH0768</t>
  </si>
  <si>
    <t xml:space="preserve">ABCC4</t>
  </si>
  <si>
    <t xml:space="preserve">BYH0769</t>
  </si>
  <si>
    <t xml:space="preserve">CDK2AP2</t>
  </si>
  <si>
    <t xml:space="preserve">BYH0770</t>
  </si>
  <si>
    <t xml:space="preserve">STUB1</t>
  </si>
  <si>
    <t xml:space="preserve">BYH0771</t>
  </si>
  <si>
    <t xml:space="preserve">STAG1</t>
  </si>
  <si>
    <t xml:space="preserve">BYH0772</t>
  </si>
  <si>
    <t xml:space="preserve">BCAS2</t>
  </si>
  <si>
    <t xml:space="preserve">BYH0773</t>
  </si>
  <si>
    <t xml:space="preserve">NBR1</t>
  </si>
  <si>
    <t xml:space="preserve">BYH0774</t>
  </si>
  <si>
    <t xml:space="preserve">SMAD2</t>
  </si>
  <si>
    <t xml:space="preserve">BYH0775</t>
  </si>
  <si>
    <t xml:space="preserve">SMAD3</t>
  </si>
  <si>
    <t xml:space="preserve">BYH0776</t>
  </si>
  <si>
    <t xml:space="preserve">SMAD5</t>
  </si>
  <si>
    <t xml:space="preserve">BYH0777</t>
  </si>
  <si>
    <t xml:space="preserve">MCM6</t>
  </si>
  <si>
    <t xml:space="preserve">BYH0778</t>
  </si>
  <si>
    <t xml:space="preserve">MFI2</t>
  </si>
  <si>
    <t xml:space="preserve">BYH0779</t>
  </si>
  <si>
    <t xml:space="preserve">MLL</t>
  </si>
  <si>
    <t xml:space="preserve">BYH0780</t>
  </si>
  <si>
    <t xml:space="preserve">MLLT4</t>
  </si>
  <si>
    <t xml:space="preserve">BYH0781</t>
  </si>
  <si>
    <t xml:space="preserve">MMP11</t>
  </si>
  <si>
    <t xml:space="preserve">BYH0782</t>
  </si>
  <si>
    <t xml:space="preserve">MTHFR</t>
  </si>
  <si>
    <t xml:space="preserve">BYH0783</t>
  </si>
  <si>
    <t xml:space="preserve">MXI1</t>
  </si>
  <si>
    <t xml:space="preserve">BYH0784</t>
  </si>
  <si>
    <t xml:space="preserve">S100A2</t>
  </si>
  <si>
    <t xml:space="preserve">BYH0785</t>
  </si>
  <si>
    <t xml:space="preserve">TSPAN31</t>
  </si>
  <si>
    <t xml:space="preserve">BYH0786</t>
  </si>
  <si>
    <t xml:space="preserve">SIX1</t>
  </si>
  <si>
    <t xml:space="preserve">BYH0787</t>
  </si>
  <si>
    <t xml:space="preserve">TBX2</t>
  </si>
  <si>
    <t xml:space="preserve">BYH0788</t>
  </si>
  <si>
    <t xml:space="preserve">VPS72</t>
  </si>
  <si>
    <t xml:space="preserve">BYH0789</t>
  </si>
  <si>
    <t xml:space="preserve">ZBTB16</t>
  </si>
  <si>
    <t xml:space="preserve">BYH0790</t>
  </si>
  <si>
    <t xml:space="preserve">ARMET</t>
  </si>
  <si>
    <t xml:space="preserve">BYH0791</t>
  </si>
  <si>
    <t xml:space="preserve">TAX1BP1</t>
  </si>
  <si>
    <t xml:space="preserve">BYH0792</t>
  </si>
  <si>
    <t xml:space="preserve">CDC42BPB</t>
  </si>
  <si>
    <t xml:space="preserve">BYH0793</t>
  </si>
  <si>
    <t xml:space="preserve">IKZF1</t>
  </si>
  <si>
    <t xml:space="preserve">BYH0794</t>
  </si>
  <si>
    <t xml:space="preserve">CRISP3</t>
  </si>
  <si>
    <t xml:space="preserve">BYH0795</t>
  </si>
  <si>
    <t xml:space="preserve">TFG</t>
  </si>
  <si>
    <t xml:space="preserve">BYH0796</t>
  </si>
  <si>
    <t xml:space="preserve">DLC1</t>
  </si>
  <si>
    <t xml:space="preserve">BYH0797</t>
  </si>
  <si>
    <t xml:space="preserve">MYL9</t>
  </si>
  <si>
    <t xml:space="preserve">BYH0798</t>
  </si>
  <si>
    <t xml:space="preserve">NDC80</t>
  </si>
  <si>
    <t xml:space="preserve">BYH0799</t>
  </si>
  <si>
    <t xml:space="preserve">PPIE</t>
  </si>
  <si>
    <t xml:space="preserve">BYH0800</t>
  </si>
  <si>
    <t xml:space="preserve">LRMP</t>
  </si>
  <si>
    <t xml:space="preserve">BYH0801</t>
  </si>
  <si>
    <t xml:space="preserve">NCK1</t>
  </si>
  <si>
    <t xml:space="preserve">BYH0802</t>
  </si>
  <si>
    <t xml:space="preserve">NFRKB</t>
  </si>
  <si>
    <t xml:space="preserve">BYH0803</t>
  </si>
  <si>
    <t xml:space="preserve">NTRK2</t>
  </si>
  <si>
    <t xml:space="preserve">BYH0804</t>
  </si>
  <si>
    <t xml:space="preserve">NUMA1</t>
  </si>
  <si>
    <t xml:space="preserve">BYH0805</t>
  </si>
  <si>
    <t xml:space="preserve">PBX3</t>
  </si>
  <si>
    <t xml:space="preserve">BYH0806</t>
  </si>
  <si>
    <t xml:space="preserve">PCM1</t>
  </si>
  <si>
    <t xml:space="preserve">BYH0807</t>
  </si>
  <si>
    <t xml:space="preserve">PDE4A</t>
  </si>
  <si>
    <t xml:space="preserve">BYH0808</t>
  </si>
  <si>
    <t xml:space="preserve">PDGFRA</t>
  </si>
  <si>
    <t xml:space="preserve">BYH0809</t>
  </si>
  <si>
    <t xml:space="preserve">ENPP1</t>
  </si>
  <si>
    <t xml:space="preserve">BYH0810</t>
  </si>
  <si>
    <t xml:space="preserve">SERPINI2</t>
  </si>
  <si>
    <t xml:space="preserve">BYH0811</t>
  </si>
  <si>
    <t xml:space="preserve">PIK3CA</t>
  </si>
  <si>
    <t xml:space="preserve">BYH0812</t>
  </si>
  <si>
    <t xml:space="preserve">PITPNA</t>
  </si>
  <si>
    <t xml:space="preserve">BYH0813</t>
  </si>
  <si>
    <t xml:space="preserve">PLCD1</t>
  </si>
  <si>
    <t xml:space="preserve">BYH0814</t>
  </si>
  <si>
    <t xml:space="preserve">PLCL1</t>
  </si>
  <si>
    <t xml:space="preserve">BYH0815</t>
  </si>
  <si>
    <t xml:space="preserve">POU2AF1</t>
  </si>
  <si>
    <t xml:space="preserve">BYH0816</t>
  </si>
  <si>
    <t xml:space="preserve">PPARD</t>
  </si>
  <si>
    <t xml:space="preserve">BYH0817</t>
  </si>
  <si>
    <t xml:space="preserve">FOSL1</t>
  </si>
  <si>
    <t xml:space="preserve">BYH0818</t>
  </si>
  <si>
    <t xml:space="preserve">PRKCH</t>
  </si>
  <si>
    <t xml:space="preserve">BYH0819</t>
  </si>
  <si>
    <t xml:space="preserve">DNAJC3</t>
  </si>
  <si>
    <t xml:space="preserve">BYH0820</t>
  </si>
  <si>
    <t xml:space="preserve">DPF2</t>
  </si>
  <si>
    <t xml:space="preserve">BYH0821</t>
  </si>
  <si>
    <t xml:space="preserve">RRAS</t>
  </si>
  <si>
    <t xml:space="preserve">BYH0822</t>
  </si>
  <si>
    <t xml:space="preserve">S100A1</t>
  </si>
  <si>
    <t xml:space="preserve">BYH0823</t>
  </si>
  <si>
    <t xml:space="preserve">CCL7</t>
  </si>
  <si>
    <t xml:space="preserve">BYH0824</t>
  </si>
  <si>
    <t xml:space="preserve">CEACAM5</t>
  </si>
  <si>
    <t xml:space="preserve">BYH0825</t>
  </si>
  <si>
    <t xml:space="preserve">TNFAIP2</t>
  </si>
  <si>
    <t xml:space="preserve">BYH0826</t>
  </si>
  <si>
    <t xml:space="preserve">RECK</t>
  </si>
  <si>
    <t xml:space="preserve">BYH0827</t>
  </si>
  <si>
    <t xml:space="preserve">TYRO3</t>
  </si>
  <si>
    <t xml:space="preserve">BYH0828</t>
  </si>
  <si>
    <t xml:space="preserve">VARS</t>
  </si>
  <si>
    <t xml:space="preserve">BYH0829</t>
  </si>
  <si>
    <t xml:space="preserve">XRCC1</t>
  </si>
  <si>
    <t xml:space="preserve">BYH0830</t>
  </si>
  <si>
    <t xml:space="preserve">MAD2L2</t>
  </si>
  <si>
    <t xml:space="preserve">BYH0831</t>
  </si>
  <si>
    <t xml:space="preserve">SLC30A9</t>
  </si>
  <si>
    <t xml:space="preserve">BYH0832</t>
  </si>
  <si>
    <t xml:space="preserve">VAT1</t>
  </si>
  <si>
    <t xml:space="preserve">BYH0833</t>
  </si>
  <si>
    <t xml:space="preserve">RNASEH2A</t>
  </si>
  <si>
    <t xml:space="preserve">BYH0834</t>
  </si>
  <si>
    <t xml:space="preserve">HTATIP2</t>
  </si>
  <si>
    <t xml:space="preserve">BYH0835</t>
  </si>
  <si>
    <t xml:space="preserve">CXCL13</t>
  </si>
  <si>
    <t xml:space="preserve">BYH0836</t>
  </si>
  <si>
    <t xml:space="preserve">MCAM</t>
  </si>
  <si>
    <t xml:space="preserve">BYH0837</t>
  </si>
  <si>
    <t xml:space="preserve">POLH</t>
  </si>
  <si>
    <t xml:space="preserve">BYH0838</t>
  </si>
  <si>
    <t xml:space="preserve">RELB</t>
  </si>
  <si>
    <t xml:space="preserve">BYH0839</t>
  </si>
  <si>
    <t xml:space="preserve">SLC2A1</t>
  </si>
  <si>
    <t xml:space="preserve">BYH0840</t>
  </si>
  <si>
    <t xml:space="preserve">TFE3</t>
  </si>
  <si>
    <t xml:space="preserve">BYH0841</t>
  </si>
  <si>
    <t xml:space="preserve">ZNF217</t>
  </si>
  <si>
    <t xml:space="preserve">BYH0842</t>
  </si>
  <si>
    <t xml:space="preserve">SCGB1D2</t>
  </si>
  <si>
    <t xml:space="preserve">BYH0843</t>
  </si>
  <si>
    <t xml:space="preserve">LBX1</t>
  </si>
  <si>
    <t xml:space="preserve">BYH0844</t>
  </si>
  <si>
    <t xml:space="preserve">GNA13</t>
  </si>
  <si>
    <t xml:space="preserve">BYH0845</t>
  </si>
  <si>
    <t xml:space="preserve">TNFSF13B</t>
  </si>
  <si>
    <t xml:space="preserve">BYH0846</t>
  </si>
  <si>
    <t xml:space="preserve">JARID1B</t>
  </si>
  <si>
    <t xml:space="preserve">BYH0847</t>
  </si>
  <si>
    <t xml:space="preserve">VAMP5</t>
  </si>
  <si>
    <t xml:space="preserve">BYH0848</t>
  </si>
  <si>
    <t xml:space="preserve">SEPT9</t>
  </si>
  <si>
    <t xml:space="preserve">BYH0849</t>
  </si>
  <si>
    <t xml:space="preserve">WNK2</t>
  </si>
  <si>
    <t xml:space="preserve">BYH0850</t>
  </si>
  <si>
    <t xml:space="preserve">HPSE</t>
  </si>
  <si>
    <t xml:space="preserve">BYH0851</t>
  </si>
  <si>
    <t xml:space="preserve">NMU</t>
  </si>
  <si>
    <t xml:space="preserve">BYH0852</t>
  </si>
  <si>
    <t xml:space="preserve">JTB</t>
  </si>
  <si>
    <t xml:space="preserve">BYH0853</t>
  </si>
  <si>
    <t xml:space="preserve">CD6</t>
  </si>
  <si>
    <t xml:space="preserve">BYH0854</t>
  </si>
  <si>
    <t xml:space="preserve">FOSB</t>
  </si>
  <si>
    <t xml:space="preserve">BYH0855</t>
  </si>
  <si>
    <t xml:space="preserve">AKAP13</t>
  </si>
  <si>
    <t xml:space="preserve">BYH0856</t>
  </si>
  <si>
    <t xml:space="preserve">SLC20A2</t>
  </si>
  <si>
    <t xml:space="preserve">BYH0857</t>
  </si>
  <si>
    <t xml:space="preserve">YWHAE</t>
  </si>
  <si>
    <t xml:space="preserve">BYH0858</t>
  </si>
  <si>
    <t xml:space="preserve">LAPTM5</t>
  </si>
  <si>
    <t xml:space="preserve">BYH0859</t>
  </si>
  <si>
    <t xml:space="preserve">DDX18</t>
  </si>
  <si>
    <t xml:space="preserve">BYH0860</t>
  </si>
  <si>
    <t xml:space="preserve">MALT1</t>
  </si>
  <si>
    <t xml:space="preserve">BYH0861</t>
  </si>
  <si>
    <t xml:space="preserve">MAGED2</t>
  </si>
  <si>
    <t xml:space="preserve">BYH0862</t>
  </si>
  <si>
    <t xml:space="preserve">PRDX3</t>
  </si>
  <si>
    <t xml:space="preserve">BYH0863</t>
  </si>
  <si>
    <t xml:space="preserve">UGT2A1</t>
  </si>
  <si>
    <t xml:space="preserve">BYH0864</t>
  </si>
  <si>
    <t xml:space="preserve">RAB32</t>
  </si>
  <si>
    <t xml:space="preserve">BYH0865</t>
  </si>
  <si>
    <t xml:space="preserve">METAP2</t>
  </si>
  <si>
    <t xml:space="preserve">BYH0866</t>
  </si>
  <si>
    <t xml:space="preserve">RAB35</t>
  </si>
  <si>
    <t xml:space="preserve">BYH0867</t>
  </si>
  <si>
    <t xml:space="preserve">RIPK3</t>
  </si>
  <si>
    <t xml:space="preserve">BYH0868</t>
  </si>
  <si>
    <t xml:space="preserve">PIM2</t>
  </si>
  <si>
    <t xml:space="preserve">BYH0869</t>
  </si>
  <si>
    <t xml:space="preserve">CEACAM7</t>
  </si>
  <si>
    <t xml:space="preserve">BYH0870</t>
  </si>
  <si>
    <t xml:space="preserve">PRKDC</t>
  </si>
  <si>
    <t xml:space="preserve">BYH0871</t>
  </si>
  <si>
    <t xml:space="preserve">SLC2A3</t>
  </si>
  <si>
    <t xml:space="preserve">BYH0872</t>
  </si>
  <si>
    <t xml:space="preserve">NR4A3</t>
  </si>
  <si>
    <t xml:space="preserve">BYH0873</t>
  </si>
  <si>
    <t xml:space="preserve">MAGED1</t>
  </si>
  <si>
    <t xml:space="preserve">BYH0874</t>
  </si>
  <si>
    <t xml:space="preserve">TACC2</t>
  </si>
  <si>
    <t xml:space="preserve">BYH0875</t>
  </si>
  <si>
    <t xml:space="preserve">PAGE4</t>
  </si>
  <si>
    <t xml:space="preserve">BYH0876</t>
  </si>
  <si>
    <t xml:space="preserve">CEP110</t>
  </si>
  <si>
    <t xml:space="preserve">BYH0877</t>
  </si>
  <si>
    <t xml:space="preserve">CYB561D2</t>
  </si>
  <si>
    <t xml:space="preserve">BYH0878</t>
  </si>
  <si>
    <t xml:space="preserve">ESM1</t>
  </si>
  <si>
    <t xml:space="preserve">BYH0879</t>
  </si>
  <si>
    <t xml:space="preserve">ADAMTS8</t>
  </si>
  <si>
    <t xml:space="preserve">BYH0880</t>
  </si>
  <si>
    <t xml:space="preserve">ADAMTS5</t>
  </si>
  <si>
    <t xml:space="preserve">BYH0881</t>
  </si>
  <si>
    <t xml:space="preserve">NUDT6</t>
  </si>
  <si>
    <t xml:space="preserve">BYH0882</t>
  </si>
  <si>
    <t xml:space="preserve">SARDH</t>
  </si>
  <si>
    <t xml:space="preserve">BYH0883</t>
  </si>
  <si>
    <t xml:space="preserve">UBL3</t>
  </si>
  <si>
    <t xml:space="preserve">BYH0884</t>
  </si>
  <si>
    <t xml:space="preserve">TEP1</t>
  </si>
  <si>
    <t xml:space="preserve">BYH0885</t>
  </si>
  <si>
    <t xml:space="preserve">TNFAIP6</t>
  </si>
  <si>
    <t xml:space="preserve">BYH0886</t>
  </si>
  <si>
    <t xml:space="preserve">USH2A</t>
  </si>
  <si>
    <t xml:space="preserve">BYH0887</t>
  </si>
  <si>
    <t xml:space="preserve">VPREB1</t>
  </si>
  <si>
    <t xml:space="preserve">BYH0888</t>
  </si>
  <si>
    <t xml:space="preserve">SLC14A2</t>
  </si>
  <si>
    <t xml:space="preserve">BYH0889</t>
  </si>
  <si>
    <t xml:space="preserve">MADCAM1</t>
  </si>
  <si>
    <t xml:space="preserve">BYH0890</t>
  </si>
  <si>
    <t xml:space="preserve">C14orf1</t>
  </si>
  <si>
    <t xml:space="preserve">BYH0891</t>
  </si>
  <si>
    <t xml:space="preserve">ABCB8</t>
  </si>
  <si>
    <t xml:space="preserve">BYH0892</t>
  </si>
  <si>
    <t xml:space="preserve">KLK8</t>
  </si>
  <si>
    <t xml:space="preserve">BYH0893</t>
  </si>
  <si>
    <t xml:space="preserve">AKAP2</t>
  </si>
  <si>
    <t xml:space="preserve">BYH0894</t>
  </si>
  <si>
    <t xml:space="preserve">B4GALT7</t>
  </si>
  <si>
    <t xml:space="preserve">BYH0895</t>
  </si>
  <si>
    <t xml:space="preserve">TUSC2</t>
  </si>
  <si>
    <t xml:space="preserve">BYH0896</t>
  </si>
  <si>
    <t xml:space="preserve">BRCA1</t>
  </si>
  <si>
    <t xml:space="preserve">BYH0897</t>
  </si>
  <si>
    <t xml:space="preserve">ABL1</t>
  </si>
  <si>
    <t xml:space="preserve">BYH0898</t>
  </si>
  <si>
    <t xml:space="preserve">BYH0899</t>
  </si>
  <si>
    <t xml:space="preserve">STAT1</t>
  </si>
  <si>
    <t xml:space="preserve">BYH0900</t>
  </si>
  <si>
    <t xml:space="preserve">KIF22</t>
  </si>
  <si>
    <t xml:space="preserve">BYH0901</t>
  </si>
  <si>
    <t xml:space="preserve">TRPA1</t>
  </si>
  <si>
    <t xml:space="preserve">BYH0902</t>
  </si>
  <si>
    <t xml:space="preserve">DLEC1</t>
  </si>
  <si>
    <t xml:space="preserve">BYH0903</t>
  </si>
  <si>
    <t xml:space="preserve">GNA12</t>
  </si>
  <si>
    <t xml:space="preserve">BYH0904</t>
  </si>
  <si>
    <t xml:space="preserve">ABCB10</t>
  </si>
  <si>
    <t xml:space="preserve">BYH0905</t>
  </si>
  <si>
    <t xml:space="preserve">BACE2</t>
  </si>
  <si>
    <t xml:space="preserve">BYH0906</t>
  </si>
  <si>
    <t xml:space="preserve">CBLC</t>
  </si>
  <si>
    <t xml:space="preserve">BYH0907</t>
  </si>
  <si>
    <t xml:space="preserve">CLCA4</t>
  </si>
  <si>
    <t xml:space="preserve">BYH0908</t>
  </si>
  <si>
    <t xml:space="preserve">FZD4</t>
  </si>
  <si>
    <t xml:space="preserve">BYH0909</t>
  </si>
  <si>
    <t xml:space="preserve">MGAT4A</t>
  </si>
  <si>
    <t xml:space="preserve">BYH0910</t>
  </si>
  <si>
    <t xml:space="preserve">MRAS</t>
  </si>
  <si>
    <t xml:space="preserve">BYH0911</t>
  </si>
  <si>
    <t xml:space="preserve">MUTYH</t>
  </si>
  <si>
    <t xml:space="preserve">BYH0912</t>
  </si>
  <si>
    <t xml:space="preserve">SIRT1</t>
  </si>
  <si>
    <t xml:space="preserve">BYH0913</t>
  </si>
  <si>
    <t xml:space="preserve">SCUBE2</t>
  </si>
  <si>
    <t xml:space="preserve">BYH0914</t>
  </si>
  <si>
    <t xml:space="preserve">RRAS2</t>
  </si>
  <si>
    <t xml:space="preserve">BYH0915</t>
  </si>
  <si>
    <t xml:space="preserve">TFEC</t>
  </si>
  <si>
    <t xml:space="preserve">BYH0916</t>
  </si>
  <si>
    <t xml:space="preserve">FAIM2</t>
  </si>
  <si>
    <t xml:space="preserve">BYH0917</t>
  </si>
  <si>
    <t xml:space="preserve">MMD</t>
  </si>
  <si>
    <t xml:space="preserve">BYH0918</t>
  </si>
  <si>
    <t xml:space="preserve">CCDC19</t>
  </si>
  <si>
    <t xml:space="preserve">BYH0919</t>
  </si>
  <si>
    <t xml:space="preserve">BAMBI</t>
  </si>
  <si>
    <t xml:space="preserve">BYH0920</t>
  </si>
  <si>
    <t xml:space="preserve">PADI4</t>
  </si>
  <si>
    <t xml:space="preserve">BYH0921</t>
  </si>
  <si>
    <t xml:space="preserve">SERPINB13</t>
  </si>
  <si>
    <t xml:space="preserve">BYH0922</t>
  </si>
  <si>
    <t xml:space="preserve">QPCT</t>
  </si>
  <si>
    <t xml:space="preserve">BYH0923</t>
  </si>
  <si>
    <t xml:space="preserve">RAD54B</t>
  </si>
  <si>
    <t xml:space="preserve">BYH0924</t>
  </si>
  <si>
    <t xml:space="preserve">RLF</t>
  </si>
  <si>
    <t xml:space="preserve">BYH0925</t>
  </si>
  <si>
    <t xml:space="preserve">KLK5</t>
  </si>
  <si>
    <t xml:space="preserve">BYH0926</t>
  </si>
  <si>
    <t xml:space="preserve">SPO11</t>
  </si>
  <si>
    <t xml:space="preserve">BYH0927</t>
  </si>
  <si>
    <t xml:space="preserve">STAT5B</t>
  </si>
  <si>
    <t xml:space="preserve">BYH0928</t>
  </si>
  <si>
    <t xml:space="preserve">STEAP1</t>
  </si>
  <si>
    <t xml:space="preserve">BYH0929</t>
  </si>
  <si>
    <t xml:space="preserve">SLC13A4</t>
  </si>
  <si>
    <t xml:space="preserve">BYH0930</t>
  </si>
  <si>
    <t xml:space="preserve">TSPAN16</t>
  </si>
  <si>
    <t xml:space="preserve">BYH0931</t>
  </si>
  <si>
    <t xml:space="preserve">ACAN</t>
  </si>
  <si>
    <t xml:space="preserve">BYH0932</t>
  </si>
  <si>
    <t xml:space="preserve">PDCD6</t>
  </si>
  <si>
    <t xml:space="preserve">BYH0933</t>
  </si>
  <si>
    <t xml:space="preserve">ANKRD11</t>
  </si>
  <si>
    <t xml:space="preserve">BYH0934</t>
  </si>
  <si>
    <t xml:space="preserve">FLRT1</t>
  </si>
  <si>
    <t xml:space="preserve">BYH0935</t>
  </si>
  <si>
    <t xml:space="preserve">C18orf8</t>
  </si>
  <si>
    <t xml:space="preserve">BYH0936</t>
  </si>
  <si>
    <t xml:space="preserve">DSE</t>
  </si>
  <si>
    <t xml:space="preserve">BYH0937</t>
  </si>
  <si>
    <t xml:space="preserve">USP25</t>
  </si>
  <si>
    <t xml:space="preserve">BYH0938</t>
  </si>
  <si>
    <t xml:space="preserve">MMP14</t>
  </si>
  <si>
    <t xml:space="preserve">BYH0939</t>
  </si>
  <si>
    <t xml:space="preserve">ST6GALNAC6</t>
  </si>
  <si>
    <t xml:space="preserve">BYH0940</t>
  </si>
  <si>
    <t xml:space="preserve">PAX7</t>
  </si>
  <si>
    <t xml:space="preserve">BYH0941</t>
  </si>
  <si>
    <t xml:space="preserve">ACAD9</t>
  </si>
  <si>
    <t xml:space="preserve">BYH0942</t>
  </si>
  <si>
    <t xml:space="preserve">PSORS1C2</t>
  </si>
  <si>
    <t xml:space="preserve">BYH0943</t>
  </si>
  <si>
    <t xml:space="preserve">NCOA6</t>
  </si>
  <si>
    <t xml:space="preserve">BYH0944</t>
  </si>
  <si>
    <t xml:space="preserve">CD5</t>
  </si>
  <si>
    <t xml:space="preserve">BYH0945</t>
  </si>
  <si>
    <t xml:space="preserve">GABRP</t>
  </si>
  <si>
    <t xml:space="preserve">BYH0946</t>
  </si>
  <si>
    <t xml:space="preserve">RAGE</t>
  </si>
  <si>
    <t xml:space="preserve">BYH0947</t>
  </si>
  <si>
    <t xml:space="preserve">LIMD1</t>
  </si>
  <si>
    <t xml:space="preserve">BYH0948</t>
  </si>
  <si>
    <t xml:space="preserve">ADAMTS7</t>
  </si>
  <si>
    <t xml:space="preserve">BYH0949</t>
  </si>
  <si>
    <t xml:space="preserve">ADAMTS6</t>
  </si>
  <si>
    <t xml:space="preserve">BYH0950</t>
  </si>
  <si>
    <t xml:space="preserve">ETHE1</t>
  </si>
  <si>
    <t xml:space="preserve">BYH0951</t>
  </si>
  <si>
    <t xml:space="preserve">PES1</t>
  </si>
  <si>
    <t xml:space="preserve">BYH0952</t>
  </si>
  <si>
    <t xml:space="preserve">ORC6L</t>
  </si>
  <si>
    <t xml:space="preserve">BYH0953</t>
  </si>
  <si>
    <t xml:space="preserve">PATZ1</t>
  </si>
  <si>
    <t xml:space="preserve">BYH0954</t>
  </si>
  <si>
    <t xml:space="preserve">PPP1R15A</t>
  </si>
  <si>
    <t xml:space="preserve">BYH0955</t>
  </si>
  <si>
    <t xml:space="preserve">CADM1</t>
  </si>
  <si>
    <t xml:space="preserve">BYH0956</t>
  </si>
  <si>
    <t xml:space="preserve">SULT4A1</t>
  </si>
  <si>
    <t xml:space="preserve">BYH0957</t>
  </si>
  <si>
    <t xml:space="preserve">RAB26</t>
  </si>
  <si>
    <t xml:space="preserve">BYH0958</t>
  </si>
  <si>
    <t xml:space="preserve">SACS</t>
  </si>
  <si>
    <t xml:space="preserve">BYH0959</t>
  </si>
  <si>
    <t xml:space="preserve">DAPP1</t>
  </si>
  <si>
    <t xml:space="preserve">BYH0960</t>
  </si>
  <si>
    <t xml:space="preserve">CPNE7</t>
  </si>
  <si>
    <t xml:space="preserve">BYH0961</t>
  </si>
  <si>
    <t xml:space="preserve">RTDR1</t>
  </si>
  <si>
    <t xml:space="preserve">BYH0962</t>
  </si>
  <si>
    <t xml:space="preserve">CHMP2A</t>
  </si>
  <si>
    <t xml:space="preserve">BYH0963</t>
  </si>
  <si>
    <t xml:space="preserve">RAB30</t>
  </si>
  <si>
    <t xml:space="preserve">BYH0964</t>
  </si>
  <si>
    <t xml:space="preserve">KIR3DS1</t>
  </si>
  <si>
    <t xml:space="preserve">BYH0965</t>
  </si>
  <si>
    <t xml:space="preserve">MYBBP1A</t>
  </si>
  <si>
    <t xml:space="preserve">BYH0966</t>
  </si>
  <si>
    <t xml:space="preserve">BRD1</t>
  </si>
  <si>
    <t xml:space="preserve">BYH0967</t>
  </si>
  <si>
    <t xml:space="preserve">HUNK</t>
  </si>
  <si>
    <t xml:space="preserve">BYH0968</t>
  </si>
  <si>
    <t xml:space="preserve">DBC1</t>
  </si>
  <si>
    <t xml:space="preserve">BYH0969</t>
  </si>
  <si>
    <t xml:space="preserve">GCC2</t>
  </si>
  <si>
    <t xml:space="preserve">BYH0970</t>
  </si>
  <si>
    <t xml:space="preserve">USP6NL</t>
  </si>
  <si>
    <t xml:space="preserve">BYH0971</t>
  </si>
  <si>
    <t xml:space="preserve">SART3</t>
  </si>
  <si>
    <t xml:space="preserve">BYH0972</t>
  </si>
  <si>
    <t xml:space="preserve">RIMS3</t>
  </si>
  <si>
    <t xml:space="preserve">BYH0973</t>
  </si>
  <si>
    <t xml:space="preserve">PITRM1</t>
  </si>
  <si>
    <t xml:space="preserve">BYH0974</t>
  </si>
  <si>
    <t xml:space="preserve">APRIN</t>
  </si>
  <si>
    <t xml:space="preserve">BYH0975</t>
  </si>
  <si>
    <t xml:space="preserve">ARHGEF12</t>
  </si>
  <si>
    <t xml:space="preserve">BYH0976</t>
  </si>
  <si>
    <t xml:space="preserve">EGFL6</t>
  </si>
  <si>
    <t xml:space="preserve">BYH0977</t>
  </si>
  <si>
    <t xml:space="preserve">KLK13</t>
  </si>
  <si>
    <t xml:space="preserve">BYH0978</t>
  </si>
  <si>
    <t xml:space="preserve">GLTSCR1</t>
  </si>
  <si>
    <t xml:space="preserve">BYH0979</t>
  </si>
  <si>
    <t xml:space="preserve">VILL</t>
  </si>
  <si>
    <t xml:space="preserve">BYH0980</t>
  </si>
  <si>
    <t xml:space="preserve">TRIM33</t>
  </si>
  <si>
    <t xml:space="preserve">BYH0981</t>
  </si>
  <si>
    <t xml:space="preserve">COPZ1</t>
  </si>
  <si>
    <t xml:space="preserve">BYH0982</t>
  </si>
  <si>
    <t xml:space="preserve">ETV7</t>
  </si>
  <si>
    <t xml:space="preserve">BYH0983</t>
  </si>
  <si>
    <t xml:space="preserve">ING4</t>
  </si>
  <si>
    <t xml:space="preserve">BYH0984</t>
  </si>
  <si>
    <t xml:space="preserve">PIAS1</t>
  </si>
  <si>
    <t xml:space="preserve">BYH0985</t>
  </si>
  <si>
    <t xml:space="preserve">CRNN</t>
  </si>
  <si>
    <t xml:space="preserve">BYH0986</t>
  </si>
  <si>
    <t xml:space="preserve">POLK</t>
  </si>
  <si>
    <t xml:space="preserve">BYH0987</t>
  </si>
  <si>
    <t xml:space="preserve">SCARA3</t>
  </si>
  <si>
    <t xml:space="preserve">BYH0988</t>
  </si>
  <si>
    <t xml:space="preserve">NDRG2</t>
  </si>
  <si>
    <t xml:space="preserve">BYH0989</t>
  </si>
  <si>
    <t xml:space="preserve">LEF1</t>
  </si>
  <si>
    <t xml:space="preserve">BYH0990</t>
  </si>
  <si>
    <t xml:space="preserve">RAB23</t>
  </si>
  <si>
    <t xml:space="preserve">BYH0991</t>
  </si>
  <si>
    <t xml:space="preserve">BIN2</t>
  </si>
  <si>
    <t xml:space="preserve">BYH0992</t>
  </si>
  <si>
    <t xml:space="preserve">CTDSPL2</t>
  </si>
  <si>
    <t xml:space="preserve">BYH0993</t>
  </si>
  <si>
    <t xml:space="preserve">DTL</t>
  </si>
  <si>
    <t xml:space="preserve">BYH0994</t>
  </si>
  <si>
    <t xml:space="preserve">VPS54</t>
  </si>
  <si>
    <t xml:space="preserve">BYH0995</t>
  </si>
  <si>
    <t xml:space="preserve">C9orf78</t>
  </si>
  <si>
    <t xml:space="preserve">BYH0996</t>
  </si>
  <si>
    <t xml:space="preserve">RAB6B</t>
  </si>
  <si>
    <t xml:space="preserve">BYH0997</t>
  </si>
  <si>
    <t xml:space="preserve">FOLR1</t>
  </si>
  <si>
    <t xml:space="preserve">BYH0998</t>
  </si>
  <si>
    <t xml:space="preserve">LIMK2</t>
  </si>
  <si>
    <t xml:space="preserve">BYH0999</t>
  </si>
  <si>
    <t xml:space="preserve">OGG1</t>
  </si>
  <si>
    <t xml:space="preserve">BYH1000</t>
  </si>
  <si>
    <t xml:space="preserve">TERF1</t>
  </si>
  <si>
    <t xml:space="preserve">BYH1001</t>
  </si>
  <si>
    <t xml:space="preserve">MYH2</t>
  </si>
  <si>
    <t xml:space="preserve">BYH1002</t>
  </si>
  <si>
    <t xml:space="preserve">FLJ20030</t>
  </si>
  <si>
    <t xml:space="preserve">BYH1003</t>
  </si>
  <si>
    <t xml:space="preserve">MS4A12</t>
  </si>
  <si>
    <t xml:space="preserve">BYH1004</t>
  </si>
  <si>
    <t xml:space="preserve">OCIAD1</t>
  </si>
  <si>
    <t xml:space="preserve">BYH1005</t>
  </si>
  <si>
    <t xml:space="preserve">C14orf118</t>
  </si>
  <si>
    <t xml:space="preserve">BYH1006</t>
  </si>
  <si>
    <t xml:space="preserve">ELAC2</t>
  </si>
  <si>
    <t xml:space="preserve">BYH1007</t>
  </si>
  <si>
    <t xml:space="preserve">CHFR</t>
  </si>
  <si>
    <t xml:space="preserve">BYH1008</t>
  </si>
  <si>
    <t xml:space="preserve">SLC29A3</t>
  </si>
  <si>
    <t xml:space="preserve">BYH1009</t>
  </si>
  <si>
    <t xml:space="preserve">STK32B</t>
  </si>
  <si>
    <t xml:space="preserve">BYH1010</t>
  </si>
  <si>
    <t xml:space="preserve">HR</t>
  </si>
  <si>
    <t xml:space="preserve">BYH1011</t>
  </si>
  <si>
    <t xml:space="preserve">ST7</t>
  </si>
  <si>
    <t xml:space="preserve">BYH1012</t>
  </si>
  <si>
    <t xml:space="preserve">UTP6</t>
  </si>
  <si>
    <t xml:space="preserve">BYH1013</t>
  </si>
  <si>
    <t xml:space="preserve">LRP1B</t>
  </si>
  <si>
    <t xml:space="preserve">BYH1014</t>
  </si>
  <si>
    <t xml:space="preserve">SLC35E3</t>
  </si>
  <si>
    <t xml:space="preserve">BYH1015</t>
  </si>
  <si>
    <t xml:space="preserve">KIAA1166</t>
  </si>
  <si>
    <t xml:space="preserve">BYH1016</t>
  </si>
  <si>
    <t xml:space="preserve">LOC55908</t>
  </si>
  <si>
    <t xml:space="preserve">BYH1017</t>
  </si>
  <si>
    <t xml:space="preserve">ABCB4</t>
  </si>
  <si>
    <t xml:space="preserve">BYH1018</t>
  </si>
  <si>
    <t xml:space="preserve">RHOF</t>
  </si>
  <si>
    <t xml:space="preserve">BYH1019</t>
  </si>
  <si>
    <t xml:space="preserve">HLA-DRA</t>
  </si>
  <si>
    <t xml:space="preserve">BYH1020</t>
  </si>
  <si>
    <t xml:space="preserve">KLK12</t>
  </si>
  <si>
    <t xml:space="preserve">BYH1021</t>
  </si>
  <si>
    <t xml:space="preserve">ABCC1</t>
  </si>
  <si>
    <t xml:space="preserve">BYH1022</t>
  </si>
  <si>
    <t xml:space="preserve">C21orf7</t>
  </si>
  <si>
    <t xml:space="preserve">BYH1023</t>
  </si>
  <si>
    <t xml:space="preserve">RAD18</t>
  </si>
  <si>
    <t xml:space="preserve">BYH1024</t>
  </si>
  <si>
    <t xml:space="preserve">C16orf61</t>
  </si>
  <si>
    <t xml:space="preserve">BYH1025</t>
  </si>
  <si>
    <t xml:space="preserve">SLC6A20</t>
  </si>
  <si>
    <t xml:space="preserve">BYH1026</t>
  </si>
  <si>
    <t xml:space="preserve">PRDM10</t>
  </si>
  <si>
    <t xml:space="preserve">BYH1027</t>
  </si>
  <si>
    <t xml:space="preserve">CDC42SE1</t>
  </si>
  <si>
    <t xml:space="preserve">BYH1028</t>
  </si>
  <si>
    <t xml:space="preserve">ACVR1B</t>
  </si>
  <si>
    <t xml:space="preserve">BYH1029</t>
  </si>
  <si>
    <t xml:space="preserve">HRASLS</t>
  </si>
  <si>
    <t xml:space="preserve">BYH1030</t>
  </si>
  <si>
    <t xml:space="preserve">IL22</t>
  </si>
  <si>
    <t xml:space="preserve">BYH1031</t>
  </si>
  <si>
    <t xml:space="preserve">OSM</t>
  </si>
  <si>
    <t xml:space="preserve">BYH1032</t>
  </si>
  <si>
    <t xml:space="preserve">SIRT4</t>
  </si>
  <si>
    <t xml:space="preserve">BYH1033</t>
  </si>
  <si>
    <t xml:space="preserve">RET</t>
  </si>
  <si>
    <t xml:space="preserve">BYH1034</t>
  </si>
  <si>
    <t xml:space="preserve">BCL7A</t>
  </si>
  <si>
    <t xml:space="preserve">BYH1035</t>
  </si>
  <si>
    <t xml:space="preserve">CTAG2</t>
  </si>
  <si>
    <t xml:space="preserve">BYH1036</t>
  </si>
  <si>
    <t xml:space="preserve">MST1</t>
  </si>
  <si>
    <t xml:space="preserve">BYH1037</t>
  </si>
  <si>
    <t xml:space="preserve">LZTS1</t>
  </si>
  <si>
    <t xml:space="preserve">BYH1038</t>
  </si>
  <si>
    <t xml:space="preserve">SPINT2</t>
  </si>
  <si>
    <t xml:space="preserve">BYH1039</t>
  </si>
  <si>
    <t xml:space="preserve">RB1</t>
  </si>
  <si>
    <t xml:space="preserve">BYH1040</t>
  </si>
  <si>
    <t xml:space="preserve">DLG3</t>
  </si>
  <si>
    <t xml:space="preserve">BYH1041</t>
  </si>
  <si>
    <t xml:space="preserve">PPIA</t>
  </si>
  <si>
    <t xml:space="preserve">BYH1042</t>
  </si>
  <si>
    <t xml:space="preserve">PPP2R4</t>
  </si>
  <si>
    <t xml:space="preserve">BYH1043</t>
  </si>
  <si>
    <t xml:space="preserve">RTN1</t>
  </si>
  <si>
    <t xml:space="preserve">BYH1044</t>
  </si>
  <si>
    <t xml:space="preserve">RAP1GDS1</t>
  </si>
  <si>
    <t xml:space="preserve">BYH1045</t>
  </si>
  <si>
    <t xml:space="preserve">RAB18</t>
  </si>
  <si>
    <t xml:space="preserve">BYH1046</t>
  </si>
  <si>
    <t xml:space="preserve">FKSG2</t>
  </si>
  <si>
    <t xml:space="preserve">BYH1047</t>
  </si>
  <si>
    <t xml:space="preserve">FCGR2A</t>
  </si>
  <si>
    <t xml:space="preserve">BYH1048</t>
  </si>
  <si>
    <t xml:space="preserve">NR1D1</t>
  </si>
  <si>
    <t xml:space="preserve">BYH1049</t>
  </si>
  <si>
    <t xml:space="preserve">SVIL</t>
  </si>
  <si>
    <t xml:space="preserve">BYH1050</t>
  </si>
  <si>
    <t xml:space="preserve">IL21R</t>
  </si>
  <si>
    <t xml:space="preserve">BYH1051</t>
  </si>
  <si>
    <t xml:space="preserve">CDC25B</t>
  </si>
  <si>
    <t xml:space="preserve">BYH1052</t>
  </si>
  <si>
    <t xml:space="preserve">AXL</t>
  </si>
  <si>
    <t xml:space="preserve">BYH1053</t>
  </si>
  <si>
    <t xml:space="preserve">BCAN</t>
  </si>
  <si>
    <t xml:space="preserve">BYH1054</t>
  </si>
  <si>
    <t xml:space="preserve">MS4A1</t>
  </si>
  <si>
    <t xml:space="preserve">BYH1055</t>
  </si>
  <si>
    <t xml:space="preserve">FOXM1</t>
  </si>
  <si>
    <t xml:space="preserve">BYH1056</t>
  </si>
  <si>
    <t xml:space="preserve">MCL1</t>
  </si>
  <si>
    <t xml:space="preserve">BYH1057</t>
  </si>
  <si>
    <t xml:space="preserve">RELA</t>
  </si>
  <si>
    <t xml:space="preserve">BYH1058</t>
  </si>
  <si>
    <t xml:space="preserve">SLC22A3</t>
  </si>
  <si>
    <t xml:space="preserve">BYH1059</t>
  </si>
  <si>
    <t xml:space="preserve">ST14</t>
  </si>
  <si>
    <t xml:space="preserve">BYH1060</t>
  </si>
  <si>
    <t xml:space="preserve">JUP</t>
  </si>
  <si>
    <t xml:space="preserve">BYH1061</t>
  </si>
  <si>
    <t xml:space="preserve">LOC63928</t>
  </si>
  <si>
    <t xml:space="preserve">BYH1062</t>
  </si>
  <si>
    <t xml:space="preserve">RBM26</t>
  </si>
  <si>
    <t xml:space="preserve">BYH1063</t>
  </si>
  <si>
    <t xml:space="preserve">MLF1</t>
  </si>
  <si>
    <t xml:space="preserve">BYH1064</t>
  </si>
  <si>
    <t xml:space="preserve">DNMT3A</t>
  </si>
  <si>
    <t xml:space="preserve">BYH1065</t>
  </si>
  <si>
    <t xml:space="preserve">FGFR4</t>
  </si>
  <si>
    <t xml:space="preserve">BYH1066</t>
  </si>
  <si>
    <t xml:space="preserve">MARCKSL1</t>
  </si>
  <si>
    <t xml:space="preserve">BYH1067</t>
  </si>
  <si>
    <t xml:space="preserve">L1CAM</t>
  </si>
  <si>
    <t xml:space="preserve">BYH1068</t>
  </si>
  <si>
    <t xml:space="preserve">LENG4</t>
  </si>
  <si>
    <t xml:space="preserve">BYH1069</t>
  </si>
  <si>
    <t xml:space="preserve">NOTCH2</t>
  </si>
  <si>
    <t xml:space="preserve">BYH1070</t>
  </si>
  <si>
    <t xml:space="preserve">OGN</t>
  </si>
  <si>
    <t xml:space="preserve">BYH1071</t>
  </si>
  <si>
    <t xml:space="preserve">DSC3</t>
  </si>
  <si>
    <t xml:space="preserve">BYH1072</t>
  </si>
  <si>
    <t xml:space="preserve">PSTPIP2</t>
  </si>
  <si>
    <t xml:space="preserve">BYH1073</t>
  </si>
  <si>
    <t xml:space="preserve">WNT2B</t>
  </si>
  <si>
    <t xml:space="preserve">BYH1074</t>
  </si>
  <si>
    <t xml:space="preserve">ULBP3</t>
  </si>
  <si>
    <t xml:space="preserve">BYH1075</t>
  </si>
  <si>
    <t xml:space="preserve">MCPH1</t>
  </si>
  <si>
    <t xml:space="preserve">BYH1076</t>
  </si>
  <si>
    <t xml:space="preserve">ULBP2</t>
  </si>
  <si>
    <t xml:space="preserve">BYH1077</t>
  </si>
  <si>
    <t xml:space="preserve">TCF7L2</t>
  </si>
  <si>
    <t xml:space="preserve">BYH1078</t>
  </si>
  <si>
    <t xml:space="preserve">BRIP1</t>
  </si>
  <si>
    <t xml:space="preserve">BYH1079</t>
  </si>
  <si>
    <t xml:space="preserve">USP32</t>
  </si>
  <si>
    <t xml:space="preserve">BYH1080</t>
  </si>
  <si>
    <t xml:space="preserve">INA</t>
  </si>
  <si>
    <t xml:space="preserve">BYH1081</t>
  </si>
  <si>
    <t xml:space="preserve">RECQL</t>
  </si>
  <si>
    <t xml:space="preserve">BYH1082</t>
  </si>
  <si>
    <t xml:space="preserve">TNFRSF6B</t>
  </si>
  <si>
    <t xml:space="preserve">BYH1083</t>
  </si>
  <si>
    <t xml:space="preserve">CASP10</t>
  </si>
  <si>
    <t xml:space="preserve">BYH1084</t>
  </si>
  <si>
    <t xml:space="preserve">BAD</t>
  </si>
  <si>
    <t xml:space="preserve">BYH1085</t>
  </si>
  <si>
    <t xml:space="preserve">PLAT</t>
  </si>
  <si>
    <t xml:space="preserve">BYH1086</t>
  </si>
  <si>
    <t xml:space="preserve">PDGFB</t>
  </si>
  <si>
    <t xml:space="preserve">BYH1087</t>
  </si>
  <si>
    <t xml:space="preserve">PCTK1</t>
  </si>
  <si>
    <t xml:space="preserve">BYH1088</t>
  </si>
  <si>
    <t xml:space="preserve">MUC13</t>
  </si>
  <si>
    <t xml:space="preserve">BYH1089</t>
  </si>
  <si>
    <t xml:space="preserve">INS</t>
  </si>
  <si>
    <t xml:space="preserve">BYH1090</t>
  </si>
  <si>
    <t xml:space="preserve">FGF8</t>
  </si>
  <si>
    <t xml:space="preserve">BYH1091</t>
  </si>
  <si>
    <t xml:space="preserve">ZNF670</t>
  </si>
  <si>
    <t xml:space="preserve">BYH1092</t>
  </si>
  <si>
    <t xml:space="preserve">PML</t>
  </si>
  <si>
    <t xml:space="preserve">BYH1093</t>
  </si>
  <si>
    <t xml:space="preserve">CASP1</t>
  </si>
  <si>
    <t xml:space="preserve">BYH1094</t>
  </si>
  <si>
    <t xml:space="preserve">CASP8</t>
  </si>
  <si>
    <t xml:space="preserve">BYH1095</t>
  </si>
  <si>
    <t xml:space="preserve">ITPA</t>
  </si>
  <si>
    <t xml:space="preserve">BYH1096</t>
  </si>
  <si>
    <t xml:space="preserve">CDH7</t>
  </si>
  <si>
    <t xml:space="preserve">BYH1097</t>
  </si>
  <si>
    <t xml:space="preserve">CTDP1</t>
  </si>
  <si>
    <t xml:space="preserve">BYH1098</t>
  </si>
  <si>
    <t xml:space="preserve">UBQLN1</t>
  </si>
  <si>
    <t xml:space="preserve">BYH1099</t>
  </si>
  <si>
    <t xml:space="preserve">MGAT4B</t>
  </si>
  <si>
    <t xml:space="preserve">BYH1100</t>
  </si>
  <si>
    <t xml:space="preserve">KLHL4</t>
  </si>
  <si>
    <t xml:space="preserve">BYH1101</t>
  </si>
  <si>
    <t xml:space="preserve">CDKN2A</t>
  </si>
  <si>
    <t xml:space="preserve">BYH1102</t>
  </si>
  <si>
    <t xml:space="preserve">GNAS</t>
  </si>
  <si>
    <t xml:space="preserve">BYH1103</t>
  </si>
  <si>
    <t xml:space="preserve">APEX1</t>
  </si>
  <si>
    <t xml:space="preserve">BYH1104</t>
  </si>
  <si>
    <t xml:space="preserve">PTPN13</t>
  </si>
  <si>
    <t xml:space="preserve">BYH1105</t>
  </si>
  <si>
    <t xml:space="preserve">DACH1</t>
  </si>
  <si>
    <t xml:space="preserve">BYH1106</t>
  </si>
  <si>
    <t xml:space="preserve">PTPRA</t>
  </si>
  <si>
    <t xml:space="preserve">BYH1107</t>
  </si>
  <si>
    <t xml:space="preserve">PAPPA</t>
  </si>
  <si>
    <t xml:space="preserve">BYH1108</t>
  </si>
  <si>
    <t xml:space="preserve">SCGB2A2</t>
  </si>
  <si>
    <t xml:space="preserve">BYH1109</t>
  </si>
  <si>
    <t xml:space="preserve">BCL2L2</t>
  </si>
  <si>
    <t xml:space="preserve">BYH1110</t>
  </si>
  <si>
    <t xml:space="preserve">BBC3</t>
  </si>
  <si>
    <t xml:space="preserve">BYH1111</t>
  </si>
  <si>
    <t xml:space="preserve">ACTB</t>
  </si>
  <si>
    <t xml:space="preserve">BYH1112</t>
  </si>
  <si>
    <t xml:space="preserve">HMBS</t>
  </si>
  <si>
    <t xml:space="preserve">BYH1113</t>
  </si>
  <si>
    <t xml:space="preserve">BYH1114</t>
  </si>
  <si>
    <t xml:space="preserve">KLK3</t>
  </si>
  <si>
    <t xml:space="preserve">BYH1115</t>
  </si>
  <si>
    <t xml:space="preserve">NR2F1</t>
  </si>
  <si>
    <t xml:space="preserve">BYH1116</t>
  </si>
  <si>
    <t xml:space="preserve">FGF1</t>
  </si>
  <si>
    <t xml:space="preserve">BYH1117</t>
  </si>
  <si>
    <t xml:space="preserve">NGFB</t>
  </si>
  <si>
    <t xml:space="preserve">BYH1118</t>
  </si>
  <si>
    <t xml:space="preserve">ITGA6</t>
  </si>
  <si>
    <t xml:space="preserve">BYH1119</t>
  </si>
  <si>
    <t xml:space="preserve">ITGB4</t>
  </si>
  <si>
    <t xml:space="preserve">BYH1120</t>
  </si>
  <si>
    <t xml:space="preserve">NFKB2</t>
  </si>
  <si>
    <t xml:space="preserve">BYH1121</t>
  </si>
  <si>
    <t xml:space="preserve">MKI67</t>
  </si>
  <si>
    <t xml:space="preserve">BYH1122</t>
  </si>
  <si>
    <t xml:space="preserve">STARD3</t>
  </si>
  <si>
    <t xml:space="preserve">BYH1123</t>
  </si>
  <si>
    <t xml:space="preserve">CLDN1</t>
  </si>
  <si>
    <t xml:space="preserve">BYH1124</t>
  </si>
  <si>
    <t xml:space="preserve">PC-LKC</t>
  </si>
  <si>
    <t xml:space="preserve">BYH1125</t>
  </si>
  <si>
    <t xml:space="preserve">SPI1</t>
  </si>
  <si>
    <t xml:space="preserve">BYH1126</t>
  </si>
  <si>
    <t xml:space="preserve">SDCCAG10</t>
  </si>
  <si>
    <t xml:space="preserve">BYH1127</t>
  </si>
  <si>
    <t xml:space="preserve">DNAJA3</t>
  </si>
  <si>
    <t xml:space="preserve">BYH1128</t>
  </si>
  <si>
    <t xml:space="preserve">BYH1129</t>
  </si>
  <si>
    <t xml:space="preserve">MYBL1</t>
  </si>
  <si>
    <t xml:space="preserve">BYH1130</t>
  </si>
  <si>
    <t xml:space="preserve">FAM107A</t>
  </si>
  <si>
    <t xml:space="preserve">BYH1131</t>
  </si>
  <si>
    <t xml:space="preserve">CYP19A1</t>
  </si>
  <si>
    <t xml:space="preserve">BYH1132</t>
  </si>
  <si>
    <t xml:space="preserve">FIGF</t>
  </si>
  <si>
    <t xml:space="preserve">BYH1133</t>
  </si>
  <si>
    <t xml:space="preserve">CDH1</t>
  </si>
  <si>
    <t xml:space="preserve">BYH1134</t>
  </si>
  <si>
    <t xml:space="preserve">CCND1</t>
  </si>
  <si>
    <t xml:space="preserve">BYH1135</t>
  </si>
  <si>
    <t xml:space="preserve">HSPB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"/>
    <numFmt numFmtId="167" formatCode="#,##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4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" borderId="0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2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 S3_New from Robbi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114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E51" activeCellId="0" sqref="AE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0.13"/>
    <col collapsed="false" customWidth="true" hidden="false" outlineLevel="0" max="3" min="3" style="3" width="6.13"/>
    <col collapsed="false" customWidth="true" hidden="false" outlineLevel="0" max="4" min="4" style="4" width="7.56"/>
    <col collapsed="false" customWidth="true" hidden="false" outlineLevel="0" max="5" min="5" style="4" width="0.56"/>
    <col collapsed="false" customWidth="true" hidden="false" outlineLevel="0" max="6" min="6" style="3" width="6.13"/>
    <col collapsed="false" customWidth="true" hidden="false" outlineLevel="0" max="7" min="7" style="4" width="7.56"/>
    <col collapsed="false" customWidth="true" hidden="false" outlineLevel="0" max="8" min="8" style="4" width="0.56"/>
    <col collapsed="false" customWidth="true" hidden="false" outlineLevel="0" max="9" min="9" style="3" width="6.13"/>
    <col collapsed="false" customWidth="true" hidden="false" outlineLevel="0" max="10" min="10" style="4" width="7.56"/>
    <col collapsed="false" customWidth="true" hidden="false" outlineLevel="0" max="11" min="11" style="4" width="0.56"/>
    <col collapsed="false" customWidth="true" hidden="false" outlineLevel="0" max="12" min="12" style="3" width="6.13"/>
    <col collapsed="false" customWidth="true" hidden="false" outlineLevel="0" max="13" min="13" style="4" width="7.56"/>
    <col collapsed="false" customWidth="true" hidden="false" outlineLevel="0" max="14" min="14" style="4" width="0.56"/>
    <col collapsed="false" customWidth="true" hidden="false" outlineLevel="0" max="15" min="15" style="5" width="6.13"/>
    <col collapsed="false" customWidth="true" hidden="false" outlineLevel="0" max="16" min="16" style="6" width="9.14"/>
    <col collapsed="false" customWidth="true" hidden="false" outlineLevel="0" max="17" min="17" style="6" width="0.56"/>
    <col collapsed="false" customWidth="true" hidden="false" outlineLevel="0" max="18" min="18" style="5" width="6.13"/>
    <col collapsed="false" customWidth="true" hidden="false" outlineLevel="0" max="19" min="19" style="6" width="9.14"/>
    <col collapsed="false" customWidth="true" hidden="false" outlineLevel="0" max="20" min="20" style="6" width="0.56"/>
    <col collapsed="false" customWidth="true" hidden="false" outlineLevel="0" max="21" min="21" style="5" width="7.14"/>
    <col collapsed="false" customWidth="true" hidden="false" outlineLevel="0" max="22" min="22" style="6" width="9.14"/>
    <col collapsed="false" customWidth="true" hidden="false" outlineLevel="0" max="23" min="23" style="6" width="0.56"/>
    <col collapsed="false" customWidth="true" hidden="false" outlineLevel="0" max="24" min="24" style="3" width="6.13"/>
    <col collapsed="false" customWidth="true" hidden="false" outlineLevel="0" max="25" min="25" style="4" width="7.56"/>
    <col collapsed="false" customWidth="true" hidden="false" outlineLevel="0" max="26" min="26" style="4" width="0.56"/>
    <col collapsed="false" customWidth="true" hidden="false" outlineLevel="0" max="27" min="27" style="3" width="6.13"/>
    <col collapsed="false" customWidth="true" hidden="false" outlineLevel="0" max="28" min="28" style="4" width="7.56"/>
  </cols>
  <sheetData>
    <row r="1" s="8" customFormat="true" ht="13.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="8" customFormat="true" ht="12.75" hidden="false" customHeight="false" outlineLevel="0" collapsed="false">
      <c r="A2" s="9" t="s">
        <v>1</v>
      </c>
      <c r="B2" s="10" t="s">
        <v>2</v>
      </c>
      <c r="C2" s="10" t="s">
        <v>3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1"/>
      <c r="U2" s="12" t="s">
        <v>4</v>
      </c>
      <c r="V2" s="12"/>
      <c r="W2" s="12"/>
      <c r="X2" s="12"/>
      <c r="Y2" s="12"/>
      <c r="Z2" s="12"/>
      <c r="AA2" s="12"/>
      <c r="AB2" s="12"/>
    </row>
    <row r="3" s="15" customFormat="true" ht="18" hidden="false" customHeight="true" outlineLevel="0" collapsed="false">
      <c r="A3" s="9"/>
      <c r="B3" s="10"/>
      <c r="C3" s="10" t="s">
        <v>5</v>
      </c>
      <c r="D3" s="10"/>
      <c r="E3" s="13"/>
      <c r="F3" s="10" t="s">
        <v>6</v>
      </c>
      <c r="G3" s="10"/>
      <c r="H3" s="13"/>
      <c r="I3" s="10" t="s">
        <v>7</v>
      </c>
      <c r="J3" s="10"/>
      <c r="K3" s="13"/>
      <c r="L3" s="10" t="s">
        <v>8</v>
      </c>
      <c r="M3" s="10"/>
      <c r="N3" s="13"/>
      <c r="O3" s="10" t="s">
        <v>9</v>
      </c>
      <c r="P3" s="10"/>
      <c r="Q3" s="13"/>
      <c r="R3" s="10" t="s">
        <v>10</v>
      </c>
      <c r="S3" s="10"/>
      <c r="T3" s="13"/>
      <c r="U3" s="10" t="s">
        <v>11</v>
      </c>
      <c r="V3" s="10"/>
      <c r="W3" s="13"/>
      <c r="X3" s="10" t="s">
        <v>5</v>
      </c>
      <c r="Y3" s="10"/>
      <c r="Z3" s="14"/>
      <c r="AA3" s="10" t="s">
        <v>6</v>
      </c>
      <c r="AB3" s="10"/>
    </row>
    <row r="4" s="19" customFormat="true" ht="25.5" hidden="false" customHeight="true" outlineLevel="0" collapsed="false">
      <c r="A4" s="9"/>
      <c r="B4" s="10"/>
      <c r="C4" s="16" t="s">
        <v>12</v>
      </c>
      <c r="D4" s="16" t="s">
        <v>13</v>
      </c>
      <c r="E4" s="16"/>
      <c r="F4" s="16" t="s">
        <v>12</v>
      </c>
      <c r="G4" s="16" t="s">
        <v>13</v>
      </c>
      <c r="H4" s="16"/>
      <c r="I4" s="16" t="s">
        <v>12</v>
      </c>
      <c r="J4" s="16" t="s">
        <v>13</v>
      </c>
      <c r="K4" s="16"/>
      <c r="L4" s="16" t="s">
        <v>12</v>
      </c>
      <c r="M4" s="16" t="s">
        <v>13</v>
      </c>
      <c r="N4" s="16"/>
      <c r="O4" s="16" t="s">
        <v>12</v>
      </c>
      <c r="P4" s="16" t="s">
        <v>13</v>
      </c>
      <c r="Q4" s="16"/>
      <c r="R4" s="16" t="s">
        <v>12</v>
      </c>
      <c r="S4" s="16" t="s">
        <v>13</v>
      </c>
      <c r="T4" s="16"/>
      <c r="U4" s="16" t="s">
        <v>12</v>
      </c>
      <c r="V4" s="16" t="s">
        <v>13</v>
      </c>
      <c r="W4" s="16"/>
      <c r="X4" s="16" t="s">
        <v>12</v>
      </c>
      <c r="Y4" s="17" t="s">
        <v>13</v>
      </c>
      <c r="Z4" s="18"/>
      <c r="AA4" s="16" t="s">
        <v>12</v>
      </c>
      <c r="AB4" s="17" t="s">
        <v>13</v>
      </c>
    </row>
    <row r="5" customFormat="false" ht="12.75" hidden="false" customHeight="false" outlineLevel="0" collapsed="false">
      <c r="A5" s="20" t="s">
        <v>14</v>
      </c>
      <c r="B5" s="21" t="s">
        <v>15</v>
      </c>
      <c r="C5" s="22" t="n">
        <v>162.5</v>
      </c>
      <c r="D5" s="23" t="str">
        <f aca="false">IF(C5&gt;296.985,"Yes","No")</f>
        <v>No</v>
      </c>
      <c r="E5" s="23"/>
      <c r="F5" s="22" t="n">
        <v>201.639478695582</v>
      </c>
      <c r="G5" s="23" t="str">
        <f aca="false">IF(F5&gt;316.6,"Yes","No")</f>
        <v>No</v>
      </c>
      <c r="H5" s="23"/>
      <c r="I5" s="24" t="n">
        <v>168.133333333333</v>
      </c>
      <c r="J5" s="23" t="str">
        <f aca="false">IF(I5&gt;278.5,"Yes","No")</f>
        <v>No</v>
      </c>
      <c r="K5" s="23"/>
      <c r="L5" s="22" t="n">
        <v>227.363262606447</v>
      </c>
      <c r="M5" s="23" t="str">
        <f aca="false">IF(L5&gt;360.7,"Yes","No")</f>
        <v>No</v>
      </c>
      <c r="N5" s="23"/>
      <c r="O5" s="25" t="n">
        <v>180</v>
      </c>
      <c r="P5" s="23" t="s">
        <v>16</v>
      </c>
      <c r="Q5" s="26"/>
      <c r="R5" s="27" t="n">
        <v>205</v>
      </c>
      <c r="S5" s="23" t="s">
        <v>16</v>
      </c>
      <c r="T5" s="26"/>
      <c r="U5" s="27" t="n">
        <v>176.562406707666</v>
      </c>
      <c r="V5" s="23" t="s">
        <v>16</v>
      </c>
      <c r="W5" s="26"/>
      <c r="X5" s="22" t="n">
        <v>244.550613557596</v>
      </c>
      <c r="Y5" s="23" t="str">
        <f aca="false">IF(X5&gt;510.3,"Yes","No")</f>
        <v>No</v>
      </c>
      <c r="Z5" s="23"/>
      <c r="AA5" s="24" t="n">
        <v>265.754171796127</v>
      </c>
      <c r="AB5" s="23" t="str">
        <f aca="false">IF(AA5&gt;545.3,"Yes","No")</f>
        <v>No</v>
      </c>
    </row>
    <row r="6" customFormat="false" ht="12.75" hidden="false" customHeight="false" outlineLevel="0" collapsed="false">
      <c r="A6" s="20" t="s">
        <v>17</v>
      </c>
      <c r="B6" s="21" t="s">
        <v>18</v>
      </c>
      <c r="C6" s="22" t="n">
        <v>32102</v>
      </c>
      <c r="D6" s="23" t="str">
        <f aca="false">IF(C6&gt;296.985,"Yes","No")</f>
        <v>Yes</v>
      </c>
      <c r="E6" s="23"/>
      <c r="F6" s="22" t="n">
        <v>28286.8509589557</v>
      </c>
      <c r="G6" s="23" t="str">
        <f aca="false">IF(F6&gt;316.6,"Yes","No")</f>
        <v>Yes</v>
      </c>
      <c r="H6" s="23"/>
      <c r="I6" s="24" t="n">
        <v>35203.9333333333</v>
      </c>
      <c r="J6" s="23" t="str">
        <f aca="false">IF(I6&gt;278.5,"Yes","No")</f>
        <v>Yes</v>
      </c>
      <c r="K6" s="23"/>
      <c r="L6" s="22" t="n">
        <v>29932.5080101027</v>
      </c>
      <c r="M6" s="23" t="str">
        <f aca="false">IF(L6&gt;360.7,"Yes","No")</f>
        <v>Yes</v>
      </c>
      <c r="N6" s="23"/>
      <c r="O6" s="25" t="n">
        <v>64358</v>
      </c>
      <c r="P6" s="23" t="s">
        <v>19</v>
      </c>
      <c r="Q6" s="26"/>
      <c r="R6" s="27" t="n">
        <v>46817</v>
      </c>
      <c r="S6" s="23" t="s">
        <v>19</v>
      </c>
      <c r="T6" s="26"/>
      <c r="U6" s="27" t="n">
        <v>191167.662039179</v>
      </c>
      <c r="V6" s="23" t="s">
        <v>19</v>
      </c>
      <c r="W6" s="26"/>
      <c r="X6" s="22" t="n">
        <v>41348.8821193601</v>
      </c>
      <c r="Y6" s="23" t="str">
        <f aca="false">IF(X6&gt;510.3,"Yes","No")</f>
        <v>Yes</v>
      </c>
      <c r="Z6" s="23"/>
      <c r="AA6" s="24" t="n">
        <v>30753.0869934208</v>
      </c>
      <c r="AB6" s="23" t="str">
        <f aca="false">IF(AA6&gt;545.3,"Yes","No")</f>
        <v>Yes</v>
      </c>
    </row>
    <row r="7" customFormat="false" ht="12.75" hidden="false" customHeight="false" outlineLevel="0" collapsed="false">
      <c r="A7" s="20" t="s">
        <v>20</v>
      </c>
      <c r="B7" s="21" t="s">
        <v>21</v>
      </c>
      <c r="C7" s="22" t="n">
        <v>111.5</v>
      </c>
      <c r="D7" s="23" t="str">
        <f aca="false">IF(C7&gt;296.985,"Yes","No")</f>
        <v>No</v>
      </c>
      <c r="E7" s="23"/>
      <c r="F7" s="22" t="n">
        <v>161.914992867774</v>
      </c>
      <c r="G7" s="23" t="str">
        <f aca="false">IF(F7&gt;316.6,"Yes","No")</f>
        <v>No</v>
      </c>
      <c r="H7" s="23"/>
      <c r="I7" s="24" t="n">
        <v>129.533333333333</v>
      </c>
      <c r="J7" s="23" t="str">
        <f aca="false">IF(I7&gt;278.5,"Yes","No")</f>
        <v>No</v>
      </c>
      <c r="K7" s="23"/>
      <c r="L7" s="22" t="n">
        <v>171.480506893819</v>
      </c>
      <c r="M7" s="23" t="str">
        <f aca="false">IF(L7&gt;360.7,"Yes","No")</f>
        <v>No</v>
      </c>
      <c r="N7" s="23"/>
      <c r="O7" s="25" t="n">
        <v>230.5</v>
      </c>
      <c r="P7" s="23" t="s">
        <v>16</v>
      </c>
      <c r="Q7" s="26"/>
      <c r="R7" s="27" t="n">
        <v>295</v>
      </c>
      <c r="S7" s="23" t="s">
        <v>16</v>
      </c>
      <c r="T7" s="26"/>
      <c r="U7" s="27" t="n">
        <v>397.487510307028</v>
      </c>
      <c r="V7" s="23" t="s">
        <v>16</v>
      </c>
      <c r="W7" s="26"/>
      <c r="X7" s="22" t="n">
        <v>262.726672673364</v>
      </c>
      <c r="Y7" s="23" t="str">
        <f aca="false">IF(X7&gt;510.3,"Yes","No")</f>
        <v>No</v>
      </c>
      <c r="Z7" s="23"/>
      <c r="AA7" s="24" t="n">
        <v>264.363468348542</v>
      </c>
      <c r="AB7" s="23" t="str">
        <f aca="false">IF(AA7&gt;545.3,"Yes","No")</f>
        <v>No</v>
      </c>
    </row>
    <row r="8" customFormat="false" ht="12.75" hidden="false" customHeight="false" outlineLevel="0" collapsed="false">
      <c r="A8" s="20" t="s">
        <v>22</v>
      </c>
      <c r="B8" s="21" t="s">
        <v>23</v>
      </c>
      <c r="C8" s="22" t="n">
        <v>125.5</v>
      </c>
      <c r="D8" s="23" t="str">
        <f aca="false">IF(C8&gt;296.985,"Yes","No")</f>
        <v>No</v>
      </c>
      <c r="E8" s="23"/>
      <c r="F8" s="22" t="n">
        <v>151.858161012632</v>
      </c>
      <c r="G8" s="23" t="str">
        <f aca="false">IF(F8&gt;316.6,"Yes","No")</f>
        <v>No</v>
      </c>
      <c r="H8" s="23"/>
      <c r="I8" s="24" t="n">
        <v>98.7333333333333</v>
      </c>
      <c r="J8" s="23" t="str">
        <f aca="false">IF(I8&gt;278.5,"Yes","No")</f>
        <v>No</v>
      </c>
      <c r="K8" s="23"/>
      <c r="L8" s="22" t="n">
        <v>49.682427664079</v>
      </c>
      <c r="M8" s="23" t="str">
        <f aca="false">IF(L8&gt;360.7,"Yes","No")</f>
        <v>No</v>
      </c>
      <c r="N8" s="23"/>
      <c r="O8" s="25" t="n">
        <v>66</v>
      </c>
      <c r="P8" s="23" t="s">
        <v>16</v>
      </c>
      <c r="Q8" s="26"/>
      <c r="R8" s="27" t="n">
        <v>61</v>
      </c>
      <c r="S8" s="23" t="s">
        <v>16</v>
      </c>
      <c r="T8" s="26"/>
      <c r="U8" s="27" t="n">
        <v>29.8104638202422</v>
      </c>
      <c r="V8" s="23" t="s">
        <v>16</v>
      </c>
      <c r="W8" s="26"/>
      <c r="X8" s="22" t="n">
        <v>236.288768504975</v>
      </c>
      <c r="Y8" s="23" t="str">
        <f aca="false">IF(X8&gt;510.3,"Yes","No")</f>
        <v>No</v>
      </c>
      <c r="Z8" s="23"/>
      <c r="AA8" s="24" t="n">
        <v>307.360855181393</v>
      </c>
      <c r="AB8" s="23" t="str">
        <f aca="false">IF(AA8&gt;545.3,"Yes","No")</f>
        <v>No</v>
      </c>
    </row>
    <row r="9" customFormat="false" ht="12.75" hidden="false" customHeight="false" outlineLevel="0" collapsed="false">
      <c r="A9" s="20" t="s">
        <v>24</v>
      </c>
      <c r="B9" s="21" t="s">
        <v>25</v>
      </c>
      <c r="C9" s="22" t="n">
        <v>10526</v>
      </c>
      <c r="D9" s="23" t="str">
        <f aca="false">IF(C9&gt;296.985,"Yes","No")</f>
        <v>Yes</v>
      </c>
      <c r="E9" s="23"/>
      <c r="F9" s="22" t="n">
        <v>11864.0445395101</v>
      </c>
      <c r="G9" s="23" t="str">
        <f aca="false">IF(F9&gt;316.6,"Yes","No")</f>
        <v>Yes</v>
      </c>
      <c r="H9" s="23"/>
      <c r="I9" s="24" t="n">
        <v>9686.73333333333</v>
      </c>
      <c r="J9" s="23" t="str">
        <f aca="false">IF(I9&gt;278.5,"Yes","No")</f>
        <v>Yes</v>
      </c>
      <c r="K9" s="23"/>
      <c r="L9" s="22" t="n">
        <v>8207.88536839203</v>
      </c>
      <c r="M9" s="23" t="str">
        <f aca="false">IF(L9&gt;360.7,"Yes","No")</f>
        <v>Yes</v>
      </c>
      <c r="N9" s="23"/>
      <c r="O9" s="25" t="n">
        <v>47610.5</v>
      </c>
      <c r="P9" s="23" t="s">
        <v>19</v>
      </c>
      <c r="Q9" s="26"/>
      <c r="R9" s="27" t="n">
        <v>14966.5</v>
      </c>
      <c r="S9" s="23" t="s">
        <v>19</v>
      </c>
      <c r="T9" s="26"/>
      <c r="U9" s="27" t="n">
        <v>36634.9966391733</v>
      </c>
      <c r="V9" s="23" t="s">
        <v>19</v>
      </c>
      <c r="W9" s="26"/>
      <c r="X9" s="22" t="n">
        <v>17796.0142433467</v>
      </c>
      <c r="Y9" s="23" t="str">
        <f aca="false">IF(X9&gt;510.3,"Yes","No")</f>
        <v>Yes</v>
      </c>
      <c r="Z9" s="23"/>
      <c r="AA9" s="24" t="n">
        <v>17675.4039881371</v>
      </c>
      <c r="AB9" s="23" t="str">
        <f aca="false">IF(AA9&gt;545.3,"Yes","No")</f>
        <v>Yes</v>
      </c>
    </row>
    <row r="10" customFormat="false" ht="12.75" hidden="false" customHeight="false" outlineLevel="0" collapsed="false">
      <c r="A10" s="20" t="s">
        <v>26</v>
      </c>
      <c r="B10" s="21" t="s">
        <v>27</v>
      </c>
      <c r="C10" s="22" t="n">
        <v>81.5</v>
      </c>
      <c r="D10" s="23" t="str">
        <f aca="false">IF(C10&gt;296.985,"Yes","No")</f>
        <v>No</v>
      </c>
      <c r="E10" s="23"/>
      <c r="F10" s="22" t="n">
        <v>81.963179619401</v>
      </c>
      <c r="G10" s="23" t="str">
        <f aca="false">IF(F10&gt;316.6,"Yes","No")</f>
        <v>No</v>
      </c>
      <c r="H10" s="23"/>
      <c r="I10" s="24" t="n">
        <v>117.533333333333</v>
      </c>
      <c r="J10" s="23" t="str">
        <f aca="false">IF(I10&gt;278.5,"Yes","No")</f>
        <v>No</v>
      </c>
      <c r="K10" s="23"/>
      <c r="L10" s="22" t="n">
        <v>95.6008955267561</v>
      </c>
      <c r="M10" s="23" t="str">
        <f aca="false">IF(L10&gt;360.7,"Yes","No")</f>
        <v>No</v>
      </c>
      <c r="N10" s="23"/>
      <c r="O10" s="25" t="n">
        <v>185.5</v>
      </c>
      <c r="P10" s="23" t="s">
        <v>16</v>
      </c>
      <c r="Q10" s="26"/>
      <c r="R10" s="27" t="n">
        <v>189</v>
      </c>
      <c r="S10" s="23" t="s">
        <v>16</v>
      </c>
      <c r="T10" s="26"/>
      <c r="U10" s="27" t="n">
        <v>289.922886989094</v>
      </c>
      <c r="V10" s="23" t="s">
        <v>16</v>
      </c>
      <c r="W10" s="26"/>
      <c r="X10" s="22" t="n">
        <v>4873.66239654142</v>
      </c>
      <c r="Y10" s="23" t="str">
        <f aca="false">IF(X10&gt;510.3,"Yes","No")</f>
        <v>Yes</v>
      </c>
      <c r="Z10" s="23"/>
      <c r="AA10" s="24" t="n">
        <v>2063.3854710316</v>
      </c>
      <c r="AB10" s="23" t="str">
        <f aca="false">IF(AA10&gt;545.3,"Yes","No")</f>
        <v>Yes</v>
      </c>
    </row>
    <row r="11" customFormat="false" ht="12.75" hidden="false" customHeight="false" outlineLevel="0" collapsed="false">
      <c r="A11" s="20" t="s">
        <v>28</v>
      </c>
      <c r="B11" s="21" t="s">
        <v>29</v>
      </c>
      <c r="C11" s="22" t="n">
        <v>84.5</v>
      </c>
      <c r="D11" s="23" t="str">
        <f aca="false">IF(C11&gt;296.985,"Yes","No")</f>
        <v>No</v>
      </c>
      <c r="E11" s="23"/>
      <c r="F11" s="22" t="n">
        <v>106.09957607174</v>
      </c>
      <c r="G11" s="23" t="str">
        <f aca="false">IF(F11&gt;316.6,"Yes","No")</f>
        <v>No</v>
      </c>
      <c r="H11" s="23"/>
      <c r="I11" s="24" t="n">
        <v>111.733333333333</v>
      </c>
      <c r="J11" s="23" t="str">
        <f aca="false">IF(I11&gt;278.5,"Yes","No")</f>
        <v>No</v>
      </c>
      <c r="K11" s="23"/>
      <c r="L11" s="22" t="n">
        <v>147.955125920415</v>
      </c>
      <c r="M11" s="23" t="str">
        <f aca="false">IF(L11&gt;360.7,"Yes","No")</f>
        <v>No</v>
      </c>
      <c r="N11" s="23"/>
      <c r="O11" s="25" t="n">
        <v>183.5</v>
      </c>
      <c r="P11" s="23" t="s">
        <v>16</v>
      </c>
      <c r="Q11" s="26"/>
      <c r="R11" s="27" t="n">
        <v>187.5</v>
      </c>
      <c r="S11" s="23" t="s">
        <v>16</v>
      </c>
      <c r="T11" s="26"/>
      <c r="U11" s="27" t="n">
        <v>181.941493846917</v>
      </c>
      <c r="V11" s="23" t="s">
        <v>16</v>
      </c>
      <c r="W11" s="26"/>
      <c r="X11" s="22" t="n">
        <v>236.288768504975</v>
      </c>
      <c r="Y11" s="23" t="str">
        <f aca="false">IF(X11&gt;510.3,"Yes","No")</f>
        <v>No</v>
      </c>
      <c r="Z11" s="23"/>
      <c r="AA11" s="24" t="n">
        <v>264.880855181393</v>
      </c>
      <c r="AB11" s="23" t="str">
        <f aca="false">IF(AA11&gt;545.3,"Yes","No")</f>
        <v>No</v>
      </c>
    </row>
    <row r="12" customFormat="false" ht="12.75" hidden="false" customHeight="false" outlineLevel="0" collapsed="false">
      <c r="A12" s="20" t="s">
        <v>30</v>
      </c>
      <c r="B12" s="21" t="s">
        <v>31</v>
      </c>
      <c r="C12" s="22" t="n">
        <v>131</v>
      </c>
      <c r="D12" s="23" t="str">
        <f aca="false">IF(C12&gt;296.985,"Yes","No")</f>
        <v>No</v>
      </c>
      <c r="E12" s="23"/>
      <c r="F12" s="22" t="n">
        <v>135.767230044407</v>
      </c>
      <c r="G12" s="23" t="str">
        <f aca="false">IF(F12&gt;316.6,"Yes","No")</f>
        <v>No</v>
      </c>
      <c r="H12" s="23"/>
      <c r="I12" s="24" t="n">
        <v>149</v>
      </c>
      <c r="J12" s="23" t="str">
        <f aca="false">IF(I12&gt;278.5,"Yes","No")</f>
        <v>No</v>
      </c>
      <c r="K12" s="23"/>
      <c r="L12" s="22" t="n">
        <v>191.301686051028</v>
      </c>
      <c r="M12" s="23" t="str">
        <f aca="false">IF(L12&gt;360.7,"Yes","No")</f>
        <v>No</v>
      </c>
      <c r="N12" s="23"/>
      <c r="O12" s="25" t="n">
        <v>27762.5</v>
      </c>
      <c r="P12" s="23" t="s">
        <v>19</v>
      </c>
      <c r="Q12" s="26"/>
      <c r="R12" s="27" t="n">
        <v>5810.5</v>
      </c>
      <c r="S12" s="23" t="s">
        <v>19</v>
      </c>
      <c r="T12" s="26"/>
      <c r="U12" s="27" t="n">
        <v>18652.8377491189</v>
      </c>
      <c r="V12" s="23" t="s">
        <v>19</v>
      </c>
      <c r="W12" s="26"/>
      <c r="X12" s="22" t="n">
        <v>1257.45281700899</v>
      </c>
      <c r="Y12" s="23" t="str">
        <f aca="false">IF(X12&gt;510.3,"Yes","No")</f>
        <v>Yes</v>
      </c>
      <c r="Z12" s="23"/>
      <c r="AA12" s="24" t="n">
        <v>875.526788762518</v>
      </c>
      <c r="AB12" s="23" t="str">
        <f aca="false">IF(AA12&gt;545.3,"Yes","No")</f>
        <v>Yes</v>
      </c>
    </row>
    <row r="13" customFormat="false" ht="12.75" hidden="false" customHeight="false" outlineLevel="0" collapsed="false">
      <c r="A13" s="20" t="s">
        <v>32</v>
      </c>
      <c r="B13" s="21" t="s">
        <v>33</v>
      </c>
      <c r="C13" s="22" t="n">
        <v>80</v>
      </c>
      <c r="D13" s="23" t="str">
        <f aca="false">IF(C13&gt;296.985,"Yes","No")</f>
        <v>No</v>
      </c>
      <c r="E13" s="23"/>
      <c r="F13" s="22" t="n">
        <v>91.0143282890281</v>
      </c>
      <c r="G13" s="23" t="str">
        <f aca="false">IF(F13&gt;316.6,"Yes","No")</f>
        <v>No</v>
      </c>
      <c r="H13" s="23"/>
      <c r="I13" s="24" t="n">
        <v>118.333333333333</v>
      </c>
      <c r="J13" s="23" t="str">
        <f aca="false">IF(I13&gt;278.5,"Yes","No")</f>
        <v>No</v>
      </c>
      <c r="K13" s="23"/>
      <c r="L13" s="22" t="n">
        <v>111.490046904612</v>
      </c>
      <c r="M13" s="23" t="str">
        <f aca="false">IF(L13&gt;360.7,"Yes","No")</f>
        <v>No</v>
      </c>
      <c r="N13" s="23"/>
      <c r="O13" s="25" t="n">
        <v>163</v>
      </c>
      <c r="P13" s="23" t="s">
        <v>16</v>
      </c>
      <c r="Q13" s="26"/>
      <c r="R13" s="27" t="n">
        <v>175.5</v>
      </c>
      <c r="S13" s="23" t="s">
        <v>16</v>
      </c>
      <c r="T13" s="26"/>
      <c r="U13" s="27" t="n">
        <v>164.903471668368</v>
      </c>
      <c r="V13" s="23" t="s">
        <v>16</v>
      </c>
      <c r="W13" s="26"/>
      <c r="X13" s="22" t="n">
        <v>338.735647157481</v>
      </c>
      <c r="Y13" s="23" t="str">
        <f aca="false">IF(X13&gt;510.3,"Yes","No")</f>
        <v>No</v>
      </c>
      <c r="Z13" s="23"/>
      <c r="AA13" s="24" t="n">
        <v>271.245981204095</v>
      </c>
      <c r="AB13" s="23" t="str">
        <f aca="false">IF(AA13&gt;545.3,"Yes","No")</f>
        <v>No</v>
      </c>
    </row>
    <row r="14" customFormat="false" ht="12.75" hidden="false" customHeight="false" outlineLevel="0" collapsed="false">
      <c r="A14" s="20" t="s">
        <v>34</v>
      </c>
      <c r="B14" s="21" t="s">
        <v>35</v>
      </c>
      <c r="C14" s="22" t="n">
        <v>14341</v>
      </c>
      <c r="D14" s="23" t="str">
        <f aca="false">IF(C14&gt;296.985,"Yes","No")</f>
        <v>Yes</v>
      </c>
      <c r="E14" s="23"/>
      <c r="F14" s="22" t="n">
        <v>9948.72091269846</v>
      </c>
      <c r="G14" s="23" t="str">
        <f aca="false">IF(F14&gt;316.6,"Yes","No")</f>
        <v>Yes</v>
      </c>
      <c r="H14" s="23"/>
      <c r="I14" s="24" t="n">
        <v>19037.8</v>
      </c>
      <c r="J14" s="23" t="str">
        <f aca="false">IF(I14&gt;278.5,"Yes","No")</f>
        <v>Yes</v>
      </c>
      <c r="K14" s="23"/>
      <c r="L14" s="22" t="n">
        <v>18258.9044492953</v>
      </c>
      <c r="M14" s="23" t="str">
        <f aca="false">IF(L14&gt;360.7,"Yes","No")</f>
        <v>Yes</v>
      </c>
      <c r="N14" s="23"/>
      <c r="O14" s="25" t="n">
        <v>64902</v>
      </c>
      <c r="P14" s="23" t="s">
        <v>19</v>
      </c>
      <c r="Q14" s="26"/>
      <c r="R14" s="27" t="n">
        <v>29358.5</v>
      </c>
      <c r="S14" s="23" t="s">
        <v>19</v>
      </c>
      <c r="T14" s="26"/>
      <c r="U14" s="27" t="n">
        <v>103956.864804348</v>
      </c>
      <c r="V14" s="23" t="s">
        <v>19</v>
      </c>
      <c r="W14" s="26"/>
      <c r="X14" s="22" t="n">
        <v>20647.1769710064</v>
      </c>
      <c r="Y14" s="23" t="str">
        <f aca="false">IF(X14&gt;510.3,"Yes","No")</f>
        <v>Yes</v>
      </c>
      <c r="Z14" s="23"/>
      <c r="AA14" s="24" t="n">
        <v>15895.4095518818</v>
      </c>
      <c r="AB14" s="23" t="str">
        <f aca="false">IF(AA14&gt;545.3,"Yes","No")</f>
        <v>Yes</v>
      </c>
    </row>
    <row r="15" customFormat="false" ht="12.75" hidden="false" customHeight="false" outlineLevel="0" collapsed="false">
      <c r="A15" s="20" t="s">
        <v>36</v>
      </c>
      <c r="B15" s="21" t="s">
        <v>37</v>
      </c>
      <c r="C15" s="22" t="n">
        <v>2180.5</v>
      </c>
      <c r="D15" s="23" t="str">
        <f aca="false">IF(C15&gt;296.985,"Yes","No")</f>
        <v>Yes</v>
      </c>
      <c r="E15" s="23"/>
      <c r="F15" s="22" t="n">
        <v>2275.3582072257</v>
      </c>
      <c r="G15" s="23" t="str">
        <f aca="false">IF(F15&gt;316.6,"Yes","No")</f>
        <v>Yes</v>
      </c>
      <c r="H15" s="23"/>
      <c r="I15" s="24" t="n">
        <v>1692.6</v>
      </c>
      <c r="J15" s="23" t="str">
        <f aca="false">IF(I15&gt;278.5,"Yes","No")</f>
        <v>Yes</v>
      </c>
      <c r="K15" s="23"/>
      <c r="L15" s="22" t="n">
        <v>1407.08119014844</v>
      </c>
      <c r="M15" s="23" t="str">
        <f aca="false">IF(L15&gt;360.7,"Yes","No")</f>
        <v>Yes</v>
      </c>
      <c r="N15" s="23"/>
      <c r="O15" s="25" t="n">
        <v>14590.5</v>
      </c>
      <c r="P15" s="23" t="s">
        <v>19</v>
      </c>
      <c r="Q15" s="26"/>
      <c r="R15" s="27" t="n">
        <v>1782.5</v>
      </c>
      <c r="S15" s="23" t="s">
        <v>19</v>
      </c>
      <c r="T15" s="26"/>
      <c r="U15" s="27" t="n">
        <v>3509.64761762415</v>
      </c>
      <c r="V15" s="23" t="s">
        <v>19</v>
      </c>
      <c r="W15" s="26"/>
      <c r="X15" s="22" t="n">
        <v>1147.57027780913</v>
      </c>
      <c r="Y15" s="23" t="str">
        <f aca="false">IF(X15&gt;510.3,"Yes","No")</f>
        <v>Yes</v>
      </c>
      <c r="Z15" s="23"/>
      <c r="AA15" s="24" t="n">
        <v>1079.11967778656</v>
      </c>
      <c r="AB15" s="23" t="str">
        <f aca="false">IF(AA15&gt;545.3,"Yes","No")</f>
        <v>Yes</v>
      </c>
    </row>
    <row r="16" customFormat="false" ht="12.75" hidden="false" customHeight="false" outlineLevel="0" collapsed="false">
      <c r="A16" s="20" t="s">
        <v>38</v>
      </c>
      <c r="B16" s="21" t="s">
        <v>39</v>
      </c>
      <c r="C16" s="22" t="n">
        <v>1807</v>
      </c>
      <c r="D16" s="23" t="str">
        <f aca="false">IF(C16&gt;296.985,"Yes","No")</f>
        <v>Yes</v>
      </c>
      <c r="E16" s="23"/>
      <c r="F16" s="22" t="n">
        <v>1631.21812690391</v>
      </c>
      <c r="G16" s="23" t="str">
        <f aca="false">IF(F16&gt;316.6,"Yes","No")</f>
        <v>Yes</v>
      </c>
      <c r="H16" s="23"/>
      <c r="I16" s="24" t="n">
        <v>1547.4</v>
      </c>
      <c r="J16" s="23" t="str">
        <f aca="false">IF(I16&gt;278.5,"Yes","No")</f>
        <v>Yes</v>
      </c>
      <c r="K16" s="23"/>
      <c r="L16" s="22" t="n">
        <v>2914.09652932434</v>
      </c>
      <c r="M16" s="23" t="str">
        <f aca="false">IF(L16&gt;360.7,"Yes","No")</f>
        <v>Yes</v>
      </c>
      <c r="N16" s="23"/>
      <c r="O16" s="25" t="n">
        <v>33498</v>
      </c>
      <c r="P16" s="23" t="s">
        <v>19</v>
      </c>
      <c r="Q16" s="26"/>
      <c r="R16" s="27" t="n">
        <v>4397</v>
      </c>
      <c r="S16" s="23" t="s">
        <v>19</v>
      </c>
      <c r="T16" s="26"/>
      <c r="U16" s="27" t="n">
        <v>27240.0173299085</v>
      </c>
      <c r="V16" s="23" t="s">
        <v>19</v>
      </c>
      <c r="W16" s="26"/>
      <c r="X16" s="22" t="n">
        <v>3496.41282626942</v>
      </c>
      <c r="Y16" s="23" t="str">
        <f aca="false">IF(X16&gt;510.3,"Yes","No")</f>
        <v>Yes</v>
      </c>
      <c r="Z16" s="23"/>
      <c r="AA16" s="24" t="n">
        <v>3884.19559135544</v>
      </c>
      <c r="AB16" s="23" t="str">
        <f aca="false">IF(AA16&gt;545.3,"Yes","No")</f>
        <v>Yes</v>
      </c>
    </row>
    <row r="17" customFormat="false" ht="12.75" hidden="false" customHeight="false" outlineLevel="0" collapsed="false">
      <c r="A17" s="20" t="s">
        <v>40</v>
      </c>
      <c r="B17" s="21" t="s">
        <v>41</v>
      </c>
      <c r="C17" s="22" t="n">
        <v>4032.5</v>
      </c>
      <c r="D17" s="23" t="str">
        <f aca="false">IF(C17&gt;296.985,"Yes","No")</f>
        <v>Yes</v>
      </c>
      <c r="E17" s="23"/>
      <c r="F17" s="22" t="n">
        <v>2639.91836197457</v>
      </c>
      <c r="G17" s="23" t="str">
        <f aca="false">IF(F17&gt;316.6,"Yes","No")</f>
        <v>Yes</v>
      </c>
      <c r="H17" s="23"/>
      <c r="I17" s="24" t="n">
        <v>3695.73333333333</v>
      </c>
      <c r="J17" s="23" t="str">
        <f aca="false">IF(I17&gt;278.5,"Yes","No")</f>
        <v>Yes</v>
      </c>
      <c r="K17" s="23"/>
      <c r="L17" s="22" t="n">
        <v>9396.38374801425</v>
      </c>
      <c r="M17" s="23" t="str">
        <f aca="false">IF(L17&gt;360.7,"Yes","No")</f>
        <v>Yes</v>
      </c>
      <c r="N17" s="23"/>
      <c r="O17" s="25" t="n">
        <v>57673</v>
      </c>
      <c r="P17" s="23" t="s">
        <v>19</v>
      </c>
      <c r="Q17" s="26"/>
      <c r="R17" s="27" t="n">
        <v>25743</v>
      </c>
      <c r="S17" s="23" t="s">
        <v>19</v>
      </c>
      <c r="T17" s="26"/>
      <c r="U17" s="27" t="n">
        <v>51190.0128624475</v>
      </c>
      <c r="V17" s="23" t="s">
        <v>19</v>
      </c>
      <c r="W17" s="26"/>
      <c r="X17" s="22" t="n">
        <v>3178.33179174349</v>
      </c>
      <c r="Y17" s="23" t="str">
        <f aca="false">IF(X17&gt;510.3,"Yes","No")</f>
        <v>Yes</v>
      </c>
      <c r="Z17" s="23"/>
      <c r="AA17" s="24" t="n">
        <v>6861.61290168818</v>
      </c>
      <c r="AB17" s="23" t="str">
        <f aca="false">IF(AA17&gt;545.3,"Yes","No")</f>
        <v>Yes</v>
      </c>
    </row>
    <row r="18" customFormat="false" ht="12.75" hidden="false" customHeight="false" outlineLevel="0" collapsed="false">
      <c r="A18" s="20" t="s">
        <v>42</v>
      </c>
      <c r="B18" s="21" t="s">
        <v>43</v>
      </c>
      <c r="C18" s="22" t="n">
        <v>91</v>
      </c>
      <c r="D18" s="23" t="str">
        <f aca="false">IF(C18&gt;296.985,"Yes","No")</f>
        <v>No</v>
      </c>
      <c r="E18" s="23"/>
      <c r="F18" s="22" t="n">
        <v>86.4887539542145</v>
      </c>
      <c r="G18" s="23" t="str">
        <f aca="false">IF(F18&gt;316.6,"Yes","No")</f>
        <v>No</v>
      </c>
      <c r="H18" s="23"/>
      <c r="I18" s="24" t="n">
        <v>128.8</v>
      </c>
      <c r="J18" s="23" t="str">
        <f aca="false">IF(I18&gt;278.5,"Yes","No")</f>
        <v>No</v>
      </c>
      <c r="K18" s="23"/>
      <c r="L18" s="22" t="n">
        <v>115.272224512458</v>
      </c>
      <c r="M18" s="23" t="str">
        <f aca="false">IF(L18&gt;360.7,"Yes","No")</f>
        <v>No</v>
      </c>
      <c r="N18" s="23"/>
      <c r="O18" s="25" t="n">
        <v>38202.5</v>
      </c>
      <c r="P18" s="23" t="s">
        <v>19</v>
      </c>
      <c r="Q18" s="26"/>
      <c r="R18" s="27" t="n">
        <v>689</v>
      </c>
      <c r="S18" s="23" t="s">
        <v>19</v>
      </c>
      <c r="T18" s="26"/>
      <c r="U18" s="27" t="n">
        <v>12962.2494600736</v>
      </c>
      <c r="V18" s="23" t="s">
        <v>19</v>
      </c>
      <c r="W18" s="26"/>
      <c r="X18" s="22" t="n">
        <v>290.816945852277</v>
      </c>
      <c r="Y18" s="23" t="str">
        <f aca="false">IF(X18&gt;510.3,"Yes","No")</f>
        <v>No</v>
      </c>
      <c r="Z18" s="23"/>
      <c r="AA18" s="24" t="n">
        <v>308.228744838637</v>
      </c>
      <c r="AB18" s="23" t="str">
        <f aca="false">IF(AA18&gt;545.3,"Yes","No")</f>
        <v>No</v>
      </c>
    </row>
    <row r="19" customFormat="false" ht="12.75" hidden="false" customHeight="false" outlineLevel="0" collapsed="false">
      <c r="A19" s="20" t="s">
        <v>44</v>
      </c>
      <c r="B19" s="21" t="s">
        <v>45</v>
      </c>
      <c r="C19" s="22" t="n">
        <v>1247.5</v>
      </c>
      <c r="D19" s="23" t="str">
        <f aca="false">IF(C19&gt;296.985,"Yes","No")</f>
        <v>Yes</v>
      </c>
      <c r="E19" s="23"/>
      <c r="F19" s="22" t="n">
        <v>958.416075794959</v>
      </c>
      <c r="G19" s="23" t="str">
        <f aca="false">IF(F19&gt;316.6,"Yes","No")</f>
        <v>Yes</v>
      </c>
      <c r="H19" s="23"/>
      <c r="I19" s="24" t="n">
        <v>986.2</v>
      </c>
      <c r="J19" s="23" t="str">
        <f aca="false">IF(I19&gt;278.5,"Yes","No")</f>
        <v>Yes</v>
      </c>
      <c r="K19" s="23"/>
      <c r="L19" s="22" t="n">
        <v>925.895971455497</v>
      </c>
      <c r="M19" s="23" t="str">
        <f aca="false">IF(L19&gt;360.7,"Yes","No")</f>
        <v>Yes</v>
      </c>
      <c r="N19" s="23"/>
      <c r="O19" s="25" t="n">
        <v>7542.5</v>
      </c>
      <c r="P19" s="23" t="s">
        <v>19</v>
      </c>
      <c r="Q19" s="26"/>
      <c r="R19" s="27" t="n">
        <v>775</v>
      </c>
      <c r="S19" s="23" t="s">
        <v>19</v>
      </c>
      <c r="T19" s="26"/>
      <c r="U19" s="27" t="n">
        <v>30277.9734038439</v>
      </c>
      <c r="V19" s="23" t="s">
        <v>19</v>
      </c>
      <c r="W19" s="26"/>
      <c r="X19" s="22" t="n">
        <v>508.929655241484</v>
      </c>
      <c r="Y19" s="23" t="str">
        <f aca="false">IF(X19&gt;510.3,"Yes","No")</f>
        <v>No</v>
      </c>
      <c r="Z19" s="23"/>
      <c r="AA19" s="24" t="n">
        <v>366.780303467616</v>
      </c>
      <c r="AB19" s="23" t="str">
        <f aca="false">IF(AA19&gt;545.3,"Yes","No")</f>
        <v>No</v>
      </c>
    </row>
    <row r="20" customFormat="false" ht="12.75" hidden="false" customHeight="false" outlineLevel="0" collapsed="false">
      <c r="A20" s="20" t="s">
        <v>46</v>
      </c>
      <c r="B20" s="21" t="s">
        <v>47</v>
      </c>
      <c r="C20" s="22" t="n">
        <v>7463.5</v>
      </c>
      <c r="D20" s="23" t="str">
        <f aca="false">IF(C20&gt;296.985,"Yes","No")</f>
        <v>Yes</v>
      </c>
      <c r="E20" s="23"/>
      <c r="F20" s="22" t="n">
        <v>5933.53079453332</v>
      </c>
      <c r="G20" s="23" t="str">
        <f aca="false">IF(F20&gt;316.6,"Yes","No")</f>
        <v>Yes</v>
      </c>
      <c r="H20" s="23"/>
      <c r="I20" s="24" t="n">
        <v>6855.93333333333</v>
      </c>
      <c r="J20" s="23" t="str">
        <f aca="false">IF(I20&gt;278.5,"Yes","No")</f>
        <v>Yes</v>
      </c>
      <c r="K20" s="23"/>
      <c r="L20" s="22" t="n">
        <v>7591.66126354621</v>
      </c>
      <c r="M20" s="23" t="str">
        <f aca="false">IF(L20&gt;360.7,"Yes","No")</f>
        <v>Yes</v>
      </c>
      <c r="N20" s="23"/>
      <c r="O20" s="25" t="n">
        <v>57557.5</v>
      </c>
      <c r="P20" s="23" t="s">
        <v>19</v>
      </c>
      <c r="Q20" s="26"/>
      <c r="R20" s="27" t="n">
        <v>16716</v>
      </c>
      <c r="S20" s="23" t="s">
        <v>19</v>
      </c>
      <c r="T20" s="26"/>
      <c r="U20" s="27" t="n">
        <v>12733.2201185029</v>
      </c>
      <c r="V20" s="23" t="s">
        <v>19</v>
      </c>
      <c r="W20" s="26"/>
      <c r="X20" s="22" t="n">
        <v>1498.69869254554</v>
      </c>
      <c r="Y20" s="23" t="str">
        <f aca="false">IF(X20&gt;510.3,"Yes","No")</f>
        <v>Yes</v>
      </c>
      <c r="Z20" s="23"/>
      <c r="AA20" s="24" t="n">
        <v>1895.63563391275</v>
      </c>
      <c r="AB20" s="23" t="str">
        <f aca="false">IF(AA20&gt;545.3,"Yes","No")</f>
        <v>Yes</v>
      </c>
    </row>
    <row r="21" customFormat="false" ht="12.75" hidden="false" customHeight="false" outlineLevel="0" collapsed="false">
      <c r="A21" s="20" t="s">
        <v>48</v>
      </c>
      <c r="B21" s="21" t="s">
        <v>49</v>
      </c>
      <c r="C21" s="22" t="n">
        <v>95.5</v>
      </c>
      <c r="D21" s="23" t="str">
        <f aca="false">IF(C21&gt;296.985,"Yes","No")</f>
        <v>No</v>
      </c>
      <c r="E21" s="23"/>
      <c r="F21" s="22" t="n">
        <v>118.670615890666</v>
      </c>
      <c r="G21" s="23" t="str">
        <f aca="false">IF(F21&gt;316.6,"Yes","No")</f>
        <v>No</v>
      </c>
      <c r="H21" s="23"/>
      <c r="I21" s="24" t="n">
        <v>117.066666666667</v>
      </c>
      <c r="J21" s="23" t="str">
        <f aca="false">IF(I21&gt;278.5,"Yes","No")</f>
        <v>No</v>
      </c>
      <c r="K21" s="23"/>
      <c r="L21" s="22" t="n">
        <v>105.846411523012</v>
      </c>
      <c r="M21" s="23" t="str">
        <f aca="false">IF(L21&gt;360.7,"Yes","No")</f>
        <v>No</v>
      </c>
      <c r="N21" s="23"/>
      <c r="O21" s="25" t="n">
        <v>4481.5</v>
      </c>
      <c r="P21" s="23" t="s">
        <v>19</v>
      </c>
      <c r="Q21" s="26"/>
      <c r="R21" s="27" t="n">
        <v>1020.5</v>
      </c>
      <c r="S21" s="23" t="s">
        <v>19</v>
      </c>
      <c r="T21" s="26"/>
      <c r="U21" s="27" t="n">
        <v>4272.90640917937</v>
      </c>
      <c r="V21" s="23" t="s">
        <v>19</v>
      </c>
      <c r="W21" s="26"/>
      <c r="X21" s="22" t="n">
        <v>221.417447410256</v>
      </c>
      <c r="Y21" s="23" t="str">
        <f aca="false">IF(X21&gt;510.3,"Yes","No")</f>
        <v>No</v>
      </c>
      <c r="Z21" s="23"/>
      <c r="AA21" s="24" t="n">
        <v>237.676885274872</v>
      </c>
      <c r="AB21" s="23" t="str">
        <f aca="false">IF(AA21&gt;545.3,"Yes","No")</f>
        <v>No</v>
      </c>
    </row>
    <row r="22" customFormat="false" ht="12.75" hidden="false" customHeight="false" outlineLevel="0" collapsed="false">
      <c r="A22" s="20" t="s">
        <v>50</v>
      </c>
      <c r="B22" s="21" t="s">
        <v>51</v>
      </c>
      <c r="C22" s="22" t="n">
        <v>134</v>
      </c>
      <c r="D22" s="23" t="str">
        <f aca="false">IF(C22&gt;296.985,"Yes","No")</f>
        <v>No</v>
      </c>
      <c r="E22" s="23"/>
      <c r="F22" s="22" t="n">
        <v>150.349636234361</v>
      </c>
      <c r="G22" s="23" t="str">
        <f aca="false">IF(F22&gt;316.6,"Yes","No")</f>
        <v>No</v>
      </c>
      <c r="H22" s="23"/>
      <c r="I22" s="24" t="n">
        <v>157.2</v>
      </c>
      <c r="J22" s="23" t="str">
        <f aca="false">IF(I22&gt;278.5,"Yes","No")</f>
        <v>No</v>
      </c>
      <c r="K22" s="23"/>
      <c r="L22" s="22" t="n">
        <v>249.592995539249</v>
      </c>
      <c r="M22" s="23" t="str">
        <f aca="false">IF(L22&gt;360.7,"Yes","No")</f>
        <v>No</v>
      </c>
      <c r="N22" s="23"/>
      <c r="O22" s="25" t="n">
        <v>7806</v>
      </c>
      <c r="P22" s="23" t="s">
        <v>19</v>
      </c>
      <c r="Q22" s="26"/>
      <c r="R22" s="27" t="n">
        <v>2614</v>
      </c>
      <c r="S22" s="23" t="s">
        <v>19</v>
      </c>
      <c r="T22" s="26"/>
      <c r="U22" s="27" t="n">
        <v>850.325389006096</v>
      </c>
      <c r="V22" s="23" t="s">
        <v>19</v>
      </c>
      <c r="W22" s="26"/>
      <c r="X22" s="22" t="n">
        <v>211.50323334711</v>
      </c>
      <c r="Y22" s="23" t="str">
        <f aca="false">IF(X22&gt;510.3,"Yes","No")</f>
        <v>No</v>
      </c>
      <c r="Z22" s="23"/>
      <c r="AA22" s="24" t="n">
        <v>227.340905337191</v>
      </c>
      <c r="AB22" s="23" t="str">
        <f aca="false">IF(AA22&gt;545.3,"Yes","No")</f>
        <v>No</v>
      </c>
    </row>
    <row r="23" customFormat="false" ht="12.75" hidden="false" customHeight="false" outlineLevel="0" collapsed="false">
      <c r="A23" s="20" t="s">
        <v>52</v>
      </c>
      <c r="B23" s="21" t="s">
        <v>53</v>
      </c>
      <c r="C23" s="22" t="n">
        <v>6914</v>
      </c>
      <c r="D23" s="23" t="str">
        <f aca="false">IF(C23&gt;296.985,"Yes","No")</f>
        <v>Yes</v>
      </c>
      <c r="E23" s="23"/>
      <c r="F23" s="22" t="n">
        <v>8799.72787324857</v>
      </c>
      <c r="G23" s="23" t="str">
        <f aca="false">IF(F23&gt;316.6,"Yes","No")</f>
        <v>Yes</v>
      </c>
      <c r="H23" s="23"/>
      <c r="I23" s="24" t="n">
        <v>8523.33333333333</v>
      </c>
      <c r="J23" s="23" t="str">
        <f aca="false">IF(I23&gt;278.5,"Yes","No")</f>
        <v>Yes</v>
      </c>
      <c r="K23" s="23"/>
      <c r="L23" s="22" t="n">
        <v>6649.35267394742</v>
      </c>
      <c r="M23" s="23" t="str">
        <f aca="false">IF(L23&gt;360.7,"Yes","No")</f>
        <v>Yes</v>
      </c>
      <c r="N23" s="23"/>
      <c r="O23" s="25" t="n">
        <v>954</v>
      </c>
      <c r="P23" s="23" t="s">
        <v>19</v>
      </c>
      <c r="Q23" s="26"/>
      <c r="R23" s="27" t="n">
        <v>9489.5</v>
      </c>
      <c r="S23" s="23" t="s">
        <v>19</v>
      </c>
      <c r="T23" s="26"/>
      <c r="U23" s="27" t="n">
        <v>2485.27252539648</v>
      </c>
      <c r="V23" s="23" t="s">
        <v>19</v>
      </c>
      <c r="W23" s="26"/>
      <c r="X23" s="22" t="n">
        <v>3640.99511469029</v>
      </c>
      <c r="Y23" s="23" t="str">
        <f aca="false">IF(X23&gt;510.3,"Yes","No")</f>
        <v>Yes</v>
      </c>
      <c r="Z23" s="23"/>
      <c r="AA23" s="24" t="n">
        <v>3565.03863211328</v>
      </c>
      <c r="AB23" s="23" t="str">
        <f aca="false">IF(AA23&gt;545.3,"Yes","No")</f>
        <v>Yes</v>
      </c>
    </row>
    <row r="24" customFormat="false" ht="12.75" hidden="false" customHeight="false" outlineLevel="0" collapsed="false">
      <c r="A24" s="20" t="s">
        <v>54</v>
      </c>
      <c r="B24" s="21" t="s">
        <v>55</v>
      </c>
      <c r="C24" s="22" t="n">
        <v>136.5</v>
      </c>
      <c r="D24" s="23" t="str">
        <f aca="false">IF(C24&gt;296.985,"Yes","No")</f>
        <v>No</v>
      </c>
      <c r="E24" s="23"/>
      <c r="F24" s="22" t="n">
        <v>78.9461300628586</v>
      </c>
      <c r="G24" s="23" t="str">
        <f aca="false">IF(F24&gt;316.6,"Yes","No")</f>
        <v>No</v>
      </c>
      <c r="H24" s="23"/>
      <c r="I24" s="24" t="n">
        <v>134.4</v>
      </c>
      <c r="J24" s="23" t="str">
        <f aca="false">IF(I24&gt;278.5,"Yes","No")</f>
        <v>No</v>
      </c>
      <c r="K24" s="23"/>
      <c r="L24" s="22" t="n">
        <v>74.6890004364906</v>
      </c>
      <c r="M24" s="23" t="str">
        <f aca="false">IF(L24&gt;360.7,"Yes","No")</f>
        <v>No</v>
      </c>
      <c r="N24" s="23"/>
      <c r="O24" s="25" t="n">
        <v>183</v>
      </c>
      <c r="P24" s="23" t="s">
        <v>16</v>
      </c>
      <c r="Q24" s="26"/>
      <c r="R24" s="27" t="n">
        <v>174</v>
      </c>
      <c r="S24" s="23" t="s">
        <v>16</v>
      </c>
      <c r="T24" s="26"/>
      <c r="U24" s="27" t="n">
        <v>180.03629146859</v>
      </c>
      <c r="V24" s="23" t="s">
        <v>16</v>
      </c>
      <c r="W24" s="26"/>
      <c r="X24" s="22" t="n">
        <v>199.110465768178</v>
      </c>
      <c r="Y24" s="23" t="str">
        <f aca="false">IF(X24&gt;510.3,"Yes","No")</f>
        <v>No</v>
      </c>
      <c r="Z24" s="23"/>
      <c r="AA24" s="24" t="n">
        <v>226.75093041509</v>
      </c>
      <c r="AB24" s="23" t="str">
        <f aca="false">IF(AA24&gt;545.3,"Yes","No")</f>
        <v>No</v>
      </c>
    </row>
    <row r="25" customFormat="false" ht="12.75" hidden="false" customHeight="false" outlineLevel="0" collapsed="false">
      <c r="A25" s="20" t="s">
        <v>56</v>
      </c>
      <c r="B25" s="21" t="s">
        <v>57</v>
      </c>
      <c r="C25" s="22" t="n">
        <v>1230.5</v>
      </c>
      <c r="D25" s="23" t="str">
        <f aca="false">IF(C25&gt;296.985,"Yes","No")</f>
        <v>Yes</v>
      </c>
      <c r="E25" s="23"/>
      <c r="F25" s="22" t="n">
        <v>1349.1239933672</v>
      </c>
      <c r="G25" s="23" t="str">
        <f aca="false">IF(F25&gt;316.6,"Yes","No")</f>
        <v>Yes</v>
      </c>
      <c r="H25" s="23"/>
      <c r="I25" s="24" t="n">
        <v>1027.93333333333</v>
      </c>
      <c r="J25" s="23" t="str">
        <f aca="false">IF(I25&gt;278.5,"Yes","No")</f>
        <v>Yes</v>
      </c>
      <c r="K25" s="23"/>
      <c r="L25" s="22" t="n">
        <v>1012.30100641015</v>
      </c>
      <c r="M25" s="23" t="str">
        <f aca="false">IF(L25&gt;360.7,"Yes","No")</f>
        <v>Yes</v>
      </c>
      <c r="N25" s="23"/>
      <c r="O25" s="25" t="n">
        <v>21698.5</v>
      </c>
      <c r="P25" s="23" t="s">
        <v>19</v>
      </c>
      <c r="Q25" s="26"/>
      <c r="R25" s="27" t="n">
        <v>11432</v>
      </c>
      <c r="S25" s="23" t="s">
        <v>19</v>
      </c>
      <c r="T25" s="26"/>
      <c r="U25" s="27" t="n">
        <v>30396.0668307482</v>
      </c>
      <c r="V25" s="23" t="s">
        <v>19</v>
      </c>
      <c r="W25" s="26"/>
      <c r="X25" s="22" t="n">
        <v>1949.79543241867</v>
      </c>
      <c r="Y25" s="23" t="str">
        <f aca="false">IF(X25&gt;510.3,"Yes","No")</f>
        <v>Yes</v>
      </c>
      <c r="Z25" s="23"/>
      <c r="AA25" s="24" t="n">
        <v>4612.50272107723</v>
      </c>
      <c r="AB25" s="23" t="str">
        <f aca="false">IF(AA25&gt;545.3,"Yes","No")</f>
        <v>Yes</v>
      </c>
    </row>
    <row r="26" customFormat="false" ht="12.75" hidden="false" customHeight="false" outlineLevel="0" collapsed="false">
      <c r="A26" s="20" t="s">
        <v>58</v>
      </c>
      <c r="B26" s="21" t="s">
        <v>59</v>
      </c>
      <c r="C26" s="22" t="n">
        <v>346.5</v>
      </c>
      <c r="D26" s="23" t="str">
        <f aca="false">IF(C26&gt;296.985,"Yes","No")</f>
        <v>Yes</v>
      </c>
      <c r="E26" s="23"/>
      <c r="F26" s="22" t="n">
        <v>509.88137505566</v>
      </c>
      <c r="G26" s="23" t="str">
        <f aca="false">IF(F26&gt;316.6,"Yes","No")</f>
        <v>Yes</v>
      </c>
      <c r="H26" s="23"/>
      <c r="I26" s="24" t="n">
        <v>318.266666666667</v>
      </c>
      <c r="J26" s="23" t="str">
        <f aca="false">IF(I26&gt;278.5,"Yes","No")</f>
        <v>Yes</v>
      </c>
      <c r="K26" s="23"/>
      <c r="L26" s="22" t="n">
        <v>438.74602165313</v>
      </c>
      <c r="M26" s="23" t="str">
        <f aca="false">IF(L26&gt;360.7,"Yes","No")</f>
        <v>Yes</v>
      </c>
      <c r="N26" s="23"/>
      <c r="O26" s="25" t="n">
        <v>29324.5</v>
      </c>
      <c r="P26" s="23" t="s">
        <v>19</v>
      </c>
      <c r="Q26" s="26"/>
      <c r="R26" s="27" t="n">
        <v>4803.5</v>
      </c>
      <c r="S26" s="23" t="s">
        <v>19</v>
      </c>
      <c r="T26" s="26"/>
      <c r="U26" s="27" t="n">
        <v>979.331096652852</v>
      </c>
      <c r="V26" s="23" t="s">
        <v>19</v>
      </c>
      <c r="W26" s="26"/>
      <c r="X26" s="22" t="n">
        <v>198.284281262916</v>
      </c>
      <c r="Y26" s="23" t="str">
        <f aca="false">IF(X26&gt;510.3,"Yes","No")</f>
        <v>No</v>
      </c>
      <c r="Z26" s="23"/>
      <c r="AA26" s="24" t="n">
        <v>236.239598753616</v>
      </c>
      <c r="AB26" s="23" t="str">
        <f aca="false">IF(AA26&gt;545.3,"Yes","No")</f>
        <v>No</v>
      </c>
    </row>
    <row r="27" customFormat="false" ht="12.75" hidden="false" customHeight="false" outlineLevel="0" collapsed="false">
      <c r="A27" s="20" t="s">
        <v>60</v>
      </c>
      <c r="B27" s="21" t="s">
        <v>61</v>
      </c>
      <c r="C27" s="22" t="n">
        <v>1925.5</v>
      </c>
      <c r="D27" s="23" t="str">
        <f aca="false">IF(C27&gt;296.985,"Yes","No")</f>
        <v>Yes</v>
      </c>
      <c r="E27" s="23"/>
      <c r="F27" s="22" t="n">
        <v>2730.42984867084</v>
      </c>
      <c r="G27" s="23" t="str">
        <f aca="false">IF(F27&gt;316.6,"Yes","No")</f>
        <v>Yes</v>
      </c>
      <c r="H27" s="23"/>
      <c r="I27" s="24" t="n">
        <v>2101.6</v>
      </c>
      <c r="J27" s="23" t="str">
        <f aca="false">IF(I27&gt;278.5,"Yes","No")</f>
        <v>Yes</v>
      </c>
      <c r="K27" s="23"/>
      <c r="L27" s="22" t="n">
        <v>2435.30068482</v>
      </c>
      <c r="M27" s="23" t="str">
        <f aca="false">IF(L27&gt;360.7,"Yes","No")</f>
        <v>Yes</v>
      </c>
      <c r="N27" s="23"/>
      <c r="O27" s="25" t="n">
        <v>12384.5</v>
      </c>
      <c r="P27" s="23" t="s">
        <v>19</v>
      </c>
      <c r="Q27" s="26"/>
      <c r="R27" s="27" t="n">
        <v>11027</v>
      </c>
      <c r="S27" s="23" t="s">
        <v>19</v>
      </c>
      <c r="T27" s="26"/>
      <c r="U27" s="27" t="n">
        <v>1030.46495279005</v>
      </c>
      <c r="V27" s="23" t="s">
        <v>19</v>
      </c>
      <c r="W27" s="26"/>
      <c r="X27" s="22" t="n">
        <v>221.417447410256</v>
      </c>
      <c r="Y27" s="23" t="str">
        <f aca="false">IF(X27&gt;510.3,"Yes","No")</f>
        <v>No</v>
      </c>
      <c r="Z27" s="23"/>
      <c r="AA27" s="24" t="n">
        <v>223.996885274872</v>
      </c>
      <c r="AB27" s="23" t="str">
        <f aca="false">IF(AA27&gt;545.3,"Yes","No")</f>
        <v>No</v>
      </c>
    </row>
    <row r="28" customFormat="false" ht="12.75" hidden="false" customHeight="false" outlineLevel="0" collapsed="false">
      <c r="A28" s="20" t="s">
        <v>62</v>
      </c>
      <c r="B28" s="21" t="s">
        <v>63</v>
      </c>
      <c r="C28" s="22" t="n">
        <v>9360.5</v>
      </c>
      <c r="D28" s="23" t="str">
        <f aca="false">IF(C28&gt;296.985,"Yes","No")</f>
        <v>Yes</v>
      </c>
      <c r="E28" s="23"/>
      <c r="F28" s="22" t="n">
        <v>9719.42514640124</v>
      </c>
      <c r="G28" s="23" t="str">
        <f aca="false">IF(F28&gt;316.6,"Yes","No")</f>
        <v>Yes</v>
      </c>
      <c r="H28" s="23"/>
      <c r="I28" s="24" t="n">
        <v>7582.06666666667</v>
      </c>
      <c r="J28" s="23" t="str">
        <f aca="false">IF(I28&gt;278.5,"Yes","No")</f>
        <v>Yes</v>
      </c>
      <c r="K28" s="23"/>
      <c r="L28" s="22" t="n">
        <v>10815.2119812455</v>
      </c>
      <c r="M28" s="23" t="str">
        <f aca="false">IF(L28&gt;360.7,"Yes","No")</f>
        <v>Yes</v>
      </c>
      <c r="N28" s="23"/>
      <c r="O28" s="25" t="n">
        <v>636</v>
      </c>
      <c r="P28" s="23" t="s">
        <v>19</v>
      </c>
      <c r="Q28" s="26"/>
      <c r="R28" s="27" t="n">
        <v>668.5</v>
      </c>
      <c r="S28" s="23" t="s">
        <v>19</v>
      </c>
      <c r="T28" s="26"/>
      <c r="U28" s="27" t="n">
        <v>1337.99986042861</v>
      </c>
      <c r="V28" s="23" t="s">
        <v>19</v>
      </c>
      <c r="W28" s="26"/>
      <c r="X28" s="22" t="n">
        <v>11861.5309420487</v>
      </c>
      <c r="Y28" s="23" t="str">
        <f aca="false">IF(X28&gt;510.3,"Yes","No")</f>
        <v>Yes</v>
      </c>
      <c r="Z28" s="23"/>
      <c r="AA28" s="24" t="n">
        <v>3969.58866377363</v>
      </c>
      <c r="AB28" s="23" t="str">
        <f aca="false">IF(AA28&gt;545.3,"Yes","No")</f>
        <v>Yes</v>
      </c>
    </row>
    <row r="29" customFormat="false" ht="12.75" hidden="false" customHeight="false" outlineLevel="0" collapsed="false">
      <c r="A29" s="20" t="s">
        <v>64</v>
      </c>
      <c r="B29" s="21" t="s">
        <v>65</v>
      </c>
      <c r="C29" s="22" t="n">
        <v>78.5</v>
      </c>
      <c r="D29" s="23" t="str">
        <f aca="false">IF(C29&gt;296.985,"Yes","No")</f>
        <v>No</v>
      </c>
      <c r="E29" s="23"/>
      <c r="F29" s="22" t="n">
        <v>83.9745459904292</v>
      </c>
      <c r="G29" s="23" t="str">
        <f aca="false">IF(F29&gt;316.6,"Yes","No")</f>
        <v>No</v>
      </c>
      <c r="H29" s="23"/>
      <c r="I29" s="24" t="n">
        <v>108.4</v>
      </c>
      <c r="J29" s="23" t="str">
        <f aca="false">IF(I29&gt;278.5,"Yes","No")</f>
        <v>No</v>
      </c>
      <c r="K29" s="23"/>
      <c r="L29" s="22" t="n">
        <v>84.5944973303476</v>
      </c>
      <c r="M29" s="23" t="str">
        <f aca="false">IF(L29&gt;360.7,"Yes","No")</f>
        <v>No</v>
      </c>
      <c r="N29" s="23"/>
      <c r="O29" s="25" t="n">
        <v>183.5</v>
      </c>
      <c r="P29" s="23" t="s">
        <v>16</v>
      </c>
      <c r="Q29" s="26"/>
      <c r="R29" s="27" t="n">
        <v>6157</v>
      </c>
      <c r="S29" s="23" t="s">
        <v>19</v>
      </c>
      <c r="T29" s="26"/>
      <c r="U29" s="27" t="n">
        <v>188.638726749258</v>
      </c>
      <c r="V29" s="23" t="s">
        <v>16</v>
      </c>
      <c r="W29" s="26"/>
      <c r="X29" s="22" t="n">
        <v>3211.37917195398</v>
      </c>
      <c r="Y29" s="23" t="str">
        <f aca="false">IF(X29&gt;510.3,"Yes","No")</f>
        <v>Yes</v>
      </c>
      <c r="Z29" s="23"/>
      <c r="AA29" s="24" t="n">
        <v>3941.18616814711</v>
      </c>
      <c r="AB29" s="23" t="str">
        <f aca="false">IF(AA29&gt;545.3,"Yes","No")</f>
        <v>Yes</v>
      </c>
    </row>
    <row r="30" customFormat="false" ht="12.75" hidden="false" customHeight="false" outlineLevel="0" collapsed="false">
      <c r="A30" s="20" t="s">
        <v>66</v>
      </c>
      <c r="B30" s="21" t="s">
        <v>67</v>
      </c>
      <c r="C30" s="22" t="n">
        <v>419</v>
      </c>
      <c r="D30" s="23" t="str">
        <f aca="false">IF(C30&gt;296.985,"Yes","No")</f>
        <v>Yes</v>
      </c>
      <c r="E30" s="23"/>
      <c r="F30" s="22" t="n">
        <v>470.659730820609</v>
      </c>
      <c r="G30" s="23" t="str">
        <f aca="false">IF(F30&gt;316.6,"Yes","No")</f>
        <v>Yes</v>
      </c>
      <c r="H30" s="23"/>
      <c r="I30" s="24" t="n">
        <v>407</v>
      </c>
      <c r="J30" s="23" t="str">
        <f aca="false">IF(I30&gt;278.5,"Yes","No")</f>
        <v>Yes</v>
      </c>
      <c r="K30" s="23"/>
      <c r="L30" s="22" t="n">
        <v>326.147055593291</v>
      </c>
      <c r="M30" s="23" t="str">
        <f aca="false">IF(L30&gt;360.7,"Yes","No")</f>
        <v>No</v>
      </c>
      <c r="N30" s="23"/>
      <c r="O30" s="25" t="n">
        <v>193.5</v>
      </c>
      <c r="P30" s="23" t="s">
        <v>16</v>
      </c>
      <c r="Q30" s="26"/>
      <c r="R30" s="27" t="n">
        <v>175</v>
      </c>
      <c r="S30" s="23" t="s">
        <v>16</v>
      </c>
      <c r="T30" s="26"/>
      <c r="U30" s="27" t="n">
        <v>193.279973880436</v>
      </c>
      <c r="V30" s="23" t="s">
        <v>16</v>
      </c>
      <c r="W30" s="26"/>
      <c r="X30" s="22" t="n">
        <v>873.277022062092</v>
      </c>
      <c r="Y30" s="23" t="str">
        <f aca="false">IF(X30&gt;510.3,"Yes","No")</f>
        <v>Yes</v>
      </c>
      <c r="Z30" s="23"/>
      <c r="AA30" s="24" t="n">
        <v>621.437566177386</v>
      </c>
      <c r="AB30" s="23" t="str">
        <f aca="false">IF(AA30&gt;545.3,"Yes","No")</f>
        <v>Yes</v>
      </c>
    </row>
    <row r="31" customFormat="false" ht="12.75" hidden="false" customHeight="false" outlineLevel="0" collapsed="false">
      <c r="A31" s="20" t="s">
        <v>68</v>
      </c>
      <c r="B31" s="21" t="s">
        <v>69</v>
      </c>
      <c r="C31" s="22" t="n">
        <v>4892.5</v>
      </c>
      <c r="D31" s="23" t="str">
        <f aca="false">IF(C31&gt;296.985,"Yes","No")</f>
        <v>Yes</v>
      </c>
      <c r="E31" s="23"/>
      <c r="F31" s="22" t="n">
        <v>4681.958070161</v>
      </c>
      <c r="G31" s="23" t="str">
        <f aca="false">IF(F31&gt;316.6,"Yes","No")</f>
        <v>Yes</v>
      </c>
      <c r="H31" s="23"/>
      <c r="I31" s="24" t="n">
        <v>3593.13333333333</v>
      </c>
      <c r="J31" s="23" t="str">
        <f aca="false">IF(I31&gt;278.5,"Yes","No")</f>
        <v>Yes</v>
      </c>
      <c r="K31" s="23"/>
      <c r="L31" s="22" t="n">
        <v>4423.52889020337</v>
      </c>
      <c r="M31" s="23" t="str">
        <f aca="false">IF(L31&gt;360.7,"Yes","No")</f>
        <v>Yes</v>
      </c>
      <c r="N31" s="23"/>
      <c r="O31" s="25" t="n">
        <v>12818</v>
      </c>
      <c r="P31" s="23" t="s">
        <v>19</v>
      </c>
      <c r="Q31" s="26"/>
      <c r="R31" s="27" t="n">
        <v>29123</v>
      </c>
      <c r="S31" s="23" t="s">
        <v>19</v>
      </c>
      <c r="T31" s="26"/>
      <c r="U31" s="27" t="n">
        <v>16370.4082116196</v>
      </c>
      <c r="V31" s="23" t="s">
        <v>19</v>
      </c>
      <c r="W31" s="26"/>
      <c r="X31" s="22" t="n">
        <v>4512.61976774186</v>
      </c>
      <c r="Y31" s="23" t="str">
        <f aca="false">IF(X31&gt;510.3,"Yes","No")</f>
        <v>Yes</v>
      </c>
      <c r="Z31" s="23"/>
      <c r="AA31" s="24" t="n">
        <v>4896.65353496772</v>
      </c>
      <c r="AB31" s="23" t="str">
        <f aca="false">IF(AA31&gt;545.3,"Yes","No")</f>
        <v>Yes</v>
      </c>
    </row>
    <row r="32" customFormat="false" ht="12.75" hidden="false" customHeight="false" outlineLevel="0" collapsed="false">
      <c r="A32" s="20" t="s">
        <v>70</v>
      </c>
      <c r="B32" s="21" t="s">
        <v>71</v>
      </c>
      <c r="C32" s="22" t="n">
        <v>3665</v>
      </c>
      <c r="D32" s="23" t="str">
        <f aca="false">IF(C32&gt;296.985,"Yes","No")</f>
        <v>Yes</v>
      </c>
      <c r="E32" s="23"/>
      <c r="F32" s="22" t="n">
        <v>4454.67367023481</v>
      </c>
      <c r="G32" s="23" t="str">
        <f aca="false">IF(F32&gt;316.6,"Yes","No")</f>
        <v>Yes</v>
      </c>
      <c r="H32" s="23"/>
      <c r="I32" s="24" t="n">
        <v>3348.53333333333</v>
      </c>
      <c r="J32" s="23" t="str">
        <f aca="false">IF(I32&gt;278.5,"Yes","No")</f>
        <v>Yes</v>
      </c>
      <c r="K32" s="23"/>
      <c r="L32" s="22" t="n">
        <v>3589.37166015578</v>
      </c>
      <c r="M32" s="23" t="str">
        <f aca="false">IF(L32&gt;360.7,"Yes","No")</f>
        <v>Yes</v>
      </c>
      <c r="N32" s="23"/>
      <c r="O32" s="25" t="n">
        <v>23828</v>
      </c>
      <c r="P32" s="23" t="s">
        <v>19</v>
      </c>
      <c r="Q32" s="26"/>
      <c r="R32" s="27" t="n">
        <v>8981.5</v>
      </c>
      <c r="S32" s="23" t="s">
        <v>19</v>
      </c>
      <c r="T32" s="26"/>
      <c r="U32" s="27" t="n">
        <v>3380.44178526656</v>
      </c>
      <c r="V32" s="23" t="s">
        <v>19</v>
      </c>
      <c r="W32" s="26"/>
      <c r="X32" s="22" t="n">
        <v>1422.68971806142</v>
      </c>
      <c r="Y32" s="23" t="str">
        <f aca="false">IF(X32&gt;510.3,"Yes","No")</f>
        <v>Yes</v>
      </c>
      <c r="Z32" s="23"/>
      <c r="AA32" s="24" t="n">
        <v>1429.7531210572</v>
      </c>
      <c r="AB32" s="23" t="str">
        <f aca="false">IF(AA32&gt;545.3,"Yes","No")</f>
        <v>Yes</v>
      </c>
    </row>
    <row r="33" customFormat="false" ht="12.75" hidden="false" customHeight="false" outlineLevel="0" collapsed="false">
      <c r="A33" s="20" t="s">
        <v>72</v>
      </c>
      <c r="B33" s="21" t="s">
        <v>73</v>
      </c>
      <c r="C33" s="22" t="n">
        <v>80.5</v>
      </c>
      <c r="D33" s="23" t="str">
        <f aca="false">IF(C33&gt;296.985,"Yes","No")</f>
        <v>No</v>
      </c>
      <c r="E33" s="23"/>
      <c r="F33" s="22" t="n">
        <v>84.9802291759434</v>
      </c>
      <c r="G33" s="23" t="str">
        <f aca="false">IF(F33&gt;316.6,"Yes","No")</f>
        <v>No</v>
      </c>
      <c r="H33" s="23"/>
      <c r="I33" s="24" t="n">
        <v>113.4</v>
      </c>
      <c r="J33" s="23" t="str">
        <f aca="false">IF(I33&gt;278.5,"Yes","No")</f>
        <v>No</v>
      </c>
      <c r="K33" s="23"/>
      <c r="L33" s="22" t="n">
        <v>79.1677282468263</v>
      </c>
      <c r="M33" s="23" t="str">
        <f aca="false">IF(L33&gt;360.7,"Yes","No")</f>
        <v>No</v>
      </c>
      <c r="N33" s="23"/>
      <c r="O33" s="25" t="n">
        <v>193.5</v>
      </c>
      <c r="P33" s="23" t="s">
        <v>16</v>
      </c>
      <c r="Q33" s="26"/>
      <c r="R33" s="27" t="n">
        <v>182</v>
      </c>
      <c r="S33" s="23" t="s">
        <v>16</v>
      </c>
      <c r="T33" s="26"/>
      <c r="U33" s="27" t="n">
        <v>183.965276344029</v>
      </c>
      <c r="V33" s="23" t="s">
        <v>16</v>
      </c>
      <c r="W33" s="26"/>
      <c r="X33" s="22" t="n">
        <v>3454.27741650105</v>
      </c>
      <c r="Y33" s="23" t="str">
        <f aca="false">IF(X33&gt;510.3,"Yes","No")</f>
        <v>Yes</v>
      </c>
      <c r="Z33" s="23"/>
      <c r="AA33" s="24" t="n">
        <v>3459.47767662029</v>
      </c>
      <c r="AB33" s="23" t="str">
        <f aca="false">IF(AA33&gt;545.3,"Yes","No")</f>
        <v>Yes</v>
      </c>
    </row>
    <row r="34" customFormat="false" ht="12.75" hidden="false" customHeight="false" outlineLevel="0" collapsed="false">
      <c r="A34" s="20" t="s">
        <v>74</v>
      </c>
      <c r="B34" s="21" t="s">
        <v>75</v>
      </c>
      <c r="C34" s="22" t="n">
        <v>77</v>
      </c>
      <c r="D34" s="23" t="str">
        <f aca="false">IF(C34&gt;296.985,"Yes","No")</f>
        <v>No</v>
      </c>
      <c r="E34" s="23"/>
      <c r="F34" s="22" t="n">
        <v>84.9802291759434</v>
      </c>
      <c r="G34" s="23" t="str">
        <f aca="false">IF(F34&gt;316.6,"Yes","No")</f>
        <v>No</v>
      </c>
      <c r="H34" s="23"/>
      <c r="I34" s="24" t="n">
        <v>134.866666666667</v>
      </c>
      <c r="J34" s="23" t="str">
        <f aca="false">IF(I34&gt;278.5,"Yes","No")</f>
        <v>No</v>
      </c>
      <c r="K34" s="23"/>
      <c r="L34" s="22" t="n">
        <v>103.038629764353</v>
      </c>
      <c r="M34" s="23" t="str">
        <f aca="false">IF(L34&gt;360.7,"Yes","No")</f>
        <v>No</v>
      </c>
      <c r="N34" s="23"/>
      <c r="O34" s="25" t="n">
        <v>188</v>
      </c>
      <c r="P34" s="23" t="s">
        <v>16</v>
      </c>
      <c r="Q34" s="26"/>
      <c r="R34" s="27" t="n">
        <v>180.5</v>
      </c>
      <c r="S34" s="23" t="s">
        <v>16</v>
      </c>
      <c r="T34" s="26"/>
      <c r="U34" s="27" t="n">
        <v>183.396464837132</v>
      </c>
      <c r="V34" s="23" t="s">
        <v>16</v>
      </c>
      <c r="W34" s="26"/>
      <c r="X34" s="22" t="n">
        <v>209.850864336586</v>
      </c>
      <c r="Y34" s="23" t="str">
        <f aca="false">IF(X34&gt;510.3,"Yes","No")</f>
        <v>No</v>
      </c>
      <c r="Z34" s="23"/>
      <c r="AA34" s="24" t="n">
        <v>249.558242014244</v>
      </c>
      <c r="AB34" s="23" t="str">
        <f aca="false">IF(AA34&gt;545.3,"Yes","No")</f>
        <v>No</v>
      </c>
    </row>
    <row r="35" customFormat="false" ht="12.75" hidden="false" customHeight="false" outlineLevel="0" collapsed="false">
      <c r="A35" s="20" t="s">
        <v>76</v>
      </c>
      <c r="B35" s="21" t="s">
        <v>77</v>
      </c>
      <c r="C35" s="22" t="n">
        <v>75</v>
      </c>
      <c r="D35" s="23" t="str">
        <f aca="false">IF(C35&gt;296.985,"Yes","No")</f>
        <v>No</v>
      </c>
      <c r="E35" s="23"/>
      <c r="F35" s="22" t="n">
        <v>75.4262389135592</v>
      </c>
      <c r="G35" s="23" t="str">
        <f aca="false">IF(F35&gt;316.6,"Yes","No")</f>
        <v>No</v>
      </c>
      <c r="H35" s="23"/>
      <c r="I35" s="24" t="n">
        <v>111.2</v>
      </c>
      <c r="J35" s="23" t="str">
        <f aca="false">IF(I35&gt;278.5,"Yes","No")</f>
        <v>No</v>
      </c>
      <c r="K35" s="23"/>
      <c r="L35" s="22" t="n">
        <v>72.0221453133789</v>
      </c>
      <c r="M35" s="23" t="str">
        <f aca="false">IF(L35&gt;360.7,"Yes","No")</f>
        <v>No</v>
      </c>
      <c r="N35" s="23"/>
      <c r="O35" s="25" t="n">
        <v>176</v>
      </c>
      <c r="P35" s="23" t="s">
        <v>16</v>
      </c>
      <c r="Q35" s="26"/>
      <c r="R35" s="27" t="n">
        <v>190.5</v>
      </c>
      <c r="S35" s="23" t="s">
        <v>16</v>
      </c>
      <c r="T35" s="26"/>
      <c r="U35" s="27" t="n">
        <v>166.38835330479</v>
      </c>
      <c r="V35" s="23" t="s">
        <v>16</v>
      </c>
      <c r="W35" s="26"/>
      <c r="X35" s="22" t="n">
        <v>199.110465768178</v>
      </c>
      <c r="Y35" s="23" t="str">
        <f aca="false">IF(X35&gt;510.3,"Yes","No")</f>
        <v>No</v>
      </c>
      <c r="Z35" s="23"/>
      <c r="AA35" s="24" t="n">
        <v>219.91093041509</v>
      </c>
      <c r="AB35" s="23" t="str">
        <f aca="false">IF(AA35&gt;545.3,"Yes","No")</f>
        <v>No</v>
      </c>
    </row>
    <row r="36" customFormat="false" ht="12.75" hidden="false" customHeight="false" outlineLevel="0" collapsed="false">
      <c r="A36" s="20" t="s">
        <v>78</v>
      </c>
      <c r="B36" s="21" t="s">
        <v>79</v>
      </c>
      <c r="C36" s="22" t="n">
        <v>8148</v>
      </c>
      <c r="D36" s="23" t="str">
        <f aca="false">IF(C36&gt;296.985,"Yes","No")</f>
        <v>Yes</v>
      </c>
      <c r="E36" s="23"/>
      <c r="F36" s="22" t="n">
        <v>6438.88659525417</v>
      </c>
      <c r="G36" s="23" t="str">
        <f aca="false">IF(F36&gt;316.6,"Yes","No")</f>
        <v>Yes</v>
      </c>
      <c r="H36" s="23"/>
      <c r="I36" s="24" t="n">
        <v>6370</v>
      </c>
      <c r="J36" s="23" t="str">
        <f aca="false">IF(I36&gt;278.5,"Yes","No")</f>
        <v>Yes</v>
      </c>
      <c r="K36" s="23"/>
      <c r="L36" s="22" t="n">
        <v>2107.72160279017</v>
      </c>
      <c r="M36" s="23" t="str">
        <f aca="false">IF(L36&gt;360.7,"Yes","No")</f>
        <v>Yes</v>
      </c>
      <c r="N36" s="23"/>
      <c r="O36" s="25" t="n">
        <v>202</v>
      </c>
      <c r="P36" s="23" t="s">
        <v>16</v>
      </c>
      <c r="Q36" s="26"/>
      <c r="R36" s="27" t="n">
        <v>3557.5</v>
      </c>
      <c r="S36" s="23" t="s">
        <v>19</v>
      </c>
      <c r="T36" s="26"/>
      <c r="U36" s="27" t="n">
        <v>200.15151361867</v>
      </c>
      <c r="V36" s="23" t="s">
        <v>16</v>
      </c>
      <c r="W36" s="26"/>
      <c r="X36" s="22" t="n">
        <v>5418.94417001444</v>
      </c>
      <c r="Y36" s="23" t="str">
        <f aca="false">IF(X36&gt;510.3,"Yes","No")</f>
        <v>Yes</v>
      </c>
      <c r="Z36" s="23"/>
      <c r="AA36" s="24" t="n">
        <v>5496.38436760404</v>
      </c>
      <c r="AB36" s="23" t="str">
        <f aca="false">IF(AA36&gt;545.3,"Yes","No")</f>
        <v>Yes</v>
      </c>
    </row>
    <row r="37" customFormat="false" ht="12.75" hidden="false" customHeight="false" outlineLevel="0" collapsed="false">
      <c r="A37" s="20" t="s">
        <v>80</v>
      </c>
      <c r="B37" s="21" t="s">
        <v>81</v>
      </c>
      <c r="C37" s="22" t="n">
        <v>108</v>
      </c>
      <c r="D37" s="23" t="str">
        <f aca="false">IF(C37&gt;296.985,"Yes","No")</f>
        <v>No</v>
      </c>
      <c r="E37" s="23"/>
      <c r="F37" s="22" t="n">
        <v>90.511486696271</v>
      </c>
      <c r="G37" s="23" t="str">
        <f aca="false">IF(F37&gt;316.6,"Yes","No")</f>
        <v>No</v>
      </c>
      <c r="H37" s="23"/>
      <c r="I37" s="24" t="n">
        <v>122.066666666667</v>
      </c>
      <c r="J37" s="23" t="str">
        <f aca="false">IF(I37&gt;278.5,"Yes","No")</f>
        <v>No</v>
      </c>
      <c r="K37" s="23"/>
      <c r="L37" s="22" t="n">
        <v>116.220109657154</v>
      </c>
      <c r="M37" s="23" t="str">
        <f aca="false">IF(L37&gt;360.7,"Yes","No")</f>
        <v>No</v>
      </c>
      <c r="N37" s="23"/>
      <c r="O37" s="25" t="n">
        <v>155</v>
      </c>
      <c r="P37" s="23" t="s">
        <v>16</v>
      </c>
      <c r="Q37" s="26"/>
      <c r="R37" s="27" t="n">
        <v>178.5</v>
      </c>
      <c r="S37" s="23" t="s">
        <v>16</v>
      </c>
      <c r="T37" s="26"/>
      <c r="U37" s="27" t="n">
        <v>164.512408327656</v>
      </c>
      <c r="V37" s="23" t="s">
        <v>16</v>
      </c>
      <c r="W37" s="26"/>
      <c r="X37" s="22" t="n">
        <v>237.941137515499</v>
      </c>
      <c r="Y37" s="23" t="str">
        <f aca="false">IF(X37&gt;510.3,"Yes","No")</f>
        <v>No</v>
      </c>
      <c r="Z37" s="23"/>
      <c r="AA37" s="24" t="n">
        <v>245.90351850434</v>
      </c>
      <c r="AB37" s="23" t="str">
        <f aca="false">IF(AA37&gt;545.3,"Yes","No")</f>
        <v>No</v>
      </c>
    </row>
    <row r="38" customFormat="false" ht="12.75" hidden="false" customHeight="false" outlineLevel="0" collapsed="false">
      <c r="A38" s="20" t="s">
        <v>82</v>
      </c>
      <c r="B38" s="21" t="s">
        <v>83</v>
      </c>
      <c r="C38" s="22" t="n">
        <v>3009</v>
      </c>
      <c r="D38" s="23" t="str">
        <f aca="false">IF(C38&gt;296.985,"Yes","No")</f>
        <v>Yes</v>
      </c>
      <c r="E38" s="23"/>
      <c r="F38" s="22" t="n">
        <v>2137.57961081027</v>
      </c>
      <c r="G38" s="23" t="str">
        <f aca="false">IF(F38&gt;316.6,"Yes","No")</f>
        <v>Yes</v>
      </c>
      <c r="H38" s="23"/>
      <c r="I38" s="24" t="n">
        <v>3080.06666666667</v>
      </c>
      <c r="J38" s="23" t="str">
        <f aca="false">IF(I38&gt;278.5,"Yes","No")</f>
        <v>Yes</v>
      </c>
      <c r="K38" s="23"/>
      <c r="L38" s="22" t="n">
        <v>651.677423652768</v>
      </c>
      <c r="M38" s="23" t="str">
        <f aca="false">IF(L38&gt;360.7,"Yes","No")</f>
        <v>Yes</v>
      </c>
      <c r="N38" s="23"/>
      <c r="O38" s="25" t="n">
        <v>63</v>
      </c>
      <c r="P38" s="23" t="s">
        <v>16</v>
      </c>
      <c r="Q38" s="26"/>
      <c r="R38" s="27" t="n">
        <v>62</v>
      </c>
      <c r="S38" s="23" t="s">
        <v>16</v>
      </c>
      <c r="T38" s="26"/>
      <c r="U38" s="27" t="n">
        <v>28.5610662798078</v>
      </c>
      <c r="V38" s="23" t="s">
        <v>16</v>
      </c>
      <c r="W38" s="26"/>
      <c r="X38" s="22" t="n">
        <v>1714.33284841896</v>
      </c>
      <c r="Y38" s="23" t="str">
        <f aca="false">IF(X38&gt;510.3,"Yes","No")</f>
        <v>Yes</v>
      </c>
      <c r="Z38" s="23"/>
      <c r="AA38" s="24" t="n">
        <v>2412.85319755731</v>
      </c>
      <c r="AB38" s="23" t="str">
        <f aca="false">IF(AA38&gt;545.3,"Yes","No")</f>
        <v>Yes</v>
      </c>
    </row>
    <row r="39" customFormat="false" ht="12.75" hidden="false" customHeight="false" outlineLevel="0" collapsed="false">
      <c r="A39" s="20" t="s">
        <v>84</v>
      </c>
      <c r="B39" s="21" t="s">
        <v>85</v>
      </c>
      <c r="C39" s="22" t="n">
        <v>9471</v>
      </c>
      <c r="D39" s="23" t="str">
        <f aca="false">IF(C39&gt;296.985,"Yes","No")</f>
        <v>Yes</v>
      </c>
      <c r="E39" s="23"/>
      <c r="F39" s="22" t="n">
        <v>8683.57146532169</v>
      </c>
      <c r="G39" s="23" t="str">
        <f aca="false">IF(F39&gt;316.6,"Yes","No")</f>
        <v>Yes</v>
      </c>
      <c r="H39" s="23"/>
      <c r="I39" s="24" t="n">
        <v>11092.6666666667</v>
      </c>
      <c r="J39" s="23" t="str">
        <f aca="false">IF(I39&gt;278.5,"Yes","No")</f>
        <v>Yes</v>
      </c>
      <c r="K39" s="23"/>
      <c r="L39" s="22" t="n">
        <v>7743.31724130015</v>
      </c>
      <c r="M39" s="23" t="str">
        <f aca="false">IF(L39&gt;360.7,"Yes","No")</f>
        <v>Yes</v>
      </c>
      <c r="N39" s="23"/>
      <c r="O39" s="25" t="n">
        <v>163.5</v>
      </c>
      <c r="P39" s="23" t="s">
        <v>16</v>
      </c>
      <c r="Q39" s="26"/>
      <c r="R39" s="27" t="n">
        <v>21843.5</v>
      </c>
      <c r="S39" s="23" t="s">
        <v>19</v>
      </c>
      <c r="T39" s="26"/>
      <c r="U39" s="27" t="n">
        <v>229.280471481296</v>
      </c>
      <c r="V39" s="23" t="s">
        <v>16</v>
      </c>
      <c r="W39" s="26"/>
      <c r="X39" s="22" t="n">
        <v>4692.72798988901</v>
      </c>
      <c r="Y39" s="23" t="str">
        <f aca="false">IF(X39&gt;510.3,"Yes","No")</f>
        <v>Yes</v>
      </c>
      <c r="Z39" s="23"/>
      <c r="AA39" s="24" t="n">
        <v>5302.40383716892</v>
      </c>
      <c r="AB39" s="23" t="str">
        <f aca="false">IF(AA39&gt;545.3,"Yes","No")</f>
        <v>Yes</v>
      </c>
    </row>
    <row r="40" customFormat="false" ht="12.75" hidden="false" customHeight="false" outlineLevel="0" collapsed="false">
      <c r="A40" s="20" t="s">
        <v>86</v>
      </c>
      <c r="B40" s="21" t="s">
        <v>87</v>
      </c>
      <c r="C40" s="22" t="n">
        <v>10196</v>
      </c>
      <c r="D40" s="23" t="str">
        <f aca="false">IF(C40&gt;296.985,"Yes","No")</f>
        <v>Yes</v>
      </c>
      <c r="E40" s="23"/>
      <c r="F40" s="22" t="n">
        <v>9810.94231628302</v>
      </c>
      <c r="G40" s="23" t="str">
        <f aca="false">IF(F40&gt;316.6,"Yes","No")</f>
        <v>Yes</v>
      </c>
      <c r="H40" s="23"/>
      <c r="I40" s="24" t="n">
        <v>11647.2666666667</v>
      </c>
      <c r="J40" s="23" t="str">
        <f aca="false">IF(I40&gt;278.5,"Yes","No")</f>
        <v>Yes</v>
      </c>
      <c r="K40" s="23"/>
      <c r="L40" s="22" t="n">
        <v>9965.8619062822</v>
      </c>
      <c r="M40" s="23" t="str">
        <f aca="false">IF(L40&gt;360.7,"Yes","No")</f>
        <v>Yes</v>
      </c>
      <c r="N40" s="23"/>
      <c r="O40" s="25" t="n">
        <v>806</v>
      </c>
      <c r="P40" s="23" t="s">
        <v>19</v>
      </c>
      <c r="Q40" s="26"/>
      <c r="R40" s="27" t="n">
        <v>378</v>
      </c>
      <c r="S40" s="23" t="s">
        <v>19</v>
      </c>
      <c r="T40" s="26"/>
      <c r="U40" s="27" t="n">
        <v>788.920385930568</v>
      </c>
      <c r="V40" s="23" t="s">
        <v>19</v>
      </c>
      <c r="W40" s="26"/>
      <c r="X40" s="22" t="n">
        <v>5475.12471637227</v>
      </c>
      <c r="Y40" s="23" t="str">
        <f aca="false">IF(X40&gt;510.3,"Yes","No")</f>
        <v>Yes</v>
      </c>
      <c r="Z40" s="23"/>
      <c r="AA40" s="24" t="n">
        <v>4115.67492058423</v>
      </c>
      <c r="AB40" s="23" t="str">
        <f aca="false">IF(AA40&gt;545.3,"Yes","No")</f>
        <v>Yes</v>
      </c>
    </row>
    <row r="41" customFormat="false" ht="12.75" hidden="false" customHeight="false" outlineLevel="0" collapsed="false">
      <c r="A41" s="20" t="s">
        <v>88</v>
      </c>
      <c r="B41" s="21" t="s">
        <v>89</v>
      </c>
      <c r="C41" s="22" t="n">
        <v>97</v>
      </c>
      <c r="D41" s="23" t="str">
        <f aca="false">IF(C41&gt;296.985,"Yes","No")</f>
        <v>No</v>
      </c>
      <c r="E41" s="23"/>
      <c r="F41" s="22" t="n">
        <v>97.5512689948699</v>
      </c>
      <c r="G41" s="23" t="str">
        <f aca="false">IF(F41&gt;316.6,"Yes","No")</f>
        <v>No</v>
      </c>
      <c r="H41" s="23"/>
      <c r="I41" s="24" t="n">
        <v>121.4</v>
      </c>
      <c r="J41" s="23" t="str">
        <f aca="false">IF(I41&gt;278.5,"Yes","No")</f>
        <v>No</v>
      </c>
      <c r="K41" s="23"/>
      <c r="L41" s="22" t="n">
        <v>104.909386266102</v>
      </c>
      <c r="M41" s="23" t="str">
        <f aca="false">IF(L41&gt;360.7,"Yes","No")</f>
        <v>No</v>
      </c>
      <c r="N41" s="23"/>
      <c r="O41" s="25" t="n">
        <v>170.5</v>
      </c>
      <c r="P41" s="23" t="s">
        <v>16</v>
      </c>
      <c r="Q41" s="26"/>
      <c r="R41" s="27" t="n">
        <v>191.5</v>
      </c>
      <c r="S41" s="23" t="s">
        <v>16</v>
      </c>
      <c r="T41" s="26"/>
      <c r="U41" s="27" t="n">
        <v>178.324672783808</v>
      </c>
      <c r="V41" s="23" t="s">
        <v>16</v>
      </c>
      <c r="W41" s="26"/>
      <c r="X41" s="22" t="n">
        <v>229.679292462878</v>
      </c>
      <c r="Y41" s="23" t="str">
        <f aca="false">IF(X41&gt;510.3,"Yes","No")</f>
        <v>No</v>
      </c>
      <c r="Z41" s="23"/>
      <c r="AA41" s="24" t="n">
        <v>228.830201889606</v>
      </c>
      <c r="AB41" s="23" t="str">
        <f aca="false">IF(AA41&gt;545.3,"Yes","No")</f>
        <v>No</v>
      </c>
    </row>
    <row r="42" customFormat="false" ht="12.75" hidden="false" customHeight="false" outlineLevel="0" collapsed="false">
      <c r="A42" s="20" t="s">
        <v>90</v>
      </c>
      <c r="B42" s="21" t="s">
        <v>91</v>
      </c>
      <c r="C42" s="22" t="n">
        <v>26136</v>
      </c>
      <c r="D42" s="23" t="str">
        <f aca="false">IF(C42&gt;296.985,"Yes","No")</f>
        <v>Yes</v>
      </c>
      <c r="E42" s="23"/>
      <c r="F42" s="22" t="n">
        <v>27371.6792601379</v>
      </c>
      <c r="G42" s="23" t="str">
        <f aca="false">IF(F42&gt;316.6,"Yes","No")</f>
        <v>Yes</v>
      </c>
      <c r="H42" s="23"/>
      <c r="I42" s="24" t="n">
        <v>20338.4</v>
      </c>
      <c r="J42" s="23" t="str">
        <f aca="false">IF(I42&gt;278.5,"Yes","No")</f>
        <v>Yes</v>
      </c>
      <c r="K42" s="23"/>
      <c r="L42" s="22" t="n">
        <v>26536.2799446555</v>
      </c>
      <c r="M42" s="23" t="str">
        <f aca="false">IF(L42&gt;360.7,"Yes","No")</f>
        <v>Yes</v>
      </c>
      <c r="N42" s="23"/>
      <c r="O42" s="25" t="n">
        <v>64233</v>
      </c>
      <c r="P42" s="23" t="s">
        <v>19</v>
      </c>
      <c r="Q42" s="26"/>
      <c r="R42" s="27" t="n">
        <v>61325</v>
      </c>
      <c r="S42" s="23" t="s">
        <v>19</v>
      </c>
      <c r="T42" s="26"/>
      <c r="U42" s="27" t="n">
        <v>268197.41857037</v>
      </c>
      <c r="V42" s="23" t="s">
        <v>19</v>
      </c>
      <c r="W42" s="26"/>
      <c r="X42" s="22" t="n">
        <v>27777.1492514187</v>
      </c>
      <c r="Y42" s="23" t="str">
        <f aca="false">IF(X42&gt;510.3,"Yes","No")</f>
        <v>Yes</v>
      </c>
      <c r="Z42" s="23"/>
      <c r="AA42" s="24" t="n">
        <v>21589.0017903972</v>
      </c>
      <c r="AB42" s="23" t="str">
        <f aca="false">IF(AA42&gt;545.3,"Yes","No")</f>
        <v>Yes</v>
      </c>
    </row>
    <row r="43" customFormat="false" ht="12.75" hidden="false" customHeight="false" outlineLevel="0" collapsed="false">
      <c r="A43" s="20" t="s">
        <v>92</v>
      </c>
      <c r="B43" s="21" t="s">
        <v>93</v>
      </c>
      <c r="C43" s="22" t="n">
        <v>11467.5</v>
      </c>
      <c r="D43" s="23" t="str">
        <f aca="false">IF(C43&gt;296.985,"Yes","No")</f>
        <v>Yes</v>
      </c>
      <c r="E43" s="23"/>
      <c r="F43" s="22" t="n">
        <v>13232.2765134021</v>
      </c>
      <c r="G43" s="23" t="str">
        <f aca="false">IF(F43&gt;316.6,"Yes","No")</f>
        <v>Yes</v>
      </c>
      <c r="H43" s="23"/>
      <c r="I43" s="24" t="n">
        <v>13983.3333333333</v>
      </c>
      <c r="J43" s="23" t="str">
        <f aca="false">IF(I43&gt;278.5,"Yes","No")</f>
        <v>Yes</v>
      </c>
      <c r="K43" s="23"/>
      <c r="L43" s="22" t="n">
        <v>8637.83049321522</v>
      </c>
      <c r="M43" s="23" t="str">
        <f aca="false">IF(L43&gt;360.7,"Yes","No")</f>
        <v>Yes</v>
      </c>
      <c r="N43" s="23"/>
      <c r="O43" s="25" t="n">
        <v>39692.5</v>
      </c>
      <c r="P43" s="23" t="s">
        <v>19</v>
      </c>
      <c r="Q43" s="26"/>
      <c r="R43" s="27" t="n">
        <v>11685</v>
      </c>
      <c r="S43" s="23" t="s">
        <v>19</v>
      </c>
      <c r="T43" s="26"/>
      <c r="U43" s="27" t="n">
        <v>37633.0344219543</v>
      </c>
      <c r="V43" s="23" t="s">
        <v>19</v>
      </c>
      <c r="W43" s="26"/>
      <c r="X43" s="22" t="n">
        <v>8485.74105354754</v>
      </c>
      <c r="Y43" s="23" t="str">
        <f aca="false">IF(X43&gt;510.3,"Yes","No")</f>
        <v>Yes</v>
      </c>
      <c r="Z43" s="23"/>
      <c r="AA43" s="24" t="n">
        <v>9932.04749499331</v>
      </c>
      <c r="AB43" s="23" t="str">
        <f aca="false">IF(AA43&gt;545.3,"Yes","No")</f>
        <v>Yes</v>
      </c>
    </row>
    <row r="44" customFormat="false" ht="12.75" hidden="false" customHeight="false" outlineLevel="0" collapsed="false">
      <c r="A44" s="20" t="s">
        <v>94</v>
      </c>
      <c r="B44" s="21" t="s">
        <v>95</v>
      </c>
      <c r="C44" s="22" t="n">
        <v>133</v>
      </c>
      <c r="D44" s="23" t="str">
        <f aca="false">IF(C44&gt;296.985,"Yes","No")</f>
        <v>No</v>
      </c>
      <c r="E44" s="23"/>
      <c r="F44" s="22" t="n">
        <v>147.332586677819</v>
      </c>
      <c r="G44" s="23" t="str">
        <f aca="false">IF(F44&gt;316.6,"Yes","No")</f>
        <v>No</v>
      </c>
      <c r="H44" s="23"/>
      <c r="I44" s="24" t="n">
        <v>159.6</v>
      </c>
      <c r="J44" s="23" t="str">
        <f aca="false">IF(I44&gt;278.5,"Yes","No")</f>
        <v>No</v>
      </c>
      <c r="K44" s="23"/>
      <c r="L44" s="22" t="n">
        <v>124.791186049016</v>
      </c>
      <c r="M44" s="23" t="str">
        <f aca="false">IF(L44&gt;360.7,"Yes","No")</f>
        <v>No</v>
      </c>
      <c r="N44" s="23"/>
      <c r="O44" s="25" t="n">
        <v>205</v>
      </c>
      <c r="P44" s="23" t="s">
        <v>16</v>
      </c>
      <c r="Q44" s="26"/>
      <c r="R44" s="27" t="n">
        <v>196.5</v>
      </c>
      <c r="S44" s="23" t="s">
        <v>16</v>
      </c>
      <c r="T44" s="26"/>
      <c r="U44" s="27" t="n">
        <v>221.332384172747</v>
      </c>
      <c r="V44" s="23" t="s">
        <v>16</v>
      </c>
      <c r="W44" s="26"/>
      <c r="X44" s="22" t="n">
        <v>214.807971368159</v>
      </c>
      <c r="Y44" s="23" t="str">
        <f aca="false">IF(X44&gt;510.3,"Yes","No")</f>
        <v>No</v>
      </c>
      <c r="Z44" s="23"/>
      <c r="AA44" s="24" t="n">
        <v>332.306231983084</v>
      </c>
      <c r="AB44" s="23" t="str">
        <f aca="false">IF(AA44&gt;545.3,"Yes","No")</f>
        <v>No</v>
      </c>
    </row>
    <row r="45" customFormat="false" ht="12.75" hidden="false" customHeight="false" outlineLevel="0" collapsed="false">
      <c r="A45" s="20" t="s">
        <v>96</v>
      </c>
      <c r="B45" s="21" t="s">
        <v>97</v>
      </c>
      <c r="C45" s="22" t="n">
        <v>89.5</v>
      </c>
      <c r="D45" s="23" t="str">
        <f aca="false">IF(C45&gt;296.985,"Yes","No")</f>
        <v>No</v>
      </c>
      <c r="E45" s="23"/>
      <c r="F45" s="22" t="n">
        <v>84.4773875831863</v>
      </c>
      <c r="G45" s="23" t="str">
        <f aca="false">IF(F45&gt;316.6,"Yes","No")</f>
        <v>No</v>
      </c>
      <c r="H45" s="23"/>
      <c r="I45" s="24" t="n">
        <v>111.866666666667</v>
      </c>
      <c r="J45" s="23" t="str">
        <f aca="false">IF(I45&gt;278.5,"Yes","No")</f>
        <v>No</v>
      </c>
      <c r="K45" s="23"/>
      <c r="L45" s="22" t="n">
        <v>144.066749097337</v>
      </c>
      <c r="M45" s="23" t="str">
        <f aca="false">IF(L45&gt;360.7,"Yes","No")</f>
        <v>No</v>
      </c>
      <c r="N45" s="23"/>
      <c r="O45" s="25" t="n">
        <v>182</v>
      </c>
      <c r="P45" s="23" t="s">
        <v>16</v>
      </c>
      <c r="Q45" s="26"/>
      <c r="R45" s="27" t="n">
        <v>171.5</v>
      </c>
      <c r="S45" s="23" t="s">
        <v>16</v>
      </c>
      <c r="T45" s="26"/>
      <c r="U45" s="27" t="n">
        <v>180.352047001205</v>
      </c>
      <c r="V45" s="23" t="s">
        <v>16</v>
      </c>
      <c r="W45" s="26"/>
      <c r="X45" s="22" t="n">
        <v>279.250362778607</v>
      </c>
      <c r="Y45" s="23" t="str">
        <f aca="false">IF(X45&gt;510.3,"Yes","No")</f>
        <v>No</v>
      </c>
      <c r="Z45" s="23"/>
      <c r="AA45" s="24" t="n">
        <v>229.03010157801</v>
      </c>
      <c r="AB45" s="23" t="str">
        <f aca="false">IF(AA45&gt;545.3,"Yes","No")</f>
        <v>No</v>
      </c>
    </row>
    <row r="46" customFormat="false" ht="12.75" hidden="false" customHeight="false" outlineLevel="0" collapsed="false">
      <c r="A46" s="20" t="s">
        <v>98</v>
      </c>
      <c r="B46" s="21" t="s">
        <v>99</v>
      </c>
      <c r="C46" s="22" t="n">
        <v>235.5</v>
      </c>
      <c r="D46" s="23" t="str">
        <f aca="false">IF(C46&gt;296.985,"Yes","No")</f>
        <v>No</v>
      </c>
      <c r="E46" s="23"/>
      <c r="F46" s="22" t="n">
        <v>222.255983998621</v>
      </c>
      <c r="G46" s="23" t="str">
        <f aca="false">IF(F46&gt;316.6,"Yes","No")</f>
        <v>No</v>
      </c>
      <c r="H46" s="23"/>
      <c r="I46" s="24" t="n">
        <v>219.733333333333</v>
      </c>
      <c r="J46" s="23" t="str">
        <f aca="false">IF(I46&gt;278.5,"Yes","No")</f>
        <v>No</v>
      </c>
      <c r="K46" s="23"/>
      <c r="L46" s="22" t="n">
        <v>159.678355196301</v>
      </c>
      <c r="M46" s="23" t="str">
        <f aca="false">IF(L46&gt;360.7,"Yes","No")</f>
        <v>No</v>
      </c>
      <c r="N46" s="23"/>
      <c r="O46" s="25" t="n">
        <v>185.5</v>
      </c>
      <c r="P46" s="23" t="s">
        <v>16</v>
      </c>
      <c r="Q46" s="26"/>
      <c r="R46" s="27" t="n">
        <v>192</v>
      </c>
      <c r="S46" s="23" t="s">
        <v>16</v>
      </c>
      <c r="T46" s="26"/>
      <c r="U46" s="27" t="n">
        <v>185.212873435751</v>
      </c>
      <c r="V46" s="23" t="s">
        <v>16</v>
      </c>
      <c r="W46" s="26"/>
      <c r="X46" s="22" t="n">
        <v>241.245875536548</v>
      </c>
      <c r="Y46" s="23" t="str">
        <f aca="false">IF(X46&gt;510.3,"Yes","No")</f>
        <v>No</v>
      </c>
      <c r="Z46" s="23"/>
      <c r="AA46" s="24" t="n">
        <v>248.988845150233</v>
      </c>
      <c r="AB46" s="23" t="str">
        <f aca="false">IF(AA46&gt;545.3,"Yes","No")</f>
        <v>No</v>
      </c>
    </row>
    <row r="47" customFormat="false" ht="12.75" hidden="false" customHeight="false" outlineLevel="0" collapsed="false">
      <c r="A47" s="20" t="s">
        <v>100</v>
      </c>
      <c r="B47" s="21" t="s">
        <v>101</v>
      </c>
      <c r="C47" s="22" t="n">
        <v>96.5</v>
      </c>
      <c r="D47" s="23" t="str">
        <f aca="false">IF(C47&gt;296.985,"Yes","No")</f>
        <v>No</v>
      </c>
      <c r="E47" s="23"/>
      <c r="F47" s="22" t="n">
        <v>104.591051293469</v>
      </c>
      <c r="G47" s="23" t="str">
        <f aca="false">IF(F47&gt;316.6,"Yes","No")</f>
        <v>No</v>
      </c>
      <c r="H47" s="23"/>
      <c r="I47" s="24" t="n">
        <v>120.733333333333</v>
      </c>
      <c r="J47" s="23" t="str">
        <f aca="false">IF(I47&gt;278.5,"Yes","No")</f>
        <v>No</v>
      </c>
      <c r="K47" s="23"/>
      <c r="L47" s="22" t="n">
        <v>90.0736400666171</v>
      </c>
      <c r="M47" s="23" t="str">
        <f aca="false">IF(L47&gt;360.7,"Yes","No")</f>
        <v>No</v>
      </c>
      <c r="N47" s="23"/>
      <c r="O47" s="25" t="n">
        <v>194.5</v>
      </c>
      <c r="P47" s="23" t="s">
        <v>16</v>
      </c>
      <c r="Q47" s="26"/>
      <c r="R47" s="27" t="n">
        <v>190.5</v>
      </c>
      <c r="S47" s="23" t="s">
        <v>16</v>
      </c>
      <c r="T47" s="26"/>
      <c r="U47" s="27" t="n">
        <v>192.900540661096</v>
      </c>
      <c r="V47" s="23" t="s">
        <v>16</v>
      </c>
      <c r="W47" s="26"/>
      <c r="X47" s="22" t="n">
        <v>194.153358736605</v>
      </c>
      <c r="Y47" s="23" t="str">
        <f aca="false">IF(X47&gt;510.3,"Yes","No")</f>
        <v>No</v>
      </c>
      <c r="Z47" s="23"/>
      <c r="AA47" s="24" t="n">
        <v>207.362940446249</v>
      </c>
      <c r="AB47" s="23" t="str">
        <f aca="false">IF(AA47&gt;545.3,"Yes","No")</f>
        <v>No</v>
      </c>
    </row>
    <row r="48" customFormat="false" ht="12.75" hidden="false" customHeight="false" outlineLevel="0" collapsed="false">
      <c r="A48" s="20" t="s">
        <v>102</v>
      </c>
      <c r="B48" s="21" t="s">
        <v>103</v>
      </c>
      <c r="C48" s="22" t="n">
        <v>4960</v>
      </c>
      <c r="D48" s="23" t="str">
        <f aca="false">IF(C48&gt;296.985,"Yes","No")</f>
        <v>Yes</v>
      </c>
      <c r="E48" s="23"/>
      <c r="F48" s="22" t="n">
        <v>4821.74803294746</v>
      </c>
      <c r="G48" s="23" t="str">
        <f aca="false">IF(F48&gt;316.6,"Yes","No")</f>
        <v>Yes</v>
      </c>
      <c r="H48" s="23"/>
      <c r="I48" s="24" t="n">
        <v>5405.6</v>
      </c>
      <c r="J48" s="23" t="str">
        <f aca="false">IF(I48&gt;278.5,"Yes","No")</f>
        <v>Yes</v>
      </c>
      <c r="K48" s="23"/>
      <c r="L48" s="22" t="n">
        <v>5848.6629975906</v>
      </c>
      <c r="M48" s="23" t="str">
        <f aca="false">IF(L48&gt;360.7,"Yes","No")</f>
        <v>Yes</v>
      </c>
      <c r="N48" s="23"/>
      <c r="O48" s="25" t="n">
        <v>180.5</v>
      </c>
      <c r="P48" s="23" t="s">
        <v>16</v>
      </c>
      <c r="Q48" s="26"/>
      <c r="R48" s="27" t="n">
        <v>202</v>
      </c>
      <c r="S48" s="23" t="s">
        <v>16</v>
      </c>
      <c r="T48" s="26"/>
      <c r="U48" s="27" t="n">
        <v>186.164126783193</v>
      </c>
      <c r="V48" s="23" t="s">
        <v>16</v>
      </c>
      <c r="W48" s="26"/>
      <c r="X48" s="22" t="n">
        <v>208.198495326062</v>
      </c>
      <c r="Y48" s="23" t="str">
        <f aca="false">IF(X48&gt;510.3,"Yes","No")</f>
        <v>No</v>
      </c>
      <c r="Z48" s="23"/>
      <c r="AA48" s="24" t="n">
        <v>795.575578691297</v>
      </c>
      <c r="AB48" s="23" t="str">
        <f aca="false">IF(AA48&gt;545.3,"Yes","No")</f>
        <v>Yes</v>
      </c>
    </row>
    <row r="49" customFormat="false" ht="12.75" hidden="false" customHeight="false" outlineLevel="0" collapsed="false">
      <c r="A49" s="20" t="s">
        <v>104</v>
      </c>
      <c r="B49" s="21" t="s">
        <v>105</v>
      </c>
      <c r="C49" s="22" t="n">
        <v>12362</v>
      </c>
      <c r="D49" s="23" t="str">
        <f aca="false">IF(C49&gt;296.985,"Yes","No")</f>
        <v>Yes</v>
      </c>
      <c r="E49" s="23"/>
      <c r="F49" s="22" t="n">
        <v>12768.6565648801</v>
      </c>
      <c r="G49" s="23" t="str">
        <f aca="false">IF(F49&gt;316.6,"Yes","No")</f>
        <v>Yes</v>
      </c>
      <c r="H49" s="23"/>
      <c r="I49" s="24" t="n">
        <v>15153.6</v>
      </c>
      <c r="J49" s="23" t="str">
        <f aca="false">IF(I49&gt;278.5,"Yes","No")</f>
        <v>Yes</v>
      </c>
      <c r="K49" s="23"/>
      <c r="L49" s="22" t="n">
        <v>10984.6991465976</v>
      </c>
      <c r="M49" s="23" t="str">
        <f aca="false">IF(L49&gt;360.7,"Yes","No")</f>
        <v>Yes</v>
      </c>
      <c r="N49" s="23"/>
      <c r="O49" s="25" t="n">
        <v>56983</v>
      </c>
      <c r="P49" s="23" t="s">
        <v>19</v>
      </c>
      <c r="Q49" s="26"/>
      <c r="R49" s="27" t="n">
        <v>41610.5</v>
      </c>
      <c r="S49" s="23" t="s">
        <v>19</v>
      </c>
      <c r="T49" s="26"/>
      <c r="U49" s="27" t="n">
        <v>73365.8714633778</v>
      </c>
      <c r="V49" s="23" t="s">
        <v>19</v>
      </c>
      <c r="W49" s="26"/>
      <c r="X49" s="22" t="n">
        <v>10075.3200416719</v>
      </c>
      <c r="Y49" s="23" t="str">
        <f aca="false">IF(X49&gt;510.3,"Yes","No")</f>
        <v>Yes</v>
      </c>
      <c r="Z49" s="23"/>
      <c r="AA49" s="24" t="n">
        <v>9815.88961166814</v>
      </c>
      <c r="AB49" s="23" t="str">
        <f aca="false">IF(AA49&gt;545.3,"Yes","No")</f>
        <v>Yes</v>
      </c>
    </row>
    <row r="50" customFormat="false" ht="12.75" hidden="false" customHeight="false" outlineLevel="0" collapsed="false">
      <c r="A50" s="20" t="s">
        <v>106</v>
      </c>
      <c r="B50" s="21" t="s">
        <v>107</v>
      </c>
      <c r="C50" s="22" t="n">
        <v>99</v>
      </c>
      <c r="D50" s="23" t="str">
        <f aca="false">IF(C50&gt;296.985,"Yes","No")</f>
        <v>No</v>
      </c>
      <c r="E50" s="23"/>
      <c r="F50" s="22" t="n">
        <v>100.568318551412</v>
      </c>
      <c r="G50" s="23" t="str">
        <f aca="false">IF(F50&gt;316.6,"Yes","No")</f>
        <v>No</v>
      </c>
      <c r="H50" s="23"/>
      <c r="I50" s="24" t="n">
        <v>135.266666666667</v>
      </c>
      <c r="J50" s="23" t="str">
        <f aca="false">IF(I50&gt;278.5,"Yes","No")</f>
        <v>No</v>
      </c>
      <c r="K50" s="23"/>
      <c r="L50" s="22" t="n">
        <v>126.705175752682</v>
      </c>
      <c r="M50" s="23" t="str">
        <f aca="false">IF(L50&gt;360.7,"Yes","No")</f>
        <v>No</v>
      </c>
      <c r="N50" s="23"/>
      <c r="O50" s="25" t="n">
        <v>256.5</v>
      </c>
      <c r="P50" s="23" t="s">
        <v>16</v>
      </c>
      <c r="Q50" s="26"/>
      <c r="R50" s="27" t="n">
        <v>235</v>
      </c>
      <c r="S50" s="23" t="s">
        <v>16</v>
      </c>
      <c r="T50" s="26"/>
      <c r="U50" s="27" t="n">
        <v>260.909156357075</v>
      </c>
      <c r="V50" s="23" t="s">
        <v>16</v>
      </c>
      <c r="W50" s="26"/>
      <c r="X50" s="22" t="n">
        <v>270.988517725985</v>
      </c>
      <c r="Y50" s="23" t="str">
        <f aca="false">IF(X50&gt;510.3,"Yes","No")</f>
        <v>No</v>
      </c>
      <c r="Z50" s="23"/>
      <c r="AA50" s="24" t="n">
        <v>273.516784963276</v>
      </c>
      <c r="AB50" s="23" t="str">
        <f aca="false">IF(AA50&gt;545.3,"Yes","No")</f>
        <v>No</v>
      </c>
    </row>
    <row r="51" customFormat="false" ht="12.75" hidden="false" customHeight="false" outlineLevel="0" collapsed="false">
      <c r="A51" s="20" t="s">
        <v>108</v>
      </c>
      <c r="B51" s="21" t="s">
        <v>109</v>
      </c>
      <c r="C51" s="22" t="n">
        <v>121</v>
      </c>
      <c r="D51" s="23" t="str">
        <f aca="false">IF(C51&gt;296.985,"Yes","No")</f>
        <v>No</v>
      </c>
      <c r="E51" s="23"/>
      <c r="F51" s="22" t="n">
        <v>104.088209700712</v>
      </c>
      <c r="G51" s="23" t="str">
        <f aca="false">IF(F51&gt;316.6,"Yes","No")</f>
        <v>No</v>
      </c>
      <c r="H51" s="23"/>
      <c r="I51" s="24" t="n">
        <v>161.8</v>
      </c>
      <c r="J51" s="23" t="str">
        <f aca="false">IF(I51&gt;278.5,"Yes","No")</f>
        <v>No</v>
      </c>
      <c r="K51" s="23"/>
      <c r="L51" s="22" t="n">
        <v>128.622373531132</v>
      </c>
      <c r="M51" s="23" t="str">
        <f aca="false">IF(L51&gt;360.7,"Yes","No")</f>
        <v>No</v>
      </c>
      <c r="N51" s="23"/>
      <c r="O51" s="25" t="n">
        <v>527.5</v>
      </c>
      <c r="P51" s="23" t="s">
        <v>19</v>
      </c>
      <c r="Q51" s="26"/>
      <c r="R51" s="27" t="n">
        <v>303</v>
      </c>
      <c r="S51" s="23" t="s">
        <v>16</v>
      </c>
      <c r="T51" s="26"/>
      <c r="U51" s="27" t="n">
        <v>416.088360337195</v>
      </c>
      <c r="V51" s="23" t="s">
        <v>16</v>
      </c>
      <c r="W51" s="26"/>
      <c r="X51" s="22" t="n">
        <v>316.428665515403</v>
      </c>
      <c r="Y51" s="23" t="str">
        <f aca="false">IF(X51&gt;510.3,"Yes","No")</f>
        <v>No</v>
      </c>
      <c r="Z51" s="23"/>
      <c r="AA51" s="24" t="n">
        <v>280.480026344313</v>
      </c>
      <c r="AB51" s="23" t="str">
        <f aca="false">IF(AA51&gt;545.3,"Yes","No")</f>
        <v>No</v>
      </c>
    </row>
    <row r="52" customFormat="false" ht="12.75" hidden="false" customHeight="false" outlineLevel="0" collapsed="false">
      <c r="A52" s="20" t="s">
        <v>110</v>
      </c>
      <c r="B52" s="21" t="s">
        <v>111</v>
      </c>
      <c r="C52" s="22" t="n">
        <v>40443</v>
      </c>
      <c r="D52" s="23" t="str">
        <f aca="false">IF(C52&gt;296.985,"Yes","No")</f>
        <v>Yes</v>
      </c>
      <c r="E52" s="23"/>
      <c r="F52" s="22" t="n">
        <v>43537.5336256846</v>
      </c>
      <c r="G52" s="23" t="str">
        <f aca="false">IF(F52&gt;316.6,"Yes","No")</f>
        <v>Yes</v>
      </c>
      <c r="H52" s="23"/>
      <c r="I52" s="24" t="n">
        <v>32901.1333333333</v>
      </c>
      <c r="J52" s="23" t="str">
        <f aca="false">IF(I52&gt;278.5,"Yes","No")</f>
        <v>Yes</v>
      </c>
      <c r="K52" s="23"/>
      <c r="L52" s="22" t="n">
        <v>33707.5660749684</v>
      </c>
      <c r="M52" s="23" t="str">
        <f aca="false">IF(L52&gt;360.7,"Yes","No")</f>
        <v>Yes</v>
      </c>
      <c r="N52" s="23"/>
      <c r="O52" s="25" t="n">
        <v>64793.5</v>
      </c>
      <c r="P52" s="23" t="s">
        <v>19</v>
      </c>
      <c r="Q52" s="26"/>
      <c r="R52" s="27" t="n">
        <v>51729</v>
      </c>
      <c r="S52" s="23" t="s">
        <v>19</v>
      </c>
      <c r="T52" s="26"/>
      <c r="U52" s="27" t="n">
        <v>179252.816568779</v>
      </c>
      <c r="V52" s="23" t="s">
        <v>19</v>
      </c>
      <c r="W52" s="26"/>
      <c r="X52" s="22" t="n">
        <v>63478.2340928067</v>
      </c>
      <c r="Y52" s="23" t="str">
        <f aca="false">IF(X52&gt;510.3,"Yes","No")</f>
        <v>Yes</v>
      </c>
      <c r="Z52" s="23"/>
      <c r="AA52" s="24" t="n">
        <v>47362.6655459859</v>
      </c>
      <c r="AB52" s="23" t="str">
        <f aca="false">IF(AA52&gt;545.3,"Yes","No")</f>
        <v>Yes</v>
      </c>
    </row>
    <row r="53" customFormat="false" ht="12.75" hidden="false" customHeight="false" outlineLevel="0" collapsed="false">
      <c r="A53" s="20" t="s">
        <v>112</v>
      </c>
      <c r="B53" s="21" t="s">
        <v>113</v>
      </c>
      <c r="C53" s="22" t="n">
        <v>1986</v>
      </c>
      <c r="D53" s="23" t="str">
        <f aca="false">IF(C53&gt;296.985,"Yes","No")</f>
        <v>Yes</v>
      </c>
      <c r="E53" s="23"/>
      <c r="F53" s="22" t="n">
        <v>2460.90675495306</v>
      </c>
      <c r="G53" s="23" t="str">
        <f aca="false">IF(F53&gt;316.6,"Yes","No")</f>
        <v>Yes</v>
      </c>
      <c r="H53" s="23"/>
      <c r="I53" s="24" t="n">
        <v>6452.26666666667</v>
      </c>
      <c r="J53" s="23" t="str">
        <f aca="false">IF(I53&gt;278.5,"Yes","No")</f>
        <v>Yes</v>
      </c>
      <c r="K53" s="23"/>
      <c r="L53" s="22" t="n">
        <v>7200.80657849561</v>
      </c>
      <c r="M53" s="23" t="str">
        <f aca="false">IF(L53&gt;360.7,"Yes","No")</f>
        <v>Yes</v>
      </c>
      <c r="N53" s="23"/>
      <c r="O53" s="25" t="n">
        <v>216</v>
      </c>
      <c r="P53" s="23" t="s">
        <v>16</v>
      </c>
      <c r="Q53" s="26"/>
      <c r="R53" s="27" t="n">
        <v>313</v>
      </c>
      <c r="S53" s="23" t="s">
        <v>16</v>
      </c>
      <c r="T53" s="26"/>
      <c r="U53" s="27" t="n">
        <v>344.543063484663</v>
      </c>
      <c r="V53" s="23" t="s">
        <v>16</v>
      </c>
      <c r="W53" s="26"/>
      <c r="X53" s="22" t="n">
        <v>1530.91988825076</v>
      </c>
      <c r="Y53" s="23" t="str">
        <f aca="false">IF(X53&gt;510.3,"Yes","No")</f>
        <v>Yes</v>
      </c>
      <c r="Z53" s="23"/>
      <c r="AA53" s="24" t="n">
        <v>1863.97756871021</v>
      </c>
      <c r="AB53" s="23" t="str">
        <f aca="false">IF(AA53&gt;545.3,"Yes","No")</f>
        <v>Yes</v>
      </c>
    </row>
    <row r="54" customFormat="false" ht="12.75" hidden="false" customHeight="false" outlineLevel="0" collapsed="false">
      <c r="A54" s="20" t="s">
        <v>114</v>
      </c>
      <c r="B54" s="21" t="s">
        <v>115</v>
      </c>
      <c r="C54" s="22" t="n">
        <v>85.5</v>
      </c>
      <c r="D54" s="23" t="str">
        <f aca="false">IF(C54&gt;296.985,"Yes","No")</f>
        <v>No</v>
      </c>
      <c r="E54" s="23"/>
      <c r="F54" s="22" t="n">
        <v>99.0597937731411</v>
      </c>
      <c r="G54" s="23" t="str">
        <f aca="false">IF(F54&gt;316.6,"Yes","No")</f>
        <v>No</v>
      </c>
      <c r="H54" s="23"/>
      <c r="I54" s="24" t="n">
        <v>129.866666666667</v>
      </c>
      <c r="J54" s="23" t="str">
        <f aca="false">IF(I54&gt;278.5,"Yes","No")</f>
        <v>No</v>
      </c>
      <c r="K54" s="23"/>
      <c r="L54" s="22" t="n">
        <v>80.9705086407687</v>
      </c>
      <c r="M54" s="23" t="str">
        <f aca="false">IF(L54&gt;360.7,"Yes","No")</f>
        <v>No</v>
      </c>
      <c r="N54" s="23"/>
      <c r="O54" s="25" t="n">
        <v>179.5</v>
      </c>
      <c r="P54" s="23" t="s">
        <v>16</v>
      </c>
      <c r="Q54" s="26"/>
      <c r="R54" s="27" t="n">
        <v>265</v>
      </c>
      <c r="S54" s="23" t="s">
        <v>16</v>
      </c>
      <c r="T54" s="26"/>
      <c r="U54" s="27" t="n">
        <v>216.590529967478</v>
      </c>
      <c r="V54" s="23" t="s">
        <v>16</v>
      </c>
      <c r="W54" s="26"/>
      <c r="X54" s="22" t="n">
        <v>237.114953010237</v>
      </c>
      <c r="Y54" s="23" t="str">
        <f aca="false">IF(X54&gt;510.3,"Yes","No")</f>
        <v>No</v>
      </c>
      <c r="Z54" s="23"/>
      <c r="AA54" s="24" t="n">
        <v>336.752186842866</v>
      </c>
      <c r="AB54" s="23" t="str">
        <f aca="false">IF(AA54&gt;545.3,"Yes","No")</f>
        <v>No</v>
      </c>
    </row>
    <row r="55" customFormat="false" ht="12.75" hidden="false" customHeight="false" outlineLevel="0" collapsed="false">
      <c r="A55" s="20" t="s">
        <v>116</v>
      </c>
      <c r="B55" s="21" t="s">
        <v>117</v>
      </c>
      <c r="C55" s="22" t="n">
        <v>8910.5</v>
      </c>
      <c r="D55" s="23" t="str">
        <f aca="false">IF(C55&gt;296.985,"Yes","No")</f>
        <v>Yes</v>
      </c>
      <c r="E55" s="23"/>
      <c r="F55" s="22" t="n">
        <v>10055.8261719557</v>
      </c>
      <c r="G55" s="23" t="str">
        <f aca="false">IF(F55&gt;316.6,"Yes","No")</f>
        <v>Yes</v>
      </c>
      <c r="H55" s="23"/>
      <c r="I55" s="24" t="n">
        <v>9384.93333333333</v>
      </c>
      <c r="J55" s="23" t="str">
        <f aca="false">IF(I55&gt;278.5,"Yes","No")</f>
        <v>Yes</v>
      </c>
      <c r="K55" s="23"/>
      <c r="L55" s="22" t="n">
        <v>9919.92382623875</v>
      </c>
      <c r="M55" s="23" t="str">
        <f aca="false">IF(L55&gt;360.7,"Yes","No")</f>
        <v>Yes</v>
      </c>
      <c r="N55" s="23"/>
      <c r="O55" s="25" t="n">
        <v>15408</v>
      </c>
      <c r="P55" s="23" t="s">
        <v>19</v>
      </c>
      <c r="Q55" s="26"/>
      <c r="R55" s="27" t="n">
        <v>17164</v>
      </c>
      <c r="S55" s="23" t="s">
        <v>19</v>
      </c>
      <c r="T55" s="26"/>
      <c r="U55" s="27" t="n">
        <v>21578.3492087419</v>
      </c>
      <c r="V55" s="23" t="s">
        <v>19</v>
      </c>
      <c r="W55" s="26"/>
      <c r="X55" s="22" t="n">
        <v>10500.8050618819</v>
      </c>
      <c r="Y55" s="23" t="str">
        <f aca="false">IF(X55&gt;510.3,"Yes","No")</f>
        <v>Yes</v>
      </c>
      <c r="Z55" s="23"/>
      <c r="AA55" s="24" t="n">
        <v>8550.10541732694</v>
      </c>
      <c r="AB55" s="23" t="str">
        <f aca="false">IF(AA55&gt;545.3,"Yes","No")</f>
        <v>Yes</v>
      </c>
    </row>
    <row r="56" customFormat="false" ht="12.75" hidden="false" customHeight="false" outlineLevel="0" collapsed="false">
      <c r="A56" s="20" t="s">
        <v>118</v>
      </c>
      <c r="B56" s="21" t="s">
        <v>119</v>
      </c>
      <c r="C56" s="22" t="n">
        <v>6553</v>
      </c>
      <c r="D56" s="23" t="str">
        <f aca="false">IF(C56&gt;296.985,"Yes","No")</f>
        <v>Yes</v>
      </c>
      <c r="E56" s="23"/>
      <c r="F56" s="22" t="n">
        <v>7158.95575608228</v>
      </c>
      <c r="G56" s="23" t="str">
        <f aca="false">IF(F56&gt;316.6,"Yes","No")</f>
        <v>Yes</v>
      </c>
      <c r="H56" s="23"/>
      <c r="I56" s="24" t="n">
        <v>6227.13333333333</v>
      </c>
      <c r="J56" s="23" t="str">
        <f aca="false">IF(I56&gt;278.5,"Yes","No")</f>
        <v>Yes</v>
      </c>
      <c r="K56" s="23"/>
      <c r="L56" s="22" t="n">
        <v>5817.28853769376</v>
      </c>
      <c r="M56" s="23" t="str">
        <f aca="false">IF(L56&gt;360.7,"Yes","No")</f>
        <v>Yes</v>
      </c>
      <c r="N56" s="23"/>
      <c r="O56" s="25" t="n">
        <v>27205</v>
      </c>
      <c r="P56" s="23" t="s">
        <v>19</v>
      </c>
      <c r="Q56" s="26"/>
      <c r="R56" s="27" t="n">
        <v>4483.5</v>
      </c>
      <c r="S56" s="23" t="s">
        <v>19</v>
      </c>
      <c r="T56" s="26"/>
      <c r="U56" s="27" t="n">
        <v>1028.89287395519</v>
      </c>
      <c r="V56" s="23" t="s">
        <v>19</v>
      </c>
      <c r="W56" s="26"/>
      <c r="X56" s="22" t="n">
        <v>248.681536083907</v>
      </c>
      <c r="Y56" s="23" t="str">
        <f aca="false">IF(X56&gt;510.3,"Yes","No")</f>
        <v>No</v>
      </c>
      <c r="Z56" s="23"/>
      <c r="AA56" s="24" t="n">
        <v>375.990830103494</v>
      </c>
      <c r="AB56" s="23" t="str">
        <f aca="false">IF(AA56&gt;545.3,"Yes","No")</f>
        <v>No</v>
      </c>
    </row>
    <row r="57" customFormat="false" ht="12.75" hidden="false" customHeight="false" outlineLevel="0" collapsed="false">
      <c r="A57" s="20" t="s">
        <v>120</v>
      </c>
      <c r="B57" s="21" t="s">
        <v>121</v>
      </c>
      <c r="C57" s="22" t="n">
        <v>124.5</v>
      </c>
      <c r="D57" s="23" t="str">
        <f aca="false">IF(C57&gt;296.985,"Yes","No")</f>
        <v>No</v>
      </c>
      <c r="E57" s="23"/>
      <c r="F57" s="22" t="n">
        <v>98.556952180384</v>
      </c>
      <c r="G57" s="23" t="str">
        <f aca="false">IF(F57&gt;316.6,"Yes","No")</f>
        <v>No</v>
      </c>
      <c r="H57" s="23"/>
      <c r="I57" s="24" t="n">
        <v>166.466666666667</v>
      </c>
      <c r="J57" s="23" t="str">
        <f aca="false">IF(I57&gt;278.5,"Yes","No")</f>
        <v>No</v>
      </c>
      <c r="K57" s="23"/>
      <c r="L57" s="22" t="n">
        <v>118.118673782362</v>
      </c>
      <c r="M57" s="23" t="str">
        <f aca="false">IF(L57&gt;360.7,"Yes","No")</f>
        <v>No</v>
      </c>
      <c r="N57" s="23"/>
      <c r="O57" s="25" t="n">
        <v>217</v>
      </c>
      <c r="P57" s="23" t="s">
        <v>16</v>
      </c>
      <c r="Q57" s="26"/>
      <c r="R57" s="27" t="n">
        <v>322.5</v>
      </c>
      <c r="S57" s="23" t="s">
        <v>16</v>
      </c>
      <c r="T57" s="26"/>
      <c r="U57" s="27" t="n">
        <v>270.139409217048</v>
      </c>
      <c r="V57" s="23" t="s">
        <v>16</v>
      </c>
      <c r="W57" s="26"/>
      <c r="X57" s="22" t="n">
        <v>264.379041683888</v>
      </c>
      <c r="Y57" s="23" t="str">
        <f aca="false">IF(X57&gt;510.3,"Yes","No")</f>
        <v>No</v>
      </c>
      <c r="Z57" s="23"/>
      <c r="AA57" s="24" t="n">
        <v>266.986131671489</v>
      </c>
      <c r="AB57" s="23" t="str">
        <f aca="false">IF(AA57&gt;545.3,"Yes","No")</f>
        <v>No</v>
      </c>
    </row>
    <row r="58" customFormat="false" ht="12.75" hidden="false" customHeight="false" outlineLevel="0" collapsed="false">
      <c r="A58" s="20" t="s">
        <v>122</v>
      </c>
      <c r="B58" s="21" t="s">
        <v>123</v>
      </c>
      <c r="C58" s="22" t="n">
        <v>84.5</v>
      </c>
      <c r="D58" s="23" t="str">
        <f aca="false">IF(C58&gt;296.985,"Yes","No")</f>
        <v>No</v>
      </c>
      <c r="E58" s="23"/>
      <c r="F58" s="22" t="n">
        <v>92.5228530672993</v>
      </c>
      <c r="G58" s="23" t="str">
        <f aca="false">IF(F58&gt;316.6,"Yes","No")</f>
        <v>No</v>
      </c>
      <c r="H58" s="23"/>
      <c r="I58" s="24" t="n">
        <v>144.4</v>
      </c>
      <c r="J58" s="23" t="str">
        <f aca="false">IF(I58&gt;278.5,"Yes","No")</f>
        <v>No</v>
      </c>
      <c r="K58" s="23"/>
      <c r="L58" s="22" t="n">
        <v>2215.78529026691</v>
      </c>
      <c r="M58" s="23" t="str">
        <f aca="false">IF(L58&gt;360.7,"Yes","No")</f>
        <v>Yes</v>
      </c>
      <c r="N58" s="23"/>
      <c r="O58" s="25" t="n">
        <v>175</v>
      </c>
      <c r="P58" s="23" t="s">
        <v>16</v>
      </c>
      <c r="Q58" s="26"/>
      <c r="R58" s="27" t="n">
        <v>248.5</v>
      </c>
      <c r="S58" s="23" t="s">
        <v>16</v>
      </c>
      <c r="T58" s="26"/>
      <c r="U58" s="27" t="n">
        <v>206.358443467741</v>
      </c>
      <c r="V58" s="23" t="s">
        <v>16</v>
      </c>
      <c r="W58" s="26"/>
      <c r="X58" s="22" t="n">
        <v>7567.85006820129</v>
      </c>
      <c r="Y58" s="23" t="str">
        <f aca="false">IF(X58&gt;510.3,"Yes","No")</f>
        <v>Yes</v>
      </c>
      <c r="Z58" s="23"/>
      <c r="AA58" s="24" t="n">
        <v>7100.31801909636</v>
      </c>
      <c r="AB58" s="23" t="str">
        <f aca="false">IF(AA58&gt;545.3,"Yes","No")</f>
        <v>Yes</v>
      </c>
    </row>
    <row r="59" customFormat="false" ht="12.75" hidden="false" customHeight="false" outlineLevel="0" collapsed="false">
      <c r="A59" s="20" t="s">
        <v>124</v>
      </c>
      <c r="B59" s="21" t="s">
        <v>125</v>
      </c>
      <c r="C59" s="22" t="n">
        <v>6297.5</v>
      </c>
      <c r="D59" s="23" t="str">
        <f aca="false">IF(C59&gt;296.985,"Yes","No")</f>
        <v>Yes</v>
      </c>
      <c r="E59" s="23"/>
      <c r="F59" s="22" t="n">
        <v>5050.54095765192</v>
      </c>
      <c r="G59" s="23" t="str">
        <f aca="false">IF(F59&gt;316.6,"Yes","No")</f>
        <v>Yes</v>
      </c>
      <c r="H59" s="23"/>
      <c r="I59" s="24" t="n">
        <v>4737.06666666667</v>
      </c>
      <c r="J59" s="23" t="str">
        <f aca="false">IF(I59&gt;278.5,"Yes","No")</f>
        <v>Yes</v>
      </c>
      <c r="K59" s="23"/>
      <c r="L59" s="22" t="n">
        <v>7972.77424762767</v>
      </c>
      <c r="M59" s="23" t="str">
        <f aca="false">IF(L59&gt;360.7,"Yes","No")</f>
        <v>Yes</v>
      </c>
      <c r="N59" s="23"/>
      <c r="O59" s="25" t="n">
        <v>184</v>
      </c>
      <c r="P59" s="23" t="s">
        <v>16</v>
      </c>
      <c r="Q59" s="26"/>
      <c r="R59" s="27" t="n">
        <v>276</v>
      </c>
      <c r="S59" s="23" t="s">
        <v>16</v>
      </c>
      <c r="T59" s="26"/>
      <c r="U59" s="27" t="n">
        <v>209.846630940003</v>
      </c>
      <c r="V59" s="23" t="s">
        <v>16</v>
      </c>
      <c r="W59" s="26"/>
      <c r="X59" s="22" t="n">
        <v>4153.22950795283</v>
      </c>
      <c r="Y59" s="23" t="str">
        <f aca="false">IF(X59&gt;510.3,"Yes","No")</f>
        <v>Yes</v>
      </c>
      <c r="Z59" s="23"/>
      <c r="AA59" s="24" t="n">
        <v>5620.42426222679</v>
      </c>
      <c r="AB59" s="23" t="str">
        <f aca="false">IF(AA59&gt;545.3,"Yes","No")</f>
        <v>Yes</v>
      </c>
    </row>
    <row r="60" customFormat="false" ht="12.75" hidden="false" customHeight="false" outlineLevel="0" collapsed="false">
      <c r="A60" s="20" t="s">
        <v>126</v>
      </c>
      <c r="B60" s="21" t="s">
        <v>127</v>
      </c>
      <c r="C60" s="22" t="n">
        <v>124</v>
      </c>
      <c r="D60" s="23" t="str">
        <f aca="false">IF(C60&gt;296.985,"Yes","No")</f>
        <v>No</v>
      </c>
      <c r="E60" s="23"/>
      <c r="F60" s="22" t="n">
        <v>97.0484274021128</v>
      </c>
      <c r="G60" s="23" t="str">
        <f aca="false">IF(F60&gt;316.6,"Yes","No")</f>
        <v>No</v>
      </c>
      <c r="H60" s="23"/>
      <c r="I60" s="24" t="n">
        <v>155.066666666667</v>
      </c>
      <c r="J60" s="23" t="str">
        <f aca="false">IF(I60&gt;278.5,"Yes","No")</f>
        <v>No</v>
      </c>
      <c r="K60" s="23"/>
      <c r="L60" s="22" t="n">
        <v>101.172290487308</v>
      </c>
      <c r="M60" s="23" t="str">
        <f aca="false">IF(L60&gt;360.7,"Yes","No")</f>
        <v>No</v>
      </c>
      <c r="N60" s="23"/>
      <c r="O60" s="25" t="n">
        <v>194</v>
      </c>
      <c r="P60" s="23" t="s">
        <v>16</v>
      </c>
      <c r="Q60" s="26"/>
      <c r="R60" s="27" t="n">
        <v>299</v>
      </c>
      <c r="S60" s="23" t="s">
        <v>16</v>
      </c>
      <c r="T60" s="26"/>
      <c r="U60" s="27" t="n">
        <v>229.956595430037</v>
      </c>
      <c r="V60" s="23" t="s">
        <v>16</v>
      </c>
      <c r="W60" s="26"/>
      <c r="X60" s="22" t="n">
        <v>223.896000926043</v>
      </c>
      <c r="Y60" s="23" t="str">
        <f aca="false">IF(X60&gt;510.3,"Yes","No")</f>
        <v>No</v>
      </c>
      <c r="Z60" s="23"/>
      <c r="AA60" s="24" t="n">
        <v>369.050880259292</v>
      </c>
      <c r="AB60" s="23" t="str">
        <f aca="false">IF(AA60&gt;545.3,"Yes","No")</f>
        <v>No</v>
      </c>
    </row>
    <row r="61" customFormat="false" ht="12.75" hidden="false" customHeight="false" outlineLevel="0" collapsed="false">
      <c r="A61" s="20" t="s">
        <v>128</v>
      </c>
      <c r="B61" s="21" t="s">
        <v>129</v>
      </c>
      <c r="C61" s="22" t="n">
        <v>167.5</v>
      </c>
      <c r="D61" s="23" t="str">
        <f aca="false">IF(C61&gt;296.985,"Yes","No")</f>
        <v>No</v>
      </c>
      <c r="E61" s="23"/>
      <c r="F61" s="22" t="n">
        <v>162.920676053288</v>
      </c>
      <c r="G61" s="23" t="str">
        <f aca="false">IF(F61&gt;316.6,"Yes","No")</f>
        <v>No</v>
      </c>
      <c r="H61" s="23"/>
      <c r="I61" s="24" t="n">
        <v>194.4</v>
      </c>
      <c r="J61" s="23" t="str">
        <f aca="false">IF(I61&gt;278.5,"Yes","No")</f>
        <v>No</v>
      </c>
      <c r="K61" s="23"/>
      <c r="L61" s="22" t="n">
        <v>138.253852828882</v>
      </c>
      <c r="M61" s="23" t="str">
        <f aca="false">IF(L61&gt;360.7,"Yes","No")</f>
        <v>No</v>
      </c>
      <c r="N61" s="23"/>
      <c r="O61" s="25" t="n">
        <v>300.5</v>
      </c>
      <c r="P61" s="23" t="s">
        <v>16</v>
      </c>
      <c r="Q61" s="26"/>
      <c r="R61" s="27" t="n">
        <v>432.5</v>
      </c>
      <c r="S61" s="23" t="s">
        <v>19</v>
      </c>
      <c r="T61" s="26"/>
      <c r="U61" s="27" t="n">
        <v>401.383499513475</v>
      </c>
      <c r="V61" s="23" t="s">
        <v>16</v>
      </c>
      <c r="W61" s="26"/>
      <c r="X61" s="22" t="n">
        <v>959.200210609356</v>
      </c>
      <c r="Y61" s="23" t="str">
        <f aca="false">IF(X61&gt;510.3,"Yes","No")</f>
        <v>Yes</v>
      </c>
      <c r="Z61" s="23"/>
      <c r="AA61" s="24" t="n">
        <v>538.21605897062</v>
      </c>
      <c r="AB61" s="23" t="str">
        <f aca="false">IF(AA61&gt;545.3,"Yes","No")</f>
        <v>No</v>
      </c>
    </row>
    <row r="62" customFormat="false" ht="12.75" hidden="false" customHeight="false" outlineLevel="0" collapsed="false">
      <c r="A62" s="20" t="s">
        <v>130</v>
      </c>
      <c r="B62" s="21" t="s">
        <v>131</v>
      </c>
      <c r="C62" s="22" t="n">
        <v>19633</v>
      </c>
      <c r="D62" s="23" t="str">
        <f aca="false">IF(C62&gt;296.985,"Yes","No")</f>
        <v>Yes</v>
      </c>
      <c r="E62" s="23"/>
      <c r="F62" s="22" t="n">
        <v>18894.7756894393</v>
      </c>
      <c r="G62" s="23" t="str">
        <f aca="false">IF(F62&gt;316.6,"Yes","No")</f>
        <v>Yes</v>
      </c>
      <c r="H62" s="23"/>
      <c r="I62" s="24" t="n">
        <v>19273</v>
      </c>
      <c r="J62" s="23" t="str">
        <f aca="false">IF(I62&gt;278.5,"Yes","No")</f>
        <v>Yes</v>
      </c>
      <c r="K62" s="23"/>
      <c r="L62" s="22" t="n">
        <v>20620.8305618749</v>
      </c>
      <c r="M62" s="23" t="str">
        <f aca="false">IF(L62&gt;360.7,"Yes","No")</f>
        <v>Yes</v>
      </c>
      <c r="N62" s="23"/>
      <c r="O62" s="25" t="n">
        <v>46151.5</v>
      </c>
      <c r="P62" s="23" t="s">
        <v>19</v>
      </c>
      <c r="Q62" s="26"/>
      <c r="R62" s="27" t="n">
        <v>20330.5</v>
      </c>
      <c r="S62" s="23" t="s">
        <v>19</v>
      </c>
      <c r="T62" s="26"/>
      <c r="U62" s="27" t="n">
        <v>1307.8208912604</v>
      </c>
      <c r="V62" s="23" t="s">
        <v>19</v>
      </c>
      <c r="W62" s="26"/>
      <c r="X62" s="22" t="n">
        <v>229.679292462878</v>
      </c>
      <c r="Y62" s="23" t="str">
        <f aca="false">IF(X62&gt;510.3,"Yes","No")</f>
        <v>No</v>
      </c>
      <c r="Z62" s="23"/>
      <c r="AA62" s="24" t="n">
        <v>351.950201889606</v>
      </c>
      <c r="AB62" s="23" t="str">
        <f aca="false">IF(AA62&gt;545.3,"Yes","No")</f>
        <v>No</v>
      </c>
    </row>
    <row r="63" customFormat="false" ht="12.75" hidden="false" customHeight="false" outlineLevel="0" collapsed="false">
      <c r="A63" s="20" t="s">
        <v>132</v>
      </c>
      <c r="B63" s="21" t="s">
        <v>133</v>
      </c>
      <c r="C63" s="22" t="n">
        <v>96.5</v>
      </c>
      <c r="D63" s="23" t="str">
        <f aca="false">IF(C63&gt;296.985,"Yes","No")</f>
        <v>No</v>
      </c>
      <c r="E63" s="23"/>
      <c r="F63" s="22" t="n">
        <v>86.4887539542145</v>
      </c>
      <c r="G63" s="23" t="str">
        <f aca="false">IF(F63&gt;316.6,"Yes","No")</f>
        <v>No</v>
      </c>
      <c r="H63" s="23"/>
      <c r="I63" s="24" t="n">
        <v>131.933333333333</v>
      </c>
      <c r="J63" s="23" t="str">
        <f aca="false">IF(I63&gt;278.5,"Yes","No")</f>
        <v>No</v>
      </c>
      <c r="K63" s="23"/>
      <c r="L63" s="22" t="n">
        <v>92.8315119680884</v>
      </c>
      <c r="M63" s="23" t="str">
        <f aca="false">IF(L63&gt;360.7,"Yes","No")</f>
        <v>No</v>
      </c>
      <c r="N63" s="23"/>
      <c r="O63" s="25" t="n">
        <v>184.5</v>
      </c>
      <c r="P63" s="23" t="s">
        <v>16</v>
      </c>
      <c r="Q63" s="26"/>
      <c r="R63" s="27" t="n">
        <v>276</v>
      </c>
      <c r="S63" s="23" t="s">
        <v>16</v>
      </c>
      <c r="T63" s="26"/>
      <c r="U63" s="27" t="n">
        <v>216.926147849736</v>
      </c>
      <c r="V63" s="23" t="s">
        <v>16</v>
      </c>
      <c r="W63" s="26"/>
      <c r="X63" s="22" t="n">
        <v>209.850864336586</v>
      </c>
      <c r="Y63" s="23" t="str">
        <f aca="false">IF(X63&gt;510.3,"Yes","No")</f>
        <v>No</v>
      </c>
      <c r="Z63" s="23"/>
      <c r="AA63" s="24" t="n">
        <v>266.838242014244</v>
      </c>
      <c r="AB63" s="23" t="str">
        <f aca="false">IF(AA63&gt;545.3,"Yes","No")</f>
        <v>No</v>
      </c>
    </row>
    <row r="64" customFormat="false" ht="12.75" hidden="false" customHeight="false" outlineLevel="0" collapsed="false">
      <c r="A64" s="20" t="s">
        <v>134</v>
      </c>
      <c r="B64" s="21" t="s">
        <v>135</v>
      </c>
      <c r="C64" s="22" t="n">
        <v>11027.5</v>
      </c>
      <c r="D64" s="23" t="str">
        <f aca="false">IF(C64&gt;296.985,"Yes","No")</f>
        <v>Yes</v>
      </c>
      <c r="E64" s="23"/>
      <c r="F64" s="22" t="n">
        <v>11552.2827520007</v>
      </c>
      <c r="G64" s="23" t="str">
        <f aca="false">IF(F64&gt;316.6,"Yes","No")</f>
        <v>Yes</v>
      </c>
      <c r="H64" s="23"/>
      <c r="I64" s="24" t="n">
        <v>9679.2</v>
      </c>
      <c r="J64" s="23" t="str">
        <f aca="false">IF(I64&gt;278.5,"Yes","No")</f>
        <v>Yes</v>
      </c>
      <c r="K64" s="23"/>
      <c r="L64" s="22" t="n">
        <v>10948.4322890863</v>
      </c>
      <c r="M64" s="23" t="str">
        <f aca="false">IF(L64&gt;360.7,"Yes","No")</f>
        <v>Yes</v>
      </c>
      <c r="N64" s="23"/>
      <c r="O64" s="25" t="n">
        <v>50629</v>
      </c>
      <c r="P64" s="23" t="s">
        <v>19</v>
      </c>
      <c r="Q64" s="26"/>
      <c r="R64" s="27" t="n">
        <v>16559</v>
      </c>
      <c r="S64" s="23" t="s">
        <v>19</v>
      </c>
      <c r="T64" s="26"/>
      <c r="U64" s="27" t="n">
        <v>68917.6013281645</v>
      </c>
      <c r="V64" s="23" t="s">
        <v>19</v>
      </c>
      <c r="W64" s="26"/>
      <c r="X64" s="22" t="n">
        <v>12389.4628409112</v>
      </c>
      <c r="Y64" s="23" t="str">
        <f aca="false">IF(X64&gt;510.3,"Yes","No")</f>
        <v>Yes</v>
      </c>
      <c r="Z64" s="23"/>
      <c r="AA64" s="24" t="n">
        <v>12541.0495954551</v>
      </c>
      <c r="AB64" s="23" t="str">
        <f aca="false">IF(AA64&gt;545.3,"Yes","No")</f>
        <v>Yes</v>
      </c>
    </row>
    <row r="65" customFormat="false" ht="12.75" hidden="false" customHeight="false" outlineLevel="0" collapsed="false">
      <c r="A65" s="20" t="s">
        <v>136</v>
      </c>
      <c r="B65" s="21" t="s">
        <v>137</v>
      </c>
      <c r="C65" s="22" t="n">
        <v>264.5</v>
      </c>
      <c r="D65" s="23" t="str">
        <f aca="false">IF(C65&gt;296.985,"Yes","No")</f>
        <v>No</v>
      </c>
      <c r="E65" s="23"/>
      <c r="F65" s="22" t="n">
        <v>243.878172487175</v>
      </c>
      <c r="G65" s="23" t="str">
        <f aca="false">IF(F65&gt;316.6,"Yes","No")</f>
        <v>No</v>
      </c>
      <c r="H65" s="23"/>
      <c r="I65" s="24" t="n">
        <v>323.266666666667</v>
      </c>
      <c r="J65" s="23" t="str">
        <f aca="false">IF(I65&gt;278.5,"Yes","No")</f>
        <v>Yes</v>
      </c>
      <c r="K65" s="23"/>
      <c r="L65" s="22" t="n">
        <v>259.737122115222</v>
      </c>
      <c r="M65" s="23" t="str">
        <f aca="false">IF(L65&gt;360.7,"Yes","No")</f>
        <v>No</v>
      </c>
      <c r="N65" s="23"/>
      <c r="O65" s="25" t="n">
        <v>1378</v>
      </c>
      <c r="P65" s="23" t="s">
        <v>19</v>
      </c>
      <c r="Q65" s="26"/>
      <c r="R65" s="27" t="n">
        <v>319.5</v>
      </c>
      <c r="S65" s="23" t="s">
        <v>16</v>
      </c>
      <c r="T65" s="26"/>
      <c r="U65" s="27" t="n">
        <v>1144.573461235</v>
      </c>
      <c r="V65" s="23" t="s">
        <v>19</v>
      </c>
      <c r="W65" s="26"/>
      <c r="X65" s="22" t="n">
        <v>428.789758231056</v>
      </c>
      <c r="Y65" s="23" t="str">
        <f aca="false">IF(X65&gt;510.3,"Yes","No")</f>
        <v>No</v>
      </c>
      <c r="Z65" s="23"/>
      <c r="AA65" s="24" t="n">
        <v>468.901132304696</v>
      </c>
      <c r="AB65" s="23" t="str">
        <f aca="false">IF(AA65&gt;545.3,"Yes","No")</f>
        <v>No</v>
      </c>
    </row>
    <row r="66" customFormat="false" ht="12.75" hidden="false" customHeight="false" outlineLevel="0" collapsed="false">
      <c r="A66" s="20" t="s">
        <v>138</v>
      </c>
      <c r="B66" s="21" t="s">
        <v>139</v>
      </c>
      <c r="C66" s="22" t="n">
        <v>4463.5</v>
      </c>
      <c r="D66" s="23" t="str">
        <f aca="false">IF(C66&gt;296.985,"Yes","No")</f>
        <v>Yes</v>
      </c>
      <c r="E66" s="23"/>
      <c r="F66" s="22" t="n">
        <v>6191.4885316177</v>
      </c>
      <c r="G66" s="23" t="str">
        <f aca="false">IF(F66&gt;316.6,"Yes","No")</f>
        <v>Yes</v>
      </c>
      <c r="H66" s="23"/>
      <c r="I66" s="24" t="n">
        <v>6015.26666666667</v>
      </c>
      <c r="J66" s="23" t="str">
        <f aca="false">IF(I66&gt;278.5,"Yes","No")</f>
        <v>Yes</v>
      </c>
      <c r="K66" s="23"/>
      <c r="L66" s="22" t="n">
        <v>4976.87288466801</v>
      </c>
      <c r="M66" s="23" t="str">
        <f aca="false">IF(L66&gt;360.7,"Yes","No")</f>
        <v>Yes</v>
      </c>
      <c r="N66" s="23"/>
      <c r="O66" s="25" t="n">
        <v>32677.5</v>
      </c>
      <c r="P66" s="23" t="s">
        <v>19</v>
      </c>
      <c r="Q66" s="26"/>
      <c r="R66" s="27" t="n">
        <v>6128</v>
      </c>
      <c r="S66" s="23" t="s">
        <v>19</v>
      </c>
      <c r="T66" s="26"/>
      <c r="U66" s="27" t="n">
        <v>14510.3463287161</v>
      </c>
      <c r="V66" s="23" t="s">
        <v>19</v>
      </c>
      <c r="W66" s="26"/>
      <c r="X66" s="22" t="n">
        <v>2566.9552578495</v>
      </c>
      <c r="Y66" s="23" t="str">
        <f aca="false">IF(X66&gt;510.3,"Yes","No")</f>
        <v>Yes</v>
      </c>
      <c r="Z66" s="23"/>
      <c r="AA66" s="24" t="n">
        <v>2753.82747219786</v>
      </c>
      <c r="AB66" s="23" t="str">
        <f aca="false">IF(AA66&gt;545.3,"Yes","No")</f>
        <v>Yes</v>
      </c>
    </row>
    <row r="67" customFormat="false" ht="12.75" hidden="false" customHeight="false" outlineLevel="0" collapsed="false">
      <c r="A67" s="20" t="s">
        <v>140</v>
      </c>
      <c r="B67" s="21" t="s">
        <v>141</v>
      </c>
      <c r="C67" s="22" t="n">
        <v>7184.5</v>
      </c>
      <c r="D67" s="23" t="str">
        <f aca="false">IF(C67&gt;296.985,"Yes","No")</f>
        <v>Yes</v>
      </c>
      <c r="E67" s="23"/>
      <c r="F67" s="22" t="n">
        <v>4584.90964275889</v>
      </c>
      <c r="G67" s="23" t="str">
        <f aca="false">IF(F67&gt;316.6,"Yes","No")</f>
        <v>Yes</v>
      </c>
      <c r="H67" s="23"/>
      <c r="I67" s="24" t="n">
        <v>5457.73333333333</v>
      </c>
      <c r="J67" s="23" t="str">
        <f aca="false">IF(I67&gt;278.5,"Yes","No")</f>
        <v>Yes</v>
      </c>
      <c r="K67" s="23"/>
      <c r="L67" s="22" t="n">
        <v>4693.70817553208</v>
      </c>
      <c r="M67" s="23" t="str">
        <f aca="false">IF(L67&gt;360.7,"Yes","No")</f>
        <v>Yes</v>
      </c>
      <c r="N67" s="23"/>
      <c r="O67" s="25" t="n">
        <v>467.5</v>
      </c>
      <c r="P67" s="23" t="s">
        <v>19</v>
      </c>
      <c r="Q67" s="26"/>
      <c r="R67" s="27" t="n">
        <v>5429</v>
      </c>
      <c r="S67" s="23" t="s">
        <v>19</v>
      </c>
      <c r="T67" s="26"/>
      <c r="U67" s="27" t="n">
        <v>826.278096661156</v>
      </c>
      <c r="V67" s="23" t="s">
        <v>19</v>
      </c>
      <c r="W67" s="26"/>
      <c r="X67" s="22" t="n">
        <v>4621.67612243646</v>
      </c>
      <c r="Y67" s="23" t="str">
        <f aca="false">IF(X67&gt;510.3,"Yes","No")</f>
        <v>Yes</v>
      </c>
      <c r="Z67" s="23"/>
      <c r="AA67" s="24" t="n">
        <v>3931.78931428221</v>
      </c>
      <c r="AB67" s="23" t="str">
        <f aca="false">IF(AA67&gt;545.3,"Yes","No")</f>
        <v>Yes</v>
      </c>
    </row>
    <row r="68" customFormat="false" ht="12.75" hidden="false" customHeight="false" outlineLevel="0" collapsed="false">
      <c r="A68" s="20" t="s">
        <v>142</v>
      </c>
      <c r="B68" s="21" t="s">
        <v>143</v>
      </c>
      <c r="C68" s="22" t="n">
        <v>15005</v>
      </c>
      <c r="D68" s="23" t="str">
        <f aca="false">IF(C68&gt;296.985,"Yes","No")</f>
        <v>Yes</v>
      </c>
      <c r="E68" s="23"/>
      <c r="F68" s="22" t="n">
        <v>14502.9572182992</v>
      </c>
      <c r="G68" s="23" t="str">
        <f aca="false">IF(F68&gt;316.6,"Yes","No")</f>
        <v>Yes</v>
      </c>
      <c r="H68" s="23"/>
      <c r="I68" s="24" t="n">
        <v>11848.8666666667</v>
      </c>
      <c r="J68" s="23" t="str">
        <f aca="false">IF(I68&gt;278.5,"Yes","No")</f>
        <v>Yes</v>
      </c>
      <c r="K68" s="23"/>
      <c r="L68" s="22" t="n">
        <v>13609.5983157275</v>
      </c>
      <c r="M68" s="23" t="str">
        <f aca="false">IF(L68&gt;360.7,"Yes","No")</f>
        <v>Yes</v>
      </c>
      <c r="N68" s="23"/>
      <c r="O68" s="25" t="n">
        <v>26154.5</v>
      </c>
      <c r="P68" s="23" t="s">
        <v>19</v>
      </c>
      <c r="Q68" s="26"/>
      <c r="R68" s="27" t="n">
        <v>12278.5</v>
      </c>
      <c r="S68" s="23" t="s">
        <v>19</v>
      </c>
      <c r="T68" s="26"/>
      <c r="U68" s="27" t="n">
        <v>1326.6777868785</v>
      </c>
      <c r="V68" s="23" t="s">
        <v>19</v>
      </c>
      <c r="W68" s="26"/>
      <c r="X68" s="22" t="n">
        <v>1136.00369473546</v>
      </c>
      <c r="Y68" s="23" t="str">
        <f aca="false">IF(X68&gt;510.3,"Yes","No")</f>
        <v>Yes</v>
      </c>
      <c r="Z68" s="23"/>
      <c r="AA68" s="24" t="n">
        <v>1526.60103452593</v>
      </c>
      <c r="AB68" s="23" t="str">
        <f aca="false">IF(AA68&gt;545.3,"Yes","No")</f>
        <v>Yes</v>
      </c>
    </row>
    <row r="69" customFormat="false" ht="12.75" hidden="false" customHeight="false" outlineLevel="0" collapsed="false">
      <c r="A69" s="20" t="s">
        <v>144</v>
      </c>
      <c r="B69" s="21" t="s">
        <v>145</v>
      </c>
      <c r="C69" s="22" t="n">
        <v>84</v>
      </c>
      <c r="D69" s="23" t="str">
        <f aca="false">IF(C69&gt;296.985,"Yes","No")</f>
        <v>No</v>
      </c>
      <c r="E69" s="23"/>
      <c r="F69" s="22" t="n">
        <v>80.9574964338869</v>
      </c>
      <c r="G69" s="23" t="str">
        <f aca="false">IF(F69&gt;316.6,"Yes","No")</f>
        <v>No</v>
      </c>
      <c r="H69" s="23"/>
      <c r="I69" s="24" t="n">
        <v>119.466666666667</v>
      </c>
      <c r="J69" s="23" t="str">
        <f aca="false">IF(I69&gt;278.5,"Yes","No")</f>
        <v>No</v>
      </c>
      <c r="K69" s="23"/>
      <c r="L69" s="22" t="n">
        <v>97.4532814845532</v>
      </c>
      <c r="M69" s="23" t="str">
        <f aca="false">IF(L69&gt;360.7,"Yes","No")</f>
        <v>No</v>
      </c>
      <c r="N69" s="23"/>
      <c r="O69" s="25" t="n">
        <v>161</v>
      </c>
      <c r="P69" s="23" t="s">
        <v>16</v>
      </c>
      <c r="Q69" s="26"/>
      <c r="R69" s="27" t="n">
        <v>178.5</v>
      </c>
      <c r="S69" s="23" t="s">
        <v>16</v>
      </c>
      <c r="T69" s="26"/>
      <c r="U69" s="27" t="n">
        <v>163.239587046081</v>
      </c>
      <c r="V69" s="23" t="s">
        <v>16</v>
      </c>
      <c r="W69" s="26"/>
      <c r="X69" s="22" t="n">
        <v>232.157845978664</v>
      </c>
      <c r="Y69" s="23" t="str">
        <f aca="false">IF(X69&gt;510.3,"Yes","No")</f>
        <v>No</v>
      </c>
      <c r="Z69" s="23"/>
      <c r="AA69" s="24" t="n">
        <v>248.244196874026</v>
      </c>
      <c r="AB69" s="23" t="str">
        <f aca="false">IF(AA69&gt;545.3,"Yes","No")</f>
        <v>No</v>
      </c>
    </row>
    <row r="70" customFormat="false" ht="12.75" hidden="false" customHeight="false" outlineLevel="0" collapsed="false">
      <c r="A70" s="20" t="s">
        <v>146</v>
      </c>
      <c r="B70" s="21" t="s">
        <v>147</v>
      </c>
      <c r="C70" s="22" t="n">
        <v>6120.5</v>
      </c>
      <c r="D70" s="23" t="str">
        <f aca="false">IF(C70&gt;296.985,"Yes","No")</f>
        <v>Yes</v>
      </c>
      <c r="E70" s="23"/>
      <c r="F70" s="22" t="n">
        <v>6650.58290580489</v>
      </c>
      <c r="G70" s="23" t="str">
        <f aca="false">IF(F70&gt;316.6,"Yes","No")</f>
        <v>Yes</v>
      </c>
      <c r="H70" s="23"/>
      <c r="I70" s="24" t="n">
        <v>6777.93333333333</v>
      </c>
      <c r="J70" s="23" t="str">
        <f aca="false">IF(I70&gt;278.5,"Yes","No")</f>
        <v>Yes</v>
      </c>
      <c r="K70" s="23"/>
      <c r="L70" s="22" t="n">
        <v>11526.9643236391</v>
      </c>
      <c r="M70" s="23" t="str">
        <f aca="false">IF(L70&gt;360.7,"Yes","No")</f>
        <v>Yes</v>
      </c>
      <c r="N70" s="23"/>
      <c r="O70" s="25" t="n">
        <v>58990.5</v>
      </c>
      <c r="P70" s="23" t="s">
        <v>19</v>
      </c>
      <c r="Q70" s="26"/>
      <c r="R70" s="27" t="n">
        <v>19990</v>
      </c>
      <c r="S70" s="23" t="s">
        <v>19</v>
      </c>
      <c r="T70" s="26"/>
      <c r="U70" s="27" t="n">
        <v>111069.925699602</v>
      </c>
      <c r="V70" s="23" t="s">
        <v>19</v>
      </c>
      <c r="W70" s="26"/>
      <c r="X70" s="22" t="n">
        <v>5010.80902441494</v>
      </c>
      <c r="Y70" s="23" t="str">
        <f aca="false">IF(X70&gt;510.3,"Yes","No")</f>
        <v>Yes</v>
      </c>
      <c r="Z70" s="23"/>
      <c r="AA70" s="24" t="n">
        <v>6994.18652683618</v>
      </c>
      <c r="AB70" s="23" t="str">
        <f aca="false">IF(AA70&gt;545.3,"Yes","No")</f>
        <v>Yes</v>
      </c>
    </row>
    <row r="71" customFormat="false" ht="12.75" hidden="false" customHeight="false" outlineLevel="0" collapsed="false">
      <c r="A71" s="20" t="s">
        <v>148</v>
      </c>
      <c r="B71" s="21" t="s">
        <v>149</v>
      </c>
      <c r="C71" s="22" t="n">
        <v>624.5</v>
      </c>
      <c r="D71" s="23" t="str">
        <f aca="false">IF(C71&gt;296.985,"Yes","No")</f>
        <v>Yes</v>
      </c>
      <c r="E71" s="23"/>
      <c r="F71" s="22" t="n">
        <v>370.091412269197</v>
      </c>
      <c r="G71" s="23" t="str">
        <f aca="false">IF(F71&gt;316.6,"Yes","No")</f>
        <v>Yes</v>
      </c>
      <c r="H71" s="23"/>
      <c r="I71" s="24" t="n">
        <v>694.533333333333</v>
      </c>
      <c r="J71" s="23" t="str">
        <f aca="false">IF(I71&gt;278.5,"Yes","No")</f>
        <v>Yes</v>
      </c>
      <c r="K71" s="23"/>
      <c r="L71" s="22" t="n">
        <v>437.708096573908</v>
      </c>
      <c r="M71" s="23" t="str">
        <f aca="false">IF(L71&gt;360.7,"Yes","No")</f>
        <v>Yes</v>
      </c>
      <c r="N71" s="23"/>
      <c r="O71" s="25" t="n">
        <v>2329</v>
      </c>
      <c r="P71" s="23" t="s">
        <v>19</v>
      </c>
      <c r="Q71" s="26"/>
      <c r="R71" s="27" t="n">
        <v>188.5</v>
      </c>
      <c r="S71" s="23" t="s">
        <v>16</v>
      </c>
      <c r="T71" s="26"/>
      <c r="U71" s="27" t="n">
        <v>5552.49455239532</v>
      </c>
      <c r="V71" s="23" t="s">
        <v>19</v>
      </c>
      <c r="W71" s="26"/>
      <c r="X71" s="22" t="n">
        <v>730.34710265174</v>
      </c>
      <c r="Y71" s="23" t="str">
        <f aca="false">IF(X71&gt;510.3,"Yes","No")</f>
        <v>Yes</v>
      </c>
      <c r="Z71" s="23"/>
      <c r="AA71" s="24" t="n">
        <v>809.657188742487</v>
      </c>
      <c r="AB71" s="23" t="str">
        <f aca="false">IF(AA71&gt;545.3,"Yes","No")</f>
        <v>Yes</v>
      </c>
    </row>
    <row r="72" customFormat="false" ht="12.75" hidden="false" customHeight="false" outlineLevel="0" collapsed="false">
      <c r="A72" s="20" t="s">
        <v>150</v>
      </c>
      <c r="B72" s="21" t="s">
        <v>151</v>
      </c>
      <c r="C72" s="22" t="n">
        <v>10181</v>
      </c>
      <c r="D72" s="23" t="str">
        <f aca="false">IF(C72&gt;296.985,"Yes","No")</f>
        <v>Yes</v>
      </c>
      <c r="E72" s="23"/>
      <c r="F72" s="22" t="n">
        <v>7581.34269399821</v>
      </c>
      <c r="G72" s="23" t="str">
        <f aca="false">IF(F72&gt;316.6,"Yes","No")</f>
        <v>Yes</v>
      </c>
      <c r="H72" s="23"/>
      <c r="I72" s="24" t="n">
        <v>10856.3333333333</v>
      </c>
      <c r="J72" s="23" t="str">
        <f aca="false">IF(I72&gt;278.5,"Yes","No")</f>
        <v>Yes</v>
      </c>
      <c r="K72" s="23"/>
      <c r="L72" s="22" t="n">
        <v>6951.46084641888</v>
      </c>
      <c r="M72" s="23" t="str">
        <f aca="false">IF(L72&gt;360.7,"Yes","No")</f>
        <v>Yes</v>
      </c>
      <c r="N72" s="23"/>
      <c r="O72" s="25" t="n">
        <v>49864</v>
      </c>
      <c r="P72" s="23" t="s">
        <v>19</v>
      </c>
      <c r="Q72" s="26"/>
      <c r="R72" s="27" t="n">
        <v>17713.5</v>
      </c>
      <c r="S72" s="23" t="s">
        <v>19</v>
      </c>
      <c r="T72" s="26"/>
      <c r="U72" s="27" t="n">
        <v>27695.5442968446</v>
      </c>
      <c r="V72" s="23" t="s">
        <v>19</v>
      </c>
      <c r="W72" s="26"/>
      <c r="X72" s="22" t="n">
        <v>5437.12022913021</v>
      </c>
      <c r="Y72" s="23" t="str">
        <f aca="false">IF(X72&gt;510.3,"Yes","No")</f>
        <v>Yes</v>
      </c>
      <c r="Z72" s="23"/>
      <c r="AA72" s="24" t="n">
        <v>6984.67366415646</v>
      </c>
      <c r="AB72" s="23" t="str">
        <f aca="false">IF(AA72&gt;545.3,"Yes","No")</f>
        <v>Yes</v>
      </c>
    </row>
    <row r="73" customFormat="false" ht="12.75" hidden="false" customHeight="false" outlineLevel="0" collapsed="false">
      <c r="A73" s="20" t="s">
        <v>152</v>
      </c>
      <c r="B73" s="21" t="s">
        <v>153</v>
      </c>
      <c r="C73" s="22" t="n">
        <v>3920</v>
      </c>
      <c r="D73" s="23" t="str">
        <f aca="false">IF(C73&gt;296.985,"Yes","No")</f>
        <v>Yes</v>
      </c>
      <c r="E73" s="23"/>
      <c r="F73" s="22" t="n">
        <v>3672.25215190482</v>
      </c>
      <c r="G73" s="23" t="str">
        <f aca="false">IF(F73&gt;316.6,"Yes","No")</f>
        <v>Yes</v>
      </c>
      <c r="H73" s="23"/>
      <c r="I73" s="24" t="n">
        <v>2720.66666666667</v>
      </c>
      <c r="J73" s="23" t="str">
        <f aca="false">IF(I73&gt;278.5,"Yes","No")</f>
        <v>Yes</v>
      </c>
      <c r="K73" s="23"/>
      <c r="L73" s="22" t="n">
        <v>4420.26136659367</v>
      </c>
      <c r="M73" s="23" t="str">
        <f aca="false">IF(L73&gt;360.7,"Yes","No")</f>
        <v>Yes</v>
      </c>
      <c r="N73" s="23"/>
      <c r="O73" s="25" t="n">
        <v>291</v>
      </c>
      <c r="P73" s="23" t="s">
        <v>16</v>
      </c>
      <c r="Q73" s="26"/>
      <c r="R73" s="27" t="n">
        <v>168</v>
      </c>
      <c r="S73" s="23" t="s">
        <v>16</v>
      </c>
      <c r="T73" s="26"/>
      <c r="U73" s="27" t="n">
        <v>1987.46162847057</v>
      </c>
      <c r="V73" s="23" t="s">
        <v>19</v>
      </c>
      <c r="W73" s="26"/>
      <c r="X73" s="22" t="n">
        <v>5893.17407603491</v>
      </c>
      <c r="Y73" s="23" t="str">
        <f aca="false">IF(X73&gt;510.3,"Yes","No")</f>
        <v>Yes</v>
      </c>
      <c r="Z73" s="23"/>
      <c r="AA73" s="24" t="n">
        <v>4628.00874128978</v>
      </c>
      <c r="AB73" s="23" t="str">
        <f aca="false">IF(AA73&gt;545.3,"Yes","No")</f>
        <v>Yes</v>
      </c>
    </row>
    <row r="74" customFormat="false" ht="12.75" hidden="false" customHeight="false" outlineLevel="0" collapsed="false">
      <c r="A74" s="20" t="s">
        <v>154</v>
      </c>
      <c r="B74" s="21" t="s">
        <v>155</v>
      </c>
      <c r="C74" s="22" t="n">
        <v>79.5</v>
      </c>
      <c r="D74" s="23" t="str">
        <f aca="false">IF(C74&gt;296.985,"Yes","No")</f>
        <v>No</v>
      </c>
      <c r="E74" s="23"/>
      <c r="F74" s="22" t="n">
        <v>84.4773875831863</v>
      </c>
      <c r="G74" s="23" t="str">
        <f aca="false">IF(F74&gt;316.6,"Yes","No")</f>
        <v>No</v>
      </c>
      <c r="H74" s="23"/>
      <c r="I74" s="24" t="n">
        <v>115.8</v>
      </c>
      <c r="J74" s="23" t="str">
        <f aca="false">IF(I74&gt;278.5,"Yes","No")</f>
        <v>No</v>
      </c>
      <c r="K74" s="23"/>
      <c r="L74" s="22" t="n">
        <v>91.9109334555102</v>
      </c>
      <c r="M74" s="23" t="str">
        <f aca="false">IF(L74&gt;360.7,"Yes","No")</f>
        <v>No</v>
      </c>
      <c r="N74" s="23"/>
      <c r="O74" s="25" t="n">
        <v>171.5</v>
      </c>
      <c r="P74" s="23" t="s">
        <v>16</v>
      </c>
      <c r="Q74" s="26"/>
      <c r="R74" s="27" t="n">
        <v>187</v>
      </c>
      <c r="S74" s="23" t="s">
        <v>16</v>
      </c>
      <c r="T74" s="26"/>
      <c r="U74" s="27" t="n">
        <v>176.529189326388</v>
      </c>
      <c r="V74" s="23" t="s">
        <v>16</v>
      </c>
      <c r="W74" s="26"/>
      <c r="X74" s="22" t="n">
        <v>241.245875536548</v>
      </c>
      <c r="Y74" s="23" t="str">
        <f aca="false">IF(X74&gt;510.3,"Yes","No")</f>
        <v>No</v>
      </c>
      <c r="Z74" s="23"/>
      <c r="AA74" s="24" t="n">
        <v>257.628845150233</v>
      </c>
      <c r="AB74" s="23" t="str">
        <f aca="false">IF(AA74&gt;545.3,"Yes","No")</f>
        <v>No</v>
      </c>
    </row>
    <row r="75" customFormat="false" ht="12.75" hidden="false" customHeight="false" outlineLevel="0" collapsed="false">
      <c r="A75" s="20" t="s">
        <v>156</v>
      </c>
      <c r="B75" s="21" t="s">
        <v>157</v>
      </c>
      <c r="C75" s="22" t="n">
        <v>1088</v>
      </c>
      <c r="D75" s="23" t="str">
        <f aca="false">IF(C75&gt;296.985,"Yes","No")</f>
        <v>Yes</v>
      </c>
      <c r="E75" s="23"/>
      <c r="F75" s="22" t="n">
        <v>1299.845517277</v>
      </c>
      <c r="G75" s="23" t="str">
        <f aca="false">IF(F75&gt;316.6,"Yes","No")</f>
        <v>Yes</v>
      </c>
      <c r="H75" s="23"/>
      <c r="I75" s="24" t="n">
        <v>1294.33333333333</v>
      </c>
      <c r="J75" s="23" t="str">
        <f aca="false">IF(I75&gt;278.5,"Yes","No")</f>
        <v>Yes</v>
      </c>
      <c r="K75" s="23"/>
      <c r="L75" s="22" t="n">
        <v>1169.46109932782</v>
      </c>
      <c r="M75" s="23" t="str">
        <f aca="false">IF(L75&gt;360.7,"Yes","No")</f>
        <v>Yes</v>
      </c>
      <c r="N75" s="23"/>
      <c r="O75" s="25" t="n">
        <v>1020</v>
      </c>
      <c r="P75" s="23" t="s">
        <v>19</v>
      </c>
      <c r="Q75" s="26"/>
      <c r="R75" s="27" t="n">
        <v>839.5</v>
      </c>
      <c r="S75" s="23" t="s">
        <v>19</v>
      </c>
      <c r="T75" s="26"/>
      <c r="U75" s="27" t="n">
        <v>763.017131599162</v>
      </c>
      <c r="V75" s="23" t="s">
        <v>19</v>
      </c>
      <c r="W75" s="26"/>
      <c r="X75" s="22" t="n">
        <v>576.67678467298</v>
      </c>
      <c r="Y75" s="23" t="str">
        <f aca="false">IF(X75&gt;510.3,"Yes","No")</f>
        <v>Yes</v>
      </c>
      <c r="Z75" s="23"/>
      <c r="AA75" s="24" t="n">
        <v>718.389499708434</v>
      </c>
      <c r="AB75" s="23" t="str">
        <f aca="false">IF(AA75&gt;545.3,"Yes","No")</f>
        <v>Yes</v>
      </c>
    </row>
    <row r="76" customFormat="false" ht="12.75" hidden="false" customHeight="false" outlineLevel="0" collapsed="false">
      <c r="A76" s="20" t="s">
        <v>158</v>
      </c>
      <c r="B76" s="21" t="s">
        <v>159</v>
      </c>
      <c r="C76" s="22" t="n">
        <v>100</v>
      </c>
      <c r="D76" s="23" t="str">
        <f aca="false">IF(C76&gt;296.985,"Yes","No")</f>
        <v>No</v>
      </c>
      <c r="E76" s="23"/>
      <c r="F76" s="22" t="n">
        <v>106.602417664497</v>
      </c>
      <c r="G76" s="23" t="str">
        <f aca="false">IF(F76&gt;316.6,"Yes","No")</f>
        <v>No</v>
      </c>
      <c r="H76" s="23"/>
      <c r="I76" s="24" t="n">
        <v>131.933333333333</v>
      </c>
      <c r="J76" s="23" t="str">
        <f aca="false">IF(I76&gt;278.5,"Yes","No")</f>
        <v>No</v>
      </c>
      <c r="K76" s="23"/>
      <c r="L76" s="22" t="n">
        <v>98.3812722932281</v>
      </c>
      <c r="M76" s="23" t="str">
        <f aca="false">IF(L76&gt;360.7,"Yes","No")</f>
        <v>No</v>
      </c>
      <c r="N76" s="23"/>
      <c r="O76" s="25" t="n">
        <v>14384.5</v>
      </c>
      <c r="P76" s="23" t="s">
        <v>19</v>
      </c>
      <c r="Q76" s="26"/>
      <c r="R76" s="27" t="n">
        <v>194.5</v>
      </c>
      <c r="S76" s="23" t="s">
        <v>16</v>
      </c>
      <c r="T76" s="26"/>
      <c r="U76" s="27" t="n">
        <v>40950.5724415491</v>
      </c>
      <c r="V76" s="23" t="s">
        <v>19</v>
      </c>
      <c r="W76" s="26"/>
      <c r="X76" s="22" t="n">
        <v>247.029167073383</v>
      </c>
      <c r="Y76" s="23" t="str">
        <f aca="false">IF(X76&gt;510.3,"Yes","No")</f>
        <v>No</v>
      </c>
      <c r="Z76" s="23"/>
      <c r="AA76" s="24" t="n">
        <v>508.728166780547</v>
      </c>
      <c r="AB76" s="23" t="str">
        <f aca="false">IF(AA76&gt;545.3,"Yes","No")</f>
        <v>No</v>
      </c>
    </row>
    <row r="77" customFormat="false" ht="12.75" hidden="false" customHeight="false" outlineLevel="0" collapsed="false">
      <c r="A77" s="20" t="s">
        <v>160</v>
      </c>
      <c r="B77" s="21" t="s">
        <v>161</v>
      </c>
      <c r="C77" s="22" t="n">
        <v>987.5</v>
      </c>
      <c r="D77" s="23" t="str">
        <f aca="false">IF(C77&gt;296.985,"Yes","No")</f>
        <v>Yes</v>
      </c>
      <c r="E77" s="23"/>
      <c r="F77" s="22" t="n">
        <v>1158.54702971227</v>
      </c>
      <c r="G77" s="23" t="str">
        <f aca="false">IF(F77&gt;316.6,"Yes","No")</f>
        <v>Yes</v>
      </c>
      <c r="H77" s="23"/>
      <c r="I77" s="24" t="n">
        <v>704.866666666667</v>
      </c>
      <c r="J77" s="23" t="str">
        <f aca="false">IF(I77&gt;278.5,"Yes","No")</f>
        <v>Yes</v>
      </c>
      <c r="K77" s="23"/>
      <c r="L77" s="22" t="n">
        <v>805.962945041783</v>
      </c>
      <c r="M77" s="23" t="str">
        <f aca="false">IF(L77&gt;360.7,"Yes","No")</f>
        <v>Yes</v>
      </c>
      <c r="N77" s="23"/>
      <c r="O77" s="25" t="n">
        <v>1548</v>
      </c>
      <c r="P77" s="23" t="s">
        <v>19</v>
      </c>
      <c r="Q77" s="26"/>
      <c r="R77" s="27" t="n">
        <v>1065.5</v>
      </c>
      <c r="S77" s="23" t="s">
        <v>19</v>
      </c>
      <c r="T77" s="26"/>
      <c r="U77" s="27" t="n">
        <v>2058.8775379866</v>
      </c>
      <c r="V77" s="23" t="s">
        <v>19</v>
      </c>
      <c r="W77" s="26"/>
      <c r="X77" s="22" t="n">
        <v>400.699485052143</v>
      </c>
      <c r="Y77" s="23" t="str">
        <f aca="false">IF(X77&gt;510.3,"Yes","No")</f>
        <v>No</v>
      </c>
      <c r="Z77" s="23"/>
      <c r="AA77" s="24" t="n">
        <v>411.3558558146</v>
      </c>
      <c r="AB77" s="23" t="str">
        <f aca="false">IF(AA77&gt;545.3,"Yes","No")</f>
        <v>No</v>
      </c>
    </row>
    <row r="78" customFormat="false" ht="12.75" hidden="false" customHeight="false" outlineLevel="0" collapsed="false">
      <c r="A78" s="20" t="s">
        <v>162</v>
      </c>
      <c r="B78" s="21" t="s">
        <v>163</v>
      </c>
      <c r="C78" s="22" t="n">
        <v>1545.5</v>
      </c>
      <c r="D78" s="23" t="str">
        <f aca="false">IF(C78&gt;296.985,"Yes","No")</f>
        <v>Yes</v>
      </c>
      <c r="E78" s="23"/>
      <c r="F78" s="22" t="n">
        <v>1743.85464368149</v>
      </c>
      <c r="G78" s="23" t="str">
        <f aca="false">IF(F78&gt;316.6,"Yes","No")</f>
        <v>Yes</v>
      </c>
      <c r="H78" s="23"/>
      <c r="I78" s="24" t="n">
        <v>1020.46666666667</v>
      </c>
      <c r="J78" s="23" t="str">
        <f aca="false">IF(I78&gt;278.5,"Yes","No")</f>
        <v>Yes</v>
      </c>
      <c r="K78" s="23"/>
      <c r="L78" s="22" t="n">
        <v>697.806828672463</v>
      </c>
      <c r="M78" s="23" t="str">
        <f aca="false">IF(L78&gt;360.7,"Yes","No")</f>
        <v>Yes</v>
      </c>
      <c r="N78" s="23"/>
      <c r="O78" s="25" t="n">
        <v>368</v>
      </c>
      <c r="P78" s="23" t="s">
        <v>16</v>
      </c>
      <c r="Q78" s="26"/>
      <c r="R78" s="27" t="n">
        <v>3941</v>
      </c>
      <c r="S78" s="23" t="s">
        <v>19</v>
      </c>
      <c r="T78" s="26"/>
      <c r="U78" s="27" t="n">
        <v>9627.2493703434</v>
      </c>
      <c r="V78" s="23" t="s">
        <v>19</v>
      </c>
      <c r="W78" s="26"/>
      <c r="X78" s="22" t="n">
        <v>841.88201086213</v>
      </c>
      <c r="Y78" s="23" t="str">
        <f aca="false">IF(X78&gt;510.3,"Yes","No")</f>
        <v>Yes</v>
      </c>
      <c r="Z78" s="23"/>
      <c r="AA78" s="24" t="n">
        <v>555.046963041397</v>
      </c>
      <c r="AB78" s="23" t="str">
        <f aca="false">IF(AA78&gt;545.3,"Yes","No")</f>
        <v>Yes</v>
      </c>
    </row>
    <row r="79" customFormat="false" ht="12.75" hidden="false" customHeight="false" outlineLevel="0" collapsed="false">
      <c r="A79" s="20" t="s">
        <v>164</v>
      </c>
      <c r="B79" s="21" t="s">
        <v>165</v>
      </c>
      <c r="C79" s="22" t="n">
        <v>76</v>
      </c>
      <c r="D79" s="23" t="str">
        <f aca="false">IF(C79&gt;296.985,"Yes","No")</f>
        <v>No</v>
      </c>
      <c r="E79" s="23"/>
      <c r="F79" s="22" t="n">
        <v>87.4944371397287</v>
      </c>
      <c r="G79" s="23" t="str">
        <f aca="false">IF(F79&gt;316.6,"Yes","No")</f>
        <v>No</v>
      </c>
      <c r="H79" s="23"/>
      <c r="I79" s="24" t="n">
        <v>110.2</v>
      </c>
      <c r="J79" s="23" t="str">
        <f aca="false">IF(I79&gt;278.5,"Yes","No")</f>
        <v>No</v>
      </c>
      <c r="K79" s="23"/>
      <c r="L79" s="22" t="n">
        <v>104.909386266102</v>
      </c>
      <c r="M79" s="23" t="str">
        <f aca="false">IF(L79&gt;360.7,"Yes","No")</f>
        <v>No</v>
      </c>
      <c r="N79" s="23"/>
      <c r="O79" s="25" t="n">
        <v>146.5</v>
      </c>
      <c r="P79" s="23" t="s">
        <v>16</v>
      </c>
      <c r="Q79" s="26"/>
      <c r="R79" s="27" t="n">
        <v>166</v>
      </c>
      <c r="S79" s="23" t="s">
        <v>16</v>
      </c>
      <c r="T79" s="26"/>
      <c r="U79" s="27" t="n">
        <v>140.703273125646</v>
      </c>
      <c r="V79" s="23" t="s">
        <v>16</v>
      </c>
      <c r="W79" s="26"/>
      <c r="X79" s="22" t="n">
        <v>223.06981642078</v>
      </c>
      <c r="Y79" s="23" t="str">
        <f aca="false">IF(X79&gt;510.3,"Yes","No")</f>
        <v>No</v>
      </c>
      <c r="Z79" s="23"/>
      <c r="AA79" s="24" t="n">
        <v>252.179548597819</v>
      </c>
      <c r="AB79" s="23" t="str">
        <f aca="false">IF(AA79&gt;545.3,"Yes","No")</f>
        <v>No</v>
      </c>
    </row>
    <row r="80" customFormat="false" ht="12.75" hidden="false" customHeight="false" outlineLevel="0" collapsed="false">
      <c r="A80" s="20" t="s">
        <v>166</v>
      </c>
      <c r="B80" s="21" t="s">
        <v>167</v>
      </c>
      <c r="C80" s="22" t="n">
        <v>99.5</v>
      </c>
      <c r="D80" s="23" t="str">
        <f aca="false">IF(C80&gt;296.985,"Yes","No")</f>
        <v>No</v>
      </c>
      <c r="E80" s="23"/>
      <c r="F80" s="22" t="n">
        <v>102.076843329683</v>
      </c>
      <c r="G80" s="23" t="str">
        <f aca="false">IF(F80&gt;316.6,"Yes","No")</f>
        <v>No</v>
      </c>
      <c r="H80" s="23"/>
      <c r="I80" s="24" t="n">
        <v>133.6</v>
      </c>
      <c r="J80" s="23" t="str">
        <f aca="false">IF(I80&gt;278.5,"Yes","No")</f>
        <v>No</v>
      </c>
      <c r="K80" s="23"/>
      <c r="L80" s="22" t="n">
        <v>111.490046904612</v>
      </c>
      <c r="M80" s="23" t="str">
        <f aca="false">IF(L80&gt;360.7,"Yes","No")</f>
        <v>No</v>
      </c>
      <c r="N80" s="23"/>
      <c r="O80" s="25" t="n">
        <v>339</v>
      </c>
      <c r="P80" s="23" t="s">
        <v>16</v>
      </c>
      <c r="Q80" s="26"/>
      <c r="R80" s="27" t="n">
        <v>180</v>
      </c>
      <c r="S80" s="23" t="s">
        <v>16</v>
      </c>
      <c r="T80" s="26"/>
      <c r="U80" s="27" t="n">
        <v>389.506071426343</v>
      </c>
      <c r="V80" s="23" t="s">
        <v>16</v>
      </c>
      <c r="W80" s="26"/>
      <c r="X80" s="22" t="n">
        <v>263.552857178626</v>
      </c>
      <c r="Y80" s="23" t="str">
        <f aca="false">IF(X80&gt;510.3,"Yes","No")</f>
        <v>No</v>
      </c>
      <c r="Z80" s="23"/>
      <c r="AA80" s="24" t="n">
        <v>299.874800010015</v>
      </c>
      <c r="AB80" s="23" t="str">
        <f aca="false">IF(AA80&gt;545.3,"Yes","No")</f>
        <v>No</v>
      </c>
    </row>
    <row r="81" customFormat="false" ht="12.75" hidden="false" customHeight="false" outlineLevel="0" collapsed="false">
      <c r="A81" s="20" t="s">
        <v>168</v>
      </c>
      <c r="B81" s="21" t="s">
        <v>169</v>
      </c>
      <c r="C81" s="22" t="n">
        <v>78</v>
      </c>
      <c r="D81" s="23" t="str">
        <f aca="false">IF(C81&gt;296.985,"Yes","No")</f>
        <v>No</v>
      </c>
      <c r="E81" s="23"/>
      <c r="F81" s="22" t="n">
        <v>78.9461300628586</v>
      </c>
      <c r="G81" s="23" t="str">
        <f aca="false">IF(F81&gt;316.6,"Yes","No")</f>
        <v>No</v>
      </c>
      <c r="H81" s="23"/>
      <c r="I81" s="24" t="n">
        <v>109.133333333333</v>
      </c>
      <c r="J81" s="23" t="str">
        <f aca="false">IF(I81&gt;278.5,"Yes","No")</f>
        <v>No</v>
      </c>
      <c r="K81" s="23"/>
      <c r="L81" s="22" t="n">
        <v>100.240816344045</v>
      </c>
      <c r="M81" s="23" t="str">
        <f aca="false">IF(L81&gt;360.7,"Yes","No")</f>
        <v>No</v>
      </c>
      <c r="N81" s="23"/>
      <c r="O81" s="25" t="n">
        <v>154</v>
      </c>
      <c r="P81" s="23" t="s">
        <v>16</v>
      </c>
      <c r="Q81" s="26"/>
      <c r="R81" s="27" t="n">
        <v>168</v>
      </c>
      <c r="S81" s="23" t="s">
        <v>16</v>
      </c>
      <c r="T81" s="26"/>
      <c r="U81" s="27" t="n">
        <v>146.255872238152</v>
      </c>
      <c r="V81" s="23" t="s">
        <v>16</v>
      </c>
      <c r="W81" s="26"/>
      <c r="X81" s="22" t="n">
        <v>223.06981642078</v>
      </c>
      <c r="Y81" s="23" t="str">
        <f aca="false">IF(X81&gt;510.3,"Yes","No")</f>
        <v>No</v>
      </c>
      <c r="Z81" s="23"/>
      <c r="AA81" s="24" t="n">
        <v>256.139548597819</v>
      </c>
      <c r="AB81" s="23" t="str">
        <f aca="false">IF(AA81&gt;545.3,"Yes","No")</f>
        <v>No</v>
      </c>
    </row>
    <row r="82" customFormat="false" ht="12.75" hidden="false" customHeight="false" outlineLevel="0" collapsed="false">
      <c r="A82" s="20" t="s">
        <v>170</v>
      </c>
      <c r="B82" s="21" t="s">
        <v>171</v>
      </c>
      <c r="C82" s="22" t="n">
        <v>271</v>
      </c>
      <c r="D82" s="23" t="str">
        <f aca="false">IF(C82&gt;296.985,"Yes","No")</f>
        <v>No</v>
      </c>
      <c r="E82" s="23"/>
      <c r="F82" s="22" t="n">
        <v>238.346914966847</v>
      </c>
      <c r="G82" s="23" t="str">
        <f aca="false">IF(F82&gt;316.6,"Yes","No")</f>
        <v>No</v>
      </c>
      <c r="H82" s="23"/>
      <c r="I82" s="24" t="n">
        <v>301.133333333333</v>
      </c>
      <c r="J82" s="23" t="str">
        <f aca="false">IF(I82&gt;278.5,"Yes","No")</f>
        <v>Yes</v>
      </c>
      <c r="K82" s="23"/>
      <c r="L82" s="22" t="n">
        <v>303.589361807454</v>
      </c>
      <c r="M82" s="23" t="str">
        <f aca="false">IF(L82&gt;360.7,"Yes","No")</f>
        <v>No</v>
      </c>
      <c r="N82" s="23"/>
      <c r="O82" s="25" t="n">
        <v>2778</v>
      </c>
      <c r="P82" s="23" t="s">
        <v>19</v>
      </c>
      <c r="Q82" s="26"/>
      <c r="R82" s="27" t="n">
        <v>383.5</v>
      </c>
      <c r="S82" s="23" t="s">
        <v>19</v>
      </c>
      <c r="T82" s="26"/>
      <c r="U82" s="27" t="n">
        <v>790.095735524437</v>
      </c>
      <c r="V82" s="23" t="s">
        <v>19</v>
      </c>
      <c r="W82" s="26"/>
      <c r="X82" s="22" t="n">
        <v>862.536623493684</v>
      </c>
      <c r="Y82" s="23" t="str">
        <f aca="false">IF(X82&gt;510.3,"Yes","No")</f>
        <v>Yes</v>
      </c>
      <c r="Z82" s="23"/>
      <c r="AA82" s="24" t="n">
        <v>773.230254578232</v>
      </c>
      <c r="AB82" s="23" t="str">
        <f aca="false">IF(AA82&gt;545.3,"Yes","No")</f>
        <v>Yes</v>
      </c>
    </row>
    <row r="83" customFormat="false" ht="12.75" hidden="false" customHeight="false" outlineLevel="0" collapsed="false">
      <c r="A83" s="20" t="s">
        <v>172</v>
      </c>
      <c r="B83" s="21" t="s">
        <v>173</v>
      </c>
      <c r="C83" s="22" t="n">
        <v>178.5</v>
      </c>
      <c r="D83" s="23" t="str">
        <f aca="false">IF(C83&gt;296.985,"Yes","No")</f>
        <v>No</v>
      </c>
      <c r="E83" s="23"/>
      <c r="F83" s="22" t="n">
        <v>90.511486696271</v>
      </c>
      <c r="G83" s="23" t="str">
        <f aca="false">IF(F83&gt;316.6,"Yes","No")</f>
        <v>No</v>
      </c>
      <c r="H83" s="23"/>
      <c r="I83" s="24" t="n">
        <v>159.6</v>
      </c>
      <c r="J83" s="23" t="str">
        <f aca="false">IF(I83&gt;278.5,"Yes","No")</f>
        <v>No</v>
      </c>
      <c r="K83" s="23"/>
      <c r="L83" s="22" t="n">
        <v>120.020784554503</v>
      </c>
      <c r="M83" s="23" t="str">
        <f aca="false">IF(L83&gt;360.7,"Yes","No")</f>
        <v>No</v>
      </c>
      <c r="N83" s="23"/>
      <c r="O83" s="25" t="n">
        <v>174.5</v>
      </c>
      <c r="P83" s="23" t="s">
        <v>16</v>
      </c>
      <c r="Q83" s="26"/>
      <c r="R83" s="27" t="n">
        <v>175</v>
      </c>
      <c r="S83" s="23" t="s">
        <v>16</v>
      </c>
      <c r="T83" s="26"/>
      <c r="U83" s="27" t="n">
        <v>164.550758817134</v>
      </c>
      <c r="V83" s="23" t="s">
        <v>16</v>
      </c>
      <c r="W83" s="26"/>
      <c r="X83" s="22" t="n">
        <v>239.593506526023</v>
      </c>
      <c r="Y83" s="23" t="str">
        <f aca="false">IF(X83&gt;510.3,"Yes","No")</f>
        <v>No</v>
      </c>
      <c r="Z83" s="23"/>
      <c r="AA83" s="24" t="n">
        <v>290.286181827287</v>
      </c>
      <c r="AB83" s="23" t="str">
        <f aca="false">IF(AA83&gt;545.3,"Yes","No")</f>
        <v>No</v>
      </c>
    </row>
    <row r="84" customFormat="false" ht="12.75" hidden="false" customHeight="false" outlineLevel="0" collapsed="false">
      <c r="A84" s="20" t="s">
        <v>174</v>
      </c>
      <c r="B84" s="21" t="s">
        <v>175</v>
      </c>
      <c r="C84" s="22" t="n">
        <v>80.5</v>
      </c>
      <c r="D84" s="23" t="str">
        <f aca="false">IF(C84&gt;296.985,"Yes","No")</f>
        <v>No</v>
      </c>
      <c r="E84" s="23"/>
      <c r="F84" s="22" t="n">
        <v>78.9461300628586</v>
      </c>
      <c r="G84" s="23" t="str">
        <f aca="false">IF(F84&gt;316.6,"Yes","No")</f>
        <v>No</v>
      </c>
      <c r="H84" s="23"/>
      <c r="I84" s="24" t="n">
        <v>114.8</v>
      </c>
      <c r="J84" s="23" t="str">
        <f aca="false">IF(I84&gt;278.5,"Yes","No")</f>
        <v>No</v>
      </c>
      <c r="K84" s="23"/>
      <c r="L84" s="22" t="n">
        <v>94.6764872921035</v>
      </c>
      <c r="M84" s="23" t="str">
        <f aca="false">IF(L84&gt;360.7,"Yes","No")</f>
        <v>No</v>
      </c>
      <c r="N84" s="23"/>
      <c r="O84" s="25" t="n">
        <v>149</v>
      </c>
      <c r="P84" s="23" t="s">
        <v>16</v>
      </c>
      <c r="Q84" s="26"/>
      <c r="R84" s="27" t="n">
        <v>163.5</v>
      </c>
      <c r="S84" s="23" t="s">
        <v>16</v>
      </c>
      <c r="T84" s="26"/>
      <c r="U84" s="27" t="n">
        <v>154.509070209733</v>
      </c>
      <c r="V84" s="23" t="s">
        <v>16</v>
      </c>
      <c r="W84" s="26"/>
      <c r="X84" s="22" t="n">
        <v>276.77180926282</v>
      </c>
      <c r="Y84" s="23" t="str">
        <f aca="false">IF(X84&gt;510.3,"Yes","No")</f>
        <v>No</v>
      </c>
      <c r="Z84" s="23"/>
      <c r="AA84" s="24" t="n">
        <v>282.33610659359</v>
      </c>
      <c r="AB84" s="23" t="str">
        <f aca="false">IF(AA84&gt;545.3,"Yes","No")</f>
        <v>No</v>
      </c>
    </row>
    <row r="85" customFormat="false" ht="12.75" hidden="false" customHeight="false" outlineLevel="0" collapsed="false">
      <c r="A85" s="20" t="s">
        <v>176</v>
      </c>
      <c r="B85" s="21" t="s">
        <v>177</v>
      </c>
      <c r="C85" s="22" t="n">
        <v>76</v>
      </c>
      <c r="D85" s="23" t="str">
        <f aca="false">IF(C85&gt;296.985,"Yes","No")</f>
        <v>No</v>
      </c>
      <c r="E85" s="23"/>
      <c r="F85" s="22" t="n">
        <v>79.4489716556157</v>
      </c>
      <c r="G85" s="23" t="str">
        <f aca="false">IF(F85&gt;316.6,"Yes","No")</f>
        <v>No</v>
      </c>
      <c r="H85" s="23"/>
      <c r="I85" s="24" t="n">
        <v>112.533333333333</v>
      </c>
      <c r="J85" s="23" t="str">
        <f aca="false">IF(I85&gt;278.5,"Yes","No")</f>
        <v>No</v>
      </c>
      <c r="K85" s="23"/>
      <c r="L85" s="22" t="n">
        <v>82.7795059717415</v>
      </c>
      <c r="M85" s="23" t="str">
        <f aca="false">IF(L85&gt;360.7,"Yes","No")</f>
        <v>No</v>
      </c>
      <c r="N85" s="23"/>
      <c r="O85" s="25" t="n">
        <v>179</v>
      </c>
      <c r="P85" s="23" t="s">
        <v>16</v>
      </c>
      <c r="Q85" s="26"/>
      <c r="R85" s="27" t="n">
        <v>188</v>
      </c>
      <c r="S85" s="23" t="s">
        <v>16</v>
      </c>
      <c r="T85" s="26"/>
      <c r="U85" s="27" t="n">
        <v>189.418336004762</v>
      </c>
      <c r="V85" s="23" t="s">
        <v>16</v>
      </c>
      <c r="W85" s="26"/>
      <c r="X85" s="22" t="n">
        <v>194.979543241867</v>
      </c>
      <c r="Y85" s="23" t="str">
        <f aca="false">IF(X85&gt;510.3,"Yes","No")</f>
        <v>No</v>
      </c>
      <c r="Z85" s="23"/>
      <c r="AA85" s="24" t="n">
        <v>219.114272107723</v>
      </c>
      <c r="AB85" s="23" t="str">
        <f aca="false">IF(AA85&gt;545.3,"Yes","No")</f>
        <v>No</v>
      </c>
    </row>
    <row r="86" customFormat="false" ht="12.75" hidden="false" customHeight="false" outlineLevel="0" collapsed="false">
      <c r="A86" s="20" t="s">
        <v>178</v>
      </c>
      <c r="B86" s="21" t="s">
        <v>179</v>
      </c>
      <c r="C86" s="22" t="n">
        <v>6642</v>
      </c>
      <c r="D86" s="23" t="str">
        <f aca="false">IF(C86&gt;296.985,"Yes","No")</f>
        <v>Yes</v>
      </c>
      <c r="E86" s="23"/>
      <c r="F86" s="22" t="n">
        <v>5170.2172567281</v>
      </c>
      <c r="G86" s="23" t="str">
        <f aca="false">IF(F86&gt;316.6,"Yes","No")</f>
        <v>Yes</v>
      </c>
      <c r="H86" s="23"/>
      <c r="I86" s="24" t="n">
        <v>5502.53333333333</v>
      </c>
      <c r="J86" s="23" t="str">
        <f aca="false">IF(I86&gt;278.5,"Yes","No")</f>
        <v>Yes</v>
      </c>
      <c r="K86" s="23"/>
      <c r="L86" s="22" t="n">
        <v>9922.16470309432</v>
      </c>
      <c r="M86" s="23" t="str">
        <f aca="false">IF(L86&gt;360.7,"Yes","No")</f>
        <v>Yes</v>
      </c>
      <c r="N86" s="23"/>
      <c r="O86" s="25" t="n">
        <v>64512</v>
      </c>
      <c r="P86" s="23" t="s">
        <v>19</v>
      </c>
      <c r="Q86" s="26"/>
      <c r="R86" s="27" t="n">
        <v>41976.5</v>
      </c>
      <c r="S86" s="23" t="s">
        <v>19</v>
      </c>
      <c r="T86" s="26"/>
      <c r="U86" s="27" t="n">
        <v>95410.9469628565</v>
      </c>
      <c r="V86" s="23" t="s">
        <v>19</v>
      </c>
      <c r="W86" s="26"/>
      <c r="X86" s="22" t="n">
        <v>10126.5434809982</v>
      </c>
      <c r="Y86" s="23" t="str">
        <f aca="false">IF(X86&gt;510.3,"Yes","No")</f>
        <v>Yes</v>
      </c>
      <c r="Z86" s="23"/>
      <c r="AA86" s="24" t="n">
        <v>10036.5121746795</v>
      </c>
      <c r="AB86" s="23" t="str">
        <f aca="false">IF(AA86&gt;545.3,"Yes","No")</f>
        <v>Yes</v>
      </c>
    </row>
    <row r="87" customFormat="false" ht="12.75" hidden="false" customHeight="false" outlineLevel="0" collapsed="false">
      <c r="A87" s="20" t="s">
        <v>180</v>
      </c>
      <c r="B87" s="21" t="s">
        <v>181</v>
      </c>
      <c r="C87" s="22" t="n">
        <v>2526</v>
      </c>
      <c r="D87" s="23" t="str">
        <f aca="false">IF(C87&gt;296.985,"Yes","No")</f>
        <v>Yes</v>
      </c>
      <c r="E87" s="23"/>
      <c r="F87" s="22" t="n">
        <v>2500.12839918811</v>
      </c>
      <c r="G87" s="23" t="str">
        <f aca="false">IF(F87&gt;316.6,"Yes","No")</f>
        <v>Yes</v>
      </c>
      <c r="H87" s="23"/>
      <c r="I87" s="24" t="n">
        <v>2896.66666666667</v>
      </c>
      <c r="J87" s="23" t="str">
        <f aca="false">IF(I87&gt;278.5,"Yes","No")</f>
        <v>Yes</v>
      </c>
      <c r="K87" s="23"/>
      <c r="L87" s="22" t="n">
        <v>2256.06817150423</v>
      </c>
      <c r="M87" s="23" t="str">
        <f aca="false">IF(L87&gt;360.7,"Yes","No")</f>
        <v>Yes</v>
      </c>
      <c r="N87" s="23"/>
      <c r="O87" s="25" t="n">
        <v>5822</v>
      </c>
      <c r="P87" s="23" t="s">
        <v>19</v>
      </c>
      <c r="Q87" s="26"/>
      <c r="R87" s="27" t="n">
        <v>8101</v>
      </c>
      <c r="S87" s="23" t="s">
        <v>19</v>
      </c>
      <c r="T87" s="26"/>
      <c r="U87" s="27" t="n">
        <v>27137.0778962634</v>
      </c>
      <c r="V87" s="23" t="s">
        <v>19</v>
      </c>
      <c r="W87" s="26"/>
      <c r="X87" s="22" t="n">
        <v>2172.03906433419</v>
      </c>
      <c r="Y87" s="23" t="str">
        <f aca="false">IF(X87&gt;510.3,"Yes","No")</f>
        <v>Yes</v>
      </c>
      <c r="Z87" s="23"/>
      <c r="AA87" s="24" t="n">
        <v>1838.29093801357</v>
      </c>
      <c r="AB87" s="23" t="str">
        <f aca="false">IF(AA87&gt;545.3,"Yes","No")</f>
        <v>Yes</v>
      </c>
    </row>
    <row r="88" customFormat="false" ht="12.75" hidden="false" customHeight="false" outlineLevel="0" collapsed="false">
      <c r="A88" s="20" t="s">
        <v>182</v>
      </c>
      <c r="B88" s="21" t="s">
        <v>183</v>
      </c>
      <c r="C88" s="22" t="n">
        <v>945.5</v>
      </c>
      <c r="D88" s="23" t="str">
        <f aca="false">IF(C88&gt;296.985,"Yes","No")</f>
        <v>Yes</v>
      </c>
      <c r="E88" s="23"/>
      <c r="F88" s="22" t="n">
        <v>903.606342184439</v>
      </c>
      <c r="G88" s="23" t="str">
        <f aca="false">IF(F88&gt;316.6,"Yes","No")</f>
        <v>Yes</v>
      </c>
      <c r="H88" s="23"/>
      <c r="I88" s="24" t="n">
        <v>788.4</v>
      </c>
      <c r="J88" s="23" t="str">
        <f aca="false">IF(I88&gt;278.5,"Yes","No")</f>
        <v>Yes</v>
      </c>
      <c r="K88" s="23"/>
      <c r="L88" s="22" t="n">
        <v>2009.20542636375</v>
      </c>
      <c r="M88" s="23" t="str">
        <f aca="false">IF(L88&gt;360.7,"Yes","No")</f>
        <v>Yes</v>
      </c>
      <c r="N88" s="23"/>
      <c r="O88" s="25" t="n">
        <v>201.5</v>
      </c>
      <c r="P88" s="23" t="s">
        <v>16</v>
      </c>
      <c r="Q88" s="26"/>
      <c r="R88" s="27" t="n">
        <v>175</v>
      </c>
      <c r="S88" s="23" t="s">
        <v>16</v>
      </c>
      <c r="T88" s="26"/>
      <c r="U88" s="27" t="n">
        <v>186.928290496716</v>
      </c>
      <c r="V88" s="23" t="s">
        <v>16</v>
      </c>
      <c r="W88" s="26"/>
      <c r="X88" s="22" t="n">
        <v>671.688002778128</v>
      </c>
      <c r="Y88" s="23" t="str">
        <f aca="false">IF(X88&gt;510.3,"Yes","No")</f>
        <v>Yes</v>
      </c>
      <c r="Z88" s="23"/>
      <c r="AA88" s="24" t="n">
        <v>910.232640777876</v>
      </c>
      <c r="AB88" s="23" t="str">
        <f aca="false">IF(AA88&gt;545.3,"Yes","No")</f>
        <v>Yes</v>
      </c>
    </row>
    <row r="89" customFormat="false" ht="12.75" hidden="false" customHeight="false" outlineLevel="0" collapsed="false">
      <c r="A89" s="20" t="s">
        <v>184</v>
      </c>
      <c r="B89" s="21" t="s">
        <v>185</v>
      </c>
      <c r="C89" s="22" t="n">
        <v>8585</v>
      </c>
      <c r="D89" s="23" t="str">
        <f aca="false">IF(C89&gt;296.985,"Yes","No")</f>
        <v>Yes</v>
      </c>
      <c r="E89" s="23"/>
      <c r="F89" s="22" t="n">
        <v>10963.958088475</v>
      </c>
      <c r="G89" s="23" t="str">
        <f aca="false">IF(F89&gt;316.6,"Yes","No")</f>
        <v>Yes</v>
      </c>
      <c r="H89" s="23"/>
      <c r="I89" s="24" t="n">
        <v>6528.46666666667</v>
      </c>
      <c r="J89" s="23" t="str">
        <f aca="false">IF(I89&gt;278.5,"Yes","No")</f>
        <v>Yes</v>
      </c>
      <c r="K89" s="23"/>
      <c r="L89" s="22" t="n">
        <v>8395.83661452777</v>
      </c>
      <c r="M89" s="23" t="str">
        <f aca="false">IF(L89&gt;360.7,"Yes","No")</f>
        <v>Yes</v>
      </c>
      <c r="N89" s="23"/>
      <c r="O89" s="25" t="n">
        <v>41341.5</v>
      </c>
      <c r="P89" s="23" t="s">
        <v>19</v>
      </c>
      <c r="Q89" s="26"/>
      <c r="R89" s="27" t="n">
        <v>10619</v>
      </c>
      <c r="S89" s="23" t="s">
        <v>19</v>
      </c>
      <c r="T89" s="26"/>
      <c r="U89" s="27" t="n">
        <v>14308.8376590213</v>
      </c>
      <c r="V89" s="23" t="s">
        <v>19</v>
      </c>
      <c r="W89" s="26"/>
      <c r="X89" s="22" t="n">
        <v>6122.02718399253</v>
      </c>
      <c r="Y89" s="23" t="str">
        <f aca="false">IF(X89&gt;510.3,"Yes","No")</f>
        <v>Yes</v>
      </c>
      <c r="Z89" s="23"/>
      <c r="AA89" s="24" t="n">
        <v>7049.36761151791</v>
      </c>
      <c r="AB89" s="23" t="str">
        <f aca="false">IF(AA89&gt;545.3,"Yes","No")</f>
        <v>Yes</v>
      </c>
    </row>
    <row r="90" customFormat="false" ht="12.75" hidden="false" customHeight="false" outlineLevel="0" collapsed="false">
      <c r="A90" s="20" t="s">
        <v>186</v>
      </c>
      <c r="B90" s="21" t="s">
        <v>187</v>
      </c>
      <c r="C90" s="22" t="n">
        <v>74.5</v>
      </c>
      <c r="D90" s="23" t="str">
        <f aca="false">IF(C90&gt;296.985,"Yes","No")</f>
        <v>No</v>
      </c>
      <c r="E90" s="23"/>
      <c r="F90" s="22" t="n">
        <v>82.466021212158</v>
      </c>
      <c r="G90" s="23" t="str">
        <f aca="false">IF(F90&gt;316.6,"Yes","No")</f>
        <v>No</v>
      </c>
      <c r="H90" s="23"/>
      <c r="I90" s="24" t="n">
        <v>111.466666666667</v>
      </c>
      <c r="J90" s="23" t="str">
        <f aca="false">IF(I90&gt;278.5,"Yes","No")</f>
        <v>No</v>
      </c>
      <c r="K90" s="23"/>
      <c r="L90" s="22" t="n">
        <v>80.0683351406793</v>
      </c>
      <c r="M90" s="23" t="str">
        <f aca="false">IF(L90&gt;360.7,"Yes","No")</f>
        <v>No</v>
      </c>
      <c r="N90" s="23"/>
      <c r="O90" s="25" t="n">
        <v>196.5</v>
      </c>
      <c r="P90" s="23" t="s">
        <v>16</v>
      </c>
      <c r="Q90" s="26"/>
      <c r="R90" s="27" t="n">
        <v>168</v>
      </c>
      <c r="S90" s="23" t="s">
        <v>16</v>
      </c>
      <c r="T90" s="26"/>
      <c r="U90" s="27" t="n">
        <v>182.679571595914</v>
      </c>
      <c r="V90" s="23" t="s">
        <v>16</v>
      </c>
      <c r="W90" s="26"/>
      <c r="X90" s="22" t="n">
        <v>203.241388294489</v>
      </c>
      <c r="Y90" s="23" t="str">
        <f aca="false">IF(X90&gt;510.3,"Yes","No")</f>
        <v>No</v>
      </c>
      <c r="Z90" s="23"/>
      <c r="AA90" s="24" t="n">
        <v>230.067588722457</v>
      </c>
      <c r="AB90" s="23" t="str">
        <f aca="false">IF(AA90&gt;545.3,"Yes","No")</f>
        <v>No</v>
      </c>
    </row>
    <row r="91" customFormat="false" ht="12.75" hidden="false" customHeight="false" outlineLevel="0" collapsed="false">
      <c r="A91" s="20" t="s">
        <v>188</v>
      </c>
      <c r="B91" s="21" t="s">
        <v>189</v>
      </c>
      <c r="C91" s="22" t="n">
        <v>16192</v>
      </c>
      <c r="D91" s="23" t="str">
        <f aca="false">IF(C91&gt;296.985,"Yes","No")</f>
        <v>Yes</v>
      </c>
      <c r="E91" s="23"/>
      <c r="F91" s="22" t="n">
        <v>21240.0288780583</v>
      </c>
      <c r="G91" s="23" t="str">
        <f aca="false">IF(F91&gt;316.6,"Yes","No")</f>
        <v>Yes</v>
      </c>
      <c r="H91" s="23"/>
      <c r="I91" s="24" t="n">
        <v>16132.6</v>
      </c>
      <c r="J91" s="23" t="str">
        <f aca="false">IF(I91&gt;278.5,"Yes","No")</f>
        <v>Yes</v>
      </c>
      <c r="K91" s="23"/>
      <c r="L91" s="22" t="n">
        <v>17093.9887320034</v>
      </c>
      <c r="M91" s="23" t="str">
        <f aca="false">IF(L91&gt;360.7,"Yes","No")</f>
        <v>Yes</v>
      </c>
      <c r="N91" s="23"/>
      <c r="O91" s="25" t="n">
        <v>3913.5</v>
      </c>
      <c r="P91" s="23" t="s">
        <v>19</v>
      </c>
      <c r="Q91" s="26"/>
      <c r="R91" s="27" t="n">
        <v>182</v>
      </c>
      <c r="S91" s="23" t="s">
        <v>16</v>
      </c>
      <c r="T91" s="26"/>
      <c r="U91" s="27" t="n">
        <v>3068.55522276811</v>
      </c>
      <c r="V91" s="23" t="s">
        <v>19</v>
      </c>
      <c r="W91" s="26"/>
      <c r="X91" s="22" t="n">
        <v>7685.99445245378</v>
      </c>
      <c r="Y91" s="23" t="str">
        <f aca="false">IF(X91&gt;510.3,"Yes","No")</f>
        <v>Yes</v>
      </c>
      <c r="Z91" s="23"/>
      <c r="AA91" s="24" t="n">
        <v>5336.63844668706</v>
      </c>
      <c r="AB91" s="23" t="str">
        <f aca="false">IF(AA91&gt;545.3,"Yes","No")</f>
        <v>Yes</v>
      </c>
    </row>
    <row r="92" customFormat="false" ht="12.75" hidden="false" customHeight="false" outlineLevel="0" collapsed="false">
      <c r="A92" s="20" t="s">
        <v>190</v>
      </c>
      <c r="B92" s="21" t="s">
        <v>191</v>
      </c>
      <c r="C92" s="22" t="n">
        <v>6277.5</v>
      </c>
      <c r="D92" s="23" t="str">
        <f aca="false">IF(C92&gt;296.985,"Yes","No")</f>
        <v>Yes</v>
      </c>
      <c r="E92" s="23"/>
      <c r="F92" s="22" t="n">
        <v>8804.25344758339</v>
      </c>
      <c r="G92" s="23" t="str">
        <f aca="false">IF(F92&gt;316.6,"Yes","No")</f>
        <v>Yes</v>
      </c>
      <c r="H92" s="23"/>
      <c r="I92" s="24" t="n">
        <v>4810.26666666667</v>
      </c>
      <c r="J92" s="23" t="str">
        <f aca="false">IF(I92&gt;278.5,"Yes","No")</f>
        <v>Yes</v>
      </c>
      <c r="K92" s="23"/>
      <c r="L92" s="22" t="n">
        <v>7190.69724810587</v>
      </c>
      <c r="M92" s="23" t="str">
        <f aca="false">IF(L92&gt;360.7,"Yes","No")</f>
        <v>Yes</v>
      </c>
      <c r="N92" s="23"/>
      <c r="O92" s="25" t="n">
        <v>28734</v>
      </c>
      <c r="P92" s="23" t="s">
        <v>19</v>
      </c>
      <c r="Q92" s="26"/>
      <c r="R92" s="27" t="n">
        <v>7741</v>
      </c>
      <c r="S92" s="23" t="s">
        <v>19</v>
      </c>
      <c r="T92" s="26"/>
      <c r="U92" s="27" t="n">
        <v>24325.74183712</v>
      </c>
      <c r="V92" s="23" t="s">
        <v>19</v>
      </c>
      <c r="W92" s="26"/>
      <c r="X92" s="22" t="n">
        <v>4250.71927957376</v>
      </c>
      <c r="Y92" s="23" t="str">
        <f aca="false">IF(X92&gt;510.3,"Yes","No")</f>
        <v>Yes</v>
      </c>
      <c r="Z92" s="23"/>
      <c r="AA92" s="24" t="n">
        <v>4831.60139828065</v>
      </c>
      <c r="AB92" s="23" t="str">
        <f aca="false">IF(AA92&gt;545.3,"Yes","No")</f>
        <v>Yes</v>
      </c>
    </row>
    <row r="93" customFormat="false" ht="12.75" hidden="false" customHeight="false" outlineLevel="0" collapsed="false">
      <c r="A93" s="20" t="s">
        <v>192</v>
      </c>
      <c r="B93" s="21" t="s">
        <v>193</v>
      </c>
      <c r="C93" s="22" t="n">
        <v>76</v>
      </c>
      <c r="D93" s="23" t="str">
        <f aca="false">IF(C93&gt;296.985,"Yes","No")</f>
        <v>No</v>
      </c>
      <c r="E93" s="23"/>
      <c r="F93" s="22" t="n">
        <v>218.233251256565</v>
      </c>
      <c r="G93" s="23" t="str">
        <f aca="false">IF(F93&gt;316.6,"Yes","No")</f>
        <v>No</v>
      </c>
      <c r="H93" s="23"/>
      <c r="I93" s="24" t="n">
        <v>106.466666666667</v>
      </c>
      <c r="J93" s="23" t="str">
        <f aca="false">IF(I93&gt;278.5,"Yes","No")</f>
        <v>No</v>
      </c>
      <c r="K93" s="23"/>
      <c r="L93" s="22" t="n">
        <v>121.926406112909</v>
      </c>
      <c r="M93" s="23" t="str">
        <f aca="false">IF(L93&gt;360.7,"Yes","No")</f>
        <v>No</v>
      </c>
      <c r="N93" s="23"/>
      <c r="O93" s="25" t="n">
        <v>176.5</v>
      </c>
      <c r="P93" s="23" t="s">
        <v>16</v>
      </c>
      <c r="Q93" s="26"/>
      <c r="R93" s="27" t="n">
        <v>159</v>
      </c>
      <c r="S93" s="23" t="s">
        <v>16</v>
      </c>
      <c r="T93" s="26"/>
      <c r="U93" s="27" t="n">
        <v>163.906619894708</v>
      </c>
      <c r="V93" s="23" t="s">
        <v>16</v>
      </c>
      <c r="W93" s="26"/>
      <c r="X93" s="22" t="n">
        <v>218.93889389447</v>
      </c>
      <c r="Y93" s="23" t="str">
        <f aca="false">IF(X93&gt;510.3,"Yes","No")</f>
        <v>No</v>
      </c>
      <c r="Z93" s="23"/>
      <c r="AA93" s="24" t="n">
        <v>228.702890290452</v>
      </c>
      <c r="AB93" s="23" t="str">
        <f aca="false">IF(AA93&gt;545.3,"Yes","No")</f>
        <v>No</v>
      </c>
    </row>
    <row r="94" customFormat="false" ht="12.75" hidden="false" customHeight="false" outlineLevel="0" collapsed="false">
      <c r="A94" s="20" t="s">
        <v>194</v>
      </c>
      <c r="B94" s="21" t="s">
        <v>195</v>
      </c>
      <c r="C94" s="22" t="n">
        <v>6015</v>
      </c>
      <c r="D94" s="23" t="str">
        <f aca="false">IF(C94&gt;296.985,"Yes","No")</f>
        <v>Yes</v>
      </c>
      <c r="E94" s="23"/>
      <c r="F94" s="22" t="n">
        <v>6865.29626591216</v>
      </c>
      <c r="G94" s="23" t="str">
        <f aca="false">IF(F94&gt;316.6,"Yes","No")</f>
        <v>Yes</v>
      </c>
      <c r="H94" s="23"/>
      <c r="I94" s="24" t="n">
        <v>7077.8</v>
      </c>
      <c r="J94" s="23" t="str">
        <f aca="false">IF(I94&gt;278.5,"Yes","No")</f>
        <v>Yes</v>
      </c>
      <c r="K94" s="23"/>
      <c r="L94" s="22" t="n">
        <v>6469.66772505517</v>
      </c>
      <c r="M94" s="23" t="str">
        <f aca="false">IF(L94&gt;360.7,"Yes","No")</f>
        <v>Yes</v>
      </c>
      <c r="N94" s="23"/>
      <c r="O94" s="25" t="n">
        <v>33165.5</v>
      </c>
      <c r="P94" s="23" t="s">
        <v>19</v>
      </c>
      <c r="Q94" s="26"/>
      <c r="R94" s="27" t="n">
        <v>23869.5</v>
      </c>
      <c r="S94" s="23" t="s">
        <v>19</v>
      </c>
      <c r="T94" s="26"/>
      <c r="U94" s="27" t="n">
        <v>27320.8035516109</v>
      </c>
      <c r="V94" s="23" t="s">
        <v>19</v>
      </c>
      <c r="W94" s="26"/>
      <c r="X94" s="22" t="n">
        <v>5451.16536571966</v>
      </c>
      <c r="Y94" s="23" t="str">
        <f aca="false">IF(X94&gt;510.3,"Yes","No")</f>
        <v>Yes</v>
      </c>
      <c r="Z94" s="23"/>
      <c r="AA94" s="24" t="n">
        <v>4903.84630240151</v>
      </c>
      <c r="AB94" s="23" t="str">
        <f aca="false">IF(AA94&gt;545.3,"Yes","No")</f>
        <v>Yes</v>
      </c>
    </row>
    <row r="95" customFormat="false" ht="12.75" hidden="false" customHeight="false" outlineLevel="0" collapsed="false">
      <c r="A95" s="20" t="s">
        <v>196</v>
      </c>
      <c r="B95" s="21" t="s">
        <v>197</v>
      </c>
      <c r="C95" s="22" t="n">
        <v>346.5</v>
      </c>
      <c r="D95" s="23" t="str">
        <f aca="false">IF(C95&gt;296.985,"Yes","No")</f>
        <v>Yes</v>
      </c>
      <c r="E95" s="23"/>
      <c r="F95" s="22" t="n">
        <v>563.685425480666</v>
      </c>
      <c r="G95" s="23" t="str">
        <f aca="false">IF(F95&gt;316.6,"Yes","No")</f>
        <v>Yes</v>
      </c>
      <c r="H95" s="23"/>
      <c r="I95" s="24" t="n">
        <v>305.666666666667</v>
      </c>
      <c r="J95" s="23" t="str">
        <f aca="false">IF(I95&gt;278.5,"Yes","No")</f>
        <v>Yes</v>
      </c>
      <c r="K95" s="23"/>
      <c r="L95" s="22" t="n">
        <v>462.638566928277</v>
      </c>
      <c r="M95" s="23" t="str">
        <f aca="false">IF(L95&gt;360.7,"Yes","No")</f>
        <v>Yes</v>
      </c>
      <c r="N95" s="23"/>
      <c r="O95" s="25" t="n">
        <v>24767</v>
      </c>
      <c r="P95" s="23" t="s">
        <v>19</v>
      </c>
      <c r="Q95" s="26"/>
      <c r="R95" s="27" t="n">
        <v>7773</v>
      </c>
      <c r="S95" s="23" t="s">
        <v>19</v>
      </c>
      <c r="T95" s="26"/>
      <c r="U95" s="27" t="n">
        <v>24047.8276215665</v>
      </c>
      <c r="V95" s="23" t="s">
        <v>19</v>
      </c>
      <c r="W95" s="26"/>
      <c r="X95" s="22" t="n">
        <v>811.313184167431</v>
      </c>
      <c r="Y95" s="23" t="str">
        <f aca="false">IF(X95&gt;510.3,"Yes","No")</f>
        <v>Yes</v>
      </c>
      <c r="Z95" s="23"/>
      <c r="AA95" s="24" t="n">
        <v>944.287691566881</v>
      </c>
      <c r="AB95" s="23" t="str">
        <f aca="false">IF(AA95&gt;545.3,"Yes","No")</f>
        <v>Yes</v>
      </c>
    </row>
    <row r="96" customFormat="false" ht="12.75" hidden="false" customHeight="false" outlineLevel="0" collapsed="false">
      <c r="A96" s="20" t="s">
        <v>198</v>
      </c>
      <c r="B96" s="21" t="s">
        <v>199</v>
      </c>
      <c r="C96" s="22" t="n">
        <v>12846.5</v>
      </c>
      <c r="D96" s="23" t="str">
        <f aca="false">IF(C96&gt;296.985,"Yes","No")</f>
        <v>Yes</v>
      </c>
      <c r="E96" s="23"/>
      <c r="F96" s="22" t="n">
        <v>11488.4218697206</v>
      </c>
      <c r="G96" s="23" t="str">
        <f aca="false">IF(F96&gt;316.6,"Yes","No")</f>
        <v>Yes</v>
      </c>
      <c r="H96" s="23"/>
      <c r="I96" s="24" t="n">
        <v>13017.8</v>
      </c>
      <c r="J96" s="23" t="str">
        <f aca="false">IF(I96&gt;278.5,"Yes","No")</f>
        <v>Yes</v>
      </c>
      <c r="K96" s="23"/>
      <c r="L96" s="22" t="n">
        <v>15355.7911959147</v>
      </c>
      <c r="M96" s="23" t="str">
        <f aca="false">IF(L96&gt;360.7,"Yes","No")</f>
        <v>Yes</v>
      </c>
      <c r="N96" s="23"/>
      <c r="O96" s="25" t="n">
        <v>57197.5</v>
      </c>
      <c r="P96" s="23" t="s">
        <v>19</v>
      </c>
      <c r="Q96" s="26"/>
      <c r="R96" s="27" t="n">
        <v>182</v>
      </c>
      <c r="S96" s="23" t="s">
        <v>16</v>
      </c>
      <c r="T96" s="26"/>
      <c r="U96" s="27" t="n">
        <v>878.259620671778</v>
      </c>
      <c r="V96" s="23" t="s">
        <v>19</v>
      </c>
      <c r="W96" s="26"/>
      <c r="X96" s="22" t="n">
        <v>19980.4460752598</v>
      </c>
      <c r="Y96" s="23" t="str">
        <f aca="false">IF(X96&gt;510.3,"Yes","No")</f>
        <v>Yes</v>
      </c>
      <c r="Z96" s="23"/>
      <c r="AA96" s="24" t="n">
        <v>16541.0449010728</v>
      </c>
      <c r="AB96" s="23" t="str">
        <f aca="false">IF(AA96&gt;545.3,"Yes","No")</f>
        <v>Yes</v>
      </c>
    </row>
    <row r="97" customFormat="false" ht="12.75" hidden="false" customHeight="false" outlineLevel="0" collapsed="false">
      <c r="A97" s="20" t="s">
        <v>200</v>
      </c>
      <c r="B97" s="21" t="s">
        <v>201</v>
      </c>
      <c r="C97" s="22" t="n">
        <v>3028</v>
      </c>
      <c r="D97" s="23" t="str">
        <f aca="false">IF(C97&gt;296.985,"Yes","No")</f>
        <v>Yes</v>
      </c>
      <c r="E97" s="23"/>
      <c r="F97" s="22" t="n">
        <v>3745.66702444735</v>
      </c>
      <c r="G97" s="23" t="str">
        <f aca="false">IF(F97&gt;316.6,"Yes","No")</f>
        <v>Yes</v>
      </c>
      <c r="H97" s="23"/>
      <c r="I97" s="24" t="n">
        <v>3018.13333333333</v>
      </c>
      <c r="J97" s="23" t="str">
        <f aca="false">IF(I97&gt;278.5,"Yes","No")</f>
        <v>Yes</v>
      </c>
      <c r="K97" s="23"/>
      <c r="L97" s="22" t="n">
        <v>3274.75204372861</v>
      </c>
      <c r="M97" s="23" t="str">
        <f aca="false">IF(L97&gt;360.7,"Yes","No")</f>
        <v>Yes</v>
      </c>
      <c r="N97" s="23"/>
      <c r="O97" s="25" t="n">
        <v>378.5</v>
      </c>
      <c r="P97" s="23" t="s">
        <v>16</v>
      </c>
      <c r="Q97" s="26"/>
      <c r="R97" s="27" t="n">
        <v>1553</v>
      </c>
      <c r="S97" s="23" t="s">
        <v>19</v>
      </c>
      <c r="T97" s="26"/>
      <c r="U97" s="27" t="n">
        <v>713.569781819312</v>
      </c>
      <c r="V97" s="23" t="s">
        <v>19</v>
      </c>
      <c r="W97" s="26"/>
      <c r="X97" s="22" t="n">
        <v>9226.82855476769</v>
      </c>
      <c r="Y97" s="23" t="str">
        <f aca="false">IF(X97&gt;510.3,"Yes","No")</f>
        <v>Yes</v>
      </c>
      <c r="Z97" s="23"/>
      <c r="AA97" s="24" t="n">
        <v>8059.11199533495</v>
      </c>
      <c r="AB97" s="23" t="str">
        <f aca="false">IF(AA97&gt;545.3,"Yes","No")</f>
        <v>Yes</v>
      </c>
    </row>
    <row r="98" customFormat="false" ht="12.75" hidden="false" customHeight="false" outlineLevel="0" collapsed="false">
      <c r="A98" s="20" t="s">
        <v>202</v>
      </c>
      <c r="B98" s="21" t="s">
        <v>203</v>
      </c>
      <c r="C98" s="22" t="n">
        <v>85.5</v>
      </c>
      <c r="D98" s="23" t="str">
        <f aca="false">IF(C98&gt;296.985,"Yes","No")</f>
        <v>No</v>
      </c>
      <c r="E98" s="23"/>
      <c r="F98" s="22" t="n">
        <v>103.585368107955</v>
      </c>
      <c r="G98" s="23" t="str">
        <f aca="false">IF(F98&gt;316.6,"Yes","No")</f>
        <v>No</v>
      </c>
      <c r="H98" s="23"/>
      <c r="I98" s="24" t="n">
        <v>124.266666666667</v>
      </c>
      <c r="J98" s="23" t="str">
        <f aca="false">IF(I98&gt;278.5,"Yes","No")</f>
        <v>No</v>
      </c>
      <c r="K98" s="23"/>
      <c r="L98" s="22" t="n">
        <v>142.126433622749</v>
      </c>
      <c r="M98" s="23" t="str">
        <f aca="false">IF(L98&gt;360.7,"Yes","No")</f>
        <v>No</v>
      </c>
      <c r="N98" s="23"/>
      <c r="O98" s="25" t="n">
        <v>2071.5</v>
      </c>
      <c r="P98" s="23" t="s">
        <v>19</v>
      </c>
      <c r="Q98" s="26"/>
      <c r="R98" s="27" t="n">
        <v>203</v>
      </c>
      <c r="S98" s="23" t="s">
        <v>16</v>
      </c>
      <c r="T98" s="26"/>
      <c r="U98" s="27" t="n">
        <v>9378.7073373553</v>
      </c>
      <c r="V98" s="23" t="s">
        <v>19</v>
      </c>
      <c r="W98" s="26"/>
      <c r="X98" s="22" t="n">
        <v>529.584267873038</v>
      </c>
      <c r="Y98" s="23" t="str">
        <f aca="false">IF(X98&gt;510.3,"Yes","No")</f>
        <v>Yes</v>
      </c>
      <c r="Z98" s="23"/>
      <c r="AA98" s="24" t="n">
        <v>475.883595004451</v>
      </c>
      <c r="AB98" s="23" t="str">
        <f aca="false">IF(AA98&gt;545.3,"Yes","No")</f>
        <v>No</v>
      </c>
    </row>
    <row r="99" customFormat="false" ht="12.75" hidden="false" customHeight="false" outlineLevel="0" collapsed="false">
      <c r="A99" s="20" t="s">
        <v>204</v>
      </c>
      <c r="B99" s="21" t="s">
        <v>205</v>
      </c>
      <c r="C99" s="22" t="n">
        <v>1560</v>
      </c>
      <c r="D99" s="23" t="str">
        <f aca="false">IF(C99&gt;296.985,"Yes","No")</f>
        <v>Yes</v>
      </c>
      <c r="E99" s="23"/>
      <c r="F99" s="22" t="n">
        <v>1216.87665447209</v>
      </c>
      <c r="G99" s="23" t="str">
        <f aca="false">IF(F99&gt;316.6,"Yes","No")</f>
        <v>Yes</v>
      </c>
      <c r="H99" s="23"/>
      <c r="I99" s="24" t="n">
        <v>1359.93333333333</v>
      </c>
      <c r="J99" s="23" t="str">
        <f aca="false">IF(I99&gt;278.5,"Yes","No")</f>
        <v>Yes</v>
      </c>
      <c r="K99" s="23"/>
      <c r="L99" s="22" t="n">
        <v>3688.92846081872</v>
      </c>
      <c r="M99" s="23" t="str">
        <f aca="false">IF(L99&gt;360.7,"Yes","No")</f>
        <v>Yes</v>
      </c>
      <c r="N99" s="23"/>
      <c r="O99" s="25" t="n">
        <v>3661.5</v>
      </c>
      <c r="P99" s="23" t="s">
        <v>19</v>
      </c>
      <c r="Q99" s="26"/>
      <c r="R99" s="27" t="n">
        <v>2914.5</v>
      </c>
      <c r="S99" s="23" t="s">
        <v>19</v>
      </c>
      <c r="T99" s="26"/>
      <c r="U99" s="27" t="n">
        <v>3914.54939048116</v>
      </c>
      <c r="V99" s="23" t="s">
        <v>19</v>
      </c>
      <c r="W99" s="26"/>
      <c r="X99" s="22" t="n">
        <v>1877.91738046087</v>
      </c>
      <c r="Y99" s="23" t="str">
        <f aca="false">IF(X99&gt;510.3,"Yes","No")</f>
        <v>Yes</v>
      </c>
      <c r="Z99" s="23"/>
      <c r="AA99" s="24" t="n">
        <v>3109.89686652904</v>
      </c>
      <c r="AB99" s="23" t="str">
        <f aca="false">IF(AA99&gt;545.3,"Yes","No")</f>
        <v>Yes</v>
      </c>
    </row>
    <row r="100" customFormat="false" ht="12.75" hidden="false" customHeight="false" outlineLevel="0" collapsed="false">
      <c r="A100" s="20" t="s">
        <v>206</v>
      </c>
      <c r="B100" s="21" t="s">
        <v>207</v>
      </c>
      <c r="C100" s="22" t="n">
        <v>3081.5</v>
      </c>
      <c r="D100" s="23" t="str">
        <f aca="false">IF(C100&gt;296.985,"Yes","No")</f>
        <v>Yes</v>
      </c>
      <c r="E100" s="23"/>
      <c r="F100" s="22" t="n">
        <v>2751.04635397388</v>
      </c>
      <c r="G100" s="23" t="str">
        <f aca="false">IF(F100&gt;316.6,"Yes","No")</f>
        <v>Yes</v>
      </c>
      <c r="H100" s="23"/>
      <c r="I100" s="24" t="n">
        <v>3158.53333333333</v>
      </c>
      <c r="J100" s="23" t="str">
        <f aca="false">IF(I100&gt;278.5,"Yes","No")</f>
        <v>Yes</v>
      </c>
      <c r="K100" s="23"/>
      <c r="L100" s="22" t="n">
        <v>2474.54484972279</v>
      </c>
      <c r="M100" s="23" t="str">
        <f aca="false">IF(L100&gt;360.7,"Yes","No")</f>
        <v>Yes</v>
      </c>
      <c r="N100" s="23"/>
      <c r="O100" s="25" t="n">
        <v>10321</v>
      </c>
      <c r="P100" s="23" t="s">
        <v>19</v>
      </c>
      <c r="Q100" s="26"/>
      <c r="R100" s="27" t="n">
        <v>11735.5</v>
      </c>
      <c r="S100" s="23" t="s">
        <v>19</v>
      </c>
      <c r="T100" s="26"/>
      <c r="U100" s="27" t="n">
        <v>1838.68257519193</v>
      </c>
      <c r="V100" s="23" t="s">
        <v>19</v>
      </c>
      <c r="W100" s="26"/>
      <c r="X100" s="22" t="n">
        <v>1858.08895233457</v>
      </c>
      <c r="Y100" s="23" t="str">
        <f aca="false">IF(X100&gt;510.3,"Yes","No")</f>
        <v>Yes</v>
      </c>
      <c r="Z100" s="23"/>
      <c r="AA100" s="24" t="n">
        <v>2340.78490665368</v>
      </c>
      <c r="AB100" s="23" t="str">
        <f aca="false">IF(AA100&gt;545.3,"Yes","No")</f>
        <v>Yes</v>
      </c>
    </row>
    <row r="101" customFormat="false" ht="12.75" hidden="false" customHeight="false" outlineLevel="0" collapsed="false">
      <c r="A101" s="20" t="s">
        <v>208</v>
      </c>
      <c r="B101" s="21" t="s">
        <v>209</v>
      </c>
      <c r="C101" s="22" t="n">
        <v>8226</v>
      </c>
      <c r="D101" s="23" t="str">
        <f aca="false">IF(C101&gt;296.985,"Yes","No")</f>
        <v>Yes</v>
      </c>
      <c r="E101" s="23"/>
      <c r="F101" s="22" t="n">
        <v>8690.61124762029</v>
      </c>
      <c r="G101" s="23" t="str">
        <f aca="false">IF(F101&gt;316.6,"Yes","No")</f>
        <v>Yes</v>
      </c>
      <c r="H101" s="23"/>
      <c r="I101" s="24" t="n">
        <v>8872.66666666667</v>
      </c>
      <c r="J101" s="23" t="str">
        <f aca="false">IF(I101&gt;278.5,"Yes","No")</f>
        <v>Yes</v>
      </c>
      <c r="K101" s="23"/>
      <c r="L101" s="22" t="n">
        <v>5506.95501145251</v>
      </c>
      <c r="M101" s="23" t="str">
        <f aca="false">IF(L101&gt;360.7,"Yes","No")</f>
        <v>Yes</v>
      </c>
      <c r="N101" s="23"/>
      <c r="O101" s="25" t="n">
        <v>27519</v>
      </c>
      <c r="P101" s="23" t="s">
        <v>19</v>
      </c>
      <c r="Q101" s="26"/>
      <c r="R101" s="27" t="n">
        <v>13486.5</v>
      </c>
      <c r="S101" s="23" t="s">
        <v>19</v>
      </c>
      <c r="T101" s="26"/>
      <c r="U101" s="27" t="n">
        <v>18493.640357603</v>
      </c>
      <c r="V101" s="23" t="s">
        <v>19</v>
      </c>
      <c r="W101" s="26"/>
      <c r="X101" s="22" t="n">
        <v>4002.03774348985</v>
      </c>
      <c r="Y101" s="23" t="str">
        <f aca="false">IF(X101&gt;510.3,"Yes","No")</f>
        <v>Yes</v>
      </c>
      <c r="Z101" s="23"/>
      <c r="AA101" s="24" t="n">
        <v>4578.37056817716</v>
      </c>
      <c r="AB101" s="23" t="str">
        <f aca="false">IF(AA101&gt;545.3,"Yes","No")</f>
        <v>Yes</v>
      </c>
    </row>
    <row r="102" customFormat="false" ht="12.75" hidden="false" customHeight="false" outlineLevel="0" collapsed="false">
      <c r="A102" s="20" t="s">
        <v>210</v>
      </c>
      <c r="B102" s="21" t="s">
        <v>211</v>
      </c>
      <c r="C102" s="22" t="n">
        <v>95</v>
      </c>
      <c r="D102" s="23" t="str">
        <f aca="false">IF(C102&gt;296.985,"Yes","No")</f>
        <v>No</v>
      </c>
      <c r="E102" s="23"/>
      <c r="F102" s="22" t="n">
        <v>86.4887539542145</v>
      </c>
      <c r="G102" s="23" t="str">
        <f aca="false">IF(F102&gt;316.6,"Yes","No")</f>
        <v>No</v>
      </c>
      <c r="H102" s="23"/>
      <c r="I102" s="24" t="n">
        <v>119.2</v>
      </c>
      <c r="J102" s="23" t="str">
        <f aca="false">IF(I102&gt;278.5,"Yes","No")</f>
        <v>No</v>
      </c>
      <c r="K102" s="23"/>
      <c r="L102" s="22" t="n">
        <v>102.104894599341</v>
      </c>
      <c r="M102" s="23" t="str">
        <f aca="false">IF(L102&gt;360.7,"Yes","No")</f>
        <v>No</v>
      </c>
      <c r="N102" s="23"/>
      <c r="O102" s="25" t="n">
        <v>214.5</v>
      </c>
      <c r="P102" s="23" t="s">
        <v>16</v>
      </c>
      <c r="Q102" s="26"/>
      <c r="R102" s="27" t="n">
        <v>236</v>
      </c>
      <c r="S102" s="23" t="s">
        <v>16</v>
      </c>
      <c r="T102" s="26"/>
      <c r="U102" s="27" t="n">
        <v>234.129036462079</v>
      </c>
      <c r="V102" s="23" t="s">
        <v>16</v>
      </c>
      <c r="W102" s="26"/>
      <c r="X102" s="22" t="n">
        <v>225.548369936567</v>
      </c>
      <c r="Y102" s="23" t="str">
        <f aca="false">IF(X102&gt;510.3,"Yes","No")</f>
        <v>No</v>
      </c>
      <c r="Z102" s="23"/>
      <c r="AA102" s="24" t="n">
        <v>235.593543582239</v>
      </c>
      <c r="AB102" s="23" t="str">
        <f aca="false">IF(AA102&gt;545.3,"Yes","No")</f>
        <v>No</v>
      </c>
    </row>
    <row r="103" customFormat="false" ht="12.75" hidden="false" customHeight="false" outlineLevel="0" collapsed="false">
      <c r="A103" s="20" t="s">
        <v>212</v>
      </c>
      <c r="B103" s="21" t="s">
        <v>213</v>
      </c>
      <c r="C103" s="22" t="n">
        <v>100.5</v>
      </c>
      <c r="D103" s="23" t="str">
        <f aca="false">IF(C103&gt;296.985,"Yes","No")</f>
        <v>No</v>
      </c>
      <c r="E103" s="23"/>
      <c r="F103" s="22" t="n">
        <v>116.156407926881</v>
      </c>
      <c r="G103" s="23" t="str">
        <f aca="false">IF(F103&gt;316.6,"Yes","No")</f>
        <v>No</v>
      </c>
      <c r="H103" s="23"/>
      <c r="I103" s="24" t="n">
        <v>156.4</v>
      </c>
      <c r="J103" s="23" t="str">
        <f aca="false">IF(I103&gt;278.5,"Yes","No")</f>
        <v>No</v>
      </c>
      <c r="K103" s="23"/>
      <c r="L103" s="22" t="n">
        <v>1725.42364600502</v>
      </c>
      <c r="M103" s="23" t="str">
        <f aca="false">IF(L103&gt;360.7,"Yes","No")</f>
        <v>Yes</v>
      </c>
      <c r="N103" s="23"/>
      <c r="O103" s="25" t="n">
        <v>152.5</v>
      </c>
      <c r="P103" s="23" t="s">
        <v>16</v>
      </c>
      <c r="Q103" s="26"/>
      <c r="R103" s="27" t="n">
        <v>558</v>
      </c>
      <c r="S103" s="23" t="s">
        <v>19</v>
      </c>
      <c r="T103" s="26"/>
      <c r="U103" s="27" t="n">
        <v>544.904621687364</v>
      </c>
      <c r="V103" s="23" t="s">
        <v>19</v>
      </c>
      <c r="W103" s="26"/>
      <c r="X103" s="22" t="n">
        <v>301.557344420685</v>
      </c>
      <c r="Y103" s="23" t="str">
        <f aca="false">IF(X103&gt;510.3,"Yes","No")</f>
        <v>No</v>
      </c>
      <c r="Z103" s="23"/>
      <c r="AA103" s="24" t="n">
        <v>280.996056437792</v>
      </c>
      <c r="AB103" s="23" t="str">
        <f aca="false">IF(AA103&gt;545.3,"Yes","No")</f>
        <v>No</v>
      </c>
    </row>
    <row r="104" customFormat="false" ht="12.75" hidden="false" customHeight="false" outlineLevel="0" collapsed="false">
      <c r="A104" s="20" t="s">
        <v>214</v>
      </c>
      <c r="B104" s="21" t="s">
        <v>215</v>
      </c>
      <c r="C104" s="22" t="n">
        <v>78.5</v>
      </c>
      <c r="D104" s="23" t="str">
        <f aca="false">IF(C104&gt;296.985,"Yes","No")</f>
        <v>No</v>
      </c>
      <c r="E104" s="23"/>
      <c r="F104" s="22" t="n">
        <v>82.9688628049151</v>
      </c>
      <c r="G104" s="23" t="str">
        <f aca="false">IF(F104&gt;316.6,"Yes","No")</f>
        <v>No</v>
      </c>
      <c r="H104" s="23"/>
      <c r="I104" s="24" t="n">
        <v>124.733333333333</v>
      </c>
      <c r="J104" s="23" t="str">
        <f aca="false">IF(I104&gt;278.5,"Yes","No")</f>
        <v>No</v>
      </c>
      <c r="K104" s="23"/>
      <c r="L104" s="22" t="n">
        <v>84.5944973303477</v>
      </c>
      <c r="M104" s="23" t="str">
        <f aca="false">IF(L104&gt;360.7,"Yes","No")</f>
        <v>No</v>
      </c>
      <c r="N104" s="23"/>
      <c r="O104" s="25" t="n">
        <v>201</v>
      </c>
      <c r="P104" s="23" t="s">
        <v>16</v>
      </c>
      <c r="Q104" s="26"/>
      <c r="R104" s="27" t="n">
        <v>200</v>
      </c>
      <c r="S104" s="23" t="s">
        <v>16</v>
      </c>
      <c r="T104" s="26"/>
      <c r="U104" s="27" t="n">
        <v>197.575007312628</v>
      </c>
      <c r="V104" s="23" t="s">
        <v>16</v>
      </c>
      <c r="W104" s="26"/>
      <c r="X104" s="22" t="n">
        <v>193.327174231343</v>
      </c>
      <c r="Y104" s="23" t="str">
        <f aca="false">IF(X104&gt;510.3,"Yes","No")</f>
        <v>No</v>
      </c>
      <c r="Z104" s="23"/>
      <c r="AA104" s="24" t="n">
        <v>189.491608784776</v>
      </c>
      <c r="AB104" s="23" t="str">
        <f aca="false">IF(AA104&gt;545.3,"Yes","No")</f>
        <v>No</v>
      </c>
    </row>
    <row r="105" customFormat="false" ht="12.75" hidden="false" customHeight="false" outlineLevel="0" collapsed="false">
      <c r="A105" s="20" t="s">
        <v>216</v>
      </c>
      <c r="B105" s="21" t="s">
        <v>217</v>
      </c>
      <c r="C105" s="22" t="n">
        <v>1582</v>
      </c>
      <c r="D105" s="23" t="str">
        <f aca="false">IF(C105&gt;296.985,"Yes","No")</f>
        <v>Yes</v>
      </c>
      <c r="E105" s="23"/>
      <c r="F105" s="22" t="n">
        <v>1619.14992867774</v>
      </c>
      <c r="G105" s="23" t="str">
        <f aca="false">IF(F105&gt;316.6,"Yes","No")</f>
        <v>Yes</v>
      </c>
      <c r="H105" s="23"/>
      <c r="I105" s="24" t="n">
        <v>1103.66666666667</v>
      </c>
      <c r="J105" s="23" t="str">
        <f aca="false">IF(I105&gt;278.5,"Yes","No")</f>
        <v>Yes</v>
      </c>
      <c r="K105" s="23"/>
      <c r="L105" s="22" t="n">
        <v>1750.81727370346</v>
      </c>
      <c r="M105" s="23" t="str">
        <f aca="false">IF(L105&gt;360.7,"Yes","No")</f>
        <v>Yes</v>
      </c>
      <c r="N105" s="23"/>
      <c r="O105" s="25" t="n">
        <v>15394.5</v>
      </c>
      <c r="P105" s="23" t="s">
        <v>19</v>
      </c>
      <c r="Q105" s="26"/>
      <c r="R105" s="27" t="n">
        <v>5173.5</v>
      </c>
      <c r="S105" s="23" t="s">
        <v>19</v>
      </c>
      <c r="T105" s="26"/>
      <c r="U105" s="27" t="n">
        <v>5026.2256102511</v>
      </c>
      <c r="V105" s="23" t="s">
        <v>19</v>
      </c>
      <c r="W105" s="26"/>
      <c r="X105" s="22" t="n">
        <v>422.180282188958</v>
      </c>
      <c r="Y105" s="23" t="str">
        <f aca="false">IF(X105&gt;510.3,"Yes","No")</f>
        <v>No</v>
      </c>
      <c r="Z105" s="23"/>
      <c r="AA105" s="24" t="n">
        <v>378.490479012908</v>
      </c>
      <c r="AB105" s="23" t="str">
        <f aca="false">IF(AA105&gt;545.3,"Yes","No")</f>
        <v>No</v>
      </c>
    </row>
    <row r="106" customFormat="false" ht="12.75" hidden="false" customHeight="false" outlineLevel="0" collapsed="false">
      <c r="A106" s="20" t="s">
        <v>218</v>
      </c>
      <c r="B106" s="21" t="s">
        <v>219</v>
      </c>
      <c r="C106" s="22" t="n">
        <v>79</v>
      </c>
      <c r="D106" s="23" t="str">
        <f aca="false">IF(C106&gt;296.985,"Yes","No")</f>
        <v>No</v>
      </c>
      <c r="E106" s="23"/>
      <c r="F106" s="22" t="n">
        <v>85.9859123614575</v>
      </c>
      <c r="G106" s="23" t="str">
        <f aca="false">IF(F106&gt;316.6,"Yes","No")</f>
        <v>No</v>
      </c>
      <c r="H106" s="23"/>
      <c r="I106" s="24" t="n">
        <v>109.533333333333</v>
      </c>
      <c r="J106" s="23" t="str">
        <f aca="false">IF(I106&gt;278.5,"Yes","No")</f>
        <v>No</v>
      </c>
      <c r="K106" s="23"/>
      <c r="L106" s="22" t="n">
        <v>92.8315119680884</v>
      </c>
      <c r="M106" s="23" t="str">
        <f aca="false">IF(L106&gt;360.7,"Yes","No")</f>
        <v>No</v>
      </c>
      <c r="N106" s="23"/>
      <c r="O106" s="25" t="n">
        <v>197.5</v>
      </c>
      <c r="P106" s="23" t="s">
        <v>16</v>
      </c>
      <c r="Q106" s="26"/>
      <c r="R106" s="27" t="n">
        <v>215.5</v>
      </c>
      <c r="S106" s="23" t="s">
        <v>16</v>
      </c>
      <c r="T106" s="26"/>
      <c r="U106" s="27" t="n">
        <v>1098.10671256454</v>
      </c>
      <c r="V106" s="23" t="s">
        <v>19</v>
      </c>
      <c r="W106" s="26"/>
      <c r="X106" s="22" t="n">
        <v>4420.0871031525</v>
      </c>
      <c r="Y106" s="23" t="str">
        <f aca="false">IF(X106&gt;510.3,"Yes","No")</f>
        <v>Yes</v>
      </c>
      <c r="Z106" s="23"/>
      <c r="AA106" s="24" t="n">
        <v>6435.6643888827</v>
      </c>
      <c r="AB106" s="23" t="str">
        <f aca="false">IF(AA106&gt;545.3,"Yes","No")</f>
        <v>Yes</v>
      </c>
    </row>
    <row r="107" customFormat="false" ht="12.75" hidden="false" customHeight="false" outlineLevel="0" collapsed="false">
      <c r="A107" s="20" t="s">
        <v>220</v>
      </c>
      <c r="B107" s="21" t="s">
        <v>221</v>
      </c>
      <c r="C107" s="22" t="n">
        <v>9762.5</v>
      </c>
      <c r="D107" s="23" t="str">
        <f aca="false">IF(C107&gt;296.985,"Yes","No")</f>
        <v>Yes</v>
      </c>
      <c r="E107" s="23"/>
      <c r="F107" s="22" t="n">
        <v>9884.86003041831</v>
      </c>
      <c r="G107" s="23" t="str">
        <f aca="false">IF(F107&gt;316.6,"Yes","No")</f>
        <v>Yes</v>
      </c>
      <c r="H107" s="23"/>
      <c r="I107" s="24" t="n">
        <v>7407.8</v>
      </c>
      <c r="J107" s="23" t="str">
        <f aca="false">IF(I107&gt;278.5,"Yes","No")</f>
        <v>Yes</v>
      </c>
      <c r="K107" s="23"/>
      <c r="L107" s="22" t="n">
        <v>7970.52455092074</v>
      </c>
      <c r="M107" s="23" t="str">
        <f aca="false">IF(L107&gt;360.7,"Yes","No")</f>
        <v>Yes</v>
      </c>
      <c r="N107" s="23"/>
      <c r="O107" s="25" t="n">
        <v>9136</v>
      </c>
      <c r="P107" s="23" t="s">
        <v>19</v>
      </c>
      <c r="Q107" s="26"/>
      <c r="R107" s="27" t="n">
        <v>14308</v>
      </c>
      <c r="S107" s="23" t="s">
        <v>19</v>
      </c>
      <c r="T107" s="26"/>
      <c r="U107" s="27" t="n">
        <v>21399.57683056</v>
      </c>
      <c r="V107" s="23" t="s">
        <v>19</v>
      </c>
      <c r="W107" s="26"/>
      <c r="X107" s="22" t="n">
        <v>6527.68377607624</v>
      </c>
      <c r="Y107" s="23" t="str">
        <f aca="false">IF(X107&gt;510.3,"Yes","No")</f>
        <v>Yes</v>
      </c>
      <c r="Z107" s="23"/>
      <c r="AA107" s="24" t="n">
        <v>6184.11145730135</v>
      </c>
      <c r="AB107" s="23" t="str">
        <f aca="false">IF(AA107&gt;545.3,"Yes","No")</f>
        <v>Yes</v>
      </c>
    </row>
    <row r="108" customFormat="false" ht="12.75" hidden="false" customHeight="false" outlineLevel="0" collapsed="false">
      <c r="A108" s="20" t="s">
        <v>222</v>
      </c>
      <c r="B108" s="21" t="s">
        <v>223</v>
      </c>
      <c r="C108" s="22" t="n">
        <v>2819.5</v>
      </c>
      <c r="D108" s="23" t="str">
        <f aca="false">IF(C108&gt;296.985,"Yes","No")</f>
        <v>Yes</v>
      </c>
      <c r="E108" s="23"/>
      <c r="F108" s="22" t="n">
        <v>2527.28184519699</v>
      </c>
      <c r="G108" s="23" t="str">
        <f aca="false">IF(F108&gt;316.6,"Yes","No")</f>
        <v>Yes</v>
      </c>
      <c r="H108" s="23"/>
      <c r="I108" s="24" t="n">
        <v>3101.8</v>
      </c>
      <c r="J108" s="23" t="str">
        <f aca="false">IF(I108&gt;278.5,"Yes","No")</f>
        <v>Yes</v>
      </c>
      <c r="K108" s="23"/>
      <c r="L108" s="22" t="n">
        <v>2841.84611721174</v>
      </c>
      <c r="M108" s="23" t="str">
        <f aca="false">IF(L108&gt;360.7,"Yes","No")</f>
        <v>Yes</v>
      </c>
      <c r="N108" s="23"/>
      <c r="O108" s="25" t="n">
        <v>1923</v>
      </c>
      <c r="P108" s="23" t="s">
        <v>19</v>
      </c>
      <c r="Q108" s="26"/>
      <c r="R108" s="27" t="n">
        <v>603</v>
      </c>
      <c r="S108" s="23" t="s">
        <v>19</v>
      </c>
      <c r="T108" s="26"/>
      <c r="U108" s="27" t="n">
        <v>1807.1904593624</v>
      </c>
      <c r="V108" s="23" t="s">
        <v>19</v>
      </c>
      <c r="W108" s="26"/>
      <c r="X108" s="22" t="n">
        <v>2590.08842399684</v>
      </c>
      <c r="Y108" s="23" t="str">
        <f aca="false">IF(X108&gt;510.3,"Yes","No")</f>
        <v>Yes</v>
      </c>
      <c r="Z108" s="23"/>
      <c r="AA108" s="24" t="n">
        <v>1315.98475871911</v>
      </c>
      <c r="AB108" s="23" t="str">
        <f aca="false">IF(AA108&gt;545.3,"Yes","No")</f>
        <v>Yes</v>
      </c>
    </row>
    <row r="109" customFormat="false" ht="12.75" hidden="false" customHeight="false" outlineLevel="0" collapsed="false">
      <c r="A109" s="20" t="s">
        <v>224</v>
      </c>
      <c r="B109" s="21" t="s">
        <v>225</v>
      </c>
      <c r="C109" s="22" t="n">
        <v>90.5</v>
      </c>
      <c r="D109" s="23" t="str">
        <f aca="false">IF(C109&gt;296.985,"Yes","No")</f>
        <v>No</v>
      </c>
      <c r="E109" s="23"/>
      <c r="F109" s="22" t="n">
        <v>89.0029619179998</v>
      </c>
      <c r="G109" s="23" t="str">
        <f aca="false">IF(F109&gt;316.6,"Yes","No")</f>
        <v>No</v>
      </c>
      <c r="H109" s="23"/>
      <c r="I109" s="24" t="n">
        <v>116.466666666667</v>
      </c>
      <c r="J109" s="23" t="str">
        <f aca="false">IF(I109&gt;278.5,"Yes","No")</f>
        <v>No</v>
      </c>
      <c r="K109" s="23"/>
      <c r="L109" s="22" t="n">
        <v>93.7533691693986</v>
      </c>
      <c r="M109" s="23" t="str">
        <f aca="false">IF(L109&gt;360.7,"Yes","No")</f>
        <v>No</v>
      </c>
      <c r="N109" s="23"/>
      <c r="O109" s="25" t="n">
        <v>178.5</v>
      </c>
      <c r="P109" s="23" t="s">
        <v>16</v>
      </c>
      <c r="Q109" s="26"/>
      <c r="R109" s="27" t="n">
        <v>175.5</v>
      </c>
      <c r="S109" s="23" t="s">
        <v>16</v>
      </c>
      <c r="T109" s="26"/>
      <c r="U109" s="27" t="n">
        <v>180.13847516303</v>
      </c>
      <c r="V109" s="23" t="s">
        <v>16</v>
      </c>
      <c r="W109" s="26"/>
      <c r="X109" s="22" t="n">
        <v>221.417447410256</v>
      </c>
      <c r="Y109" s="23" t="str">
        <f aca="false">IF(X109&gt;510.3,"Yes","No")</f>
        <v>No</v>
      </c>
      <c r="Z109" s="23"/>
      <c r="AA109" s="24" t="n">
        <v>241.636885274872</v>
      </c>
      <c r="AB109" s="23" t="str">
        <f aca="false">IF(AA109&gt;545.3,"Yes","No")</f>
        <v>No</v>
      </c>
    </row>
    <row r="110" customFormat="false" ht="12.75" hidden="false" customHeight="false" outlineLevel="0" collapsed="false">
      <c r="A110" s="20" t="s">
        <v>226</v>
      </c>
      <c r="B110" s="21" t="s">
        <v>227</v>
      </c>
      <c r="C110" s="22" t="n">
        <v>14732.5</v>
      </c>
      <c r="D110" s="23" t="str">
        <f aca="false">IF(C110&gt;296.985,"Yes","No")</f>
        <v>Yes</v>
      </c>
      <c r="E110" s="23"/>
      <c r="F110" s="22" t="n">
        <v>13414.8080115729</v>
      </c>
      <c r="G110" s="23" t="str">
        <f aca="false">IF(F110&gt;316.6,"Yes","No")</f>
        <v>Yes</v>
      </c>
      <c r="H110" s="23"/>
      <c r="I110" s="24" t="n">
        <v>12291</v>
      </c>
      <c r="J110" s="23" t="str">
        <f aca="false">IF(I110&gt;278.5,"Yes","No")</f>
        <v>Yes</v>
      </c>
      <c r="K110" s="23"/>
      <c r="L110" s="22" t="n">
        <v>13288.0772960941</v>
      </c>
      <c r="M110" s="23" t="str">
        <f aca="false">IF(L110&gt;360.7,"Yes","No")</f>
        <v>Yes</v>
      </c>
      <c r="N110" s="23"/>
      <c r="O110" s="25" t="n">
        <v>9438.5</v>
      </c>
      <c r="P110" s="23" t="s">
        <v>19</v>
      </c>
      <c r="Q110" s="26"/>
      <c r="R110" s="27" t="n">
        <v>5611.5</v>
      </c>
      <c r="S110" s="23" t="s">
        <v>19</v>
      </c>
      <c r="T110" s="26"/>
      <c r="U110" s="27" t="n">
        <v>28656.1685238196</v>
      </c>
      <c r="V110" s="23" t="s">
        <v>19</v>
      </c>
      <c r="W110" s="26"/>
      <c r="X110" s="22" t="n">
        <v>13335.4440994364</v>
      </c>
      <c r="Y110" s="23" t="str">
        <f aca="false">IF(X110&gt;510.3,"Yes","No")</f>
        <v>Yes</v>
      </c>
      <c r="Z110" s="23"/>
      <c r="AA110" s="24" t="n">
        <v>12440.1643478422</v>
      </c>
      <c r="AB110" s="23" t="str">
        <f aca="false">IF(AA110&gt;545.3,"Yes","No")</f>
        <v>Yes</v>
      </c>
    </row>
    <row r="111" customFormat="false" ht="12.75" hidden="false" customHeight="false" outlineLevel="0" collapsed="false">
      <c r="A111" s="20" t="s">
        <v>228</v>
      </c>
      <c r="B111" s="21" t="s">
        <v>229</v>
      </c>
      <c r="C111" s="22" t="n">
        <v>85.5</v>
      </c>
      <c r="D111" s="23" t="str">
        <f aca="false">IF(C111&gt;296.985,"Yes","No")</f>
        <v>No</v>
      </c>
      <c r="E111" s="23"/>
      <c r="F111" s="22" t="n">
        <v>163.926359238802</v>
      </c>
      <c r="G111" s="23" t="str">
        <f aca="false">IF(F111&gt;316.6,"Yes","No")</f>
        <v>No</v>
      </c>
      <c r="H111" s="23"/>
      <c r="I111" s="24" t="n">
        <v>109.333333333333</v>
      </c>
      <c r="J111" s="23" t="str">
        <f aca="false">IF(I111&gt;278.5,"Yes","No")</f>
        <v>No</v>
      </c>
      <c r="K111" s="23"/>
      <c r="L111" s="22" t="n">
        <v>108.663628886857</v>
      </c>
      <c r="M111" s="23" t="str">
        <f aca="false">IF(L111&gt;360.7,"Yes","No")</f>
        <v>No</v>
      </c>
      <c r="N111" s="23"/>
      <c r="O111" s="25" t="n">
        <v>181</v>
      </c>
      <c r="P111" s="23" t="s">
        <v>16</v>
      </c>
      <c r="Q111" s="26"/>
      <c r="R111" s="27" t="n">
        <v>180</v>
      </c>
      <c r="S111" s="23" t="s">
        <v>16</v>
      </c>
      <c r="T111" s="26"/>
      <c r="U111" s="27" t="n">
        <v>179.003968060762</v>
      </c>
      <c r="V111" s="23" t="s">
        <v>16</v>
      </c>
      <c r="W111" s="26"/>
      <c r="X111" s="22" t="n">
        <v>203.241388294489</v>
      </c>
      <c r="Y111" s="23" t="str">
        <f aca="false">IF(X111&gt;510.3,"Yes","No")</f>
        <v>No</v>
      </c>
      <c r="Z111" s="23"/>
      <c r="AA111" s="24" t="n">
        <v>211.347588722457</v>
      </c>
      <c r="AB111" s="23" t="str">
        <f aca="false">IF(AA111&gt;545.3,"Yes","No")</f>
        <v>No</v>
      </c>
    </row>
    <row r="112" customFormat="false" ht="12.75" hidden="false" customHeight="false" outlineLevel="0" collapsed="false">
      <c r="A112" s="20" t="s">
        <v>230</v>
      </c>
      <c r="B112" s="21" t="s">
        <v>231</v>
      </c>
      <c r="C112" s="22" t="n">
        <v>78.5</v>
      </c>
      <c r="D112" s="23" t="str">
        <f aca="false">IF(C112&gt;296.985,"Yes","No")</f>
        <v>No</v>
      </c>
      <c r="E112" s="23"/>
      <c r="F112" s="22" t="n">
        <v>82.9688628049151</v>
      </c>
      <c r="G112" s="23" t="str">
        <f aca="false">IF(F112&gt;316.6,"Yes","No")</f>
        <v>No</v>
      </c>
      <c r="H112" s="23"/>
      <c r="I112" s="24" t="n">
        <v>107</v>
      </c>
      <c r="J112" s="23" t="str">
        <f aca="false">IF(I112&gt;278.5,"Yes","No")</f>
        <v>No</v>
      </c>
      <c r="K112" s="23"/>
      <c r="L112" s="22" t="n">
        <v>89.1570078648084</v>
      </c>
      <c r="M112" s="23" t="str">
        <f aca="false">IF(L112&gt;360.7,"Yes","No")</f>
        <v>No</v>
      </c>
      <c r="N112" s="23"/>
      <c r="O112" s="25" t="n">
        <v>166.5</v>
      </c>
      <c r="P112" s="23" t="s">
        <v>16</v>
      </c>
      <c r="Q112" s="26"/>
      <c r="R112" s="27" t="n">
        <v>183</v>
      </c>
      <c r="S112" s="23" t="s">
        <v>16</v>
      </c>
      <c r="T112" s="26"/>
      <c r="U112" s="27" t="n">
        <v>159.953580401932</v>
      </c>
      <c r="V112" s="23" t="s">
        <v>16</v>
      </c>
      <c r="W112" s="26"/>
      <c r="X112" s="22" t="n">
        <v>213.155602357635</v>
      </c>
      <c r="Y112" s="23" t="str">
        <f aca="false">IF(X112&gt;510.3,"Yes","No")</f>
        <v>No</v>
      </c>
      <c r="Z112" s="23"/>
      <c r="AA112" s="24" t="n">
        <v>219.883568660138</v>
      </c>
      <c r="AB112" s="23" t="str">
        <f aca="false">IF(AA112&gt;545.3,"Yes","No")</f>
        <v>No</v>
      </c>
    </row>
    <row r="113" customFormat="false" ht="12.75" hidden="false" customHeight="false" outlineLevel="0" collapsed="false">
      <c r="A113" s="20" t="s">
        <v>232</v>
      </c>
      <c r="B113" s="21" t="s">
        <v>233</v>
      </c>
      <c r="C113" s="22" t="n">
        <v>12008.5</v>
      </c>
      <c r="D113" s="23" t="str">
        <f aca="false">IF(C113&gt;296.985,"Yes","No")</f>
        <v>Yes</v>
      </c>
      <c r="E113" s="23"/>
      <c r="F113" s="22" t="n">
        <v>14185.6641732695</v>
      </c>
      <c r="G113" s="23" t="str">
        <f aca="false">IF(F113&gt;316.6,"Yes","No")</f>
        <v>Yes</v>
      </c>
      <c r="H113" s="23"/>
      <c r="I113" s="24" t="n">
        <v>8440.6</v>
      </c>
      <c r="J113" s="23" t="str">
        <f aca="false">IF(I113&gt;278.5,"Yes","No")</f>
        <v>Yes</v>
      </c>
      <c r="K113" s="23"/>
      <c r="L113" s="22" t="n">
        <v>9768.66739200987</v>
      </c>
      <c r="M113" s="23" t="str">
        <f aca="false">IF(L113&gt;360.7,"Yes","No")</f>
        <v>Yes</v>
      </c>
      <c r="N113" s="23"/>
      <c r="O113" s="25" t="n">
        <v>40013</v>
      </c>
      <c r="P113" s="23" t="s">
        <v>19</v>
      </c>
      <c r="Q113" s="26"/>
      <c r="R113" s="27" t="n">
        <v>29614.5</v>
      </c>
      <c r="S113" s="23" t="s">
        <v>19</v>
      </c>
      <c r="T113" s="26"/>
      <c r="U113" s="27" t="n">
        <v>40108.466445982</v>
      </c>
      <c r="V113" s="23" t="s">
        <v>19</v>
      </c>
      <c r="W113" s="26"/>
      <c r="X113" s="22" t="n">
        <v>9983.61356158782</v>
      </c>
      <c r="Y113" s="23" t="str">
        <f aca="false">IF(X113&gt;510.3,"Yes","No")</f>
        <v>Yes</v>
      </c>
      <c r="Z113" s="23"/>
      <c r="AA113" s="24" t="n">
        <v>8661.97179724459</v>
      </c>
      <c r="AB113" s="23" t="str">
        <f aca="false">IF(AA113&gt;545.3,"Yes","No")</f>
        <v>Yes</v>
      </c>
    </row>
    <row r="114" customFormat="false" ht="12.75" hidden="false" customHeight="false" outlineLevel="0" collapsed="false">
      <c r="A114" s="20" t="s">
        <v>234</v>
      </c>
      <c r="B114" s="21" t="s">
        <v>235</v>
      </c>
      <c r="C114" s="22" t="n">
        <v>4906</v>
      </c>
      <c r="D114" s="23" t="str">
        <f aca="false">IF(C114&gt;296.985,"Yes","No")</f>
        <v>Yes</v>
      </c>
      <c r="E114" s="23"/>
      <c r="F114" s="22" t="n">
        <v>4639.21653477665</v>
      </c>
      <c r="G114" s="23" t="str">
        <f aca="false">IF(F114&gt;316.6,"Yes","No")</f>
        <v>Yes</v>
      </c>
      <c r="H114" s="23"/>
      <c r="I114" s="24" t="n">
        <v>3857.53333333333</v>
      </c>
      <c r="J114" s="23" t="str">
        <f aca="false">IF(I114&gt;278.5,"Yes","No")</f>
        <v>Yes</v>
      </c>
      <c r="K114" s="23"/>
      <c r="L114" s="22" t="n">
        <v>5323.59004978152</v>
      </c>
      <c r="M114" s="23" t="str">
        <f aca="false">IF(L114&gt;360.7,"Yes","No")</f>
        <v>Yes</v>
      </c>
      <c r="N114" s="23"/>
      <c r="O114" s="25" t="n">
        <v>9778</v>
      </c>
      <c r="P114" s="23" t="s">
        <v>19</v>
      </c>
      <c r="Q114" s="26"/>
      <c r="R114" s="27" t="n">
        <v>7752</v>
      </c>
      <c r="S114" s="23" t="s">
        <v>19</v>
      </c>
      <c r="T114" s="26"/>
      <c r="U114" s="27" t="n">
        <v>42321.4529065144</v>
      </c>
      <c r="V114" s="23" t="s">
        <v>19</v>
      </c>
      <c r="W114" s="26"/>
      <c r="X114" s="22" t="n">
        <v>517.191500294106</v>
      </c>
      <c r="Y114" s="23" t="str">
        <f aca="false">IF(X114&gt;510.3,"Yes","No")</f>
        <v>Yes</v>
      </c>
      <c r="Z114" s="23"/>
      <c r="AA114" s="24" t="n">
        <v>1603.89362008235</v>
      </c>
      <c r="AB114" s="23" t="str">
        <f aca="false">IF(AA114&gt;545.3,"Yes","No")</f>
        <v>Yes</v>
      </c>
    </row>
    <row r="115" customFormat="false" ht="12.75" hidden="false" customHeight="false" outlineLevel="0" collapsed="false">
      <c r="A115" s="20" t="s">
        <v>236</v>
      </c>
      <c r="B115" s="21" t="s">
        <v>237</v>
      </c>
      <c r="C115" s="22" t="n">
        <v>84.5</v>
      </c>
      <c r="D115" s="23" t="str">
        <f aca="false">IF(C115&gt;296.985,"Yes","No")</f>
        <v>No</v>
      </c>
      <c r="E115" s="23"/>
      <c r="F115" s="22" t="n">
        <v>87.4944371397287</v>
      </c>
      <c r="G115" s="23" t="str">
        <f aca="false">IF(F115&gt;316.6,"Yes","No")</f>
        <v>No</v>
      </c>
      <c r="H115" s="23"/>
      <c r="I115" s="24" t="n">
        <v>106.133333333333</v>
      </c>
      <c r="J115" s="23" t="str">
        <f aca="false">IF(I115&gt;278.5,"Yes","No")</f>
        <v>No</v>
      </c>
      <c r="K115" s="23"/>
      <c r="L115" s="22" t="n">
        <v>89.1570078648083</v>
      </c>
      <c r="M115" s="23" t="str">
        <f aca="false">IF(L115&gt;360.7,"Yes","No")</f>
        <v>No</v>
      </c>
      <c r="N115" s="23"/>
      <c r="O115" s="25" t="n">
        <v>195.5</v>
      </c>
      <c r="P115" s="23" t="s">
        <v>16</v>
      </c>
      <c r="Q115" s="26"/>
      <c r="R115" s="27" t="n">
        <v>191.5</v>
      </c>
      <c r="S115" s="23" t="s">
        <v>16</v>
      </c>
      <c r="T115" s="26"/>
      <c r="U115" s="27" t="n">
        <v>188.401491975958</v>
      </c>
      <c r="V115" s="23" t="s">
        <v>16</v>
      </c>
      <c r="W115" s="26"/>
      <c r="X115" s="22" t="n">
        <v>219.765078399732</v>
      </c>
      <c r="Y115" s="23" t="str">
        <f aca="false">IF(X115&gt;510.3,"Yes","No")</f>
        <v>No</v>
      </c>
      <c r="Z115" s="23"/>
      <c r="AA115" s="24" t="n">
        <v>207.694221951925</v>
      </c>
      <c r="AB115" s="23" t="str">
        <f aca="false">IF(AA115&gt;545.3,"Yes","No")</f>
        <v>No</v>
      </c>
    </row>
    <row r="116" customFormat="false" ht="12.75" hidden="false" customHeight="false" outlineLevel="0" collapsed="false">
      <c r="A116" s="20" t="s">
        <v>238</v>
      </c>
      <c r="B116" s="21" t="s">
        <v>239</v>
      </c>
      <c r="C116" s="22" t="n">
        <v>78</v>
      </c>
      <c r="D116" s="23" t="str">
        <f aca="false">IF(C116&gt;296.985,"Yes","No")</f>
        <v>No</v>
      </c>
      <c r="E116" s="23"/>
      <c r="F116" s="22" t="n">
        <v>78.4432884701016</v>
      </c>
      <c r="G116" s="23" t="str">
        <f aca="false">IF(F116&gt;316.6,"Yes","No")</f>
        <v>No</v>
      </c>
      <c r="H116" s="23"/>
      <c r="I116" s="24" t="n">
        <v>106.333333333333</v>
      </c>
      <c r="J116" s="23" t="str">
        <f aca="false">IF(I116&gt;278.5,"Yes","No")</f>
        <v>No</v>
      </c>
      <c r="K116" s="23"/>
      <c r="L116" s="22" t="n">
        <v>111.490046904612</v>
      </c>
      <c r="M116" s="23" t="str">
        <f aca="false">IF(L116&gt;360.7,"Yes","No")</f>
        <v>No</v>
      </c>
      <c r="N116" s="23"/>
      <c r="O116" s="25" t="n">
        <v>166</v>
      </c>
      <c r="P116" s="23" t="s">
        <v>16</v>
      </c>
      <c r="Q116" s="26"/>
      <c r="R116" s="27" t="n">
        <v>204</v>
      </c>
      <c r="S116" s="23" t="s">
        <v>16</v>
      </c>
      <c r="T116" s="26"/>
      <c r="U116" s="27" t="n">
        <v>166.872047648388</v>
      </c>
      <c r="V116" s="23" t="s">
        <v>16</v>
      </c>
      <c r="W116" s="26"/>
      <c r="X116" s="22" t="n">
        <v>226.374554441829</v>
      </c>
      <c r="Y116" s="23" t="str">
        <f aca="false">IF(X116&gt;510.3,"Yes","No")</f>
        <v>No</v>
      </c>
      <c r="Z116" s="23"/>
      <c r="AA116" s="24" t="n">
        <v>237.624875243712</v>
      </c>
      <c r="AB116" s="23" t="str">
        <f aca="false">IF(AA116&gt;545.3,"Yes","No")</f>
        <v>No</v>
      </c>
    </row>
    <row r="117" customFormat="false" ht="12.75" hidden="false" customHeight="false" outlineLevel="0" collapsed="false">
      <c r="A117" s="20" t="s">
        <v>240</v>
      </c>
      <c r="B117" s="21" t="s">
        <v>241</v>
      </c>
      <c r="C117" s="22" t="n">
        <v>7040</v>
      </c>
      <c r="D117" s="23" t="str">
        <f aca="false">IF(C117&gt;296.985,"Yes","No")</f>
        <v>Yes</v>
      </c>
      <c r="E117" s="23"/>
      <c r="F117" s="22" t="n">
        <v>6526.88387398666</v>
      </c>
      <c r="G117" s="23" t="str">
        <f aca="false">IF(F117&gt;316.6,"Yes","No")</f>
        <v>Yes</v>
      </c>
      <c r="H117" s="23"/>
      <c r="I117" s="24" t="n">
        <v>8860.26666666667</v>
      </c>
      <c r="J117" s="23" t="str">
        <f aca="false">IF(I117&gt;278.5,"Yes","No")</f>
        <v>Yes</v>
      </c>
      <c r="K117" s="23"/>
      <c r="L117" s="22" t="n">
        <v>6793.11282632855</v>
      </c>
      <c r="M117" s="23" t="str">
        <f aca="false">IF(L117&gt;360.7,"Yes","No")</f>
        <v>Yes</v>
      </c>
      <c r="N117" s="23"/>
      <c r="O117" s="25" t="n">
        <v>3334.5</v>
      </c>
      <c r="P117" s="23" t="s">
        <v>19</v>
      </c>
      <c r="Q117" s="26"/>
      <c r="R117" s="27" t="n">
        <v>1879</v>
      </c>
      <c r="S117" s="23" t="s">
        <v>19</v>
      </c>
      <c r="T117" s="26"/>
      <c r="U117" s="27" t="n">
        <v>7544.57643098602</v>
      </c>
      <c r="V117" s="23" t="s">
        <v>19</v>
      </c>
      <c r="W117" s="26"/>
      <c r="X117" s="22" t="n">
        <v>10570.2045603239</v>
      </c>
      <c r="Y117" s="23" t="str">
        <f aca="false">IF(X117&gt;510.3,"Yes","No")</f>
        <v>Yes</v>
      </c>
      <c r="Z117" s="23"/>
      <c r="AA117" s="24" t="n">
        <v>10717.2972768907</v>
      </c>
      <c r="AB117" s="23" t="str">
        <f aca="false">IF(AA117&gt;545.3,"Yes","No")</f>
        <v>Yes</v>
      </c>
    </row>
    <row r="118" customFormat="false" ht="12.75" hidden="false" customHeight="false" outlineLevel="0" collapsed="false">
      <c r="A118" s="20" t="s">
        <v>242</v>
      </c>
      <c r="B118" s="21" t="s">
        <v>243</v>
      </c>
      <c r="C118" s="22" t="n">
        <v>95</v>
      </c>
      <c r="D118" s="23" t="str">
        <f aca="false">IF(C118&gt;296.985,"Yes","No")</f>
        <v>No</v>
      </c>
      <c r="E118" s="23"/>
      <c r="F118" s="22" t="n">
        <v>102.57968492244</v>
      </c>
      <c r="G118" s="23" t="str">
        <f aca="false">IF(F118&gt;316.6,"Yes","No")</f>
        <v>No</v>
      </c>
      <c r="H118" s="23"/>
      <c r="I118" s="24" t="n">
        <v>128.533333333333</v>
      </c>
      <c r="J118" s="23" t="str">
        <f aca="false">IF(I118&gt;278.5,"Yes","No")</f>
        <v>No</v>
      </c>
      <c r="K118" s="23"/>
      <c r="L118" s="22" t="n">
        <v>103.038629764353</v>
      </c>
      <c r="M118" s="23" t="str">
        <f aca="false">IF(L118&gt;360.7,"Yes","No")</f>
        <v>No</v>
      </c>
      <c r="N118" s="23"/>
      <c r="O118" s="25" t="n">
        <v>192.5</v>
      </c>
      <c r="P118" s="23" t="s">
        <v>16</v>
      </c>
      <c r="Q118" s="26"/>
      <c r="R118" s="27" t="n">
        <v>360.5</v>
      </c>
      <c r="S118" s="23" t="s">
        <v>19</v>
      </c>
      <c r="T118" s="26"/>
      <c r="U118" s="27" t="n">
        <v>248.147992381685</v>
      </c>
      <c r="V118" s="23" t="s">
        <v>16</v>
      </c>
      <c r="W118" s="26"/>
      <c r="X118" s="22" t="n">
        <v>228.853107957615</v>
      </c>
      <c r="Y118" s="23" t="str">
        <f aca="false">IF(X118&gt;510.3,"Yes","No")</f>
        <v>No</v>
      </c>
      <c r="Z118" s="23"/>
      <c r="AA118" s="24" t="n">
        <v>365.758870228132</v>
      </c>
      <c r="AB118" s="23" t="str">
        <f aca="false">IF(AA118&gt;545.3,"Yes","No")</f>
        <v>No</v>
      </c>
    </row>
    <row r="119" customFormat="false" ht="12.75" hidden="false" customHeight="false" outlineLevel="0" collapsed="false">
      <c r="A119" s="20" t="s">
        <v>244</v>
      </c>
      <c r="B119" s="21" t="s">
        <v>245</v>
      </c>
      <c r="C119" s="22" t="n">
        <v>8119.5</v>
      </c>
      <c r="D119" s="23" t="str">
        <f aca="false">IF(C119&gt;296.985,"Yes","No")</f>
        <v>Yes</v>
      </c>
      <c r="E119" s="23"/>
      <c r="F119" s="22" t="n">
        <v>9971.85162596528</v>
      </c>
      <c r="G119" s="23" t="str">
        <f aca="false">IF(F119&gt;316.6,"Yes","No")</f>
        <v>Yes</v>
      </c>
      <c r="H119" s="23"/>
      <c r="I119" s="24" t="n">
        <v>7798.73333333333</v>
      </c>
      <c r="J119" s="23" t="str">
        <f aca="false">IF(I119&gt;278.5,"Yes","No")</f>
        <v>Yes</v>
      </c>
      <c r="K119" s="23"/>
      <c r="L119" s="22" t="n">
        <v>8074.012953896</v>
      </c>
      <c r="M119" s="23" t="str">
        <f aca="false">IF(L119&gt;360.7,"Yes","No")</f>
        <v>Yes</v>
      </c>
      <c r="N119" s="23"/>
      <c r="O119" s="25" t="n">
        <v>13702.5</v>
      </c>
      <c r="P119" s="23" t="s">
        <v>19</v>
      </c>
      <c r="Q119" s="26"/>
      <c r="R119" s="27" t="n">
        <v>9939</v>
      </c>
      <c r="S119" s="23" t="s">
        <v>19</v>
      </c>
      <c r="T119" s="26"/>
      <c r="U119" s="27" t="n">
        <v>23525.7045705716</v>
      </c>
      <c r="V119" s="23" t="s">
        <v>19</v>
      </c>
      <c r="W119" s="26"/>
      <c r="X119" s="22" t="n">
        <v>10642.0826122817</v>
      </c>
      <c r="Y119" s="23" t="str">
        <f aca="false">IF(X119&gt;510.3,"Yes","No")</f>
        <v>Yes</v>
      </c>
      <c r="Z119" s="23"/>
      <c r="AA119" s="24" t="n">
        <v>8006.82313143889</v>
      </c>
      <c r="AB119" s="23" t="str">
        <f aca="false">IF(AA119&gt;545.3,"Yes","No")</f>
        <v>Yes</v>
      </c>
    </row>
    <row r="120" customFormat="false" ht="12.75" hidden="false" customHeight="false" outlineLevel="0" collapsed="false">
      <c r="A120" s="20" t="s">
        <v>246</v>
      </c>
      <c r="B120" s="21" t="s">
        <v>247</v>
      </c>
      <c r="C120" s="22" t="n">
        <v>145</v>
      </c>
      <c r="D120" s="23" t="str">
        <f aca="false">IF(C120&gt;296.985,"Yes","No")</f>
        <v>No</v>
      </c>
      <c r="E120" s="23"/>
      <c r="F120" s="22" t="n">
        <v>118.167774297909</v>
      </c>
      <c r="G120" s="23" t="str">
        <f aca="false">IF(F120&gt;316.6,"Yes","No")</f>
        <v>No</v>
      </c>
      <c r="H120" s="23"/>
      <c r="I120" s="24" t="n">
        <v>196.6</v>
      </c>
      <c r="J120" s="23" t="str">
        <f aca="false">IF(I120&gt;278.5,"Yes","No")</f>
        <v>No</v>
      </c>
      <c r="K120" s="23"/>
      <c r="L120" s="22" t="n">
        <v>110.546929297389</v>
      </c>
      <c r="M120" s="23" t="str">
        <f aca="false">IF(L120&gt;360.7,"Yes","No")</f>
        <v>No</v>
      </c>
      <c r="N120" s="23"/>
      <c r="O120" s="25" t="n">
        <v>1301</v>
      </c>
      <c r="P120" s="23" t="s">
        <v>19</v>
      </c>
      <c r="Q120" s="26"/>
      <c r="R120" s="27" t="n">
        <v>337</v>
      </c>
      <c r="S120" s="23" t="s">
        <v>19</v>
      </c>
      <c r="T120" s="26"/>
      <c r="U120" s="27" t="n">
        <v>656.505143781126</v>
      </c>
      <c r="V120" s="23" t="s">
        <v>19</v>
      </c>
      <c r="W120" s="26"/>
      <c r="X120" s="22" t="n">
        <v>392.437639999521</v>
      </c>
      <c r="Y120" s="23" t="str">
        <f aca="false">IF(X120&gt;510.3,"Yes","No")</f>
        <v>No</v>
      </c>
      <c r="Z120" s="23"/>
      <c r="AA120" s="24" t="n">
        <v>434.242539199866</v>
      </c>
      <c r="AB120" s="23" t="str">
        <f aca="false">IF(AA120&gt;545.3,"Yes","No")</f>
        <v>No</v>
      </c>
    </row>
    <row r="121" customFormat="false" ht="12.75" hidden="false" customHeight="false" outlineLevel="0" collapsed="false">
      <c r="A121" s="20" t="s">
        <v>248</v>
      </c>
      <c r="B121" s="21" t="s">
        <v>249</v>
      </c>
      <c r="C121" s="22" t="n">
        <v>107.5</v>
      </c>
      <c r="D121" s="23" t="str">
        <f aca="false">IF(C121&gt;296.985,"Yes","No")</f>
        <v>No</v>
      </c>
      <c r="E121" s="23"/>
      <c r="F121" s="22" t="n">
        <v>102.076843329683</v>
      </c>
      <c r="G121" s="23" t="str">
        <f aca="false">IF(F121&gt;316.6,"Yes","No")</f>
        <v>No</v>
      </c>
      <c r="H121" s="23"/>
      <c r="I121" s="24" t="n">
        <v>134.933333333333</v>
      </c>
      <c r="J121" s="23" t="str">
        <f aca="false">IF(I121&gt;278.5,"Yes","No")</f>
        <v>No</v>
      </c>
      <c r="K121" s="23"/>
      <c r="L121" s="22" t="n">
        <v>1362.68632293821</v>
      </c>
      <c r="M121" s="23" t="str">
        <f aca="false">IF(L121&gt;360.7,"Yes","No")</f>
        <v>Yes</v>
      </c>
      <c r="N121" s="23"/>
      <c r="O121" s="25" t="n">
        <v>187.5</v>
      </c>
      <c r="P121" s="23" t="s">
        <v>16</v>
      </c>
      <c r="Q121" s="26"/>
      <c r="R121" s="27" t="n">
        <v>210.5</v>
      </c>
      <c r="S121" s="23" t="s">
        <v>16</v>
      </c>
      <c r="T121" s="26"/>
      <c r="U121" s="27" t="n">
        <v>198.159028570151</v>
      </c>
      <c r="V121" s="23" t="s">
        <v>16</v>
      </c>
      <c r="W121" s="26"/>
      <c r="X121" s="22" t="n">
        <v>6229.43116967661</v>
      </c>
      <c r="Y121" s="23" t="str">
        <f aca="false">IF(X121&gt;510.3,"Yes","No")</f>
        <v>Yes</v>
      </c>
      <c r="Z121" s="23"/>
      <c r="AA121" s="24" t="n">
        <v>6327.76072750945</v>
      </c>
      <c r="AB121" s="23" t="str">
        <f aca="false">IF(AA121&gt;545.3,"Yes","No")</f>
        <v>Yes</v>
      </c>
    </row>
    <row r="122" customFormat="false" ht="12.75" hidden="false" customHeight="false" outlineLevel="0" collapsed="false">
      <c r="A122" s="20" t="s">
        <v>250</v>
      </c>
      <c r="B122" s="21" t="s">
        <v>251</v>
      </c>
      <c r="C122" s="22" t="n">
        <v>1387.5</v>
      </c>
      <c r="D122" s="23" t="str">
        <f aca="false">IF(C122&gt;296.985,"Yes","No")</f>
        <v>Yes</v>
      </c>
      <c r="E122" s="23"/>
      <c r="F122" s="22" t="n">
        <v>1580.9339676282</v>
      </c>
      <c r="G122" s="23" t="str">
        <f aca="false">IF(F122&gt;316.6,"Yes","No")</f>
        <v>Yes</v>
      </c>
      <c r="H122" s="23"/>
      <c r="I122" s="24" t="n">
        <v>1174.73333333333</v>
      </c>
      <c r="J122" s="23" t="str">
        <f aca="false">IF(I122&gt;278.5,"Yes","No")</f>
        <v>Yes</v>
      </c>
      <c r="K122" s="23"/>
      <c r="L122" s="22" t="n">
        <v>1836.57166506467</v>
      </c>
      <c r="M122" s="23" t="str">
        <f aca="false">IF(L122&gt;360.7,"Yes","No")</f>
        <v>Yes</v>
      </c>
      <c r="N122" s="23"/>
      <c r="O122" s="25" t="n">
        <v>2945</v>
      </c>
      <c r="P122" s="23" t="s">
        <v>19</v>
      </c>
      <c r="Q122" s="26"/>
      <c r="R122" s="27" t="n">
        <v>232.5</v>
      </c>
      <c r="S122" s="23" t="s">
        <v>16</v>
      </c>
      <c r="T122" s="26"/>
      <c r="U122" s="27" t="n">
        <v>774.644107841248</v>
      </c>
      <c r="V122" s="23" t="s">
        <v>19</v>
      </c>
      <c r="W122" s="26"/>
      <c r="X122" s="22" t="n">
        <v>232.157845978664</v>
      </c>
      <c r="Y122" s="23" t="str">
        <f aca="false">IF(X122&gt;510.3,"Yes","No")</f>
        <v>No</v>
      </c>
      <c r="Z122" s="23"/>
      <c r="AA122" s="24" t="n">
        <v>334.284196874026</v>
      </c>
      <c r="AB122" s="23" t="str">
        <f aca="false">IF(AA122&gt;545.3,"Yes","No")</f>
        <v>No</v>
      </c>
    </row>
    <row r="123" customFormat="false" ht="12.75" hidden="false" customHeight="false" outlineLevel="0" collapsed="false">
      <c r="A123" s="20" t="s">
        <v>252</v>
      </c>
      <c r="B123" s="21" t="s">
        <v>253</v>
      </c>
      <c r="C123" s="22" t="n">
        <v>9775.5</v>
      </c>
      <c r="D123" s="23" t="str">
        <f aca="false">IF(C123&gt;296.985,"Yes","No")</f>
        <v>Yes</v>
      </c>
      <c r="E123" s="23"/>
      <c r="F123" s="22" t="n">
        <v>7353.55545247926</v>
      </c>
      <c r="G123" s="23" t="str">
        <f aca="false">IF(F123&gt;316.6,"Yes","No")</f>
        <v>Yes</v>
      </c>
      <c r="H123" s="23"/>
      <c r="I123" s="24" t="n">
        <v>6113.8</v>
      </c>
      <c r="J123" s="23" t="str">
        <f aca="false">IF(I123&gt;278.5,"Yes","No")</f>
        <v>Yes</v>
      </c>
      <c r="K123" s="23"/>
      <c r="L123" s="22" t="n">
        <v>5504.71471120491</v>
      </c>
      <c r="M123" s="23" t="str">
        <f aca="false">IF(L123&gt;360.7,"Yes","No")</f>
        <v>Yes</v>
      </c>
      <c r="N123" s="23"/>
      <c r="O123" s="25" t="n">
        <v>453.5</v>
      </c>
      <c r="P123" s="23" t="s">
        <v>19</v>
      </c>
      <c r="Q123" s="26"/>
      <c r="R123" s="27" t="n">
        <v>10218</v>
      </c>
      <c r="S123" s="23" t="s">
        <v>19</v>
      </c>
      <c r="T123" s="26"/>
      <c r="U123" s="27" t="n">
        <v>31828.5526805624</v>
      </c>
      <c r="V123" s="23" t="s">
        <v>19</v>
      </c>
      <c r="W123" s="26"/>
      <c r="X123" s="22" t="n">
        <v>6745.79648546545</v>
      </c>
      <c r="Y123" s="23" t="str">
        <f aca="false">IF(X123&gt;510.3,"Yes","No")</f>
        <v>Yes</v>
      </c>
      <c r="Z123" s="23"/>
      <c r="AA123" s="24" t="n">
        <v>8490.86301593033</v>
      </c>
      <c r="AB123" s="23" t="str">
        <f aca="false">IF(AA123&gt;545.3,"Yes","No")</f>
        <v>Yes</v>
      </c>
    </row>
    <row r="124" customFormat="false" ht="12.75" hidden="false" customHeight="false" outlineLevel="0" collapsed="false">
      <c r="A124" s="20" t="s">
        <v>254</v>
      </c>
      <c r="B124" s="21" t="s">
        <v>255</v>
      </c>
      <c r="C124" s="22" t="n">
        <v>83.5</v>
      </c>
      <c r="D124" s="23" t="str">
        <f aca="false">IF(C124&gt;296.985,"Yes","No")</f>
        <v>No</v>
      </c>
      <c r="E124" s="23"/>
      <c r="F124" s="22" t="n">
        <v>92.5228530672993</v>
      </c>
      <c r="G124" s="23" t="str">
        <f aca="false">IF(F124&gt;316.6,"Yes","No")</f>
        <v>No</v>
      </c>
      <c r="H124" s="23"/>
      <c r="I124" s="24" t="n">
        <v>132.8</v>
      </c>
      <c r="J124" s="23" t="str">
        <f aca="false">IF(I124&gt;278.5,"Yes","No")</f>
        <v>No</v>
      </c>
      <c r="K124" s="23"/>
      <c r="L124" s="22" t="n">
        <v>260.752781273209</v>
      </c>
      <c r="M124" s="23" t="str">
        <f aca="false">IF(L124&gt;360.7,"Yes","No")</f>
        <v>No</v>
      </c>
      <c r="N124" s="23"/>
      <c r="O124" s="25" t="n">
        <v>180.5</v>
      </c>
      <c r="P124" s="23" t="s">
        <v>16</v>
      </c>
      <c r="Q124" s="26"/>
      <c r="R124" s="27" t="n">
        <v>241.5</v>
      </c>
      <c r="S124" s="23" t="s">
        <v>16</v>
      </c>
      <c r="T124" s="26"/>
      <c r="U124" s="27" t="n">
        <v>191.671941185063</v>
      </c>
      <c r="V124" s="23" t="s">
        <v>16</v>
      </c>
      <c r="W124" s="26"/>
      <c r="X124" s="22" t="n">
        <v>210.677048841848</v>
      </c>
      <c r="Y124" s="23" t="str">
        <f aca="false">IF(X124&gt;510.3,"Yes","No")</f>
        <v>No</v>
      </c>
      <c r="Z124" s="23"/>
      <c r="AA124" s="24" t="n">
        <v>531.309573675718</v>
      </c>
      <c r="AB124" s="23" t="str">
        <f aca="false">IF(AA124&gt;545.3,"Yes","No")</f>
        <v>No</v>
      </c>
    </row>
    <row r="125" customFormat="false" ht="12.75" hidden="false" customHeight="false" outlineLevel="0" collapsed="false">
      <c r="A125" s="20" t="s">
        <v>256</v>
      </c>
      <c r="B125" s="21" t="s">
        <v>257</v>
      </c>
      <c r="C125" s="22" t="n">
        <v>8679</v>
      </c>
      <c r="D125" s="23" t="str">
        <f aca="false">IF(C125&gt;296.985,"Yes","No")</f>
        <v>Yes</v>
      </c>
      <c r="E125" s="23"/>
      <c r="F125" s="22" t="n">
        <v>7133.31083485167</v>
      </c>
      <c r="G125" s="23" t="str">
        <f aca="false">IF(F125&gt;316.6,"Yes","No")</f>
        <v>Yes</v>
      </c>
      <c r="H125" s="23"/>
      <c r="I125" s="24" t="n">
        <v>7340.26666666667</v>
      </c>
      <c r="J125" s="23" t="str">
        <f aca="false">IF(I125&gt;278.5,"Yes","No")</f>
        <v>Yes</v>
      </c>
      <c r="K125" s="23"/>
      <c r="L125" s="22" t="n">
        <v>7095.2232389416</v>
      </c>
      <c r="M125" s="23" t="str">
        <f aca="false">IF(L125&gt;360.7,"Yes","No")</f>
        <v>Yes</v>
      </c>
      <c r="N125" s="23"/>
      <c r="O125" s="25" t="n">
        <v>2269</v>
      </c>
      <c r="P125" s="23" t="s">
        <v>19</v>
      </c>
      <c r="Q125" s="26"/>
      <c r="R125" s="27" t="n">
        <v>4053</v>
      </c>
      <c r="S125" s="23" t="s">
        <v>19</v>
      </c>
      <c r="T125" s="26"/>
      <c r="U125" s="27" t="n">
        <v>4893.34190766148</v>
      </c>
      <c r="V125" s="23" t="s">
        <v>19</v>
      </c>
      <c r="W125" s="26"/>
      <c r="X125" s="22" t="n">
        <v>3204.76969591188</v>
      </c>
      <c r="Y125" s="23" t="str">
        <f aca="false">IF(X125&gt;510.3,"Yes","No")</f>
        <v>Yes</v>
      </c>
      <c r="Z125" s="23"/>
      <c r="AA125" s="24" t="n">
        <v>4239.93551485533</v>
      </c>
      <c r="AB125" s="23" t="str">
        <f aca="false">IF(AA125&gt;545.3,"Yes","No")</f>
        <v>Yes</v>
      </c>
    </row>
    <row r="126" customFormat="false" ht="12.75" hidden="false" customHeight="false" outlineLevel="0" collapsed="false">
      <c r="A126" s="20" t="s">
        <v>258</v>
      </c>
      <c r="B126" s="21" t="s">
        <v>259</v>
      </c>
      <c r="C126" s="22" t="n">
        <v>217.5</v>
      </c>
      <c r="D126" s="23" t="str">
        <f aca="false">IF(C126&gt;296.985,"Yes","No")</f>
        <v>No</v>
      </c>
      <c r="E126" s="23"/>
      <c r="F126" s="22" t="n">
        <v>241.363964523389</v>
      </c>
      <c r="G126" s="23" t="str">
        <f aca="false">IF(F126&gt;316.6,"Yes","No")</f>
        <v>No</v>
      </c>
      <c r="H126" s="23"/>
      <c r="I126" s="24" t="n">
        <v>221.866666666667</v>
      </c>
      <c r="J126" s="23" t="str">
        <f aca="false">IF(I126&gt;278.5,"Yes","No")</f>
        <v>No</v>
      </c>
      <c r="K126" s="23"/>
      <c r="L126" s="22" t="n">
        <v>201.273848131592</v>
      </c>
      <c r="M126" s="23" t="str">
        <f aca="false">IF(L126&gt;360.7,"Yes","No")</f>
        <v>No</v>
      </c>
      <c r="N126" s="23"/>
      <c r="O126" s="25" t="n">
        <v>179.5</v>
      </c>
      <c r="P126" s="23" t="s">
        <v>16</v>
      </c>
      <c r="Q126" s="26"/>
      <c r="R126" s="27" t="n">
        <v>273.5</v>
      </c>
      <c r="S126" s="23" t="s">
        <v>16</v>
      </c>
      <c r="T126" s="26"/>
      <c r="U126" s="27" t="n">
        <v>359.704778882698</v>
      </c>
      <c r="V126" s="23" t="s">
        <v>16</v>
      </c>
      <c r="W126" s="26"/>
      <c r="X126" s="22" t="n">
        <v>307.34063595752</v>
      </c>
      <c r="Y126" s="23" t="str">
        <f aca="false">IF(X126&gt;510.3,"Yes","No")</f>
        <v>No</v>
      </c>
      <c r="Z126" s="23"/>
      <c r="AA126" s="24" t="n">
        <v>483.855378068106</v>
      </c>
      <c r="AB126" s="23" t="str">
        <f aca="false">IF(AA126&gt;545.3,"Yes","No")</f>
        <v>No</v>
      </c>
    </row>
    <row r="127" customFormat="false" ht="12.75" hidden="false" customHeight="false" outlineLevel="0" collapsed="false">
      <c r="A127" s="20" t="s">
        <v>260</v>
      </c>
      <c r="B127" s="21" t="s">
        <v>261</v>
      </c>
      <c r="C127" s="22" t="n">
        <v>133</v>
      </c>
      <c r="D127" s="23" t="str">
        <f aca="false">IF(C127&gt;296.985,"Yes","No")</f>
        <v>No</v>
      </c>
      <c r="E127" s="23"/>
      <c r="F127" s="22" t="n">
        <v>120.179140668938</v>
      </c>
      <c r="G127" s="23" t="str">
        <f aca="false">IF(F127&gt;316.6,"Yes","No")</f>
        <v>No</v>
      </c>
      <c r="H127" s="23"/>
      <c r="I127" s="24" t="n">
        <v>170.8</v>
      </c>
      <c r="J127" s="23" t="str">
        <f aca="false">IF(I127&gt;278.5,"Yes","No")</f>
        <v>No</v>
      </c>
      <c r="K127" s="23"/>
      <c r="L127" s="22" t="n">
        <v>118.118673782362</v>
      </c>
      <c r="M127" s="23" t="str">
        <f aca="false">IF(L127&gt;360.7,"Yes","No")</f>
        <v>No</v>
      </c>
      <c r="N127" s="23"/>
      <c r="O127" s="25" t="n">
        <v>401</v>
      </c>
      <c r="P127" s="23" t="s">
        <v>16</v>
      </c>
      <c r="Q127" s="26"/>
      <c r="R127" s="27" t="n">
        <v>337.5</v>
      </c>
      <c r="S127" s="23" t="s">
        <v>19</v>
      </c>
      <c r="T127" s="26"/>
      <c r="U127" s="27" t="n">
        <v>370.742300954936</v>
      </c>
      <c r="V127" s="23" t="s">
        <v>16</v>
      </c>
      <c r="W127" s="26"/>
      <c r="X127" s="22" t="n">
        <v>306.514451452257</v>
      </c>
      <c r="Y127" s="23" t="str">
        <f aca="false">IF(X127&gt;510.3,"Yes","No")</f>
        <v>No</v>
      </c>
      <c r="Z127" s="23"/>
      <c r="AA127" s="24" t="n">
        <v>431.424046406632</v>
      </c>
      <c r="AB127" s="23" t="str">
        <f aca="false">IF(AA127&gt;545.3,"Yes","No")</f>
        <v>No</v>
      </c>
    </row>
    <row r="128" customFormat="false" ht="12.75" hidden="false" customHeight="false" outlineLevel="0" collapsed="false">
      <c r="A128" s="20" t="s">
        <v>262</v>
      </c>
      <c r="B128" s="21" t="s">
        <v>263</v>
      </c>
      <c r="C128" s="22" t="n">
        <v>80.5</v>
      </c>
      <c r="D128" s="23" t="str">
        <f aca="false">IF(C128&gt;296.985,"Yes","No")</f>
        <v>No</v>
      </c>
      <c r="E128" s="23"/>
      <c r="F128" s="22" t="n">
        <v>88.5001203252428</v>
      </c>
      <c r="G128" s="23" t="str">
        <f aca="false">IF(F128&gt;316.6,"Yes","No")</f>
        <v>No</v>
      </c>
      <c r="H128" s="23"/>
      <c r="I128" s="24" t="n">
        <v>127.866666666667</v>
      </c>
      <c r="J128" s="23" t="str">
        <f aca="false">IF(I128&gt;278.5,"Yes","No")</f>
        <v>No</v>
      </c>
      <c r="K128" s="23"/>
      <c r="L128" s="22" t="n">
        <v>90.9916063051566</v>
      </c>
      <c r="M128" s="23" t="str">
        <f aca="false">IF(L128&gt;360.7,"Yes","No")</f>
        <v>No</v>
      </c>
      <c r="N128" s="23"/>
      <c r="O128" s="25" t="n">
        <v>162</v>
      </c>
      <c r="P128" s="23" t="s">
        <v>16</v>
      </c>
      <c r="Q128" s="26"/>
      <c r="R128" s="27" t="n">
        <v>287.5</v>
      </c>
      <c r="S128" s="23" t="s">
        <v>16</v>
      </c>
      <c r="T128" s="26"/>
      <c r="U128" s="27" t="n">
        <v>181.687586328166</v>
      </c>
      <c r="V128" s="23" t="s">
        <v>16</v>
      </c>
      <c r="W128" s="26"/>
      <c r="X128" s="22" t="n">
        <v>207.3723108208</v>
      </c>
      <c r="Y128" s="23" t="str">
        <f aca="false">IF(X128&gt;510.3,"Yes","No")</f>
        <v>No</v>
      </c>
      <c r="Z128" s="23"/>
      <c r="AA128" s="24" t="n">
        <v>320.504247029824</v>
      </c>
      <c r="AB128" s="23" t="str">
        <f aca="false">IF(AA128&gt;545.3,"Yes","No")</f>
        <v>No</v>
      </c>
    </row>
    <row r="129" customFormat="false" ht="12.75" hidden="false" customHeight="false" outlineLevel="0" collapsed="false">
      <c r="A129" s="20" t="s">
        <v>264</v>
      </c>
      <c r="B129" s="21" t="s">
        <v>265</v>
      </c>
      <c r="C129" s="22" t="n">
        <v>95</v>
      </c>
      <c r="D129" s="23" t="str">
        <f aca="false">IF(C129&gt;296.985,"Yes","No")</f>
        <v>No</v>
      </c>
      <c r="E129" s="23"/>
      <c r="F129" s="22" t="n">
        <v>107.105259257254</v>
      </c>
      <c r="G129" s="23" t="str">
        <f aca="false">IF(F129&gt;316.6,"Yes","No")</f>
        <v>No</v>
      </c>
      <c r="H129" s="23"/>
      <c r="I129" s="24" t="n">
        <v>120.133333333333</v>
      </c>
      <c r="J129" s="23" t="str">
        <f aca="false">IF(I129&gt;278.5,"Yes","No")</f>
        <v>No</v>
      </c>
      <c r="K129" s="23"/>
      <c r="L129" s="22" t="n">
        <v>96.5264837287257</v>
      </c>
      <c r="M129" s="23" t="str">
        <f aca="false">IF(L129&gt;360.7,"Yes","No")</f>
        <v>No</v>
      </c>
      <c r="N129" s="23"/>
      <c r="O129" s="25" t="n">
        <v>181.5</v>
      </c>
      <c r="P129" s="23" t="s">
        <v>16</v>
      </c>
      <c r="Q129" s="26"/>
      <c r="R129" s="27" t="n">
        <v>253.5</v>
      </c>
      <c r="S129" s="23" t="s">
        <v>16</v>
      </c>
      <c r="T129" s="26"/>
      <c r="U129" s="27" t="n">
        <v>198.608542556542</v>
      </c>
      <c r="V129" s="23" t="s">
        <v>16</v>
      </c>
      <c r="W129" s="26"/>
      <c r="X129" s="22" t="n">
        <v>209.850864336586</v>
      </c>
      <c r="Y129" s="23" t="str">
        <f aca="false">IF(X129&gt;510.3,"Yes","No")</f>
        <v>No</v>
      </c>
      <c r="Z129" s="23"/>
      <c r="AA129" s="24" t="n">
        <v>256.038242014244</v>
      </c>
      <c r="AB129" s="23" t="str">
        <f aca="false">IF(AA129&gt;545.3,"Yes","No")</f>
        <v>No</v>
      </c>
    </row>
    <row r="130" customFormat="false" ht="12.75" hidden="false" customHeight="false" outlineLevel="0" collapsed="false">
      <c r="A130" s="20" t="s">
        <v>266</v>
      </c>
      <c r="B130" s="21" t="s">
        <v>267</v>
      </c>
      <c r="C130" s="22" t="n">
        <v>16192.5</v>
      </c>
      <c r="D130" s="23" t="str">
        <f aca="false">IF(C130&gt;296.985,"Yes","No")</f>
        <v>Yes</v>
      </c>
      <c r="E130" s="23"/>
      <c r="F130" s="22" t="n">
        <v>16731.5511573985</v>
      </c>
      <c r="G130" s="23" t="str">
        <f aca="false">IF(F130&gt;316.6,"Yes","No")</f>
        <v>Yes</v>
      </c>
      <c r="H130" s="23"/>
      <c r="I130" s="24" t="n">
        <v>17292.9333333333</v>
      </c>
      <c r="J130" s="23" t="str">
        <f aca="false">IF(I130&gt;278.5,"Yes","No")</f>
        <v>Yes</v>
      </c>
      <c r="K130" s="23"/>
      <c r="L130" s="22" t="n">
        <v>17148.5432943117</v>
      </c>
      <c r="M130" s="23" t="str">
        <f aca="false">IF(L130&gt;360.7,"Yes","No")</f>
        <v>Yes</v>
      </c>
      <c r="N130" s="23"/>
      <c r="O130" s="25" t="n">
        <v>401</v>
      </c>
      <c r="P130" s="23" t="s">
        <v>16</v>
      </c>
      <c r="Q130" s="26"/>
      <c r="R130" s="27" t="n">
        <v>367.5</v>
      </c>
      <c r="S130" s="23" t="s">
        <v>19</v>
      </c>
      <c r="T130" s="26"/>
      <c r="U130" s="27" t="n">
        <v>393.42068638569</v>
      </c>
      <c r="V130" s="23" t="s">
        <v>16</v>
      </c>
      <c r="W130" s="26"/>
      <c r="X130" s="22" t="n">
        <v>19887.0872261652</v>
      </c>
      <c r="Y130" s="23" t="str">
        <f aca="false">IF(X130&gt;510.3,"Yes","No")</f>
        <v>Yes</v>
      </c>
      <c r="Z130" s="23"/>
      <c r="AA130" s="24" t="n">
        <v>17879.3044233263</v>
      </c>
      <c r="AB130" s="23" t="str">
        <f aca="false">IF(AA130&gt;545.3,"Yes","No")</f>
        <v>Yes</v>
      </c>
    </row>
    <row r="131" customFormat="false" ht="12.75" hidden="false" customHeight="false" outlineLevel="0" collapsed="false">
      <c r="A131" s="20" t="s">
        <v>268</v>
      </c>
      <c r="B131" s="21" t="s">
        <v>269</v>
      </c>
      <c r="C131" s="22" t="n">
        <v>565</v>
      </c>
      <c r="D131" s="23" t="str">
        <f aca="false">IF(C131&gt;296.985,"Yes","No")</f>
        <v>Yes</v>
      </c>
      <c r="E131" s="23"/>
      <c r="F131" s="22" t="n">
        <v>513.904107797717</v>
      </c>
      <c r="G131" s="23" t="str">
        <f aca="false">IF(F131&gt;316.6,"Yes","No")</f>
        <v>Yes</v>
      </c>
      <c r="H131" s="23"/>
      <c r="I131" s="24" t="n">
        <v>560.133333333333</v>
      </c>
      <c r="J131" s="23" t="str">
        <f aca="false">IF(I131&gt;278.5,"Yes","No")</f>
        <v>Yes</v>
      </c>
      <c r="K131" s="23"/>
      <c r="L131" s="22" t="n">
        <v>462.638566928277</v>
      </c>
      <c r="M131" s="23" t="str">
        <f aca="false">IF(L131&gt;360.7,"Yes","No")</f>
        <v>Yes</v>
      </c>
      <c r="N131" s="23"/>
      <c r="O131" s="25" t="n">
        <v>541</v>
      </c>
      <c r="P131" s="23" t="s">
        <v>19</v>
      </c>
      <c r="Q131" s="26"/>
      <c r="R131" s="27" t="n">
        <v>408.5</v>
      </c>
      <c r="S131" s="23" t="s">
        <v>19</v>
      </c>
      <c r="T131" s="26"/>
      <c r="U131" s="27" t="n">
        <v>403.056338923182</v>
      </c>
      <c r="V131" s="23" t="s">
        <v>16</v>
      </c>
      <c r="W131" s="26"/>
      <c r="X131" s="22" t="n">
        <v>230.50547696814</v>
      </c>
      <c r="Y131" s="23" t="str">
        <f aca="false">IF(X131&gt;510.3,"Yes","No")</f>
        <v>No</v>
      </c>
      <c r="Z131" s="23"/>
      <c r="AA131" s="24" t="n">
        <v>274.061533551079</v>
      </c>
      <c r="AB131" s="23" t="str">
        <f aca="false">IF(AA131&gt;545.3,"Yes","No")</f>
        <v>No</v>
      </c>
    </row>
    <row r="132" customFormat="false" ht="12.75" hidden="false" customHeight="false" outlineLevel="0" collapsed="false">
      <c r="A132" s="20" t="s">
        <v>270</v>
      </c>
      <c r="B132" s="21" t="s">
        <v>271</v>
      </c>
      <c r="C132" s="22" t="n">
        <v>103.5</v>
      </c>
      <c r="D132" s="23" t="str">
        <f aca="false">IF(C132&gt;296.985,"Yes","No")</f>
        <v>No</v>
      </c>
      <c r="E132" s="23"/>
      <c r="F132" s="22" t="n">
        <v>111.127991999311</v>
      </c>
      <c r="G132" s="23" t="str">
        <f aca="false">IF(F132&gt;316.6,"Yes","No")</f>
        <v>No</v>
      </c>
      <c r="H132" s="23"/>
      <c r="I132" s="24" t="n">
        <v>143.133333333333</v>
      </c>
      <c r="J132" s="23" t="str">
        <f aca="false">IF(I132&gt;278.5,"Yes","No")</f>
        <v>No</v>
      </c>
      <c r="K132" s="23"/>
      <c r="L132" s="22" t="n">
        <v>138.253852828882</v>
      </c>
      <c r="M132" s="23" t="str">
        <f aca="false">IF(L132&gt;360.7,"Yes","No")</f>
        <v>No</v>
      </c>
      <c r="N132" s="23"/>
      <c r="O132" s="25" t="n">
        <v>166</v>
      </c>
      <c r="P132" s="23" t="s">
        <v>16</v>
      </c>
      <c r="Q132" s="26"/>
      <c r="R132" s="27" t="n">
        <v>344</v>
      </c>
      <c r="S132" s="23" t="s">
        <v>19</v>
      </c>
      <c r="T132" s="26"/>
      <c r="U132" s="27" t="n">
        <v>195.625385089341</v>
      </c>
      <c r="V132" s="23" t="s">
        <v>16</v>
      </c>
      <c r="W132" s="26"/>
      <c r="X132" s="22" t="n">
        <v>242.07206004181</v>
      </c>
      <c r="Y132" s="23" t="str">
        <f aca="false">IF(X132&gt;510.3,"Yes","No")</f>
        <v>No</v>
      </c>
      <c r="Z132" s="23"/>
      <c r="AA132" s="24" t="n">
        <v>372.340176811707</v>
      </c>
      <c r="AB132" s="23" t="str">
        <f aca="false">IF(AA132&gt;545.3,"Yes","No")</f>
        <v>No</v>
      </c>
    </row>
    <row r="133" customFormat="false" ht="12.75" hidden="false" customHeight="false" outlineLevel="0" collapsed="false">
      <c r="A133" s="20" t="s">
        <v>272</v>
      </c>
      <c r="B133" s="21" t="s">
        <v>273</v>
      </c>
      <c r="C133" s="22" t="n">
        <v>2807.5</v>
      </c>
      <c r="D133" s="23" t="str">
        <f aca="false">IF(C133&gt;296.985,"Yes","No")</f>
        <v>Yes</v>
      </c>
      <c r="E133" s="23"/>
      <c r="F133" s="22" t="n">
        <v>2113.94605595069</v>
      </c>
      <c r="G133" s="23" t="str">
        <f aca="false">IF(F133&gt;316.6,"Yes","No")</f>
        <v>Yes</v>
      </c>
      <c r="H133" s="23"/>
      <c r="I133" s="24" t="n">
        <v>2495.93333333333</v>
      </c>
      <c r="J133" s="23" t="str">
        <f aca="false">IF(I133&gt;278.5,"Yes","No")</f>
        <v>Yes</v>
      </c>
      <c r="K133" s="23"/>
      <c r="L133" s="22" t="n">
        <v>2757.91223746068</v>
      </c>
      <c r="M133" s="23" t="str">
        <f aca="false">IF(L133&gt;360.7,"Yes","No")</f>
        <v>Yes</v>
      </c>
      <c r="N133" s="23"/>
      <c r="O133" s="25" t="n">
        <v>3711</v>
      </c>
      <c r="P133" s="23" t="s">
        <v>19</v>
      </c>
      <c r="Q133" s="26"/>
      <c r="R133" s="27" t="n">
        <v>1184.5</v>
      </c>
      <c r="S133" s="23" t="s">
        <v>19</v>
      </c>
      <c r="T133" s="26"/>
      <c r="U133" s="27" t="n">
        <v>789.634258914474</v>
      </c>
      <c r="V133" s="23" t="s">
        <v>19</v>
      </c>
      <c r="W133" s="26"/>
      <c r="X133" s="22" t="n">
        <v>555.195987536165</v>
      </c>
      <c r="Y133" s="23" t="str">
        <f aca="false">IF(X133&gt;510.3,"Yes","No")</f>
        <v>Yes</v>
      </c>
      <c r="Z133" s="23"/>
      <c r="AA133" s="24" t="n">
        <v>857.814876510126</v>
      </c>
      <c r="AB133" s="23" t="str">
        <f aca="false">IF(AA133&gt;545.3,"Yes","No")</f>
        <v>Yes</v>
      </c>
    </row>
    <row r="134" customFormat="false" ht="12.75" hidden="false" customHeight="false" outlineLevel="0" collapsed="false">
      <c r="A134" s="20" t="s">
        <v>274</v>
      </c>
      <c r="B134" s="21" t="s">
        <v>275</v>
      </c>
      <c r="C134" s="22" t="n">
        <v>213.5</v>
      </c>
      <c r="D134" s="23" t="str">
        <f aca="false">IF(C134&gt;296.985,"Yes","No")</f>
        <v>No</v>
      </c>
      <c r="E134" s="23"/>
      <c r="F134" s="22" t="n">
        <v>241.363964523389</v>
      </c>
      <c r="G134" s="23" t="str">
        <f aca="false">IF(F134&gt;316.6,"Yes","No")</f>
        <v>No</v>
      </c>
      <c r="H134" s="23"/>
      <c r="I134" s="24" t="n">
        <v>217.466666666667</v>
      </c>
      <c r="J134" s="23" t="str">
        <f aca="false">IF(I134&gt;278.5,"Yes","No")</f>
        <v>No</v>
      </c>
      <c r="K134" s="23"/>
      <c r="L134" s="22" t="n">
        <v>280.090006135513</v>
      </c>
      <c r="M134" s="23" t="str">
        <f aca="false">IF(L134&gt;360.7,"Yes","No")</f>
        <v>No</v>
      </c>
      <c r="N134" s="23"/>
      <c r="O134" s="25" t="n">
        <v>175.5</v>
      </c>
      <c r="P134" s="23" t="s">
        <v>16</v>
      </c>
      <c r="Q134" s="26"/>
      <c r="R134" s="27" t="n">
        <v>200.5</v>
      </c>
      <c r="S134" s="23" t="s">
        <v>16</v>
      </c>
      <c r="T134" s="26"/>
      <c r="U134" s="27" t="n">
        <v>1186.25741854515</v>
      </c>
      <c r="V134" s="23" t="s">
        <v>19</v>
      </c>
      <c r="W134" s="26"/>
      <c r="X134" s="22" t="n">
        <v>534.541374904611</v>
      </c>
      <c r="Y134" s="23" t="str">
        <f aca="false">IF(X134&gt;510.3,"Yes","No")</f>
        <v>Yes</v>
      </c>
      <c r="Z134" s="23"/>
      <c r="AA134" s="24" t="n">
        <v>596.071584973291</v>
      </c>
      <c r="AB134" s="23" t="str">
        <f aca="false">IF(AA134&gt;545.3,"Yes","No")</f>
        <v>Yes</v>
      </c>
    </row>
    <row r="135" customFormat="false" ht="12.75" hidden="false" customHeight="false" outlineLevel="0" collapsed="false">
      <c r="A135" s="20" t="s">
        <v>276</v>
      </c>
      <c r="B135" s="21" t="s">
        <v>277</v>
      </c>
      <c r="C135" s="22" t="n">
        <v>82</v>
      </c>
      <c r="D135" s="23" t="str">
        <f aca="false">IF(C135&gt;296.985,"Yes","No")</f>
        <v>No</v>
      </c>
      <c r="E135" s="23"/>
      <c r="F135" s="22" t="n">
        <v>79.9518132483727</v>
      </c>
      <c r="G135" s="23" t="str">
        <f aca="false">IF(F135&gt;316.6,"Yes","No")</f>
        <v>No</v>
      </c>
      <c r="H135" s="23"/>
      <c r="I135" s="24" t="n">
        <v>118.666666666667</v>
      </c>
      <c r="J135" s="23" t="str">
        <f aca="false">IF(I135&gt;278.5,"Yes","No")</f>
        <v>No</v>
      </c>
      <c r="K135" s="23"/>
      <c r="L135" s="22" t="n">
        <v>89.1570078648083</v>
      </c>
      <c r="M135" s="23" t="str">
        <f aca="false">IF(L135&gt;360.7,"Yes","No")</f>
        <v>No</v>
      </c>
      <c r="N135" s="23"/>
      <c r="O135" s="25" t="n">
        <v>184</v>
      </c>
      <c r="P135" s="23" t="s">
        <v>16</v>
      </c>
      <c r="Q135" s="26"/>
      <c r="R135" s="27" t="n">
        <v>178</v>
      </c>
      <c r="S135" s="23" t="s">
        <v>16</v>
      </c>
      <c r="T135" s="26"/>
      <c r="U135" s="27" t="n">
        <v>176.3604664283</v>
      </c>
      <c r="V135" s="23" t="s">
        <v>16</v>
      </c>
      <c r="W135" s="26"/>
      <c r="X135" s="22" t="n">
        <v>68.5733139367584</v>
      </c>
      <c r="Y135" s="23" t="str">
        <f aca="false">IF(X135&gt;510.3,"Yes","No")</f>
        <v>No</v>
      </c>
      <c r="Z135" s="23"/>
      <c r="AA135" s="24" t="n">
        <v>216.840527902292</v>
      </c>
      <c r="AB135" s="23" t="str">
        <f aca="false">IF(AA135&gt;545.3,"Yes","No")</f>
        <v>No</v>
      </c>
    </row>
    <row r="136" customFormat="false" ht="12.75" hidden="false" customHeight="false" outlineLevel="0" collapsed="false">
      <c r="A136" s="20" t="s">
        <v>278</v>
      </c>
      <c r="B136" s="21" t="s">
        <v>279</v>
      </c>
      <c r="C136" s="22" t="n">
        <v>89</v>
      </c>
      <c r="D136" s="23" t="str">
        <f aca="false">IF(C136&gt;296.985,"Yes","No")</f>
        <v>No</v>
      </c>
      <c r="E136" s="23"/>
      <c r="F136" s="22" t="n">
        <v>86.4887539542145</v>
      </c>
      <c r="G136" s="23" t="str">
        <f aca="false">IF(F136&gt;316.6,"Yes","No")</f>
        <v>No</v>
      </c>
      <c r="H136" s="23"/>
      <c r="I136" s="24" t="n">
        <v>124.733333333333</v>
      </c>
      <c r="J136" s="23" t="str">
        <f aca="false">IF(I136&gt;278.5,"Yes","No")</f>
        <v>No</v>
      </c>
      <c r="K136" s="23"/>
      <c r="L136" s="22" t="n">
        <v>101.172290487308</v>
      </c>
      <c r="M136" s="23" t="str">
        <f aca="false">IF(L136&gt;360.7,"Yes","No")</f>
        <v>No</v>
      </c>
      <c r="N136" s="23"/>
      <c r="O136" s="25" t="n">
        <v>225.5</v>
      </c>
      <c r="P136" s="23" t="s">
        <v>16</v>
      </c>
      <c r="Q136" s="26"/>
      <c r="R136" s="27" t="n">
        <v>188.5</v>
      </c>
      <c r="S136" s="23" t="s">
        <v>16</v>
      </c>
      <c r="T136" s="26"/>
      <c r="U136" s="27" t="n">
        <v>234.794019815933</v>
      </c>
      <c r="V136" s="23" t="s">
        <v>16</v>
      </c>
      <c r="W136" s="26"/>
      <c r="X136" s="22" t="n">
        <v>252.812458610218</v>
      </c>
      <c r="Y136" s="23" t="str">
        <f aca="false">IF(X136&gt;510.3,"Yes","No")</f>
        <v>No</v>
      </c>
      <c r="Z136" s="23"/>
      <c r="AA136" s="24" t="n">
        <v>272.747488410861</v>
      </c>
      <c r="AB136" s="23" t="str">
        <f aca="false">IF(AA136&gt;545.3,"Yes","No")</f>
        <v>No</v>
      </c>
    </row>
    <row r="137" customFormat="false" ht="12.75" hidden="false" customHeight="false" outlineLevel="0" collapsed="false">
      <c r="A137" s="20" t="s">
        <v>280</v>
      </c>
      <c r="B137" s="21" t="s">
        <v>281</v>
      </c>
      <c r="C137" s="22" t="n">
        <v>90.5</v>
      </c>
      <c r="D137" s="23" t="str">
        <f aca="false">IF(C137&gt;296.985,"Yes","No")</f>
        <v>No</v>
      </c>
      <c r="E137" s="23"/>
      <c r="F137" s="22" t="n">
        <v>113.139358370339</v>
      </c>
      <c r="G137" s="23" t="str">
        <f aca="false">IF(F137&gt;316.6,"Yes","No")</f>
        <v>No</v>
      </c>
      <c r="H137" s="23"/>
      <c r="I137" s="24" t="n">
        <v>131.866666666667</v>
      </c>
      <c r="J137" s="23" t="str">
        <f aca="false">IF(I137&gt;278.5,"Yes","No")</f>
        <v>No</v>
      </c>
      <c r="K137" s="23"/>
      <c r="L137" s="22" t="n">
        <v>146.009664335349</v>
      </c>
      <c r="M137" s="23" t="str">
        <f aca="false">IF(L137&gt;360.7,"Yes","No")</f>
        <v>No</v>
      </c>
      <c r="N137" s="23"/>
      <c r="O137" s="25" t="n">
        <v>157.5</v>
      </c>
      <c r="P137" s="23" t="s">
        <v>16</v>
      </c>
      <c r="Q137" s="26"/>
      <c r="R137" s="27" t="n">
        <v>161.5</v>
      </c>
      <c r="S137" s="23" t="s">
        <v>16</v>
      </c>
      <c r="T137" s="26"/>
      <c r="U137" s="27" t="n">
        <v>154.8136008298</v>
      </c>
      <c r="V137" s="23" t="s">
        <v>16</v>
      </c>
      <c r="W137" s="26"/>
      <c r="X137" s="22" t="n">
        <v>239.593506526023</v>
      </c>
      <c r="Y137" s="23" t="str">
        <f aca="false">IF(X137&gt;510.3,"Yes","No")</f>
        <v>No</v>
      </c>
      <c r="Z137" s="23"/>
      <c r="AA137" s="24" t="n">
        <v>251.046181827287</v>
      </c>
      <c r="AB137" s="23" t="str">
        <f aca="false">IF(AA137&gt;545.3,"Yes","No")</f>
        <v>No</v>
      </c>
    </row>
    <row r="138" customFormat="false" ht="12.75" hidden="false" customHeight="false" outlineLevel="0" collapsed="false">
      <c r="A138" s="20" t="s">
        <v>282</v>
      </c>
      <c r="B138" s="21" t="s">
        <v>283</v>
      </c>
      <c r="C138" s="22" t="n">
        <v>105</v>
      </c>
      <c r="D138" s="23" t="str">
        <f aca="false">IF(C138&gt;296.985,"Yes","No")</f>
        <v>No</v>
      </c>
      <c r="E138" s="23"/>
      <c r="F138" s="22" t="n">
        <v>88.5001203252428</v>
      </c>
      <c r="G138" s="23" t="str">
        <f aca="false">IF(F138&gt;316.6,"Yes","No")</f>
        <v>No</v>
      </c>
      <c r="H138" s="23"/>
      <c r="I138" s="24" t="n">
        <v>149.8</v>
      </c>
      <c r="J138" s="23" t="str">
        <f aca="false">IF(I138&gt;278.5,"Yes","No")</f>
        <v>No</v>
      </c>
      <c r="K138" s="23"/>
      <c r="L138" s="22" t="n">
        <v>117.168964270279</v>
      </c>
      <c r="M138" s="23" t="str">
        <f aca="false">IF(L138&gt;360.7,"Yes","No")</f>
        <v>No</v>
      </c>
      <c r="N138" s="23"/>
      <c r="O138" s="25" t="n">
        <v>331</v>
      </c>
      <c r="P138" s="23" t="s">
        <v>16</v>
      </c>
      <c r="Q138" s="26"/>
      <c r="R138" s="27" t="n">
        <v>207.5</v>
      </c>
      <c r="S138" s="23" t="s">
        <v>16</v>
      </c>
      <c r="T138" s="26"/>
      <c r="U138" s="27" t="n">
        <v>308.593510621749</v>
      </c>
      <c r="V138" s="23" t="s">
        <v>16</v>
      </c>
      <c r="W138" s="26"/>
      <c r="X138" s="22" t="n">
        <v>280.076547283869</v>
      </c>
      <c r="Y138" s="23" t="str">
        <f aca="false">IF(X138&gt;510.3,"Yes","No")</f>
        <v>No</v>
      </c>
      <c r="Z138" s="23"/>
      <c r="AA138" s="24" t="n">
        <v>311.341433239483</v>
      </c>
      <c r="AB138" s="23" t="str">
        <f aca="false">IF(AA138&gt;545.3,"Yes","No")</f>
        <v>No</v>
      </c>
    </row>
    <row r="139" customFormat="false" ht="12.75" hidden="false" customHeight="false" outlineLevel="0" collapsed="false">
      <c r="A139" s="20" t="s">
        <v>284</v>
      </c>
      <c r="B139" s="21" t="s">
        <v>285</v>
      </c>
      <c r="C139" s="22" t="n">
        <v>16747.5</v>
      </c>
      <c r="D139" s="23" t="str">
        <f aca="false">IF(C139&gt;296.985,"Yes","No")</f>
        <v>Yes</v>
      </c>
      <c r="E139" s="23"/>
      <c r="F139" s="22" t="n">
        <v>13725.5641158967</v>
      </c>
      <c r="G139" s="23" t="str">
        <f aca="false">IF(F139&gt;316.6,"Yes","No")</f>
        <v>Yes</v>
      </c>
      <c r="H139" s="23"/>
      <c r="I139" s="24" t="n">
        <v>16466.8</v>
      </c>
      <c r="J139" s="23" t="str">
        <f aca="false">IF(I139&gt;278.5,"Yes","No")</f>
        <v>Yes</v>
      </c>
      <c r="K139" s="23"/>
      <c r="L139" s="22" t="n">
        <v>16537.7545344039</v>
      </c>
      <c r="M139" s="23" t="str">
        <f aca="false">IF(L139&gt;360.7,"Yes","No")</f>
        <v>Yes</v>
      </c>
      <c r="N139" s="23"/>
      <c r="O139" s="25" t="n">
        <v>2434.5</v>
      </c>
      <c r="P139" s="23" t="s">
        <v>19</v>
      </c>
      <c r="Q139" s="26"/>
      <c r="R139" s="27" t="n">
        <v>12006</v>
      </c>
      <c r="S139" s="23" t="s">
        <v>19</v>
      </c>
      <c r="T139" s="26"/>
      <c r="U139" s="27" t="n">
        <v>15484.0498252808</v>
      </c>
      <c r="V139" s="23" t="s">
        <v>19</v>
      </c>
      <c r="W139" s="26"/>
      <c r="X139" s="22" t="n">
        <v>15158.8333025499</v>
      </c>
      <c r="Y139" s="23" t="str">
        <f aca="false">IF(X139&gt;510.3,"Yes","No")</f>
        <v>Yes</v>
      </c>
      <c r="Z139" s="23"/>
      <c r="AA139" s="24" t="n">
        <v>13372.273324714</v>
      </c>
      <c r="AB139" s="23" t="str">
        <f aca="false">IF(AA139&gt;545.3,"Yes","No")</f>
        <v>Yes</v>
      </c>
    </row>
    <row r="140" customFormat="false" ht="12.75" hidden="false" customHeight="false" outlineLevel="0" collapsed="false">
      <c r="A140" s="20" t="s">
        <v>286</v>
      </c>
      <c r="B140" s="21" t="s">
        <v>287</v>
      </c>
      <c r="C140" s="22" t="n">
        <v>77</v>
      </c>
      <c r="D140" s="23" t="str">
        <f aca="false">IF(C140&gt;296.985,"Yes","No")</f>
        <v>No</v>
      </c>
      <c r="E140" s="23"/>
      <c r="F140" s="22" t="n">
        <v>75.9290805063162</v>
      </c>
      <c r="G140" s="23" t="str">
        <f aca="false">IF(F140&gt;316.6,"Yes","No")</f>
        <v>No</v>
      </c>
      <c r="H140" s="23"/>
      <c r="I140" s="24" t="n">
        <v>111.066666666667</v>
      </c>
      <c r="J140" s="23" t="str">
        <f aca="false">IF(I140&gt;278.5,"Yes","No")</f>
        <v>No</v>
      </c>
      <c r="K140" s="23"/>
      <c r="L140" s="22" t="n">
        <v>92.8315119680884</v>
      </c>
      <c r="M140" s="23" t="str">
        <f aca="false">IF(L140&gt;360.7,"Yes","No")</f>
        <v>No</v>
      </c>
      <c r="N140" s="23"/>
      <c r="O140" s="25" t="n">
        <v>161.5</v>
      </c>
      <c r="P140" s="23" t="s">
        <v>16</v>
      </c>
      <c r="Q140" s="26"/>
      <c r="R140" s="27" t="n">
        <v>184.5</v>
      </c>
      <c r="S140" s="23" t="s">
        <v>16</v>
      </c>
      <c r="T140" s="26"/>
      <c r="U140" s="27" t="n">
        <v>156.523100687146</v>
      </c>
      <c r="V140" s="23" t="s">
        <v>16</v>
      </c>
      <c r="W140" s="26"/>
      <c r="X140" s="22" t="n">
        <v>228.853107957615</v>
      </c>
      <c r="Y140" s="23" t="str">
        <f aca="false">IF(X140&gt;510.3,"Yes","No")</f>
        <v>No</v>
      </c>
      <c r="Z140" s="23"/>
      <c r="AA140" s="24" t="n">
        <v>272.158870228132</v>
      </c>
      <c r="AB140" s="23" t="str">
        <f aca="false">IF(AA140&gt;545.3,"Yes","No")</f>
        <v>No</v>
      </c>
    </row>
    <row r="141" customFormat="false" ht="12.75" hidden="false" customHeight="false" outlineLevel="0" collapsed="false">
      <c r="A141" s="20" t="s">
        <v>288</v>
      </c>
      <c r="B141" s="21" t="s">
        <v>289</v>
      </c>
      <c r="C141" s="22" t="n">
        <v>783</v>
      </c>
      <c r="D141" s="23" t="str">
        <f aca="false">IF(C141&gt;296.985,"Yes","No")</f>
        <v>Yes</v>
      </c>
      <c r="E141" s="23"/>
      <c r="F141" s="22" t="n">
        <v>623.523575018756</v>
      </c>
      <c r="G141" s="23" t="str">
        <f aca="false">IF(F141&gt;316.6,"Yes","No")</f>
        <v>Yes</v>
      </c>
      <c r="H141" s="23"/>
      <c r="I141" s="24" t="n">
        <v>594.6</v>
      </c>
      <c r="J141" s="23" t="str">
        <f aca="false">IF(I141&gt;278.5,"Yes","No")</f>
        <v>Yes</v>
      </c>
      <c r="K141" s="23"/>
      <c r="L141" s="22" t="n">
        <v>686.269802721149</v>
      </c>
      <c r="M141" s="23" t="str">
        <f aca="false">IF(L141&gt;360.7,"Yes","No")</f>
        <v>Yes</v>
      </c>
      <c r="N141" s="23"/>
      <c r="O141" s="25" t="n">
        <v>3279</v>
      </c>
      <c r="P141" s="23" t="s">
        <v>19</v>
      </c>
      <c r="Q141" s="26"/>
      <c r="R141" s="27" t="n">
        <v>3093</v>
      </c>
      <c r="S141" s="23" t="s">
        <v>19</v>
      </c>
      <c r="T141" s="26"/>
      <c r="U141" s="27" t="n">
        <v>5829.40333979107</v>
      </c>
      <c r="V141" s="23" t="s">
        <v>19</v>
      </c>
      <c r="W141" s="26"/>
      <c r="X141" s="22" t="n">
        <v>1203.75082416695</v>
      </c>
      <c r="Y141" s="23" t="str">
        <f aca="false">IF(X141&gt;510.3,"Yes","No")</f>
        <v>Yes</v>
      </c>
      <c r="Z141" s="23"/>
      <c r="AA141" s="24" t="n">
        <v>1280.61023076675</v>
      </c>
      <c r="AB141" s="23" t="str">
        <f aca="false">IF(AA141&gt;545.3,"Yes","No")</f>
        <v>Yes</v>
      </c>
    </row>
    <row r="142" customFormat="false" ht="12.75" hidden="false" customHeight="false" outlineLevel="0" collapsed="false">
      <c r="A142" s="20" t="s">
        <v>290</v>
      </c>
      <c r="B142" s="21" t="s">
        <v>291</v>
      </c>
      <c r="C142" s="22" t="n">
        <v>3810</v>
      </c>
      <c r="D142" s="23" t="str">
        <f aca="false">IF(C142&gt;296.985,"Yes","No")</f>
        <v>Yes</v>
      </c>
      <c r="E142" s="23"/>
      <c r="F142" s="22" t="n">
        <v>4674.41544626964</v>
      </c>
      <c r="G142" s="23" t="str">
        <f aca="false">IF(F142&gt;316.6,"Yes","No")</f>
        <v>Yes</v>
      </c>
      <c r="H142" s="23"/>
      <c r="I142" s="24" t="n">
        <v>2952.93333333333</v>
      </c>
      <c r="J142" s="23" t="str">
        <f aca="false">IF(I142&gt;278.5,"Yes","No")</f>
        <v>Yes</v>
      </c>
      <c r="K142" s="23"/>
      <c r="L142" s="22" t="n">
        <v>5759.02345945535</v>
      </c>
      <c r="M142" s="23" t="str">
        <f aca="false">IF(L142&gt;360.7,"Yes","No")</f>
        <v>Yes</v>
      </c>
      <c r="N142" s="23"/>
      <c r="O142" s="25" t="n">
        <v>30715</v>
      </c>
      <c r="P142" s="23" t="s">
        <v>19</v>
      </c>
      <c r="Q142" s="26"/>
      <c r="R142" s="27" t="n">
        <v>20886</v>
      </c>
      <c r="S142" s="23" t="s">
        <v>19</v>
      </c>
      <c r="T142" s="26"/>
      <c r="U142" s="27" t="n">
        <v>8868.38605117583</v>
      </c>
      <c r="V142" s="23" t="s">
        <v>19</v>
      </c>
      <c r="W142" s="26"/>
      <c r="X142" s="22" t="n">
        <v>4412.65144260514</v>
      </c>
      <c r="Y142" s="23" t="str">
        <f aca="false">IF(X142&gt;510.3,"Yes","No")</f>
        <v>Yes</v>
      </c>
      <c r="Z142" s="23"/>
      <c r="AA142" s="24" t="n">
        <v>4422.98240392944</v>
      </c>
      <c r="AB142" s="23" t="str">
        <f aca="false">IF(AA142&gt;545.3,"Yes","No")</f>
        <v>Yes</v>
      </c>
    </row>
    <row r="143" customFormat="false" ht="12.75" hidden="false" customHeight="false" outlineLevel="0" collapsed="false">
      <c r="A143" s="20" t="s">
        <v>292</v>
      </c>
      <c r="B143" s="21" t="s">
        <v>293</v>
      </c>
      <c r="C143" s="22" t="n">
        <v>194.5</v>
      </c>
      <c r="D143" s="23" t="str">
        <f aca="false">IF(C143&gt;296.985,"Yes","No")</f>
        <v>No</v>
      </c>
      <c r="E143" s="23"/>
      <c r="F143" s="22" t="n">
        <v>201.136637102825</v>
      </c>
      <c r="G143" s="23" t="str">
        <f aca="false">IF(F143&gt;316.6,"Yes","No")</f>
        <v>No</v>
      </c>
      <c r="H143" s="23"/>
      <c r="I143" s="24" t="n">
        <v>187.466666666667</v>
      </c>
      <c r="J143" s="23" t="str">
        <f aca="false">IF(I143&gt;278.5,"Yes","No")</f>
        <v>No</v>
      </c>
      <c r="K143" s="23"/>
      <c r="L143" s="22" t="n">
        <v>141.157270759361</v>
      </c>
      <c r="M143" s="23" t="str">
        <f aca="false">IF(L143&gt;360.7,"Yes","No")</f>
        <v>No</v>
      </c>
      <c r="N143" s="23"/>
      <c r="O143" s="25" t="n">
        <v>161</v>
      </c>
      <c r="P143" s="23" t="s">
        <v>16</v>
      </c>
      <c r="Q143" s="26"/>
      <c r="R143" s="27" t="n">
        <v>170</v>
      </c>
      <c r="S143" s="23" t="s">
        <v>16</v>
      </c>
      <c r="T143" s="26"/>
      <c r="U143" s="27" t="n">
        <v>3044.96910683195</v>
      </c>
      <c r="V143" s="23" t="s">
        <v>19</v>
      </c>
      <c r="W143" s="26"/>
      <c r="X143" s="22" t="n">
        <v>5487.5174839512</v>
      </c>
      <c r="Y143" s="23" t="str">
        <f aca="false">IF(X143&gt;510.3,"Yes","No")</f>
        <v>Yes</v>
      </c>
      <c r="Z143" s="23"/>
      <c r="AA143" s="24" t="n">
        <v>5273.30489550634</v>
      </c>
      <c r="AB143" s="23" t="str">
        <f aca="false">IF(AA143&gt;545.3,"Yes","No")</f>
        <v>Yes</v>
      </c>
    </row>
    <row r="144" customFormat="false" ht="12.75" hidden="false" customHeight="false" outlineLevel="0" collapsed="false">
      <c r="A144" s="20" t="s">
        <v>294</v>
      </c>
      <c r="B144" s="21" t="s">
        <v>295</v>
      </c>
      <c r="C144" s="22" t="n">
        <v>9624</v>
      </c>
      <c r="D144" s="23" t="str">
        <f aca="false">IF(C144&gt;296.985,"Yes","No")</f>
        <v>Yes</v>
      </c>
      <c r="E144" s="23"/>
      <c r="F144" s="22" t="n">
        <v>9429.78838897317</v>
      </c>
      <c r="G144" s="23" t="str">
        <f aca="false">IF(F144&gt;316.6,"Yes","No")</f>
        <v>Yes</v>
      </c>
      <c r="H144" s="23"/>
      <c r="I144" s="24" t="n">
        <v>11401.6666666667</v>
      </c>
      <c r="J144" s="23" t="str">
        <f aca="false">IF(I144&gt;278.5,"Yes","No")</f>
        <v>Yes</v>
      </c>
      <c r="K144" s="23"/>
      <c r="L144" s="22" t="n">
        <v>9759.70418216038</v>
      </c>
      <c r="M144" s="23" t="str">
        <f aca="false">IF(L144&gt;360.7,"Yes","No")</f>
        <v>Yes</v>
      </c>
      <c r="N144" s="23"/>
      <c r="O144" s="25" t="n">
        <v>23624.5</v>
      </c>
      <c r="P144" s="23" t="s">
        <v>19</v>
      </c>
      <c r="Q144" s="26"/>
      <c r="R144" s="27" t="n">
        <v>18288</v>
      </c>
      <c r="S144" s="23" t="s">
        <v>19</v>
      </c>
      <c r="T144" s="26"/>
      <c r="U144" s="27" t="n">
        <v>78648.8326427069</v>
      </c>
      <c r="V144" s="23" t="s">
        <v>19</v>
      </c>
      <c r="W144" s="26"/>
      <c r="X144" s="22" t="n">
        <v>11745.0389268067</v>
      </c>
      <c r="Y144" s="23" t="str">
        <f aca="false">IF(X144&gt;510.3,"Yes","No")</f>
        <v>Yes</v>
      </c>
      <c r="Z144" s="23"/>
      <c r="AA144" s="24" t="n">
        <v>9786.97089950588</v>
      </c>
      <c r="AB144" s="23" t="str">
        <f aca="false">IF(AA144&gt;545.3,"Yes","No")</f>
        <v>Yes</v>
      </c>
    </row>
    <row r="145" customFormat="false" ht="12.75" hidden="false" customHeight="false" outlineLevel="0" collapsed="false">
      <c r="A145" s="20" t="s">
        <v>296</v>
      </c>
      <c r="B145" s="21" t="s">
        <v>297</v>
      </c>
      <c r="C145" s="22" t="n">
        <v>295.5</v>
      </c>
      <c r="D145" s="23" t="str">
        <f aca="false">IF(C145&gt;296.985,"Yes","No")</f>
        <v>No</v>
      </c>
      <c r="E145" s="23"/>
      <c r="F145" s="22" t="n">
        <v>291.145282206338</v>
      </c>
      <c r="G145" s="23" t="str">
        <f aca="false">IF(F145&gt;316.6,"Yes","No")</f>
        <v>No</v>
      </c>
      <c r="H145" s="23"/>
      <c r="I145" s="24" t="n">
        <v>256.8</v>
      </c>
      <c r="J145" s="23" t="str">
        <f aca="false">IF(I145&gt;278.5,"Yes","No")</f>
        <v>No</v>
      </c>
      <c r="K145" s="23"/>
      <c r="L145" s="22" t="n">
        <v>296.427744461742</v>
      </c>
      <c r="M145" s="23" t="str">
        <f aca="false">IF(L145&gt;360.7,"Yes","No")</f>
        <v>No</v>
      </c>
      <c r="N145" s="23"/>
      <c r="O145" s="25" t="n">
        <v>7222</v>
      </c>
      <c r="P145" s="23" t="s">
        <v>19</v>
      </c>
      <c r="Q145" s="26"/>
      <c r="R145" s="27" t="n">
        <v>1592</v>
      </c>
      <c r="S145" s="23" t="s">
        <v>19</v>
      </c>
      <c r="T145" s="26"/>
      <c r="U145" s="27" t="n">
        <v>801.199016815553</v>
      </c>
      <c r="V145" s="23" t="s">
        <v>19</v>
      </c>
      <c r="W145" s="26"/>
      <c r="X145" s="22" t="n">
        <v>296.600237389112</v>
      </c>
      <c r="Y145" s="23" t="str">
        <f aca="false">IF(X145&gt;510.3,"Yes","No")</f>
        <v>No</v>
      </c>
      <c r="Z145" s="23"/>
      <c r="AA145" s="24" t="n">
        <v>336.488066468951</v>
      </c>
      <c r="AB145" s="23" t="str">
        <f aca="false">IF(AA145&gt;545.3,"Yes","No")</f>
        <v>No</v>
      </c>
    </row>
    <row r="146" customFormat="false" ht="12.75" hidden="false" customHeight="false" outlineLevel="0" collapsed="false">
      <c r="A146" s="20" t="s">
        <v>298</v>
      </c>
      <c r="B146" s="21" t="s">
        <v>299</v>
      </c>
      <c r="C146" s="22" t="n">
        <v>79.5</v>
      </c>
      <c r="D146" s="23" t="str">
        <f aca="false">IF(C146&gt;296.985,"Yes","No")</f>
        <v>No</v>
      </c>
      <c r="E146" s="23"/>
      <c r="F146" s="22" t="n">
        <v>80.4546548411298</v>
      </c>
      <c r="G146" s="23" t="str">
        <f aca="false">IF(F146&gt;316.6,"Yes","No")</f>
        <v>No</v>
      </c>
      <c r="H146" s="23"/>
      <c r="I146" s="24" t="n">
        <v>108.8</v>
      </c>
      <c r="J146" s="23" t="str">
        <f aca="false">IF(I146&gt;278.5,"Yes","No")</f>
        <v>No</v>
      </c>
      <c r="K146" s="23"/>
      <c r="L146" s="22" t="n">
        <v>87.3278003505631</v>
      </c>
      <c r="M146" s="23" t="str">
        <f aca="false">IF(L146&gt;360.7,"Yes","No")</f>
        <v>No</v>
      </c>
      <c r="N146" s="23"/>
      <c r="O146" s="25" t="n">
        <v>190.5</v>
      </c>
      <c r="P146" s="23" t="s">
        <v>16</v>
      </c>
      <c r="Q146" s="26"/>
      <c r="R146" s="27" t="n">
        <v>184</v>
      </c>
      <c r="S146" s="23" t="s">
        <v>16</v>
      </c>
      <c r="T146" s="26"/>
      <c r="U146" s="27" t="n">
        <v>196.076011177335</v>
      </c>
      <c r="V146" s="23" t="s">
        <v>16</v>
      </c>
      <c r="W146" s="26"/>
      <c r="X146" s="22" t="n">
        <v>251.160089599693</v>
      </c>
      <c r="Y146" s="23" t="str">
        <f aca="false">IF(X146&gt;510.3,"Yes","No")</f>
        <v>No</v>
      </c>
      <c r="Z146" s="23"/>
      <c r="AA146" s="24" t="n">
        <v>276.964825087914</v>
      </c>
      <c r="AB146" s="23" t="str">
        <f aca="false">IF(AA146&gt;545.3,"Yes","No")</f>
        <v>No</v>
      </c>
    </row>
    <row r="147" customFormat="false" ht="12.75" hidden="false" customHeight="false" outlineLevel="0" collapsed="false">
      <c r="A147" s="20" t="s">
        <v>300</v>
      </c>
      <c r="B147" s="21" t="s">
        <v>301</v>
      </c>
      <c r="C147" s="22" t="n">
        <v>8942.5</v>
      </c>
      <c r="D147" s="23" t="str">
        <f aca="false">IF(C147&gt;296.985,"Yes","No")</f>
        <v>Yes</v>
      </c>
      <c r="E147" s="23"/>
      <c r="F147" s="22" t="n">
        <v>6447.9377439238</v>
      </c>
      <c r="G147" s="23" t="str">
        <f aca="false">IF(F147&gt;316.6,"Yes","No")</f>
        <v>Yes</v>
      </c>
      <c r="H147" s="23"/>
      <c r="I147" s="24" t="n">
        <v>6787.66666666667</v>
      </c>
      <c r="J147" s="23" t="str">
        <f aca="false">IF(I147&gt;278.5,"Yes","No")</f>
        <v>Yes</v>
      </c>
      <c r="K147" s="23"/>
      <c r="L147" s="22" t="n">
        <v>7055.91196254024</v>
      </c>
      <c r="M147" s="23" t="str">
        <f aca="false">IF(L147&gt;360.7,"Yes","No")</f>
        <v>Yes</v>
      </c>
      <c r="N147" s="23"/>
      <c r="O147" s="25" t="n">
        <v>160</v>
      </c>
      <c r="P147" s="23" t="s">
        <v>16</v>
      </c>
      <c r="Q147" s="26"/>
      <c r="R147" s="27" t="n">
        <v>172</v>
      </c>
      <c r="S147" s="23" t="s">
        <v>16</v>
      </c>
      <c r="T147" s="26"/>
      <c r="U147" s="27" t="n">
        <v>146.961478033929</v>
      </c>
      <c r="V147" s="23" t="s">
        <v>16</v>
      </c>
      <c r="W147" s="26"/>
      <c r="X147" s="22" t="n">
        <v>232.157845978664</v>
      </c>
      <c r="Y147" s="23" t="str">
        <f aca="false">IF(X147&gt;510.3,"Yes","No")</f>
        <v>No</v>
      </c>
      <c r="Z147" s="23"/>
      <c r="AA147" s="24" t="n">
        <v>255.804196874026</v>
      </c>
      <c r="AB147" s="23" t="str">
        <f aca="false">IF(AA147&gt;545.3,"Yes","No")</f>
        <v>No</v>
      </c>
    </row>
    <row r="148" customFormat="false" ht="12.75" hidden="false" customHeight="false" outlineLevel="0" collapsed="false">
      <c r="A148" s="20" t="s">
        <v>302</v>
      </c>
      <c r="B148" s="21" t="s">
        <v>303</v>
      </c>
      <c r="C148" s="22" t="n">
        <v>90</v>
      </c>
      <c r="D148" s="23" t="str">
        <f aca="false">IF(C148&gt;296.985,"Yes","No")</f>
        <v>No</v>
      </c>
      <c r="E148" s="23"/>
      <c r="F148" s="22" t="n">
        <v>83.4717043976722</v>
      </c>
      <c r="G148" s="23" t="str">
        <f aca="false">IF(F148&gt;316.6,"Yes","No")</f>
        <v>No</v>
      </c>
      <c r="H148" s="23"/>
      <c r="I148" s="24" t="n">
        <v>127</v>
      </c>
      <c r="J148" s="23" t="str">
        <f aca="false">IF(I148&gt;278.5,"Yes","No")</f>
        <v>No</v>
      </c>
      <c r="K148" s="23"/>
      <c r="L148" s="22" t="n">
        <v>93.7533691693985</v>
      </c>
      <c r="M148" s="23" t="str">
        <f aca="false">IF(L148&gt;360.7,"Yes","No")</f>
        <v>No</v>
      </c>
      <c r="N148" s="23"/>
      <c r="O148" s="25" t="n">
        <v>233</v>
      </c>
      <c r="P148" s="23" t="s">
        <v>16</v>
      </c>
      <c r="Q148" s="26"/>
      <c r="R148" s="27" t="n">
        <v>183</v>
      </c>
      <c r="S148" s="23" t="s">
        <v>16</v>
      </c>
      <c r="T148" s="26"/>
      <c r="U148" s="27" t="n">
        <v>217.50905855561</v>
      </c>
      <c r="V148" s="23" t="s">
        <v>16</v>
      </c>
      <c r="W148" s="26"/>
      <c r="X148" s="22" t="n">
        <v>252.812458610218</v>
      </c>
      <c r="Y148" s="23" t="str">
        <f aca="false">IF(X148&gt;510.3,"Yes","No")</f>
        <v>No</v>
      </c>
      <c r="Z148" s="23"/>
      <c r="AA148" s="24" t="n">
        <v>284.987488410861</v>
      </c>
      <c r="AB148" s="23" t="str">
        <f aca="false">IF(AA148&gt;545.3,"Yes","No")</f>
        <v>No</v>
      </c>
    </row>
    <row r="149" customFormat="false" ht="12.75" hidden="false" customHeight="false" outlineLevel="0" collapsed="false">
      <c r="A149" s="20" t="s">
        <v>304</v>
      </c>
      <c r="B149" s="21" t="s">
        <v>305</v>
      </c>
      <c r="C149" s="22" t="n">
        <v>4445</v>
      </c>
      <c r="D149" s="23" t="str">
        <f aca="false">IF(C149&gt;296.985,"Yes","No")</f>
        <v>Yes</v>
      </c>
      <c r="E149" s="23"/>
      <c r="F149" s="22" t="n">
        <v>4518.53455251495</v>
      </c>
      <c r="G149" s="23" t="str">
        <f aca="false">IF(F149&gt;316.6,"Yes","No")</f>
        <v>Yes</v>
      </c>
      <c r="H149" s="23"/>
      <c r="I149" s="24" t="n">
        <v>3969.46666666667</v>
      </c>
      <c r="J149" s="23" t="str">
        <f aca="false">IF(I149&gt;278.5,"Yes","No")</f>
        <v>Yes</v>
      </c>
      <c r="K149" s="23"/>
      <c r="L149" s="22" t="n">
        <v>5013.65603977709</v>
      </c>
      <c r="M149" s="23" t="str">
        <f aca="false">IF(L149&gt;360.7,"Yes","No")</f>
        <v>Yes</v>
      </c>
      <c r="N149" s="23"/>
      <c r="O149" s="25" t="n">
        <v>228</v>
      </c>
      <c r="P149" s="23" t="s">
        <v>16</v>
      </c>
      <c r="Q149" s="26"/>
      <c r="R149" s="27" t="n">
        <v>196.5</v>
      </c>
      <c r="S149" s="23" t="s">
        <v>16</v>
      </c>
      <c r="T149" s="26"/>
      <c r="U149" s="27" t="n">
        <v>199.408631889279</v>
      </c>
      <c r="V149" s="23" t="s">
        <v>16</v>
      </c>
      <c r="W149" s="26"/>
      <c r="X149" s="22" t="n">
        <v>183.412960168197</v>
      </c>
      <c r="Y149" s="23" t="str">
        <f aca="false">IF(X149&gt;510.3,"Yes","No")</f>
        <v>No</v>
      </c>
      <c r="Z149" s="23"/>
      <c r="AA149" s="24" t="n">
        <v>220.915628847095</v>
      </c>
      <c r="AB149" s="23" t="str">
        <f aca="false">IF(AA149&gt;545.3,"Yes","No")</f>
        <v>No</v>
      </c>
    </row>
    <row r="150" customFormat="false" ht="12.75" hidden="false" customHeight="false" outlineLevel="0" collapsed="false">
      <c r="A150" s="20" t="s">
        <v>306</v>
      </c>
      <c r="B150" s="21" t="s">
        <v>307</v>
      </c>
      <c r="C150" s="22" t="n">
        <v>89</v>
      </c>
      <c r="D150" s="23" t="str">
        <f aca="false">IF(C150&gt;296.985,"Yes","No")</f>
        <v>No</v>
      </c>
      <c r="E150" s="23"/>
      <c r="F150" s="22" t="n">
        <v>80.4546548411298</v>
      </c>
      <c r="G150" s="23" t="str">
        <f aca="false">IF(F150&gt;316.6,"Yes","No")</f>
        <v>No</v>
      </c>
      <c r="H150" s="23"/>
      <c r="I150" s="24" t="n">
        <v>109.333333333333</v>
      </c>
      <c r="J150" s="23" t="str">
        <f aca="false">IF(I150&gt;278.5,"Yes","No")</f>
        <v>No</v>
      </c>
      <c r="K150" s="23"/>
      <c r="L150" s="22" t="n">
        <v>115.272224512458</v>
      </c>
      <c r="M150" s="23" t="str">
        <f aca="false">IF(L150&gt;360.7,"Yes","No")</f>
        <v>No</v>
      </c>
      <c r="N150" s="23"/>
      <c r="O150" s="25" t="n">
        <v>195</v>
      </c>
      <c r="P150" s="23" t="s">
        <v>16</v>
      </c>
      <c r="Q150" s="26"/>
      <c r="R150" s="27" t="n">
        <v>193</v>
      </c>
      <c r="S150" s="23" t="s">
        <v>16</v>
      </c>
      <c r="T150" s="26"/>
      <c r="U150" s="27" t="n">
        <v>188.224163917796</v>
      </c>
      <c r="V150" s="23" t="s">
        <v>16</v>
      </c>
      <c r="W150" s="26"/>
      <c r="X150" s="22" t="n">
        <v>209.850864336586</v>
      </c>
      <c r="Y150" s="23" t="str">
        <f aca="false">IF(X150&gt;510.3,"Yes","No")</f>
        <v>No</v>
      </c>
      <c r="Z150" s="23"/>
      <c r="AA150" s="24" t="n">
        <v>250.278242014244</v>
      </c>
      <c r="AB150" s="23" t="str">
        <f aca="false">IF(AA150&gt;545.3,"Yes","No")</f>
        <v>No</v>
      </c>
    </row>
    <row r="151" customFormat="false" ht="12.75" hidden="false" customHeight="false" outlineLevel="0" collapsed="false">
      <c r="A151" s="20" t="s">
        <v>308</v>
      </c>
      <c r="B151" s="21" t="s">
        <v>309</v>
      </c>
      <c r="C151" s="22" t="n">
        <v>110</v>
      </c>
      <c r="D151" s="23" t="str">
        <f aca="false">IF(C151&gt;296.985,"Yes","No")</f>
        <v>No</v>
      </c>
      <c r="E151" s="23"/>
      <c r="F151" s="22" t="n">
        <v>82.466021212158</v>
      </c>
      <c r="G151" s="23" t="str">
        <f aca="false">IF(F151&gt;316.6,"Yes","No")</f>
        <v>No</v>
      </c>
      <c r="H151" s="23"/>
      <c r="I151" s="24" t="n">
        <v>119.6</v>
      </c>
      <c r="J151" s="23" t="str">
        <f aca="false">IF(I151&gt;278.5,"Yes","No")</f>
        <v>No</v>
      </c>
      <c r="K151" s="23"/>
      <c r="L151" s="22" t="n">
        <v>69.3714845531477</v>
      </c>
      <c r="M151" s="23" t="str">
        <f aca="false">IF(L151&gt;360.7,"Yes","No")</f>
        <v>No</v>
      </c>
      <c r="N151" s="23"/>
      <c r="O151" s="25" t="n">
        <v>184.5</v>
      </c>
      <c r="P151" s="23" t="s">
        <v>16</v>
      </c>
      <c r="Q151" s="26"/>
      <c r="R151" s="27" t="n">
        <v>186</v>
      </c>
      <c r="S151" s="23" t="s">
        <v>16</v>
      </c>
      <c r="T151" s="26"/>
      <c r="U151" s="27" t="n">
        <v>175.446729397849</v>
      </c>
      <c r="V151" s="23" t="s">
        <v>16</v>
      </c>
      <c r="W151" s="26"/>
      <c r="X151" s="22" t="n">
        <v>191.674805220819</v>
      </c>
      <c r="Y151" s="23" t="str">
        <f aca="false">IF(X151&gt;510.3,"Yes","No")</f>
        <v>No</v>
      </c>
      <c r="Z151" s="23"/>
      <c r="AA151" s="24" t="n">
        <v>214.228945461829</v>
      </c>
      <c r="AB151" s="23" t="str">
        <f aca="false">IF(AA151&gt;545.3,"Yes","No")</f>
        <v>No</v>
      </c>
    </row>
    <row r="152" customFormat="false" ht="12.75" hidden="false" customHeight="false" outlineLevel="0" collapsed="false">
      <c r="A152" s="20" t="s">
        <v>310</v>
      </c>
      <c r="B152" s="21" t="s">
        <v>311</v>
      </c>
      <c r="C152" s="22" t="n">
        <v>84</v>
      </c>
      <c r="D152" s="23" t="str">
        <f aca="false">IF(C152&gt;296.985,"Yes","No")</f>
        <v>No</v>
      </c>
      <c r="E152" s="23"/>
      <c r="F152" s="22" t="n">
        <v>84.4773875831863</v>
      </c>
      <c r="G152" s="23" t="str">
        <f aca="false">IF(F152&gt;316.6,"Yes","No")</f>
        <v>No</v>
      </c>
      <c r="H152" s="23"/>
      <c r="I152" s="24" t="n">
        <v>113.866666666667</v>
      </c>
      <c r="J152" s="23" t="str">
        <f aca="false">IF(I152&gt;278.5,"Yes","No")</f>
        <v>No</v>
      </c>
      <c r="K152" s="23"/>
      <c r="L152" s="22" t="n">
        <v>112.434142435196</v>
      </c>
      <c r="M152" s="23" t="str">
        <f aca="false">IF(L152&gt;360.7,"Yes","No")</f>
        <v>No</v>
      </c>
      <c r="N152" s="23"/>
      <c r="O152" s="25" t="n">
        <v>200</v>
      </c>
      <c r="P152" s="23" t="s">
        <v>16</v>
      </c>
      <c r="Q152" s="26"/>
      <c r="R152" s="27" t="n">
        <v>196.5</v>
      </c>
      <c r="S152" s="23" t="s">
        <v>16</v>
      </c>
      <c r="T152" s="26"/>
      <c r="U152" s="27" t="n">
        <v>203.956396269387</v>
      </c>
      <c r="V152" s="23" t="s">
        <v>16</v>
      </c>
      <c r="W152" s="26"/>
      <c r="X152" s="22" t="n">
        <v>239.593506526023</v>
      </c>
      <c r="Y152" s="23" t="str">
        <f aca="false">IF(X152&gt;510.3,"Yes","No")</f>
        <v>No</v>
      </c>
      <c r="Z152" s="23"/>
      <c r="AA152" s="24" t="n">
        <v>282.006181827287</v>
      </c>
      <c r="AB152" s="23" t="str">
        <f aca="false">IF(AA152&gt;545.3,"Yes","No")</f>
        <v>No</v>
      </c>
    </row>
    <row r="153" customFormat="false" ht="12.75" hidden="false" customHeight="false" outlineLevel="0" collapsed="false">
      <c r="A153" s="20" t="s">
        <v>312</v>
      </c>
      <c r="B153" s="21" t="s">
        <v>313</v>
      </c>
      <c r="C153" s="22" t="n">
        <v>86.5</v>
      </c>
      <c r="D153" s="23" t="str">
        <f aca="false">IF(C153&gt;296.985,"Yes","No")</f>
        <v>No</v>
      </c>
      <c r="E153" s="23"/>
      <c r="F153" s="22" t="n">
        <v>106.602417664497</v>
      </c>
      <c r="G153" s="23" t="str">
        <f aca="false">IF(F153&gt;316.6,"Yes","No")</f>
        <v>No</v>
      </c>
      <c r="H153" s="23"/>
      <c r="I153" s="24" t="n">
        <v>114.4</v>
      </c>
      <c r="J153" s="23" t="str">
        <f aca="false">IF(I153&gt;278.5,"Yes","No")</f>
        <v>No</v>
      </c>
      <c r="K153" s="23"/>
      <c r="L153" s="22" t="n">
        <v>104.909386266102</v>
      </c>
      <c r="M153" s="23" t="str">
        <f aca="false">IF(L153&gt;360.7,"Yes","No")</f>
        <v>No</v>
      </c>
      <c r="N153" s="23"/>
      <c r="O153" s="25" t="n">
        <v>155.5</v>
      </c>
      <c r="P153" s="23" t="s">
        <v>16</v>
      </c>
      <c r="Q153" s="26"/>
      <c r="R153" s="27" t="n">
        <v>157</v>
      </c>
      <c r="S153" s="23" t="s">
        <v>16</v>
      </c>
      <c r="T153" s="26"/>
      <c r="U153" s="27" t="n">
        <v>156.608284139142</v>
      </c>
      <c r="V153" s="23" t="s">
        <v>16</v>
      </c>
      <c r="W153" s="26"/>
      <c r="X153" s="22" t="n">
        <v>220.591262904994</v>
      </c>
      <c r="Y153" s="23" t="str">
        <f aca="false">IF(X153&gt;510.3,"Yes","No")</f>
        <v>No</v>
      </c>
      <c r="Z153" s="23"/>
      <c r="AA153" s="24" t="n">
        <v>243.925553613398</v>
      </c>
      <c r="AB153" s="23" t="str">
        <f aca="false">IF(AA153&gt;545.3,"Yes","No")</f>
        <v>No</v>
      </c>
    </row>
    <row r="154" customFormat="false" ht="12.75" hidden="false" customHeight="false" outlineLevel="0" collapsed="false">
      <c r="A154" s="20" t="s">
        <v>314</v>
      </c>
      <c r="B154" s="21" t="s">
        <v>315</v>
      </c>
      <c r="C154" s="22" t="n">
        <v>76</v>
      </c>
      <c r="D154" s="23" t="str">
        <f aca="false">IF(C154&gt;296.985,"Yes","No")</f>
        <v>No</v>
      </c>
      <c r="E154" s="23"/>
      <c r="F154" s="22" t="n">
        <v>80.4546548411298</v>
      </c>
      <c r="G154" s="23" t="str">
        <f aca="false">IF(F154&gt;316.6,"Yes","No")</f>
        <v>No</v>
      </c>
      <c r="H154" s="23"/>
      <c r="I154" s="24" t="n">
        <v>168.533333333333</v>
      </c>
      <c r="J154" s="23" t="str">
        <f aca="false">IF(I154&gt;278.5,"Yes","No")</f>
        <v>No</v>
      </c>
      <c r="K154" s="23"/>
      <c r="L154" s="22" t="n">
        <v>72.9093217531094</v>
      </c>
      <c r="M154" s="23" t="str">
        <f aca="false">IF(L154&gt;360.7,"Yes","No")</f>
        <v>No</v>
      </c>
      <c r="N154" s="23"/>
      <c r="O154" s="25" t="n">
        <v>184.5</v>
      </c>
      <c r="P154" s="23" t="s">
        <v>16</v>
      </c>
      <c r="Q154" s="26"/>
      <c r="R154" s="27" t="n">
        <v>169</v>
      </c>
      <c r="S154" s="23" t="s">
        <v>16</v>
      </c>
      <c r="T154" s="26"/>
      <c r="U154" s="27" t="n">
        <v>164.236075762203</v>
      </c>
      <c r="V154" s="23" t="s">
        <v>16</v>
      </c>
      <c r="W154" s="26"/>
      <c r="X154" s="22" t="n">
        <v>204.893757305013</v>
      </c>
      <c r="Y154" s="23" t="str">
        <f aca="false">IF(X154&gt;510.3,"Yes","No")</f>
        <v>No</v>
      </c>
      <c r="Z154" s="23"/>
      <c r="AA154" s="24" t="n">
        <v>247.810252045404</v>
      </c>
      <c r="AB154" s="23" t="str">
        <f aca="false">IF(AA154&gt;545.3,"Yes","No")</f>
        <v>No</v>
      </c>
    </row>
    <row r="155" customFormat="false" ht="12.75" hidden="false" customHeight="false" outlineLevel="0" collapsed="false">
      <c r="A155" s="20" t="s">
        <v>316</v>
      </c>
      <c r="B155" s="21" t="s">
        <v>317</v>
      </c>
      <c r="C155" s="22" t="n">
        <v>132.5</v>
      </c>
      <c r="D155" s="23" t="str">
        <f aca="false">IF(C155&gt;296.985,"Yes","No")</f>
        <v>No</v>
      </c>
      <c r="E155" s="23"/>
      <c r="F155" s="22" t="n">
        <v>135.264388451649</v>
      </c>
      <c r="G155" s="23" t="str">
        <f aca="false">IF(F155&gt;316.6,"Yes","No")</f>
        <v>No</v>
      </c>
      <c r="H155" s="23"/>
      <c r="I155" s="24" t="n">
        <v>148.666666666667</v>
      </c>
      <c r="J155" s="23" t="str">
        <f aca="false">IF(I155&gt;278.5,"Yes","No")</f>
        <v>No</v>
      </c>
      <c r="K155" s="23"/>
      <c r="L155" s="22" t="n">
        <v>123.835418586568</v>
      </c>
      <c r="M155" s="23" t="str">
        <f aca="false">IF(L155&gt;360.7,"Yes","No")</f>
        <v>No</v>
      </c>
      <c r="N155" s="23"/>
      <c r="O155" s="25" t="n">
        <v>497.5</v>
      </c>
      <c r="P155" s="23" t="s">
        <v>19</v>
      </c>
      <c r="Q155" s="26"/>
      <c r="R155" s="27" t="n">
        <v>163.5</v>
      </c>
      <c r="S155" s="23" t="s">
        <v>16</v>
      </c>
      <c r="T155" s="26"/>
      <c r="U155" s="27" t="n">
        <v>346.597591685611</v>
      </c>
      <c r="V155" s="23" t="s">
        <v>16</v>
      </c>
      <c r="W155" s="26"/>
      <c r="X155" s="22" t="n">
        <v>289.164576841752</v>
      </c>
      <c r="Y155" s="23" t="str">
        <f aca="false">IF(X155&gt;510.3,"Yes","No")</f>
        <v>No</v>
      </c>
      <c r="Z155" s="23"/>
      <c r="AA155" s="24" t="n">
        <v>377.246081515691</v>
      </c>
      <c r="AB155" s="23" t="str">
        <f aca="false">IF(AA155&gt;545.3,"Yes","No")</f>
        <v>No</v>
      </c>
    </row>
    <row r="156" customFormat="false" ht="12.75" hidden="false" customHeight="false" outlineLevel="0" collapsed="false">
      <c r="A156" s="20" t="s">
        <v>318</v>
      </c>
      <c r="B156" s="21" t="s">
        <v>319</v>
      </c>
      <c r="C156" s="22" t="n">
        <v>376</v>
      </c>
      <c r="D156" s="23" t="str">
        <f aca="false">IF(C156&gt;296.985,"Yes","No")</f>
        <v>Yes</v>
      </c>
      <c r="E156" s="23"/>
      <c r="F156" s="22" t="n">
        <v>431.940928178316</v>
      </c>
      <c r="G156" s="23" t="str">
        <f aca="false">IF(F156&gt;316.6,"Yes","No")</f>
        <v>Yes</v>
      </c>
      <c r="H156" s="23"/>
      <c r="I156" s="24" t="n">
        <v>363.2</v>
      </c>
      <c r="J156" s="23" t="str">
        <f aca="false">IF(I156&gt;278.5,"Yes","No")</f>
        <v>Yes</v>
      </c>
      <c r="K156" s="23"/>
      <c r="L156" s="22" t="n">
        <v>515.753996210107</v>
      </c>
      <c r="M156" s="23" t="str">
        <f aca="false">IF(L156&gt;360.7,"Yes","No")</f>
        <v>Yes</v>
      </c>
      <c r="N156" s="23"/>
      <c r="O156" s="25" t="n">
        <v>358</v>
      </c>
      <c r="P156" s="23" t="s">
        <v>16</v>
      </c>
      <c r="Q156" s="26"/>
      <c r="R156" s="27" t="n">
        <v>419.5</v>
      </c>
      <c r="S156" s="23" t="s">
        <v>19</v>
      </c>
      <c r="T156" s="26"/>
      <c r="U156" s="27" t="n">
        <v>302.731785330162</v>
      </c>
      <c r="V156" s="23" t="s">
        <v>16</v>
      </c>
      <c r="W156" s="26"/>
      <c r="X156" s="22" t="n">
        <v>242.898244547072</v>
      </c>
      <c r="Y156" s="23" t="str">
        <f aca="false">IF(X156&gt;510.3,"Yes","No")</f>
        <v>No</v>
      </c>
      <c r="Z156" s="23"/>
      <c r="AA156" s="24" t="n">
        <v>413.61150847318</v>
      </c>
      <c r="AB156" s="23" t="str">
        <f aca="false">IF(AA156&gt;545.3,"Yes","No")</f>
        <v>No</v>
      </c>
    </row>
    <row r="157" customFormat="false" ht="12.75" hidden="false" customHeight="false" outlineLevel="0" collapsed="false">
      <c r="A157" s="20" t="s">
        <v>320</v>
      </c>
      <c r="B157" s="21" t="s">
        <v>321</v>
      </c>
      <c r="C157" s="22" t="n">
        <v>102</v>
      </c>
      <c r="D157" s="23" t="str">
        <f aca="false">IF(C157&gt;296.985,"Yes","No")</f>
        <v>No</v>
      </c>
      <c r="E157" s="23"/>
      <c r="F157" s="22" t="n">
        <v>116.156407926881</v>
      </c>
      <c r="G157" s="23" t="str">
        <f aca="false">IF(F157&gt;316.6,"Yes","No")</f>
        <v>No</v>
      </c>
      <c r="H157" s="23"/>
      <c r="I157" s="24" t="n">
        <v>145.333333333333</v>
      </c>
      <c r="J157" s="23" t="str">
        <f aca="false">IF(I157&gt;278.5,"Yes","No")</f>
        <v>No</v>
      </c>
      <c r="K157" s="23"/>
      <c r="L157" s="22" t="n">
        <v>267.868361371051</v>
      </c>
      <c r="M157" s="23" t="str">
        <f aca="false">IF(L157&gt;360.7,"Yes","No")</f>
        <v>No</v>
      </c>
      <c r="N157" s="23"/>
      <c r="O157" s="25" t="n">
        <v>315</v>
      </c>
      <c r="P157" s="23" t="s">
        <v>16</v>
      </c>
      <c r="Q157" s="26"/>
      <c r="R157" s="27" t="n">
        <v>196.5</v>
      </c>
      <c r="S157" s="23" t="s">
        <v>16</v>
      </c>
      <c r="T157" s="26"/>
      <c r="U157" s="27" t="n">
        <v>255.402327450905</v>
      </c>
      <c r="V157" s="23" t="s">
        <v>16</v>
      </c>
      <c r="W157" s="26"/>
      <c r="X157" s="22" t="n">
        <v>435.399234273153</v>
      </c>
      <c r="Y157" s="23" t="str">
        <f aca="false">IF(X157&gt;510.3,"Yes","No")</f>
        <v>No</v>
      </c>
      <c r="Z157" s="23"/>
      <c r="AA157" s="24" t="n">
        <v>434.031785596483</v>
      </c>
      <c r="AB157" s="23" t="str">
        <f aca="false">IF(AA157&gt;545.3,"Yes","No")</f>
        <v>No</v>
      </c>
    </row>
    <row r="158" customFormat="false" ht="12.75" hidden="false" customHeight="false" outlineLevel="0" collapsed="false">
      <c r="A158" s="20" t="s">
        <v>322</v>
      </c>
      <c r="B158" s="21" t="s">
        <v>323</v>
      </c>
      <c r="C158" s="22" t="n">
        <v>102</v>
      </c>
      <c r="D158" s="23" t="str">
        <f aca="false">IF(C158&gt;296.985,"Yes","No")</f>
        <v>No</v>
      </c>
      <c r="E158" s="23"/>
      <c r="F158" s="22" t="n">
        <v>82.466021212158</v>
      </c>
      <c r="G158" s="23" t="str">
        <f aca="false">IF(F158&gt;316.6,"Yes","No")</f>
        <v>No</v>
      </c>
      <c r="H158" s="23"/>
      <c r="I158" s="24" t="n">
        <v>122.933333333333</v>
      </c>
      <c r="J158" s="23" t="str">
        <f aca="false">IF(I158&gt;278.5,"Yes","No")</f>
        <v>No</v>
      </c>
      <c r="K158" s="23"/>
      <c r="L158" s="22" t="n">
        <v>80.9705086407686</v>
      </c>
      <c r="M158" s="23" t="str">
        <f aca="false">IF(L158&gt;360.7,"Yes","No")</f>
        <v>No</v>
      </c>
      <c r="N158" s="23"/>
      <c r="O158" s="25" t="n">
        <v>258</v>
      </c>
      <c r="P158" s="23" t="s">
        <v>16</v>
      </c>
      <c r="Q158" s="26"/>
      <c r="R158" s="27" t="n">
        <v>205</v>
      </c>
      <c r="S158" s="23" t="s">
        <v>16</v>
      </c>
      <c r="T158" s="26"/>
      <c r="U158" s="27" t="n">
        <v>12869.3397313076</v>
      </c>
      <c r="V158" s="23" t="s">
        <v>19</v>
      </c>
      <c r="W158" s="26"/>
      <c r="X158" s="22" t="n">
        <v>26237.1413336101</v>
      </c>
      <c r="Y158" s="23" t="str">
        <f aca="false">IF(X158&gt;510.3,"Yes","No")</f>
        <v>Yes</v>
      </c>
      <c r="Z158" s="23"/>
      <c r="AA158" s="24" t="n">
        <v>22675.1995734108</v>
      </c>
      <c r="AB158" s="23" t="str">
        <f aca="false">IF(AA158&gt;545.3,"Yes","No")</f>
        <v>Yes</v>
      </c>
    </row>
    <row r="159" customFormat="false" ht="12.75" hidden="false" customHeight="false" outlineLevel="0" collapsed="false">
      <c r="A159" s="20" t="s">
        <v>324</v>
      </c>
      <c r="B159" s="21" t="s">
        <v>325</v>
      </c>
      <c r="C159" s="22" t="n">
        <v>4151</v>
      </c>
      <c r="D159" s="23" t="str">
        <f aca="false">IF(C159&gt;296.985,"Yes","No")</f>
        <v>Yes</v>
      </c>
      <c r="E159" s="23"/>
      <c r="F159" s="22" t="n">
        <v>5105.8535328552</v>
      </c>
      <c r="G159" s="23" t="str">
        <f aca="false">IF(F159&gt;316.6,"Yes","No")</f>
        <v>Yes</v>
      </c>
      <c r="H159" s="23"/>
      <c r="I159" s="24" t="n">
        <v>2853.2</v>
      </c>
      <c r="J159" s="23" t="str">
        <f aca="false">IF(I159&gt;278.5,"Yes","No")</f>
        <v>Yes</v>
      </c>
      <c r="K159" s="23"/>
      <c r="L159" s="22" t="n">
        <v>4309.17031794482</v>
      </c>
      <c r="M159" s="23" t="str">
        <f aca="false">IF(L159&gt;360.7,"Yes","No")</f>
        <v>Yes</v>
      </c>
      <c r="N159" s="23"/>
      <c r="O159" s="25" t="n">
        <v>17493.5</v>
      </c>
      <c r="P159" s="23" t="s">
        <v>19</v>
      </c>
      <c r="Q159" s="26"/>
      <c r="R159" s="27" t="n">
        <v>15167.5</v>
      </c>
      <c r="S159" s="23" t="s">
        <v>19</v>
      </c>
      <c r="T159" s="26"/>
      <c r="U159" s="27" t="n">
        <v>17469.8411524771</v>
      </c>
      <c r="V159" s="23" t="s">
        <v>19</v>
      </c>
      <c r="W159" s="26"/>
      <c r="X159" s="22" t="n">
        <v>2371.14953010237</v>
      </c>
      <c r="Y159" s="23" t="str">
        <f aca="false">IF(X159&gt;510.3,"Yes","No")</f>
        <v>Yes</v>
      </c>
      <c r="Z159" s="23"/>
      <c r="AA159" s="24" t="n">
        <v>2524.04186842866</v>
      </c>
      <c r="AB159" s="23" t="str">
        <f aca="false">IF(AA159&gt;545.3,"Yes","No")</f>
        <v>Yes</v>
      </c>
    </row>
    <row r="160" customFormat="false" ht="12.75" hidden="false" customHeight="false" outlineLevel="0" collapsed="false">
      <c r="A160" s="20" t="s">
        <v>326</v>
      </c>
      <c r="B160" s="21" t="s">
        <v>327</v>
      </c>
      <c r="C160" s="22" t="n">
        <v>9035</v>
      </c>
      <c r="D160" s="23" t="str">
        <f aca="false">IF(C160&gt;296.985,"Yes","No")</f>
        <v>Yes</v>
      </c>
      <c r="E160" s="23"/>
      <c r="F160" s="22" t="n">
        <v>8961.14002452359</v>
      </c>
      <c r="G160" s="23" t="str">
        <f aca="false">IF(F160&gt;316.6,"Yes","No")</f>
        <v>Yes</v>
      </c>
      <c r="H160" s="23"/>
      <c r="I160" s="24" t="n">
        <v>8822.46666666667</v>
      </c>
      <c r="J160" s="23" t="str">
        <f aca="false">IF(I160&gt;278.5,"Yes","No")</f>
        <v>Yes</v>
      </c>
      <c r="K160" s="23"/>
      <c r="L160" s="22" t="n">
        <v>11471.2707404846</v>
      </c>
      <c r="M160" s="23" t="str">
        <f aca="false">IF(L160&gt;360.7,"Yes","No")</f>
        <v>Yes</v>
      </c>
      <c r="N160" s="23"/>
      <c r="O160" s="25" t="n">
        <v>63748.5</v>
      </c>
      <c r="P160" s="23" t="s">
        <v>19</v>
      </c>
      <c r="Q160" s="26"/>
      <c r="R160" s="27" t="n">
        <v>21379.5</v>
      </c>
      <c r="S160" s="23" t="s">
        <v>19</v>
      </c>
      <c r="T160" s="26"/>
      <c r="U160" s="27" t="n">
        <v>61935.2235787652</v>
      </c>
      <c r="V160" s="23" t="s">
        <v>19</v>
      </c>
      <c r="W160" s="26"/>
      <c r="X160" s="22" t="n">
        <v>8565.05476605271</v>
      </c>
      <c r="Y160" s="23" t="str">
        <f aca="false">IF(X160&gt;510.3,"Yes","No")</f>
        <v>Yes</v>
      </c>
      <c r="Z160" s="23"/>
      <c r="AA160" s="24" t="n">
        <v>8792.53533449476</v>
      </c>
      <c r="AB160" s="23" t="str">
        <f aca="false">IF(AA160&gt;545.3,"Yes","No")</f>
        <v>Yes</v>
      </c>
    </row>
    <row r="161" customFormat="false" ht="12.75" hidden="false" customHeight="false" outlineLevel="0" collapsed="false">
      <c r="A161" s="20" t="s">
        <v>328</v>
      </c>
      <c r="B161" s="21" t="s">
        <v>329</v>
      </c>
      <c r="C161" s="22" t="n">
        <v>3355</v>
      </c>
      <c r="D161" s="23" t="str">
        <f aca="false">IF(C161&gt;296.985,"Yes","No")</f>
        <v>Yes</v>
      </c>
      <c r="E161" s="23"/>
      <c r="F161" s="22" t="n">
        <v>3660.68679527141</v>
      </c>
      <c r="G161" s="23" t="str">
        <f aca="false">IF(F161&gt;316.6,"Yes","No")</f>
        <v>Yes</v>
      </c>
      <c r="H161" s="23"/>
      <c r="I161" s="24" t="n">
        <v>2289.33333333333</v>
      </c>
      <c r="J161" s="23" t="str">
        <f aca="false">IF(I161&gt;278.5,"Yes","No")</f>
        <v>Yes</v>
      </c>
      <c r="K161" s="23"/>
      <c r="L161" s="22" t="n">
        <v>7736.56891259575</v>
      </c>
      <c r="M161" s="23" t="str">
        <f aca="false">IF(L161&gt;360.7,"Yes","No")</f>
        <v>Yes</v>
      </c>
      <c r="N161" s="23"/>
      <c r="O161" s="25" t="n">
        <v>168</v>
      </c>
      <c r="P161" s="23" t="s">
        <v>16</v>
      </c>
      <c r="Q161" s="26"/>
      <c r="R161" s="27" t="n">
        <v>175</v>
      </c>
      <c r="S161" s="23" t="s">
        <v>16</v>
      </c>
      <c r="T161" s="26"/>
      <c r="U161" s="27" t="n">
        <v>158.661182082595</v>
      </c>
      <c r="V161" s="23" t="s">
        <v>16</v>
      </c>
      <c r="W161" s="26"/>
      <c r="X161" s="22" t="n">
        <v>1340.07126753521</v>
      </c>
      <c r="Y161" s="23" t="str">
        <f aca="false">IF(X161&gt;510.3,"Yes","No")</f>
        <v>Yes</v>
      </c>
      <c r="Z161" s="23"/>
      <c r="AA161" s="24" t="n">
        <v>777.699954909858</v>
      </c>
      <c r="AB161" s="23" t="str">
        <f aca="false">IF(AA161&gt;545.3,"Yes","No")</f>
        <v>Yes</v>
      </c>
    </row>
    <row r="162" customFormat="false" ht="12.75" hidden="false" customHeight="false" outlineLevel="0" collapsed="false">
      <c r="A162" s="20" t="s">
        <v>330</v>
      </c>
      <c r="B162" s="21" t="s">
        <v>331</v>
      </c>
      <c r="C162" s="22" t="n">
        <v>123</v>
      </c>
      <c r="D162" s="23" t="str">
        <f aca="false">IF(C162&gt;296.985,"Yes","No")</f>
        <v>No</v>
      </c>
      <c r="E162" s="23"/>
      <c r="F162" s="22" t="n">
        <v>153.869527383661</v>
      </c>
      <c r="G162" s="23" t="str">
        <f aca="false">IF(F162&gt;316.6,"Yes","No")</f>
        <v>No</v>
      </c>
      <c r="H162" s="23"/>
      <c r="I162" s="24" t="n">
        <v>160.733333333333</v>
      </c>
      <c r="J162" s="23" t="str">
        <f aca="false">IF(I162&gt;278.5,"Yes","No")</f>
        <v>No</v>
      </c>
      <c r="K162" s="23"/>
      <c r="L162" s="22" t="n">
        <v>156.739764685464</v>
      </c>
      <c r="M162" s="23" t="str">
        <f aca="false">IF(L162&gt;360.7,"Yes","No")</f>
        <v>No</v>
      </c>
      <c r="N162" s="23"/>
      <c r="O162" s="25" t="n">
        <v>11810.5</v>
      </c>
      <c r="P162" s="23" t="s">
        <v>19</v>
      </c>
      <c r="Q162" s="26"/>
      <c r="R162" s="27" t="n">
        <v>7348</v>
      </c>
      <c r="S162" s="23" t="s">
        <v>19</v>
      </c>
      <c r="T162" s="26"/>
      <c r="U162" s="27" t="n">
        <v>43439.844313374</v>
      </c>
      <c r="V162" s="23" t="s">
        <v>19</v>
      </c>
      <c r="W162" s="26"/>
      <c r="X162" s="22" t="n">
        <v>2383.5422976813</v>
      </c>
      <c r="Y162" s="23" t="str">
        <f aca="false">IF(X162&gt;510.3,"Yes","No")</f>
        <v>Yes</v>
      </c>
      <c r="Z162" s="23"/>
      <c r="AA162" s="24" t="n">
        <v>3478.27184335076</v>
      </c>
      <c r="AB162" s="23" t="str">
        <f aca="false">IF(AA162&gt;545.3,"Yes","No")</f>
        <v>Yes</v>
      </c>
    </row>
    <row r="163" customFormat="false" ht="12.75" hidden="false" customHeight="false" outlineLevel="0" collapsed="false">
      <c r="A163" s="20" t="s">
        <v>332</v>
      </c>
      <c r="B163" s="21" t="s">
        <v>333</v>
      </c>
      <c r="C163" s="22" t="n">
        <v>89</v>
      </c>
      <c r="D163" s="23" t="str">
        <f aca="false">IF(C163&gt;296.985,"Yes","No")</f>
        <v>No</v>
      </c>
      <c r="E163" s="23"/>
      <c r="F163" s="22" t="n">
        <v>95.5399026238416</v>
      </c>
      <c r="G163" s="23" t="str">
        <f aca="false">IF(F163&gt;316.6,"Yes","No")</f>
        <v>No</v>
      </c>
      <c r="H163" s="23"/>
      <c r="I163" s="24" t="n">
        <v>123.333333333333</v>
      </c>
      <c r="J163" s="23" t="str">
        <f aca="false">IF(I163&gt;278.5,"Yes","No")</f>
        <v>No</v>
      </c>
      <c r="K163" s="23"/>
      <c r="L163" s="22" t="n">
        <v>95.6008955267561</v>
      </c>
      <c r="M163" s="23" t="str">
        <f aca="false">IF(L163&gt;360.7,"Yes","No")</f>
        <v>No</v>
      </c>
      <c r="N163" s="23"/>
      <c r="O163" s="25" t="n">
        <v>148.5</v>
      </c>
      <c r="P163" s="23" t="s">
        <v>16</v>
      </c>
      <c r="Q163" s="26"/>
      <c r="R163" s="27" t="n">
        <v>185.5</v>
      </c>
      <c r="S163" s="23" t="s">
        <v>16</v>
      </c>
      <c r="T163" s="26"/>
      <c r="U163" s="27" t="n">
        <v>146.055686429262</v>
      </c>
      <c r="V163" s="23" t="s">
        <v>16</v>
      </c>
      <c r="W163" s="26"/>
      <c r="X163" s="22" t="n">
        <v>217.286524883945</v>
      </c>
      <c r="Y163" s="23" t="str">
        <f aca="false">IF(X163&gt;510.3,"Yes","No")</f>
        <v>No</v>
      </c>
      <c r="Z163" s="23"/>
      <c r="AA163" s="24" t="n">
        <v>299.520226967505</v>
      </c>
      <c r="AB163" s="23" t="str">
        <f aca="false">IF(AA163&gt;545.3,"Yes","No")</f>
        <v>No</v>
      </c>
    </row>
    <row r="164" customFormat="false" ht="12.75" hidden="false" customHeight="false" outlineLevel="0" collapsed="false">
      <c r="A164" s="20" t="s">
        <v>334</v>
      </c>
      <c r="B164" s="21" t="s">
        <v>335</v>
      </c>
      <c r="C164" s="22" t="n">
        <v>84</v>
      </c>
      <c r="D164" s="23" t="str">
        <f aca="false">IF(C164&gt;296.985,"Yes","No")</f>
        <v>No</v>
      </c>
      <c r="E164" s="23"/>
      <c r="F164" s="22" t="n">
        <v>81.4603380266439</v>
      </c>
      <c r="G164" s="23" t="str">
        <f aca="false">IF(F164&gt;316.6,"Yes","No")</f>
        <v>No</v>
      </c>
      <c r="H164" s="23"/>
      <c r="I164" s="24" t="n">
        <v>117.6</v>
      </c>
      <c r="J164" s="23" t="str">
        <f aca="false">IF(I164&gt;278.5,"Yes","No")</f>
        <v>No</v>
      </c>
      <c r="K164" s="23"/>
      <c r="L164" s="22" t="n">
        <v>99.3104637337927</v>
      </c>
      <c r="M164" s="23" t="str">
        <f aca="false">IF(L164&gt;360.7,"Yes","No")</f>
        <v>No</v>
      </c>
      <c r="N164" s="23"/>
      <c r="O164" s="25" t="n">
        <v>224.5</v>
      </c>
      <c r="P164" s="23" t="s">
        <v>16</v>
      </c>
      <c r="Q164" s="26"/>
      <c r="R164" s="27" t="n">
        <v>189.5</v>
      </c>
      <c r="S164" s="23" t="s">
        <v>16</v>
      </c>
      <c r="T164" s="26"/>
      <c r="U164" s="27" t="n">
        <v>213.080189613771</v>
      </c>
      <c r="V164" s="23" t="s">
        <v>16</v>
      </c>
      <c r="W164" s="26"/>
      <c r="X164" s="22" t="n">
        <v>204.893757305013</v>
      </c>
      <c r="Y164" s="23" t="str">
        <f aca="false">IF(X164&gt;510.3,"Yes","No")</f>
        <v>No</v>
      </c>
      <c r="Z164" s="23"/>
      <c r="AA164" s="24" t="n">
        <v>243.490252045404</v>
      </c>
      <c r="AB164" s="23" t="str">
        <f aca="false">IF(AA164&gt;545.3,"Yes","No")</f>
        <v>No</v>
      </c>
    </row>
    <row r="165" customFormat="false" ht="12.75" hidden="false" customHeight="false" outlineLevel="0" collapsed="false">
      <c r="A165" s="20" t="s">
        <v>336</v>
      </c>
      <c r="B165" s="21" t="s">
        <v>337</v>
      </c>
      <c r="C165" s="22" t="n">
        <v>80</v>
      </c>
      <c r="D165" s="23" t="str">
        <f aca="false">IF(C165&gt;296.985,"Yes","No")</f>
        <v>No</v>
      </c>
      <c r="E165" s="23"/>
      <c r="F165" s="22" t="n">
        <v>78.9461300628586</v>
      </c>
      <c r="G165" s="23" t="str">
        <f aca="false">IF(F165&gt;316.6,"Yes","No")</f>
        <v>No</v>
      </c>
      <c r="H165" s="23"/>
      <c r="I165" s="24" t="n">
        <v>107.133333333333</v>
      </c>
      <c r="J165" s="23" t="str">
        <f aca="false">IF(I165&gt;278.5,"Yes","No")</f>
        <v>No</v>
      </c>
      <c r="K165" s="23"/>
      <c r="L165" s="22" t="n">
        <v>81.8742683715378</v>
      </c>
      <c r="M165" s="23" t="str">
        <f aca="false">IF(L165&gt;360.7,"Yes","No")</f>
        <v>No</v>
      </c>
      <c r="N165" s="23"/>
      <c r="O165" s="25" t="n">
        <v>197</v>
      </c>
      <c r="P165" s="23" t="s">
        <v>16</v>
      </c>
      <c r="Q165" s="26"/>
      <c r="R165" s="27" t="n">
        <v>188</v>
      </c>
      <c r="S165" s="23" t="s">
        <v>16</v>
      </c>
      <c r="T165" s="26"/>
      <c r="U165" s="27" t="n">
        <v>178.55454901149</v>
      </c>
      <c r="V165" s="23" t="s">
        <v>16</v>
      </c>
      <c r="W165" s="26"/>
      <c r="X165" s="22" t="n">
        <v>183.412960168197</v>
      </c>
      <c r="Y165" s="23" t="str">
        <f aca="false">IF(X165&gt;510.3,"Yes","No")</f>
        <v>No</v>
      </c>
      <c r="Z165" s="23"/>
      <c r="AA165" s="24" t="n">
        <v>190.675628847095</v>
      </c>
      <c r="AB165" s="23" t="str">
        <f aca="false">IF(AA165&gt;545.3,"Yes","No")</f>
        <v>No</v>
      </c>
    </row>
    <row r="166" customFormat="false" ht="12.75" hidden="false" customHeight="false" outlineLevel="0" collapsed="false">
      <c r="A166" s="20" t="s">
        <v>338</v>
      </c>
      <c r="B166" s="21" t="s">
        <v>339</v>
      </c>
      <c r="C166" s="22" t="n">
        <v>75.5</v>
      </c>
      <c r="D166" s="23" t="str">
        <f aca="false">IF(C166&gt;296.985,"Yes","No")</f>
        <v>No</v>
      </c>
      <c r="E166" s="23"/>
      <c r="F166" s="22" t="n">
        <v>137.778596415435</v>
      </c>
      <c r="G166" s="23" t="str">
        <f aca="false">IF(F166&gt;316.6,"Yes","No")</f>
        <v>No</v>
      </c>
      <c r="H166" s="23"/>
      <c r="I166" s="24" t="n">
        <v>105.8</v>
      </c>
      <c r="J166" s="23" t="str">
        <f aca="false">IF(I166&gt;278.5,"Yes","No")</f>
        <v>No</v>
      </c>
      <c r="K166" s="23"/>
      <c r="L166" s="22" t="n">
        <v>198.278220554868</v>
      </c>
      <c r="M166" s="23" t="str">
        <f aca="false">IF(L166&gt;360.7,"Yes","No")</f>
        <v>No</v>
      </c>
      <c r="N166" s="23"/>
      <c r="O166" s="25" t="n">
        <v>182</v>
      </c>
      <c r="P166" s="23" t="s">
        <v>16</v>
      </c>
      <c r="Q166" s="26"/>
      <c r="R166" s="27" t="n">
        <v>206</v>
      </c>
      <c r="S166" s="23" t="s">
        <v>16</v>
      </c>
      <c r="T166" s="26"/>
      <c r="U166" s="27" t="n">
        <v>181.458501277286</v>
      </c>
      <c r="V166" s="23" t="s">
        <v>16</v>
      </c>
      <c r="W166" s="26"/>
      <c r="X166" s="22" t="n">
        <v>224.722185431305</v>
      </c>
      <c r="Y166" s="23" t="str">
        <f aca="false">IF(X166&gt;510.3,"Yes","No")</f>
        <v>No</v>
      </c>
      <c r="Z166" s="23"/>
      <c r="AA166" s="24" t="n">
        <v>228.882211920765</v>
      </c>
      <c r="AB166" s="23" t="str">
        <f aca="false">IF(AA166&gt;545.3,"Yes","No")</f>
        <v>No</v>
      </c>
    </row>
    <row r="167" customFormat="false" ht="12.75" hidden="false" customHeight="false" outlineLevel="0" collapsed="false">
      <c r="A167" s="20" t="s">
        <v>340</v>
      </c>
      <c r="B167" s="21" t="s">
        <v>341</v>
      </c>
      <c r="C167" s="22" t="n">
        <v>381</v>
      </c>
      <c r="D167" s="23" t="str">
        <f aca="false">IF(C167&gt;296.985,"Yes","No")</f>
        <v>Yes</v>
      </c>
      <c r="E167" s="23"/>
      <c r="F167" s="22" t="n">
        <v>450.546067110327</v>
      </c>
      <c r="G167" s="23" t="str">
        <f aca="false">IF(F167&gt;316.6,"Yes","No")</f>
        <v>Yes</v>
      </c>
      <c r="H167" s="23"/>
      <c r="I167" s="24" t="n">
        <v>383.4</v>
      </c>
      <c r="J167" s="23" t="str">
        <f aca="false">IF(I167&gt;278.5,"Yes","No")</f>
        <v>Yes</v>
      </c>
      <c r="K167" s="23"/>
      <c r="L167" s="22" t="n">
        <v>416.966599517178</v>
      </c>
      <c r="M167" s="23" t="str">
        <f aca="false">IF(L167&gt;360.7,"Yes","No")</f>
        <v>Yes</v>
      </c>
      <c r="N167" s="23"/>
      <c r="O167" s="25" t="n">
        <v>778</v>
      </c>
      <c r="P167" s="23" t="s">
        <v>19</v>
      </c>
      <c r="Q167" s="26"/>
      <c r="R167" s="27" t="n">
        <v>689.5</v>
      </c>
      <c r="S167" s="23" t="s">
        <v>19</v>
      </c>
      <c r="T167" s="26"/>
      <c r="U167" s="27" t="n">
        <v>564.052561259079</v>
      </c>
      <c r="V167" s="23" t="s">
        <v>19</v>
      </c>
      <c r="W167" s="26"/>
      <c r="X167" s="22" t="n">
        <v>495.71070315729</v>
      </c>
      <c r="Y167" s="23" t="str">
        <f aca="false">IF(X167&gt;510.3,"Yes","No")</f>
        <v>No</v>
      </c>
      <c r="Z167" s="23"/>
      <c r="AA167" s="24" t="n">
        <v>671.238996884041</v>
      </c>
      <c r="AB167" s="23" t="str">
        <f aca="false">IF(AA167&gt;545.3,"Yes","No")</f>
        <v>Yes</v>
      </c>
    </row>
    <row r="168" customFormat="false" ht="12.75" hidden="false" customHeight="false" outlineLevel="0" collapsed="false">
      <c r="A168" s="20" t="s">
        <v>342</v>
      </c>
      <c r="B168" s="21" t="s">
        <v>343</v>
      </c>
      <c r="C168" s="22" t="n">
        <v>79.5</v>
      </c>
      <c r="D168" s="23" t="str">
        <f aca="false">IF(C168&gt;296.985,"Yes","No")</f>
        <v>No</v>
      </c>
      <c r="E168" s="23"/>
      <c r="F168" s="22" t="n">
        <v>81.963179619401</v>
      </c>
      <c r="G168" s="23" t="str">
        <f aca="false">IF(F168&gt;316.6,"Yes","No")</f>
        <v>No</v>
      </c>
      <c r="H168" s="23"/>
      <c r="I168" s="24" t="n">
        <v>107.4</v>
      </c>
      <c r="J168" s="23" t="str">
        <f aca="false">IF(I168&gt;278.5,"Yes","No")</f>
        <v>No</v>
      </c>
      <c r="K168" s="23"/>
      <c r="L168" s="22" t="n">
        <v>115.272224512458</v>
      </c>
      <c r="M168" s="23" t="str">
        <f aca="false">IF(L168&gt;360.7,"Yes","No")</f>
        <v>No</v>
      </c>
      <c r="N168" s="23"/>
      <c r="O168" s="25" t="n">
        <v>184</v>
      </c>
      <c r="P168" s="23" t="s">
        <v>16</v>
      </c>
      <c r="Q168" s="26"/>
      <c r="R168" s="27" t="n">
        <v>206.5</v>
      </c>
      <c r="S168" s="23" t="s">
        <v>16</v>
      </c>
      <c r="T168" s="26"/>
      <c r="U168" s="27" t="n">
        <v>206.498014488833</v>
      </c>
      <c r="V168" s="23" t="s">
        <v>16</v>
      </c>
      <c r="W168" s="26"/>
      <c r="X168" s="22" t="n">
        <v>228.853107957615</v>
      </c>
      <c r="Y168" s="23" t="str">
        <f aca="false">IF(X168&gt;510.3,"Yes","No")</f>
        <v>No</v>
      </c>
      <c r="Z168" s="23"/>
      <c r="AA168" s="24" t="n">
        <v>268.558870228132</v>
      </c>
      <c r="AB168" s="23" t="str">
        <f aca="false">IF(AA168&gt;545.3,"Yes","No")</f>
        <v>No</v>
      </c>
    </row>
    <row r="169" customFormat="false" ht="12.75" hidden="false" customHeight="false" outlineLevel="0" collapsed="false">
      <c r="A169" s="20" t="s">
        <v>344</v>
      </c>
      <c r="B169" s="21" t="s">
        <v>345</v>
      </c>
      <c r="C169" s="22" t="n">
        <v>7781</v>
      </c>
      <c r="D169" s="23" t="str">
        <f aca="false">IF(C169&gt;296.985,"Yes","No")</f>
        <v>Yes</v>
      </c>
      <c r="E169" s="23"/>
      <c r="F169" s="22" t="n">
        <v>8472.88083795648</v>
      </c>
      <c r="G169" s="23" t="str">
        <f aca="false">IF(F169&gt;316.6,"Yes","No")</f>
        <v>Yes</v>
      </c>
      <c r="H169" s="23"/>
      <c r="I169" s="24" t="n">
        <v>6978.73333333333</v>
      </c>
      <c r="J169" s="23" t="str">
        <f aca="false">IF(I169&gt;278.5,"Yes","No")</f>
        <v>Yes</v>
      </c>
      <c r="K169" s="23"/>
      <c r="L169" s="22" t="n">
        <v>8152.75737573198</v>
      </c>
      <c r="M169" s="23" t="str">
        <f aca="false">IF(L169&gt;360.7,"Yes","No")</f>
        <v>Yes</v>
      </c>
      <c r="N169" s="23"/>
      <c r="O169" s="25" t="n">
        <v>172.5</v>
      </c>
      <c r="P169" s="23" t="s">
        <v>16</v>
      </c>
      <c r="Q169" s="26"/>
      <c r="R169" s="27" t="n">
        <v>176.5</v>
      </c>
      <c r="S169" s="23" t="s">
        <v>16</v>
      </c>
      <c r="T169" s="26"/>
      <c r="U169" s="27" t="n">
        <v>182.141372817812</v>
      </c>
      <c r="V169" s="23" t="s">
        <v>16</v>
      </c>
      <c r="W169" s="26"/>
      <c r="X169" s="22" t="n">
        <v>16918.6062987583</v>
      </c>
      <c r="Y169" s="23" t="str">
        <f aca="false">IF(X169&gt;510.3,"Yes","No")</f>
        <v>Yes</v>
      </c>
      <c r="Z169" s="23"/>
      <c r="AA169" s="24" t="n">
        <v>13514.3697636523</v>
      </c>
      <c r="AB169" s="23" t="str">
        <f aca="false">IF(AA169&gt;545.3,"Yes","No")</f>
        <v>Yes</v>
      </c>
    </row>
    <row r="170" customFormat="false" ht="12.75" hidden="false" customHeight="false" outlineLevel="0" collapsed="false">
      <c r="A170" s="20" t="s">
        <v>346</v>
      </c>
      <c r="B170" s="21" t="s">
        <v>347</v>
      </c>
      <c r="C170" s="22" t="n">
        <v>4933.5</v>
      </c>
      <c r="D170" s="23" t="str">
        <f aca="false">IF(C170&gt;296.985,"Yes","No")</f>
        <v>Yes</v>
      </c>
      <c r="E170" s="23"/>
      <c r="F170" s="22" t="n">
        <v>5377.38799294401</v>
      </c>
      <c r="G170" s="23" t="str">
        <f aca="false">IF(F170&gt;316.6,"Yes","No")</f>
        <v>Yes</v>
      </c>
      <c r="H170" s="23"/>
      <c r="I170" s="24" t="n">
        <v>4858.8</v>
      </c>
      <c r="J170" s="23" t="str">
        <f aca="false">IF(I170&gt;278.5,"Yes","No")</f>
        <v>Yes</v>
      </c>
      <c r="K170" s="23"/>
      <c r="L170" s="22" t="n">
        <v>4323.32849233554</v>
      </c>
      <c r="M170" s="23" t="str">
        <f aca="false">IF(L170&gt;360.7,"Yes","No")</f>
        <v>Yes</v>
      </c>
      <c r="N170" s="23"/>
      <c r="O170" s="25" t="n">
        <v>4725.5</v>
      </c>
      <c r="P170" s="23" t="s">
        <v>19</v>
      </c>
      <c r="Q170" s="26"/>
      <c r="R170" s="27" t="n">
        <v>2447.5</v>
      </c>
      <c r="S170" s="23" t="s">
        <v>19</v>
      </c>
      <c r="T170" s="26"/>
      <c r="U170" s="27" t="n">
        <v>2683.59894145796</v>
      </c>
      <c r="V170" s="23" t="s">
        <v>19</v>
      </c>
      <c r="W170" s="26"/>
      <c r="X170" s="22" t="n">
        <v>3186.59363679611</v>
      </c>
      <c r="Y170" s="23" t="str">
        <f aca="false">IF(X170&gt;510.3,"Yes","No")</f>
        <v>Yes</v>
      </c>
      <c r="Z170" s="23"/>
      <c r="AA170" s="24" t="n">
        <v>2889.16621830291</v>
      </c>
      <c r="AB170" s="23" t="str">
        <f aca="false">IF(AA170&gt;545.3,"Yes","No")</f>
        <v>Yes</v>
      </c>
    </row>
    <row r="171" customFormat="false" ht="12.75" hidden="false" customHeight="false" outlineLevel="0" collapsed="false">
      <c r="A171" s="20" t="s">
        <v>348</v>
      </c>
      <c r="B171" s="21" t="s">
        <v>349</v>
      </c>
      <c r="C171" s="22" t="n">
        <v>99.5</v>
      </c>
      <c r="D171" s="23" t="str">
        <f aca="false">IF(C171&gt;296.985,"Yes","No")</f>
        <v>No</v>
      </c>
      <c r="E171" s="23"/>
      <c r="F171" s="22" t="n">
        <v>94.0313778455705</v>
      </c>
      <c r="G171" s="23" t="str">
        <f aca="false">IF(F171&gt;316.6,"Yes","No")</f>
        <v>No</v>
      </c>
      <c r="H171" s="23"/>
      <c r="I171" s="24" t="n">
        <v>134.066666666667</v>
      </c>
      <c r="J171" s="23" t="str">
        <f aca="false">IF(I171&gt;278.5,"Yes","No")</f>
        <v>No</v>
      </c>
      <c r="K171" s="23"/>
      <c r="L171" s="22" t="n">
        <v>109.604777262791</v>
      </c>
      <c r="M171" s="23" t="str">
        <f aca="false">IF(L171&gt;360.7,"Yes","No")</f>
        <v>No</v>
      </c>
      <c r="N171" s="23"/>
      <c r="O171" s="25" t="n">
        <v>171</v>
      </c>
      <c r="P171" s="23" t="s">
        <v>16</v>
      </c>
      <c r="Q171" s="26"/>
      <c r="R171" s="27" t="n">
        <v>175</v>
      </c>
      <c r="S171" s="23" t="s">
        <v>16</v>
      </c>
      <c r="T171" s="26"/>
      <c r="U171" s="27" t="n">
        <v>174.642452401841</v>
      </c>
      <c r="V171" s="23" t="s">
        <v>16</v>
      </c>
      <c r="W171" s="26"/>
      <c r="X171" s="22" t="n">
        <v>225.548369936567</v>
      </c>
      <c r="Y171" s="23" t="str">
        <f aca="false">IF(X171&gt;510.3,"Yes","No")</f>
        <v>No</v>
      </c>
      <c r="Z171" s="23"/>
      <c r="AA171" s="24" t="n">
        <v>251.073543582239</v>
      </c>
      <c r="AB171" s="23" t="str">
        <f aca="false">IF(AA171&gt;545.3,"Yes","No")</f>
        <v>No</v>
      </c>
    </row>
    <row r="172" customFormat="false" ht="12.75" hidden="false" customHeight="false" outlineLevel="0" collapsed="false">
      <c r="A172" s="20" t="s">
        <v>350</v>
      </c>
      <c r="B172" s="21" t="s">
        <v>351</v>
      </c>
      <c r="C172" s="22" t="n">
        <v>20420.5</v>
      </c>
      <c r="D172" s="23" t="str">
        <f aca="false">IF(C172&gt;296.985,"Yes","No")</f>
        <v>Yes</v>
      </c>
      <c r="E172" s="23"/>
      <c r="F172" s="22" t="n">
        <v>22264.3172025044</v>
      </c>
      <c r="G172" s="23" t="str">
        <f aca="false">IF(F172&gt;316.6,"Yes","No")</f>
        <v>Yes</v>
      </c>
      <c r="H172" s="23"/>
      <c r="I172" s="24" t="n">
        <v>18231.4</v>
      </c>
      <c r="J172" s="23" t="str">
        <f aca="false">IF(I172&gt;278.5,"Yes","No")</f>
        <v>Yes</v>
      </c>
      <c r="K172" s="23"/>
      <c r="L172" s="22" t="n">
        <v>21336.3423443127</v>
      </c>
      <c r="M172" s="23" t="str">
        <f aca="false">IF(L172&gt;360.7,"Yes","No")</f>
        <v>Yes</v>
      </c>
      <c r="N172" s="23"/>
      <c r="O172" s="25" t="n">
        <v>56002</v>
      </c>
      <c r="P172" s="23" t="s">
        <v>19</v>
      </c>
      <c r="Q172" s="26"/>
      <c r="R172" s="27" t="n">
        <v>54448.5</v>
      </c>
      <c r="S172" s="23" t="s">
        <v>19</v>
      </c>
      <c r="T172" s="26"/>
      <c r="U172" s="27" t="n">
        <v>1301.12341367566</v>
      </c>
      <c r="V172" s="23" t="s">
        <v>19</v>
      </c>
      <c r="W172" s="26"/>
      <c r="X172" s="22" t="n">
        <v>827.010689767412</v>
      </c>
      <c r="Y172" s="23" t="str">
        <f aca="false">IF(X172&gt;510.3,"Yes","No")</f>
        <v>Yes</v>
      </c>
      <c r="Z172" s="23"/>
      <c r="AA172" s="24" t="n">
        <v>965.242993134875</v>
      </c>
      <c r="AB172" s="23" t="str">
        <f aca="false">IF(AA172&gt;545.3,"Yes","No")</f>
        <v>Yes</v>
      </c>
    </row>
    <row r="173" customFormat="false" ht="12.75" hidden="false" customHeight="false" outlineLevel="0" collapsed="false">
      <c r="A173" s="20" t="s">
        <v>352</v>
      </c>
      <c r="B173" s="21" t="s">
        <v>353</v>
      </c>
      <c r="C173" s="22" t="n">
        <v>6286.5</v>
      </c>
      <c r="D173" s="23" t="str">
        <f aca="false">IF(C173&gt;296.985,"Yes","No")</f>
        <v>Yes</v>
      </c>
      <c r="E173" s="23"/>
      <c r="F173" s="22" t="n">
        <v>5927.49669542024</v>
      </c>
      <c r="G173" s="23" t="str">
        <f aca="false">IF(F173&gt;316.6,"Yes","No")</f>
        <v>Yes</v>
      </c>
      <c r="H173" s="23"/>
      <c r="I173" s="24" t="n">
        <v>6367.86666666667</v>
      </c>
      <c r="J173" s="23" t="str">
        <f aca="false">IF(I173&gt;278.5,"Yes","No")</f>
        <v>Yes</v>
      </c>
      <c r="K173" s="23"/>
      <c r="L173" s="22" t="n">
        <v>5023.68810315052</v>
      </c>
      <c r="M173" s="23" t="str">
        <f aca="false">IF(L173&gt;360.7,"Yes","No")</f>
        <v>Yes</v>
      </c>
      <c r="N173" s="23"/>
      <c r="O173" s="25" t="n">
        <v>166.5</v>
      </c>
      <c r="P173" s="23" t="s">
        <v>16</v>
      </c>
      <c r="Q173" s="26"/>
      <c r="R173" s="27" t="n">
        <v>167</v>
      </c>
      <c r="S173" s="23" t="s">
        <v>16</v>
      </c>
      <c r="T173" s="26"/>
      <c r="U173" s="27" t="n">
        <v>158.921621818694</v>
      </c>
      <c r="V173" s="23" t="s">
        <v>16</v>
      </c>
      <c r="W173" s="26"/>
      <c r="X173" s="22" t="n">
        <v>1497.04632353501</v>
      </c>
      <c r="Y173" s="23" t="str">
        <f aca="false">IF(X173&gt;510.3,"Yes","No")</f>
        <v>Yes</v>
      </c>
      <c r="Z173" s="23"/>
      <c r="AA173" s="24" t="n">
        <v>5605.3329705898</v>
      </c>
      <c r="AB173" s="23" t="str">
        <f aca="false">IF(AA173&gt;545.3,"Yes","No")</f>
        <v>Yes</v>
      </c>
    </row>
    <row r="174" customFormat="false" ht="12.75" hidden="false" customHeight="false" outlineLevel="0" collapsed="false">
      <c r="A174" s="20" t="s">
        <v>354</v>
      </c>
      <c r="B174" s="21" t="s">
        <v>355</v>
      </c>
      <c r="C174" s="22" t="n">
        <v>89</v>
      </c>
      <c r="D174" s="23" t="str">
        <f aca="false">IF(C174&gt;296.985,"Yes","No")</f>
        <v>No</v>
      </c>
      <c r="E174" s="23"/>
      <c r="F174" s="22" t="n">
        <v>93.0256946600563</v>
      </c>
      <c r="G174" s="23" t="str">
        <f aca="false">IF(F174&gt;316.6,"Yes","No")</f>
        <v>No</v>
      </c>
      <c r="H174" s="23"/>
      <c r="I174" s="24" t="n">
        <v>117.733333333333</v>
      </c>
      <c r="J174" s="23" t="str">
        <f aca="false">IF(I174&gt;278.5,"Yes","No")</f>
        <v>No</v>
      </c>
      <c r="K174" s="23"/>
      <c r="L174" s="22" t="n">
        <v>106.784445078159</v>
      </c>
      <c r="M174" s="23" t="str">
        <f aca="false">IF(L174&gt;360.7,"Yes","No")</f>
        <v>No</v>
      </c>
      <c r="N174" s="23"/>
      <c r="O174" s="25" t="n">
        <v>253.5</v>
      </c>
      <c r="P174" s="23" t="s">
        <v>16</v>
      </c>
      <c r="Q174" s="26"/>
      <c r="R174" s="27" t="n">
        <v>202.5</v>
      </c>
      <c r="S174" s="23" t="s">
        <v>16</v>
      </c>
      <c r="T174" s="26"/>
      <c r="U174" s="27" t="n">
        <v>238.577302803231</v>
      </c>
      <c r="V174" s="23" t="s">
        <v>16</v>
      </c>
      <c r="W174" s="26"/>
      <c r="X174" s="22" t="n">
        <v>209.850864336586</v>
      </c>
      <c r="Y174" s="23" t="str">
        <f aca="false">IF(X174&gt;510.3,"Yes","No")</f>
        <v>No</v>
      </c>
      <c r="Z174" s="23"/>
      <c r="AA174" s="24" t="n">
        <v>212.838242014244</v>
      </c>
      <c r="AB174" s="23" t="str">
        <f aca="false">IF(AA174&gt;545.3,"Yes","No")</f>
        <v>No</v>
      </c>
    </row>
    <row r="175" customFormat="false" ht="12.75" hidden="false" customHeight="false" outlineLevel="0" collapsed="false">
      <c r="A175" s="20" t="s">
        <v>356</v>
      </c>
      <c r="B175" s="21" t="s">
        <v>357</v>
      </c>
      <c r="C175" s="22" t="n">
        <v>887.5</v>
      </c>
      <c r="D175" s="23" t="str">
        <f aca="false">IF(C175&gt;296.985,"Yes","No")</f>
        <v>Yes</v>
      </c>
      <c r="E175" s="23"/>
      <c r="F175" s="22" t="n">
        <v>1156.53566334124</v>
      </c>
      <c r="G175" s="23" t="str">
        <f aca="false">IF(F175&gt;316.6,"Yes","No")</f>
        <v>Yes</v>
      </c>
      <c r="H175" s="23"/>
      <c r="I175" s="24" t="n">
        <v>1116.13333333333</v>
      </c>
      <c r="J175" s="23" t="str">
        <f aca="false">IF(I175&gt;278.5,"Yes","No")</f>
        <v>Yes</v>
      </c>
      <c r="K175" s="23"/>
      <c r="L175" s="22" t="n">
        <v>632.821745547691</v>
      </c>
      <c r="M175" s="23" t="str">
        <f aca="false">IF(L175&gt;360.7,"Yes","No")</f>
        <v>Yes</v>
      </c>
      <c r="N175" s="23"/>
      <c r="O175" s="25" t="n">
        <v>457</v>
      </c>
      <c r="P175" s="23" t="s">
        <v>19</v>
      </c>
      <c r="Q175" s="26"/>
      <c r="R175" s="27" t="n">
        <v>283</v>
      </c>
      <c r="S175" s="23" t="s">
        <v>16</v>
      </c>
      <c r="T175" s="26"/>
      <c r="U175" s="27" t="n">
        <v>357.837120086122</v>
      </c>
      <c r="V175" s="23" t="s">
        <v>16</v>
      </c>
      <c r="W175" s="26"/>
      <c r="X175" s="22" t="n">
        <v>1060.8209047566</v>
      </c>
      <c r="Y175" s="23" t="str">
        <f aca="false">IF(X175&gt;510.3,"Yes","No")</f>
        <v>Yes</v>
      </c>
      <c r="Z175" s="23"/>
      <c r="AA175" s="24" t="n">
        <v>760.349853331848</v>
      </c>
      <c r="AB175" s="23" t="str">
        <f aca="false">IF(AA175&gt;545.3,"Yes","No")</f>
        <v>Yes</v>
      </c>
    </row>
    <row r="176" customFormat="false" ht="12.75" hidden="false" customHeight="false" outlineLevel="0" collapsed="false">
      <c r="A176" s="20" t="s">
        <v>358</v>
      </c>
      <c r="B176" s="21" t="s">
        <v>359</v>
      </c>
      <c r="C176" s="22" t="n">
        <v>83</v>
      </c>
      <c r="D176" s="23" t="str">
        <f aca="false">IF(C176&gt;296.985,"Yes","No")</f>
        <v>No</v>
      </c>
      <c r="E176" s="23"/>
      <c r="F176" s="22" t="n">
        <v>78.4432884701016</v>
      </c>
      <c r="G176" s="23" t="str">
        <f aca="false">IF(F176&gt;316.6,"Yes","No")</f>
        <v>No</v>
      </c>
      <c r="H176" s="23"/>
      <c r="I176" s="24" t="n">
        <v>116.733333333333</v>
      </c>
      <c r="J176" s="23" t="str">
        <f aca="false">IF(I176&gt;278.5,"Yes","No")</f>
        <v>No</v>
      </c>
      <c r="K176" s="23"/>
      <c r="L176" s="22" t="n">
        <v>96.5264837287257</v>
      </c>
      <c r="M176" s="23" t="str">
        <f aca="false">IF(L176&gt;360.7,"Yes","No")</f>
        <v>No</v>
      </c>
      <c r="N176" s="23"/>
      <c r="O176" s="25" t="n">
        <v>213</v>
      </c>
      <c r="P176" s="23" t="s">
        <v>16</v>
      </c>
      <c r="Q176" s="26"/>
      <c r="R176" s="27" t="n">
        <v>188</v>
      </c>
      <c r="S176" s="23" t="s">
        <v>16</v>
      </c>
      <c r="T176" s="26"/>
      <c r="U176" s="27" t="n">
        <v>201.736226927224</v>
      </c>
      <c r="V176" s="23" t="s">
        <v>16</v>
      </c>
      <c r="W176" s="26"/>
      <c r="X176" s="22" t="n">
        <v>215.634155873421</v>
      </c>
      <c r="Y176" s="23" t="str">
        <f aca="false">IF(X176&gt;510.3,"Yes","No")</f>
        <v>No</v>
      </c>
      <c r="Z176" s="23"/>
      <c r="AA176" s="24" t="n">
        <v>228.857563644558</v>
      </c>
      <c r="AB176" s="23" t="str">
        <f aca="false">IF(AA176&gt;545.3,"Yes","No")</f>
        <v>No</v>
      </c>
    </row>
    <row r="177" customFormat="false" ht="12.75" hidden="false" customHeight="false" outlineLevel="0" collapsed="false">
      <c r="A177" s="20" t="s">
        <v>360</v>
      </c>
      <c r="B177" s="21" t="s">
        <v>361</v>
      </c>
      <c r="C177" s="22" t="n">
        <v>80</v>
      </c>
      <c r="D177" s="23" t="str">
        <f aca="false">IF(C177&gt;296.985,"Yes","No")</f>
        <v>No</v>
      </c>
      <c r="E177" s="23"/>
      <c r="F177" s="22" t="n">
        <v>83.9745459904292</v>
      </c>
      <c r="G177" s="23" t="str">
        <f aca="false">IF(F177&gt;316.6,"Yes","No")</f>
        <v>No</v>
      </c>
      <c r="H177" s="23"/>
      <c r="I177" s="24" t="n">
        <v>100.6</v>
      </c>
      <c r="J177" s="23" t="str">
        <f aca="false">IF(I177&gt;278.5,"Yes","No")</f>
        <v>No</v>
      </c>
      <c r="K177" s="23"/>
      <c r="L177" s="22" t="n">
        <v>99.3104637337929</v>
      </c>
      <c r="M177" s="23" t="str">
        <f aca="false">IF(L177&gt;360.7,"Yes","No")</f>
        <v>No</v>
      </c>
      <c r="N177" s="23"/>
      <c r="O177" s="25" t="n">
        <v>173</v>
      </c>
      <c r="P177" s="23" t="s">
        <v>16</v>
      </c>
      <c r="Q177" s="26"/>
      <c r="R177" s="27" t="n">
        <v>175.5</v>
      </c>
      <c r="S177" s="23" t="s">
        <v>16</v>
      </c>
      <c r="T177" s="26"/>
      <c r="U177" s="27" t="n">
        <v>163.0244940381</v>
      </c>
      <c r="V177" s="23" t="s">
        <v>16</v>
      </c>
      <c r="W177" s="26"/>
      <c r="X177" s="22" t="n">
        <v>209.024679831324</v>
      </c>
      <c r="Y177" s="23" t="str">
        <f aca="false">IF(X177&gt;510.3,"Yes","No")</f>
        <v>No</v>
      </c>
      <c r="Z177" s="23"/>
      <c r="AA177" s="24" t="n">
        <v>217.286910352771</v>
      </c>
      <c r="AB177" s="23" t="str">
        <f aca="false">IF(AA177&gt;545.3,"Yes","No")</f>
        <v>No</v>
      </c>
    </row>
    <row r="178" customFormat="false" ht="12.75" hidden="false" customHeight="false" outlineLevel="0" collapsed="false">
      <c r="A178" s="20" t="s">
        <v>362</v>
      </c>
      <c r="B178" s="21" t="s">
        <v>363</v>
      </c>
      <c r="C178" s="22" t="n">
        <v>75</v>
      </c>
      <c r="D178" s="23" t="str">
        <f aca="false">IF(C178&gt;296.985,"Yes","No")</f>
        <v>No</v>
      </c>
      <c r="E178" s="23"/>
      <c r="F178" s="22" t="n">
        <v>75.4262389135592</v>
      </c>
      <c r="G178" s="23" t="str">
        <f aca="false">IF(F178&gt;316.6,"Yes","No")</f>
        <v>No</v>
      </c>
      <c r="H178" s="23"/>
      <c r="I178" s="24" t="n">
        <v>104.666666666667</v>
      </c>
      <c r="J178" s="23" t="str">
        <f aca="false">IF(I178&gt;278.5,"Yes","No")</f>
        <v>No</v>
      </c>
      <c r="K178" s="23"/>
      <c r="L178" s="22" t="n">
        <v>94.6764872921035</v>
      </c>
      <c r="M178" s="23" t="str">
        <f aca="false">IF(L178&gt;360.7,"Yes","No")</f>
        <v>No</v>
      </c>
      <c r="N178" s="23"/>
      <c r="O178" s="25" t="n">
        <v>182.5</v>
      </c>
      <c r="P178" s="23" t="s">
        <v>16</v>
      </c>
      <c r="Q178" s="26"/>
      <c r="R178" s="27" t="n">
        <v>187</v>
      </c>
      <c r="S178" s="23" t="s">
        <v>16</v>
      </c>
      <c r="T178" s="26"/>
      <c r="U178" s="27" t="n">
        <v>172.256945540935</v>
      </c>
      <c r="V178" s="23" t="s">
        <v>16</v>
      </c>
      <c r="W178" s="26"/>
      <c r="X178" s="22" t="n">
        <v>210.677048841848</v>
      </c>
      <c r="Y178" s="23" t="str">
        <f aca="false">IF(X178&gt;510.3,"Yes","No")</f>
        <v>No</v>
      </c>
      <c r="Z178" s="23"/>
      <c r="AA178" s="24" t="n">
        <v>228.549573675717</v>
      </c>
      <c r="AB178" s="23" t="str">
        <f aca="false">IF(AA178&gt;545.3,"Yes","No")</f>
        <v>No</v>
      </c>
    </row>
    <row r="179" customFormat="false" ht="12.75" hidden="false" customHeight="false" outlineLevel="0" collapsed="false">
      <c r="A179" s="20" t="s">
        <v>364</v>
      </c>
      <c r="B179" s="21" t="s">
        <v>365</v>
      </c>
      <c r="C179" s="22" t="n">
        <v>1028</v>
      </c>
      <c r="D179" s="23" t="str">
        <f aca="false">IF(C179&gt;296.985,"Yes","No")</f>
        <v>Yes</v>
      </c>
      <c r="E179" s="23"/>
      <c r="F179" s="22" t="n">
        <v>1622.16697823428</v>
      </c>
      <c r="G179" s="23" t="str">
        <f aca="false">IF(F179&gt;316.6,"Yes","No")</f>
        <v>Yes</v>
      </c>
      <c r="H179" s="23"/>
      <c r="I179" s="24" t="n">
        <v>664.6</v>
      </c>
      <c r="J179" s="23" t="str">
        <f aca="false">IF(I179&gt;278.5,"Yes","No")</f>
        <v>Yes</v>
      </c>
      <c r="K179" s="23"/>
      <c r="L179" s="22" t="n">
        <v>679.978184641311</v>
      </c>
      <c r="M179" s="23" t="str">
        <f aca="false">IF(L179&gt;360.7,"Yes","No")</f>
        <v>Yes</v>
      </c>
      <c r="N179" s="23"/>
      <c r="O179" s="25" t="n">
        <v>182.5</v>
      </c>
      <c r="P179" s="23" t="s">
        <v>16</v>
      </c>
      <c r="Q179" s="26"/>
      <c r="R179" s="27" t="n">
        <v>181</v>
      </c>
      <c r="S179" s="23" t="s">
        <v>16</v>
      </c>
      <c r="T179" s="26"/>
      <c r="U179" s="27" t="n">
        <v>172.256945540935</v>
      </c>
      <c r="V179" s="23" t="s">
        <v>16</v>
      </c>
      <c r="W179" s="26"/>
      <c r="X179" s="22" t="n">
        <v>194.153358736605</v>
      </c>
      <c r="Y179" s="23" t="str">
        <f aca="false">IF(X179&gt;510.3,"Yes","No")</f>
        <v>No</v>
      </c>
      <c r="Z179" s="23"/>
      <c r="AA179" s="24" t="n">
        <v>351.362940446249</v>
      </c>
      <c r="AB179" s="23" t="str">
        <f aca="false">IF(AA179&gt;545.3,"Yes","No")</f>
        <v>No</v>
      </c>
    </row>
    <row r="180" customFormat="false" ht="12.75" hidden="false" customHeight="false" outlineLevel="0" collapsed="false">
      <c r="A180" s="20" t="s">
        <v>366</v>
      </c>
      <c r="B180" s="21" t="s">
        <v>367</v>
      </c>
      <c r="C180" s="22" t="n">
        <v>75.5</v>
      </c>
      <c r="D180" s="23" t="str">
        <f aca="false">IF(C180&gt;296.985,"Yes","No")</f>
        <v>No</v>
      </c>
      <c r="E180" s="23"/>
      <c r="F180" s="22" t="n">
        <v>75.9290805063162</v>
      </c>
      <c r="G180" s="23" t="str">
        <f aca="false">IF(F180&gt;316.6,"Yes","No")</f>
        <v>No</v>
      </c>
      <c r="H180" s="23"/>
      <c r="I180" s="24" t="n">
        <v>111.4</v>
      </c>
      <c r="J180" s="23" t="str">
        <f aca="false">IF(I180&gt;278.5,"Yes","No")</f>
        <v>No</v>
      </c>
      <c r="K180" s="23"/>
      <c r="L180" s="22" t="n">
        <v>102.104894599341</v>
      </c>
      <c r="M180" s="23" t="str">
        <f aca="false">IF(L180&gt;360.7,"Yes","No")</f>
        <v>No</v>
      </c>
      <c r="N180" s="23"/>
      <c r="O180" s="25" t="n">
        <v>183.5</v>
      </c>
      <c r="P180" s="23" t="s">
        <v>16</v>
      </c>
      <c r="Q180" s="26"/>
      <c r="R180" s="27" t="n">
        <v>200.5</v>
      </c>
      <c r="S180" s="23" t="s">
        <v>16</v>
      </c>
      <c r="T180" s="26"/>
      <c r="U180" s="27" t="n">
        <v>178.034774653885</v>
      </c>
      <c r="V180" s="23" t="s">
        <v>16</v>
      </c>
      <c r="W180" s="26"/>
      <c r="X180" s="22" t="n">
        <v>218.112709389207</v>
      </c>
      <c r="Y180" s="23" t="str">
        <f aca="false">IF(X180&gt;510.3,"Yes","No")</f>
        <v>No</v>
      </c>
      <c r="Z180" s="23"/>
      <c r="AA180" s="24" t="n">
        <v>228.831558628978</v>
      </c>
      <c r="AB180" s="23" t="str">
        <f aca="false">IF(AA180&gt;545.3,"Yes","No")</f>
        <v>No</v>
      </c>
    </row>
    <row r="181" customFormat="false" ht="12.75" hidden="false" customHeight="false" outlineLevel="0" collapsed="false">
      <c r="A181" s="20" t="s">
        <v>368</v>
      </c>
      <c r="B181" s="21" t="s">
        <v>369</v>
      </c>
      <c r="C181" s="22" t="n">
        <v>91.5</v>
      </c>
      <c r="D181" s="23" t="str">
        <f aca="false">IF(C181&gt;296.985,"Yes","No")</f>
        <v>No</v>
      </c>
      <c r="E181" s="23"/>
      <c r="F181" s="22" t="n">
        <v>89.5058035107569</v>
      </c>
      <c r="G181" s="23" t="str">
        <f aca="false">IF(F181&gt;316.6,"Yes","No")</f>
        <v>No</v>
      </c>
      <c r="H181" s="23"/>
      <c r="I181" s="24" t="n">
        <v>100.533333333333</v>
      </c>
      <c r="J181" s="23" t="str">
        <f aca="false">IF(I181&gt;278.5,"Yes","No")</f>
        <v>No</v>
      </c>
      <c r="K181" s="23"/>
      <c r="L181" s="22" t="n">
        <v>90.9916063051566</v>
      </c>
      <c r="M181" s="23" t="str">
        <f aca="false">IF(L181&gt;360.7,"Yes","No")</f>
        <v>No</v>
      </c>
      <c r="N181" s="23"/>
      <c r="O181" s="25" t="n">
        <v>233</v>
      </c>
      <c r="P181" s="23" t="s">
        <v>16</v>
      </c>
      <c r="Q181" s="26"/>
      <c r="R181" s="27" t="n">
        <v>286.5</v>
      </c>
      <c r="S181" s="23" t="s">
        <v>16</v>
      </c>
      <c r="T181" s="26"/>
      <c r="U181" s="27" t="n">
        <v>235.634813435244</v>
      </c>
      <c r="V181" s="23" t="s">
        <v>16</v>
      </c>
      <c r="W181" s="26"/>
      <c r="X181" s="22" t="n">
        <v>228.026923452353</v>
      </c>
      <c r="Y181" s="23" t="str">
        <f aca="false">IF(X181&gt;510.3,"Yes","No")</f>
        <v>No</v>
      </c>
      <c r="Z181" s="23"/>
      <c r="AA181" s="24" t="n">
        <v>276.247538566659</v>
      </c>
      <c r="AB181" s="23" t="str">
        <f aca="false">IF(AA181&gt;545.3,"Yes","No")</f>
        <v>No</v>
      </c>
    </row>
    <row r="182" customFormat="false" ht="12.75" hidden="false" customHeight="false" outlineLevel="0" collapsed="false">
      <c r="A182" s="20" t="s">
        <v>370</v>
      </c>
      <c r="B182" s="21" t="s">
        <v>371</v>
      </c>
      <c r="C182" s="22" t="n">
        <v>83.5</v>
      </c>
      <c r="D182" s="23" t="str">
        <f aca="false">IF(C182&gt;296.985,"Yes","No")</f>
        <v>No</v>
      </c>
      <c r="E182" s="23"/>
      <c r="F182" s="22" t="n">
        <v>83.4717043976722</v>
      </c>
      <c r="G182" s="23" t="str">
        <f aca="false">IF(F182&gt;316.6,"Yes","No")</f>
        <v>No</v>
      </c>
      <c r="H182" s="23"/>
      <c r="I182" s="24" t="n">
        <v>128.133333333333</v>
      </c>
      <c r="J182" s="23" t="str">
        <f aca="false">IF(I182&gt;278.5,"Yes","No")</f>
        <v>No</v>
      </c>
      <c r="K182" s="23"/>
      <c r="L182" s="22" t="n">
        <v>122.880482693432</v>
      </c>
      <c r="M182" s="23" t="str">
        <f aca="false">IF(L182&gt;360.7,"Yes","No")</f>
        <v>No</v>
      </c>
      <c r="N182" s="23"/>
      <c r="O182" s="25" t="n">
        <v>157.5</v>
      </c>
      <c r="P182" s="23" t="s">
        <v>16</v>
      </c>
      <c r="Q182" s="26"/>
      <c r="R182" s="27" t="n">
        <v>287</v>
      </c>
      <c r="S182" s="23" t="s">
        <v>16</v>
      </c>
      <c r="T182" s="26"/>
      <c r="U182" s="27" t="n">
        <v>198.200852017769</v>
      </c>
      <c r="V182" s="23" t="s">
        <v>16</v>
      </c>
      <c r="W182" s="26"/>
      <c r="X182" s="22" t="n">
        <v>219.765078399732</v>
      </c>
      <c r="Y182" s="23" t="str">
        <f aca="false">IF(X182&gt;510.3,"Yes","No")</f>
        <v>No</v>
      </c>
      <c r="Z182" s="23"/>
      <c r="AA182" s="24" t="n">
        <v>325.054221951925</v>
      </c>
      <c r="AB182" s="23" t="str">
        <f aca="false">IF(AA182&gt;545.3,"Yes","No")</f>
        <v>No</v>
      </c>
    </row>
    <row r="183" customFormat="false" ht="12.75" hidden="false" customHeight="false" outlineLevel="0" collapsed="false">
      <c r="A183" s="20" t="s">
        <v>372</v>
      </c>
      <c r="B183" s="21" t="s">
        <v>373</v>
      </c>
      <c r="C183" s="22" t="n">
        <v>140.5</v>
      </c>
      <c r="D183" s="23" t="str">
        <f aca="false">IF(C183&gt;296.985,"Yes","No")</f>
        <v>No</v>
      </c>
      <c r="E183" s="23"/>
      <c r="F183" s="22" t="n">
        <v>159.400784903988</v>
      </c>
      <c r="G183" s="23" t="str">
        <f aca="false">IF(F183&gt;316.6,"Yes","No")</f>
        <v>No</v>
      </c>
      <c r="H183" s="23"/>
      <c r="I183" s="24" t="n">
        <v>172.4</v>
      </c>
      <c r="J183" s="23" t="str">
        <f aca="false">IF(I183&gt;278.5,"Yes","No")</f>
        <v>No</v>
      </c>
      <c r="K183" s="23"/>
      <c r="L183" s="22" t="n">
        <v>248.579877933254</v>
      </c>
      <c r="M183" s="23" t="str">
        <f aca="false">IF(L183&gt;360.7,"Yes","No")</f>
        <v>No</v>
      </c>
      <c r="N183" s="23"/>
      <c r="O183" s="25" t="n">
        <v>179.5</v>
      </c>
      <c r="P183" s="23" t="s">
        <v>16</v>
      </c>
      <c r="Q183" s="26"/>
      <c r="R183" s="27" t="n">
        <v>265.5</v>
      </c>
      <c r="S183" s="23" t="s">
        <v>16</v>
      </c>
      <c r="T183" s="26"/>
      <c r="U183" s="27" t="n">
        <v>199.043955387834</v>
      </c>
      <c r="V183" s="23" t="s">
        <v>16</v>
      </c>
      <c r="W183" s="26"/>
      <c r="X183" s="22" t="n">
        <v>849.31767140949</v>
      </c>
      <c r="Y183" s="23" t="str">
        <f aca="false">IF(X183&gt;510.3,"Yes","No")</f>
        <v>Yes</v>
      </c>
      <c r="Z183" s="23"/>
      <c r="AA183" s="24" t="n">
        <v>780.688947994657</v>
      </c>
      <c r="AB183" s="23" t="str">
        <f aca="false">IF(AA183&gt;545.3,"Yes","No")</f>
        <v>Yes</v>
      </c>
    </row>
    <row r="184" customFormat="false" ht="12.75" hidden="false" customHeight="false" outlineLevel="0" collapsed="false">
      <c r="A184" s="20" t="s">
        <v>374</v>
      </c>
      <c r="B184" s="21" t="s">
        <v>375</v>
      </c>
      <c r="C184" s="22" t="n">
        <v>93</v>
      </c>
      <c r="D184" s="23" t="str">
        <f aca="false">IF(C184&gt;296.985,"Yes","No")</f>
        <v>No</v>
      </c>
      <c r="E184" s="23"/>
      <c r="F184" s="22" t="n">
        <v>95.0370610310846</v>
      </c>
      <c r="G184" s="23" t="str">
        <f aca="false">IF(F184&gt;316.6,"Yes","No")</f>
        <v>No</v>
      </c>
      <c r="H184" s="23"/>
      <c r="I184" s="24" t="n">
        <v>126.8</v>
      </c>
      <c r="J184" s="23" t="str">
        <f aca="false">IF(I184&gt;278.5,"Yes","No")</f>
        <v>No</v>
      </c>
      <c r="K184" s="23"/>
      <c r="L184" s="22" t="n">
        <v>128.622373531133</v>
      </c>
      <c r="M184" s="23" t="str">
        <f aca="false">IF(L184&gt;360.7,"Yes","No")</f>
        <v>No</v>
      </c>
      <c r="N184" s="23"/>
      <c r="O184" s="25" t="n">
        <v>211</v>
      </c>
      <c r="P184" s="23" t="s">
        <v>16</v>
      </c>
      <c r="Q184" s="26"/>
      <c r="R184" s="27" t="n">
        <v>342</v>
      </c>
      <c r="S184" s="23" t="s">
        <v>19</v>
      </c>
      <c r="T184" s="26"/>
      <c r="U184" s="27" t="n">
        <v>251.879925298171</v>
      </c>
      <c r="V184" s="23" t="s">
        <v>16</v>
      </c>
      <c r="W184" s="26"/>
      <c r="X184" s="22" t="n">
        <v>251.986274104956</v>
      </c>
      <c r="Y184" s="23" t="str">
        <f aca="false">IF(X184&gt;510.3,"Yes","No")</f>
        <v>No</v>
      </c>
      <c r="Z184" s="23"/>
      <c r="AA184" s="24" t="n">
        <v>346.676156749388</v>
      </c>
      <c r="AB184" s="23" t="str">
        <f aca="false">IF(AA184&gt;545.3,"Yes","No")</f>
        <v>No</v>
      </c>
    </row>
    <row r="185" customFormat="false" ht="12.75" hidden="false" customHeight="false" outlineLevel="0" collapsed="false">
      <c r="A185" s="20" t="s">
        <v>376</v>
      </c>
      <c r="B185" s="21" t="s">
        <v>377</v>
      </c>
      <c r="C185" s="22" t="n">
        <v>607</v>
      </c>
      <c r="D185" s="23" t="str">
        <f aca="false">IF(C185&gt;296.985,"Yes","No")</f>
        <v>Yes</v>
      </c>
      <c r="E185" s="23"/>
      <c r="F185" s="22" t="n">
        <v>643.134397136281</v>
      </c>
      <c r="G185" s="23" t="str">
        <f aca="false">IF(F185&gt;316.6,"Yes","No")</f>
        <v>Yes</v>
      </c>
      <c r="H185" s="23"/>
      <c r="I185" s="24" t="n">
        <v>503.2</v>
      </c>
      <c r="J185" s="23" t="str">
        <f aca="false">IF(I185&gt;278.5,"Yes","No")</f>
        <v>Yes</v>
      </c>
      <c r="K185" s="23"/>
      <c r="L185" s="22" t="n">
        <v>433.557374461225</v>
      </c>
      <c r="M185" s="23" t="str">
        <f aca="false">IF(L185&gt;360.7,"Yes","No")</f>
        <v>Yes</v>
      </c>
      <c r="N185" s="23"/>
      <c r="O185" s="25" t="n">
        <v>283</v>
      </c>
      <c r="P185" s="23" t="s">
        <v>16</v>
      </c>
      <c r="Q185" s="26"/>
      <c r="R185" s="27" t="n">
        <v>440.5</v>
      </c>
      <c r="S185" s="23" t="s">
        <v>19</v>
      </c>
      <c r="T185" s="26"/>
      <c r="U185" s="27" t="n">
        <v>339.7707231524</v>
      </c>
      <c r="V185" s="23" t="s">
        <v>16</v>
      </c>
      <c r="W185" s="26"/>
      <c r="X185" s="22" t="n">
        <v>598.983766315058</v>
      </c>
      <c r="Y185" s="23" t="str">
        <f aca="false">IF(X185&gt;510.3,"Yes","No")</f>
        <v>Yes</v>
      </c>
      <c r="Z185" s="23"/>
      <c r="AA185" s="24" t="n">
        <v>621.675454568216</v>
      </c>
      <c r="AB185" s="23" t="str">
        <f aca="false">IF(AA185&gt;545.3,"Yes","No")</f>
        <v>Yes</v>
      </c>
    </row>
    <row r="186" customFormat="false" ht="12.75" hidden="false" customHeight="false" outlineLevel="0" collapsed="false">
      <c r="A186" s="20" t="s">
        <v>378</v>
      </c>
      <c r="B186" s="21" t="s">
        <v>379</v>
      </c>
      <c r="C186" s="22" t="n">
        <v>168</v>
      </c>
      <c r="D186" s="23" t="str">
        <f aca="false">IF(C186&gt;296.985,"Yes","No")</f>
        <v>No</v>
      </c>
      <c r="E186" s="23"/>
      <c r="F186" s="22" t="n">
        <v>155.880893754689</v>
      </c>
      <c r="G186" s="23" t="str">
        <f aca="false">IF(F186&gt;316.6,"Yes","No")</f>
        <v>No</v>
      </c>
      <c r="H186" s="23"/>
      <c r="I186" s="24" t="n">
        <v>209.533333333333</v>
      </c>
      <c r="J186" s="23" t="str">
        <f aca="false">IF(I186&gt;278.5,"Yes","No")</f>
        <v>No</v>
      </c>
      <c r="K186" s="23"/>
      <c r="L186" s="22" t="n">
        <v>174.442249541897</v>
      </c>
      <c r="M186" s="23" t="str">
        <f aca="false">IF(L186&gt;360.7,"Yes","No")</f>
        <v>No</v>
      </c>
      <c r="N186" s="23"/>
      <c r="O186" s="25" t="n">
        <v>208</v>
      </c>
      <c r="P186" s="23" t="s">
        <v>16</v>
      </c>
      <c r="Q186" s="26"/>
      <c r="R186" s="27" t="n">
        <v>642.5</v>
      </c>
      <c r="S186" s="23" t="s">
        <v>19</v>
      </c>
      <c r="T186" s="26"/>
      <c r="U186" s="27" t="n">
        <v>350.557236984498</v>
      </c>
      <c r="V186" s="23" t="s">
        <v>16</v>
      </c>
      <c r="W186" s="26"/>
      <c r="X186" s="22" t="n">
        <v>249.507720589169</v>
      </c>
      <c r="Y186" s="23" t="str">
        <f aca="false">IF(X186&gt;510.3,"Yes","No")</f>
        <v>No</v>
      </c>
      <c r="Z186" s="23"/>
      <c r="AA186" s="24" t="n">
        <v>326.182161764967</v>
      </c>
      <c r="AB186" s="23" t="str">
        <f aca="false">IF(AA186&gt;545.3,"Yes","No")</f>
        <v>No</v>
      </c>
    </row>
    <row r="187" customFormat="false" ht="12.75" hidden="false" customHeight="false" outlineLevel="0" collapsed="false">
      <c r="A187" s="20" t="s">
        <v>380</v>
      </c>
      <c r="B187" s="21" t="s">
        <v>381</v>
      </c>
      <c r="C187" s="22" t="n">
        <v>18629</v>
      </c>
      <c r="D187" s="23" t="str">
        <f aca="false">IF(C187&gt;296.985,"Yes","No")</f>
        <v>Yes</v>
      </c>
      <c r="E187" s="23"/>
      <c r="F187" s="22" t="n">
        <v>18531.221217876</v>
      </c>
      <c r="G187" s="23" t="str">
        <f aca="false">IF(F187&gt;316.6,"Yes","No")</f>
        <v>Yes</v>
      </c>
      <c r="H187" s="23"/>
      <c r="I187" s="24" t="n">
        <v>17312.2666666667</v>
      </c>
      <c r="J187" s="23" t="str">
        <f aca="false">IF(I187&gt;278.5,"Yes","No")</f>
        <v>Yes</v>
      </c>
      <c r="K187" s="23"/>
      <c r="L187" s="22" t="n">
        <v>17079.7573174309</v>
      </c>
      <c r="M187" s="23" t="str">
        <f aca="false">IF(L187&gt;360.7,"Yes","No")</f>
        <v>Yes</v>
      </c>
      <c r="N187" s="23"/>
      <c r="O187" s="25" t="n">
        <v>7705</v>
      </c>
      <c r="P187" s="23" t="s">
        <v>19</v>
      </c>
      <c r="Q187" s="26"/>
      <c r="R187" s="27" t="n">
        <v>2146</v>
      </c>
      <c r="S187" s="23" t="s">
        <v>19</v>
      </c>
      <c r="T187" s="26"/>
      <c r="U187" s="27" t="n">
        <v>53857.8540367235</v>
      </c>
      <c r="V187" s="23" t="s">
        <v>19</v>
      </c>
      <c r="W187" s="26"/>
      <c r="X187" s="22" t="n">
        <v>15704.1150760229</v>
      </c>
      <c r="Y187" s="23" t="str">
        <f aca="false">IF(X187&gt;510.3,"Yes","No")</f>
        <v>Yes</v>
      </c>
      <c r="Z187" s="23"/>
      <c r="AA187" s="24" t="n">
        <v>14865.2322212864</v>
      </c>
      <c r="AB187" s="23" t="str">
        <f aca="false">IF(AA187&gt;545.3,"Yes","No")</f>
        <v>Yes</v>
      </c>
    </row>
    <row r="188" customFormat="false" ht="12.75" hidden="false" customHeight="false" outlineLevel="0" collapsed="false">
      <c r="A188" s="20" t="s">
        <v>382</v>
      </c>
      <c r="B188" s="21" t="s">
        <v>383</v>
      </c>
      <c r="C188" s="22" t="n">
        <v>80</v>
      </c>
      <c r="D188" s="23" t="str">
        <f aca="false">IF(C188&gt;296.985,"Yes","No")</f>
        <v>No</v>
      </c>
      <c r="E188" s="23"/>
      <c r="F188" s="22" t="n">
        <v>90.008645103514</v>
      </c>
      <c r="G188" s="23" t="str">
        <f aca="false">IF(F188&gt;316.6,"Yes","No")</f>
        <v>No</v>
      </c>
      <c r="H188" s="23"/>
      <c r="I188" s="24" t="n">
        <v>122.066666666667</v>
      </c>
      <c r="J188" s="23" t="str">
        <f aca="false">IF(I188&gt;278.5,"Yes","No")</f>
        <v>No</v>
      </c>
      <c r="K188" s="23"/>
      <c r="L188" s="22" t="n">
        <v>93.7533691693985</v>
      </c>
      <c r="M188" s="23" t="str">
        <f aca="false">IF(L188&gt;360.7,"Yes","No")</f>
        <v>No</v>
      </c>
      <c r="N188" s="23"/>
      <c r="O188" s="25" t="n">
        <v>160.5</v>
      </c>
      <c r="P188" s="23" t="s">
        <v>16</v>
      </c>
      <c r="Q188" s="26"/>
      <c r="R188" s="27" t="n">
        <v>237.5</v>
      </c>
      <c r="S188" s="23" t="s">
        <v>16</v>
      </c>
      <c r="T188" s="26"/>
      <c r="U188" s="27" t="n">
        <v>179.763839722524</v>
      </c>
      <c r="V188" s="23" t="s">
        <v>16</v>
      </c>
      <c r="W188" s="26"/>
      <c r="X188" s="22" t="n">
        <v>205.719941810275</v>
      </c>
      <c r="Y188" s="23" t="str">
        <f aca="false">IF(X188&gt;510.3,"Yes","No")</f>
        <v>No</v>
      </c>
      <c r="Z188" s="23"/>
      <c r="AA188" s="24" t="n">
        <v>293.761583706877</v>
      </c>
      <c r="AB188" s="23" t="str">
        <f aca="false">IF(AA188&gt;545.3,"Yes","No")</f>
        <v>No</v>
      </c>
    </row>
    <row r="189" customFormat="false" ht="12.75" hidden="false" customHeight="false" outlineLevel="0" collapsed="false">
      <c r="A189" s="20" t="s">
        <v>384</v>
      </c>
      <c r="B189" s="21" t="s">
        <v>385</v>
      </c>
      <c r="C189" s="22" t="n">
        <v>10351.5</v>
      </c>
      <c r="D189" s="23" t="str">
        <f aca="false">IF(C189&gt;296.985,"Yes","No")</f>
        <v>Yes</v>
      </c>
      <c r="E189" s="23"/>
      <c r="F189" s="22" t="n">
        <v>10403.2897125508</v>
      </c>
      <c r="G189" s="23" t="str">
        <f aca="false">IF(F189&gt;316.6,"Yes","No")</f>
        <v>Yes</v>
      </c>
      <c r="H189" s="23"/>
      <c r="I189" s="24" t="n">
        <v>12801.9333333333</v>
      </c>
      <c r="J189" s="23" t="str">
        <f aca="false">IF(I189&gt;278.5,"Yes","No")</f>
        <v>Yes</v>
      </c>
      <c r="K189" s="23"/>
      <c r="L189" s="22" t="n">
        <v>11588.3419643063</v>
      </c>
      <c r="M189" s="23" t="str">
        <f aca="false">IF(L189&gt;360.7,"Yes","No")</f>
        <v>Yes</v>
      </c>
      <c r="N189" s="23"/>
      <c r="O189" s="25" t="n">
        <v>28282</v>
      </c>
      <c r="P189" s="23" t="s">
        <v>19</v>
      </c>
      <c r="Q189" s="26"/>
      <c r="R189" s="27" t="n">
        <v>16152</v>
      </c>
      <c r="S189" s="23" t="s">
        <v>19</v>
      </c>
      <c r="T189" s="26"/>
      <c r="U189" s="27" t="n">
        <v>997.83671756562</v>
      </c>
      <c r="V189" s="23" t="s">
        <v>19</v>
      </c>
      <c r="W189" s="26"/>
      <c r="X189" s="22" t="n">
        <v>210.677048841848</v>
      </c>
      <c r="Y189" s="23" t="str">
        <f aca="false">IF(X189&gt;510.3,"Yes","No")</f>
        <v>No</v>
      </c>
      <c r="Z189" s="23"/>
      <c r="AA189" s="24" t="n">
        <v>257.709573675718</v>
      </c>
      <c r="AB189" s="23" t="str">
        <f aca="false">IF(AA189&gt;545.3,"Yes","No")</f>
        <v>No</v>
      </c>
    </row>
    <row r="190" customFormat="false" ht="12.75" hidden="false" customHeight="false" outlineLevel="0" collapsed="false">
      <c r="A190" s="20" t="s">
        <v>386</v>
      </c>
      <c r="B190" s="21" t="s">
        <v>387</v>
      </c>
      <c r="C190" s="22" t="n">
        <v>857.5</v>
      </c>
      <c r="D190" s="23" t="str">
        <f aca="false">IF(C190&gt;296.985,"Yes","No")</f>
        <v>Yes</v>
      </c>
      <c r="E190" s="23"/>
      <c r="F190" s="22" t="n">
        <v>1268.16649693331</v>
      </c>
      <c r="G190" s="23" t="str">
        <f aca="false">IF(F190&gt;316.6,"Yes","No")</f>
        <v>Yes</v>
      </c>
      <c r="H190" s="23"/>
      <c r="I190" s="24" t="n">
        <v>760.2</v>
      </c>
      <c r="J190" s="23" t="str">
        <f aca="false">IF(I190&gt;278.5,"Yes","No")</f>
        <v>Yes</v>
      </c>
      <c r="K190" s="23"/>
      <c r="L190" s="22" t="n">
        <v>1703.20535747409</v>
      </c>
      <c r="M190" s="23" t="str">
        <f aca="false">IF(L190&gt;360.7,"Yes","No")</f>
        <v>Yes</v>
      </c>
      <c r="N190" s="23"/>
      <c r="O190" s="25" t="n">
        <v>207</v>
      </c>
      <c r="P190" s="23" t="s">
        <v>16</v>
      </c>
      <c r="Q190" s="26"/>
      <c r="R190" s="27" t="n">
        <v>395</v>
      </c>
      <c r="S190" s="23" t="s">
        <v>19</v>
      </c>
      <c r="T190" s="26"/>
      <c r="U190" s="27" t="n">
        <v>8121.93354676164</v>
      </c>
      <c r="V190" s="23" t="s">
        <v>19</v>
      </c>
      <c r="W190" s="26"/>
      <c r="X190" s="22" t="n">
        <v>719.606704083332</v>
      </c>
      <c r="Y190" s="23" t="str">
        <f aca="false">IF(X190&gt;510.3,"Yes","No")</f>
        <v>Yes</v>
      </c>
      <c r="Z190" s="23"/>
      <c r="AA190" s="24" t="n">
        <v>1199.40987714333</v>
      </c>
      <c r="AB190" s="23" t="str">
        <f aca="false">IF(AA190&gt;545.3,"Yes","No")</f>
        <v>Yes</v>
      </c>
    </row>
    <row r="191" customFormat="false" ht="12.75" hidden="false" customHeight="false" outlineLevel="0" collapsed="false">
      <c r="A191" s="20" t="s">
        <v>388</v>
      </c>
      <c r="B191" s="21" t="s">
        <v>389</v>
      </c>
      <c r="C191" s="22" t="n">
        <v>2909.5</v>
      </c>
      <c r="D191" s="23" t="str">
        <f aca="false">IF(C191&gt;296.985,"Yes","No")</f>
        <v>Yes</v>
      </c>
      <c r="E191" s="23"/>
      <c r="F191" s="22" t="n">
        <v>2823.4555433309</v>
      </c>
      <c r="G191" s="23" t="str">
        <f aca="false">IF(F191&gt;316.6,"Yes","No")</f>
        <v>Yes</v>
      </c>
      <c r="H191" s="23"/>
      <c r="I191" s="24" t="n">
        <v>2196.06666666667</v>
      </c>
      <c r="J191" s="23" t="str">
        <f aca="false">IF(I191&gt;278.5,"Yes","No")</f>
        <v>Yes</v>
      </c>
      <c r="K191" s="23"/>
      <c r="L191" s="22" t="n">
        <v>933.269143028603</v>
      </c>
      <c r="M191" s="23" t="str">
        <f aca="false">IF(L191&gt;360.7,"Yes","No")</f>
        <v>Yes</v>
      </c>
      <c r="N191" s="23"/>
      <c r="O191" s="25" t="n">
        <v>193.5</v>
      </c>
      <c r="P191" s="23" t="s">
        <v>16</v>
      </c>
      <c r="Q191" s="26"/>
      <c r="R191" s="27" t="n">
        <v>220.5</v>
      </c>
      <c r="S191" s="23" t="s">
        <v>16</v>
      </c>
      <c r="T191" s="26"/>
      <c r="U191" s="27" t="n">
        <v>197.355154052614</v>
      </c>
      <c r="V191" s="23" t="s">
        <v>16</v>
      </c>
      <c r="W191" s="26"/>
      <c r="X191" s="22" t="n">
        <v>220.591262904994</v>
      </c>
      <c r="Y191" s="23" t="str">
        <f aca="false">IF(X191&gt;510.3,"Yes","No")</f>
        <v>No</v>
      </c>
      <c r="Z191" s="23"/>
      <c r="AA191" s="24" t="n">
        <v>234.205553613398</v>
      </c>
      <c r="AB191" s="23" t="str">
        <f aca="false">IF(AA191&gt;545.3,"Yes","No")</f>
        <v>No</v>
      </c>
    </row>
    <row r="192" customFormat="false" ht="12.75" hidden="false" customHeight="false" outlineLevel="0" collapsed="false">
      <c r="A192" s="20" t="s">
        <v>390</v>
      </c>
      <c r="B192" s="21" t="s">
        <v>391</v>
      </c>
      <c r="C192" s="22" t="n">
        <v>556.5</v>
      </c>
      <c r="D192" s="23" t="str">
        <f aca="false">IF(C192&gt;296.985,"Yes","No")</f>
        <v>Yes</v>
      </c>
      <c r="E192" s="23"/>
      <c r="F192" s="22" t="n">
        <v>638.105981208711</v>
      </c>
      <c r="G192" s="23" t="str">
        <f aca="false">IF(F192&gt;316.6,"Yes","No")</f>
        <v>Yes</v>
      </c>
      <c r="H192" s="23"/>
      <c r="I192" s="24" t="n">
        <v>453.6</v>
      </c>
      <c r="J192" s="23" t="str">
        <f aca="false">IF(I192&gt;278.5,"Yes","No")</f>
        <v>Yes</v>
      </c>
      <c r="K192" s="23"/>
      <c r="L192" s="22" t="n">
        <v>477.204296868152</v>
      </c>
      <c r="M192" s="23" t="str">
        <f aca="false">IF(L192&gt;360.7,"Yes","No")</f>
        <v>Yes</v>
      </c>
      <c r="N192" s="23"/>
      <c r="O192" s="25" t="n">
        <v>3028.5</v>
      </c>
      <c r="P192" s="23" t="s">
        <v>19</v>
      </c>
      <c r="Q192" s="26"/>
      <c r="R192" s="27" t="n">
        <v>736</v>
      </c>
      <c r="S192" s="23" t="s">
        <v>19</v>
      </c>
      <c r="T192" s="26"/>
      <c r="U192" s="27" t="n">
        <v>873.04622840615</v>
      </c>
      <c r="V192" s="23" t="s">
        <v>19</v>
      </c>
      <c r="W192" s="26"/>
      <c r="X192" s="22" t="n">
        <v>233.810214989188</v>
      </c>
      <c r="Y192" s="23" t="str">
        <f aca="false">IF(X192&gt;510.3,"Yes","No")</f>
        <v>No</v>
      </c>
      <c r="Z192" s="23"/>
      <c r="AA192" s="24" t="n">
        <v>346.266860196973</v>
      </c>
      <c r="AB192" s="23" t="str">
        <f aca="false">IF(AA192&gt;545.3,"Yes","No")</f>
        <v>No</v>
      </c>
    </row>
    <row r="193" customFormat="false" ht="12.75" hidden="false" customHeight="false" outlineLevel="0" collapsed="false">
      <c r="A193" s="20" t="s">
        <v>392</v>
      </c>
      <c r="B193" s="21" t="s">
        <v>393</v>
      </c>
      <c r="C193" s="22" t="n">
        <v>121</v>
      </c>
      <c r="D193" s="23" t="str">
        <f aca="false">IF(C193&gt;296.985,"Yes","No")</f>
        <v>No</v>
      </c>
      <c r="E193" s="23"/>
      <c r="F193" s="22" t="n">
        <v>129.733130931322</v>
      </c>
      <c r="G193" s="23" t="str">
        <f aca="false">IF(F193&gt;316.6,"Yes","No")</f>
        <v>No</v>
      </c>
      <c r="H193" s="23"/>
      <c r="I193" s="24" t="n">
        <v>152</v>
      </c>
      <c r="J193" s="23" t="str">
        <f aca="false">IF(I193&gt;278.5,"Yes","No")</f>
        <v>No</v>
      </c>
      <c r="K193" s="23"/>
      <c r="L193" s="22" t="n">
        <v>114.325268787192</v>
      </c>
      <c r="M193" s="23" t="str">
        <f aca="false">IF(L193&gt;360.7,"Yes","No")</f>
        <v>No</v>
      </c>
      <c r="N193" s="23"/>
      <c r="O193" s="25" t="n">
        <v>370.5</v>
      </c>
      <c r="P193" s="23" t="s">
        <v>16</v>
      </c>
      <c r="Q193" s="26"/>
      <c r="R193" s="27" t="n">
        <v>304</v>
      </c>
      <c r="S193" s="23" t="s">
        <v>16</v>
      </c>
      <c r="T193" s="26"/>
      <c r="U193" s="27" t="n">
        <v>423.419952136365</v>
      </c>
      <c r="V193" s="23" t="s">
        <v>16</v>
      </c>
      <c r="W193" s="26"/>
      <c r="X193" s="22" t="n">
        <v>326.342879578549</v>
      </c>
      <c r="Y193" s="23" t="str">
        <f aca="false">IF(X193&gt;510.3,"Yes","No")</f>
        <v>No</v>
      </c>
      <c r="Z193" s="23"/>
      <c r="AA193" s="24" t="n">
        <v>313.496006281994</v>
      </c>
      <c r="AB193" s="23" t="str">
        <f aca="false">IF(AA193&gt;545.3,"Yes","No")</f>
        <v>No</v>
      </c>
    </row>
    <row r="194" customFormat="false" ht="12.75" hidden="false" customHeight="false" outlineLevel="0" collapsed="false">
      <c r="A194" s="20" t="s">
        <v>394</v>
      </c>
      <c r="B194" s="21" t="s">
        <v>395</v>
      </c>
      <c r="C194" s="22" t="n">
        <v>20588</v>
      </c>
      <c r="D194" s="23" t="str">
        <f aca="false">IF(C194&gt;296.985,"Yes","No")</f>
        <v>Yes</v>
      </c>
      <c r="E194" s="23"/>
      <c r="F194" s="22" t="n">
        <v>21000.6762799059</v>
      </c>
      <c r="G194" s="23" t="str">
        <f aca="false">IF(F194&gt;316.6,"Yes","No")</f>
        <v>Yes</v>
      </c>
      <c r="H194" s="23"/>
      <c r="I194" s="24" t="n">
        <v>22712.1333333333</v>
      </c>
      <c r="J194" s="23" t="str">
        <f aca="false">IF(I194&gt;278.5,"Yes","No")</f>
        <v>Yes</v>
      </c>
      <c r="K194" s="23"/>
      <c r="L194" s="22" t="n">
        <v>21515.0955986703</v>
      </c>
      <c r="M194" s="23" t="str">
        <f aca="false">IF(L194&gt;360.7,"Yes","No")</f>
        <v>Yes</v>
      </c>
      <c r="N194" s="23"/>
      <c r="O194" s="25" t="n">
        <v>61700</v>
      </c>
      <c r="P194" s="23" t="s">
        <v>19</v>
      </c>
      <c r="Q194" s="26"/>
      <c r="R194" s="27" t="n">
        <v>31004.5</v>
      </c>
      <c r="S194" s="23" t="s">
        <v>19</v>
      </c>
      <c r="T194" s="26"/>
      <c r="U194" s="27" t="n">
        <v>149944.809600323</v>
      </c>
      <c r="V194" s="23" t="s">
        <v>19</v>
      </c>
      <c r="W194" s="26"/>
      <c r="X194" s="22" t="n">
        <v>26971.6193587881</v>
      </c>
      <c r="Y194" s="23" t="str">
        <f aca="false">IF(X194&gt;510.3,"Yes","No")</f>
        <v>Yes</v>
      </c>
      <c r="Z194" s="23"/>
      <c r="AA194" s="24" t="n">
        <v>24733.7734204607</v>
      </c>
      <c r="AB194" s="23" t="str">
        <f aca="false">IF(AA194&gt;545.3,"Yes","No")</f>
        <v>Yes</v>
      </c>
    </row>
    <row r="195" customFormat="false" ht="12.75" hidden="false" customHeight="false" outlineLevel="0" collapsed="false">
      <c r="A195" s="20" t="s">
        <v>396</v>
      </c>
      <c r="B195" s="21" t="s">
        <v>397</v>
      </c>
      <c r="C195" s="22" t="n">
        <v>7111.5</v>
      </c>
      <c r="D195" s="23" t="str">
        <f aca="false">IF(C195&gt;296.985,"Yes","No")</f>
        <v>Yes</v>
      </c>
      <c r="E195" s="23"/>
      <c r="F195" s="22" t="n">
        <v>5456.83696459963</v>
      </c>
      <c r="G195" s="23" t="str">
        <f aca="false">IF(F195&gt;316.6,"Yes","No")</f>
        <v>Yes</v>
      </c>
      <c r="H195" s="23"/>
      <c r="I195" s="24" t="n">
        <v>6630.66666666667</v>
      </c>
      <c r="J195" s="23" t="str">
        <f aca="false">IF(I195&gt;278.5,"Yes","No")</f>
        <v>Yes</v>
      </c>
      <c r="K195" s="23"/>
      <c r="L195" s="22" t="n">
        <v>4540.32488147057</v>
      </c>
      <c r="M195" s="23" t="str">
        <f aca="false">IF(L195&gt;360.7,"Yes","No")</f>
        <v>Yes</v>
      </c>
      <c r="N195" s="23"/>
      <c r="O195" s="25" t="n">
        <v>8304</v>
      </c>
      <c r="P195" s="23" t="s">
        <v>19</v>
      </c>
      <c r="Q195" s="26"/>
      <c r="R195" s="27" t="n">
        <v>7132.5</v>
      </c>
      <c r="S195" s="23" t="s">
        <v>19</v>
      </c>
      <c r="T195" s="26"/>
      <c r="U195" s="27" t="n">
        <v>7783.7490403328</v>
      </c>
      <c r="V195" s="23" t="s">
        <v>19</v>
      </c>
      <c r="W195" s="26"/>
      <c r="X195" s="22" t="n">
        <v>9767.97940571439</v>
      </c>
      <c r="Y195" s="23" t="str">
        <f aca="false">IF(X195&gt;510.3,"Yes","No")</f>
        <v>Yes</v>
      </c>
      <c r="Z195" s="23"/>
      <c r="AA195" s="24" t="n">
        <v>8417.27423360003</v>
      </c>
      <c r="AB195" s="23" t="str">
        <f aca="false">IF(AA195&gt;545.3,"Yes","No")</f>
        <v>Yes</v>
      </c>
    </row>
    <row r="196" customFormat="false" ht="12.75" hidden="false" customHeight="false" outlineLevel="0" collapsed="false">
      <c r="A196" s="20" t="s">
        <v>398</v>
      </c>
      <c r="B196" s="21" t="s">
        <v>399</v>
      </c>
      <c r="C196" s="22" t="n">
        <v>89.5</v>
      </c>
      <c r="D196" s="23" t="str">
        <f aca="false">IF(C196&gt;296.985,"Yes","No")</f>
        <v>No</v>
      </c>
      <c r="E196" s="23"/>
      <c r="F196" s="22" t="n">
        <v>93.0256946600563</v>
      </c>
      <c r="G196" s="23" t="str">
        <f aca="false">IF(F196&gt;316.6,"Yes","No")</f>
        <v>No</v>
      </c>
      <c r="H196" s="23"/>
      <c r="I196" s="24" t="n">
        <v>127.266666666667</v>
      </c>
      <c r="J196" s="23" t="str">
        <f aca="false">IF(I196&gt;278.5,"Yes","No")</f>
        <v>No</v>
      </c>
      <c r="K196" s="23"/>
      <c r="L196" s="22" t="n">
        <v>104.909386266102</v>
      </c>
      <c r="M196" s="23" t="str">
        <f aca="false">IF(L196&gt;360.7,"Yes","No")</f>
        <v>No</v>
      </c>
      <c r="N196" s="23"/>
      <c r="O196" s="25" t="n">
        <v>194.5</v>
      </c>
      <c r="P196" s="23" t="s">
        <v>16</v>
      </c>
      <c r="Q196" s="26"/>
      <c r="R196" s="27" t="n">
        <v>310.5</v>
      </c>
      <c r="S196" s="23" t="s">
        <v>16</v>
      </c>
      <c r="T196" s="26"/>
      <c r="U196" s="27" t="n">
        <v>232.64974297914</v>
      </c>
      <c r="V196" s="23" t="s">
        <v>16</v>
      </c>
      <c r="W196" s="26"/>
      <c r="X196" s="22" t="n">
        <v>233.810214989188</v>
      </c>
      <c r="Y196" s="23" t="str">
        <f aca="false">IF(X196&gt;510.3,"Yes","No")</f>
        <v>No</v>
      </c>
      <c r="Z196" s="23"/>
      <c r="AA196" s="24" t="n">
        <v>342.306860196973</v>
      </c>
      <c r="AB196" s="23" t="str">
        <f aca="false">IF(AA196&gt;545.3,"Yes","No")</f>
        <v>No</v>
      </c>
    </row>
    <row r="197" customFormat="false" ht="12.75" hidden="false" customHeight="false" outlineLevel="0" collapsed="false">
      <c r="A197" s="20" t="s">
        <v>400</v>
      </c>
      <c r="B197" s="21" t="s">
        <v>401</v>
      </c>
      <c r="C197" s="22" t="n">
        <v>84.5</v>
      </c>
      <c r="D197" s="23" t="str">
        <f aca="false">IF(C197&gt;296.985,"Yes","No")</f>
        <v>No</v>
      </c>
      <c r="E197" s="23"/>
      <c r="F197" s="22" t="n">
        <v>128.224606153051</v>
      </c>
      <c r="G197" s="23" t="str">
        <f aca="false">IF(F197&gt;316.6,"Yes","No")</f>
        <v>No</v>
      </c>
      <c r="H197" s="23"/>
      <c r="I197" s="24" t="n">
        <v>155.133333333333</v>
      </c>
      <c r="J197" s="23" t="str">
        <f aca="false">IF(I197&gt;278.5,"Yes","No")</f>
        <v>No</v>
      </c>
      <c r="K197" s="23"/>
      <c r="L197" s="22" t="n">
        <v>121.926406112909</v>
      </c>
      <c r="M197" s="23" t="str">
        <f aca="false">IF(L197&gt;360.7,"Yes","No")</f>
        <v>No</v>
      </c>
      <c r="N197" s="23"/>
      <c r="O197" s="25" t="n">
        <v>159.5</v>
      </c>
      <c r="P197" s="23" t="s">
        <v>16</v>
      </c>
      <c r="Q197" s="26"/>
      <c r="R197" s="27" t="n">
        <v>170.5</v>
      </c>
      <c r="S197" s="23" t="s">
        <v>16</v>
      </c>
      <c r="T197" s="26"/>
      <c r="U197" s="27" t="n">
        <v>685.986288992274</v>
      </c>
      <c r="V197" s="23" t="s">
        <v>19</v>
      </c>
      <c r="W197" s="26"/>
      <c r="X197" s="22" t="n">
        <v>2590.9146085021</v>
      </c>
      <c r="Y197" s="23" t="str">
        <f aca="false">IF(X197&gt;510.3,"Yes","No")</f>
        <v>Yes</v>
      </c>
      <c r="Z197" s="23"/>
      <c r="AA197" s="24" t="n">
        <v>2264.81609038059</v>
      </c>
      <c r="AB197" s="23" t="str">
        <f aca="false">IF(AA197&gt;545.3,"Yes","No")</f>
        <v>Yes</v>
      </c>
    </row>
    <row r="198" customFormat="false" ht="12.75" hidden="false" customHeight="false" outlineLevel="0" collapsed="false">
      <c r="A198" s="20" t="s">
        <v>402</v>
      </c>
      <c r="B198" s="21" t="s">
        <v>403</v>
      </c>
      <c r="C198" s="22" t="n">
        <v>500</v>
      </c>
      <c r="D198" s="23" t="str">
        <f aca="false">IF(C198&gt;296.985,"Yes","No")</f>
        <v>Yes</v>
      </c>
      <c r="E198" s="23"/>
      <c r="F198" s="22" t="n">
        <v>657.716803326236</v>
      </c>
      <c r="G198" s="23" t="str">
        <f aca="false">IF(F198&gt;316.6,"Yes","No")</f>
        <v>Yes</v>
      </c>
      <c r="H198" s="23"/>
      <c r="I198" s="24" t="n">
        <v>471.133333333333</v>
      </c>
      <c r="J198" s="23" t="str">
        <f aca="false">IF(I198&gt;278.5,"Yes","No")</f>
        <v>Yes</v>
      </c>
      <c r="K198" s="23"/>
      <c r="L198" s="22" t="n">
        <v>683.123879276854</v>
      </c>
      <c r="M198" s="23" t="str">
        <f aca="false">IF(L198&gt;360.7,"Yes","No")</f>
        <v>Yes</v>
      </c>
      <c r="N198" s="23"/>
      <c r="O198" s="25" t="n">
        <v>167.5</v>
      </c>
      <c r="P198" s="23" t="s">
        <v>16</v>
      </c>
      <c r="Q198" s="26"/>
      <c r="R198" s="27" t="n">
        <v>168</v>
      </c>
      <c r="S198" s="23" t="s">
        <v>16</v>
      </c>
      <c r="T198" s="26"/>
      <c r="U198" s="27" t="n">
        <v>165.40168981813</v>
      </c>
      <c r="V198" s="23" t="s">
        <v>16</v>
      </c>
      <c r="W198" s="26"/>
      <c r="X198" s="22" t="n">
        <v>252.812458610218</v>
      </c>
      <c r="Y198" s="23" t="str">
        <f aca="false">IF(X198&gt;510.3,"Yes","No")</f>
        <v>No</v>
      </c>
      <c r="Z198" s="23"/>
      <c r="AA198" s="24" t="n">
        <v>278.867488410861</v>
      </c>
      <c r="AB198" s="23" t="str">
        <f aca="false">IF(AA198&gt;545.3,"Yes","No")</f>
        <v>No</v>
      </c>
    </row>
    <row r="199" customFormat="false" ht="12.75" hidden="false" customHeight="false" outlineLevel="0" collapsed="false">
      <c r="A199" s="20" t="s">
        <v>404</v>
      </c>
      <c r="B199" s="21" t="s">
        <v>405</v>
      </c>
      <c r="C199" s="22" t="n">
        <v>78.5</v>
      </c>
      <c r="D199" s="23" t="str">
        <f aca="false">IF(C199&gt;296.985,"Yes","No")</f>
        <v>No</v>
      </c>
      <c r="E199" s="23"/>
      <c r="F199" s="22" t="n">
        <v>100.568318551412</v>
      </c>
      <c r="G199" s="23" t="str">
        <f aca="false">IF(F199&gt;316.6,"Yes","No")</f>
        <v>No</v>
      </c>
      <c r="H199" s="23"/>
      <c r="I199" s="24" t="n">
        <v>113.066666666667</v>
      </c>
      <c r="J199" s="23" t="str">
        <f aca="false">IF(I199&gt;278.5,"Yes","No")</f>
        <v>No</v>
      </c>
      <c r="K199" s="23"/>
      <c r="L199" s="22" t="n">
        <v>104.909386266102</v>
      </c>
      <c r="M199" s="23" t="str">
        <f aca="false">IF(L199&gt;360.7,"Yes","No")</f>
        <v>No</v>
      </c>
      <c r="N199" s="23"/>
      <c r="O199" s="25" t="n">
        <v>166</v>
      </c>
      <c r="P199" s="23" t="s">
        <v>16</v>
      </c>
      <c r="Q199" s="26"/>
      <c r="R199" s="27" t="n">
        <v>180</v>
      </c>
      <c r="S199" s="23" t="s">
        <v>16</v>
      </c>
      <c r="T199" s="26"/>
      <c r="U199" s="27" t="n">
        <v>160.197165742452</v>
      </c>
      <c r="V199" s="23" t="s">
        <v>16</v>
      </c>
      <c r="W199" s="26"/>
      <c r="X199" s="22" t="n">
        <v>225.548369936567</v>
      </c>
      <c r="Y199" s="23" t="str">
        <f aca="false">IF(X199&gt;510.3,"Yes","No")</f>
        <v>No</v>
      </c>
      <c r="Z199" s="23"/>
      <c r="AA199" s="24" t="n">
        <v>263.673543582239</v>
      </c>
      <c r="AB199" s="23" t="str">
        <f aca="false">IF(AA199&gt;545.3,"Yes","No")</f>
        <v>No</v>
      </c>
    </row>
    <row r="200" customFormat="false" ht="12.75" hidden="false" customHeight="false" outlineLevel="0" collapsed="false">
      <c r="A200" s="20" t="s">
        <v>406</v>
      </c>
      <c r="B200" s="21" t="s">
        <v>407</v>
      </c>
      <c r="C200" s="22" t="n">
        <v>20441.5</v>
      </c>
      <c r="D200" s="23" t="str">
        <f aca="false">IF(C200&gt;296.985,"Yes","No")</f>
        <v>Yes</v>
      </c>
      <c r="E200" s="23"/>
      <c r="F200" s="22" t="n">
        <v>14096.1583697587</v>
      </c>
      <c r="G200" s="23" t="str">
        <f aca="false">IF(F200&gt;316.6,"Yes","No")</f>
        <v>Yes</v>
      </c>
      <c r="H200" s="23"/>
      <c r="I200" s="24" t="n">
        <v>19093.3333333333</v>
      </c>
      <c r="J200" s="23" t="str">
        <f aca="false">IF(I200&gt;278.5,"Yes","No")</f>
        <v>Yes</v>
      </c>
      <c r="K200" s="23"/>
      <c r="L200" s="22" t="n">
        <v>24264.7299258112</v>
      </c>
      <c r="M200" s="23" t="str">
        <f aca="false">IF(L200&gt;360.7,"Yes","No")</f>
        <v>Yes</v>
      </c>
      <c r="N200" s="23"/>
      <c r="O200" s="25" t="n">
        <v>64564.5</v>
      </c>
      <c r="P200" s="23" t="s">
        <v>19</v>
      </c>
      <c r="Q200" s="26"/>
      <c r="R200" s="27" t="n">
        <v>32101</v>
      </c>
      <c r="S200" s="23" t="s">
        <v>19</v>
      </c>
      <c r="T200" s="26"/>
      <c r="U200" s="27" t="n">
        <v>112048.865912689</v>
      </c>
      <c r="V200" s="23" t="s">
        <v>19</v>
      </c>
      <c r="W200" s="26"/>
      <c r="X200" s="22" t="n">
        <v>20957.8223449849</v>
      </c>
      <c r="Y200" s="23" t="str">
        <f aca="false">IF(X200&gt;510.3,"Yes","No")</f>
        <v>Yes</v>
      </c>
      <c r="Z200" s="23"/>
      <c r="AA200" s="24" t="n">
        <v>17207.8302565958</v>
      </c>
      <c r="AB200" s="23" t="str">
        <f aca="false">IF(AA200&gt;545.3,"Yes","No")</f>
        <v>Yes</v>
      </c>
    </row>
    <row r="201" customFormat="false" ht="12.75" hidden="false" customHeight="false" outlineLevel="0" collapsed="false">
      <c r="A201" s="20" t="s">
        <v>408</v>
      </c>
      <c r="B201" s="21" t="s">
        <v>409</v>
      </c>
      <c r="C201" s="22" t="n">
        <v>10061</v>
      </c>
      <c r="D201" s="23" t="str">
        <f aca="false">IF(C201&gt;296.985,"Yes","No")</f>
        <v>Yes</v>
      </c>
      <c r="E201" s="23"/>
      <c r="F201" s="22" t="n">
        <v>7702.02467625991</v>
      </c>
      <c r="G201" s="23" t="str">
        <f aca="false">IF(F201&gt;316.6,"Yes","No")</f>
        <v>Yes</v>
      </c>
      <c r="H201" s="23"/>
      <c r="I201" s="24" t="n">
        <v>8531.46666666667</v>
      </c>
      <c r="J201" s="23" t="str">
        <f aca="false">IF(I201&gt;278.5,"Yes","No")</f>
        <v>Yes</v>
      </c>
      <c r="K201" s="23"/>
      <c r="L201" s="22" t="n">
        <v>9363.82511321982</v>
      </c>
      <c r="M201" s="23" t="str">
        <f aca="false">IF(L201&gt;360.7,"Yes","No")</f>
        <v>Yes</v>
      </c>
      <c r="N201" s="23"/>
      <c r="O201" s="25" t="n">
        <v>22052</v>
      </c>
      <c r="P201" s="23" t="s">
        <v>19</v>
      </c>
      <c r="Q201" s="26"/>
      <c r="R201" s="27" t="n">
        <v>9223</v>
      </c>
      <c r="S201" s="23" t="s">
        <v>19</v>
      </c>
      <c r="T201" s="26"/>
      <c r="U201" s="27" t="n">
        <v>26846.5691983688</v>
      </c>
      <c r="V201" s="23" t="s">
        <v>19</v>
      </c>
      <c r="W201" s="26"/>
      <c r="X201" s="22" t="n">
        <v>10498.3265083661</v>
      </c>
      <c r="Y201" s="23" t="str">
        <f aca="false">IF(X201&gt;510.3,"Yes","No")</f>
        <v>Yes</v>
      </c>
      <c r="Z201" s="23"/>
      <c r="AA201" s="24" t="n">
        <v>9980.77142234252</v>
      </c>
      <c r="AB201" s="23" t="str">
        <f aca="false">IF(AA201&gt;545.3,"Yes","No")</f>
        <v>Yes</v>
      </c>
    </row>
    <row r="202" customFormat="false" ht="12.75" hidden="false" customHeight="false" outlineLevel="0" collapsed="false">
      <c r="A202" s="20" t="s">
        <v>410</v>
      </c>
      <c r="B202" s="21" t="s">
        <v>411</v>
      </c>
      <c r="C202" s="22" t="n">
        <v>7475.5</v>
      </c>
      <c r="D202" s="23" t="str">
        <f aca="false">IF(C202&gt;296.985,"Yes","No")</f>
        <v>Yes</v>
      </c>
      <c r="E202" s="23"/>
      <c r="F202" s="22" t="n">
        <v>5731.89131583774</v>
      </c>
      <c r="G202" s="23" t="str">
        <f aca="false">IF(F202&gt;316.6,"Yes","No")</f>
        <v>Yes</v>
      </c>
      <c r="H202" s="23"/>
      <c r="I202" s="24" t="n">
        <v>7162.2</v>
      </c>
      <c r="J202" s="23" t="str">
        <f aca="false">IF(I202&gt;278.5,"Yes","No")</f>
        <v>Yes</v>
      </c>
      <c r="K202" s="23"/>
      <c r="L202" s="22" t="n">
        <v>8310.30010107694</v>
      </c>
      <c r="M202" s="23" t="str">
        <f aca="false">IF(L202&gt;360.7,"Yes","No")</f>
        <v>Yes</v>
      </c>
      <c r="N202" s="23"/>
      <c r="O202" s="25" t="n">
        <v>41703.5</v>
      </c>
      <c r="P202" s="23" t="s">
        <v>19</v>
      </c>
      <c r="Q202" s="26"/>
      <c r="R202" s="27" t="n">
        <v>9981</v>
      </c>
      <c r="S202" s="23" t="s">
        <v>19</v>
      </c>
      <c r="T202" s="26"/>
      <c r="U202" s="27" t="n">
        <v>40761.334820542</v>
      </c>
      <c r="V202" s="23" t="s">
        <v>19</v>
      </c>
      <c r="W202" s="26"/>
      <c r="X202" s="22" t="n">
        <v>7134.92938744392</v>
      </c>
      <c r="Y202" s="23" t="str">
        <f aca="false">IF(X202&gt;510.3,"Yes","No")</f>
        <v>Yes</v>
      </c>
      <c r="Z202" s="23"/>
      <c r="AA202" s="24" t="n">
        <v>7036.7002284843</v>
      </c>
      <c r="AB202" s="23" t="str">
        <f aca="false">IF(AA202&gt;545.3,"Yes","No")</f>
        <v>Yes</v>
      </c>
    </row>
    <row r="203" customFormat="false" ht="12.75" hidden="false" customHeight="false" outlineLevel="0" collapsed="false">
      <c r="A203" s="20" t="s">
        <v>412</v>
      </c>
      <c r="B203" s="21" t="s">
        <v>413</v>
      </c>
      <c r="C203" s="22" t="n">
        <v>397.5</v>
      </c>
      <c r="D203" s="23" t="str">
        <f aca="false">IF(C203&gt;296.985,"Yes","No")</f>
        <v>Yes</v>
      </c>
      <c r="E203" s="23"/>
      <c r="F203" s="22" t="n">
        <v>318.29872821522</v>
      </c>
      <c r="G203" s="23" t="str">
        <f aca="false">IF(F203&gt;316.6,"Yes","No")</f>
        <v>Yes</v>
      </c>
      <c r="H203" s="23"/>
      <c r="I203" s="24" t="n">
        <v>335.866666666667</v>
      </c>
      <c r="J203" s="23" t="str">
        <f aca="false">IF(I203&gt;278.5,"Yes","No")</f>
        <v>Yes</v>
      </c>
      <c r="K203" s="23"/>
      <c r="L203" s="22" t="n">
        <v>1670.4088905727</v>
      </c>
      <c r="M203" s="23" t="str">
        <f aca="false">IF(L203&gt;360.7,"Yes","No")</f>
        <v>Yes</v>
      </c>
      <c r="N203" s="23"/>
      <c r="O203" s="25" t="n">
        <v>14983</v>
      </c>
      <c r="P203" s="23" t="s">
        <v>19</v>
      </c>
      <c r="Q203" s="26"/>
      <c r="R203" s="27" t="n">
        <v>1825.5</v>
      </c>
      <c r="S203" s="23" t="s">
        <v>19</v>
      </c>
      <c r="T203" s="26"/>
      <c r="U203" s="27" t="n">
        <v>15451.0739667387</v>
      </c>
      <c r="V203" s="23" t="s">
        <v>19</v>
      </c>
      <c r="W203" s="26"/>
      <c r="X203" s="22" t="n">
        <v>550.238880504592</v>
      </c>
      <c r="Y203" s="23" t="str">
        <f aca="false">IF(X203&gt;510.3,"Yes","No")</f>
        <v>Yes</v>
      </c>
      <c r="Z203" s="23"/>
      <c r="AA203" s="24" t="n">
        <v>446.386886541286</v>
      </c>
      <c r="AB203" s="23" t="str">
        <f aca="false">IF(AA203&gt;545.3,"Yes","No")</f>
        <v>No</v>
      </c>
    </row>
    <row r="204" customFormat="false" ht="12.75" hidden="false" customHeight="false" outlineLevel="0" collapsed="false">
      <c r="A204" s="20" t="s">
        <v>414</v>
      </c>
      <c r="B204" s="21" t="s">
        <v>415</v>
      </c>
      <c r="C204" s="22" t="n">
        <v>2908.5</v>
      </c>
      <c r="D204" s="23" t="str">
        <f aca="false">IF(C204&gt;296.985,"Yes","No")</f>
        <v>Yes</v>
      </c>
      <c r="E204" s="23"/>
      <c r="F204" s="22" t="n">
        <v>2149.64780903644</v>
      </c>
      <c r="G204" s="23" t="str">
        <f aca="false">IF(F204&gt;316.6,"Yes","No")</f>
        <v>Yes</v>
      </c>
      <c r="H204" s="23"/>
      <c r="I204" s="24" t="n">
        <v>3046.4</v>
      </c>
      <c r="J204" s="23" t="str">
        <f aca="false">IF(I204&gt;278.5,"Yes","No")</f>
        <v>Yes</v>
      </c>
      <c r="K204" s="23"/>
      <c r="L204" s="22" t="n">
        <v>2629.41200530198</v>
      </c>
      <c r="M204" s="23" t="str">
        <f aca="false">IF(L204&gt;360.7,"Yes","No")</f>
        <v>Yes</v>
      </c>
      <c r="N204" s="23"/>
      <c r="O204" s="25" t="n">
        <v>272</v>
      </c>
      <c r="P204" s="23" t="s">
        <v>16</v>
      </c>
      <c r="Q204" s="26"/>
      <c r="R204" s="27" t="n">
        <v>314.5</v>
      </c>
      <c r="S204" s="23" t="s">
        <v>16</v>
      </c>
      <c r="T204" s="26"/>
      <c r="U204" s="27" t="n">
        <v>339.892982697244</v>
      </c>
      <c r="V204" s="23" t="s">
        <v>16</v>
      </c>
      <c r="W204" s="26"/>
      <c r="X204" s="22" t="n">
        <v>2502.51286643905</v>
      </c>
      <c r="Y204" s="23" t="str">
        <f aca="false">IF(X204&gt;510.3,"Yes","No")</f>
        <v>Yes</v>
      </c>
      <c r="Z204" s="23"/>
      <c r="AA204" s="24" t="n">
        <v>2654.78360260293</v>
      </c>
      <c r="AB204" s="23" t="str">
        <f aca="false">IF(AA204&gt;545.3,"Yes","No")</f>
        <v>Yes</v>
      </c>
    </row>
    <row r="205" customFormat="false" ht="12.75" hidden="false" customHeight="false" outlineLevel="0" collapsed="false">
      <c r="A205" s="20" t="s">
        <v>416</v>
      </c>
      <c r="B205" s="21" t="s">
        <v>417</v>
      </c>
      <c r="C205" s="22" t="n">
        <v>76.5</v>
      </c>
      <c r="D205" s="23" t="str">
        <f aca="false">IF(C205&gt;296.985,"Yes","No")</f>
        <v>No</v>
      </c>
      <c r="E205" s="23"/>
      <c r="F205" s="22" t="n">
        <v>94.5342194383275</v>
      </c>
      <c r="G205" s="23" t="str">
        <f aca="false">IF(F205&gt;316.6,"Yes","No")</f>
        <v>No</v>
      </c>
      <c r="H205" s="23"/>
      <c r="I205" s="24" t="n">
        <v>107.6</v>
      </c>
      <c r="J205" s="23" t="str">
        <f aca="false">IF(I205&gt;278.5,"Yes","No")</f>
        <v>No</v>
      </c>
      <c r="K205" s="23"/>
      <c r="L205" s="22" t="n">
        <v>152.829582407175</v>
      </c>
      <c r="M205" s="23" t="str">
        <f aca="false">IF(L205&gt;360.7,"Yes","No")</f>
        <v>No</v>
      </c>
      <c r="N205" s="23"/>
      <c r="O205" s="25" t="n">
        <v>153</v>
      </c>
      <c r="P205" s="23" t="s">
        <v>16</v>
      </c>
      <c r="Q205" s="26"/>
      <c r="R205" s="27" t="n">
        <v>152</v>
      </c>
      <c r="S205" s="23" t="s">
        <v>16</v>
      </c>
      <c r="T205" s="26"/>
      <c r="U205" s="27" t="n">
        <v>142.587376776341</v>
      </c>
      <c r="V205" s="23" t="s">
        <v>16</v>
      </c>
      <c r="W205" s="26"/>
      <c r="X205" s="22" t="n">
        <v>245.376798062858</v>
      </c>
      <c r="Y205" s="23" t="str">
        <f aca="false">IF(X205&gt;510.3,"Yes","No")</f>
        <v>No</v>
      </c>
      <c r="Z205" s="23"/>
      <c r="AA205" s="24" t="n">
        <v>264.1855034576</v>
      </c>
      <c r="AB205" s="23" t="str">
        <f aca="false">IF(AA205&gt;545.3,"Yes","No")</f>
        <v>No</v>
      </c>
    </row>
    <row r="206" customFormat="false" ht="12.75" hidden="false" customHeight="false" outlineLevel="0" collapsed="false">
      <c r="A206" s="20" t="s">
        <v>418</v>
      </c>
      <c r="B206" s="21" t="s">
        <v>419</v>
      </c>
      <c r="C206" s="22" t="n">
        <v>9260.5</v>
      </c>
      <c r="D206" s="23" t="str">
        <f aca="false">IF(C206&gt;296.985,"Yes","No")</f>
        <v>Yes</v>
      </c>
      <c r="E206" s="23"/>
      <c r="F206" s="22" t="n">
        <v>7104.14602247176</v>
      </c>
      <c r="G206" s="23" t="str">
        <f aca="false">IF(F206&gt;316.6,"Yes","No")</f>
        <v>Yes</v>
      </c>
      <c r="H206" s="23"/>
      <c r="I206" s="24" t="n">
        <v>9798.86666666667</v>
      </c>
      <c r="J206" s="23" t="str">
        <f aca="false">IF(I206&gt;278.5,"Yes","No")</f>
        <v>Yes</v>
      </c>
      <c r="K206" s="23"/>
      <c r="L206" s="22" t="n">
        <v>10660.6009638607</v>
      </c>
      <c r="M206" s="23" t="str">
        <f aca="false">IF(L206&gt;360.7,"Yes","No")</f>
        <v>Yes</v>
      </c>
      <c r="N206" s="23"/>
      <c r="O206" s="25" t="n">
        <v>16378.5</v>
      </c>
      <c r="P206" s="23" t="s">
        <v>19</v>
      </c>
      <c r="Q206" s="26"/>
      <c r="R206" s="27" t="n">
        <v>15242.5</v>
      </c>
      <c r="S206" s="23" t="s">
        <v>19</v>
      </c>
      <c r="T206" s="26"/>
      <c r="U206" s="27" t="n">
        <v>3823.33922051098</v>
      </c>
      <c r="V206" s="23" t="s">
        <v>19</v>
      </c>
      <c r="W206" s="26"/>
      <c r="X206" s="22" t="n">
        <v>21631.1627167736</v>
      </c>
      <c r="Y206" s="23" t="str">
        <f aca="false">IF(X206&gt;510.3,"Yes","No")</f>
        <v>Yes</v>
      </c>
      <c r="Z206" s="23"/>
      <c r="AA206" s="24" t="n">
        <v>16585.2855606966</v>
      </c>
      <c r="AB206" s="23" t="str">
        <f aca="false">IF(AA206&gt;545.3,"Yes","No")</f>
        <v>Yes</v>
      </c>
    </row>
    <row r="207" customFormat="false" ht="12.75" hidden="false" customHeight="false" outlineLevel="0" collapsed="false">
      <c r="A207" s="20" t="s">
        <v>420</v>
      </c>
      <c r="B207" s="21" t="s">
        <v>421</v>
      </c>
      <c r="C207" s="22" t="n">
        <v>87.5</v>
      </c>
      <c r="D207" s="23" t="str">
        <f aca="false">IF(C207&gt;296.985,"Yes","No")</f>
        <v>No</v>
      </c>
      <c r="E207" s="23"/>
      <c r="F207" s="22" t="n">
        <v>97.5512689948699</v>
      </c>
      <c r="G207" s="23" t="str">
        <f aca="false">IF(F207&gt;316.6,"Yes","No")</f>
        <v>No</v>
      </c>
      <c r="H207" s="23"/>
      <c r="I207" s="24" t="n">
        <v>113.4</v>
      </c>
      <c r="J207" s="23" t="str">
        <f aca="false">IF(I207&gt;278.5,"Yes","No")</f>
        <v>No</v>
      </c>
      <c r="K207" s="23"/>
      <c r="L207" s="22" t="n">
        <v>119.069278420492</v>
      </c>
      <c r="M207" s="23" t="str">
        <f aca="false">IF(L207&gt;360.7,"Yes","No")</f>
        <v>No</v>
      </c>
      <c r="N207" s="23"/>
      <c r="O207" s="25" t="n">
        <v>143.5</v>
      </c>
      <c r="P207" s="23" t="s">
        <v>16</v>
      </c>
      <c r="Q207" s="26"/>
      <c r="R207" s="27" t="n">
        <v>164</v>
      </c>
      <c r="S207" s="23" t="s">
        <v>16</v>
      </c>
      <c r="T207" s="26"/>
      <c r="U207" s="27" t="n">
        <v>134.645471626827</v>
      </c>
      <c r="V207" s="23" t="s">
        <v>16</v>
      </c>
      <c r="W207" s="26"/>
      <c r="X207" s="22" t="n">
        <v>216.460340378683</v>
      </c>
      <c r="Y207" s="23" t="str">
        <f aca="false">IF(X207&gt;510.3,"Yes","No")</f>
        <v>No</v>
      </c>
      <c r="Z207" s="23"/>
      <c r="AA207" s="24" t="n">
        <v>243.488895306031</v>
      </c>
      <c r="AB207" s="23" t="str">
        <f aca="false">IF(AA207&gt;545.3,"Yes","No")</f>
        <v>No</v>
      </c>
    </row>
    <row r="208" customFormat="false" ht="12.75" hidden="false" customHeight="false" outlineLevel="0" collapsed="false">
      <c r="A208" s="20" t="s">
        <v>422</v>
      </c>
      <c r="B208" s="21" t="s">
        <v>423</v>
      </c>
      <c r="C208" s="22" t="n">
        <v>13677.5</v>
      </c>
      <c r="D208" s="23" t="str">
        <f aca="false">IF(C208&gt;296.985,"Yes","No")</f>
        <v>Yes</v>
      </c>
      <c r="E208" s="23"/>
      <c r="F208" s="22" t="n">
        <v>11560.3282174848</v>
      </c>
      <c r="G208" s="23" t="str">
        <f aca="false">IF(F208&gt;316.6,"Yes","No")</f>
        <v>Yes</v>
      </c>
      <c r="H208" s="23"/>
      <c r="I208" s="24" t="n">
        <v>12029.5333333333</v>
      </c>
      <c r="J208" s="23" t="str">
        <f aca="false">IF(I208&gt;278.5,"Yes","No")</f>
        <v>Yes</v>
      </c>
      <c r="K208" s="23"/>
      <c r="L208" s="22" t="n">
        <v>14056.8154727632</v>
      </c>
      <c r="M208" s="23" t="str">
        <f aca="false">IF(L208&gt;360.7,"Yes","No")</f>
        <v>Yes</v>
      </c>
      <c r="N208" s="23"/>
      <c r="O208" s="25" t="n">
        <v>49257</v>
      </c>
      <c r="P208" s="23" t="s">
        <v>19</v>
      </c>
      <c r="Q208" s="26"/>
      <c r="R208" s="27" t="n">
        <v>22949</v>
      </c>
      <c r="S208" s="23" t="s">
        <v>19</v>
      </c>
      <c r="T208" s="26"/>
      <c r="U208" s="27" t="n">
        <v>76052.5941322311</v>
      </c>
      <c r="V208" s="23" t="s">
        <v>19</v>
      </c>
      <c r="W208" s="26"/>
      <c r="X208" s="22" t="n">
        <v>8434.51761422128</v>
      </c>
      <c r="Y208" s="23" t="str">
        <f aca="false">IF(X208&gt;510.3,"Yes","No")</f>
        <v>Yes</v>
      </c>
      <c r="Z208" s="23"/>
      <c r="AA208" s="24" t="n">
        <v>8617.02493198196</v>
      </c>
      <c r="AB208" s="23" t="str">
        <f aca="false">IF(AA208&gt;545.3,"Yes","No")</f>
        <v>Yes</v>
      </c>
    </row>
    <row r="209" customFormat="false" ht="12.75" hidden="false" customHeight="false" outlineLevel="0" collapsed="false">
      <c r="A209" s="20" t="s">
        <v>424</v>
      </c>
      <c r="B209" s="21" t="s">
        <v>425</v>
      </c>
      <c r="C209" s="22" t="n">
        <v>80.5</v>
      </c>
      <c r="D209" s="23" t="str">
        <f aca="false">IF(C209&gt;296.985,"Yes","No")</f>
        <v>No</v>
      </c>
      <c r="E209" s="23"/>
      <c r="F209" s="22" t="n">
        <v>92.5228530672993</v>
      </c>
      <c r="G209" s="23" t="str">
        <f aca="false">IF(F209&gt;316.6,"Yes","No")</f>
        <v>No</v>
      </c>
      <c r="H209" s="23"/>
      <c r="I209" s="24" t="n">
        <v>112.933333333333</v>
      </c>
      <c r="J209" s="23" t="str">
        <f aca="false">IF(I209&gt;278.5,"Yes","No")</f>
        <v>No</v>
      </c>
      <c r="K209" s="23"/>
      <c r="L209" s="22" t="n">
        <v>114.325268787192</v>
      </c>
      <c r="M209" s="23" t="str">
        <f aca="false">IF(L209&gt;360.7,"Yes","No")</f>
        <v>No</v>
      </c>
      <c r="N209" s="23"/>
      <c r="O209" s="25" t="n">
        <v>148.5</v>
      </c>
      <c r="P209" s="23" t="s">
        <v>16</v>
      </c>
      <c r="Q209" s="26"/>
      <c r="R209" s="27" t="n">
        <v>165</v>
      </c>
      <c r="S209" s="23" t="s">
        <v>16</v>
      </c>
      <c r="T209" s="26"/>
      <c r="U209" s="27" t="n">
        <v>144.177156700268</v>
      </c>
      <c r="V209" s="23" t="s">
        <v>16</v>
      </c>
      <c r="W209" s="26"/>
      <c r="X209" s="22" t="n">
        <v>228.026923452353</v>
      </c>
      <c r="Y209" s="23" t="str">
        <f aca="false">IF(X209&gt;510.3,"Yes","No")</f>
        <v>No</v>
      </c>
      <c r="Z209" s="23"/>
      <c r="AA209" s="24" t="n">
        <v>255.727538566659</v>
      </c>
      <c r="AB209" s="23" t="str">
        <f aca="false">IF(AA209&gt;545.3,"Yes","No")</f>
        <v>No</v>
      </c>
    </row>
    <row r="210" customFormat="false" ht="12.75" hidden="false" customHeight="false" outlineLevel="0" collapsed="false">
      <c r="A210" s="20" t="s">
        <v>426</v>
      </c>
      <c r="B210" s="21" t="s">
        <v>427</v>
      </c>
      <c r="C210" s="22" t="n">
        <v>11941.5</v>
      </c>
      <c r="D210" s="23" t="str">
        <f aca="false">IF(C210&gt;296.985,"Yes","No")</f>
        <v>Yes</v>
      </c>
      <c r="E210" s="23"/>
      <c r="F210" s="22" t="n">
        <v>9590.19485706267</v>
      </c>
      <c r="G210" s="23" t="str">
        <f aca="false">IF(F210&gt;316.6,"Yes","No")</f>
        <v>Yes</v>
      </c>
      <c r="H210" s="23"/>
      <c r="I210" s="24" t="n">
        <v>8478.66666666667</v>
      </c>
      <c r="J210" s="23" t="str">
        <f aca="false">IF(I210&gt;278.5,"Yes","No")</f>
        <v>Yes</v>
      </c>
      <c r="K210" s="23"/>
      <c r="L210" s="22" t="n">
        <v>9181.9510194223</v>
      </c>
      <c r="M210" s="23" t="str">
        <f aca="false">IF(L210&gt;360.7,"Yes","No")</f>
        <v>Yes</v>
      </c>
      <c r="N210" s="23"/>
      <c r="O210" s="25" t="n">
        <v>39844.5</v>
      </c>
      <c r="P210" s="23" t="s">
        <v>19</v>
      </c>
      <c r="Q210" s="26"/>
      <c r="R210" s="27" t="n">
        <v>17744</v>
      </c>
      <c r="S210" s="23" t="s">
        <v>19</v>
      </c>
      <c r="T210" s="26"/>
      <c r="U210" s="27" t="n">
        <v>54631.9269411942</v>
      </c>
      <c r="V210" s="23" t="s">
        <v>19</v>
      </c>
      <c r="W210" s="26"/>
      <c r="X210" s="22" t="n">
        <v>9236.74276883083</v>
      </c>
      <c r="Y210" s="23" t="str">
        <f aca="false">IF(X210&gt;510.3,"Yes","No")</f>
        <v>Yes</v>
      </c>
      <c r="Z210" s="23"/>
      <c r="AA210" s="24" t="n">
        <v>7192.84797527263</v>
      </c>
      <c r="AB210" s="23" t="str">
        <f aca="false">IF(AA210&gt;545.3,"Yes","No")</f>
        <v>Yes</v>
      </c>
    </row>
    <row r="211" customFormat="false" ht="12.75" hidden="false" customHeight="false" outlineLevel="0" collapsed="false">
      <c r="A211" s="20" t="s">
        <v>428</v>
      </c>
      <c r="B211" s="21" t="s">
        <v>429</v>
      </c>
      <c r="C211" s="22" t="n">
        <v>10338.5</v>
      </c>
      <c r="D211" s="23" t="str">
        <f aca="false">IF(C211&gt;296.985,"Yes","No")</f>
        <v>Yes</v>
      </c>
      <c r="E211" s="23"/>
      <c r="F211" s="22" t="n">
        <v>11657.8794864797</v>
      </c>
      <c r="G211" s="23" t="str">
        <f aca="false">IF(F211&gt;316.6,"Yes","No")</f>
        <v>Yes</v>
      </c>
      <c r="H211" s="23"/>
      <c r="I211" s="24" t="n">
        <v>8574.33333333333</v>
      </c>
      <c r="J211" s="23" t="str">
        <f aca="false">IF(I211&gt;278.5,"Yes","No")</f>
        <v>Yes</v>
      </c>
      <c r="K211" s="23"/>
      <c r="L211" s="22" t="n">
        <v>9401.99733475705</v>
      </c>
      <c r="M211" s="23" t="str">
        <f aca="false">IF(L211&gt;360.7,"Yes","No")</f>
        <v>Yes</v>
      </c>
      <c r="N211" s="23"/>
      <c r="O211" s="25" t="n">
        <v>18541.5</v>
      </c>
      <c r="P211" s="23" t="s">
        <v>19</v>
      </c>
      <c r="Q211" s="26"/>
      <c r="R211" s="27" t="n">
        <v>8912.5</v>
      </c>
      <c r="S211" s="23" t="s">
        <v>19</v>
      </c>
      <c r="T211" s="26"/>
      <c r="U211" s="27" t="n">
        <v>24613.4677814031</v>
      </c>
      <c r="V211" s="23" t="s">
        <v>19</v>
      </c>
      <c r="W211" s="26"/>
      <c r="X211" s="22" t="n">
        <v>17496.9354524418</v>
      </c>
      <c r="Y211" s="23" t="str">
        <f aca="false">IF(X211&gt;510.3,"Yes","No")</f>
        <v>Yes</v>
      </c>
      <c r="Z211" s="23"/>
      <c r="AA211" s="24" t="n">
        <v>11263.5819266837</v>
      </c>
      <c r="AB211" s="23" t="str">
        <f aca="false">IF(AA211&gt;545.3,"Yes","No")</f>
        <v>Yes</v>
      </c>
    </row>
    <row r="212" customFormat="false" ht="12.75" hidden="false" customHeight="false" outlineLevel="0" collapsed="false">
      <c r="A212" s="20" t="s">
        <v>430</v>
      </c>
      <c r="B212" s="21" t="s">
        <v>431</v>
      </c>
      <c r="C212" s="22" t="n">
        <v>15401.5</v>
      </c>
      <c r="D212" s="23" t="str">
        <f aca="false">IF(C212&gt;296.985,"Yes","No")</f>
        <v>Yes</v>
      </c>
      <c r="E212" s="23"/>
      <c r="F212" s="22" t="n">
        <v>14270.6444024454</v>
      </c>
      <c r="G212" s="23" t="str">
        <f aca="false">IF(F212&gt;316.6,"Yes","No")</f>
        <v>Yes</v>
      </c>
      <c r="H212" s="23"/>
      <c r="I212" s="24" t="n">
        <v>13456</v>
      </c>
      <c r="J212" s="23" t="str">
        <f aca="false">IF(I212&gt;278.5,"Yes","No")</f>
        <v>Yes</v>
      </c>
      <c r="K212" s="23"/>
      <c r="L212" s="22" t="n">
        <v>10216.1125469277</v>
      </c>
      <c r="M212" s="23" t="str">
        <f aca="false">IF(L212&gt;360.7,"Yes","No")</f>
        <v>Yes</v>
      </c>
      <c r="N212" s="23"/>
      <c r="O212" s="25" t="n">
        <v>58819</v>
      </c>
      <c r="P212" s="23" t="s">
        <v>19</v>
      </c>
      <c r="Q212" s="26"/>
      <c r="R212" s="27" t="n">
        <v>25005</v>
      </c>
      <c r="S212" s="23" t="s">
        <v>19</v>
      </c>
      <c r="T212" s="26"/>
      <c r="U212" s="27" t="n">
        <v>60283.7368544709</v>
      </c>
      <c r="V212" s="23" t="s">
        <v>19</v>
      </c>
      <c r="W212" s="26"/>
      <c r="X212" s="22" t="n">
        <v>16549.3018249061</v>
      </c>
      <c r="Y212" s="23" t="str">
        <f aca="false">IF(X212&gt;510.3,"Yes","No")</f>
        <v>Yes</v>
      </c>
      <c r="Z212" s="23"/>
      <c r="AA212" s="24" t="n">
        <v>11173.2045109737</v>
      </c>
      <c r="AB212" s="23" t="str">
        <f aca="false">IF(AA212&gt;545.3,"Yes","No")</f>
        <v>Yes</v>
      </c>
    </row>
    <row r="213" customFormat="false" ht="12.75" hidden="false" customHeight="false" outlineLevel="0" collapsed="false">
      <c r="A213" s="20" t="s">
        <v>432</v>
      </c>
      <c r="B213" s="21" t="s">
        <v>433</v>
      </c>
      <c r="C213" s="22" t="n">
        <v>73.5</v>
      </c>
      <c r="D213" s="23" t="str">
        <f aca="false">IF(C213&gt;296.985,"Yes","No")</f>
        <v>No</v>
      </c>
      <c r="E213" s="23"/>
      <c r="F213" s="22" t="n">
        <v>82.466021212158</v>
      </c>
      <c r="G213" s="23" t="str">
        <f aca="false">IF(F213&gt;316.6,"Yes","No")</f>
        <v>No</v>
      </c>
      <c r="H213" s="23"/>
      <c r="I213" s="24" t="n">
        <v>104.066666666667</v>
      </c>
      <c r="J213" s="23" t="str">
        <f aca="false">IF(I213&gt;278.5,"Yes","No")</f>
        <v>No</v>
      </c>
      <c r="K213" s="23"/>
      <c r="L213" s="22" t="n">
        <v>72.0221453133788</v>
      </c>
      <c r="M213" s="23" t="str">
        <f aca="false">IF(L213&gt;360.7,"Yes","No")</f>
        <v>No</v>
      </c>
      <c r="N213" s="23"/>
      <c r="O213" s="25" t="n">
        <v>136</v>
      </c>
      <c r="P213" s="23" t="s">
        <v>16</v>
      </c>
      <c r="Q213" s="26"/>
      <c r="R213" s="27" t="n">
        <v>175</v>
      </c>
      <c r="S213" s="23" t="s">
        <v>16</v>
      </c>
      <c r="T213" s="26"/>
      <c r="U213" s="27" t="n">
        <v>128.754678455532</v>
      </c>
      <c r="V213" s="23" t="s">
        <v>16</v>
      </c>
      <c r="W213" s="26"/>
      <c r="X213" s="22" t="n">
        <v>172.672561599789</v>
      </c>
      <c r="Y213" s="23" t="str">
        <f aca="false">IF(X213&gt;510.3,"Yes","No")</f>
        <v>No</v>
      </c>
      <c r="Z213" s="23"/>
      <c r="AA213" s="24" t="n">
        <v>202.788317247941</v>
      </c>
      <c r="AB213" s="23" t="str">
        <f aca="false">IF(AA213&gt;545.3,"Yes","No")</f>
        <v>No</v>
      </c>
    </row>
    <row r="214" customFormat="false" ht="12.75" hidden="false" customHeight="false" outlineLevel="0" collapsed="false">
      <c r="A214" s="20" t="s">
        <v>434</v>
      </c>
      <c r="B214" s="21" t="s">
        <v>435</v>
      </c>
      <c r="C214" s="22" t="n">
        <v>3638</v>
      </c>
      <c r="D214" s="23" t="str">
        <f aca="false">IF(C214&gt;296.985,"Yes","No")</f>
        <v>Yes</v>
      </c>
      <c r="E214" s="23"/>
      <c r="F214" s="22" t="n">
        <v>3493.74338647606</v>
      </c>
      <c r="G214" s="23" t="str">
        <f aca="false">IF(F214&gt;316.6,"Yes","No")</f>
        <v>Yes</v>
      </c>
      <c r="H214" s="23"/>
      <c r="I214" s="24" t="n">
        <v>4104.46666666667</v>
      </c>
      <c r="J214" s="23" t="str">
        <f aca="false">IF(I214&gt;278.5,"Yes","No")</f>
        <v>Yes</v>
      </c>
      <c r="K214" s="23"/>
      <c r="L214" s="22" t="n">
        <v>4291.74510642311</v>
      </c>
      <c r="M214" s="23" t="str">
        <f aca="false">IF(L214&gt;360.7,"Yes","No")</f>
        <v>Yes</v>
      </c>
      <c r="N214" s="23"/>
      <c r="O214" s="25" t="n">
        <v>5919.5</v>
      </c>
      <c r="P214" s="23" t="s">
        <v>19</v>
      </c>
      <c r="Q214" s="26"/>
      <c r="R214" s="27" t="n">
        <v>7001.5</v>
      </c>
      <c r="S214" s="23" t="s">
        <v>19</v>
      </c>
      <c r="T214" s="26"/>
      <c r="U214" s="27" t="n">
        <v>1002.40632496996</v>
      </c>
      <c r="V214" s="23" t="s">
        <v>19</v>
      </c>
      <c r="W214" s="26"/>
      <c r="X214" s="22" t="n">
        <v>212.329417852372</v>
      </c>
      <c r="Y214" s="23" t="str">
        <f aca="false">IF(X214&gt;510.3,"Yes","No")</f>
        <v>No</v>
      </c>
      <c r="Z214" s="23"/>
      <c r="AA214" s="24" t="n">
        <v>311.452236998664</v>
      </c>
      <c r="AB214" s="23" t="str">
        <f aca="false">IF(AA214&gt;545.3,"Yes","No")</f>
        <v>No</v>
      </c>
    </row>
    <row r="215" customFormat="false" ht="12.75" hidden="false" customHeight="false" outlineLevel="0" collapsed="false">
      <c r="A215" s="20" t="s">
        <v>436</v>
      </c>
      <c r="B215" s="21" t="s">
        <v>437</v>
      </c>
      <c r="C215" s="22" t="n">
        <v>4886</v>
      </c>
      <c r="D215" s="23" t="str">
        <f aca="false">IF(C215&gt;296.985,"Yes","No")</f>
        <v>Yes</v>
      </c>
      <c r="E215" s="23"/>
      <c r="F215" s="22" t="n">
        <v>5725.85721672466</v>
      </c>
      <c r="G215" s="23" t="str">
        <f aca="false">IF(F215&gt;316.6,"Yes","No")</f>
        <v>Yes</v>
      </c>
      <c r="H215" s="23"/>
      <c r="I215" s="24" t="n">
        <v>3388.93333333333</v>
      </c>
      <c r="J215" s="23" t="str">
        <f aca="false">IF(I215&gt;278.5,"Yes","No")</f>
        <v>Yes</v>
      </c>
      <c r="K215" s="23"/>
      <c r="L215" s="22" t="n">
        <v>4564.59964419522</v>
      </c>
      <c r="M215" s="23" t="str">
        <f aca="false">IF(L215&gt;360.7,"Yes","No")</f>
        <v>Yes</v>
      </c>
      <c r="N215" s="23"/>
      <c r="O215" s="25" t="n">
        <v>17145.5</v>
      </c>
      <c r="P215" s="23" t="s">
        <v>19</v>
      </c>
      <c r="Q215" s="26"/>
      <c r="R215" s="27" t="n">
        <v>3588.5</v>
      </c>
      <c r="S215" s="23" t="s">
        <v>19</v>
      </c>
      <c r="T215" s="26"/>
      <c r="U215" s="27" t="n">
        <v>17383.0653660046</v>
      </c>
      <c r="V215" s="23" t="s">
        <v>19</v>
      </c>
      <c r="W215" s="26"/>
      <c r="X215" s="22" t="n">
        <v>1636.67150492432</v>
      </c>
      <c r="Y215" s="23" t="str">
        <f aca="false">IF(X215&gt;510.3,"Yes","No")</f>
        <v>Yes</v>
      </c>
      <c r="Z215" s="23"/>
      <c r="AA215" s="24" t="n">
        <v>2052.70802137881</v>
      </c>
      <c r="AB215" s="23" t="str">
        <f aca="false">IF(AA215&gt;545.3,"Yes","No")</f>
        <v>Yes</v>
      </c>
    </row>
    <row r="216" customFormat="false" ht="12.75" hidden="false" customHeight="false" outlineLevel="0" collapsed="false">
      <c r="A216" s="20" t="s">
        <v>438</v>
      </c>
      <c r="B216" s="21" t="s">
        <v>439</v>
      </c>
      <c r="C216" s="22" t="n">
        <v>8236.5</v>
      </c>
      <c r="D216" s="23" t="str">
        <f aca="false">IF(C216&gt;296.985,"Yes","No")</f>
        <v>Yes</v>
      </c>
      <c r="E216" s="23"/>
      <c r="F216" s="22" t="n">
        <v>6897.98096944137</v>
      </c>
      <c r="G216" s="23" t="str">
        <f aca="false">IF(F216&gt;316.6,"Yes","No")</f>
        <v>Yes</v>
      </c>
      <c r="H216" s="23"/>
      <c r="I216" s="24" t="n">
        <v>9440.13333333333</v>
      </c>
      <c r="J216" s="23" t="str">
        <f aca="false">IF(I216&gt;278.5,"Yes","No")</f>
        <v>Yes</v>
      </c>
      <c r="K216" s="23"/>
      <c r="L216" s="22" t="n">
        <v>8069.51335912045</v>
      </c>
      <c r="M216" s="23" t="str">
        <f aca="false">IF(L216&gt;360.7,"Yes","No")</f>
        <v>Yes</v>
      </c>
      <c r="N216" s="23"/>
      <c r="O216" s="25" t="n">
        <v>25891</v>
      </c>
      <c r="P216" s="23" t="s">
        <v>19</v>
      </c>
      <c r="Q216" s="26"/>
      <c r="R216" s="27" t="n">
        <v>17322</v>
      </c>
      <c r="S216" s="23" t="s">
        <v>19</v>
      </c>
      <c r="T216" s="26"/>
      <c r="U216" s="27" t="n">
        <v>20145.2777395954</v>
      </c>
      <c r="V216" s="23" t="s">
        <v>19</v>
      </c>
      <c r="W216" s="26"/>
      <c r="X216" s="22" t="n">
        <v>3208.07443393293</v>
      </c>
      <c r="Y216" s="23" t="str">
        <f aca="false">IF(X216&gt;510.3,"Yes","No")</f>
        <v>Yes</v>
      </c>
      <c r="Z216" s="23"/>
      <c r="AA216" s="24" t="n">
        <v>2976.54084150122</v>
      </c>
      <c r="AB216" s="23" t="str">
        <f aca="false">IF(AA216&gt;545.3,"Yes","No")</f>
        <v>Yes</v>
      </c>
    </row>
    <row r="217" customFormat="false" ht="12.75" hidden="false" customHeight="false" outlineLevel="0" collapsed="false">
      <c r="A217" s="20" t="s">
        <v>440</v>
      </c>
      <c r="B217" s="21" t="s">
        <v>441</v>
      </c>
      <c r="C217" s="22" t="n">
        <v>76</v>
      </c>
      <c r="D217" s="23" t="str">
        <f aca="false">IF(C217&gt;296.985,"Yes","No")</f>
        <v>No</v>
      </c>
      <c r="E217" s="23"/>
      <c r="F217" s="22" t="n">
        <v>84.4773875831863</v>
      </c>
      <c r="G217" s="23" t="str">
        <f aca="false">IF(F217&gt;316.6,"Yes","No")</f>
        <v>No</v>
      </c>
      <c r="H217" s="23"/>
      <c r="I217" s="24" t="n">
        <v>110.2</v>
      </c>
      <c r="J217" s="23" t="str">
        <f aca="false">IF(I217&gt;278.5,"Yes","No")</f>
        <v>No</v>
      </c>
      <c r="K217" s="23"/>
      <c r="L217" s="22" t="n">
        <v>76.4755058043835</v>
      </c>
      <c r="M217" s="23" t="str">
        <f aca="false">IF(L217&gt;360.7,"Yes","No")</f>
        <v>No</v>
      </c>
      <c r="N217" s="23"/>
      <c r="O217" s="25" t="n">
        <v>181</v>
      </c>
      <c r="P217" s="23" t="s">
        <v>16</v>
      </c>
      <c r="Q217" s="26"/>
      <c r="R217" s="27" t="n">
        <v>173</v>
      </c>
      <c r="S217" s="23" t="s">
        <v>16</v>
      </c>
      <c r="T217" s="26"/>
      <c r="U217" s="27" t="n">
        <v>160.277399094406</v>
      </c>
      <c r="V217" s="23" t="s">
        <v>16</v>
      </c>
      <c r="W217" s="26"/>
      <c r="X217" s="22" t="n">
        <v>178.455853136624</v>
      </c>
      <c r="Y217" s="23" t="str">
        <f aca="false">IF(X217&gt;510.3,"Yes","No")</f>
        <v>No</v>
      </c>
      <c r="Z217" s="23"/>
      <c r="AA217" s="24" t="n">
        <v>241.487638878255</v>
      </c>
      <c r="AB217" s="23" t="str">
        <f aca="false">IF(AA217&gt;545.3,"Yes","No")</f>
        <v>No</v>
      </c>
    </row>
    <row r="218" customFormat="false" ht="12.75" hidden="false" customHeight="false" outlineLevel="0" collapsed="false">
      <c r="A218" s="20" t="s">
        <v>442</v>
      </c>
      <c r="B218" s="21" t="s">
        <v>443</v>
      </c>
      <c r="C218" s="22" t="n">
        <v>116</v>
      </c>
      <c r="D218" s="23" t="str">
        <f aca="false">IF(C218&gt;296.985,"Yes","No")</f>
        <v>No</v>
      </c>
      <c r="E218" s="23"/>
      <c r="F218" s="22" t="n">
        <v>116.659249519638</v>
      </c>
      <c r="G218" s="23" t="str">
        <f aca="false">IF(F218&gt;316.6,"Yes","No")</f>
        <v>No</v>
      </c>
      <c r="H218" s="23"/>
      <c r="I218" s="24" t="n">
        <v>139.733333333333</v>
      </c>
      <c r="J218" s="23" t="str">
        <f aca="false">IF(I218&gt;278.5,"Yes","No")</f>
        <v>No</v>
      </c>
      <c r="K218" s="23"/>
      <c r="L218" s="22" t="n">
        <v>233.413161633759</v>
      </c>
      <c r="M218" s="23" t="str">
        <f aca="false">IF(L218&gt;360.7,"Yes","No")</f>
        <v>No</v>
      </c>
      <c r="N218" s="23"/>
      <c r="O218" s="25" t="n">
        <v>540</v>
      </c>
      <c r="P218" s="23" t="s">
        <v>19</v>
      </c>
      <c r="Q218" s="26"/>
      <c r="R218" s="27" t="n">
        <v>212</v>
      </c>
      <c r="S218" s="23" t="s">
        <v>16</v>
      </c>
      <c r="T218" s="26"/>
      <c r="U218" s="27" t="n">
        <v>395.519203382746</v>
      </c>
      <c r="V218" s="23" t="s">
        <v>16</v>
      </c>
      <c r="W218" s="26"/>
      <c r="X218" s="22" t="n">
        <v>258.595750147053</v>
      </c>
      <c r="Y218" s="23" t="str">
        <f aca="false">IF(X218&gt;510.3,"Yes","No")</f>
        <v>No</v>
      </c>
      <c r="Z218" s="23"/>
      <c r="AA218" s="24" t="n">
        <v>294.166810041175</v>
      </c>
      <c r="AB218" s="23" t="str">
        <f aca="false">IF(AA218&gt;545.3,"Yes","No")</f>
        <v>No</v>
      </c>
    </row>
    <row r="219" customFormat="false" ht="12.75" hidden="false" customHeight="false" outlineLevel="0" collapsed="false">
      <c r="A219" s="20" t="s">
        <v>444</v>
      </c>
      <c r="B219" s="21" t="s">
        <v>445</v>
      </c>
      <c r="C219" s="22" t="n">
        <v>6002</v>
      </c>
      <c r="D219" s="23" t="str">
        <f aca="false">IF(C219&gt;296.985,"Yes","No")</f>
        <v>Yes</v>
      </c>
      <c r="E219" s="23"/>
      <c r="F219" s="22" t="n">
        <v>6608.84705360606</v>
      </c>
      <c r="G219" s="23" t="str">
        <f aca="false">IF(F219&gt;316.6,"Yes","No")</f>
        <v>Yes</v>
      </c>
      <c r="H219" s="23"/>
      <c r="I219" s="24" t="n">
        <v>5553.13333333333</v>
      </c>
      <c r="J219" s="23" t="str">
        <f aca="false">IF(I219&gt;278.5,"Yes","No")</f>
        <v>Yes</v>
      </c>
      <c r="K219" s="23"/>
      <c r="L219" s="22" t="n">
        <v>5839.69908328631</v>
      </c>
      <c r="M219" s="23" t="str">
        <f aca="false">IF(L219&gt;360.7,"Yes","No")</f>
        <v>Yes</v>
      </c>
      <c r="N219" s="23"/>
      <c r="O219" s="25" t="n">
        <v>39608.5</v>
      </c>
      <c r="P219" s="23" t="s">
        <v>19</v>
      </c>
      <c r="Q219" s="26"/>
      <c r="R219" s="27" t="n">
        <v>2027.5</v>
      </c>
      <c r="S219" s="23" t="s">
        <v>19</v>
      </c>
      <c r="T219" s="26"/>
      <c r="U219" s="27" t="n">
        <v>2778.60896794491</v>
      </c>
      <c r="V219" s="23" t="s">
        <v>19</v>
      </c>
      <c r="W219" s="26"/>
      <c r="X219" s="22" t="n">
        <v>10786.6649007026</v>
      </c>
      <c r="Y219" s="23" t="str">
        <f aca="false">IF(X219&gt;510.3,"Yes","No")</f>
        <v>Yes</v>
      </c>
      <c r="Z219" s="23"/>
      <c r="AA219" s="24" t="n">
        <v>9163.30617219674</v>
      </c>
      <c r="AB219" s="23" t="str">
        <f aca="false">IF(AA219&gt;545.3,"Yes","No")</f>
        <v>Yes</v>
      </c>
    </row>
    <row r="220" customFormat="false" ht="12.75" hidden="false" customHeight="false" outlineLevel="0" collapsed="false">
      <c r="A220" s="20" t="s">
        <v>446</v>
      </c>
      <c r="B220" s="21" t="s">
        <v>447</v>
      </c>
      <c r="C220" s="22" t="n">
        <v>10335</v>
      </c>
      <c r="D220" s="23" t="str">
        <f aca="false">IF(C220&gt;296.985,"Yes","No")</f>
        <v>Yes</v>
      </c>
      <c r="E220" s="23"/>
      <c r="F220" s="22" t="n">
        <v>10623.5343301784</v>
      </c>
      <c r="G220" s="23" t="str">
        <f aca="false">IF(F220&gt;316.6,"Yes","No")</f>
        <v>Yes</v>
      </c>
      <c r="H220" s="23"/>
      <c r="I220" s="24" t="n">
        <v>11641.2666666667</v>
      </c>
      <c r="J220" s="23" t="str">
        <f aca="false">IF(I220&gt;278.5,"Yes","No")</f>
        <v>Yes</v>
      </c>
      <c r="K220" s="23"/>
      <c r="L220" s="22" t="n">
        <v>12539.205045679</v>
      </c>
      <c r="M220" s="23" t="str">
        <f aca="false">IF(L220&gt;360.7,"Yes","No")</f>
        <v>Yes</v>
      </c>
      <c r="N220" s="23"/>
      <c r="O220" s="25" t="n">
        <v>1911.5</v>
      </c>
      <c r="P220" s="23" t="s">
        <v>19</v>
      </c>
      <c r="Q220" s="26"/>
      <c r="R220" s="27" t="n">
        <v>25695</v>
      </c>
      <c r="S220" s="23" t="s">
        <v>19</v>
      </c>
      <c r="T220" s="26"/>
      <c r="U220" s="27" t="n">
        <v>1844.78750116247</v>
      </c>
      <c r="V220" s="23" t="s">
        <v>19</v>
      </c>
      <c r="W220" s="26"/>
      <c r="X220" s="22" t="n">
        <v>11737.6032662594</v>
      </c>
      <c r="Y220" s="23" t="str">
        <f aca="false">IF(X220&gt;510.3,"Yes","No")</f>
        <v>Yes</v>
      </c>
      <c r="Z220" s="23"/>
      <c r="AA220" s="24" t="n">
        <v>10385.0089145526</v>
      </c>
      <c r="AB220" s="23" t="str">
        <f aca="false">IF(AA220&gt;545.3,"Yes","No")</f>
        <v>Yes</v>
      </c>
    </row>
    <row r="221" customFormat="false" ht="12.75" hidden="false" customHeight="false" outlineLevel="0" collapsed="false">
      <c r="A221" s="20" t="s">
        <v>448</v>
      </c>
      <c r="B221" s="21" t="s">
        <v>449</v>
      </c>
      <c r="C221" s="22" t="n">
        <v>69.5</v>
      </c>
      <c r="D221" s="23" t="str">
        <f aca="false">IF(C221&gt;296.985,"Yes","No")</f>
        <v>No</v>
      </c>
      <c r="E221" s="23"/>
      <c r="F221" s="22" t="n">
        <v>81.963179619401</v>
      </c>
      <c r="G221" s="23" t="str">
        <f aca="false">IF(F221&gt;316.6,"Yes","No")</f>
        <v>No</v>
      </c>
      <c r="H221" s="23"/>
      <c r="I221" s="24" t="n">
        <v>99.6666666666667</v>
      </c>
      <c r="J221" s="23" t="str">
        <f aca="false">IF(I221&gt;278.5,"Yes","No")</f>
        <v>No</v>
      </c>
      <c r="K221" s="23"/>
      <c r="L221" s="22" t="n">
        <v>88.2417288572332</v>
      </c>
      <c r="M221" s="23" t="str">
        <f aca="false">IF(L221&gt;360.7,"Yes","No")</f>
        <v>No</v>
      </c>
      <c r="N221" s="23"/>
      <c r="O221" s="25" t="n">
        <v>151.5</v>
      </c>
      <c r="P221" s="23" t="s">
        <v>16</v>
      </c>
      <c r="Q221" s="26"/>
      <c r="R221" s="27" t="n">
        <v>148</v>
      </c>
      <c r="S221" s="23" t="s">
        <v>16</v>
      </c>
      <c r="T221" s="26"/>
      <c r="U221" s="27" t="n">
        <v>134.173625295209</v>
      </c>
      <c r="V221" s="23" t="s">
        <v>16</v>
      </c>
      <c r="W221" s="26"/>
      <c r="X221" s="22" t="n">
        <v>304.862082441733</v>
      </c>
      <c r="Y221" s="23" t="str">
        <f aca="false">IF(X221&gt;510.3,"Yes","No")</f>
        <v>No</v>
      </c>
      <c r="Z221" s="23"/>
      <c r="AA221" s="24" t="n">
        <v>443.921383083685</v>
      </c>
      <c r="AB221" s="23" t="str">
        <f aca="false">IF(AA221&gt;545.3,"Yes","No")</f>
        <v>No</v>
      </c>
    </row>
    <row r="222" customFormat="false" ht="12.75" hidden="false" customHeight="false" outlineLevel="0" collapsed="false">
      <c r="A222" s="20" t="s">
        <v>450</v>
      </c>
      <c r="B222" s="21" t="s">
        <v>451</v>
      </c>
      <c r="C222" s="22" t="n">
        <v>14320.5</v>
      </c>
      <c r="D222" s="23" t="str">
        <f aca="false">IF(C222&gt;296.985,"Yes","No")</f>
        <v>Yes</v>
      </c>
      <c r="E222" s="23"/>
      <c r="F222" s="22" t="n">
        <v>15280.3503207016</v>
      </c>
      <c r="G222" s="23" t="str">
        <f aca="false">IF(F222&gt;316.6,"Yes","No")</f>
        <v>Yes</v>
      </c>
      <c r="H222" s="23"/>
      <c r="I222" s="24" t="n">
        <v>11768.2666666667</v>
      </c>
      <c r="J222" s="23" t="str">
        <f aca="false">IF(I222&gt;278.5,"Yes","No")</f>
        <v>Yes</v>
      </c>
      <c r="K222" s="23"/>
      <c r="L222" s="22" t="n">
        <v>13154.0393876954</v>
      </c>
      <c r="M222" s="23" t="str">
        <f aca="false">IF(L222&gt;360.7,"Yes","No")</f>
        <v>Yes</v>
      </c>
      <c r="N222" s="23"/>
      <c r="O222" s="25" t="n">
        <v>2219</v>
      </c>
      <c r="P222" s="23" t="s">
        <v>19</v>
      </c>
      <c r="Q222" s="26"/>
      <c r="R222" s="27" t="n">
        <v>23961.5</v>
      </c>
      <c r="S222" s="23" t="s">
        <v>19</v>
      </c>
      <c r="T222" s="26"/>
      <c r="U222" s="27" t="n">
        <v>20606.2304107419</v>
      </c>
      <c r="V222" s="23" t="s">
        <v>19</v>
      </c>
      <c r="W222" s="26"/>
      <c r="X222" s="22" t="n">
        <v>8602.2330687895</v>
      </c>
      <c r="Y222" s="23" t="str">
        <f aca="false">IF(X222&gt;510.3,"Yes","No")</f>
        <v>Yes</v>
      </c>
      <c r="Z222" s="23"/>
      <c r="AA222" s="24" t="n">
        <v>8881.42525926106</v>
      </c>
      <c r="AB222" s="23" t="str">
        <f aca="false">IF(AA222&gt;545.3,"Yes","No")</f>
        <v>Yes</v>
      </c>
    </row>
    <row r="223" customFormat="false" ht="12.75" hidden="false" customHeight="false" outlineLevel="0" collapsed="false">
      <c r="A223" s="20" t="s">
        <v>452</v>
      </c>
      <c r="B223" s="21" t="s">
        <v>453</v>
      </c>
      <c r="C223" s="22" t="n">
        <v>4362</v>
      </c>
      <c r="D223" s="23" t="str">
        <f aca="false">IF(C223&gt;296.985,"Yes","No")</f>
        <v>Yes</v>
      </c>
      <c r="E223" s="23"/>
      <c r="F223" s="22" t="n">
        <v>5695.18387956648</v>
      </c>
      <c r="G223" s="23" t="str">
        <f aca="false">IF(F223&gt;316.6,"Yes","No")</f>
        <v>Yes</v>
      </c>
      <c r="H223" s="23"/>
      <c r="I223" s="24" t="n">
        <v>3527</v>
      </c>
      <c r="J223" s="23" t="str">
        <f aca="false">IF(I223&gt;278.5,"Yes","No")</f>
        <v>Yes</v>
      </c>
      <c r="K223" s="23"/>
      <c r="L223" s="22" t="n">
        <v>5203.17104218314</v>
      </c>
      <c r="M223" s="23" t="str">
        <f aca="false">IF(L223&gt;360.7,"Yes","No")</f>
        <v>Yes</v>
      </c>
      <c r="N223" s="23"/>
      <c r="O223" s="25" t="n">
        <v>1334</v>
      </c>
      <c r="P223" s="23" t="s">
        <v>19</v>
      </c>
      <c r="Q223" s="26"/>
      <c r="R223" s="27" t="n">
        <v>8949.5</v>
      </c>
      <c r="S223" s="23" t="s">
        <v>19</v>
      </c>
      <c r="T223" s="26"/>
      <c r="U223" s="27" t="n">
        <v>772.487499803818</v>
      </c>
      <c r="V223" s="23" t="s">
        <v>19</v>
      </c>
      <c r="W223" s="26"/>
      <c r="X223" s="22" t="n">
        <v>1362.37824917728</v>
      </c>
      <c r="Y223" s="23" t="str">
        <f aca="false">IF(X223&gt;510.3,"Yes","No")</f>
        <v>Yes</v>
      </c>
      <c r="Z223" s="23"/>
      <c r="AA223" s="24" t="n">
        <v>1123.42590976964</v>
      </c>
      <c r="AB223" s="23" t="str">
        <f aca="false">IF(AA223&gt;545.3,"Yes","No")</f>
        <v>Yes</v>
      </c>
    </row>
    <row r="224" customFormat="false" ht="12.75" hidden="false" customHeight="false" outlineLevel="0" collapsed="false">
      <c r="A224" s="20" t="s">
        <v>454</v>
      </c>
      <c r="B224" s="21" t="s">
        <v>455</v>
      </c>
      <c r="C224" s="22" t="n">
        <v>106.5</v>
      </c>
      <c r="D224" s="23" t="str">
        <f aca="false">IF(C224&gt;296.985,"Yes","No")</f>
        <v>No</v>
      </c>
      <c r="E224" s="23"/>
      <c r="F224" s="22" t="n">
        <v>81.4603380266439</v>
      </c>
      <c r="G224" s="23" t="str">
        <f aca="false">IF(F224&gt;316.6,"Yes","No")</f>
        <v>No</v>
      </c>
      <c r="H224" s="23"/>
      <c r="I224" s="24" t="n">
        <v>118.2</v>
      </c>
      <c r="J224" s="23" t="str">
        <f aca="false">IF(I224&gt;278.5,"Yes","No")</f>
        <v>No</v>
      </c>
      <c r="K224" s="23"/>
      <c r="L224" s="22" t="n">
        <v>79.1677282468262</v>
      </c>
      <c r="M224" s="23" t="str">
        <f aca="false">IF(L224&gt;360.7,"Yes","No")</f>
        <v>No</v>
      </c>
      <c r="N224" s="23"/>
      <c r="O224" s="25" t="n">
        <v>173</v>
      </c>
      <c r="P224" s="23" t="s">
        <v>16</v>
      </c>
      <c r="Q224" s="26"/>
      <c r="R224" s="27" t="n">
        <v>176.5</v>
      </c>
      <c r="S224" s="23" t="s">
        <v>16</v>
      </c>
      <c r="T224" s="26"/>
      <c r="U224" s="27" t="n">
        <v>157.183225522077</v>
      </c>
      <c r="V224" s="23" t="s">
        <v>16</v>
      </c>
      <c r="W224" s="26"/>
      <c r="X224" s="22" t="n">
        <v>173.498746105051</v>
      </c>
      <c r="Y224" s="23" t="str">
        <f aca="false">IF(X224&gt;510.3,"Yes","No")</f>
        <v>No</v>
      </c>
      <c r="Z224" s="23"/>
      <c r="AA224" s="24" t="n">
        <v>233.979648909414</v>
      </c>
      <c r="AB224" s="23" t="str">
        <f aca="false">IF(AA224&gt;545.3,"Yes","No")</f>
        <v>No</v>
      </c>
    </row>
    <row r="225" customFormat="false" ht="12.75" hidden="false" customHeight="false" outlineLevel="0" collapsed="false">
      <c r="A225" s="20" t="s">
        <v>456</v>
      </c>
      <c r="B225" s="21" t="s">
        <v>457</v>
      </c>
      <c r="C225" s="22" t="n">
        <v>174</v>
      </c>
      <c r="D225" s="23" t="str">
        <f aca="false">IF(C225&gt;296.985,"Yes","No")</f>
        <v>No</v>
      </c>
      <c r="E225" s="23"/>
      <c r="F225" s="22" t="n">
        <v>249.409430007502</v>
      </c>
      <c r="G225" s="23" t="str">
        <f aca="false">IF(F225&gt;316.6,"Yes","No")</f>
        <v>No</v>
      </c>
      <c r="H225" s="23"/>
      <c r="I225" s="24" t="n">
        <v>174.6</v>
      </c>
      <c r="J225" s="23" t="str">
        <f aca="false">IF(I225&gt;278.5,"Yes","No")</f>
        <v>No</v>
      </c>
      <c r="K225" s="23"/>
      <c r="L225" s="22" t="n">
        <v>181.369184998142</v>
      </c>
      <c r="M225" s="23" t="str">
        <f aca="false">IF(L225&gt;360.7,"Yes","No")</f>
        <v>No</v>
      </c>
      <c r="N225" s="23"/>
      <c r="O225" s="25" t="n">
        <v>1604</v>
      </c>
      <c r="P225" s="23" t="s">
        <v>19</v>
      </c>
      <c r="Q225" s="26"/>
      <c r="R225" s="27" t="n">
        <v>167.5</v>
      </c>
      <c r="S225" s="23" t="s">
        <v>16</v>
      </c>
      <c r="T225" s="26"/>
      <c r="U225" s="27" t="n">
        <v>573.791438711481</v>
      </c>
      <c r="V225" s="23" t="s">
        <v>19</v>
      </c>
      <c r="W225" s="26"/>
      <c r="X225" s="22" t="n">
        <v>209.850864336586</v>
      </c>
      <c r="Y225" s="23" t="str">
        <f aca="false">IF(X225&gt;510.3,"Yes","No")</f>
        <v>No</v>
      </c>
      <c r="Z225" s="23"/>
      <c r="AA225" s="24" t="n">
        <v>228.318242014244</v>
      </c>
      <c r="AB225" s="23" t="str">
        <f aca="false">IF(AA225&gt;545.3,"Yes","No")</f>
        <v>No</v>
      </c>
    </row>
    <row r="226" customFormat="false" ht="12.75" hidden="false" customHeight="false" outlineLevel="0" collapsed="false">
      <c r="A226" s="20" t="s">
        <v>458</v>
      </c>
      <c r="B226" s="21" t="s">
        <v>459</v>
      </c>
      <c r="C226" s="22" t="n">
        <v>74.5</v>
      </c>
      <c r="D226" s="23" t="str">
        <f aca="false">IF(C226&gt;296.985,"Yes","No")</f>
        <v>No</v>
      </c>
      <c r="E226" s="23"/>
      <c r="F226" s="22" t="n">
        <v>74.4205557280451</v>
      </c>
      <c r="G226" s="23" t="str">
        <f aca="false">IF(F226&gt;316.6,"Yes","No")</f>
        <v>No</v>
      </c>
      <c r="H226" s="23"/>
      <c r="I226" s="24" t="n">
        <v>101.666666666667</v>
      </c>
      <c r="J226" s="23" t="str">
        <f aca="false">IF(I226&gt;278.5,"Yes","No")</f>
        <v>No</v>
      </c>
      <c r="K226" s="23"/>
      <c r="L226" s="22" t="n">
        <v>83.6862417099824</v>
      </c>
      <c r="M226" s="23" t="str">
        <f aca="false">IF(L226&gt;360.7,"Yes","No")</f>
        <v>No</v>
      </c>
      <c r="N226" s="23"/>
      <c r="O226" s="25" t="n">
        <v>165</v>
      </c>
      <c r="P226" s="23" t="s">
        <v>16</v>
      </c>
      <c r="Q226" s="26"/>
      <c r="R226" s="27" t="n">
        <v>165.5</v>
      </c>
      <c r="S226" s="23" t="s">
        <v>16</v>
      </c>
      <c r="T226" s="26"/>
      <c r="U226" s="27" t="n">
        <v>150.210592091696</v>
      </c>
      <c r="V226" s="23" t="s">
        <v>16</v>
      </c>
      <c r="W226" s="26"/>
      <c r="X226" s="22" t="n">
        <v>170.194008084003</v>
      </c>
      <c r="Y226" s="23" t="str">
        <f aca="false">IF(X226&gt;510.3,"Yes","No")</f>
        <v>No</v>
      </c>
      <c r="Z226" s="23"/>
      <c r="AA226" s="24" t="n">
        <v>246.734322263521</v>
      </c>
      <c r="AB226" s="23" t="str">
        <f aca="false">IF(AA226&gt;545.3,"Yes","No")</f>
        <v>No</v>
      </c>
    </row>
    <row r="227" customFormat="false" ht="12.75" hidden="false" customHeight="false" outlineLevel="0" collapsed="false">
      <c r="A227" s="20" t="s">
        <v>460</v>
      </c>
      <c r="B227" s="21" t="s">
        <v>461</v>
      </c>
      <c r="C227" s="22" t="n">
        <v>17689</v>
      </c>
      <c r="D227" s="23" t="str">
        <f aca="false">IF(C227&gt;296.985,"Yes","No")</f>
        <v>Yes</v>
      </c>
      <c r="E227" s="23"/>
      <c r="F227" s="22" t="n">
        <v>20322.3429712766</v>
      </c>
      <c r="G227" s="23" t="str">
        <f aca="false">IF(F227&gt;316.6,"Yes","No")</f>
        <v>Yes</v>
      </c>
      <c r="H227" s="23"/>
      <c r="I227" s="24" t="n">
        <v>14953.4</v>
      </c>
      <c r="J227" s="23" t="str">
        <f aca="false">IF(I227&gt;278.5,"Yes","No")</f>
        <v>Yes</v>
      </c>
      <c r="K227" s="23"/>
      <c r="L227" s="22" t="n">
        <v>18583.3127220138</v>
      </c>
      <c r="M227" s="23" t="str">
        <f aca="false">IF(L227&gt;360.7,"Yes","No")</f>
        <v>Yes</v>
      </c>
      <c r="N227" s="23"/>
      <c r="O227" s="25" t="n">
        <v>33537.5</v>
      </c>
      <c r="P227" s="23" t="s">
        <v>19</v>
      </c>
      <c r="Q227" s="26"/>
      <c r="R227" s="27" t="n">
        <v>5827</v>
      </c>
      <c r="S227" s="23" t="s">
        <v>19</v>
      </c>
      <c r="T227" s="26"/>
      <c r="U227" s="27" t="n">
        <v>1076.35923492208</v>
      </c>
      <c r="V227" s="23" t="s">
        <v>19</v>
      </c>
      <c r="W227" s="26"/>
      <c r="X227" s="22" t="n">
        <v>326.342879578549</v>
      </c>
      <c r="Y227" s="23" t="str">
        <f aca="false">IF(X227&gt;510.3,"Yes","No")</f>
        <v>No</v>
      </c>
      <c r="Z227" s="23"/>
      <c r="AA227" s="24" t="n">
        <v>312.056006281994</v>
      </c>
      <c r="AB227" s="23" t="str">
        <f aca="false">IF(AA227&gt;545.3,"Yes","No")</f>
        <v>No</v>
      </c>
    </row>
    <row r="228" customFormat="false" ht="12.75" hidden="false" customHeight="false" outlineLevel="0" collapsed="false">
      <c r="A228" s="20" t="s">
        <v>462</v>
      </c>
      <c r="B228" s="21" t="s">
        <v>463</v>
      </c>
      <c r="C228" s="22" t="n">
        <v>614</v>
      </c>
      <c r="D228" s="23" t="str">
        <f aca="false">IF(C228&gt;296.985,"Yes","No")</f>
        <v>Yes</v>
      </c>
      <c r="E228" s="23"/>
      <c r="F228" s="22" t="n">
        <v>1085.13215716974</v>
      </c>
      <c r="G228" s="23" t="str">
        <f aca="false">IF(F228&gt;316.6,"Yes","No")</f>
        <v>Yes</v>
      </c>
      <c r="H228" s="23"/>
      <c r="I228" s="24" t="n">
        <v>527</v>
      </c>
      <c r="J228" s="23" t="str">
        <f aca="false">IF(I228&gt;278.5,"Yes","No")</f>
        <v>Yes</v>
      </c>
      <c r="K228" s="23"/>
      <c r="L228" s="22" t="n">
        <v>2056.87290090339</v>
      </c>
      <c r="M228" s="23" t="str">
        <f aca="false">IF(L228&gt;360.7,"Yes","No")</f>
        <v>Yes</v>
      </c>
      <c r="N228" s="23"/>
      <c r="O228" s="25" t="n">
        <v>706</v>
      </c>
      <c r="P228" s="23" t="s">
        <v>19</v>
      </c>
      <c r="Q228" s="26"/>
      <c r="R228" s="27" t="n">
        <v>1279</v>
      </c>
      <c r="S228" s="23" t="s">
        <v>19</v>
      </c>
      <c r="T228" s="26"/>
      <c r="U228" s="27" t="n">
        <v>408.504682732586</v>
      </c>
      <c r="V228" s="23" t="s">
        <v>16</v>
      </c>
      <c r="W228" s="26"/>
      <c r="X228" s="22" t="n">
        <v>207.3723108208</v>
      </c>
      <c r="Y228" s="23" t="str">
        <f aca="false">IF(X228&gt;510.3,"Yes","No")</f>
        <v>No</v>
      </c>
      <c r="Z228" s="23"/>
      <c r="AA228" s="24" t="n">
        <v>262.544247029824</v>
      </c>
      <c r="AB228" s="23" t="str">
        <f aca="false">IF(AA228&gt;545.3,"Yes","No")</f>
        <v>No</v>
      </c>
    </row>
    <row r="229" customFormat="false" ht="12.75" hidden="false" customHeight="false" outlineLevel="0" collapsed="false">
      <c r="A229" s="20" t="s">
        <v>464</v>
      </c>
      <c r="B229" s="21" t="s">
        <v>465</v>
      </c>
      <c r="C229" s="22" t="n">
        <v>79</v>
      </c>
      <c r="D229" s="23" t="str">
        <f aca="false">IF(C229&gt;296.985,"Yes","No")</f>
        <v>No</v>
      </c>
      <c r="E229" s="23"/>
      <c r="F229" s="22" t="n">
        <v>75.4262389135592</v>
      </c>
      <c r="G229" s="23" t="str">
        <f aca="false">IF(F229&gt;316.6,"Yes","No")</f>
        <v>No</v>
      </c>
      <c r="H229" s="23"/>
      <c r="I229" s="24" t="n">
        <v>103.933333333333</v>
      </c>
      <c r="J229" s="23" t="str">
        <f aca="false">IF(I229&gt;278.5,"Yes","No")</f>
        <v>No</v>
      </c>
      <c r="K229" s="23"/>
      <c r="L229" s="22" t="n">
        <v>67.6137870436027</v>
      </c>
      <c r="M229" s="23" t="str">
        <f aca="false">IF(L229&gt;360.7,"Yes","No")</f>
        <v>No</v>
      </c>
      <c r="N229" s="23"/>
      <c r="O229" s="25" t="n">
        <v>188</v>
      </c>
      <c r="P229" s="23" t="s">
        <v>16</v>
      </c>
      <c r="Q229" s="26"/>
      <c r="R229" s="27" t="n">
        <v>188.5</v>
      </c>
      <c r="S229" s="23" t="s">
        <v>16</v>
      </c>
      <c r="T229" s="26"/>
      <c r="U229" s="27" t="n">
        <v>182.828673924323</v>
      </c>
      <c r="V229" s="23" t="s">
        <v>16</v>
      </c>
      <c r="W229" s="26"/>
      <c r="X229" s="22" t="n">
        <v>247.855351578645</v>
      </c>
      <c r="Y229" s="23" t="str">
        <f aca="false">IF(X229&gt;510.3,"Yes","No")</f>
        <v>No</v>
      </c>
      <c r="Z229" s="23"/>
      <c r="AA229" s="24" t="n">
        <v>202.599498442021</v>
      </c>
      <c r="AB229" s="23" t="str">
        <f aca="false">IF(AA229&gt;545.3,"Yes","No")</f>
        <v>No</v>
      </c>
    </row>
    <row r="230" customFormat="false" ht="12.75" hidden="false" customHeight="false" outlineLevel="0" collapsed="false">
      <c r="A230" s="20" t="s">
        <v>466</v>
      </c>
      <c r="B230" s="21" t="s">
        <v>467</v>
      </c>
      <c r="C230" s="22" t="n">
        <v>2309</v>
      </c>
      <c r="D230" s="23" t="str">
        <f aca="false">IF(C230&gt;296.985,"Yes","No")</f>
        <v>Yes</v>
      </c>
      <c r="E230" s="23"/>
      <c r="F230" s="22" t="n">
        <v>2442.8044576138</v>
      </c>
      <c r="G230" s="23" t="str">
        <f aca="false">IF(F230&gt;316.6,"Yes","No")</f>
        <v>Yes</v>
      </c>
      <c r="H230" s="23"/>
      <c r="I230" s="24" t="n">
        <v>2588.66666666667</v>
      </c>
      <c r="J230" s="23" t="str">
        <f aca="false">IF(I230&gt;278.5,"Yes","No")</f>
        <v>Yes</v>
      </c>
      <c r="K230" s="23"/>
      <c r="L230" s="22" t="n">
        <v>3830.24288763246</v>
      </c>
      <c r="M230" s="23" t="str">
        <f aca="false">IF(L230&gt;360.7,"Yes","No")</f>
        <v>Yes</v>
      </c>
      <c r="N230" s="23"/>
      <c r="O230" s="25" t="n">
        <v>190.5</v>
      </c>
      <c r="P230" s="23" t="s">
        <v>16</v>
      </c>
      <c r="Q230" s="26"/>
      <c r="R230" s="27" t="n">
        <v>192.5</v>
      </c>
      <c r="S230" s="23" t="s">
        <v>16</v>
      </c>
      <c r="T230" s="26"/>
      <c r="U230" s="27" t="n">
        <v>183.425945940088</v>
      </c>
      <c r="V230" s="23" t="s">
        <v>16</v>
      </c>
      <c r="W230" s="26"/>
      <c r="X230" s="22" t="n">
        <v>2476.07496227066</v>
      </c>
      <c r="Y230" s="23" t="str">
        <f aca="false">IF(X230&gt;510.3,"Yes","No")</f>
        <v>Yes</v>
      </c>
      <c r="Z230" s="23"/>
      <c r="AA230" s="24" t="n">
        <v>2245.98098943579</v>
      </c>
      <c r="AB230" s="23" t="str">
        <f aca="false">IF(AA230&gt;545.3,"Yes","No")</f>
        <v>Yes</v>
      </c>
    </row>
    <row r="231" customFormat="false" ht="12.75" hidden="false" customHeight="false" outlineLevel="0" collapsed="false">
      <c r="A231" s="20" t="s">
        <v>468</v>
      </c>
      <c r="B231" s="21" t="s">
        <v>469</v>
      </c>
      <c r="C231" s="22" t="n">
        <v>19571</v>
      </c>
      <c r="D231" s="23" t="str">
        <f aca="false">IF(C231&gt;296.985,"Yes","No")</f>
        <v>Yes</v>
      </c>
      <c r="E231" s="23"/>
      <c r="F231" s="22" t="n">
        <v>19846.1519829357</v>
      </c>
      <c r="G231" s="23" t="str">
        <f aca="false">IF(F231&gt;316.6,"Yes","No")</f>
        <v>Yes</v>
      </c>
      <c r="H231" s="23"/>
      <c r="I231" s="24" t="n">
        <v>18019.9333333333</v>
      </c>
      <c r="J231" s="23" t="str">
        <f aca="false">IF(I231&gt;278.5,"Yes","No")</f>
        <v>Yes</v>
      </c>
      <c r="K231" s="23"/>
      <c r="L231" s="22" t="n">
        <v>14666.8590704526</v>
      </c>
      <c r="M231" s="23" t="str">
        <f aca="false">IF(L231&gt;360.7,"Yes","No")</f>
        <v>Yes</v>
      </c>
      <c r="N231" s="23"/>
      <c r="O231" s="25" t="n">
        <v>51022.5</v>
      </c>
      <c r="P231" s="23" t="s">
        <v>19</v>
      </c>
      <c r="Q231" s="26"/>
      <c r="R231" s="27" t="n">
        <v>41505</v>
      </c>
      <c r="S231" s="23" t="s">
        <v>19</v>
      </c>
      <c r="T231" s="26"/>
      <c r="U231" s="27" t="n">
        <v>1007.88508152054</v>
      </c>
      <c r="V231" s="23" t="s">
        <v>19</v>
      </c>
      <c r="W231" s="26"/>
      <c r="X231" s="22" t="n">
        <v>3755.00857641647</v>
      </c>
      <c r="Y231" s="23" t="str">
        <f aca="false">IF(X231&gt;510.3,"Yes","No")</f>
        <v>Yes</v>
      </c>
      <c r="Z231" s="23"/>
      <c r="AA231" s="24" t="n">
        <v>4458.44240139661</v>
      </c>
      <c r="AB231" s="23" t="str">
        <f aca="false">IF(AA231&gt;545.3,"Yes","No")</f>
        <v>Yes</v>
      </c>
    </row>
    <row r="232" customFormat="false" ht="12.75" hidden="false" customHeight="false" outlineLevel="0" collapsed="false">
      <c r="A232" s="20" t="s">
        <v>470</v>
      </c>
      <c r="B232" s="21" t="s">
        <v>471</v>
      </c>
      <c r="C232" s="22" t="n">
        <v>2662</v>
      </c>
      <c r="D232" s="23" t="str">
        <f aca="false">IF(C232&gt;296.985,"Yes","No")</f>
        <v>Yes</v>
      </c>
      <c r="E232" s="23"/>
      <c r="F232" s="22" t="n">
        <v>3603.86569528986</v>
      </c>
      <c r="G232" s="23" t="str">
        <f aca="false">IF(F232&gt;316.6,"Yes","No")</f>
        <v>Yes</v>
      </c>
      <c r="H232" s="23"/>
      <c r="I232" s="24" t="n">
        <v>2957.6</v>
      </c>
      <c r="J232" s="23" t="str">
        <f aca="false">IF(I232&gt;278.5,"Yes","No")</f>
        <v>Yes</v>
      </c>
      <c r="K232" s="23"/>
      <c r="L232" s="22" t="n">
        <v>3342.94640136052</v>
      </c>
      <c r="M232" s="23" t="str">
        <f aca="false">IF(L232&gt;360.7,"Yes","No")</f>
        <v>Yes</v>
      </c>
      <c r="N232" s="23"/>
      <c r="O232" s="25" t="n">
        <v>2366</v>
      </c>
      <c r="P232" s="23" t="s">
        <v>19</v>
      </c>
      <c r="Q232" s="26"/>
      <c r="R232" s="27" t="n">
        <v>2313.5</v>
      </c>
      <c r="S232" s="23" t="s">
        <v>19</v>
      </c>
      <c r="T232" s="26"/>
      <c r="U232" s="27" t="n">
        <v>4475.00951998548</v>
      </c>
      <c r="V232" s="23" t="s">
        <v>19</v>
      </c>
      <c r="W232" s="26"/>
      <c r="X232" s="22" t="n">
        <v>1560.6625304402</v>
      </c>
      <c r="Y232" s="23" t="str">
        <f aca="false">IF(X232&gt;510.3,"Yes","No")</f>
        <v>Yes</v>
      </c>
      <c r="Z232" s="23"/>
      <c r="AA232" s="24" t="n">
        <v>1301.34550852326</v>
      </c>
      <c r="AB232" s="23" t="str">
        <f aca="false">IF(AA232&gt;545.3,"Yes","No")</f>
        <v>Yes</v>
      </c>
    </row>
    <row r="233" customFormat="false" ht="12.75" hidden="false" customHeight="false" outlineLevel="0" collapsed="false">
      <c r="A233" s="20" t="s">
        <v>472</v>
      </c>
      <c r="B233" s="21" t="s">
        <v>473</v>
      </c>
      <c r="C233" s="22" t="n">
        <v>9412.5</v>
      </c>
      <c r="D233" s="23" t="str">
        <f aca="false">IF(C233&gt;296.985,"Yes","No")</f>
        <v>Yes</v>
      </c>
      <c r="E233" s="23"/>
      <c r="F233" s="22" t="n">
        <v>9213.56650408763</v>
      </c>
      <c r="G233" s="23" t="str">
        <f aca="false">IF(F233&gt;316.6,"Yes","No")</f>
        <v>Yes</v>
      </c>
      <c r="H233" s="23"/>
      <c r="I233" s="24" t="n">
        <v>9215.2</v>
      </c>
      <c r="J233" s="23" t="str">
        <f aca="false">IF(I233&gt;278.5,"Yes","No")</f>
        <v>Yes</v>
      </c>
      <c r="K233" s="23"/>
      <c r="L233" s="22" t="n">
        <v>8708.68625975141</v>
      </c>
      <c r="M233" s="23" t="str">
        <f aca="false">IF(L233&gt;360.7,"Yes","No")</f>
        <v>Yes</v>
      </c>
      <c r="N233" s="23"/>
      <c r="O233" s="25" t="n">
        <v>21794.5</v>
      </c>
      <c r="P233" s="23" t="s">
        <v>19</v>
      </c>
      <c r="Q233" s="26"/>
      <c r="R233" s="27" t="n">
        <v>9657.5</v>
      </c>
      <c r="S233" s="23" t="s">
        <v>19</v>
      </c>
      <c r="T233" s="26"/>
      <c r="U233" s="27" t="n">
        <v>17718.3366265649</v>
      </c>
      <c r="V233" s="23" t="s">
        <v>19</v>
      </c>
      <c r="W233" s="26"/>
      <c r="X233" s="22" t="n">
        <v>15103.4789406974</v>
      </c>
      <c r="Y233" s="23" t="str">
        <f aca="false">IF(X233&gt;510.3,"Yes","No")</f>
        <v>Yes</v>
      </c>
      <c r="Z233" s="23"/>
      <c r="AA233" s="24" t="n">
        <v>10144.1341033953</v>
      </c>
      <c r="AB233" s="23" t="str">
        <f aca="false">IF(AA233&gt;545.3,"Yes","No")</f>
        <v>Yes</v>
      </c>
    </row>
    <row r="234" customFormat="false" ht="12.75" hidden="false" customHeight="false" outlineLevel="0" collapsed="false">
      <c r="A234" s="20" t="s">
        <v>474</v>
      </c>
      <c r="B234" s="21" t="s">
        <v>475</v>
      </c>
      <c r="C234" s="22" t="n">
        <v>1991.5</v>
      </c>
      <c r="D234" s="23" t="str">
        <f aca="false">IF(C234&gt;296.985,"Yes","No")</f>
        <v>Yes</v>
      </c>
      <c r="E234" s="23"/>
      <c r="F234" s="22" t="n">
        <v>1631.21812690391</v>
      </c>
      <c r="G234" s="23" t="str">
        <f aca="false">IF(F234&gt;316.6,"Yes","No")</f>
        <v>Yes</v>
      </c>
      <c r="H234" s="23"/>
      <c r="I234" s="24" t="n">
        <v>1868.06666666667</v>
      </c>
      <c r="J234" s="23" t="str">
        <f aca="false">IF(I234&gt;278.5,"Yes","No")</f>
        <v>Yes</v>
      </c>
      <c r="K234" s="23"/>
      <c r="L234" s="22" t="n">
        <v>1799.50965555462</v>
      </c>
      <c r="M234" s="23" t="str">
        <f aca="false">IF(L234&gt;360.7,"Yes","No")</f>
        <v>Yes</v>
      </c>
      <c r="N234" s="23"/>
      <c r="O234" s="25" t="n">
        <v>2474</v>
      </c>
      <c r="P234" s="23" t="s">
        <v>19</v>
      </c>
      <c r="Q234" s="26"/>
      <c r="R234" s="27" t="n">
        <v>1274.5</v>
      </c>
      <c r="S234" s="23" t="s">
        <v>19</v>
      </c>
      <c r="T234" s="26"/>
      <c r="U234" s="27" t="n">
        <v>1654.11965491118</v>
      </c>
      <c r="V234" s="23" t="s">
        <v>19</v>
      </c>
      <c r="W234" s="26"/>
      <c r="X234" s="22" t="n">
        <v>1231.0149128406</v>
      </c>
      <c r="Y234" s="23" t="str">
        <f aca="false">IF(X234&gt;510.3,"Yes","No")</f>
        <v>Yes</v>
      </c>
      <c r="Z234" s="23"/>
      <c r="AA234" s="24" t="n">
        <v>1045.24417559537</v>
      </c>
      <c r="AB234" s="23" t="str">
        <f aca="false">IF(AA234&gt;545.3,"Yes","No")</f>
        <v>Yes</v>
      </c>
    </row>
    <row r="235" customFormat="false" ht="12.75" hidden="false" customHeight="false" outlineLevel="0" collapsed="false">
      <c r="A235" s="20" t="s">
        <v>476</v>
      </c>
      <c r="B235" s="21" t="s">
        <v>477</v>
      </c>
      <c r="C235" s="22" t="n">
        <v>9861.5</v>
      </c>
      <c r="D235" s="23" t="str">
        <f aca="false">IF(C235&gt;296.985,"Yes","No")</f>
        <v>Yes</v>
      </c>
      <c r="E235" s="23"/>
      <c r="F235" s="22" t="n">
        <v>11066.0349318046</v>
      </c>
      <c r="G235" s="23" t="str">
        <f aca="false">IF(F235&gt;316.6,"Yes","No")</f>
        <v>Yes</v>
      </c>
      <c r="H235" s="23"/>
      <c r="I235" s="24" t="n">
        <v>9764.86666666667</v>
      </c>
      <c r="J235" s="23" t="str">
        <f aca="false">IF(I235&gt;278.5,"Yes","No")</f>
        <v>Yes</v>
      </c>
      <c r="K235" s="23"/>
      <c r="L235" s="22" t="n">
        <v>8950.4709673434</v>
      </c>
      <c r="M235" s="23" t="str">
        <f aca="false">IF(L235&gt;360.7,"Yes","No")</f>
        <v>Yes</v>
      </c>
      <c r="N235" s="23"/>
      <c r="O235" s="25" t="n">
        <v>23976</v>
      </c>
      <c r="P235" s="23" t="s">
        <v>19</v>
      </c>
      <c r="Q235" s="26"/>
      <c r="R235" s="27" t="n">
        <v>7765</v>
      </c>
      <c r="S235" s="23" t="s">
        <v>19</v>
      </c>
      <c r="T235" s="26"/>
      <c r="U235" s="27" t="n">
        <v>18938.5330232486</v>
      </c>
      <c r="V235" s="23" t="s">
        <v>19</v>
      </c>
      <c r="W235" s="26"/>
      <c r="X235" s="22" t="n">
        <v>15663.6320352651</v>
      </c>
      <c r="Y235" s="23" t="str">
        <f aca="false">IF(X235&gt;510.3,"Yes","No")</f>
        <v>Yes</v>
      </c>
      <c r="Z235" s="23"/>
      <c r="AA235" s="24" t="n">
        <v>11904.0569698742</v>
      </c>
      <c r="AB235" s="23" t="str">
        <f aca="false">IF(AA235&gt;545.3,"Yes","No")</f>
        <v>Yes</v>
      </c>
    </row>
    <row r="236" customFormat="false" ht="12.75" hidden="false" customHeight="false" outlineLevel="0" collapsed="false">
      <c r="A236" s="20" t="s">
        <v>478</v>
      </c>
      <c r="B236" s="21" t="s">
        <v>479</v>
      </c>
      <c r="C236" s="22" t="n">
        <v>11434</v>
      </c>
      <c r="D236" s="23" t="str">
        <f aca="false">IF(C236&gt;296.985,"Yes","No")</f>
        <v>Yes</v>
      </c>
      <c r="E236" s="23"/>
      <c r="F236" s="22" t="n">
        <v>10823.6652840957</v>
      </c>
      <c r="G236" s="23" t="str">
        <f aca="false">IF(F236&gt;316.6,"Yes","No")</f>
        <v>Yes</v>
      </c>
      <c r="H236" s="23"/>
      <c r="I236" s="24" t="n">
        <v>8384.4</v>
      </c>
      <c r="J236" s="23" t="str">
        <f aca="false">IF(I236&gt;278.5,"Yes","No")</f>
        <v>Yes</v>
      </c>
      <c r="K236" s="23"/>
      <c r="L236" s="22" t="n">
        <v>10430.5282750267</v>
      </c>
      <c r="M236" s="23" t="str">
        <f aca="false">IF(L236&gt;360.7,"Yes","No")</f>
        <v>Yes</v>
      </c>
      <c r="N236" s="23"/>
      <c r="O236" s="25" t="n">
        <v>33754.5</v>
      </c>
      <c r="P236" s="23" t="s">
        <v>19</v>
      </c>
      <c r="Q236" s="26"/>
      <c r="R236" s="27" t="n">
        <v>23170</v>
      </c>
      <c r="S236" s="23" t="s">
        <v>19</v>
      </c>
      <c r="T236" s="26"/>
      <c r="U236" s="27" t="n">
        <v>12862.6677891789</v>
      </c>
      <c r="V236" s="23" t="s">
        <v>19</v>
      </c>
      <c r="W236" s="26"/>
      <c r="X236" s="22" t="n">
        <v>12637.3181924898</v>
      </c>
      <c r="Y236" s="23" t="str">
        <f aca="false">IF(X236&gt;510.3,"Yes","No")</f>
        <v>Yes</v>
      </c>
      <c r="Z236" s="23"/>
      <c r="AA236" s="24" t="n">
        <v>11337.8490938972</v>
      </c>
      <c r="AB236" s="23" t="str">
        <f aca="false">IF(AA236&gt;545.3,"Yes","No")</f>
        <v>Yes</v>
      </c>
    </row>
    <row r="237" customFormat="false" ht="12.75" hidden="false" customHeight="false" outlineLevel="0" collapsed="false">
      <c r="A237" s="20" t="s">
        <v>480</v>
      </c>
      <c r="B237" s="21" t="s">
        <v>481</v>
      </c>
      <c r="C237" s="22" t="n">
        <v>2478</v>
      </c>
      <c r="D237" s="23" t="str">
        <f aca="false">IF(C237&gt;296.985,"Yes","No")</f>
        <v>Yes</v>
      </c>
      <c r="E237" s="23"/>
      <c r="F237" s="22" t="n">
        <v>2448.83855672689</v>
      </c>
      <c r="G237" s="23" t="str">
        <f aca="false">IF(F237&gt;316.6,"Yes","No")</f>
        <v>Yes</v>
      </c>
      <c r="H237" s="23"/>
      <c r="I237" s="24" t="n">
        <v>2918.53333333333</v>
      </c>
      <c r="J237" s="23" t="str">
        <f aca="false">IF(I237&gt;278.5,"Yes","No")</f>
        <v>Yes</v>
      </c>
      <c r="K237" s="23"/>
      <c r="L237" s="22" t="n">
        <v>1282.41437533991</v>
      </c>
      <c r="M237" s="23" t="str">
        <f aca="false">IF(L237&gt;360.7,"Yes","No")</f>
        <v>Yes</v>
      </c>
      <c r="N237" s="23"/>
      <c r="O237" s="25" t="n">
        <v>6629.5</v>
      </c>
      <c r="P237" s="23" t="s">
        <v>19</v>
      </c>
      <c r="Q237" s="26"/>
      <c r="R237" s="27" t="n">
        <v>2196.5</v>
      </c>
      <c r="S237" s="23" t="s">
        <v>19</v>
      </c>
      <c r="T237" s="26"/>
      <c r="U237" s="27" t="n">
        <v>2060.00849274492</v>
      </c>
      <c r="V237" s="23" t="s">
        <v>19</v>
      </c>
      <c r="W237" s="26"/>
      <c r="X237" s="22" t="n">
        <v>915.412431830462</v>
      </c>
      <c r="Y237" s="23" t="str">
        <f aca="false">IF(X237&gt;510.3,"Yes","No")</f>
        <v>Yes</v>
      </c>
      <c r="Z237" s="23"/>
      <c r="AA237" s="24" t="n">
        <v>500.035480912529</v>
      </c>
      <c r="AB237" s="23" t="str">
        <f aca="false">IF(AA237&gt;545.3,"Yes","No")</f>
        <v>No</v>
      </c>
    </row>
    <row r="238" customFormat="false" ht="12.75" hidden="false" customHeight="false" outlineLevel="0" collapsed="false">
      <c r="A238" s="20" t="s">
        <v>482</v>
      </c>
      <c r="B238" s="21" t="s">
        <v>483</v>
      </c>
      <c r="C238" s="22" t="n">
        <v>472.5</v>
      </c>
      <c r="D238" s="23" t="str">
        <f aca="false">IF(C238&gt;296.985,"Yes","No")</f>
        <v>Yes</v>
      </c>
      <c r="E238" s="23"/>
      <c r="F238" s="22" t="n">
        <v>473.676780377152</v>
      </c>
      <c r="G238" s="23" t="str">
        <f aca="false">IF(F238&gt;316.6,"Yes","No")</f>
        <v>Yes</v>
      </c>
      <c r="H238" s="23"/>
      <c r="I238" s="24" t="n">
        <v>398.066666666667</v>
      </c>
      <c r="J238" s="23" t="str">
        <f aca="false">IF(I238&gt;278.5,"Yes","No")</f>
        <v>Yes</v>
      </c>
      <c r="K238" s="23"/>
      <c r="L238" s="22" t="n">
        <v>432.519898790823</v>
      </c>
      <c r="M238" s="23" t="str">
        <f aca="false">IF(L238&gt;360.7,"Yes","No")</f>
        <v>Yes</v>
      </c>
      <c r="N238" s="23"/>
      <c r="O238" s="25" t="n">
        <v>557</v>
      </c>
      <c r="P238" s="23" t="s">
        <v>19</v>
      </c>
      <c r="Q238" s="26"/>
      <c r="R238" s="27" t="n">
        <v>235</v>
      </c>
      <c r="S238" s="23" t="s">
        <v>16</v>
      </c>
      <c r="T238" s="26"/>
      <c r="U238" s="27" t="n">
        <v>699.203229502541</v>
      </c>
      <c r="V238" s="23" t="s">
        <v>19</v>
      </c>
      <c r="W238" s="26"/>
      <c r="X238" s="22" t="n">
        <v>1050.08050618819</v>
      </c>
      <c r="Y238" s="23" t="str">
        <f aca="false">IF(X238&gt;510.3,"Yes","No")</f>
        <v>Yes</v>
      </c>
      <c r="Z238" s="23"/>
      <c r="AA238" s="24" t="n">
        <v>999.982541732694</v>
      </c>
      <c r="AB238" s="23" t="str">
        <f aca="false">IF(AA238&gt;545.3,"Yes","No")</f>
        <v>Yes</v>
      </c>
    </row>
    <row r="239" customFormat="false" ht="12.75" hidden="false" customHeight="false" outlineLevel="0" collapsed="false">
      <c r="A239" s="20" t="s">
        <v>484</v>
      </c>
      <c r="B239" s="21" t="s">
        <v>485</v>
      </c>
      <c r="C239" s="22" t="n">
        <v>179</v>
      </c>
      <c r="D239" s="23" t="str">
        <f aca="false">IF(C239&gt;296.985,"Yes","No")</f>
        <v>No</v>
      </c>
      <c r="E239" s="23"/>
      <c r="F239" s="22" t="n">
        <v>218.233251256565</v>
      </c>
      <c r="G239" s="23" t="str">
        <f aca="false">IF(F239&gt;316.6,"Yes","No")</f>
        <v>No</v>
      </c>
      <c r="H239" s="23"/>
      <c r="I239" s="24" t="n">
        <v>165.866666666667</v>
      </c>
      <c r="J239" s="23" t="str">
        <f aca="false">IF(I239&gt;278.5,"Yes","No")</f>
        <v>No</v>
      </c>
      <c r="K239" s="23"/>
      <c r="L239" s="22" t="n">
        <v>208.276109674384</v>
      </c>
      <c r="M239" s="23" t="str">
        <f aca="false">IF(L239&gt;360.7,"Yes","No")</f>
        <v>No</v>
      </c>
      <c r="N239" s="23"/>
      <c r="O239" s="25" t="n">
        <v>158</v>
      </c>
      <c r="P239" s="23" t="s">
        <v>16</v>
      </c>
      <c r="Q239" s="26"/>
      <c r="R239" s="27" t="n">
        <v>445</v>
      </c>
      <c r="S239" s="23" t="s">
        <v>19</v>
      </c>
      <c r="T239" s="26"/>
      <c r="U239" s="27" t="n">
        <v>171.083820025288</v>
      </c>
      <c r="V239" s="23" t="s">
        <v>16</v>
      </c>
      <c r="W239" s="26"/>
      <c r="X239" s="22" t="n">
        <v>320.559588041714</v>
      </c>
      <c r="Y239" s="23" t="str">
        <f aca="false">IF(X239&gt;510.3,"Yes","No")</f>
        <v>No</v>
      </c>
      <c r="Z239" s="23"/>
      <c r="AA239" s="24" t="n">
        <v>298.55668465168</v>
      </c>
      <c r="AB239" s="23" t="str">
        <f aca="false">IF(AA239&gt;545.3,"Yes","No")</f>
        <v>No</v>
      </c>
    </row>
    <row r="240" customFormat="false" ht="12.75" hidden="false" customHeight="false" outlineLevel="0" collapsed="false">
      <c r="A240" s="20" t="s">
        <v>486</v>
      </c>
      <c r="B240" s="21" t="s">
        <v>487</v>
      </c>
      <c r="C240" s="22" t="n">
        <v>4646.5</v>
      </c>
      <c r="D240" s="23" t="str">
        <f aca="false">IF(C240&gt;296.985,"Yes","No")</f>
        <v>Yes</v>
      </c>
      <c r="E240" s="23"/>
      <c r="F240" s="22" t="n">
        <v>3525.42240681976</v>
      </c>
      <c r="G240" s="23" t="str">
        <f aca="false">IF(F240&gt;316.6,"Yes","No")</f>
        <v>Yes</v>
      </c>
      <c r="H240" s="23"/>
      <c r="I240" s="24" t="n">
        <v>5333.86666666667</v>
      </c>
      <c r="J240" s="23" t="str">
        <f aca="false">IF(I240&gt;278.5,"Yes","No")</f>
        <v>Yes</v>
      </c>
      <c r="K240" s="23"/>
      <c r="L240" s="22" t="n">
        <v>3464.42283740198</v>
      </c>
      <c r="M240" s="23" t="str">
        <f aca="false">IF(L240&gt;360.7,"Yes","No")</f>
        <v>Yes</v>
      </c>
      <c r="N240" s="23"/>
      <c r="O240" s="25" t="n">
        <v>9874</v>
      </c>
      <c r="P240" s="23" t="s">
        <v>19</v>
      </c>
      <c r="Q240" s="26"/>
      <c r="R240" s="27" t="n">
        <v>4474.5</v>
      </c>
      <c r="S240" s="23" t="s">
        <v>19</v>
      </c>
      <c r="T240" s="26"/>
      <c r="U240" s="27" t="n">
        <v>3903.87661114247</v>
      </c>
      <c r="V240" s="23" t="s">
        <v>16</v>
      </c>
      <c r="W240" s="26"/>
      <c r="X240" s="22" t="n">
        <v>3725.26593422703</v>
      </c>
      <c r="Y240" s="23" t="str">
        <f aca="false">IF(X240&gt;510.3,"Yes","No")</f>
        <v>Yes</v>
      </c>
      <c r="Z240" s="23"/>
      <c r="AA240" s="24" t="n">
        <v>3642.99446158357</v>
      </c>
      <c r="AB240" s="23" t="str">
        <f aca="false">IF(AA240&gt;545.3,"Yes","No")</f>
        <v>Yes</v>
      </c>
    </row>
    <row r="241" customFormat="false" ht="12.75" hidden="false" customHeight="false" outlineLevel="0" collapsed="false">
      <c r="A241" s="20" t="s">
        <v>488</v>
      </c>
      <c r="B241" s="21" t="s">
        <v>489</v>
      </c>
      <c r="C241" s="22" t="n">
        <v>15587</v>
      </c>
      <c r="D241" s="23" t="str">
        <f aca="false">IF(C241&gt;296.985,"Yes","No")</f>
        <v>Yes</v>
      </c>
      <c r="E241" s="23"/>
      <c r="F241" s="22" t="n">
        <v>17332.4468607431</v>
      </c>
      <c r="G241" s="23" t="str">
        <f aca="false">IF(F241&gt;316.6,"Yes","No")</f>
        <v>Yes</v>
      </c>
      <c r="H241" s="23"/>
      <c r="I241" s="24" t="n">
        <v>15922.8</v>
      </c>
      <c r="J241" s="23" t="str">
        <f aca="false">IF(I241&gt;278.5,"Yes","No")</f>
        <v>Yes</v>
      </c>
      <c r="K241" s="23"/>
      <c r="L241" s="22" t="n">
        <v>13377.054398538</v>
      </c>
      <c r="M241" s="23" t="str">
        <f aca="false">IF(L241&gt;360.7,"Yes","No")</f>
        <v>Yes</v>
      </c>
      <c r="N241" s="23"/>
      <c r="O241" s="25" t="n">
        <v>44204.5</v>
      </c>
      <c r="P241" s="23" t="s">
        <v>19</v>
      </c>
      <c r="Q241" s="26"/>
      <c r="R241" s="27" t="n">
        <v>23941.5</v>
      </c>
      <c r="S241" s="23" t="s">
        <v>19</v>
      </c>
      <c r="T241" s="26"/>
      <c r="U241" s="27" t="n">
        <v>33976.8253477229</v>
      </c>
      <c r="V241" s="23" t="s">
        <v>19</v>
      </c>
      <c r="W241" s="26"/>
      <c r="X241" s="22" t="n">
        <v>16379.1078168221</v>
      </c>
      <c r="Y241" s="23" t="str">
        <f aca="false">IF(X241&gt;510.3,"Yes","No")</f>
        <v>Yes</v>
      </c>
      <c r="Z241" s="23"/>
      <c r="AA241" s="24" t="n">
        <v>14866.6701887102</v>
      </c>
      <c r="AB241" s="23" t="str">
        <f aca="false">IF(AA241&gt;545.3,"Yes","No")</f>
        <v>Yes</v>
      </c>
    </row>
    <row r="242" customFormat="false" ht="12.75" hidden="false" customHeight="false" outlineLevel="0" collapsed="false">
      <c r="A242" s="20" t="s">
        <v>490</v>
      </c>
      <c r="B242" s="21" t="s">
        <v>491</v>
      </c>
      <c r="C242" s="22" t="n">
        <v>83</v>
      </c>
      <c r="D242" s="23" t="str">
        <f aca="false">IF(C242&gt;296.985,"Yes","No")</f>
        <v>No</v>
      </c>
      <c r="E242" s="23"/>
      <c r="F242" s="22" t="n">
        <v>77.9404468773445</v>
      </c>
      <c r="G242" s="23" t="str">
        <f aca="false">IF(F242&gt;316.6,"Yes","No")</f>
        <v>No</v>
      </c>
      <c r="H242" s="23"/>
      <c r="I242" s="24" t="n">
        <v>106</v>
      </c>
      <c r="J242" s="23" t="str">
        <f aca="false">IF(I242&gt;278.5,"Yes","No")</f>
        <v>No</v>
      </c>
      <c r="K242" s="23"/>
      <c r="L242" s="22" t="n">
        <v>97.4532814845531</v>
      </c>
      <c r="M242" s="23" t="str">
        <f aca="false">IF(L242&gt;360.7,"Yes","No")</f>
        <v>No</v>
      </c>
      <c r="N242" s="23"/>
      <c r="O242" s="25" t="n">
        <v>210.5</v>
      </c>
      <c r="P242" s="23" t="s">
        <v>16</v>
      </c>
      <c r="Q242" s="26"/>
      <c r="R242" s="27" t="n">
        <v>174</v>
      </c>
      <c r="S242" s="23" t="s">
        <v>16</v>
      </c>
      <c r="T242" s="26"/>
      <c r="U242" s="27" t="n">
        <v>207.723197653306</v>
      </c>
      <c r="V242" s="23" t="s">
        <v>16</v>
      </c>
      <c r="W242" s="26"/>
      <c r="X242" s="22" t="n">
        <v>191.674805220819</v>
      </c>
      <c r="Y242" s="23" t="str">
        <f aca="false">IF(X242&gt;510.3,"Yes","No")</f>
        <v>No</v>
      </c>
      <c r="Z242" s="23"/>
      <c r="AA242" s="24" t="n">
        <v>223.228945461829</v>
      </c>
      <c r="AB242" s="23" t="str">
        <f aca="false">IF(AA242&gt;545.3,"Yes","No")</f>
        <v>No</v>
      </c>
    </row>
    <row r="243" customFormat="false" ht="12.75" hidden="false" customHeight="false" outlineLevel="0" collapsed="false">
      <c r="A243" s="20" t="s">
        <v>492</v>
      </c>
      <c r="B243" s="21" t="s">
        <v>493</v>
      </c>
      <c r="C243" s="22" t="n">
        <v>13842</v>
      </c>
      <c r="D243" s="23" t="str">
        <f aca="false">IF(C243&gt;296.985,"Yes","No")</f>
        <v>Yes</v>
      </c>
      <c r="E243" s="23"/>
      <c r="F243" s="22" t="n">
        <v>14755.3836978632</v>
      </c>
      <c r="G243" s="23" t="str">
        <f aca="false">IF(F243&gt;316.6,"Yes","No")</f>
        <v>Yes</v>
      </c>
      <c r="H243" s="23"/>
      <c r="I243" s="24" t="n">
        <v>11285.2</v>
      </c>
      <c r="J243" s="23" t="str">
        <f aca="false">IF(I243&gt;278.5,"Yes","No")</f>
        <v>Yes</v>
      </c>
      <c r="K243" s="23"/>
      <c r="L243" s="22" t="n">
        <v>10746.3699093131</v>
      </c>
      <c r="M243" s="23" t="str">
        <f aca="false">IF(L243&gt;360.7,"Yes","No")</f>
        <v>Yes</v>
      </c>
      <c r="N243" s="23"/>
      <c r="O243" s="25" t="n">
        <v>13019.5</v>
      </c>
      <c r="P243" s="23" t="s">
        <v>19</v>
      </c>
      <c r="Q243" s="26"/>
      <c r="R243" s="27" t="n">
        <v>13684</v>
      </c>
      <c r="S243" s="23" t="s">
        <v>19</v>
      </c>
      <c r="T243" s="26"/>
      <c r="U243" s="27" t="n">
        <v>835.695220504541</v>
      </c>
      <c r="V243" s="23" t="s">
        <v>19</v>
      </c>
      <c r="W243" s="26"/>
      <c r="X243" s="22" t="n">
        <v>192.500989726081</v>
      </c>
      <c r="Y243" s="23" t="str">
        <f aca="false">IF(X243&gt;510.3,"Yes","No")</f>
        <v>No</v>
      </c>
      <c r="Z243" s="23"/>
      <c r="AA243" s="24" t="n">
        <v>230.300277123303</v>
      </c>
      <c r="AB243" s="23" t="str">
        <f aca="false">IF(AA243&gt;545.3,"Yes","No")</f>
        <v>No</v>
      </c>
    </row>
    <row r="244" customFormat="false" ht="12.75" hidden="false" customHeight="false" outlineLevel="0" collapsed="false">
      <c r="A244" s="20" t="s">
        <v>494</v>
      </c>
      <c r="B244" s="21" t="s">
        <v>495</v>
      </c>
      <c r="C244" s="22" t="n">
        <v>1736.5</v>
      </c>
      <c r="D244" s="23" t="str">
        <f aca="false">IF(C244&gt;296.985,"Yes","No")</f>
        <v>Yes</v>
      </c>
      <c r="E244" s="23"/>
      <c r="F244" s="22" t="n">
        <v>1334.54158717724</v>
      </c>
      <c r="G244" s="23" t="str">
        <f aca="false">IF(F244&gt;316.6,"Yes","No")</f>
        <v>Yes</v>
      </c>
      <c r="H244" s="23"/>
      <c r="I244" s="24" t="n">
        <v>1660.6</v>
      </c>
      <c r="J244" s="23" t="str">
        <f aca="false">IF(I244&gt;278.5,"Yes","No")</f>
        <v>Yes</v>
      </c>
      <c r="K244" s="23"/>
      <c r="L244" s="22" t="n">
        <v>1540.30646143544</v>
      </c>
      <c r="M244" s="23" t="str">
        <f aca="false">IF(L244&gt;360.7,"Yes","No")</f>
        <v>Yes</v>
      </c>
      <c r="N244" s="23"/>
      <c r="O244" s="25" t="n">
        <v>40068</v>
      </c>
      <c r="P244" s="23" t="s">
        <v>19</v>
      </c>
      <c r="Q244" s="26"/>
      <c r="R244" s="27" t="n">
        <v>13572.5</v>
      </c>
      <c r="S244" s="23" t="s">
        <v>19</v>
      </c>
      <c r="T244" s="26"/>
      <c r="U244" s="27" t="n">
        <v>9444.67754007265</v>
      </c>
      <c r="V244" s="23" t="s">
        <v>19</v>
      </c>
      <c r="W244" s="26"/>
      <c r="X244" s="22" t="n">
        <v>285.033654315442</v>
      </c>
      <c r="Y244" s="23" t="str">
        <f aca="false">IF(X244&gt;510.3,"Yes","No")</f>
        <v>No</v>
      </c>
      <c r="Z244" s="23"/>
      <c r="AA244" s="24" t="n">
        <v>308.769423208324</v>
      </c>
      <c r="AB244" s="23" t="str">
        <f aca="false">IF(AA244&gt;545.3,"Yes","No")</f>
        <v>No</v>
      </c>
    </row>
    <row r="245" customFormat="false" ht="12.75" hidden="false" customHeight="false" outlineLevel="0" collapsed="false">
      <c r="A245" s="20" t="s">
        <v>496</v>
      </c>
      <c r="B245" s="21" t="s">
        <v>497</v>
      </c>
      <c r="C245" s="22" t="n">
        <v>20810</v>
      </c>
      <c r="D245" s="23" t="str">
        <f aca="false">IF(C245&gt;296.985,"Yes","No")</f>
        <v>Yes</v>
      </c>
      <c r="E245" s="23"/>
      <c r="F245" s="22" t="n">
        <v>23579.2479675641</v>
      </c>
      <c r="G245" s="23" t="str">
        <f aca="false">IF(F245&gt;316.6,"Yes","No")</f>
        <v>Yes</v>
      </c>
      <c r="H245" s="23"/>
      <c r="I245" s="24" t="n">
        <v>24648.4666666667</v>
      </c>
      <c r="J245" s="23" t="str">
        <f aca="false">IF(I245&gt;278.5,"Yes","No")</f>
        <v>Yes</v>
      </c>
      <c r="K245" s="23"/>
      <c r="L245" s="22" t="n">
        <v>16538.9344361304</v>
      </c>
      <c r="M245" s="23" t="str">
        <f aca="false">IF(L245&gt;360.7,"Yes","No")</f>
        <v>Yes</v>
      </c>
      <c r="N245" s="23"/>
      <c r="O245" s="25" t="n">
        <v>18957.5</v>
      </c>
      <c r="P245" s="23" t="s">
        <v>19</v>
      </c>
      <c r="Q245" s="26"/>
      <c r="R245" s="27" t="n">
        <v>6477.5</v>
      </c>
      <c r="S245" s="23" t="s">
        <v>19</v>
      </c>
      <c r="T245" s="26"/>
      <c r="U245" s="27" t="n">
        <v>13337.6115351453</v>
      </c>
      <c r="V245" s="23" t="s">
        <v>19</v>
      </c>
      <c r="W245" s="26"/>
      <c r="X245" s="22" t="n">
        <v>16171.7355060013</v>
      </c>
      <c r="Y245" s="23" t="str">
        <f aca="false">IF(X245&gt;510.3,"Yes","No")</f>
        <v>Yes</v>
      </c>
      <c r="Z245" s="23"/>
      <c r="AA245" s="24" t="n">
        <v>11806.2059416804</v>
      </c>
      <c r="AB245" s="23" t="str">
        <f aca="false">IF(AA245&gt;545.3,"Yes","No")</f>
        <v>Yes</v>
      </c>
    </row>
    <row r="246" customFormat="false" ht="12.75" hidden="false" customHeight="false" outlineLevel="0" collapsed="false">
      <c r="A246" s="20" t="s">
        <v>498</v>
      </c>
      <c r="B246" s="21" t="s">
        <v>499</v>
      </c>
      <c r="C246" s="22" t="n">
        <v>25613</v>
      </c>
      <c r="D246" s="23" t="str">
        <f aca="false">IF(C246&gt;296.985,"Yes","No")</f>
        <v>Yes</v>
      </c>
      <c r="E246" s="23"/>
      <c r="F246" s="22" t="n">
        <v>26649.095891346</v>
      </c>
      <c r="G246" s="23" t="str">
        <f aca="false">IF(F246&gt;316.6,"Yes","No")</f>
        <v>Yes</v>
      </c>
      <c r="H246" s="23"/>
      <c r="I246" s="24" t="n">
        <v>25966.2666666667</v>
      </c>
      <c r="J246" s="23" t="str">
        <f aca="false">IF(I246&gt;278.5,"Yes","No")</f>
        <v>Yes</v>
      </c>
      <c r="K246" s="23"/>
      <c r="L246" s="22" t="n">
        <v>23033.3180170947</v>
      </c>
      <c r="M246" s="23" t="str">
        <f aca="false">IF(L246&gt;360.7,"Yes","No")</f>
        <v>Yes</v>
      </c>
      <c r="N246" s="23"/>
      <c r="O246" s="25" t="n">
        <v>62991</v>
      </c>
      <c r="P246" s="23" t="s">
        <v>19</v>
      </c>
      <c r="Q246" s="26"/>
      <c r="R246" s="27" t="n">
        <v>35156</v>
      </c>
      <c r="S246" s="23" t="s">
        <v>19</v>
      </c>
      <c r="T246" s="26"/>
      <c r="U246" s="27" t="n">
        <v>211375.174607505</v>
      </c>
      <c r="V246" s="23" t="s">
        <v>19</v>
      </c>
      <c r="W246" s="26"/>
      <c r="X246" s="22" t="n">
        <v>29110.6110429118</v>
      </c>
      <c r="Y246" s="23" t="str">
        <f aca="false">IF(X246&gt;510.3,"Yes","No")</f>
        <v>Yes</v>
      </c>
      <c r="Z246" s="23"/>
      <c r="AA246" s="24" t="n">
        <v>26239.1710920153</v>
      </c>
      <c r="AB246" s="23" t="str">
        <f aca="false">IF(AA246&gt;545.3,"Yes","No")</f>
        <v>Yes</v>
      </c>
    </row>
    <row r="247" customFormat="false" ht="12.75" hidden="false" customHeight="false" outlineLevel="0" collapsed="false">
      <c r="A247" s="20" t="s">
        <v>500</v>
      </c>
      <c r="B247" s="21" t="s">
        <v>501</v>
      </c>
      <c r="C247" s="22" t="n">
        <v>7679</v>
      </c>
      <c r="D247" s="23" t="str">
        <f aca="false">IF(C247&gt;296.985,"Yes","No")</f>
        <v>Yes</v>
      </c>
      <c r="E247" s="23"/>
      <c r="F247" s="22" t="n">
        <v>9477.05549869233</v>
      </c>
      <c r="G247" s="23" t="str">
        <f aca="false">IF(F247&gt;316.6,"Yes","No")</f>
        <v>Yes</v>
      </c>
      <c r="H247" s="23"/>
      <c r="I247" s="24" t="n">
        <v>4846.33333333333</v>
      </c>
      <c r="J247" s="23" t="str">
        <f aca="false">IF(I247&gt;278.5,"Yes","No")</f>
        <v>Yes</v>
      </c>
      <c r="K247" s="23"/>
      <c r="L247" s="22" t="n">
        <v>5419.58761318565</v>
      </c>
      <c r="M247" s="23" t="str">
        <f aca="false">IF(L247&gt;360.7,"Yes","No")</f>
        <v>Yes</v>
      </c>
      <c r="N247" s="23"/>
      <c r="O247" s="25" t="n">
        <v>179</v>
      </c>
      <c r="P247" s="23" t="s">
        <v>16</v>
      </c>
      <c r="Q247" s="26"/>
      <c r="R247" s="27" t="n">
        <v>271</v>
      </c>
      <c r="S247" s="23" t="s">
        <v>16</v>
      </c>
      <c r="T247" s="26"/>
      <c r="U247" s="27" t="n">
        <v>194.877077676369</v>
      </c>
      <c r="V247" s="23" t="s">
        <v>16</v>
      </c>
      <c r="W247" s="26"/>
      <c r="X247" s="22" t="n">
        <v>5903.91447460332</v>
      </c>
      <c r="Y247" s="23" t="str">
        <f aca="false">IF(X247&gt;510.3,"Yes","No")</f>
        <v>Yes</v>
      </c>
      <c r="Z247" s="23"/>
      <c r="AA247" s="24" t="n">
        <v>2722.65605288893</v>
      </c>
      <c r="AB247" s="23" t="str">
        <f aca="false">IF(AA247&gt;545.3,"Yes","No")</f>
        <v>Yes</v>
      </c>
    </row>
    <row r="248" customFormat="false" ht="12.75" hidden="false" customHeight="false" outlineLevel="0" collapsed="false">
      <c r="A248" s="20" t="s">
        <v>502</v>
      </c>
      <c r="B248" s="21" t="s">
        <v>503</v>
      </c>
      <c r="C248" s="22" t="n">
        <v>14105</v>
      </c>
      <c r="D248" s="23" t="str">
        <f aca="false">IF(C248&gt;296.985,"Yes","No")</f>
        <v>Yes</v>
      </c>
      <c r="E248" s="23"/>
      <c r="F248" s="22" t="n">
        <v>16566.1162733814</v>
      </c>
      <c r="G248" s="23" t="str">
        <f aca="false">IF(F248&gt;316.6,"Yes","No")</f>
        <v>Yes</v>
      </c>
      <c r="H248" s="23"/>
      <c r="I248" s="24" t="n">
        <v>8150.8</v>
      </c>
      <c r="J248" s="23" t="str">
        <f aca="false">IF(I248&gt;278.5,"Yes","No")</f>
        <v>Yes</v>
      </c>
      <c r="K248" s="23"/>
      <c r="L248" s="22" t="n">
        <v>10504.8672295379</v>
      </c>
      <c r="M248" s="23" t="str">
        <f aca="false">IF(L248&gt;360.7,"Yes","No")</f>
        <v>Yes</v>
      </c>
      <c r="N248" s="23"/>
      <c r="O248" s="25" t="n">
        <v>15874</v>
      </c>
      <c r="P248" s="23" t="s">
        <v>19</v>
      </c>
      <c r="Q248" s="26"/>
      <c r="R248" s="27" t="n">
        <v>8085</v>
      </c>
      <c r="S248" s="23" t="s">
        <v>19</v>
      </c>
      <c r="T248" s="26"/>
      <c r="U248" s="27" t="n">
        <v>29470.9091736723</v>
      </c>
      <c r="V248" s="23" t="s">
        <v>19</v>
      </c>
      <c r="W248" s="26"/>
      <c r="X248" s="22" t="n">
        <v>4041.69459974244</v>
      </c>
      <c r="Y248" s="23" t="str">
        <f aca="false">IF(X248&gt;510.3,"Yes","No")</f>
        <v>Yes</v>
      </c>
      <c r="Z248" s="23"/>
      <c r="AA248" s="24" t="n">
        <v>4941.55448792788</v>
      </c>
      <c r="AB248" s="23" t="str">
        <f aca="false">IF(AA248&gt;545.3,"Yes","No")</f>
        <v>Yes</v>
      </c>
    </row>
    <row r="249" customFormat="false" ht="12.75" hidden="false" customHeight="false" outlineLevel="0" collapsed="false">
      <c r="A249" s="20" t="s">
        <v>504</v>
      </c>
      <c r="B249" s="21" t="s">
        <v>505</v>
      </c>
      <c r="C249" s="22" t="n">
        <v>12525.5</v>
      </c>
      <c r="D249" s="23" t="str">
        <f aca="false">IF(C249&gt;296.985,"Yes","No")</f>
        <v>Yes</v>
      </c>
      <c r="E249" s="23"/>
      <c r="F249" s="22" t="n">
        <v>10717.565708024</v>
      </c>
      <c r="G249" s="23" t="str">
        <f aca="false">IF(F249&gt;316.6,"Yes","No")</f>
        <v>Yes</v>
      </c>
      <c r="H249" s="23"/>
      <c r="I249" s="24" t="n">
        <v>13193.2</v>
      </c>
      <c r="J249" s="23" t="str">
        <f aca="false">IF(I249&gt;278.5,"Yes","No")</f>
        <v>Yes</v>
      </c>
      <c r="K249" s="23"/>
      <c r="L249" s="22" t="n">
        <v>7632.09762110626</v>
      </c>
      <c r="M249" s="23" t="str">
        <f aca="false">IF(L249&gt;360.7,"Yes","No")</f>
        <v>Yes</v>
      </c>
      <c r="N249" s="23"/>
      <c r="O249" s="25" t="n">
        <v>49032</v>
      </c>
      <c r="P249" s="23" t="s">
        <v>19</v>
      </c>
      <c r="Q249" s="26"/>
      <c r="R249" s="27" t="n">
        <v>9495</v>
      </c>
      <c r="S249" s="23" t="s">
        <v>19</v>
      </c>
      <c r="T249" s="26"/>
      <c r="U249" s="27" t="n">
        <v>11099.4215090936</v>
      </c>
      <c r="V249" s="23" t="s">
        <v>19</v>
      </c>
      <c r="W249" s="26"/>
      <c r="X249" s="22" t="n">
        <v>22387.9477235937</v>
      </c>
      <c r="Y249" s="23" t="str">
        <f aca="false">IF(X249&gt;510.3,"Yes","No")</f>
        <v>Yes</v>
      </c>
      <c r="Z249" s="23"/>
      <c r="AA249" s="24" t="n">
        <v>15941.1053626062</v>
      </c>
      <c r="AB249" s="23" t="str">
        <f aca="false">IF(AA249&gt;545.3,"Yes","No")</f>
        <v>Yes</v>
      </c>
    </row>
    <row r="250" customFormat="false" ht="12.75" hidden="false" customHeight="false" outlineLevel="0" collapsed="false">
      <c r="A250" s="20" t="s">
        <v>506</v>
      </c>
      <c r="B250" s="21" t="s">
        <v>507</v>
      </c>
      <c r="C250" s="22" t="n">
        <v>1970</v>
      </c>
      <c r="D250" s="23" t="str">
        <f aca="false">IF(C250&gt;296.985,"Yes","No")</f>
        <v>Yes</v>
      </c>
      <c r="E250" s="23"/>
      <c r="F250" s="22" t="n">
        <v>2583.60010358578</v>
      </c>
      <c r="G250" s="23" t="str">
        <f aca="false">IF(F250&gt;316.6,"Yes","No")</f>
        <v>Yes</v>
      </c>
      <c r="H250" s="23"/>
      <c r="I250" s="24" t="n">
        <v>1733</v>
      </c>
      <c r="J250" s="23" t="str">
        <f aca="false">IF(I250&gt;278.5,"Yes","No")</f>
        <v>Yes</v>
      </c>
      <c r="K250" s="23"/>
      <c r="L250" s="22" t="n">
        <v>5052.67031710553</v>
      </c>
      <c r="M250" s="23" t="str">
        <f aca="false">IF(L250&gt;360.7,"Yes","No")</f>
        <v>Yes</v>
      </c>
      <c r="N250" s="23"/>
      <c r="O250" s="25" t="n">
        <v>48251</v>
      </c>
      <c r="P250" s="23" t="s">
        <v>19</v>
      </c>
      <c r="Q250" s="26"/>
      <c r="R250" s="27" t="n">
        <v>4561</v>
      </c>
      <c r="S250" s="23" t="s">
        <v>19</v>
      </c>
      <c r="T250" s="26"/>
      <c r="U250" s="27" t="n">
        <v>48038.5610226626</v>
      </c>
      <c r="V250" s="23" t="s">
        <v>19</v>
      </c>
      <c r="W250" s="26"/>
      <c r="X250" s="22" t="n">
        <v>4522.53398180501</v>
      </c>
      <c r="Y250" s="23" t="str">
        <f aca="false">IF(X250&gt;510.3,"Yes","No")</f>
        <v>Yes</v>
      </c>
      <c r="Z250" s="23"/>
      <c r="AA250" s="24" t="n">
        <v>4949.1095149054</v>
      </c>
      <c r="AB250" s="23" t="str">
        <f aca="false">IF(AA250&gt;545.3,"Yes","No")</f>
        <v>Yes</v>
      </c>
    </row>
    <row r="251" customFormat="false" ht="12.75" hidden="false" customHeight="false" outlineLevel="0" collapsed="false">
      <c r="A251" s="20" t="s">
        <v>508</v>
      </c>
      <c r="B251" s="21" t="s">
        <v>509</v>
      </c>
      <c r="C251" s="22" t="n">
        <v>126.5</v>
      </c>
      <c r="D251" s="23" t="str">
        <f aca="false">IF(C251&gt;296.985,"Yes","No")</f>
        <v>No</v>
      </c>
      <c r="E251" s="23"/>
      <c r="F251" s="22" t="n">
        <v>91.0143282890281</v>
      </c>
      <c r="G251" s="23" t="str">
        <f aca="false">IF(F251&gt;316.6,"Yes","No")</f>
        <v>No</v>
      </c>
      <c r="H251" s="23"/>
      <c r="I251" s="24" t="n">
        <v>138.8</v>
      </c>
      <c r="J251" s="23" t="str">
        <f aca="false">IF(I251&gt;278.5,"Yes","No")</f>
        <v>No</v>
      </c>
      <c r="K251" s="23"/>
      <c r="L251" s="22" t="n">
        <v>109.604777262791</v>
      </c>
      <c r="M251" s="23" t="str">
        <f aca="false">IF(L251&gt;360.7,"Yes","No")</f>
        <v>No</v>
      </c>
      <c r="N251" s="23"/>
      <c r="O251" s="25" t="n">
        <v>299.5</v>
      </c>
      <c r="P251" s="23" t="s">
        <v>16</v>
      </c>
      <c r="Q251" s="26"/>
      <c r="R251" s="27" t="n">
        <v>407.5</v>
      </c>
      <c r="S251" s="23" t="s">
        <v>19</v>
      </c>
      <c r="T251" s="26"/>
      <c r="U251" s="27" t="n">
        <v>1693.95182079597</v>
      </c>
      <c r="V251" s="23" t="s">
        <v>19</v>
      </c>
      <c r="W251" s="26"/>
      <c r="X251" s="22" t="n">
        <v>1622.62636833486</v>
      </c>
      <c r="Y251" s="23" t="str">
        <f aca="false">IF(X251&gt;510.3,"Yes","No")</f>
        <v>Yes</v>
      </c>
      <c r="Z251" s="23"/>
      <c r="AA251" s="24" t="n">
        <v>2036.17538313376</v>
      </c>
      <c r="AB251" s="23" t="str">
        <f aca="false">IF(AA251&gt;545.3,"Yes","No")</f>
        <v>Yes</v>
      </c>
    </row>
    <row r="252" customFormat="false" ht="12.75" hidden="false" customHeight="false" outlineLevel="0" collapsed="false">
      <c r="A252" s="20" t="s">
        <v>510</v>
      </c>
      <c r="B252" s="21" t="s">
        <v>511</v>
      </c>
      <c r="C252" s="22" t="n">
        <v>9132</v>
      </c>
      <c r="D252" s="23" t="str">
        <f aca="false">IF(C252&gt;296.985,"Yes","No")</f>
        <v>Yes</v>
      </c>
      <c r="E252" s="23"/>
      <c r="F252" s="22" t="n">
        <v>10682.366796531</v>
      </c>
      <c r="G252" s="23" t="str">
        <f aca="false">IF(F252&gt;316.6,"Yes","No")</f>
        <v>Yes</v>
      </c>
      <c r="H252" s="23"/>
      <c r="I252" s="24" t="n">
        <v>6859.26666666667</v>
      </c>
      <c r="J252" s="23" t="str">
        <f aca="false">IF(I252&gt;278.5,"Yes","No")</f>
        <v>Yes</v>
      </c>
      <c r="K252" s="23"/>
      <c r="L252" s="22" t="n">
        <v>8124.63409601935</v>
      </c>
      <c r="M252" s="23" t="str">
        <f aca="false">IF(L252&gt;360.7,"Yes","No")</f>
        <v>Yes</v>
      </c>
      <c r="N252" s="23"/>
      <c r="O252" s="25" t="n">
        <v>16381</v>
      </c>
      <c r="P252" s="23" t="s">
        <v>19</v>
      </c>
      <c r="Q252" s="26"/>
      <c r="R252" s="27" t="n">
        <v>7029.5</v>
      </c>
      <c r="S252" s="23" t="s">
        <v>19</v>
      </c>
      <c r="T252" s="26"/>
      <c r="U252" s="27" t="n">
        <v>2145.75018108466</v>
      </c>
      <c r="V252" s="23" t="s">
        <v>19</v>
      </c>
      <c r="W252" s="26"/>
      <c r="X252" s="22" t="n">
        <v>2923.04077961749</v>
      </c>
      <c r="Y252" s="23" t="str">
        <f aca="false">IF(X252&gt;510.3,"Yes","No")</f>
        <v>Yes</v>
      </c>
      <c r="Z252" s="23"/>
      <c r="AA252" s="24" t="n">
        <v>3331.9714182929</v>
      </c>
      <c r="AB252" s="23" t="str">
        <f aca="false">IF(AA252&gt;545.3,"Yes","No")</f>
        <v>Yes</v>
      </c>
    </row>
    <row r="253" customFormat="false" ht="12.75" hidden="false" customHeight="false" outlineLevel="0" collapsed="false">
      <c r="A253" s="20" t="s">
        <v>512</v>
      </c>
      <c r="B253" s="21" t="s">
        <v>513</v>
      </c>
      <c r="C253" s="22" t="n">
        <v>86</v>
      </c>
      <c r="D253" s="23" t="str">
        <f aca="false">IF(C253&gt;296.985,"Yes","No")</f>
        <v>No</v>
      </c>
      <c r="E253" s="23"/>
      <c r="F253" s="22" t="n">
        <v>106.09957607174</v>
      </c>
      <c r="G253" s="23" t="str">
        <f aca="false">IF(F253&gt;316.6,"Yes","No")</f>
        <v>No</v>
      </c>
      <c r="H253" s="23"/>
      <c r="I253" s="24" t="n">
        <v>118.4</v>
      </c>
      <c r="J253" s="23" t="str">
        <f aca="false">IF(I253&gt;278.5,"Yes","No")</f>
        <v>No</v>
      </c>
      <c r="K253" s="23"/>
      <c r="L253" s="22" t="n">
        <v>99.3104637337928</v>
      </c>
      <c r="M253" s="23" t="str">
        <f aca="false">IF(L253&gt;360.7,"Yes","No")</f>
        <v>No</v>
      </c>
      <c r="N253" s="23"/>
      <c r="O253" s="25" t="n">
        <v>198.5</v>
      </c>
      <c r="P253" s="23" t="s">
        <v>16</v>
      </c>
      <c r="Q253" s="26"/>
      <c r="R253" s="27" t="n">
        <v>193</v>
      </c>
      <c r="S253" s="23" t="s">
        <v>16</v>
      </c>
      <c r="T253" s="26"/>
      <c r="U253" s="27" t="n">
        <v>196.02341415655</v>
      </c>
      <c r="V253" s="23" t="s">
        <v>16</v>
      </c>
      <c r="W253" s="26"/>
      <c r="X253" s="22" t="n">
        <v>209.024679831324</v>
      </c>
      <c r="Y253" s="23" t="str">
        <f aca="false">IF(X253&gt;510.3,"Yes","No")</f>
        <v>No</v>
      </c>
      <c r="Z253" s="23"/>
      <c r="AA253" s="24" t="n">
        <v>236.006910352771</v>
      </c>
      <c r="AB253" s="23" t="str">
        <f aca="false">IF(AA253&gt;545.3,"Yes","No")</f>
        <v>No</v>
      </c>
    </row>
    <row r="254" customFormat="false" ht="12.75" hidden="false" customHeight="false" outlineLevel="0" collapsed="false">
      <c r="A254" s="20" t="s">
        <v>514</v>
      </c>
      <c r="B254" s="21" t="s">
        <v>515</v>
      </c>
      <c r="C254" s="22" t="n">
        <v>82</v>
      </c>
      <c r="D254" s="23" t="str">
        <f aca="false">IF(C254&gt;296.985,"Yes","No")</f>
        <v>No</v>
      </c>
      <c r="E254" s="23"/>
      <c r="F254" s="22" t="n">
        <v>91.5171698817852</v>
      </c>
      <c r="G254" s="23" t="str">
        <f aca="false">IF(F254&gt;316.6,"Yes","No")</f>
        <v>No</v>
      </c>
      <c r="H254" s="23"/>
      <c r="I254" s="24" t="n">
        <v>119.6</v>
      </c>
      <c r="J254" s="23" t="str">
        <f aca="false">IF(I254&gt;278.5,"Yes","No")</f>
        <v>No</v>
      </c>
      <c r="K254" s="23"/>
      <c r="L254" s="22" t="n">
        <v>86.4152647196132</v>
      </c>
      <c r="M254" s="23" t="str">
        <f aca="false">IF(L254&gt;360.7,"Yes","No")</f>
        <v>No</v>
      </c>
      <c r="N254" s="23"/>
      <c r="O254" s="25" t="n">
        <v>185</v>
      </c>
      <c r="P254" s="23" t="s">
        <v>16</v>
      </c>
      <c r="Q254" s="26"/>
      <c r="R254" s="27" t="n">
        <v>248</v>
      </c>
      <c r="S254" s="23" t="s">
        <v>16</v>
      </c>
      <c r="T254" s="26"/>
      <c r="U254" s="27" t="n">
        <v>205.154961532308</v>
      </c>
      <c r="V254" s="23" t="s">
        <v>16</v>
      </c>
      <c r="W254" s="26"/>
      <c r="X254" s="22" t="n">
        <v>193.327174231343</v>
      </c>
      <c r="Y254" s="23" t="str">
        <f aca="false">IF(X254&gt;510.3,"Yes","No")</f>
        <v>No</v>
      </c>
      <c r="Z254" s="23"/>
      <c r="AA254" s="24" t="n">
        <v>269.051608784776</v>
      </c>
      <c r="AB254" s="23" t="str">
        <f aca="false">IF(AA254&gt;545.3,"Yes","No")</f>
        <v>No</v>
      </c>
    </row>
    <row r="255" customFormat="false" ht="12.75" hidden="false" customHeight="false" outlineLevel="0" collapsed="false">
      <c r="A255" s="20" t="s">
        <v>516</v>
      </c>
      <c r="B255" s="21" t="s">
        <v>517</v>
      </c>
      <c r="C255" s="22" t="n">
        <v>5278</v>
      </c>
      <c r="D255" s="23" t="str">
        <f aca="false">IF(C255&gt;296.985,"Yes","No")</f>
        <v>Yes</v>
      </c>
      <c r="E255" s="23"/>
      <c r="F255" s="22" t="n">
        <v>4962.04083732668</v>
      </c>
      <c r="G255" s="23" t="str">
        <f aca="false">IF(F255&gt;316.6,"Yes","No")</f>
        <v>Yes</v>
      </c>
      <c r="H255" s="23"/>
      <c r="I255" s="24" t="n">
        <v>3985.33333333333</v>
      </c>
      <c r="J255" s="23" t="str">
        <f aca="false">IF(I255&gt;278.5,"Yes","No")</f>
        <v>Yes</v>
      </c>
      <c r="K255" s="23"/>
      <c r="L255" s="22" t="n">
        <v>3172.46480129071</v>
      </c>
      <c r="M255" s="23" t="str">
        <f aca="false">IF(L255&gt;360.7,"Yes","No")</f>
        <v>Yes</v>
      </c>
      <c r="N255" s="23"/>
      <c r="O255" s="25" t="n">
        <v>8028</v>
      </c>
      <c r="P255" s="23" t="s">
        <v>19</v>
      </c>
      <c r="Q255" s="26"/>
      <c r="R255" s="27" t="n">
        <v>6124.5</v>
      </c>
      <c r="S255" s="23" t="s">
        <v>19</v>
      </c>
      <c r="T255" s="26"/>
      <c r="U255" s="27" t="n">
        <v>11450.6347897611</v>
      </c>
      <c r="V255" s="23" t="s">
        <v>19</v>
      </c>
      <c r="W255" s="26"/>
      <c r="X255" s="22" t="n">
        <v>2607.43829860734</v>
      </c>
      <c r="Y255" s="23" t="str">
        <f aca="false">IF(X255&gt;510.3,"Yes","No")</f>
        <v>Yes</v>
      </c>
      <c r="Z255" s="23"/>
      <c r="AA255" s="24" t="n">
        <v>3978.72272361006</v>
      </c>
      <c r="AB255" s="23" t="str">
        <f aca="false">IF(AA255&gt;545.3,"Yes","No")</f>
        <v>Yes</v>
      </c>
    </row>
    <row r="256" customFormat="false" ht="12.75" hidden="false" customHeight="false" outlineLevel="0" collapsed="false">
      <c r="A256" s="20" t="s">
        <v>518</v>
      </c>
      <c r="B256" s="21" t="s">
        <v>519</v>
      </c>
      <c r="C256" s="22" t="n">
        <v>14154</v>
      </c>
      <c r="D256" s="23" t="str">
        <f aca="false">IF(C256&gt;296.985,"Yes","No")</f>
        <v>Yes</v>
      </c>
      <c r="E256" s="23"/>
      <c r="F256" s="22" t="n">
        <v>16080.3712947781</v>
      </c>
      <c r="G256" s="23" t="str">
        <f aca="false">IF(F256&gt;316.6,"Yes","No")</f>
        <v>Yes</v>
      </c>
      <c r="H256" s="23"/>
      <c r="I256" s="24" t="n">
        <v>13100.2666666667</v>
      </c>
      <c r="J256" s="23" t="str">
        <f aca="false">IF(I256&gt;278.5,"Yes","No")</f>
        <v>Yes</v>
      </c>
      <c r="K256" s="23"/>
      <c r="L256" s="22" t="n">
        <v>12904.9078547239</v>
      </c>
      <c r="M256" s="23" t="str">
        <f aca="false">IF(L256&gt;360.7,"Yes","No")</f>
        <v>Yes</v>
      </c>
      <c r="N256" s="23"/>
      <c r="O256" s="25" t="n">
        <v>60184</v>
      </c>
      <c r="P256" s="23" t="s">
        <v>19</v>
      </c>
      <c r="Q256" s="26"/>
      <c r="R256" s="27" t="n">
        <v>27216.5</v>
      </c>
      <c r="S256" s="23" t="s">
        <v>19</v>
      </c>
      <c r="T256" s="26"/>
      <c r="U256" s="27" t="n">
        <v>89970.5825879278</v>
      </c>
      <c r="V256" s="23" t="s">
        <v>19</v>
      </c>
      <c r="W256" s="26"/>
      <c r="X256" s="22" t="n">
        <v>16082.507579433</v>
      </c>
      <c r="Y256" s="23" t="str">
        <f aca="false">IF(X256&gt;510.3,"Yes","No")</f>
        <v>Yes</v>
      </c>
      <c r="Z256" s="23"/>
      <c r="AA256" s="24" t="n">
        <v>18400.1821222412</v>
      </c>
      <c r="AB256" s="23" t="str">
        <f aca="false">IF(AA256&gt;545.3,"Yes","No")</f>
        <v>Yes</v>
      </c>
    </row>
    <row r="257" customFormat="false" ht="12.75" hidden="false" customHeight="false" outlineLevel="0" collapsed="false">
      <c r="A257" s="20" t="s">
        <v>520</v>
      </c>
      <c r="B257" s="21" t="s">
        <v>521</v>
      </c>
      <c r="C257" s="22" t="n">
        <v>11436.5</v>
      </c>
      <c r="D257" s="23" t="str">
        <f aca="false">IF(C257&gt;296.985,"Yes","No")</f>
        <v>Yes</v>
      </c>
      <c r="E257" s="23"/>
      <c r="F257" s="22" t="n">
        <v>9800.88548442788</v>
      </c>
      <c r="G257" s="23" t="str">
        <f aca="false">IF(F257&gt;316.6,"Yes","No")</f>
        <v>Yes</v>
      </c>
      <c r="H257" s="23"/>
      <c r="I257" s="24" t="n">
        <v>12931.2</v>
      </c>
      <c r="J257" s="23" t="str">
        <f aca="false">IF(I257&gt;278.5,"Yes","No")</f>
        <v>Yes</v>
      </c>
      <c r="K257" s="23"/>
      <c r="L257" s="22" t="n">
        <v>7600.64705191831</v>
      </c>
      <c r="M257" s="23" t="str">
        <f aca="false">IF(L257&gt;360.7,"Yes","No")</f>
        <v>Yes</v>
      </c>
      <c r="N257" s="23"/>
      <c r="O257" s="25" t="n">
        <v>5602</v>
      </c>
      <c r="P257" s="23" t="s">
        <v>19</v>
      </c>
      <c r="Q257" s="26"/>
      <c r="R257" s="27" t="n">
        <v>9792.5</v>
      </c>
      <c r="S257" s="23" t="s">
        <v>19</v>
      </c>
      <c r="T257" s="26"/>
      <c r="U257" s="27" t="n">
        <v>23107.5756935664</v>
      </c>
      <c r="V257" s="23" t="s">
        <v>19</v>
      </c>
      <c r="W257" s="26"/>
      <c r="X257" s="22" t="n">
        <v>3790.53451014274</v>
      </c>
      <c r="Y257" s="23" t="str">
        <f aca="false">IF(X257&gt;510.3,"Yes","No")</f>
        <v>Yes</v>
      </c>
      <c r="Z257" s="23"/>
      <c r="AA257" s="24" t="n">
        <v>5814.06966283997</v>
      </c>
      <c r="AB257" s="23" t="str">
        <f aca="false">IF(AA257&gt;545.3,"Yes","No")</f>
        <v>Yes</v>
      </c>
    </row>
    <row r="258" customFormat="false" ht="12.75" hidden="false" customHeight="false" outlineLevel="0" collapsed="false">
      <c r="A258" s="20" t="s">
        <v>522</v>
      </c>
      <c r="B258" s="21" t="s">
        <v>523</v>
      </c>
      <c r="C258" s="22" t="n">
        <v>93</v>
      </c>
      <c r="D258" s="23" t="str">
        <f aca="false">IF(C258&gt;296.985,"Yes","No")</f>
        <v>No</v>
      </c>
      <c r="E258" s="23"/>
      <c r="F258" s="22" t="n">
        <v>95.5399026238416</v>
      </c>
      <c r="G258" s="23" t="str">
        <f aca="false">IF(F258&gt;316.6,"Yes","No")</f>
        <v>No</v>
      </c>
      <c r="H258" s="23"/>
      <c r="I258" s="24" t="n">
        <v>151.533333333333</v>
      </c>
      <c r="J258" s="23" t="str">
        <f aca="false">IF(I258&gt;278.5,"Yes","No")</f>
        <v>No</v>
      </c>
      <c r="K258" s="23"/>
      <c r="L258" s="22" t="n">
        <v>104.909386266102</v>
      </c>
      <c r="M258" s="23" t="str">
        <f aca="false">IF(L258&gt;360.7,"Yes","No")</f>
        <v>No</v>
      </c>
      <c r="N258" s="23"/>
      <c r="O258" s="25" t="n">
        <v>224</v>
      </c>
      <c r="P258" s="23" t="s">
        <v>16</v>
      </c>
      <c r="Q258" s="26"/>
      <c r="R258" s="27" t="n">
        <v>250.5</v>
      </c>
      <c r="S258" s="23" t="s">
        <v>16</v>
      </c>
      <c r="T258" s="26"/>
      <c r="U258" s="27" t="n">
        <v>246.224281845845</v>
      </c>
      <c r="V258" s="23" t="s">
        <v>16</v>
      </c>
      <c r="W258" s="26"/>
      <c r="X258" s="22" t="n">
        <v>265.20522618915</v>
      </c>
      <c r="Y258" s="23" t="str">
        <f aca="false">IF(X258&gt;510.3,"Yes","No")</f>
        <v>No</v>
      </c>
      <c r="Z258" s="23"/>
      <c r="AA258" s="24" t="n">
        <v>318.697463332962</v>
      </c>
      <c r="AB258" s="23" t="str">
        <f aca="false">IF(AA258&gt;545.3,"Yes","No")</f>
        <v>No</v>
      </c>
    </row>
    <row r="259" customFormat="false" ht="12.75" hidden="false" customHeight="false" outlineLevel="0" collapsed="false">
      <c r="A259" s="20" t="s">
        <v>524</v>
      </c>
      <c r="B259" s="21" t="s">
        <v>525</v>
      </c>
      <c r="C259" s="22" t="n">
        <v>4098</v>
      </c>
      <c r="D259" s="23" t="str">
        <f aca="false">IF(C259&gt;296.985,"Yes","No")</f>
        <v>Yes</v>
      </c>
      <c r="E259" s="23"/>
      <c r="F259" s="22" t="n">
        <v>4958.52094617738</v>
      </c>
      <c r="G259" s="23" t="str">
        <f aca="false">IF(F259&gt;316.6,"Yes","No")</f>
        <v>Yes</v>
      </c>
      <c r="H259" s="23"/>
      <c r="I259" s="24" t="n">
        <v>2969.66666666667</v>
      </c>
      <c r="J259" s="23" t="str">
        <f aca="false">IF(I259&gt;278.5,"Yes","No")</f>
        <v>Yes</v>
      </c>
      <c r="K259" s="23"/>
      <c r="L259" s="22" t="n">
        <v>3686.78740398314</v>
      </c>
      <c r="M259" s="23" t="str">
        <f aca="false">IF(L259&gt;360.7,"Yes","No")</f>
        <v>Yes</v>
      </c>
      <c r="N259" s="23"/>
      <c r="O259" s="25" t="n">
        <v>2757</v>
      </c>
      <c r="P259" s="23" t="s">
        <v>19</v>
      </c>
      <c r="Q259" s="26"/>
      <c r="R259" s="27" t="n">
        <v>1975.5</v>
      </c>
      <c r="S259" s="23" t="s">
        <v>19</v>
      </c>
      <c r="T259" s="26"/>
      <c r="U259" s="27" t="n">
        <v>5982.77164334784</v>
      </c>
      <c r="V259" s="23" t="s">
        <v>19</v>
      </c>
      <c r="W259" s="26"/>
      <c r="X259" s="22" t="n">
        <v>2382.71611317604</v>
      </c>
      <c r="Y259" s="23" t="str">
        <f aca="false">IF(X259&gt;510.3,"Yes","No")</f>
        <v>Yes</v>
      </c>
      <c r="Z259" s="23"/>
      <c r="AA259" s="24" t="n">
        <v>2665.88051168929</v>
      </c>
      <c r="AB259" s="23" t="str">
        <f aca="false">IF(AA259&gt;545.3,"Yes","No")</f>
        <v>Yes</v>
      </c>
    </row>
    <row r="260" customFormat="false" ht="12.75" hidden="false" customHeight="false" outlineLevel="0" collapsed="false">
      <c r="A260" s="20" t="s">
        <v>526</v>
      </c>
      <c r="B260" s="21" t="s">
        <v>527</v>
      </c>
      <c r="C260" s="22" t="n">
        <v>463</v>
      </c>
      <c r="D260" s="23" t="str">
        <f aca="false">IF(C260&gt;296.985,"Yes","No")</f>
        <v>Yes</v>
      </c>
      <c r="E260" s="23"/>
      <c r="F260" s="22" t="n">
        <v>712.023695343999</v>
      </c>
      <c r="G260" s="23" t="str">
        <f aca="false">IF(F260&gt;316.6,"Yes","No")</f>
        <v>Yes</v>
      </c>
      <c r="H260" s="23"/>
      <c r="I260" s="24" t="n">
        <v>415.266666666667</v>
      </c>
      <c r="J260" s="23" t="str">
        <f aca="false">IF(I260&gt;278.5,"Yes","No")</f>
        <v>Yes</v>
      </c>
      <c r="K260" s="23"/>
      <c r="L260" s="22" t="n">
        <v>398.326823916014</v>
      </c>
      <c r="M260" s="23" t="str">
        <f aca="false">IF(L260&gt;360.7,"Yes","No")</f>
        <v>Yes</v>
      </c>
      <c r="N260" s="23"/>
      <c r="O260" s="25" t="n">
        <v>194</v>
      </c>
      <c r="P260" s="23" t="s">
        <v>16</v>
      </c>
      <c r="Q260" s="26"/>
      <c r="R260" s="27" t="n">
        <v>280.5</v>
      </c>
      <c r="S260" s="23" t="s">
        <v>16</v>
      </c>
      <c r="T260" s="26"/>
      <c r="U260" s="27" t="n">
        <v>216.566717721452</v>
      </c>
      <c r="V260" s="23" t="s">
        <v>16</v>
      </c>
      <c r="W260" s="26"/>
      <c r="X260" s="22" t="n">
        <v>1331.80942248259</v>
      </c>
      <c r="Y260" s="23" t="str">
        <f aca="false">IF(X260&gt;510.3,"Yes","No")</f>
        <v>Yes</v>
      </c>
      <c r="Z260" s="23"/>
      <c r="AA260" s="24" t="n">
        <v>1519.14663829512</v>
      </c>
      <c r="AB260" s="23" t="str">
        <f aca="false">IF(AA260&gt;545.3,"Yes","No")</f>
        <v>Yes</v>
      </c>
    </row>
    <row r="261" customFormat="false" ht="12.75" hidden="false" customHeight="false" outlineLevel="0" collapsed="false">
      <c r="A261" s="20" t="s">
        <v>528</v>
      </c>
      <c r="B261" s="21" t="s">
        <v>529</v>
      </c>
      <c r="C261" s="22" t="n">
        <v>11819</v>
      </c>
      <c r="D261" s="23" t="str">
        <f aca="false">IF(C261&gt;296.985,"Yes","No")</f>
        <v>Yes</v>
      </c>
      <c r="E261" s="23"/>
      <c r="F261" s="22" t="n">
        <v>11355.6716892327</v>
      </c>
      <c r="G261" s="23" t="str">
        <f aca="false">IF(F261&gt;316.6,"Yes","No")</f>
        <v>Yes</v>
      </c>
      <c r="H261" s="23"/>
      <c r="I261" s="24" t="n">
        <v>12159.2666666667</v>
      </c>
      <c r="J261" s="23" t="str">
        <f aca="false">IF(I261&gt;278.5,"Yes","No")</f>
        <v>Yes</v>
      </c>
      <c r="K261" s="23"/>
      <c r="L261" s="22" t="n">
        <v>13301.9436676735</v>
      </c>
      <c r="M261" s="23" t="str">
        <f aca="false">IF(L261&gt;360.7,"Yes","No")</f>
        <v>Yes</v>
      </c>
      <c r="N261" s="23"/>
      <c r="O261" s="25" t="n">
        <v>31236</v>
      </c>
      <c r="P261" s="23" t="s">
        <v>19</v>
      </c>
      <c r="Q261" s="26"/>
      <c r="R261" s="27" t="n">
        <v>168.5</v>
      </c>
      <c r="S261" s="23" t="s">
        <v>16</v>
      </c>
      <c r="T261" s="26"/>
      <c r="U261" s="27" t="n">
        <v>782.256876158922</v>
      </c>
      <c r="V261" s="23" t="s">
        <v>19</v>
      </c>
      <c r="W261" s="26"/>
      <c r="X261" s="22" t="n">
        <v>232.984030483926</v>
      </c>
      <c r="Y261" s="23" t="str">
        <f aca="false">IF(X261&gt;510.3,"Yes","No")</f>
        <v>No</v>
      </c>
      <c r="Z261" s="23"/>
      <c r="AA261" s="24" t="n">
        <v>251.355528535499</v>
      </c>
      <c r="AB261" s="23" t="str">
        <f aca="false">IF(AA261&gt;545.3,"Yes","No")</f>
        <v>No</v>
      </c>
    </row>
    <row r="262" customFormat="false" ht="12.75" hidden="false" customHeight="false" outlineLevel="0" collapsed="false">
      <c r="A262" s="20" t="s">
        <v>530</v>
      </c>
      <c r="B262" s="21" t="s">
        <v>531</v>
      </c>
      <c r="C262" s="22" t="n">
        <v>175</v>
      </c>
      <c r="D262" s="23" t="str">
        <f aca="false">IF(C262&gt;296.985,"Yes","No")</f>
        <v>No</v>
      </c>
      <c r="E262" s="23"/>
      <c r="F262" s="22" t="n">
        <v>147.332586677819</v>
      </c>
      <c r="G262" s="23" t="str">
        <f aca="false">IF(F262&gt;316.6,"Yes","No")</f>
        <v>No</v>
      </c>
      <c r="H262" s="23"/>
      <c r="I262" s="24" t="n">
        <v>215.133333333333</v>
      </c>
      <c r="J262" s="23" t="str">
        <f aca="false">IF(I262&gt;278.5,"Yes","No")</f>
        <v>No</v>
      </c>
      <c r="K262" s="23"/>
      <c r="L262" s="22" t="n">
        <v>194.289293453667</v>
      </c>
      <c r="M262" s="23" t="str">
        <f aca="false">IF(L262&gt;360.7,"Yes","No")</f>
        <v>No</v>
      </c>
      <c r="N262" s="23"/>
      <c r="O262" s="25" t="n">
        <v>1042</v>
      </c>
      <c r="P262" s="23" t="s">
        <v>19</v>
      </c>
      <c r="Q262" s="26"/>
      <c r="R262" s="27" t="n">
        <v>289</v>
      </c>
      <c r="S262" s="23" t="s">
        <v>16</v>
      </c>
      <c r="T262" s="26"/>
      <c r="U262" s="27" t="n">
        <v>714.034342079271</v>
      </c>
      <c r="V262" s="23" t="s">
        <v>19</v>
      </c>
      <c r="W262" s="26"/>
      <c r="X262" s="22" t="n">
        <v>768.351589893799</v>
      </c>
      <c r="Y262" s="23" t="str">
        <f aca="false">IF(X262&gt;510.3,"Yes","No")</f>
        <v>Yes</v>
      </c>
      <c r="Z262" s="23"/>
      <c r="AA262" s="24" t="n">
        <v>711.578445170264</v>
      </c>
      <c r="AB262" s="23" t="str">
        <f aca="false">IF(AA262&gt;545.3,"Yes","No")</f>
        <v>Yes</v>
      </c>
    </row>
    <row r="263" customFormat="false" ht="12.75" hidden="false" customHeight="false" outlineLevel="0" collapsed="false">
      <c r="A263" s="20" t="s">
        <v>532</v>
      </c>
      <c r="B263" s="21" t="s">
        <v>533</v>
      </c>
      <c r="C263" s="22" t="n">
        <v>11158</v>
      </c>
      <c r="D263" s="23" t="str">
        <f aca="false">IF(C263&gt;296.985,"Yes","No")</f>
        <v>Yes</v>
      </c>
      <c r="E263" s="23"/>
      <c r="F263" s="22" t="n">
        <v>9154.73403773506</v>
      </c>
      <c r="G263" s="23" t="str">
        <f aca="false">IF(F263&gt;316.6,"Yes","No")</f>
        <v>Yes</v>
      </c>
      <c r="H263" s="23"/>
      <c r="I263" s="24" t="n">
        <v>12206.6</v>
      </c>
      <c r="J263" s="23" t="str">
        <f aca="false">IF(I263&gt;278.5,"Yes","No")</f>
        <v>Yes</v>
      </c>
      <c r="K263" s="23"/>
      <c r="L263" s="22" t="n">
        <v>7908.65876703342</v>
      </c>
      <c r="M263" s="23" t="str">
        <f aca="false">IF(L263&gt;360.7,"Yes","No")</f>
        <v>Yes</v>
      </c>
      <c r="N263" s="23"/>
      <c r="O263" s="25" t="n">
        <v>56967.5</v>
      </c>
      <c r="P263" s="23" t="s">
        <v>19</v>
      </c>
      <c r="Q263" s="26"/>
      <c r="R263" s="27" t="n">
        <v>173.5</v>
      </c>
      <c r="S263" s="23" t="s">
        <v>16</v>
      </c>
      <c r="T263" s="26"/>
      <c r="U263" s="27" t="n">
        <v>73833.566433717</v>
      </c>
      <c r="V263" s="23" t="s">
        <v>19</v>
      </c>
      <c r="W263" s="26"/>
      <c r="X263" s="22" t="n">
        <v>13452.7622991836</v>
      </c>
      <c r="Y263" s="23" t="str">
        <f aca="false">IF(X263&gt;510.3,"Yes","No")</f>
        <v>Yes</v>
      </c>
      <c r="Z263" s="23"/>
      <c r="AA263" s="24" t="n">
        <v>12591.8134437714</v>
      </c>
      <c r="AB263" s="23" t="str">
        <f aca="false">IF(AA263&gt;545.3,"Yes","No")</f>
        <v>Yes</v>
      </c>
    </row>
    <row r="264" customFormat="false" ht="12.75" hidden="false" customHeight="false" outlineLevel="0" collapsed="false">
      <c r="A264" s="20" t="s">
        <v>534</v>
      </c>
      <c r="B264" s="21" t="s">
        <v>535</v>
      </c>
      <c r="C264" s="22" t="n">
        <v>87.5</v>
      </c>
      <c r="D264" s="23" t="str">
        <f aca="false">IF(C264&gt;296.985,"Yes","No")</f>
        <v>No</v>
      </c>
      <c r="E264" s="23"/>
      <c r="F264" s="22" t="n">
        <v>77.9404468773445</v>
      </c>
      <c r="G264" s="23" t="str">
        <f aca="false">IF(F264&gt;316.6,"Yes","No")</f>
        <v>No</v>
      </c>
      <c r="H264" s="23"/>
      <c r="I264" s="24" t="n">
        <v>114.8</v>
      </c>
      <c r="J264" s="23" t="str">
        <f aca="false">IF(I264&gt;278.5,"Yes","No")</f>
        <v>No</v>
      </c>
      <c r="K264" s="23"/>
      <c r="L264" s="22" t="n">
        <v>95.6008955267561</v>
      </c>
      <c r="M264" s="23" t="str">
        <f aca="false">IF(L264&gt;360.7,"Yes","No")</f>
        <v>No</v>
      </c>
      <c r="N264" s="23"/>
      <c r="O264" s="25" t="n">
        <v>156</v>
      </c>
      <c r="P264" s="23" t="s">
        <v>16</v>
      </c>
      <c r="Q264" s="26"/>
      <c r="R264" s="27" t="n">
        <v>173</v>
      </c>
      <c r="S264" s="23" t="s">
        <v>16</v>
      </c>
      <c r="T264" s="26"/>
      <c r="U264" s="27" t="n">
        <v>160.02341806118</v>
      </c>
      <c r="V264" s="23" t="s">
        <v>16</v>
      </c>
      <c r="W264" s="26"/>
      <c r="X264" s="22" t="n">
        <v>259.421934652315</v>
      </c>
      <c r="Y264" s="23" t="str">
        <f aca="false">IF(X264&gt;510.3,"Yes","No")</f>
        <v>No</v>
      </c>
      <c r="Z264" s="23"/>
      <c r="AA264" s="24" t="n">
        <v>279.278141702648</v>
      </c>
      <c r="AB264" s="23" t="str">
        <f aca="false">IF(AA264&gt;545.3,"Yes","No")</f>
        <v>No</v>
      </c>
    </row>
    <row r="265" customFormat="false" ht="12.75" hidden="false" customHeight="false" outlineLevel="0" collapsed="false">
      <c r="A265" s="20" t="s">
        <v>536</v>
      </c>
      <c r="B265" s="21" t="s">
        <v>537</v>
      </c>
      <c r="C265" s="22" t="n">
        <v>9761.5</v>
      </c>
      <c r="D265" s="23" t="str">
        <f aca="false">IF(C265&gt;296.985,"Yes","No")</f>
        <v>Yes</v>
      </c>
      <c r="E265" s="23"/>
      <c r="F265" s="22" t="n">
        <v>8877.16547853316</v>
      </c>
      <c r="G265" s="23" t="str">
        <f aca="false">IF(F265&gt;316.6,"Yes","No")</f>
        <v>Yes</v>
      </c>
      <c r="H265" s="23"/>
      <c r="I265" s="24" t="n">
        <v>6046.6</v>
      </c>
      <c r="J265" s="23" t="str">
        <f aca="false">IF(I265&gt;278.5,"Yes","No")</f>
        <v>Yes</v>
      </c>
      <c r="K265" s="23"/>
      <c r="L265" s="22" t="n">
        <v>7146.89083345561</v>
      </c>
      <c r="M265" s="23" t="str">
        <f aca="false">IF(L265&gt;360.7,"Yes","No")</f>
        <v>Yes</v>
      </c>
      <c r="N265" s="23"/>
      <c r="O265" s="25" t="n">
        <v>29909</v>
      </c>
      <c r="P265" s="23" t="s">
        <v>19</v>
      </c>
      <c r="Q265" s="26"/>
      <c r="R265" s="27" t="n">
        <v>14599</v>
      </c>
      <c r="S265" s="23" t="s">
        <v>19</v>
      </c>
      <c r="T265" s="26"/>
      <c r="U265" s="27" t="n">
        <v>34217.9663652345</v>
      </c>
      <c r="V265" s="23" t="s">
        <v>19</v>
      </c>
      <c r="W265" s="26"/>
      <c r="X265" s="22" t="n">
        <v>6367.40398205539</v>
      </c>
      <c r="Y265" s="23" t="str">
        <f aca="false">IF(X265&gt;510.3,"Yes","No")</f>
        <v>Yes</v>
      </c>
      <c r="Z265" s="23"/>
      <c r="AA265" s="24" t="n">
        <v>5984.07311497551</v>
      </c>
      <c r="AB265" s="23" t="str">
        <f aca="false">IF(AA265&gt;545.3,"Yes","No")</f>
        <v>Yes</v>
      </c>
    </row>
    <row r="266" customFormat="false" ht="12.75" hidden="false" customHeight="false" outlineLevel="0" collapsed="false">
      <c r="A266" s="20" t="s">
        <v>538</v>
      </c>
      <c r="B266" s="21" t="s">
        <v>539</v>
      </c>
      <c r="C266" s="22" t="n">
        <v>10131.5</v>
      </c>
      <c r="D266" s="23" t="str">
        <f aca="false">IF(C266&gt;296.985,"Yes","No")</f>
        <v>Yes</v>
      </c>
      <c r="E266" s="23"/>
      <c r="F266" s="22" t="n">
        <v>10283.1105718819</v>
      </c>
      <c r="G266" s="23" t="str">
        <f aca="false">IF(F266&gt;316.6,"Yes","No")</f>
        <v>Yes</v>
      </c>
      <c r="H266" s="23"/>
      <c r="I266" s="24" t="n">
        <v>8830.8</v>
      </c>
      <c r="J266" s="23" t="str">
        <f aca="false">IF(I266&gt;278.5,"Yes","No")</f>
        <v>Yes</v>
      </c>
      <c r="K266" s="23"/>
      <c r="L266" s="22" t="n">
        <v>11612.2113241142</v>
      </c>
      <c r="M266" s="23" t="str">
        <f aca="false">IF(L266&gt;360.7,"Yes","No")</f>
        <v>Yes</v>
      </c>
      <c r="N266" s="23"/>
      <c r="O266" s="25" t="n">
        <v>40502.5</v>
      </c>
      <c r="P266" s="23" t="s">
        <v>19</v>
      </c>
      <c r="Q266" s="26"/>
      <c r="R266" s="27" t="n">
        <v>25842</v>
      </c>
      <c r="S266" s="23" t="s">
        <v>19</v>
      </c>
      <c r="T266" s="26"/>
      <c r="U266" s="27" t="n">
        <v>31006.2052808567</v>
      </c>
      <c r="V266" s="23" t="s">
        <v>19</v>
      </c>
      <c r="W266" s="26"/>
      <c r="X266" s="22" t="n">
        <v>11137.793315439</v>
      </c>
      <c r="Y266" s="23" t="str">
        <f aca="false">IF(X266&gt;510.3,"Yes","No")</f>
        <v>Yes</v>
      </c>
      <c r="Z266" s="23"/>
      <c r="AA266" s="24" t="n">
        <v>9177.02212832293</v>
      </c>
      <c r="AB266" s="23" t="str">
        <f aca="false">IF(AA266&gt;545.3,"Yes","No")</f>
        <v>Yes</v>
      </c>
    </row>
    <row r="267" customFormat="false" ht="12.75" hidden="false" customHeight="false" outlineLevel="0" collapsed="false">
      <c r="A267" s="20" t="s">
        <v>540</v>
      </c>
      <c r="B267" s="21" t="s">
        <v>541</v>
      </c>
      <c r="C267" s="22" t="n">
        <v>2448</v>
      </c>
      <c r="D267" s="23" t="str">
        <f aca="false">IF(C267&gt;296.985,"Yes","No")</f>
        <v>Yes</v>
      </c>
      <c r="E267" s="23"/>
      <c r="F267" s="22" t="n">
        <v>2890.33347516759</v>
      </c>
      <c r="G267" s="23" t="str">
        <f aca="false">IF(F267&gt;316.6,"Yes","No")</f>
        <v>Yes</v>
      </c>
      <c r="H267" s="23"/>
      <c r="I267" s="24" t="n">
        <v>1927</v>
      </c>
      <c r="J267" s="23" t="str">
        <f aca="false">IF(I267&gt;278.5,"Yes","No")</f>
        <v>Yes</v>
      </c>
      <c r="K267" s="23"/>
      <c r="L267" s="22" t="n">
        <v>2741.97592333851</v>
      </c>
      <c r="M267" s="23" t="str">
        <f aca="false">IF(L267&gt;360.7,"Yes","No")</f>
        <v>Yes</v>
      </c>
      <c r="N267" s="23"/>
      <c r="O267" s="25" t="n">
        <v>8541</v>
      </c>
      <c r="P267" s="23" t="s">
        <v>19</v>
      </c>
      <c r="Q267" s="26"/>
      <c r="R267" s="27" t="n">
        <v>2394</v>
      </c>
      <c r="S267" s="23" t="s">
        <v>19</v>
      </c>
      <c r="T267" s="26"/>
      <c r="U267" s="27" t="n">
        <v>6917.69043443494</v>
      </c>
      <c r="V267" s="23" t="s">
        <v>19</v>
      </c>
      <c r="W267" s="26"/>
      <c r="X267" s="22" t="n">
        <v>1666.41414711376</v>
      </c>
      <c r="Y267" s="23" t="str">
        <f aca="false">IF(X267&gt;510.3,"Yes","No")</f>
        <v>Yes</v>
      </c>
      <c r="Z267" s="23"/>
      <c r="AA267" s="24" t="n">
        <v>1666.47596119185</v>
      </c>
      <c r="AB267" s="23" t="str">
        <f aca="false">IF(AA267&gt;545.3,"Yes","No")</f>
        <v>Yes</v>
      </c>
    </row>
    <row r="268" customFormat="false" ht="12.75" hidden="false" customHeight="false" outlineLevel="0" collapsed="false">
      <c r="A268" s="20" t="s">
        <v>542</v>
      </c>
      <c r="B268" s="21" t="s">
        <v>543</v>
      </c>
      <c r="C268" s="22" t="n">
        <v>5936</v>
      </c>
      <c r="D268" s="23" t="str">
        <f aca="false">IF(C268&gt;296.985,"Yes","No")</f>
        <v>Yes</v>
      </c>
      <c r="E268" s="23"/>
      <c r="F268" s="22" t="n">
        <v>6948.76797030983</v>
      </c>
      <c r="G268" s="23" t="str">
        <f aca="false">IF(F268&gt;316.6,"Yes","No")</f>
        <v>Yes</v>
      </c>
      <c r="H268" s="23"/>
      <c r="I268" s="24" t="n">
        <v>7629.53333333333</v>
      </c>
      <c r="J268" s="23" t="str">
        <f aca="false">IF(I268&gt;278.5,"Yes","No")</f>
        <v>Yes</v>
      </c>
      <c r="K268" s="23"/>
      <c r="L268" s="22" t="n">
        <v>7691.63026218778</v>
      </c>
      <c r="M268" s="23" t="str">
        <f aca="false">IF(L268&gt;360.7,"Yes","No")</f>
        <v>Yes</v>
      </c>
      <c r="N268" s="23"/>
      <c r="O268" s="25" t="n">
        <v>64276.5</v>
      </c>
      <c r="P268" s="23" t="s">
        <v>19</v>
      </c>
      <c r="Q268" s="26"/>
      <c r="R268" s="27" t="n">
        <v>17338</v>
      </c>
      <c r="S268" s="23" t="s">
        <v>19</v>
      </c>
      <c r="T268" s="26"/>
      <c r="U268" s="27" t="n">
        <v>80270.193509005</v>
      </c>
      <c r="V268" s="23" t="s">
        <v>19</v>
      </c>
      <c r="W268" s="26"/>
      <c r="X268" s="22" t="n">
        <v>3949.98811965834</v>
      </c>
      <c r="Y268" s="23" t="str">
        <f aca="false">IF(X268&gt;510.3,"Yes","No")</f>
        <v>Yes</v>
      </c>
      <c r="Z268" s="23"/>
      <c r="AA268" s="24" t="n">
        <v>3679.27667350433</v>
      </c>
      <c r="AB268" s="23" t="str">
        <f aca="false">IF(AA268&gt;545.3,"Yes","No")</f>
        <v>Yes</v>
      </c>
    </row>
    <row r="269" customFormat="false" ht="12.75" hidden="false" customHeight="false" outlineLevel="0" collapsed="false">
      <c r="A269" s="20" t="s">
        <v>544</v>
      </c>
      <c r="B269" s="21" t="s">
        <v>545</v>
      </c>
      <c r="C269" s="22" t="n">
        <v>90.5</v>
      </c>
      <c r="D269" s="23" t="str">
        <f aca="false">IF(C269&gt;296.985,"Yes","No")</f>
        <v>No</v>
      </c>
      <c r="E269" s="23"/>
      <c r="F269" s="22" t="n">
        <v>106.602417664497</v>
      </c>
      <c r="G269" s="23" t="str">
        <f aca="false">IF(F269&gt;316.6,"Yes","No")</f>
        <v>No</v>
      </c>
      <c r="H269" s="23"/>
      <c r="I269" s="24" t="n">
        <v>178.533333333333</v>
      </c>
      <c r="J269" s="23" t="str">
        <f aca="false">IF(I269&gt;278.5,"Yes","No")</f>
        <v>No</v>
      </c>
      <c r="K269" s="23"/>
      <c r="L269" s="22" t="n">
        <v>170.494212223033</v>
      </c>
      <c r="M269" s="23" t="str">
        <f aca="false">IF(L269&gt;360.7,"Yes","No")</f>
        <v>No</v>
      </c>
      <c r="N269" s="23"/>
      <c r="O269" s="25" t="n">
        <v>143</v>
      </c>
      <c r="P269" s="23" t="s">
        <v>16</v>
      </c>
      <c r="Q269" s="26"/>
      <c r="R269" s="27" t="n">
        <v>154</v>
      </c>
      <c r="S269" s="23" t="s">
        <v>16</v>
      </c>
      <c r="T269" s="26"/>
      <c r="U269" s="27" t="n">
        <v>135.222269185417</v>
      </c>
      <c r="V269" s="23" t="s">
        <v>16</v>
      </c>
      <c r="W269" s="26"/>
      <c r="X269" s="22" t="n">
        <v>242.07206004181</v>
      </c>
      <c r="Y269" s="23" t="str">
        <f aca="false">IF(X269&gt;510.3,"Yes","No")</f>
        <v>No</v>
      </c>
      <c r="Z269" s="23"/>
      <c r="AA269" s="24" t="n">
        <v>228.700176811707</v>
      </c>
      <c r="AB269" s="23" t="str">
        <f aca="false">IF(AA269&gt;545.3,"Yes","No")</f>
        <v>No</v>
      </c>
    </row>
    <row r="270" customFormat="false" ht="12.75" hidden="false" customHeight="false" outlineLevel="0" collapsed="false">
      <c r="A270" s="20" t="s">
        <v>546</v>
      </c>
      <c r="B270" s="21" t="s">
        <v>547</v>
      </c>
      <c r="C270" s="22" t="n">
        <v>6537</v>
      </c>
      <c r="D270" s="23" t="str">
        <f aca="false">IF(C270&gt;296.985,"Yes","No")</f>
        <v>Yes</v>
      </c>
      <c r="E270" s="23"/>
      <c r="F270" s="22" t="n">
        <v>4902.20268778859</v>
      </c>
      <c r="G270" s="23" t="str">
        <f aca="false">IF(F270&gt;316.6,"Yes","No")</f>
        <v>Yes</v>
      </c>
      <c r="H270" s="23"/>
      <c r="I270" s="24" t="n">
        <v>5678.46666666667</v>
      </c>
      <c r="J270" s="23" t="str">
        <f aca="false">IF(I270&gt;278.5,"Yes","No")</f>
        <v>Yes</v>
      </c>
      <c r="K270" s="23"/>
      <c r="L270" s="22" t="n">
        <v>3744.59673174709</v>
      </c>
      <c r="M270" s="23" t="str">
        <f aca="false">IF(L270&gt;360.7,"Yes","No")</f>
        <v>Yes</v>
      </c>
      <c r="N270" s="23"/>
      <c r="O270" s="25" t="n">
        <v>19543</v>
      </c>
      <c r="P270" s="23" t="s">
        <v>19</v>
      </c>
      <c r="Q270" s="26"/>
      <c r="R270" s="27" t="n">
        <v>4089</v>
      </c>
      <c r="S270" s="23" t="s">
        <v>19</v>
      </c>
      <c r="T270" s="26"/>
      <c r="U270" s="27" t="n">
        <v>2902.28430492346</v>
      </c>
      <c r="V270" s="23" t="s">
        <v>19</v>
      </c>
      <c r="W270" s="26"/>
      <c r="X270" s="22" t="n">
        <v>2860.25075721756</v>
      </c>
      <c r="Y270" s="23" t="str">
        <f aca="false">IF(X270&gt;510.3,"Yes","No")</f>
        <v>Yes</v>
      </c>
      <c r="Z270" s="23"/>
      <c r="AA270" s="24" t="n">
        <v>2742.35021202092</v>
      </c>
      <c r="AB270" s="23" t="str">
        <f aca="false">IF(AA270&gt;545.3,"Yes","No")</f>
        <v>Yes</v>
      </c>
    </row>
    <row r="271" customFormat="false" ht="12.75" hidden="false" customHeight="false" outlineLevel="0" collapsed="false">
      <c r="A271" s="20" t="s">
        <v>548</v>
      </c>
      <c r="B271" s="21" t="s">
        <v>549</v>
      </c>
      <c r="C271" s="22" t="n">
        <v>10980.5</v>
      </c>
      <c r="D271" s="23" t="str">
        <f aca="false">IF(C271&gt;296.985,"Yes","No")</f>
        <v>Yes</v>
      </c>
      <c r="E271" s="23"/>
      <c r="F271" s="22" t="n">
        <v>7902.65847176997</v>
      </c>
      <c r="G271" s="23" t="str">
        <f aca="false">IF(F271&gt;316.6,"Yes","No")</f>
        <v>Yes</v>
      </c>
      <c r="H271" s="23"/>
      <c r="I271" s="24" t="n">
        <v>8132.53333333333</v>
      </c>
      <c r="J271" s="23" t="str">
        <f aca="false">IF(I271&gt;278.5,"Yes","No")</f>
        <v>Yes</v>
      </c>
      <c r="K271" s="23"/>
      <c r="L271" s="22" t="n">
        <v>6051.42211788787</v>
      </c>
      <c r="M271" s="23" t="str">
        <f aca="false">IF(L271&gt;360.7,"Yes","No")</f>
        <v>Yes</v>
      </c>
      <c r="N271" s="23"/>
      <c r="O271" s="25" t="n">
        <v>143.5</v>
      </c>
      <c r="P271" s="23" t="s">
        <v>16</v>
      </c>
      <c r="Q271" s="26"/>
      <c r="R271" s="27" t="n">
        <v>155.5</v>
      </c>
      <c r="S271" s="23" t="s">
        <v>16</v>
      </c>
      <c r="T271" s="26"/>
      <c r="U271" s="27" t="n">
        <v>131.450494333987</v>
      </c>
      <c r="V271" s="23" t="s">
        <v>16</v>
      </c>
      <c r="W271" s="26"/>
      <c r="X271" s="22" t="n">
        <v>217.286524883945</v>
      </c>
      <c r="Y271" s="23" t="str">
        <f aca="false">IF(X271&gt;510.3,"Yes","No")</f>
        <v>No</v>
      </c>
      <c r="Z271" s="23"/>
      <c r="AA271" s="24" t="n">
        <v>240.840226967505</v>
      </c>
      <c r="AB271" s="23" t="str">
        <f aca="false">IF(AA271&gt;545.3,"Yes","No")</f>
        <v>No</v>
      </c>
    </row>
    <row r="272" customFormat="false" ht="12.75" hidden="false" customHeight="false" outlineLevel="0" collapsed="false">
      <c r="A272" s="20" t="s">
        <v>550</v>
      </c>
      <c r="B272" s="21" t="s">
        <v>551</v>
      </c>
      <c r="C272" s="22" t="n">
        <v>2831.5</v>
      </c>
      <c r="D272" s="23" t="str">
        <f aca="false">IF(C272&gt;296.985,"Yes","No")</f>
        <v>Yes</v>
      </c>
      <c r="E272" s="23"/>
      <c r="F272" s="22" t="n">
        <v>2181.32682938013</v>
      </c>
      <c r="G272" s="23" t="str">
        <f aca="false">IF(F272&gt;316.6,"Yes","No")</f>
        <v>Yes</v>
      </c>
      <c r="H272" s="23"/>
      <c r="I272" s="24" t="n">
        <v>1895.6</v>
      </c>
      <c r="J272" s="23" t="str">
        <f aca="false">IF(I272&gt;278.5,"Yes","No")</f>
        <v>Yes</v>
      </c>
      <c r="K272" s="23"/>
      <c r="L272" s="22" t="n">
        <v>2278.33795280991</v>
      </c>
      <c r="M272" s="23" t="str">
        <f aca="false">IF(L272&gt;360.7,"Yes","No")</f>
        <v>Yes</v>
      </c>
      <c r="N272" s="23"/>
      <c r="O272" s="25" t="n">
        <v>3649.5</v>
      </c>
      <c r="P272" s="23" t="s">
        <v>19</v>
      </c>
      <c r="Q272" s="26"/>
      <c r="R272" s="27" t="n">
        <v>2585.5</v>
      </c>
      <c r="S272" s="23" t="s">
        <v>19</v>
      </c>
      <c r="T272" s="26"/>
      <c r="U272" s="27" t="n">
        <v>873.315026539942</v>
      </c>
      <c r="V272" s="23" t="s">
        <v>19</v>
      </c>
      <c r="W272" s="26"/>
      <c r="X272" s="22" t="n">
        <v>307.34063595752</v>
      </c>
      <c r="Y272" s="23" t="str">
        <f aca="false">IF(X272&gt;510.3,"Yes","No")</f>
        <v>No</v>
      </c>
      <c r="Z272" s="23"/>
      <c r="AA272" s="24" t="n">
        <v>319.335378068106</v>
      </c>
      <c r="AB272" s="23" t="str">
        <f aca="false">IF(AA272&gt;545.3,"Yes","No")</f>
        <v>No</v>
      </c>
    </row>
    <row r="273" customFormat="false" ht="12.75" hidden="false" customHeight="false" outlineLevel="0" collapsed="false">
      <c r="A273" s="20" t="s">
        <v>552</v>
      </c>
      <c r="B273" s="21" t="s">
        <v>553</v>
      </c>
      <c r="C273" s="22" t="n">
        <v>85</v>
      </c>
      <c r="D273" s="23" t="str">
        <f aca="false">IF(C273&gt;296.985,"Yes","No")</f>
        <v>No</v>
      </c>
      <c r="E273" s="23"/>
      <c r="F273" s="22" t="n">
        <v>111.630833592068</v>
      </c>
      <c r="G273" s="23" t="str">
        <f aca="false">IF(F273&gt;316.6,"Yes","No")</f>
        <v>No</v>
      </c>
      <c r="H273" s="23"/>
      <c r="I273" s="24" t="n">
        <v>112.866666666667</v>
      </c>
      <c r="J273" s="23" t="str">
        <f aca="false">IF(I273&gt;278.5,"Yes","No")</f>
        <v>No</v>
      </c>
      <c r="K273" s="23"/>
      <c r="L273" s="22" t="n">
        <v>125.747775058381</v>
      </c>
      <c r="M273" s="23" t="str">
        <f aca="false">IF(L273&gt;360.7,"Yes","No")</f>
        <v>No</v>
      </c>
      <c r="N273" s="23"/>
      <c r="O273" s="25" t="n">
        <v>138</v>
      </c>
      <c r="P273" s="23" t="s">
        <v>16</v>
      </c>
      <c r="Q273" s="26"/>
      <c r="R273" s="27" t="n">
        <v>156.5</v>
      </c>
      <c r="S273" s="23" t="s">
        <v>16</v>
      </c>
      <c r="T273" s="26"/>
      <c r="U273" s="27" t="n">
        <v>129.471525646352</v>
      </c>
      <c r="V273" s="23" t="s">
        <v>16</v>
      </c>
      <c r="W273" s="26"/>
      <c r="X273" s="22" t="n">
        <v>214.807971368159</v>
      </c>
      <c r="Y273" s="23" t="str">
        <f aca="false">IF(X273&gt;510.3,"Yes","No")</f>
        <v>No</v>
      </c>
      <c r="Z273" s="23"/>
      <c r="AA273" s="24" t="n">
        <v>254.186231983084</v>
      </c>
      <c r="AB273" s="23" t="str">
        <f aca="false">IF(AA273&gt;545.3,"Yes","No")</f>
        <v>No</v>
      </c>
    </row>
    <row r="274" customFormat="false" ht="12.75" hidden="false" customHeight="false" outlineLevel="0" collapsed="false">
      <c r="A274" s="20" t="s">
        <v>554</v>
      </c>
      <c r="B274" s="21" t="s">
        <v>555</v>
      </c>
      <c r="C274" s="22" t="n">
        <v>73</v>
      </c>
      <c r="D274" s="23" t="str">
        <f aca="false">IF(C274&gt;296.985,"Yes","No")</f>
        <v>No</v>
      </c>
      <c r="E274" s="23"/>
      <c r="F274" s="22" t="n">
        <v>76.9347636918304</v>
      </c>
      <c r="G274" s="23" t="str">
        <f aca="false">IF(F274&gt;316.6,"Yes","No")</f>
        <v>No</v>
      </c>
      <c r="H274" s="23"/>
      <c r="I274" s="24" t="n">
        <v>111.333333333333</v>
      </c>
      <c r="J274" s="23" t="str">
        <f aca="false">IF(I274&gt;278.5,"Yes","No")</f>
        <v>No</v>
      </c>
      <c r="K274" s="23"/>
      <c r="L274" s="22" t="n">
        <v>96.5264837287257</v>
      </c>
      <c r="M274" s="23" t="str">
        <f aca="false">IF(L274&gt;360.7,"Yes","No")</f>
        <v>No</v>
      </c>
      <c r="N274" s="23"/>
      <c r="O274" s="25" t="n">
        <v>168</v>
      </c>
      <c r="P274" s="23" t="s">
        <v>16</v>
      </c>
      <c r="Q274" s="26"/>
      <c r="R274" s="27" t="n">
        <v>177.5</v>
      </c>
      <c r="S274" s="23" t="s">
        <v>16</v>
      </c>
      <c r="T274" s="26"/>
      <c r="U274" s="27" t="n">
        <v>159.179682677636</v>
      </c>
      <c r="V274" s="23" t="s">
        <v>16</v>
      </c>
      <c r="W274" s="26"/>
      <c r="X274" s="22" t="n">
        <v>218.112709389207</v>
      </c>
      <c r="Y274" s="23" t="str">
        <f aca="false">IF(X274&gt;510.3,"Yes","No")</f>
        <v>No</v>
      </c>
      <c r="Z274" s="23"/>
      <c r="AA274" s="24" t="n">
        <v>278.511558628978</v>
      </c>
      <c r="AB274" s="23" t="str">
        <f aca="false">IF(AA274&gt;545.3,"Yes","No")</f>
        <v>No</v>
      </c>
    </row>
    <row r="275" customFormat="false" ht="12.75" hidden="false" customHeight="false" outlineLevel="0" collapsed="false">
      <c r="A275" s="20" t="s">
        <v>556</v>
      </c>
      <c r="B275" s="21" t="s">
        <v>557</v>
      </c>
      <c r="C275" s="22" t="n">
        <v>15634.5</v>
      </c>
      <c r="D275" s="23" t="str">
        <f aca="false">IF(C275&gt;296.985,"Yes","No")</f>
        <v>Yes</v>
      </c>
      <c r="E275" s="23"/>
      <c r="F275" s="22" t="n">
        <v>13574.7116380696</v>
      </c>
      <c r="G275" s="23" t="str">
        <f aca="false">IF(F275&gt;316.6,"Yes","No")</f>
        <v>Yes</v>
      </c>
      <c r="H275" s="23"/>
      <c r="I275" s="24" t="n">
        <v>11288.2</v>
      </c>
      <c r="J275" s="23" t="str">
        <f aca="false">IF(I275&gt;278.5,"Yes","No")</f>
        <v>Yes</v>
      </c>
      <c r="K275" s="23"/>
      <c r="L275" s="22" t="n">
        <v>11205.707970604</v>
      </c>
      <c r="M275" s="23" t="str">
        <f aca="false">IF(L275&gt;360.7,"Yes","No")</f>
        <v>Yes</v>
      </c>
      <c r="N275" s="23"/>
      <c r="O275" s="25" t="n">
        <v>31655</v>
      </c>
      <c r="P275" s="23" t="s">
        <v>19</v>
      </c>
      <c r="Q275" s="26"/>
      <c r="R275" s="27" t="n">
        <v>18037.5</v>
      </c>
      <c r="S275" s="23" t="s">
        <v>19</v>
      </c>
      <c r="T275" s="26"/>
      <c r="U275" s="27" t="n">
        <v>21746.3751784768</v>
      </c>
      <c r="V275" s="23" t="s">
        <v>19</v>
      </c>
      <c r="W275" s="26"/>
      <c r="X275" s="22" t="n">
        <v>5632.09977237207</v>
      </c>
      <c r="Y275" s="23" t="str">
        <f aca="false">IF(X275&gt;510.3,"Yes","No")</f>
        <v>Yes</v>
      </c>
      <c r="Z275" s="23"/>
      <c r="AA275" s="24" t="n">
        <v>4524.66793626418</v>
      </c>
      <c r="AB275" s="23" t="str">
        <f aca="false">IF(AA275&gt;545.3,"Yes","No")</f>
        <v>Yes</v>
      </c>
    </row>
    <row r="276" customFormat="false" ht="12.75" hidden="false" customHeight="false" outlineLevel="0" collapsed="false">
      <c r="A276" s="20" t="s">
        <v>558</v>
      </c>
      <c r="B276" s="21" t="s">
        <v>559</v>
      </c>
      <c r="C276" s="22" t="n">
        <v>7819.5</v>
      </c>
      <c r="D276" s="23" t="str">
        <f aca="false">IF(C276&gt;296.985,"Yes","No")</f>
        <v>Yes</v>
      </c>
      <c r="E276" s="23"/>
      <c r="F276" s="22" t="n">
        <v>6552.02595362451</v>
      </c>
      <c r="G276" s="23" t="str">
        <f aca="false">IF(F276&gt;316.6,"Yes","No")</f>
        <v>Yes</v>
      </c>
      <c r="H276" s="23"/>
      <c r="I276" s="24" t="n">
        <v>8755.33333333333</v>
      </c>
      <c r="J276" s="23" t="str">
        <f aca="false">IF(I276&gt;278.5,"Yes","No")</f>
        <v>Yes</v>
      </c>
      <c r="K276" s="23"/>
      <c r="L276" s="22" t="n">
        <v>6576.35274893034</v>
      </c>
      <c r="M276" s="23" t="str">
        <f aca="false">IF(L276&gt;360.7,"Yes","No")</f>
        <v>Yes</v>
      </c>
      <c r="N276" s="23"/>
      <c r="O276" s="25" t="n">
        <v>17516.5</v>
      </c>
      <c r="P276" s="23" t="s">
        <v>19</v>
      </c>
      <c r="Q276" s="26"/>
      <c r="R276" s="27" t="n">
        <v>8340</v>
      </c>
      <c r="S276" s="23" t="s">
        <v>19</v>
      </c>
      <c r="T276" s="26"/>
      <c r="U276" s="27" t="n">
        <v>19738.4527138553</v>
      </c>
      <c r="V276" s="23" t="s">
        <v>19</v>
      </c>
      <c r="W276" s="26"/>
      <c r="X276" s="22" t="n">
        <v>3458.40833902736</v>
      </c>
      <c r="Y276" s="23" t="str">
        <f aca="false">IF(X276&gt;510.3,"Yes","No")</f>
        <v>Yes</v>
      </c>
      <c r="Z276" s="23"/>
      <c r="AA276" s="24" t="n">
        <v>3087.67433492766</v>
      </c>
      <c r="AB276" s="23" t="str">
        <f aca="false">IF(AA276&gt;545.3,"Yes","No")</f>
        <v>Yes</v>
      </c>
    </row>
    <row r="277" customFormat="false" ht="12.75" hidden="false" customHeight="false" outlineLevel="0" collapsed="false">
      <c r="A277" s="20" t="s">
        <v>560</v>
      </c>
      <c r="B277" s="21" t="s">
        <v>561</v>
      </c>
      <c r="C277" s="22" t="n">
        <v>184.5</v>
      </c>
      <c r="D277" s="23" t="str">
        <f aca="false">IF(C277&gt;296.985,"Yes","No")</f>
        <v>No</v>
      </c>
      <c r="E277" s="23"/>
      <c r="F277" s="22" t="n">
        <v>213.204835328994</v>
      </c>
      <c r="G277" s="23" t="str">
        <f aca="false">IF(F277&gt;316.6,"Yes","No")</f>
        <v>No</v>
      </c>
      <c r="H277" s="23"/>
      <c r="I277" s="24" t="n">
        <v>216.6</v>
      </c>
      <c r="J277" s="23" t="str">
        <f aca="false">IF(I277&gt;278.5,"Yes","No")</f>
        <v>No</v>
      </c>
      <c r="K277" s="23"/>
      <c r="L277" s="22" t="n">
        <v>259.737122115222</v>
      </c>
      <c r="M277" s="23" t="str">
        <f aca="false">IF(L277&gt;360.7,"Yes","No")</f>
        <v>No</v>
      </c>
      <c r="N277" s="23"/>
      <c r="O277" s="25" t="n">
        <v>314</v>
      </c>
      <c r="P277" s="23" t="s">
        <v>16</v>
      </c>
      <c r="Q277" s="26"/>
      <c r="R277" s="27" t="n">
        <v>262.5</v>
      </c>
      <c r="S277" s="23" t="s">
        <v>16</v>
      </c>
      <c r="T277" s="26"/>
      <c r="U277" s="27" t="n">
        <v>289.923483913954</v>
      </c>
      <c r="V277" s="23" t="s">
        <v>16</v>
      </c>
      <c r="W277" s="26"/>
      <c r="X277" s="22" t="n">
        <v>344.518938694316</v>
      </c>
      <c r="Y277" s="23" t="str">
        <f aca="false">IF(X277&gt;510.3,"Yes","No")</f>
        <v>No</v>
      </c>
      <c r="Z277" s="23"/>
      <c r="AA277" s="24" t="n">
        <v>383.745302834409</v>
      </c>
      <c r="AB277" s="23" t="str">
        <f aca="false">IF(AA277&gt;545.3,"Yes","No")</f>
        <v>No</v>
      </c>
    </row>
    <row r="278" customFormat="false" ht="12.75" hidden="false" customHeight="false" outlineLevel="0" collapsed="false">
      <c r="A278" s="20" t="s">
        <v>562</v>
      </c>
      <c r="B278" s="21" t="s">
        <v>563</v>
      </c>
      <c r="C278" s="22" t="n">
        <v>15344</v>
      </c>
      <c r="D278" s="23" t="str">
        <f aca="false">IF(C278&gt;296.985,"Yes","No")</f>
        <v>Yes</v>
      </c>
      <c r="E278" s="23"/>
      <c r="F278" s="22" t="n">
        <v>12495.613580013</v>
      </c>
      <c r="G278" s="23" t="str">
        <f aca="false">IF(F278&gt;316.6,"Yes","No")</f>
        <v>Yes</v>
      </c>
      <c r="H278" s="23"/>
      <c r="I278" s="24" t="n">
        <v>15493.3333333333</v>
      </c>
      <c r="J278" s="23" t="str">
        <f aca="false">IF(I278&gt;278.5,"Yes","No")</f>
        <v>Yes</v>
      </c>
      <c r="K278" s="23"/>
      <c r="L278" s="22" t="n">
        <v>14628.5731245005</v>
      </c>
      <c r="M278" s="23" t="str">
        <f aca="false">IF(L278&gt;360.7,"Yes","No")</f>
        <v>Yes</v>
      </c>
      <c r="N278" s="23"/>
      <c r="O278" s="25" t="n">
        <v>21017</v>
      </c>
      <c r="P278" s="23" t="s">
        <v>19</v>
      </c>
      <c r="Q278" s="26"/>
      <c r="R278" s="27" t="n">
        <v>27427</v>
      </c>
      <c r="S278" s="23" t="s">
        <v>19</v>
      </c>
      <c r="T278" s="26"/>
      <c r="U278" s="27" t="n">
        <v>45712.8735550693</v>
      </c>
      <c r="V278" s="23" t="s">
        <v>19</v>
      </c>
      <c r="W278" s="26"/>
      <c r="X278" s="22" t="n">
        <v>6322.79001877123</v>
      </c>
      <c r="Y278" s="23" t="str">
        <f aca="false">IF(X278&gt;510.3,"Yes","No")</f>
        <v>Yes</v>
      </c>
      <c r="Z278" s="23"/>
      <c r="AA278" s="24" t="n">
        <v>5642.18120525594</v>
      </c>
      <c r="AB278" s="23" t="str">
        <f aca="false">IF(AA278&gt;545.3,"Yes","No")</f>
        <v>Yes</v>
      </c>
    </row>
    <row r="279" customFormat="false" ht="12.75" hidden="false" customHeight="false" outlineLevel="0" collapsed="false">
      <c r="A279" s="20" t="s">
        <v>564</v>
      </c>
      <c r="B279" s="21" t="s">
        <v>565</v>
      </c>
      <c r="C279" s="22" t="n">
        <v>392.5</v>
      </c>
      <c r="D279" s="23" t="str">
        <f aca="false">IF(C279&gt;296.985,"Yes","No")</f>
        <v>Yes</v>
      </c>
      <c r="E279" s="23"/>
      <c r="F279" s="22" t="n">
        <v>409.815898097005</v>
      </c>
      <c r="G279" s="23" t="str">
        <f aca="false">IF(F279&gt;316.6,"Yes","No")</f>
        <v>Yes</v>
      </c>
      <c r="H279" s="23"/>
      <c r="I279" s="24" t="n">
        <v>318.933333333333</v>
      </c>
      <c r="J279" s="23" t="str">
        <f aca="false">IF(I279&gt;278.5,"Yes","No")</f>
        <v>Yes</v>
      </c>
      <c r="K279" s="23"/>
      <c r="L279" s="22" t="n">
        <v>331.283531680245</v>
      </c>
      <c r="M279" s="23" t="str">
        <f aca="false">IF(L279&gt;360.7,"Yes","No")</f>
        <v>No</v>
      </c>
      <c r="N279" s="23"/>
      <c r="O279" s="25" t="n">
        <v>3193</v>
      </c>
      <c r="P279" s="23" t="s">
        <v>19</v>
      </c>
      <c r="Q279" s="26"/>
      <c r="R279" s="27" t="n">
        <v>970.5</v>
      </c>
      <c r="S279" s="23" t="s">
        <v>19</v>
      </c>
      <c r="T279" s="26"/>
      <c r="U279" s="27" t="n">
        <v>702.393657786129</v>
      </c>
      <c r="V279" s="23" t="s">
        <v>19</v>
      </c>
      <c r="W279" s="26"/>
      <c r="X279" s="22" t="n">
        <v>460.184769431017</v>
      </c>
      <c r="Y279" s="23" t="str">
        <f aca="false">IF(X279&gt;510.3,"Yes","No")</f>
        <v>No</v>
      </c>
      <c r="Z279" s="23"/>
      <c r="AA279" s="24" t="n">
        <v>637.171735440685</v>
      </c>
      <c r="AB279" s="23" t="str">
        <f aca="false">IF(AA279&gt;545.3,"Yes","No")</f>
        <v>Yes</v>
      </c>
    </row>
    <row r="280" customFormat="false" ht="12.75" hidden="false" customHeight="false" outlineLevel="0" collapsed="false">
      <c r="A280" s="20" t="s">
        <v>566</v>
      </c>
      <c r="B280" s="21" t="s">
        <v>567</v>
      </c>
      <c r="C280" s="22" t="n">
        <v>106</v>
      </c>
      <c r="D280" s="23" t="str">
        <f aca="false">IF(C280&gt;296.985,"Yes","No")</f>
        <v>No</v>
      </c>
      <c r="E280" s="23"/>
      <c r="F280" s="22" t="n">
        <v>83.9745459904292</v>
      </c>
      <c r="G280" s="23" t="str">
        <f aca="false">IF(F280&gt;316.6,"Yes","No")</f>
        <v>No</v>
      </c>
      <c r="H280" s="23"/>
      <c r="I280" s="24" t="n">
        <v>123.6</v>
      </c>
      <c r="J280" s="23" t="str">
        <f aca="false">IF(I280&gt;278.5,"Yes","No")</f>
        <v>No</v>
      </c>
      <c r="K280" s="23"/>
      <c r="L280" s="22" t="n">
        <v>102.104894599341</v>
      </c>
      <c r="M280" s="23" t="str">
        <f aca="false">IF(L280&gt;360.7,"Yes","No")</f>
        <v>No</v>
      </c>
      <c r="N280" s="23"/>
      <c r="O280" s="25" t="n">
        <v>159.5</v>
      </c>
      <c r="P280" s="23" t="s">
        <v>16</v>
      </c>
      <c r="Q280" s="26"/>
      <c r="R280" s="27" t="n">
        <v>173.5</v>
      </c>
      <c r="S280" s="23" t="s">
        <v>16</v>
      </c>
      <c r="T280" s="26"/>
      <c r="U280" s="27" t="n">
        <v>168.881156113566</v>
      </c>
      <c r="V280" s="23" t="s">
        <v>16</v>
      </c>
      <c r="W280" s="26"/>
      <c r="X280" s="22" t="n">
        <v>218.93889389447</v>
      </c>
      <c r="Y280" s="23" t="str">
        <f aca="false">IF(X280&gt;510.3,"Yes","No")</f>
        <v>No</v>
      </c>
      <c r="Z280" s="23"/>
      <c r="AA280" s="24" t="n">
        <v>249.222890290452</v>
      </c>
      <c r="AB280" s="23" t="str">
        <f aca="false">IF(AA280&gt;545.3,"Yes","No")</f>
        <v>No</v>
      </c>
    </row>
    <row r="281" customFormat="false" ht="12.75" hidden="false" customHeight="false" outlineLevel="0" collapsed="false">
      <c r="A281" s="20" t="s">
        <v>568</v>
      </c>
      <c r="B281" s="21" t="s">
        <v>569</v>
      </c>
      <c r="C281" s="22" t="n">
        <v>7312</v>
      </c>
      <c r="D281" s="23" t="str">
        <f aca="false">IF(C281&gt;296.985,"Yes","No")</f>
        <v>Yes</v>
      </c>
      <c r="E281" s="23"/>
      <c r="F281" s="22" t="n">
        <v>7276.62068878743</v>
      </c>
      <c r="G281" s="23" t="str">
        <f aca="false">IF(F281&gt;316.6,"Yes","No")</f>
        <v>Yes</v>
      </c>
      <c r="H281" s="23"/>
      <c r="I281" s="24" t="n">
        <v>6670.73333333333</v>
      </c>
      <c r="J281" s="23" t="str">
        <f aca="false">IF(I281&gt;278.5,"Yes","No")</f>
        <v>Yes</v>
      </c>
      <c r="K281" s="23"/>
      <c r="L281" s="22" t="n">
        <v>5084.99784553264</v>
      </c>
      <c r="M281" s="23" t="str">
        <f aca="false">IF(L281&gt;360.7,"Yes","No")</f>
        <v>Yes</v>
      </c>
      <c r="N281" s="23"/>
      <c r="O281" s="25" t="n">
        <v>164.5</v>
      </c>
      <c r="P281" s="23" t="s">
        <v>16</v>
      </c>
      <c r="Q281" s="26"/>
      <c r="R281" s="27" t="n">
        <v>165.5</v>
      </c>
      <c r="S281" s="23" t="s">
        <v>16</v>
      </c>
      <c r="T281" s="26"/>
      <c r="U281" s="27" t="n">
        <v>148.166910566639</v>
      </c>
      <c r="V281" s="23" t="s">
        <v>16</v>
      </c>
      <c r="W281" s="26"/>
      <c r="X281" s="22" t="n">
        <v>2787.54652075449</v>
      </c>
      <c r="Y281" s="23" t="str">
        <f aca="false">IF(X281&gt;510.3,"Yes","No")</f>
        <v>Yes</v>
      </c>
      <c r="Z281" s="23"/>
      <c r="AA281" s="24" t="n">
        <v>3812.43302581126</v>
      </c>
      <c r="AB281" s="23" t="str">
        <f aca="false">IF(AA281&gt;545.3,"Yes","No")</f>
        <v>Yes</v>
      </c>
    </row>
    <row r="282" customFormat="false" ht="12.75" hidden="false" customHeight="false" outlineLevel="0" collapsed="false">
      <c r="A282" s="20" t="s">
        <v>570</v>
      </c>
      <c r="B282" s="21" t="s">
        <v>571</v>
      </c>
      <c r="C282" s="22" t="n">
        <v>139.5</v>
      </c>
      <c r="D282" s="23" t="str">
        <f aca="false">IF(C282&gt;296.985,"Yes","No")</f>
        <v>No</v>
      </c>
      <c r="E282" s="23"/>
      <c r="F282" s="22" t="n">
        <v>151.355319419875</v>
      </c>
      <c r="G282" s="23" t="str">
        <f aca="false">IF(F282&gt;316.6,"Yes","No")</f>
        <v>No</v>
      </c>
      <c r="H282" s="23"/>
      <c r="I282" s="24" t="n">
        <v>157.066666666667</v>
      </c>
      <c r="J282" s="23" t="str">
        <f aca="false">IF(I282&gt;278.5,"Yes","No")</f>
        <v>No</v>
      </c>
      <c r="K282" s="23"/>
      <c r="L282" s="22" t="n">
        <v>198.278220554869</v>
      </c>
      <c r="M282" s="23" t="str">
        <f aca="false">IF(L282&gt;360.7,"Yes","No")</f>
        <v>No</v>
      </c>
      <c r="N282" s="23"/>
      <c r="O282" s="25" t="n">
        <v>546</v>
      </c>
      <c r="P282" s="23" t="s">
        <v>19</v>
      </c>
      <c r="Q282" s="26"/>
      <c r="R282" s="27" t="n">
        <v>295</v>
      </c>
      <c r="S282" s="23" t="s">
        <v>16</v>
      </c>
      <c r="T282" s="26"/>
      <c r="U282" s="27" t="n">
        <v>462.411696758089</v>
      </c>
      <c r="V282" s="23" t="s">
        <v>16</v>
      </c>
      <c r="W282" s="26"/>
      <c r="X282" s="22" t="n">
        <v>248.681536083907</v>
      </c>
      <c r="Y282" s="23" t="str">
        <f aca="false">IF(X282&gt;510.3,"Yes","No")</f>
        <v>No</v>
      </c>
      <c r="Z282" s="23"/>
      <c r="AA282" s="24" t="n">
        <v>300.030830103494</v>
      </c>
      <c r="AB282" s="23" t="str">
        <f aca="false">IF(AA282&gt;545.3,"Yes","No")</f>
        <v>No</v>
      </c>
    </row>
    <row r="283" customFormat="false" ht="12.75" hidden="false" customHeight="false" outlineLevel="0" collapsed="false">
      <c r="A283" s="20" t="s">
        <v>572</v>
      </c>
      <c r="B283" s="21" t="s">
        <v>573</v>
      </c>
      <c r="C283" s="22" t="n">
        <v>72.5</v>
      </c>
      <c r="D283" s="23" t="str">
        <f aca="false">IF(C283&gt;296.985,"Yes","No")</f>
        <v>No</v>
      </c>
      <c r="E283" s="23"/>
      <c r="F283" s="22" t="n">
        <v>84.4773875831863</v>
      </c>
      <c r="G283" s="23" t="str">
        <f aca="false">IF(F283&gt;316.6,"Yes","No")</f>
        <v>No</v>
      </c>
      <c r="H283" s="23"/>
      <c r="I283" s="24" t="n">
        <v>106.933333333333</v>
      </c>
      <c r="J283" s="23" t="str">
        <f aca="false">IF(I283&gt;278.5,"Yes","No")</f>
        <v>No</v>
      </c>
      <c r="K283" s="23"/>
      <c r="L283" s="22" t="n">
        <v>75.5814079724163</v>
      </c>
      <c r="M283" s="23" t="str">
        <f aca="false">IF(L283&gt;360.7,"Yes","No")</f>
        <v>No</v>
      </c>
      <c r="N283" s="23"/>
      <c r="O283" s="25" t="n">
        <v>185.5</v>
      </c>
      <c r="P283" s="23" t="s">
        <v>16</v>
      </c>
      <c r="Q283" s="26"/>
      <c r="R283" s="27" t="n">
        <v>170</v>
      </c>
      <c r="S283" s="23" t="s">
        <v>16</v>
      </c>
      <c r="T283" s="26"/>
      <c r="U283" s="27" t="n">
        <v>166.07233332385</v>
      </c>
      <c r="V283" s="23" t="s">
        <v>16</v>
      </c>
      <c r="W283" s="26"/>
      <c r="X283" s="22" t="n">
        <v>185.891513683984</v>
      </c>
      <c r="Y283" s="23" t="str">
        <f aca="false">IF(X283&gt;510.3,"Yes","No")</f>
        <v>No</v>
      </c>
      <c r="Z283" s="23"/>
      <c r="AA283" s="24" t="n">
        <v>241.049623831515</v>
      </c>
      <c r="AB283" s="23" t="str">
        <f aca="false">IF(AA283&gt;545.3,"Yes","No")</f>
        <v>No</v>
      </c>
    </row>
    <row r="284" customFormat="false" ht="12.75" hidden="false" customHeight="false" outlineLevel="0" collapsed="false">
      <c r="A284" s="20" t="s">
        <v>574</v>
      </c>
      <c r="B284" s="21" t="s">
        <v>575</v>
      </c>
      <c r="C284" s="22" t="n">
        <v>93.5</v>
      </c>
      <c r="D284" s="23" t="str">
        <f aca="false">IF(C284&gt;296.985,"Yes","No")</f>
        <v>No</v>
      </c>
      <c r="E284" s="23"/>
      <c r="F284" s="22" t="n">
        <v>93.5285362528134</v>
      </c>
      <c r="G284" s="23" t="str">
        <f aca="false">IF(F284&gt;316.6,"Yes","No")</f>
        <v>No</v>
      </c>
      <c r="H284" s="23"/>
      <c r="I284" s="24" t="n">
        <v>118.133333333333</v>
      </c>
      <c r="J284" s="23" t="str">
        <f aca="false">IF(I284&gt;278.5,"Yes","No")</f>
        <v>No</v>
      </c>
      <c r="K284" s="23"/>
      <c r="L284" s="22" t="n">
        <v>106.784445078159</v>
      </c>
      <c r="M284" s="23" t="str">
        <f aca="false">IF(L284&gt;360.7,"Yes","No")</f>
        <v>No</v>
      </c>
      <c r="N284" s="23"/>
      <c r="O284" s="25" t="n">
        <v>201</v>
      </c>
      <c r="P284" s="23" t="s">
        <v>16</v>
      </c>
      <c r="Q284" s="26"/>
      <c r="R284" s="27" t="n">
        <v>184.5</v>
      </c>
      <c r="S284" s="23" t="s">
        <v>16</v>
      </c>
      <c r="T284" s="26"/>
      <c r="U284" s="27" t="n">
        <v>197.575007312628</v>
      </c>
      <c r="V284" s="23" t="s">
        <v>16</v>
      </c>
      <c r="W284" s="26"/>
      <c r="X284" s="22" t="n">
        <v>299.90497541016</v>
      </c>
      <c r="Y284" s="23" t="str">
        <f aca="false">IF(X284&gt;510.3,"Yes","No")</f>
        <v>No</v>
      </c>
      <c r="Z284" s="23"/>
      <c r="AA284" s="24" t="n">
        <v>335.613393114845</v>
      </c>
      <c r="AB284" s="23" t="str">
        <f aca="false">IF(AA284&gt;545.3,"Yes","No")</f>
        <v>No</v>
      </c>
    </row>
    <row r="285" customFormat="false" ht="12.75" hidden="false" customHeight="false" outlineLevel="0" collapsed="false">
      <c r="A285" s="20" t="s">
        <v>576</v>
      </c>
      <c r="B285" s="21" t="s">
        <v>577</v>
      </c>
      <c r="C285" s="22" t="n">
        <v>1298</v>
      </c>
      <c r="D285" s="23" t="str">
        <f aca="false">IF(C285&gt;296.985,"Yes","No")</f>
        <v>Yes</v>
      </c>
      <c r="E285" s="23"/>
      <c r="F285" s="22" t="n">
        <v>1089.65773150455</v>
      </c>
      <c r="G285" s="23" t="str">
        <f aca="false">IF(F285&gt;316.6,"Yes","No")</f>
        <v>Yes</v>
      </c>
      <c r="H285" s="23"/>
      <c r="I285" s="24" t="n">
        <v>1084.33333333333</v>
      </c>
      <c r="J285" s="23" t="str">
        <f aca="false">IF(I285&gt;278.5,"Yes","No")</f>
        <v>Yes</v>
      </c>
      <c r="K285" s="23"/>
      <c r="L285" s="22" t="n">
        <v>1294.02995680275</v>
      </c>
      <c r="M285" s="23" t="str">
        <f aca="false">IF(L285&gt;360.7,"Yes","No")</f>
        <v>Yes</v>
      </c>
      <c r="N285" s="23"/>
      <c r="O285" s="25" t="n">
        <v>154.5</v>
      </c>
      <c r="P285" s="23" t="s">
        <v>16</v>
      </c>
      <c r="Q285" s="26"/>
      <c r="R285" s="27" t="n">
        <v>152</v>
      </c>
      <c r="S285" s="23" t="s">
        <v>16</v>
      </c>
      <c r="T285" s="26"/>
      <c r="U285" s="27" t="n">
        <v>155.777236204064</v>
      </c>
      <c r="V285" s="23" t="s">
        <v>16</v>
      </c>
      <c r="W285" s="26"/>
      <c r="X285" s="22" t="n">
        <v>13625.4348607834</v>
      </c>
      <c r="Y285" s="23" t="str">
        <f aca="false">IF(X285&gt;510.3,"Yes","No")</f>
        <v>Yes</v>
      </c>
      <c r="Z285" s="23"/>
      <c r="AA285" s="24" t="n">
        <v>11118.8017610193</v>
      </c>
      <c r="AB285" s="23" t="str">
        <f aca="false">IF(AA285&gt;545.3,"Yes","No")</f>
        <v>Yes</v>
      </c>
    </row>
    <row r="286" customFormat="false" ht="12.75" hidden="false" customHeight="false" outlineLevel="0" collapsed="false">
      <c r="A286" s="20" t="s">
        <v>578</v>
      </c>
      <c r="B286" s="21" t="s">
        <v>579</v>
      </c>
      <c r="C286" s="22" t="n">
        <v>5643</v>
      </c>
      <c r="D286" s="23" t="str">
        <f aca="false">IF(C286&gt;296.985,"Yes","No")</f>
        <v>Yes</v>
      </c>
      <c r="E286" s="23"/>
      <c r="F286" s="22" t="n">
        <v>6449.94911029483</v>
      </c>
      <c r="G286" s="23" t="str">
        <f aca="false">IF(F286&gt;316.6,"Yes","No")</f>
        <v>Yes</v>
      </c>
      <c r="H286" s="23"/>
      <c r="I286" s="24" t="n">
        <v>6312.53333333333</v>
      </c>
      <c r="J286" s="23" t="str">
        <f aca="false">IF(I286&gt;278.5,"Yes","No")</f>
        <v>Yes</v>
      </c>
      <c r="K286" s="23"/>
      <c r="L286" s="22" t="n">
        <v>10237.4414605227</v>
      </c>
      <c r="M286" s="23" t="str">
        <f aca="false">IF(L286&gt;360.7,"Yes","No")</f>
        <v>Yes</v>
      </c>
      <c r="N286" s="23"/>
      <c r="O286" s="25" t="n">
        <v>21100</v>
      </c>
      <c r="P286" s="23" t="s">
        <v>19</v>
      </c>
      <c r="Q286" s="26"/>
      <c r="R286" s="27" t="n">
        <v>170.5</v>
      </c>
      <c r="S286" s="23" t="s">
        <v>16</v>
      </c>
      <c r="T286" s="26"/>
      <c r="U286" s="27" t="n">
        <v>773.800051852416</v>
      </c>
      <c r="V286" s="23" t="s">
        <v>19</v>
      </c>
      <c r="W286" s="26"/>
      <c r="X286" s="22" t="n">
        <v>9345.79912352544</v>
      </c>
      <c r="Y286" s="23" t="str">
        <f aca="false">IF(X286&gt;510.3,"Yes","No")</f>
        <v>Yes</v>
      </c>
      <c r="Z286" s="23"/>
      <c r="AA286" s="24" t="n">
        <v>8685.70375458712</v>
      </c>
      <c r="AB286" s="23" t="str">
        <f aca="false">IF(AA286&gt;545.3,"Yes","No")</f>
        <v>Yes</v>
      </c>
    </row>
    <row r="287" customFormat="false" ht="12.75" hidden="false" customHeight="false" outlineLevel="0" collapsed="false">
      <c r="A287" s="20" t="s">
        <v>580</v>
      </c>
      <c r="B287" s="21" t="s">
        <v>581</v>
      </c>
      <c r="C287" s="22" t="n">
        <v>92</v>
      </c>
      <c r="D287" s="23" t="str">
        <f aca="false">IF(C287&gt;296.985,"Yes","No")</f>
        <v>No</v>
      </c>
      <c r="E287" s="23"/>
      <c r="F287" s="22" t="n">
        <v>120.179140668938</v>
      </c>
      <c r="G287" s="23" t="str">
        <f aca="false">IF(F287&gt;316.6,"Yes","No")</f>
        <v>No</v>
      </c>
      <c r="H287" s="23"/>
      <c r="I287" s="24" t="n">
        <v>125.933333333333</v>
      </c>
      <c r="J287" s="23" t="str">
        <f aca="false">IF(I287&gt;278.5,"Yes","No")</f>
        <v>No</v>
      </c>
      <c r="K287" s="23"/>
      <c r="L287" s="22" t="n">
        <v>156.739764685464</v>
      </c>
      <c r="M287" s="23" t="str">
        <f aca="false">IF(L287&gt;360.7,"Yes","No")</f>
        <v>No</v>
      </c>
      <c r="N287" s="23"/>
      <c r="O287" s="25" t="n">
        <v>161</v>
      </c>
      <c r="P287" s="23" t="s">
        <v>16</v>
      </c>
      <c r="Q287" s="26"/>
      <c r="R287" s="27" t="n">
        <v>162.5</v>
      </c>
      <c r="S287" s="23" t="s">
        <v>16</v>
      </c>
      <c r="T287" s="26"/>
      <c r="U287" s="27" t="n">
        <v>158.732972679778</v>
      </c>
      <c r="V287" s="23" t="s">
        <v>16</v>
      </c>
      <c r="W287" s="26"/>
      <c r="X287" s="22" t="n">
        <v>231.331661473402</v>
      </c>
      <c r="Y287" s="23" t="str">
        <f aca="false">IF(X287&gt;510.3,"Yes","No")</f>
        <v>No</v>
      </c>
      <c r="Z287" s="23"/>
      <c r="AA287" s="24" t="n">
        <v>282.212865212553</v>
      </c>
      <c r="AB287" s="23" t="str">
        <f aca="false">IF(AA287&gt;545.3,"Yes","No")</f>
        <v>No</v>
      </c>
    </row>
    <row r="288" customFormat="false" ht="12.75" hidden="false" customHeight="false" outlineLevel="0" collapsed="false">
      <c r="A288" s="20" t="s">
        <v>582</v>
      </c>
      <c r="B288" s="21" t="s">
        <v>583</v>
      </c>
      <c r="C288" s="22" t="n">
        <v>79.5</v>
      </c>
      <c r="D288" s="23" t="str">
        <f aca="false">IF(C288&gt;296.985,"Yes","No")</f>
        <v>No</v>
      </c>
      <c r="E288" s="23"/>
      <c r="F288" s="22" t="n">
        <v>89.0029619179998</v>
      </c>
      <c r="G288" s="23" t="str">
        <f aca="false">IF(F288&gt;316.6,"Yes","No")</f>
        <v>No</v>
      </c>
      <c r="H288" s="23"/>
      <c r="I288" s="24" t="n">
        <v>114.866666666667</v>
      </c>
      <c r="J288" s="23" t="str">
        <f aca="false">IF(I288&gt;278.5,"Yes","No")</f>
        <v>No</v>
      </c>
      <c r="K288" s="23"/>
      <c r="L288" s="22" t="n">
        <v>84.5944973303476</v>
      </c>
      <c r="M288" s="23" t="str">
        <f aca="false">IF(L288&gt;360.7,"Yes","No")</f>
        <v>No</v>
      </c>
      <c r="N288" s="23"/>
      <c r="O288" s="25" t="n">
        <v>6286</v>
      </c>
      <c r="P288" s="23" t="s">
        <v>19</v>
      </c>
      <c r="Q288" s="26"/>
      <c r="R288" s="27" t="n">
        <v>182</v>
      </c>
      <c r="S288" s="23" t="s">
        <v>16</v>
      </c>
      <c r="T288" s="26"/>
      <c r="U288" s="27" t="n">
        <v>34439.6399543931</v>
      </c>
      <c r="V288" s="23" t="s">
        <v>19</v>
      </c>
      <c r="W288" s="26"/>
      <c r="X288" s="22" t="n">
        <v>7065.5298890019</v>
      </c>
      <c r="Y288" s="23" t="str">
        <f aca="false">IF(X288&gt;510.3,"Yes","No")</f>
        <v>Yes</v>
      </c>
      <c r="Z288" s="23"/>
      <c r="AA288" s="24" t="n">
        <v>10584.5083689205</v>
      </c>
      <c r="AB288" s="23" t="str">
        <f aca="false">IF(AA288&gt;545.3,"Yes","No")</f>
        <v>Yes</v>
      </c>
    </row>
    <row r="289" customFormat="false" ht="12.75" hidden="false" customHeight="false" outlineLevel="0" collapsed="false">
      <c r="A289" s="20" t="s">
        <v>584</v>
      </c>
      <c r="B289" s="21" t="s">
        <v>585</v>
      </c>
      <c r="C289" s="22" t="n">
        <v>79.5</v>
      </c>
      <c r="D289" s="23" t="str">
        <f aca="false">IF(C289&gt;296.985,"Yes","No")</f>
        <v>No</v>
      </c>
      <c r="E289" s="23"/>
      <c r="F289" s="22" t="n">
        <v>94.5342194383275</v>
      </c>
      <c r="G289" s="23" t="str">
        <f aca="false">IF(F289&gt;316.6,"Yes","No")</f>
        <v>No</v>
      </c>
      <c r="H289" s="23"/>
      <c r="I289" s="24" t="n">
        <v>114.4</v>
      </c>
      <c r="J289" s="23" t="str">
        <f aca="false">IF(I289&gt;278.5,"Yes","No")</f>
        <v>No</v>
      </c>
      <c r="K289" s="23"/>
      <c r="L289" s="22" t="n">
        <v>98.3812722932281</v>
      </c>
      <c r="M289" s="23" t="str">
        <f aca="false">IF(L289&gt;360.7,"Yes","No")</f>
        <v>No</v>
      </c>
      <c r="N289" s="23"/>
      <c r="O289" s="25" t="n">
        <v>154.5</v>
      </c>
      <c r="P289" s="23" t="s">
        <v>16</v>
      </c>
      <c r="Q289" s="26"/>
      <c r="R289" s="27" t="n">
        <v>163.5</v>
      </c>
      <c r="S289" s="23" t="s">
        <v>16</v>
      </c>
      <c r="T289" s="26"/>
      <c r="U289" s="27" t="n">
        <v>143.645052699074</v>
      </c>
      <c r="V289" s="23" t="s">
        <v>16</v>
      </c>
      <c r="W289" s="26"/>
      <c r="X289" s="22" t="n">
        <v>199.93665027344</v>
      </c>
      <c r="Y289" s="23" t="str">
        <f aca="false">IF(X289&gt;510.3,"Yes","No")</f>
        <v>No</v>
      </c>
      <c r="Z289" s="23"/>
      <c r="AA289" s="24" t="n">
        <v>229.142262076563</v>
      </c>
      <c r="AB289" s="23" t="str">
        <f aca="false">IF(AA289&gt;545.3,"Yes","No")</f>
        <v>No</v>
      </c>
    </row>
    <row r="290" customFormat="false" ht="12.75" hidden="false" customHeight="false" outlineLevel="0" collapsed="false">
      <c r="A290" s="20" t="s">
        <v>586</v>
      </c>
      <c r="B290" s="21" t="s">
        <v>587</v>
      </c>
      <c r="C290" s="22" t="n">
        <v>15324.5</v>
      </c>
      <c r="D290" s="23" t="str">
        <f aca="false">IF(C290&gt;296.985,"Yes","No")</f>
        <v>Yes</v>
      </c>
      <c r="E290" s="23"/>
      <c r="F290" s="22" t="n">
        <v>17241.4325324541</v>
      </c>
      <c r="G290" s="23" t="str">
        <f aca="false">IF(F290&gt;316.6,"Yes","No")</f>
        <v>Yes</v>
      </c>
      <c r="H290" s="23"/>
      <c r="I290" s="24" t="n">
        <v>11376.5333333333</v>
      </c>
      <c r="J290" s="23" t="str">
        <f aca="false">IF(I290&gt;278.5,"Yes","No")</f>
        <v>Yes</v>
      </c>
      <c r="K290" s="23"/>
      <c r="L290" s="22" t="n">
        <v>14430.2353698722</v>
      </c>
      <c r="M290" s="23" t="str">
        <f aca="false">IF(L290&gt;360.7,"Yes","No")</f>
        <v>Yes</v>
      </c>
      <c r="N290" s="23"/>
      <c r="O290" s="25" t="n">
        <v>47060.5</v>
      </c>
      <c r="P290" s="23" t="s">
        <v>19</v>
      </c>
      <c r="Q290" s="26"/>
      <c r="R290" s="27" t="n">
        <v>32628</v>
      </c>
      <c r="S290" s="23" t="s">
        <v>19</v>
      </c>
      <c r="T290" s="26"/>
      <c r="U290" s="27" t="n">
        <v>19418.0763161297</v>
      </c>
      <c r="V290" s="23" t="s">
        <v>19</v>
      </c>
      <c r="W290" s="26"/>
      <c r="X290" s="22" t="n">
        <v>5773.3773227719</v>
      </c>
      <c r="Y290" s="23" t="str">
        <f aca="false">IF(X290&gt;510.3,"Yes","No")</f>
        <v>Yes</v>
      </c>
      <c r="Z290" s="23"/>
      <c r="AA290" s="24" t="n">
        <v>5055.98565037613</v>
      </c>
      <c r="AB290" s="23" t="str">
        <f aca="false">IF(AA290&gt;545.3,"Yes","No")</f>
        <v>Yes</v>
      </c>
    </row>
    <row r="291" customFormat="false" ht="12.75" hidden="false" customHeight="false" outlineLevel="0" collapsed="false">
      <c r="A291" s="20" t="s">
        <v>588</v>
      </c>
      <c r="B291" s="21" t="s">
        <v>589</v>
      </c>
      <c r="C291" s="22" t="n">
        <v>88.5</v>
      </c>
      <c r="D291" s="23" t="str">
        <f aca="false">IF(C291&gt;296.985,"Yes","No")</f>
        <v>No</v>
      </c>
      <c r="E291" s="23"/>
      <c r="F291" s="22" t="n">
        <v>125.207556596508</v>
      </c>
      <c r="G291" s="23" t="str">
        <f aca="false">IF(F291&gt;316.6,"Yes","No")</f>
        <v>No</v>
      </c>
      <c r="H291" s="23"/>
      <c r="I291" s="24" t="n">
        <v>118.466666666667</v>
      </c>
      <c r="J291" s="23" t="str">
        <f aca="false">IF(I291&gt;278.5,"Yes","No")</f>
        <v>No</v>
      </c>
      <c r="K291" s="23"/>
      <c r="L291" s="22" t="n">
        <v>104.909386266102</v>
      </c>
      <c r="M291" s="23" t="str">
        <f aca="false">IF(L291&gt;360.7,"Yes","No")</f>
        <v>No</v>
      </c>
      <c r="N291" s="23"/>
      <c r="O291" s="25" t="n">
        <v>175</v>
      </c>
      <c r="P291" s="23" t="s">
        <v>16</v>
      </c>
      <c r="Q291" s="26"/>
      <c r="R291" s="27" t="n">
        <v>172</v>
      </c>
      <c r="S291" s="23" t="s">
        <v>16</v>
      </c>
      <c r="T291" s="26"/>
      <c r="U291" s="27" t="n">
        <v>158.118807332425</v>
      </c>
      <c r="V291" s="23" t="s">
        <v>16</v>
      </c>
      <c r="W291" s="26"/>
      <c r="X291" s="22" t="n">
        <v>397.394747031094</v>
      </c>
      <c r="Y291" s="23" t="str">
        <f aca="false">IF(X291&gt;510.3,"Yes","No")</f>
        <v>No</v>
      </c>
      <c r="Z291" s="23"/>
      <c r="AA291" s="24" t="n">
        <v>421.950529168706</v>
      </c>
      <c r="AB291" s="23" t="str">
        <f aca="false">IF(AA291&gt;545.3,"Yes","No")</f>
        <v>No</v>
      </c>
    </row>
    <row r="292" customFormat="false" ht="12.75" hidden="false" customHeight="false" outlineLevel="0" collapsed="false">
      <c r="A292" s="20" t="s">
        <v>590</v>
      </c>
      <c r="B292" s="21" t="s">
        <v>591</v>
      </c>
      <c r="C292" s="22" t="n">
        <v>75.5</v>
      </c>
      <c r="D292" s="23" t="str">
        <f aca="false">IF(C292&gt;296.985,"Yes","No")</f>
        <v>No</v>
      </c>
      <c r="E292" s="23"/>
      <c r="F292" s="22" t="n">
        <v>83.4717043976722</v>
      </c>
      <c r="G292" s="23" t="str">
        <f aca="false">IF(F292&gt;316.6,"Yes","No")</f>
        <v>No</v>
      </c>
      <c r="H292" s="23"/>
      <c r="I292" s="24" t="n">
        <v>109.533333333333</v>
      </c>
      <c r="J292" s="23" t="str">
        <f aca="false">IF(I292&gt;278.5,"Yes","No")</f>
        <v>No</v>
      </c>
      <c r="K292" s="23"/>
      <c r="L292" s="22" t="n">
        <v>79.1677282468264</v>
      </c>
      <c r="M292" s="23" t="str">
        <f aca="false">IF(L292&gt;360.7,"Yes","No")</f>
        <v>No</v>
      </c>
      <c r="N292" s="23"/>
      <c r="O292" s="25" t="n">
        <v>205.5</v>
      </c>
      <c r="P292" s="23" t="s">
        <v>16</v>
      </c>
      <c r="Q292" s="26"/>
      <c r="R292" s="27" t="n">
        <v>180</v>
      </c>
      <c r="S292" s="23" t="s">
        <v>16</v>
      </c>
      <c r="T292" s="26"/>
      <c r="U292" s="27" t="n">
        <v>194.100768367394</v>
      </c>
      <c r="V292" s="23" t="s">
        <v>16</v>
      </c>
      <c r="W292" s="26"/>
      <c r="X292" s="22" t="n">
        <v>187.543882694508</v>
      </c>
      <c r="Y292" s="23" t="str">
        <f aca="false">IF(X292&gt;510.3,"Yes","No")</f>
        <v>No</v>
      </c>
      <c r="Z292" s="23"/>
      <c r="AA292" s="24" t="n">
        <v>241.152287154462</v>
      </c>
      <c r="AB292" s="23" t="str">
        <f aca="false">IF(AA292&gt;545.3,"Yes","No")</f>
        <v>No</v>
      </c>
    </row>
    <row r="293" customFormat="false" ht="12.75" hidden="false" customHeight="false" outlineLevel="0" collapsed="false">
      <c r="A293" s="20" t="s">
        <v>592</v>
      </c>
      <c r="B293" s="21" t="s">
        <v>593</v>
      </c>
      <c r="C293" s="22" t="n">
        <v>78.5</v>
      </c>
      <c r="D293" s="23" t="str">
        <f aca="false">IF(C293&gt;296.985,"Yes","No")</f>
        <v>No</v>
      </c>
      <c r="E293" s="23"/>
      <c r="F293" s="22" t="n">
        <v>87.9972787324857</v>
      </c>
      <c r="G293" s="23" t="str">
        <f aca="false">IF(F293&gt;316.6,"Yes","No")</f>
        <v>No</v>
      </c>
      <c r="H293" s="23"/>
      <c r="I293" s="24" t="n">
        <v>109.8</v>
      </c>
      <c r="J293" s="23" t="str">
        <f aca="false">IF(I293&gt;278.5,"Yes","No")</f>
        <v>No</v>
      </c>
      <c r="K293" s="23"/>
      <c r="L293" s="22" t="n">
        <v>71.136767664275</v>
      </c>
      <c r="M293" s="23" t="str">
        <f aca="false">IF(L293&gt;360.7,"Yes","No")</f>
        <v>No</v>
      </c>
      <c r="N293" s="23"/>
      <c r="O293" s="25" t="n">
        <v>181.5</v>
      </c>
      <c r="P293" s="23" t="s">
        <v>16</v>
      </c>
      <c r="Q293" s="26"/>
      <c r="R293" s="27" t="n">
        <v>184</v>
      </c>
      <c r="S293" s="23" t="s">
        <v>16</v>
      </c>
      <c r="T293" s="26"/>
      <c r="U293" s="27" t="n">
        <v>175.37300275884</v>
      </c>
      <c r="V293" s="23" t="s">
        <v>16</v>
      </c>
      <c r="W293" s="26"/>
      <c r="X293" s="22" t="n">
        <v>190.848620715557</v>
      </c>
      <c r="Y293" s="23" t="str">
        <f aca="false">IF(X293&gt;510.3,"Yes","No")</f>
        <v>No</v>
      </c>
      <c r="Z293" s="23"/>
      <c r="AA293" s="24" t="n">
        <v>193.117613800356</v>
      </c>
      <c r="AB293" s="23" t="str">
        <f aca="false">IF(AA293&gt;545.3,"Yes","No")</f>
        <v>No</v>
      </c>
    </row>
    <row r="294" customFormat="false" ht="12.75" hidden="false" customHeight="false" outlineLevel="0" collapsed="false">
      <c r="A294" s="20" t="s">
        <v>594</v>
      </c>
      <c r="B294" s="21" t="s">
        <v>595</v>
      </c>
      <c r="C294" s="22" t="n">
        <v>72.5</v>
      </c>
      <c r="D294" s="23" t="str">
        <f aca="false">IF(C294&gt;296.985,"Yes","No")</f>
        <v>No</v>
      </c>
      <c r="E294" s="23"/>
      <c r="F294" s="22" t="n">
        <v>74.9233973208021</v>
      </c>
      <c r="G294" s="23" t="str">
        <f aca="false">IF(F294&gt;316.6,"Yes","No")</f>
        <v>No</v>
      </c>
      <c r="H294" s="23"/>
      <c r="I294" s="24" t="n">
        <v>101.333333333333</v>
      </c>
      <c r="J294" s="23" t="str">
        <f aca="false">IF(I294&gt;278.5,"Yes","No")</f>
        <v>No</v>
      </c>
      <c r="K294" s="23"/>
      <c r="L294" s="22" t="n">
        <v>96.5264837287258</v>
      </c>
      <c r="M294" s="23" t="str">
        <f aca="false">IF(L294&gt;360.7,"Yes","No")</f>
        <v>No</v>
      </c>
      <c r="N294" s="23"/>
      <c r="O294" s="25" t="n">
        <v>178.5</v>
      </c>
      <c r="P294" s="23" t="s">
        <v>16</v>
      </c>
      <c r="Q294" s="26"/>
      <c r="R294" s="27" t="n">
        <v>185.5</v>
      </c>
      <c r="S294" s="23" t="s">
        <v>16</v>
      </c>
      <c r="T294" s="26"/>
      <c r="U294" s="27" t="n">
        <v>175.771481825745</v>
      </c>
      <c r="V294" s="23" t="s">
        <v>16</v>
      </c>
      <c r="W294" s="26"/>
      <c r="X294" s="22" t="n">
        <v>205.719941810275</v>
      </c>
      <c r="Y294" s="23" t="str">
        <f aca="false">IF(X294&gt;510.3,"Yes","No")</f>
        <v>No</v>
      </c>
      <c r="Z294" s="23"/>
      <c r="AA294" s="24" t="n">
        <v>239.041583706877</v>
      </c>
      <c r="AB294" s="23" t="str">
        <f aca="false">IF(AA294&gt;545.3,"Yes","No")</f>
        <v>No</v>
      </c>
    </row>
    <row r="295" customFormat="false" ht="12.75" hidden="false" customHeight="false" outlineLevel="0" collapsed="false">
      <c r="A295" s="20" t="s">
        <v>596</v>
      </c>
      <c r="B295" s="21" t="s">
        <v>597</v>
      </c>
      <c r="C295" s="22" t="n">
        <v>123.5</v>
      </c>
      <c r="D295" s="23" t="str">
        <f aca="false">IF(C295&gt;296.985,"Yes","No")</f>
        <v>No</v>
      </c>
      <c r="E295" s="23"/>
      <c r="F295" s="22" t="n">
        <v>130.235972524079</v>
      </c>
      <c r="G295" s="23" t="str">
        <f aca="false">IF(F295&gt;316.6,"Yes","No")</f>
        <v>No</v>
      </c>
      <c r="H295" s="23"/>
      <c r="I295" s="24" t="n">
        <v>132.466666666667</v>
      </c>
      <c r="J295" s="23" t="str">
        <f aca="false">IF(I295&gt;278.5,"Yes","No")</f>
        <v>No</v>
      </c>
      <c r="K295" s="23"/>
      <c r="L295" s="22" t="n">
        <v>90.9916063051567</v>
      </c>
      <c r="M295" s="23" t="str">
        <f aca="false">IF(L295&gt;360.7,"Yes","No")</f>
        <v>No</v>
      </c>
      <c r="N295" s="23"/>
      <c r="O295" s="25" t="n">
        <v>386.5</v>
      </c>
      <c r="P295" s="23" t="s">
        <v>16</v>
      </c>
      <c r="Q295" s="26"/>
      <c r="R295" s="27" t="n">
        <v>548.5</v>
      </c>
      <c r="S295" s="23" t="s">
        <v>19</v>
      </c>
      <c r="T295" s="26"/>
      <c r="U295" s="27" t="n">
        <v>2139.62247242475</v>
      </c>
      <c r="V295" s="23" t="s">
        <v>19</v>
      </c>
      <c r="W295" s="26"/>
      <c r="X295" s="22" t="n">
        <v>974.897716209336</v>
      </c>
      <c r="Y295" s="23" t="str">
        <f aca="false">IF(X295&gt;510.3,"Yes","No")</f>
        <v>Yes</v>
      </c>
      <c r="Z295" s="23"/>
      <c r="AA295" s="24" t="n">
        <v>2046.33136053861</v>
      </c>
      <c r="AB295" s="23" t="str">
        <f aca="false">IF(AA295&gt;545.3,"Yes","No")</f>
        <v>Yes</v>
      </c>
    </row>
    <row r="296" customFormat="false" ht="12.75" hidden="false" customHeight="false" outlineLevel="0" collapsed="false">
      <c r="A296" s="20" t="s">
        <v>598</v>
      </c>
      <c r="B296" s="21" t="s">
        <v>599</v>
      </c>
      <c r="C296" s="22" t="n">
        <v>73</v>
      </c>
      <c r="D296" s="23" t="str">
        <f aca="false">IF(C296&gt;296.985,"Yes","No")</f>
        <v>No</v>
      </c>
      <c r="E296" s="23"/>
      <c r="F296" s="22" t="n">
        <v>71.9063477642598</v>
      </c>
      <c r="G296" s="23" t="str">
        <f aca="false">IF(F296&gt;316.6,"Yes","No")</f>
        <v>No</v>
      </c>
      <c r="H296" s="23"/>
      <c r="I296" s="24" t="n">
        <v>103.866666666667</v>
      </c>
      <c r="J296" s="23" t="str">
        <f aca="false">IF(I296&gt;278.5,"Yes","No")</f>
        <v>No</v>
      </c>
      <c r="K296" s="23"/>
      <c r="L296" s="22" t="n">
        <v>106.784445078159</v>
      </c>
      <c r="M296" s="23" t="str">
        <f aca="false">IF(L296&gt;360.7,"Yes","No")</f>
        <v>No</v>
      </c>
      <c r="N296" s="23"/>
      <c r="O296" s="25" t="n">
        <v>167</v>
      </c>
      <c r="P296" s="23" t="s">
        <v>16</v>
      </c>
      <c r="Q296" s="26"/>
      <c r="R296" s="27" t="n">
        <v>190</v>
      </c>
      <c r="S296" s="23" t="s">
        <v>16</v>
      </c>
      <c r="T296" s="26"/>
      <c r="U296" s="27" t="n">
        <v>167.1772904846</v>
      </c>
      <c r="V296" s="23" t="s">
        <v>16</v>
      </c>
      <c r="W296" s="26"/>
      <c r="X296" s="22" t="n">
        <v>215.634155873421</v>
      </c>
      <c r="Y296" s="23" t="str">
        <f aca="false">IF(X296&gt;510.3,"Yes","No")</f>
        <v>No</v>
      </c>
      <c r="Z296" s="23"/>
      <c r="AA296" s="24" t="n">
        <v>226.697563644558</v>
      </c>
      <c r="AB296" s="23" t="str">
        <f aca="false">IF(AA296&gt;545.3,"Yes","No")</f>
        <v>No</v>
      </c>
    </row>
    <row r="297" customFormat="false" ht="12.75" hidden="false" customHeight="false" outlineLevel="0" collapsed="false">
      <c r="A297" s="20" t="s">
        <v>600</v>
      </c>
      <c r="B297" s="21" t="s">
        <v>601</v>
      </c>
      <c r="C297" s="22" t="n">
        <v>515</v>
      </c>
      <c r="D297" s="23" t="str">
        <f aca="false">IF(C297&gt;296.985,"Yes","No")</f>
        <v>Yes</v>
      </c>
      <c r="E297" s="23"/>
      <c r="F297" s="22" t="n">
        <v>595.364445824361</v>
      </c>
      <c r="G297" s="23" t="str">
        <f aca="false">IF(F297&gt;316.6,"Yes","No")</f>
        <v>Yes</v>
      </c>
      <c r="H297" s="23"/>
      <c r="I297" s="24" t="n">
        <v>489.266666666667</v>
      </c>
      <c r="J297" s="23" t="str">
        <f aca="false">IF(I297&gt;278.5,"Yes","No")</f>
        <v>Yes</v>
      </c>
      <c r="K297" s="23"/>
      <c r="L297" s="22" t="n">
        <v>360.106619221801</v>
      </c>
      <c r="M297" s="23" t="str">
        <f aca="false">IF(L297&gt;360.7,"Yes","No")</f>
        <v>No</v>
      </c>
      <c r="N297" s="23"/>
      <c r="O297" s="25" t="n">
        <v>6167.5</v>
      </c>
      <c r="P297" s="23" t="s">
        <v>19</v>
      </c>
      <c r="Q297" s="26"/>
      <c r="R297" s="27" t="n">
        <v>936.5</v>
      </c>
      <c r="S297" s="23" t="s">
        <v>19</v>
      </c>
      <c r="T297" s="26"/>
      <c r="U297" s="27" t="n">
        <v>1268.63952875167</v>
      </c>
      <c r="V297" s="23" t="s">
        <v>19</v>
      </c>
      <c r="W297" s="26"/>
      <c r="X297" s="22" t="n">
        <v>995.55232884089</v>
      </c>
      <c r="Y297" s="23" t="str">
        <f aca="false">IF(X297&gt;510.3,"Yes","No")</f>
        <v>Yes</v>
      </c>
      <c r="Z297" s="23"/>
      <c r="AA297" s="24" t="n">
        <v>746.754652075449</v>
      </c>
      <c r="AB297" s="23" t="str">
        <f aca="false">IF(AA297&gt;545.3,"Yes","No")</f>
        <v>Yes</v>
      </c>
    </row>
    <row r="298" customFormat="false" ht="12.75" hidden="false" customHeight="false" outlineLevel="0" collapsed="false">
      <c r="A298" s="20" t="s">
        <v>602</v>
      </c>
      <c r="B298" s="21" t="s">
        <v>603</v>
      </c>
      <c r="C298" s="22" t="n">
        <v>75</v>
      </c>
      <c r="D298" s="23" t="str">
        <f aca="false">IF(C298&gt;296.985,"Yes","No")</f>
        <v>No</v>
      </c>
      <c r="E298" s="23"/>
      <c r="F298" s="22" t="n">
        <v>73.917714135288</v>
      </c>
      <c r="G298" s="23" t="str">
        <f aca="false">IF(F298&gt;316.6,"Yes","No")</f>
        <v>No</v>
      </c>
      <c r="H298" s="23"/>
      <c r="I298" s="24" t="n">
        <v>96.2666666666667</v>
      </c>
      <c r="J298" s="23" t="str">
        <f aca="false">IF(I298&gt;278.5,"Yes","No")</f>
        <v>No</v>
      </c>
      <c r="K298" s="23"/>
      <c r="L298" s="22" t="n">
        <v>107.723522051593</v>
      </c>
      <c r="M298" s="23" t="str">
        <f aca="false">IF(L298&gt;360.7,"Yes","No")</f>
        <v>No</v>
      </c>
      <c r="N298" s="23"/>
      <c r="O298" s="25" t="n">
        <v>164.5</v>
      </c>
      <c r="P298" s="23" t="s">
        <v>16</v>
      </c>
      <c r="Q298" s="26"/>
      <c r="R298" s="27" t="n">
        <v>185.5</v>
      </c>
      <c r="S298" s="23" t="s">
        <v>16</v>
      </c>
      <c r="T298" s="26"/>
      <c r="U298" s="27" t="n">
        <v>157.87439781066</v>
      </c>
      <c r="V298" s="23" t="s">
        <v>16</v>
      </c>
      <c r="W298" s="26"/>
      <c r="X298" s="22" t="n">
        <v>212.329417852372</v>
      </c>
      <c r="Y298" s="23" t="str">
        <f aca="false">IF(X298&gt;510.3,"Yes","No")</f>
        <v>No</v>
      </c>
      <c r="Z298" s="23"/>
      <c r="AA298" s="24" t="n">
        <v>235.132236998664</v>
      </c>
      <c r="AB298" s="23" t="str">
        <f aca="false">IF(AA298&gt;545.3,"Yes","No")</f>
        <v>No</v>
      </c>
    </row>
    <row r="299" customFormat="false" ht="12.75" hidden="false" customHeight="false" outlineLevel="0" collapsed="false">
      <c r="A299" s="20" t="s">
        <v>604</v>
      </c>
      <c r="B299" s="21" t="s">
        <v>605</v>
      </c>
      <c r="C299" s="22" t="n">
        <v>93</v>
      </c>
      <c r="D299" s="23" t="str">
        <f aca="false">IF(C299&gt;296.985,"Yes","No")</f>
        <v>No</v>
      </c>
      <c r="E299" s="23"/>
      <c r="F299" s="22" t="n">
        <v>91.0143282890281</v>
      </c>
      <c r="G299" s="23" t="str">
        <f aca="false">IF(F299&gt;316.6,"Yes","No")</f>
        <v>No</v>
      </c>
      <c r="H299" s="23"/>
      <c r="I299" s="24" t="n">
        <v>128.2</v>
      </c>
      <c r="J299" s="23" t="str">
        <f aca="false">IF(I299&gt;278.5,"Yes","No")</f>
        <v>No</v>
      </c>
      <c r="K299" s="23"/>
      <c r="L299" s="22" t="n">
        <v>118.118673782362</v>
      </c>
      <c r="M299" s="23" t="str">
        <f aca="false">IF(L299&gt;360.7,"Yes","No")</f>
        <v>No</v>
      </c>
      <c r="N299" s="23"/>
      <c r="O299" s="25" t="n">
        <v>190.5</v>
      </c>
      <c r="P299" s="23" t="s">
        <v>16</v>
      </c>
      <c r="Q299" s="26"/>
      <c r="R299" s="27" t="n">
        <v>175</v>
      </c>
      <c r="S299" s="23" t="s">
        <v>16</v>
      </c>
      <c r="T299" s="26"/>
      <c r="U299" s="27" t="n">
        <v>170.200877737511</v>
      </c>
      <c r="V299" s="23" t="s">
        <v>16</v>
      </c>
      <c r="W299" s="26"/>
      <c r="X299" s="22" t="n">
        <v>252.812458610218</v>
      </c>
      <c r="Y299" s="23" t="str">
        <f aca="false">IF(X299&gt;510.3,"Yes","No")</f>
        <v>No</v>
      </c>
      <c r="Z299" s="23"/>
      <c r="AA299" s="24" t="n">
        <v>239.267488410861</v>
      </c>
      <c r="AB299" s="23" t="str">
        <f aca="false">IF(AA299&gt;545.3,"Yes","No")</f>
        <v>No</v>
      </c>
    </row>
    <row r="300" customFormat="false" ht="12.75" hidden="false" customHeight="false" outlineLevel="0" collapsed="false">
      <c r="A300" s="20" t="s">
        <v>606</v>
      </c>
      <c r="B300" s="21" t="s">
        <v>607</v>
      </c>
      <c r="C300" s="22" t="n">
        <v>3124.5</v>
      </c>
      <c r="D300" s="23" t="str">
        <f aca="false">IF(C300&gt;296.985,"Yes","No")</f>
        <v>Yes</v>
      </c>
      <c r="E300" s="23"/>
      <c r="F300" s="22" t="n">
        <v>3330.82271042277</v>
      </c>
      <c r="G300" s="23" t="str">
        <f aca="false">IF(F300&gt;316.6,"Yes","No")</f>
        <v>Yes</v>
      </c>
      <c r="H300" s="23"/>
      <c r="I300" s="24" t="n">
        <v>2199</v>
      </c>
      <c r="J300" s="23" t="str">
        <f aca="false">IF(I300&gt;278.5,"Yes","No")</f>
        <v>Yes</v>
      </c>
      <c r="K300" s="23"/>
      <c r="L300" s="22" t="n">
        <v>1110.37408882115</v>
      </c>
      <c r="M300" s="23" t="str">
        <f aca="false">IF(L300&gt;360.7,"Yes","No")</f>
        <v>Yes</v>
      </c>
      <c r="N300" s="23"/>
      <c r="O300" s="25" t="n">
        <v>209.5</v>
      </c>
      <c r="P300" s="23" t="s">
        <v>16</v>
      </c>
      <c r="Q300" s="26"/>
      <c r="R300" s="27" t="n">
        <v>190</v>
      </c>
      <c r="S300" s="23" t="s">
        <v>16</v>
      </c>
      <c r="T300" s="26"/>
      <c r="U300" s="27" t="n">
        <v>211.292540290457</v>
      </c>
      <c r="V300" s="23" t="s">
        <v>16</v>
      </c>
      <c r="W300" s="26"/>
      <c r="X300" s="22" t="n">
        <v>212.329417852372</v>
      </c>
      <c r="Y300" s="23" t="str">
        <f aca="false">IF(X300&gt;510.3,"Yes","No")</f>
        <v>No</v>
      </c>
      <c r="Z300" s="23"/>
      <c r="AA300" s="24" t="n">
        <v>232.252236998664</v>
      </c>
      <c r="AB300" s="23" t="str">
        <f aca="false">IF(AA300&gt;545.3,"Yes","No")</f>
        <v>No</v>
      </c>
    </row>
    <row r="301" customFormat="false" ht="12.75" hidden="false" customHeight="false" outlineLevel="0" collapsed="false">
      <c r="A301" s="20" t="s">
        <v>608</v>
      </c>
      <c r="B301" s="21" t="s">
        <v>609</v>
      </c>
      <c r="C301" s="22" t="n">
        <v>113</v>
      </c>
      <c r="D301" s="23" t="str">
        <f aca="false">IF(C301&gt;296.985,"Yes","No")</f>
        <v>No</v>
      </c>
      <c r="E301" s="23"/>
      <c r="F301" s="22" t="n">
        <v>96.5455858093558</v>
      </c>
      <c r="G301" s="23" t="str">
        <f aca="false">IF(F301&gt;316.6,"Yes","No")</f>
        <v>No</v>
      </c>
      <c r="H301" s="23"/>
      <c r="I301" s="24" t="n">
        <v>130.133333333333</v>
      </c>
      <c r="J301" s="23" t="str">
        <f aca="false">IF(I301&gt;278.5,"Yes","No")</f>
        <v>No</v>
      </c>
      <c r="K301" s="23"/>
      <c r="L301" s="22" t="n">
        <v>111.490046904612</v>
      </c>
      <c r="M301" s="23" t="str">
        <f aca="false">IF(L301&gt;360.7,"Yes","No")</f>
        <v>No</v>
      </c>
      <c r="N301" s="23"/>
      <c r="O301" s="25" t="n">
        <v>168</v>
      </c>
      <c r="P301" s="23" t="s">
        <v>16</v>
      </c>
      <c r="Q301" s="26"/>
      <c r="R301" s="27" t="n">
        <v>180.5</v>
      </c>
      <c r="S301" s="23" t="s">
        <v>16</v>
      </c>
      <c r="T301" s="26"/>
      <c r="U301" s="27" t="n">
        <v>176.808702909035</v>
      </c>
      <c r="V301" s="23" t="s">
        <v>16</v>
      </c>
      <c r="W301" s="26"/>
      <c r="X301" s="22" t="n">
        <v>231.331661473402</v>
      </c>
      <c r="Y301" s="23" t="str">
        <f aca="false">IF(X301&gt;510.3,"Yes","No")</f>
        <v>No</v>
      </c>
      <c r="Z301" s="23"/>
      <c r="AA301" s="24" t="n">
        <v>265.292865212553</v>
      </c>
      <c r="AB301" s="23" t="str">
        <f aca="false">IF(AA301&gt;545.3,"Yes","No")</f>
        <v>No</v>
      </c>
    </row>
    <row r="302" customFormat="false" ht="12.75" hidden="false" customHeight="false" outlineLevel="0" collapsed="false">
      <c r="A302" s="20" t="s">
        <v>610</v>
      </c>
      <c r="B302" s="21" t="s">
        <v>611</v>
      </c>
      <c r="C302" s="22" t="n">
        <v>9777.5</v>
      </c>
      <c r="D302" s="23" t="str">
        <f aca="false">IF(C302&gt;296.985,"Yes","No")</f>
        <v>Yes</v>
      </c>
      <c r="E302" s="23"/>
      <c r="F302" s="22" t="n">
        <v>9845.1355445905</v>
      </c>
      <c r="G302" s="23" t="str">
        <f aca="false">IF(F302&gt;316.6,"Yes","No")</f>
        <v>Yes</v>
      </c>
      <c r="H302" s="23"/>
      <c r="I302" s="24" t="n">
        <v>11597</v>
      </c>
      <c r="J302" s="23" t="str">
        <f aca="false">IF(I302&gt;278.5,"Yes","No")</f>
        <v>Yes</v>
      </c>
      <c r="K302" s="23"/>
      <c r="L302" s="22" t="n">
        <v>9542.33951842101</v>
      </c>
      <c r="M302" s="23" t="str">
        <f aca="false">IF(L302&gt;360.7,"Yes","No")</f>
        <v>Yes</v>
      </c>
      <c r="N302" s="23"/>
      <c r="O302" s="25" t="n">
        <v>29849</v>
      </c>
      <c r="P302" s="23" t="s">
        <v>19</v>
      </c>
      <c r="Q302" s="26"/>
      <c r="R302" s="27" t="n">
        <v>25961</v>
      </c>
      <c r="S302" s="23" t="s">
        <v>19</v>
      </c>
      <c r="T302" s="26"/>
      <c r="U302" s="27" t="n">
        <v>21806.6836810344</v>
      </c>
      <c r="V302" s="23" t="s">
        <v>19</v>
      </c>
      <c r="W302" s="26"/>
      <c r="X302" s="22" t="n">
        <v>7541.4121640329</v>
      </c>
      <c r="Y302" s="23" t="str">
        <f aca="false">IF(X302&gt;510.3,"Yes","No")</f>
        <v>Yes</v>
      </c>
      <c r="Z302" s="23"/>
      <c r="AA302" s="24" t="n">
        <v>7402.15540592921</v>
      </c>
      <c r="AB302" s="23" t="str">
        <f aca="false">IF(AA302&gt;545.3,"Yes","No")</f>
        <v>Yes</v>
      </c>
    </row>
    <row r="303" customFormat="false" ht="12.75" hidden="false" customHeight="false" outlineLevel="0" collapsed="false">
      <c r="A303" s="20" t="s">
        <v>612</v>
      </c>
      <c r="B303" s="21" t="s">
        <v>613</v>
      </c>
      <c r="C303" s="22" t="n">
        <v>13166.5</v>
      </c>
      <c r="D303" s="23" t="str">
        <f aca="false">IF(C303&gt;296.985,"Yes","No")</f>
        <v>Yes</v>
      </c>
      <c r="E303" s="23"/>
      <c r="F303" s="22" t="n">
        <v>14084.5930131253</v>
      </c>
      <c r="G303" s="23" t="str">
        <f aca="false">IF(F303&gt;316.6,"Yes","No")</f>
        <v>Yes</v>
      </c>
      <c r="H303" s="23"/>
      <c r="I303" s="24" t="n">
        <v>15127.7333333333</v>
      </c>
      <c r="J303" s="23" t="str">
        <f aca="false">IF(I303&gt;278.5,"Yes","No")</f>
        <v>Yes</v>
      </c>
      <c r="K303" s="23"/>
      <c r="L303" s="22" t="n">
        <v>10757.6554171067</v>
      </c>
      <c r="M303" s="23" t="str">
        <f aca="false">IF(L303&gt;360.7,"Yes","No")</f>
        <v>Yes</v>
      </c>
      <c r="N303" s="23"/>
      <c r="O303" s="25" t="n">
        <v>6214.5</v>
      </c>
      <c r="P303" s="23" t="s">
        <v>19</v>
      </c>
      <c r="Q303" s="26"/>
      <c r="R303" s="27" t="n">
        <v>21206</v>
      </c>
      <c r="S303" s="23" t="s">
        <v>19</v>
      </c>
      <c r="T303" s="26"/>
      <c r="U303" s="27" t="n">
        <v>32294.9434570957</v>
      </c>
      <c r="V303" s="23" t="s">
        <v>19</v>
      </c>
      <c r="W303" s="26"/>
      <c r="X303" s="22" t="n">
        <v>8114.78421068483</v>
      </c>
      <c r="Y303" s="23" t="str">
        <f aca="false">IF(X303&gt;510.3,"Yes","No")</f>
        <v>Yes</v>
      </c>
      <c r="Z303" s="23"/>
      <c r="AA303" s="24" t="n">
        <v>7686.17957899175</v>
      </c>
      <c r="AB303" s="23" t="str">
        <f aca="false">IF(AA303&gt;545.3,"Yes","No")</f>
        <v>Yes</v>
      </c>
    </row>
    <row r="304" customFormat="false" ht="12.75" hidden="false" customHeight="false" outlineLevel="0" collapsed="false">
      <c r="A304" s="20" t="s">
        <v>614</v>
      </c>
      <c r="B304" s="21" t="s">
        <v>615</v>
      </c>
      <c r="C304" s="22" t="n">
        <v>196</v>
      </c>
      <c r="D304" s="23" t="str">
        <f aca="false">IF(C304&gt;296.985,"Yes","No")</f>
        <v>No</v>
      </c>
      <c r="E304" s="23"/>
      <c r="F304" s="22" t="n">
        <v>258.46057867713</v>
      </c>
      <c r="G304" s="23" t="str">
        <f aca="false">IF(F304&gt;316.6,"Yes","No")</f>
        <v>No</v>
      </c>
      <c r="H304" s="23"/>
      <c r="I304" s="24" t="n">
        <v>188.066666666667</v>
      </c>
      <c r="J304" s="23" t="str">
        <f aca="false">IF(I304&gt;278.5,"Yes","No")</f>
        <v>No</v>
      </c>
      <c r="K304" s="23"/>
      <c r="L304" s="22" t="n">
        <v>205.273062518804</v>
      </c>
      <c r="M304" s="23" t="str">
        <f aca="false">IF(L304&gt;360.7,"Yes","No")</f>
        <v>No</v>
      </c>
      <c r="N304" s="23"/>
      <c r="O304" s="25" t="n">
        <v>6742.5</v>
      </c>
      <c r="P304" s="23" t="s">
        <v>19</v>
      </c>
      <c r="Q304" s="26"/>
      <c r="R304" s="27" t="n">
        <v>6655</v>
      </c>
      <c r="S304" s="23" t="s">
        <v>19</v>
      </c>
      <c r="T304" s="26"/>
      <c r="U304" s="27" t="n">
        <v>42442.5706944494</v>
      </c>
      <c r="V304" s="23" t="s">
        <v>19</v>
      </c>
      <c r="W304" s="26"/>
      <c r="X304" s="22" t="n">
        <v>1384.68523081936</v>
      </c>
      <c r="Y304" s="23" t="str">
        <f aca="false">IF(X304&gt;510.3,"Yes","No")</f>
        <v>Yes</v>
      </c>
      <c r="Z304" s="23"/>
      <c r="AA304" s="24" t="n">
        <v>2173.31186462942</v>
      </c>
      <c r="AB304" s="23" t="str">
        <f aca="false">IF(AA304&gt;545.3,"Yes","No")</f>
        <v>Yes</v>
      </c>
    </row>
    <row r="305" customFormat="false" ht="12.75" hidden="false" customHeight="false" outlineLevel="0" collapsed="false">
      <c r="A305" s="20" t="s">
        <v>616</v>
      </c>
      <c r="B305" s="21" t="s">
        <v>617</v>
      </c>
      <c r="C305" s="22" t="n">
        <v>3710</v>
      </c>
      <c r="D305" s="23" t="str">
        <f aca="false">IF(C305&gt;296.985,"Yes","No")</f>
        <v>Yes</v>
      </c>
      <c r="E305" s="23"/>
      <c r="F305" s="22" t="n">
        <v>3614.42536873776</v>
      </c>
      <c r="G305" s="23" t="str">
        <f aca="false">IF(F305&gt;316.6,"Yes","No")</f>
        <v>Yes</v>
      </c>
      <c r="H305" s="23"/>
      <c r="I305" s="24" t="n">
        <v>4958.33333333333</v>
      </c>
      <c r="J305" s="23" t="str">
        <f aca="false">IF(I305&gt;278.5,"Yes","No")</f>
        <v>Yes</v>
      </c>
      <c r="K305" s="23"/>
      <c r="L305" s="22" t="n">
        <v>3666.44747333118</v>
      </c>
      <c r="M305" s="23" t="str">
        <f aca="false">IF(L305&gt;360.7,"Yes","No")</f>
        <v>Yes</v>
      </c>
      <c r="N305" s="23"/>
      <c r="O305" s="25" t="n">
        <v>175</v>
      </c>
      <c r="P305" s="23" t="s">
        <v>16</v>
      </c>
      <c r="Q305" s="26"/>
      <c r="R305" s="27" t="n">
        <v>1900.5</v>
      </c>
      <c r="S305" s="23" t="s">
        <v>19</v>
      </c>
      <c r="T305" s="26"/>
      <c r="U305" s="27" t="n">
        <v>757.89828328152</v>
      </c>
      <c r="V305" s="23" t="s">
        <v>19</v>
      </c>
      <c r="W305" s="26"/>
      <c r="X305" s="22" t="n">
        <v>2462.02982568121</v>
      </c>
      <c r="Y305" s="23" t="str">
        <f aca="false">IF(X305&gt;510.3,"Yes","No")</f>
        <v>Yes</v>
      </c>
      <c r="Z305" s="23"/>
      <c r="AA305" s="24" t="n">
        <v>2672.96835119074</v>
      </c>
      <c r="AB305" s="23" t="str">
        <f aca="false">IF(AA305&gt;545.3,"Yes","No")</f>
        <v>Yes</v>
      </c>
    </row>
    <row r="306" customFormat="false" ht="12.75" hidden="false" customHeight="false" outlineLevel="0" collapsed="false">
      <c r="A306" s="20" t="s">
        <v>618</v>
      </c>
      <c r="B306" s="21" t="s">
        <v>619</v>
      </c>
      <c r="C306" s="22" t="n">
        <v>13126</v>
      </c>
      <c r="D306" s="23" t="str">
        <f aca="false">IF(C306&gt;296.985,"Yes","No")</f>
        <v>Yes</v>
      </c>
      <c r="E306" s="23"/>
      <c r="F306" s="22" t="n">
        <v>12504.1618870898</v>
      </c>
      <c r="G306" s="23" t="str">
        <f aca="false">IF(F306&gt;316.6,"Yes","No")</f>
        <v>Yes</v>
      </c>
      <c r="H306" s="23"/>
      <c r="I306" s="24" t="n">
        <v>10331.9333333333</v>
      </c>
      <c r="J306" s="23" t="str">
        <f aca="false">IF(I306&gt;278.5,"Yes","No")</f>
        <v>Yes</v>
      </c>
      <c r="K306" s="23"/>
      <c r="L306" s="22" t="n">
        <v>13311.1879545084</v>
      </c>
      <c r="M306" s="23" t="str">
        <f aca="false">IF(L306&gt;360.7,"Yes","No")</f>
        <v>Yes</v>
      </c>
      <c r="N306" s="23"/>
      <c r="O306" s="25" t="n">
        <v>52603.5</v>
      </c>
      <c r="P306" s="23" t="s">
        <v>19</v>
      </c>
      <c r="Q306" s="26"/>
      <c r="R306" s="27" t="n">
        <v>33181</v>
      </c>
      <c r="S306" s="23" t="s">
        <v>19</v>
      </c>
      <c r="T306" s="26"/>
      <c r="U306" s="27" t="n">
        <v>1273.15883982697</v>
      </c>
      <c r="V306" s="23" t="s">
        <v>19</v>
      </c>
      <c r="W306" s="26"/>
      <c r="X306" s="22" t="n">
        <v>193.327174231343</v>
      </c>
      <c r="Y306" s="23" t="str">
        <f aca="false">IF(X306&gt;510.3,"Yes","No")</f>
        <v>No</v>
      </c>
      <c r="Z306" s="23"/>
      <c r="AA306" s="24" t="n">
        <v>206.771608784776</v>
      </c>
      <c r="AB306" s="23" t="str">
        <f aca="false">IF(AA306&gt;545.3,"Yes","No")</f>
        <v>No</v>
      </c>
    </row>
    <row r="307" customFormat="false" ht="12.75" hidden="false" customHeight="false" outlineLevel="0" collapsed="false">
      <c r="A307" s="20" t="s">
        <v>620</v>
      </c>
      <c r="B307" s="21" t="s">
        <v>621</v>
      </c>
      <c r="C307" s="22" t="n">
        <v>81.5</v>
      </c>
      <c r="D307" s="23" t="str">
        <f aca="false">IF(C307&gt;296.985,"Yes","No")</f>
        <v>No</v>
      </c>
      <c r="E307" s="23"/>
      <c r="F307" s="22" t="n">
        <v>82.9688628049151</v>
      </c>
      <c r="G307" s="23" t="str">
        <f aca="false">IF(F307&gt;316.6,"Yes","No")</f>
        <v>No</v>
      </c>
      <c r="H307" s="23"/>
      <c r="I307" s="24" t="n">
        <v>104.466666666667</v>
      </c>
      <c r="J307" s="23" t="str">
        <f aca="false">IF(I307&gt;278.5,"Yes","No")</f>
        <v>No</v>
      </c>
      <c r="K307" s="23"/>
      <c r="L307" s="22" t="n">
        <v>83.6862417099825</v>
      </c>
      <c r="M307" s="23" t="str">
        <f aca="false">IF(L307&gt;360.7,"Yes","No")</f>
        <v>No</v>
      </c>
      <c r="N307" s="23"/>
      <c r="O307" s="25" t="n">
        <v>175.5</v>
      </c>
      <c r="P307" s="23" t="s">
        <v>16</v>
      </c>
      <c r="Q307" s="26"/>
      <c r="R307" s="27" t="n">
        <v>176</v>
      </c>
      <c r="S307" s="23" t="s">
        <v>16</v>
      </c>
      <c r="T307" s="26"/>
      <c r="U307" s="27" t="n">
        <v>171.773089657696</v>
      </c>
      <c r="V307" s="23" t="s">
        <v>16</v>
      </c>
      <c r="W307" s="26"/>
      <c r="X307" s="22" t="n">
        <v>200.762834778702</v>
      </c>
      <c r="Y307" s="23" t="str">
        <f aca="false">IF(X307&gt;510.3,"Yes","No")</f>
        <v>No</v>
      </c>
      <c r="Z307" s="23"/>
      <c r="AA307" s="24" t="n">
        <v>224.693593738037</v>
      </c>
      <c r="AB307" s="23" t="str">
        <f aca="false">IF(AA307&gt;545.3,"Yes","No")</f>
        <v>No</v>
      </c>
    </row>
    <row r="308" customFormat="false" ht="12.75" hidden="false" customHeight="false" outlineLevel="0" collapsed="false">
      <c r="A308" s="20" t="s">
        <v>622</v>
      </c>
      <c r="B308" s="21" t="s">
        <v>623</v>
      </c>
      <c r="C308" s="22" t="n">
        <v>421.5</v>
      </c>
      <c r="D308" s="23" t="str">
        <f aca="false">IF(C308&gt;296.985,"Yes","No")</f>
        <v>Yes</v>
      </c>
      <c r="E308" s="23"/>
      <c r="F308" s="22" t="n">
        <v>611.958218385344</v>
      </c>
      <c r="G308" s="23" t="str">
        <f aca="false">IF(F308&gt;316.6,"Yes","No")</f>
        <v>Yes</v>
      </c>
      <c r="H308" s="23"/>
      <c r="I308" s="24" t="n">
        <v>331</v>
      </c>
      <c r="J308" s="23" t="str">
        <f aca="false">IF(I308&gt;278.5,"Yes","No")</f>
        <v>Yes</v>
      </c>
      <c r="K308" s="23"/>
      <c r="L308" s="22" t="n">
        <v>566.910270959725</v>
      </c>
      <c r="M308" s="23" t="str">
        <f aca="false">IF(L308&gt;360.7,"Yes","No")</f>
        <v>Yes</v>
      </c>
      <c r="N308" s="23"/>
      <c r="O308" s="25" t="n">
        <v>2742</v>
      </c>
      <c r="P308" s="23" t="s">
        <v>19</v>
      </c>
      <c r="Q308" s="26"/>
      <c r="R308" s="27" t="n">
        <v>180.5</v>
      </c>
      <c r="S308" s="23" t="s">
        <v>16</v>
      </c>
      <c r="T308" s="26"/>
      <c r="U308" s="27" t="n">
        <v>708.775232121793</v>
      </c>
      <c r="V308" s="23" t="s">
        <v>19</v>
      </c>
      <c r="W308" s="26"/>
      <c r="X308" s="22" t="n">
        <v>194.153358736605</v>
      </c>
      <c r="Y308" s="23" t="str">
        <f aca="false">IF(X308&gt;510.3,"Yes","No")</f>
        <v>No</v>
      </c>
      <c r="Z308" s="23"/>
      <c r="AA308" s="24" t="n">
        <v>222.482940446249</v>
      </c>
      <c r="AB308" s="23" t="str">
        <f aca="false">IF(AA308&gt;545.3,"Yes","No")</f>
        <v>No</v>
      </c>
    </row>
    <row r="309" customFormat="false" ht="12.75" hidden="false" customHeight="false" outlineLevel="0" collapsed="false">
      <c r="A309" s="20" t="s">
        <v>624</v>
      </c>
      <c r="B309" s="21" t="s">
        <v>625</v>
      </c>
      <c r="C309" s="22" t="n">
        <v>14487</v>
      </c>
      <c r="D309" s="23" t="str">
        <f aca="false">IF(C309&gt;296.985,"Yes","No")</f>
        <v>Yes</v>
      </c>
      <c r="E309" s="23"/>
      <c r="F309" s="22" t="n">
        <v>11089.6684866642</v>
      </c>
      <c r="G309" s="23" t="str">
        <f aca="false">IF(F309&gt;316.6,"Yes","No")</f>
        <v>Yes</v>
      </c>
      <c r="H309" s="23"/>
      <c r="I309" s="24" t="n">
        <v>11785.4</v>
      </c>
      <c r="J309" s="23" t="str">
        <f aca="false">IF(I309&gt;278.5,"Yes","No")</f>
        <v>Yes</v>
      </c>
      <c r="K309" s="23"/>
      <c r="L309" s="22" t="n">
        <v>9178.58305754959</v>
      </c>
      <c r="M309" s="23" t="str">
        <f aca="false">IF(L309&gt;360.7,"Yes","No")</f>
        <v>Yes</v>
      </c>
      <c r="N309" s="23"/>
      <c r="O309" s="25" t="n">
        <v>36320</v>
      </c>
      <c r="P309" s="23" t="s">
        <v>19</v>
      </c>
      <c r="Q309" s="26"/>
      <c r="R309" s="27" t="n">
        <v>14670.5</v>
      </c>
      <c r="S309" s="23" t="s">
        <v>19</v>
      </c>
      <c r="T309" s="26"/>
      <c r="U309" s="27" t="n">
        <v>90356.9713632162</v>
      </c>
      <c r="V309" s="23" t="s">
        <v>19</v>
      </c>
      <c r="W309" s="26"/>
      <c r="X309" s="22" t="n">
        <v>8421.29866213709</v>
      </c>
      <c r="Y309" s="23" t="str">
        <f aca="false">IF(X309&gt;510.3,"Yes","No")</f>
        <v>Yes</v>
      </c>
      <c r="Z309" s="23"/>
      <c r="AA309" s="24" t="n">
        <v>7900.16362539839</v>
      </c>
      <c r="AB309" s="23" t="str">
        <f aca="false">IF(AA309&gt;545.3,"Yes","No")</f>
        <v>Yes</v>
      </c>
    </row>
    <row r="310" customFormat="false" ht="12.75" hidden="false" customHeight="false" outlineLevel="0" collapsed="false">
      <c r="A310" s="20" t="s">
        <v>626</v>
      </c>
      <c r="B310" s="21" t="s">
        <v>627</v>
      </c>
      <c r="C310" s="22" t="n">
        <v>87</v>
      </c>
      <c r="D310" s="23" t="str">
        <f aca="false">IF(C310&gt;296.985,"Yes","No")</f>
        <v>No</v>
      </c>
      <c r="E310" s="23"/>
      <c r="F310" s="22" t="n">
        <v>94.0313778455705</v>
      </c>
      <c r="G310" s="23" t="str">
        <f aca="false">IF(F310&gt;316.6,"Yes","No")</f>
        <v>No</v>
      </c>
      <c r="H310" s="23"/>
      <c r="I310" s="24" t="n">
        <v>121.6</v>
      </c>
      <c r="J310" s="23" t="str">
        <f aca="false">IF(I310&gt;278.5,"Yes","No")</f>
        <v>No</v>
      </c>
      <c r="K310" s="23"/>
      <c r="L310" s="22" t="n">
        <v>104.909386266102</v>
      </c>
      <c r="M310" s="23" t="str">
        <f aca="false">IF(L310&gt;360.7,"Yes","No")</f>
        <v>No</v>
      </c>
      <c r="N310" s="23"/>
      <c r="O310" s="25" t="n">
        <v>178</v>
      </c>
      <c r="P310" s="23" t="s">
        <v>16</v>
      </c>
      <c r="Q310" s="26"/>
      <c r="R310" s="27" t="n">
        <v>285.5</v>
      </c>
      <c r="S310" s="23" t="s">
        <v>16</v>
      </c>
      <c r="T310" s="26"/>
      <c r="U310" s="27" t="n">
        <v>195.085227290073</v>
      </c>
      <c r="V310" s="23" t="s">
        <v>16</v>
      </c>
      <c r="W310" s="26"/>
      <c r="X310" s="22" t="n">
        <v>228.026923452353</v>
      </c>
      <c r="Y310" s="23" t="str">
        <f aca="false">IF(X310&gt;510.3,"Yes","No")</f>
        <v>No</v>
      </c>
      <c r="Z310" s="23"/>
      <c r="AA310" s="24" t="n">
        <v>340.687538566659</v>
      </c>
      <c r="AB310" s="23" t="str">
        <f aca="false">IF(AA310&gt;545.3,"Yes","No")</f>
        <v>No</v>
      </c>
    </row>
    <row r="311" customFormat="false" ht="12.75" hidden="false" customHeight="false" outlineLevel="0" collapsed="false">
      <c r="A311" s="20" t="s">
        <v>628</v>
      </c>
      <c r="B311" s="21" t="s">
        <v>629</v>
      </c>
      <c r="C311" s="22" t="n">
        <v>2869</v>
      </c>
      <c r="D311" s="23" t="str">
        <f aca="false">IF(C311&gt;296.985,"Yes","No")</f>
        <v>Yes</v>
      </c>
      <c r="E311" s="23"/>
      <c r="F311" s="22" t="n">
        <v>3456.03026701928</v>
      </c>
      <c r="G311" s="23" t="str">
        <f aca="false">IF(F311&gt;316.6,"Yes","No")</f>
        <v>Yes</v>
      </c>
      <c r="H311" s="23"/>
      <c r="I311" s="24" t="n">
        <v>1882.6</v>
      </c>
      <c r="J311" s="23" t="str">
        <f aca="false">IF(I311&gt;278.5,"Yes","No")</f>
        <v>Yes</v>
      </c>
      <c r="K311" s="23"/>
      <c r="L311" s="22" t="n">
        <v>2214.7257774838</v>
      </c>
      <c r="M311" s="23" t="str">
        <f aca="false">IF(L311&gt;360.7,"Yes","No")</f>
        <v>Yes</v>
      </c>
      <c r="N311" s="23"/>
      <c r="O311" s="25" t="n">
        <v>1075</v>
      </c>
      <c r="P311" s="23" t="s">
        <v>19</v>
      </c>
      <c r="Q311" s="26"/>
      <c r="R311" s="27" t="n">
        <v>1662.5</v>
      </c>
      <c r="S311" s="23" t="s">
        <v>19</v>
      </c>
      <c r="T311" s="26"/>
      <c r="U311" s="27" t="n">
        <v>2211.29920923724</v>
      </c>
      <c r="V311" s="23" t="s">
        <v>19</v>
      </c>
      <c r="W311" s="26"/>
      <c r="X311" s="22" t="n">
        <v>2060.5041561238</v>
      </c>
      <c r="Y311" s="23" t="str">
        <f aca="false">IF(X311&gt;510.3,"Yes","No")</f>
        <v>Yes</v>
      </c>
      <c r="Z311" s="23"/>
      <c r="AA311" s="24" t="n">
        <v>2308.90116371466</v>
      </c>
      <c r="AB311" s="23" t="str">
        <f aca="false">IF(AA311&gt;545.3,"Yes","No")</f>
        <v>Yes</v>
      </c>
    </row>
    <row r="312" customFormat="false" ht="12.75" hidden="false" customHeight="false" outlineLevel="0" collapsed="false">
      <c r="A312" s="20" t="s">
        <v>630</v>
      </c>
      <c r="B312" s="21" t="s">
        <v>631</v>
      </c>
      <c r="C312" s="22" t="n">
        <v>206</v>
      </c>
      <c r="D312" s="23" t="str">
        <f aca="false">IF(C312&gt;296.985,"Yes","No")</f>
        <v>No</v>
      </c>
      <c r="E312" s="23"/>
      <c r="F312" s="22" t="n">
        <v>250.917954785774</v>
      </c>
      <c r="G312" s="23" t="str">
        <f aca="false">IF(F312&gt;316.6,"Yes","No")</f>
        <v>No</v>
      </c>
      <c r="H312" s="23"/>
      <c r="I312" s="24" t="n">
        <v>217.733333333333</v>
      </c>
      <c r="J312" s="23" t="str">
        <f aca="false">IF(I312&gt;278.5,"Yes","No")</f>
        <v>No</v>
      </c>
      <c r="K312" s="23"/>
      <c r="L312" s="22" t="n">
        <v>266.851204351205</v>
      </c>
      <c r="M312" s="23" t="str">
        <f aca="false">IF(L312&gt;360.7,"Yes","No")</f>
        <v>No</v>
      </c>
      <c r="N312" s="23"/>
      <c r="O312" s="25" t="n">
        <v>474</v>
      </c>
      <c r="P312" s="23" t="s">
        <v>19</v>
      </c>
      <c r="Q312" s="26"/>
      <c r="R312" s="27" t="n">
        <v>297</v>
      </c>
      <c r="S312" s="23" t="s">
        <v>16</v>
      </c>
      <c r="T312" s="26"/>
      <c r="U312" s="27" t="n">
        <v>626.755995408117</v>
      </c>
      <c r="V312" s="23" t="s">
        <v>19</v>
      </c>
      <c r="W312" s="26"/>
      <c r="X312" s="22" t="n">
        <v>266.857595199674</v>
      </c>
      <c r="Y312" s="23" t="str">
        <f aca="false">IF(X312&gt;510.3,"Yes","No")</f>
        <v>No</v>
      </c>
      <c r="Z312" s="23"/>
      <c r="AA312" s="24" t="n">
        <v>337.160126655909</v>
      </c>
      <c r="AB312" s="23" t="str">
        <f aca="false">IF(AA312&gt;545.3,"Yes","No")</f>
        <v>No</v>
      </c>
    </row>
    <row r="313" customFormat="false" ht="12.75" hidden="false" customHeight="false" outlineLevel="0" collapsed="false">
      <c r="A313" s="20" t="s">
        <v>632</v>
      </c>
      <c r="B313" s="21" t="s">
        <v>633</v>
      </c>
      <c r="C313" s="22" t="n">
        <v>22511</v>
      </c>
      <c r="D313" s="23" t="str">
        <f aca="false">IF(C313&gt;296.985,"Yes","No")</f>
        <v>Yes</v>
      </c>
      <c r="E313" s="23"/>
      <c r="F313" s="22" t="n">
        <v>21727.2823814399</v>
      </c>
      <c r="G313" s="23" t="str">
        <f aca="false">IF(F313&gt;316.6,"Yes","No")</f>
        <v>Yes</v>
      </c>
      <c r="H313" s="23"/>
      <c r="I313" s="24" t="n">
        <v>21842.4</v>
      </c>
      <c r="J313" s="23" t="str">
        <f aca="false">IF(I313&gt;278.5,"Yes","No")</f>
        <v>Yes</v>
      </c>
      <c r="K313" s="23"/>
      <c r="L313" s="22" t="n">
        <v>19948.5903603905</v>
      </c>
      <c r="M313" s="23" t="str">
        <f aca="false">IF(L313&gt;360.7,"Yes","No")</f>
        <v>Yes</v>
      </c>
      <c r="N313" s="23"/>
      <c r="O313" s="25" t="n">
        <v>32552.5</v>
      </c>
      <c r="P313" s="23" t="s">
        <v>19</v>
      </c>
      <c r="Q313" s="26"/>
      <c r="R313" s="27" t="n">
        <v>39504</v>
      </c>
      <c r="S313" s="23" t="s">
        <v>19</v>
      </c>
      <c r="T313" s="26"/>
      <c r="U313" s="27" t="n">
        <v>88979.6402495232</v>
      </c>
      <c r="V313" s="23" t="s">
        <v>19</v>
      </c>
      <c r="W313" s="26"/>
      <c r="X313" s="22" t="n">
        <v>20191.1231241017</v>
      </c>
      <c r="Y313" s="23" t="str">
        <f aca="false">IF(X313&gt;510.3,"Yes","No")</f>
        <v>Yes</v>
      </c>
      <c r="Z313" s="23"/>
      <c r="AA313" s="24" t="n">
        <v>19153.5144747485</v>
      </c>
      <c r="AB313" s="23" t="str">
        <f aca="false">IF(AA313&gt;545.3,"Yes","No")</f>
        <v>Yes</v>
      </c>
    </row>
    <row r="314" customFormat="false" ht="12.75" hidden="false" customHeight="false" outlineLevel="0" collapsed="false">
      <c r="A314" s="20" t="s">
        <v>634</v>
      </c>
      <c r="B314" s="21" t="s">
        <v>635</v>
      </c>
      <c r="C314" s="22" t="n">
        <v>85.5</v>
      </c>
      <c r="D314" s="23" t="str">
        <f aca="false">IF(C314&gt;296.985,"Yes","No")</f>
        <v>No</v>
      </c>
      <c r="E314" s="23"/>
      <c r="F314" s="22" t="n">
        <v>94.5342194383275</v>
      </c>
      <c r="G314" s="23" t="str">
        <f aca="false">IF(F314&gt;316.6,"Yes","No")</f>
        <v>No</v>
      </c>
      <c r="H314" s="23"/>
      <c r="I314" s="24" t="n">
        <v>116.8</v>
      </c>
      <c r="J314" s="23" t="str">
        <f aca="false">IF(I314&gt;278.5,"Yes","No")</f>
        <v>No</v>
      </c>
      <c r="K314" s="23"/>
      <c r="L314" s="22" t="n">
        <v>110.546929297389</v>
      </c>
      <c r="M314" s="23" t="str">
        <f aca="false">IF(L314&gt;360.7,"Yes","No")</f>
        <v>No</v>
      </c>
      <c r="N314" s="23"/>
      <c r="O314" s="25" t="n">
        <v>193</v>
      </c>
      <c r="P314" s="23" t="s">
        <v>16</v>
      </c>
      <c r="Q314" s="26"/>
      <c r="R314" s="27" t="n">
        <v>268.5</v>
      </c>
      <c r="S314" s="23" t="s">
        <v>16</v>
      </c>
      <c r="T314" s="26"/>
      <c r="U314" s="27" t="n">
        <v>209.88218047236</v>
      </c>
      <c r="V314" s="23" t="s">
        <v>16</v>
      </c>
      <c r="W314" s="26"/>
      <c r="X314" s="22" t="n">
        <v>229.679292462878</v>
      </c>
      <c r="Y314" s="23" t="str">
        <f aca="false">IF(X314&gt;510.3,"Yes","No")</f>
        <v>No</v>
      </c>
      <c r="Z314" s="23"/>
      <c r="AA314" s="24" t="n">
        <v>312.710201889606</v>
      </c>
      <c r="AB314" s="23" t="str">
        <f aca="false">IF(AA314&gt;545.3,"Yes","No")</f>
        <v>No</v>
      </c>
    </row>
    <row r="315" customFormat="false" ht="12.75" hidden="false" customHeight="false" outlineLevel="0" collapsed="false">
      <c r="A315" s="20" t="s">
        <v>636</v>
      </c>
      <c r="B315" s="21" t="s">
        <v>637</v>
      </c>
      <c r="C315" s="22" t="n">
        <v>1667.5</v>
      </c>
      <c r="D315" s="23" t="str">
        <f aca="false">IF(C315&gt;296.985,"Yes","No")</f>
        <v>Yes</v>
      </c>
      <c r="E315" s="23"/>
      <c r="F315" s="22" t="n">
        <v>1747.37453483079</v>
      </c>
      <c r="G315" s="23" t="str">
        <f aca="false">IF(F315&gt;316.6,"Yes","No")</f>
        <v>Yes</v>
      </c>
      <c r="H315" s="23"/>
      <c r="I315" s="24" t="n">
        <v>1689</v>
      </c>
      <c r="J315" s="23" t="str">
        <f aca="false">IF(I315&gt;278.5,"Yes","No")</f>
        <v>Yes</v>
      </c>
      <c r="K315" s="23"/>
      <c r="L315" s="22" t="n">
        <v>939.589395957304</v>
      </c>
      <c r="M315" s="23" t="str">
        <f aca="false">IF(L315&gt;360.7,"Yes","No")</f>
        <v>Yes</v>
      </c>
      <c r="N315" s="23"/>
      <c r="O315" s="25" t="n">
        <v>1787.5</v>
      </c>
      <c r="P315" s="23" t="s">
        <v>19</v>
      </c>
      <c r="Q315" s="26"/>
      <c r="R315" s="27" t="n">
        <v>3056</v>
      </c>
      <c r="S315" s="23" t="s">
        <v>19</v>
      </c>
      <c r="T315" s="26"/>
      <c r="U315" s="27" t="n">
        <v>18457.8789325797</v>
      </c>
      <c r="V315" s="23" t="s">
        <v>19</v>
      </c>
      <c r="W315" s="26"/>
      <c r="X315" s="22" t="n">
        <v>5554.43842887743</v>
      </c>
      <c r="Y315" s="23" t="str">
        <f aca="false">IF(X315&gt;510.3,"Yes","No")</f>
        <v>Yes</v>
      </c>
      <c r="Z315" s="23"/>
      <c r="AA315" s="24" t="n">
        <v>1881.04276008568</v>
      </c>
      <c r="AB315" s="23" t="str">
        <f aca="false">IF(AA315&gt;545.3,"Yes","No")</f>
        <v>Yes</v>
      </c>
    </row>
    <row r="316" customFormat="false" ht="12.75" hidden="false" customHeight="false" outlineLevel="0" collapsed="false">
      <c r="A316" s="20" t="s">
        <v>638</v>
      </c>
      <c r="B316" s="21" t="s">
        <v>639</v>
      </c>
      <c r="C316" s="22" t="n">
        <v>6954.5</v>
      </c>
      <c r="D316" s="23" t="str">
        <f aca="false">IF(C316&gt;296.985,"Yes","No")</f>
        <v>Yes</v>
      </c>
      <c r="E316" s="23"/>
      <c r="F316" s="22" t="n">
        <v>7220.30243039864</v>
      </c>
      <c r="G316" s="23" t="str">
        <f aca="false">IF(F316&gt;316.6,"Yes","No")</f>
        <v>Yes</v>
      </c>
      <c r="H316" s="23"/>
      <c r="I316" s="24" t="n">
        <v>8297.8</v>
      </c>
      <c r="J316" s="23" t="str">
        <f aca="false">IF(I316&gt;278.5,"Yes","No")</f>
        <v>Yes</v>
      </c>
      <c r="K316" s="23"/>
      <c r="L316" s="22" t="n">
        <v>6652.7219921352</v>
      </c>
      <c r="M316" s="23" t="str">
        <f aca="false">IF(L316&gt;360.7,"Yes","No")</f>
        <v>Yes</v>
      </c>
      <c r="N316" s="23"/>
      <c r="O316" s="25" t="n">
        <v>50874</v>
      </c>
      <c r="P316" s="23" t="s">
        <v>19</v>
      </c>
      <c r="Q316" s="26"/>
      <c r="R316" s="27" t="n">
        <v>8323.5</v>
      </c>
      <c r="S316" s="23" t="s">
        <v>19</v>
      </c>
      <c r="T316" s="26"/>
      <c r="U316" s="27" t="n">
        <v>1138.25092135539</v>
      </c>
      <c r="V316" s="23" t="s">
        <v>19</v>
      </c>
      <c r="W316" s="26"/>
      <c r="X316" s="22" t="n">
        <v>209.024679831324</v>
      </c>
      <c r="Y316" s="23" t="str">
        <f aca="false">IF(X316&gt;510.3,"Yes","No")</f>
        <v>No</v>
      </c>
      <c r="Z316" s="23"/>
      <c r="AA316" s="24" t="n">
        <v>302.966910352771</v>
      </c>
      <c r="AB316" s="23" t="str">
        <f aca="false">IF(AA316&gt;545.3,"Yes","No")</f>
        <v>No</v>
      </c>
    </row>
    <row r="317" customFormat="false" ht="12.75" hidden="false" customHeight="false" outlineLevel="0" collapsed="false">
      <c r="A317" s="20" t="s">
        <v>640</v>
      </c>
      <c r="B317" s="21" t="s">
        <v>641</v>
      </c>
      <c r="C317" s="22" t="n">
        <v>145.5</v>
      </c>
      <c r="D317" s="23" t="str">
        <f aca="false">IF(C317&gt;296.985,"Yes","No")</f>
        <v>No</v>
      </c>
      <c r="E317" s="23"/>
      <c r="F317" s="22" t="n">
        <v>208.176419401423</v>
      </c>
      <c r="G317" s="23" t="str">
        <f aca="false">IF(F317&gt;316.6,"Yes","No")</f>
        <v>No</v>
      </c>
      <c r="H317" s="23"/>
      <c r="I317" s="24" t="n">
        <v>157.6</v>
      </c>
      <c r="J317" s="23" t="str">
        <f aca="false">IF(I317&gt;278.5,"Yes","No")</f>
        <v>No</v>
      </c>
      <c r="K317" s="23"/>
      <c r="L317" s="22" t="n">
        <v>219.312912448036</v>
      </c>
      <c r="M317" s="23" t="str">
        <f aca="false">IF(L317&gt;360.7,"Yes","No")</f>
        <v>No</v>
      </c>
      <c r="N317" s="23"/>
      <c r="O317" s="25" t="n">
        <v>206</v>
      </c>
      <c r="P317" s="23" t="s">
        <v>16</v>
      </c>
      <c r="Q317" s="26"/>
      <c r="R317" s="27" t="n">
        <v>301</v>
      </c>
      <c r="S317" s="23" t="s">
        <v>16</v>
      </c>
      <c r="T317" s="26"/>
      <c r="U317" s="27" t="n">
        <v>227.061276203367</v>
      </c>
      <c r="V317" s="23" t="s">
        <v>16</v>
      </c>
      <c r="W317" s="26"/>
      <c r="X317" s="22" t="n">
        <v>222.243631915518</v>
      </c>
      <c r="Y317" s="23" t="str">
        <f aca="false">IF(X317&gt;510.3,"Yes","No")</f>
        <v>No</v>
      </c>
      <c r="Z317" s="23"/>
      <c r="AA317" s="24" t="n">
        <v>253.748216936345</v>
      </c>
      <c r="AB317" s="23" t="str">
        <f aca="false">IF(AA317&gt;545.3,"Yes","No")</f>
        <v>No</v>
      </c>
    </row>
    <row r="318" customFormat="false" ht="12.75" hidden="false" customHeight="false" outlineLevel="0" collapsed="false">
      <c r="A318" s="20" t="s">
        <v>642</v>
      </c>
      <c r="B318" s="21" t="s">
        <v>643</v>
      </c>
      <c r="C318" s="22" t="n">
        <v>91</v>
      </c>
      <c r="D318" s="23" t="str">
        <f aca="false">IF(C318&gt;296.985,"Yes","No")</f>
        <v>No</v>
      </c>
      <c r="E318" s="23"/>
      <c r="F318" s="22" t="n">
        <v>87.4944371397287</v>
      </c>
      <c r="G318" s="23" t="str">
        <f aca="false">IF(F318&gt;316.6,"Yes","No")</f>
        <v>No</v>
      </c>
      <c r="H318" s="23"/>
      <c r="I318" s="24" t="n">
        <v>121.8</v>
      </c>
      <c r="J318" s="23" t="str">
        <f aca="false">IF(I318&gt;278.5,"Yes","No")</f>
        <v>No</v>
      </c>
      <c r="K318" s="23"/>
      <c r="L318" s="22" t="n">
        <v>90.9916063051567</v>
      </c>
      <c r="M318" s="23" t="str">
        <f aca="false">IF(L318&gt;360.7,"Yes","No")</f>
        <v>No</v>
      </c>
      <c r="N318" s="23"/>
      <c r="O318" s="25" t="n">
        <v>175.5</v>
      </c>
      <c r="P318" s="23" t="s">
        <v>16</v>
      </c>
      <c r="Q318" s="26"/>
      <c r="R318" s="27" t="n">
        <v>287</v>
      </c>
      <c r="S318" s="23" t="s">
        <v>16</v>
      </c>
      <c r="T318" s="26"/>
      <c r="U318" s="27" t="n">
        <v>196.004403245772</v>
      </c>
      <c r="V318" s="23" t="s">
        <v>16</v>
      </c>
      <c r="W318" s="26"/>
      <c r="X318" s="22" t="n">
        <v>200.762834778702</v>
      </c>
      <c r="Y318" s="23" t="str">
        <f aca="false">IF(X318&gt;510.3,"Yes","No")</f>
        <v>No</v>
      </c>
      <c r="Z318" s="23"/>
      <c r="AA318" s="24" t="n">
        <v>261.053593738037</v>
      </c>
      <c r="AB318" s="23" t="str">
        <f aca="false">IF(AA318&gt;545.3,"Yes","No")</f>
        <v>No</v>
      </c>
    </row>
    <row r="319" customFormat="false" ht="12.75" hidden="false" customHeight="false" outlineLevel="0" collapsed="false">
      <c r="A319" s="20" t="s">
        <v>644</v>
      </c>
      <c r="B319" s="21" t="s">
        <v>645</v>
      </c>
      <c r="C319" s="22" t="n">
        <v>2650.5</v>
      </c>
      <c r="D319" s="23" t="str">
        <f aca="false">IF(C319&gt;296.985,"Yes","No")</f>
        <v>Yes</v>
      </c>
      <c r="E319" s="23"/>
      <c r="F319" s="22" t="n">
        <v>3099.01273616177</v>
      </c>
      <c r="G319" s="23" t="str">
        <f aca="false">IF(F319&gt;316.6,"Yes","No")</f>
        <v>Yes</v>
      </c>
      <c r="H319" s="23"/>
      <c r="I319" s="24" t="n">
        <v>2737.86666666667</v>
      </c>
      <c r="J319" s="23" t="str">
        <f aca="false">IF(I319&gt;278.5,"Yes","No")</f>
        <v>Yes</v>
      </c>
      <c r="K319" s="23"/>
      <c r="L319" s="22" t="n">
        <v>2127.85007189784</v>
      </c>
      <c r="M319" s="23" t="str">
        <f aca="false">IF(L319&gt;360.7,"Yes","No")</f>
        <v>Yes</v>
      </c>
      <c r="N319" s="23"/>
      <c r="O319" s="25" t="n">
        <v>4042.5</v>
      </c>
      <c r="P319" s="23" t="s">
        <v>19</v>
      </c>
      <c r="Q319" s="26"/>
      <c r="R319" s="27" t="n">
        <v>2091.5</v>
      </c>
      <c r="S319" s="23" t="s">
        <v>19</v>
      </c>
      <c r="T319" s="26"/>
      <c r="U319" s="27" t="n">
        <v>4272.33678115115</v>
      </c>
      <c r="V319" s="23" t="s">
        <v>19</v>
      </c>
      <c r="W319" s="26"/>
      <c r="X319" s="22" t="n">
        <v>3807.05820024799</v>
      </c>
      <c r="Y319" s="23" t="str">
        <f aca="false">IF(X319&gt;510.3,"Yes","No")</f>
        <v>Yes</v>
      </c>
      <c r="Z319" s="23"/>
      <c r="AA319" s="24" t="n">
        <v>3345.13629606944</v>
      </c>
      <c r="AB319" s="23" t="str">
        <f aca="false">IF(AA319&gt;545.3,"Yes","No")</f>
        <v>Yes</v>
      </c>
    </row>
    <row r="320" customFormat="false" ht="12.75" hidden="false" customHeight="false" outlineLevel="0" collapsed="false">
      <c r="A320" s="20" t="s">
        <v>646</v>
      </c>
      <c r="B320" s="21" t="s">
        <v>647</v>
      </c>
      <c r="C320" s="22" t="n">
        <v>5711.5</v>
      </c>
      <c r="D320" s="23" t="str">
        <f aca="false">IF(C320&gt;296.985,"Yes","No")</f>
        <v>Yes</v>
      </c>
      <c r="E320" s="23"/>
      <c r="F320" s="22" t="n">
        <v>5973.75812195389</v>
      </c>
      <c r="G320" s="23" t="str">
        <f aca="false">IF(F320&gt;316.6,"Yes","No")</f>
        <v>Yes</v>
      </c>
      <c r="H320" s="23"/>
      <c r="I320" s="24" t="n">
        <v>4904.93333333333</v>
      </c>
      <c r="J320" s="23" t="str">
        <f aca="false">IF(I320&gt;278.5,"Yes","No")</f>
        <v>Yes</v>
      </c>
      <c r="K320" s="23"/>
      <c r="L320" s="22" t="n">
        <v>4586.66818780767</v>
      </c>
      <c r="M320" s="23" t="str">
        <f aca="false">IF(L320&gt;360.7,"Yes","No")</f>
        <v>Yes</v>
      </c>
      <c r="N320" s="23"/>
      <c r="O320" s="25" t="n">
        <v>30200.5</v>
      </c>
      <c r="P320" s="23" t="s">
        <v>19</v>
      </c>
      <c r="Q320" s="26"/>
      <c r="R320" s="27" t="n">
        <v>15665</v>
      </c>
      <c r="S320" s="23" t="s">
        <v>19</v>
      </c>
      <c r="T320" s="26"/>
      <c r="U320" s="27" t="n">
        <v>52365.2025537908</v>
      </c>
      <c r="V320" s="23" t="s">
        <v>19</v>
      </c>
      <c r="W320" s="26"/>
      <c r="X320" s="22" t="n">
        <v>5144.65091426741</v>
      </c>
      <c r="Y320" s="23" t="str">
        <f aca="false">IF(X320&gt;510.3,"Yes","No")</f>
        <v>Yes</v>
      </c>
      <c r="Z320" s="23"/>
      <c r="AA320" s="24" t="n">
        <v>5171.90225599487</v>
      </c>
      <c r="AB320" s="23" t="str">
        <f aca="false">IF(AA320&gt;545.3,"Yes","No")</f>
        <v>Yes</v>
      </c>
    </row>
    <row r="321" customFormat="false" ht="12.75" hidden="false" customHeight="false" outlineLevel="0" collapsed="false">
      <c r="A321" s="20" t="s">
        <v>648</v>
      </c>
      <c r="B321" s="21" t="s">
        <v>649</v>
      </c>
      <c r="C321" s="22" t="n">
        <v>919</v>
      </c>
      <c r="D321" s="23" t="str">
        <f aca="false">IF(C321&gt;296.985,"Yes","No")</f>
        <v>Yes</v>
      </c>
      <c r="E321" s="23"/>
      <c r="F321" s="22" t="n">
        <v>827.677261678123</v>
      </c>
      <c r="G321" s="23" t="str">
        <f aca="false">IF(F321&gt;316.6,"Yes","No")</f>
        <v>Yes</v>
      </c>
      <c r="H321" s="23"/>
      <c r="I321" s="24" t="n">
        <v>1031.2</v>
      </c>
      <c r="J321" s="23" t="str">
        <f aca="false">IF(I321&gt;278.5,"Yes","No")</f>
        <v>Yes</v>
      </c>
      <c r="K321" s="23"/>
      <c r="L321" s="22" t="n">
        <v>965.928373420717</v>
      </c>
      <c r="M321" s="23" t="str">
        <f aca="false">IF(L321&gt;360.7,"Yes","No")</f>
        <v>Yes</v>
      </c>
      <c r="N321" s="23"/>
      <c r="O321" s="25" t="n">
        <v>2067</v>
      </c>
      <c r="P321" s="23" t="s">
        <v>19</v>
      </c>
      <c r="Q321" s="26"/>
      <c r="R321" s="27" t="n">
        <v>2938</v>
      </c>
      <c r="S321" s="23" t="s">
        <v>19</v>
      </c>
      <c r="T321" s="26"/>
      <c r="U321" s="27" t="n">
        <v>7407.13978070562</v>
      </c>
      <c r="V321" s="23" t="s">
        <v>19</v>
      </c>
      <c r="W321" s="26"/>
      <c r="X321" s="22" t="n">
        <v>615.507456420301</v>
      </c>
      <c r="Y321" s="23" t="str">
        <f aca="false">IF(X321&gt;510.3,"Yes","No")</f>
        <v>Yes</v>
      </c>
      <c r="Z321" s="23"/>
      <c r="AA321" s="24" t="n">
        <v>1547.90208779768</v>
      </c>
      <c r="AB321" s="23" t="str">
        <f aca="false">IF(AA321&gt;545.3,"Yes","No")</f>
        <v>Yes</v>
      </c>
    </row>
    <row r="322" customFormat="false" ht="12.75" hidden="false" customHeight="false" outlineLevel="0" collapsed="false">
      <c r="A322" s="20" t="s">
        <v>650</v>
      </c>
      <c r="B322" s="21" t="s">
        <v>651</v>
      </c>
      <c r="C322" s="22" t="n">
        <v>15514.5</v>
      </c>
      <c r="D322" s="23" t="str">
        <f aca="false">IF(C322&gt;296.985,"Yes","No")</f>
        <v>Yes</v>
      </c>
      <c r="E322" s="23"/>
      <c r="F322" s="22" t="n">
        <v>15232.0775277969</v>
      </c>
      <c r="G322" s="23" t="str">
        <f aca="false">IF(F322&gt;316.6,"Yes","No")</f>
        <v>Yes</v>
      </c>
      <c r="H322" s="23"/>
      <c r="I322" s="24" t="n">
        <v>18081.0666666667</v>
      </c>
      <c r="J322" s="23" t="str">
        <f aca="false">IF(I322&gt;278.5,"Yes","No")</f>
        <v>Yes</v>
      </c>
      <c r="K322" s="23"/>
      <c r="L322" s="22" t="n">
        <v>15337.1805045384</v>
      </c>
      <c r="M322" s="23" t="str">
        <f aca="false">IF(L322&gt;360.7,"Yes","No")</f>
        <v>Yes</v>
      </c>
      <c r="N322" s="23"/>
      <c r="O322" s="25" t="n">
        <v>41027.5</v>
      </c>
      <c r="P322" s="23" t="s">
        <v>19</v>
      </c>
      <c r="Q322" s="26"/>
      <c r="R322" s="27" t="n">
        <v>22956.5</v>
      </c>
      <c r="S322" s="23" t="s">
        <v>19</v>
      </c>
      <c r="T322" s="26"/>
      <c r="U322" s="27" t="n">
        <v>66488.5890382668</v>
      </c>
      <c r="V322" s="23" t="s">
        <v>19</v>
      </c>
      <c r="W322" s="26"/>
      <c r="X322" s="22" t="n">
        <v>28082.8375183657</v>
      </c>
      <c r="Y322" s="23" t="str">
        <f aca="false">IF(X322&gt;510.3,"Yes","No")</f>
        <v>Yes</v>
      </c>
      <c r="Z322" s="23"/>
      <c r="AA322" s="24" t="n">
        <v>21933.7945051424</v>
      </c>
      <c r="AB322" s="23" t="str">
        <f aca="false">IF(AA322&gt;545.3,"Yes","No")</f>
        <v>Yes</v>
      </c>
    </row>
    <row r="323" customFormat="false" ht="12.75" hidden="false" customHeight="false" outlineLevel="0" collapsed="false">
      <c r="A323" s="20" t="s">
        <v>652</v>
      </c>
      <c r="B323" s="21" t="s">
        <v>653</v>
      </c>
      <c r="C323" s="22" t="n">
        <v>16947.5</v>
      </c>
      <c r="D323" s="23" t="str">
        <f aca="false">IF(C323&gt;296.985,"Yes","No")</f>
        <v>Yes</v>
      </c>
      <c r="E323" s="23"/>
      <c r="F323" s="22" t="n">
        <v>17759.8622145866</v>
      </c>
      <c r="G323" s="23" t="str">
        <f aca="false">IF(F323&gt;316.6,"Yes","No")</f>
        <v>Yes</v>
      </c>
      <c r="H323" s="23"/>
      <c r="I323" s="24" t="n">
        <v>22000.7333333333</v>
      </c>
      <c r="J323" s="23" t="str">
        <f aca="false">IF(I323&gt;278.5,"Yes","No")</f>
        <v>Yes</v>
      </c>
      <c r="K323" s="23"/>
      <c r="L323" s="22" t="n">
        <v>17035.8776885603</v>
      </c>
      <c r="M323" s="23" t="str">
        <f aca="false">IF(L323&gt;360.7,"Yes","No")</f>
        <v>Yes</v>
      </c>
      <c r="N323" s="23"/>
      <c r="O323" s="25" t="n">
        <v>58261.5</v>
      </c>
      <c r="P323" s="23" t="s">
        <v>19</v>
      </c>
      <c r="Q323" s="26"/>
      <c r="R323" s="27" t="n">
        <v>28009</v>
      </c>
      <c r="S323" s="23" t="s">
        <v>19</v>
      </c>
      <c r="T323" s="26"/>
      <c r="U323" s="27" t="n">
        <v>36962.1609634617</v>
      </c>
      <c r="V323" s="23" t="s">
        <v>19</v>
      </c>
      <c r="W323" s="26"/>
      <c r="X323" s="22" t="n">
        <v>33325.8043887593</v>
      </c>
      <c r="Y323" s="23" t="str">
        <f aca="false">IF(X323&gt;510.3,"Yes","No")</f>
        <v>Yes</v>
      </c>
      <c r="Z323" s="23"/>
      <c r="AA323" s="24" t="n">
        <v>25737.8652288526</v>
      </c>
      <c r="AB323" s="23" t="str">
        <f aca="false">IF(AA323&gt;545.3,"Yes","No")</f>
        <v>Yes</v>
      </c>
    </row>
    <row r="324" customFormat="false" ht="12.75" hidden="false" customHeight="false" outlineLevel="0" collapsed="false">
      <c r="A324" s="20" t="s">
        <v>654</v>
      </c>
      <c r="B324" s="21" t="s">
        <v>655</v>
      </c>
      <c r="C324" s="22" t="n">
        <v>129</v>
      </c>
      <c r="D324" s="23" t="str">
        <f aca="false">IF(C324&gt;296.985,"Yes","No")</f>
        <v>No</v>
      </c>
      <c r="E324" s="23"/>
      <c r="F324" s="22" t="n">
        <v>177.503082243243</v>
      </c>
      <c r="G324" s="23" t="str">
        <f aca="false">IF(F324&gt;316.6,"Yes","No")</f>
        <v>No</v>
      </c>
      <c r="H324" s="23"/>
      <c r="I324" s="24" t="n">
        <v>146.8</v>
      </c>
      <c r="J324" s="23" t="str">
        <f aca="false">IF(I324&gt;278.5,"Yes","No")</f>
        <v>No</v>
      </c>
      <c r="K324" s="23"/>
      <c r="L324" s="22" t="n">
        <v>755.533649020316</v>
      </c>
      <c r="M324" s="23" t="str">
        <f aca="false">IF(L324&gt;360.7,"Yes","No")</f>
        <v>Yes</v>
      </c>
      <c r="N324" s="23"/>
      <c r="O324" s="25" t="n">
        <v>174.5</v>
      </c>
      <c r="P324" s="23" t="s">
        <v>16</v>
      </c>
      <c r="Q324" s="26"/>
      <c r="R324" s="27" t="n">
        <v>241.5</v>
      </c>
      <c r="S324" s="23" t="s">
        <v>16</v>
      </c>
      <c r="T324" s="26"/>
      <c r="U324" s="27" t="n">
        <v>197.782508154796</v>
      </c>
      <c r="V324" s="23" t="s">
        <v>16</v>
      </c>
      <c r="W324" s="26"/>
      <c r="X324" s="22" t="n">
        <v>194.979543241867</v>
      </c>
      <c r="Y324" s="23" t="str">
        <f aca="false">IF(X324&gt;510.3,"Yes","No")</f>
        <v>No</v>
      </c>
      <c r="Z324" s="23"/>
      <c r="AA324" s="24" t="n">
        <v>266.634272107723</v>
      </c>
      <c r="AB324" s="23" t="str">
        <f aca="false">IF(AA324&gt;545.3,"Yes","No")</f>
        <v>No</v>
      </c>
    </row>
    <row r="325" customFormat="false" ht="12.75" hidden="false" customHeight="false" outlineLevel="0" collapsed="false">
      <c r="A325" s="20" t="s">
        <v>656</v>
      </c>
      <c r="B325" s="21" t="s">
        <v>657</v>
      </c>
      <c r="C325" s="22" t="n">
        <v>2871.5</v>
      </c>
      <c r="D325" s="23" t="str">
        <f aca="false">IF(C325&gt;296.985,"Yes","No")</f>
        <v>Yes</v>
      </c>
      <c r="E325" s="23"/>
      <c r="F325" s="22" t="n">
        <v>2293.96334615771</v>
      </c>
      <c r="G325" s="23" t="str">
        <f aca="false">IF(F325&gt;316.6,"Yes","No")</f>
        <v>Yes</v>
      </c>
      <c r="H325" s="23"/>
      <c r="I325" s="24" t="n">
        <v>2784.73333333333</v>
      </c>
      <c r="J325" s="23" t="str">
        <f aca="false">IF(I325&gt;278.5,"Yes","No")</f>
        <v>Yes</v>
      </c>
      <c r="K325" s="23"/>
      <c r="L325" s="22" t="n">
        <v>2839.72115216443</v>
      </c>
      <c r="M325" s="23" t="str">
        <f aca="false">IF(L325&gt;360.7,"Yes","No")</f>
        <v>Yes</v>
      </c>
      <c r="N325" s="23"/>
      <c r="O325" s="25" t="n">
        <v>192.5</v>
      </c>
      <c r="P325" s="23" t="s">
        <v>16</v>
      </c>
      <c r="Q325" s="26"/>
      <c r="R325" s="27" t="n">
        <v>799</v>
      </c>
      <c r="S325" s="23" t="s">
        <v>19</v>
      </c>
      <c r="T325" s="26"/>
      <c r="U325" s="27" t="n">
        <v>184.951424228405</v>
      </c>
      <c r="V325" s="23" t="s">
        <v>16</v>
      </c>
      <c r="W325" s="26"/>
      <c r="X325" s="22" t="n">
        <v>2947.82631477535</v>
      </c>
      <c r="Y325" s="23" t="str">
        <f aca="false">IF(X325&gt;510.3,"Yes","No")</f>
        <v>Yes</v>
      </c>
      <c r="Z325" s="23"/>
      <c r="AA325" s="24" t="n">
        <v>2230.4713681371</v>
      </c>
      <c r="AB325" s="23" t="str">
        <f aca="false">IF(AA325&gt;545.3,"Yes","No")</f>
        <v>Yes</v>
      </c>
    </row>
    <row r="326" customFormat="false" ht="12.75" hidden="false" customHeight="false" outlineLevel="0" collapsed="false">
      <c r="A326" s="20" t="s">
        <v>658</v>
      </c>
      <c r="B326" s="21" t="s">
        <v>659</v>
      </c>
      <c r="C326" s="22" t="n">
        <v>107</v>
      </c>
      <c r="D326" s="23" t="str">
        <f aca="false">IF(C326&gt;296.985,"Yes","No")</f>
        <v>No</v>
      </c>
      <c r="E326" s="23"/>
      <c r="F326" s="22" t="n">
        <v>138.784279600949</v>
      </c>
      <c r="G326" s="23" t="str">
        <f aca="false">IF(F326&gt;316.6,"Yes","No")</f>
        <v>No</v>
      </c>
      <c r="H326" s="23"/>
      <c r="I326" s="24" t="n">
        <v>131.933333333333</v>
      </c>
      <c r="J326" s="23" t="str">
        <f aca="false">IF(I326&gt;278.5,"Yes","No")</f>
        <v>No</v>
      </c>
      <c r="K326" s="23"/>
      <c r="L326" s="22" t="n">
        <v>168.52310821108</v>
      </c>
      <c r="M326" s="23" t="str">
        <f aca="false">IF(L326&gt;360.7,"Yes","No")</f>
        <v>No</v>
      </c>
      <c r="N326" s="23"/>
      <c r="O326" s="25" t="n">
        <v>309.5</v>
      </c>
      <c r="P326" s="23" t="s">
        <v>16</v>
      </c>
      <c r="Q326" s="26"/>
      <c r="R326" s="27" t="n">
        <v>191</v>
      </c>
      <c r="S326" s="23" t="s">
        <v>16</v>
      </c>
      <c r="T326" s="26"/>
      <c r="U326" s="27" t="n">
        <v>264.13124884481</v>
      </c>
      <c r="V326" s="23" t="s">
        <v>16</v>
      </c>
      <c r="W326" s="26"/>
      <c r="X326" s="22" t="n">
        <v>234.63639949445</v>
      </c>
      <c r="Y326" s="23" t="str">
        <f aca="false">IF(X326&gt;510.3,"Yes","No")</f>
        <v>No</v>
      </c>
      <c r="Z326" s="23"/>
      <c r="AA326" s="24" t="n">
        <v>292.498191858446</v>
      </c>
      <c r="AB326" s="23" t="str">
        <f aca="false">IF(AA326&gt;545.3,"Yes","No")</f>
        <v>No</v>
      </c>
    </row>
    <row r="327" customFormat="false" ht="12.75" hidden="false" customHeight="false" outlineLevel="0" collapsed="false">
      <c r="A327" s="20" t="s">
        <v>660</v>
      </c>
      <c r="B327" s="21" t="s">
        <v>661</v>
      </c>
      <c r="C327" s="22" t="n">
        <v>94</v>
      </c>
      <c r="D327" s="23" t="str">
        <f aca="false">IF(C327&gt;296.985,"Yes","No")</f>
        <v>No</v>
      </c>
      <c r="E327" s="23"/>
      <c r="F327" s="22" t="n">
        <v>103.082526515198</v>
      </c>
      <c r="G327" s="23" t="str">
        <f aca="false">IF(F327&gt;316.6,"Yes","No")</f>
        <v>No</v>
      </c>
      <c r="H327" s="23"/>
      <c r="I327" s="24" t="n">
        <v>143.533333333333</v>
      </c>
      <c r="J327" s="23" t="str">
        <f aca="false">IF(I327&gt;278.5,"Yes","No")</f>
        <v>No</v>
      </c>
      <c r="K327" s="23"/>
      <c r="L327" s="22" t="n">
        <v>134.392435922281</v>
      </c>
      <c r="M327" s="23" t="str">
        <f aca="false">IF(L327&gt;360.7,"Yes","No")</f>
        <v>No</v>
      </c>
      <c r="N327" s="23"/>
      <c r="O327" s="25" t="n">
        <v>163</v>
      </c>
      <c r="P327" s="23" t="s">
        <v>16</v>
      </c>
      <c r="Q327" s="26"/>
      <c r="R327" s="27" t="n">
        <v>177.5</v>
      </c>
      <c r="S327" s="23" t="s">
        <v>16</v>
      </c>
      <c r="T327" s="26"/>
      <c r="U327" s="27" t="n">
        <v>150.739983304214</v>
      </c>
      <c r="V327" s="23" t="s">
        <v>16</v>
      </c>
      <c r="W327" s="26"/>
      <c r="X327" s="22" t="n">
        <v>239.593506526023</v>
      </c>
      <c r="Y327" s="23" t="str">
        <f aca="false">IF(X327&gt;510.3,"Yes","No")</f>
        <v>No</v>
      </c>
      <c r="Z327" s="23"/>
      <c r="AA327" s="24" t="n">
        <v>268.686181827287</v>
      </c>
      <c r="AB327" s="23" t="str">
        <f aca="false">IF(AA327&gt;545.3,"Yes","No")</f>
        <v>No</v>
      </c>
    </row>
    <row r="328" customFormat="false" ht="12.75" hidden="false" customHeight="false" outlineLevel="0" collapsed="false">
      <c r="A328" s="20" t="s">
        <v>662</v>
      </c>
      <c r="B328" s="21" t="s">
        <v>663</v>
      </c>
      <c r="C328" s="22" t="n">
        <v>4644</v>
      </c>
      <c r="D328" s="23" t="str">
        <f aca="false">IF(C328&gt;296.985,"Yes","No")</f>
        <v>Yes</v>
      </c>
      <c r="E328" s="23"/>
      <c r="F328" s="22" t="n">
        <v>4758.38999226007</v>
      </c>
      <c r="G328" s="23" t="str">
        <f aca="false">IF(F328&gt;316.6,"Yes","No")</f>
        <v>Yes</v>
      </c>
      <c r="H328" s="23"/>
      <c r="I328" s="24" t="n">
        <v>3513.33333333333</v>
      </c>
      <c r="J328" s="23" t="str">
        <f aca="false">IF(I328&gt;278.5,"Yes","No")</f>
        <v>Yes</v>
      </c>
      <c r="K328" s="23"/>
      <c r="L328" s="22" t="n">
        <v>1536.07624032692</v>
      </c>
      <c r="M328" s="23" t="str">
        <f aca="false">IF(L328&gt;360.7,"Yes","No")</f>
        <v>Yes</v>
      </c>
      <c r="N328" s="23"/>
      <c r="O328" s="25" t="n">
        <v>186.5</v>
      </c>
      <c r="P328" s="23" t="s">
        <v>16</v>
      </c>
      <c r="Q328" s="26"/>
      <c r="R328" s="27" t="n">
        <v>171</v>
      </c>
      <c r="S328" s="23" t="s">
        <v>16</v>
      </c>
      <c r="T328" s="26"/>
      <c r="U328" s="27" t="n">
        <v>175.266739833048</v>
      </c>
      <c r="V328" s="23" t="s">
        <v>16</v>
      </c>
      <c r="W328" s="26"/>
      <c r="X328" s="22" t="n">
        <v>3917.76692395311</v>
      </c>
      <c r="Y328" s="23" t="str">
        <f aca="false">IF(X328&gt;510.3,"Yes","No")</f>
        <v>Yes</v>
      </c>
      <c r="Z328" s="23"/>
      <c r="AA328" s="24" t="n">
        <v>4010.09473870687</v>
      </c>
      <c r="AB328" s="23" t="str">
        <f aca="false">IF(AA328&gt;545.3,"Yes","No")</f>
        <v>Yes</v>
      </c>
    </row>
    <row r="329" customFormat="false" ht="12.75" hidden="false" customHeight="false" outlineLevel="0" collapsed="false">
      <c r="A329" s="20" t="s">
        <v>664</v>
      </c>
      <c r="B329" s="21" t="s">
        <v>665</v>
      </c>
      <c r="C329" s="22" t="n">
        <v>98.5</v>
      </c>
      <c r="D329" s="23" t="str">
        <f aca="false">IF(C329&gt;296.985,"Yes","No")</f>
        <v>No</v>
      </c>
      <c r="E329" s="23"/>
      <c r="F329" s="22" t="n">
        <v>100.568318551412</v>
      </c>
      <c r="G329" s="23" t="str">
        <f aca="false">IF(F329&gt;316.6,"Yes","No")</f>
        <v>No</v>
      </c>
      <c r="H329" s="23"/>
      <c r="I329" s="24" t="n">
        <v>130.4</v>
      </c>
      <c r="J329" s="23" t="str">
        <f aca="false">IF(I329&gt;278.5,"Yes","No")</f>
        <v>No</v>
      </c>
      <c r="K329" s="23"/>
      <c r="L329" s="22" t="n">
        <v>96.5264837287257</v>
      </c>
      <c r="M329" s="23" t="str">
        <f aca="false">IF(L329&gt;360.7,"Yes","No")</f>
        <v>No</v>
      </c>
      <c r="N329" s="23"/>
      <c r="O329" s="25" t="n">
        <v>1950.5</v>
      </c>
      <c r="P329" s="23" t="s">
        <v>19</v>
      </c>
      <c r="Q329" s="26"/>
      <c r="R329" s="27" t="n">
        <v>520</v>
      </c>
      <c r="S329" s="23" t="s">
        <v>19</v>
      </c>
      <c r="T329" s="26"/>
      <c r="U329" s="27" t="n">
        <v>1468.87285748828</v>
      </c>
      <c r="V329" s="23" t="s">
        <v>19</v>
      </c>
      <c r="W329" s="26"/>
      <c r="X329" s="22" t="n">
        <v>231.331661473402</v>
      </c>
      <c r="Y329" s="23" t="str">
        <f aca="false">IF(X329&gt;510.3,"Yes","No")</f>
        <v>No</v>
      </c>
      <c r="Z329" s="23"/>
      <c r="AA329" s="24" t="n">
        <v>272.492865212553</v>
      </c>
      <c r="AB329" s="23" t="str">
        <f aca="false">IF(AA329&gt;545.3,"Yes","No")</f>
        <v>No</v>
      </c>
    </row>
    <row r="330" customFormat="false" ht="12.75" hidden="false" customHeight="false" outlineLevel="0" collapsed="false">
      <c r="A330" s="20" t="s">
        <v>666</v>
      </c>
      <c r="B330" s="21" t="s">
        <v>667</v>
      </c>
      <c r="C330" s="22" t="n">
        <v>91</v>
      </c>
      <c r="D330" s="23" t="str">
        <f aca="false">IF(C330&gt;296.985,"Yes","No")</f>
        <v>No</v>
      </c>
      <c r="E330" s="23"/>
      <c r="F330" s="22" t="n">
        <v>77.9404468773445</v>
      </c>
      <c r="G330" s="23" t="str">
        <f aca="false">IF(F330&gt;316.6,"Yes","No")</f>
        <v>No</v>
      </c>
      <c r="H330" s="23"/>
      <c r="I330" s="24" t="n">
        <v>113.4</v>
      </c>
      <c r="J330" s="23" t="str">
        <f aca="false">IF(I330&gt;278.5,"Yes","No")</f>
        <v>No</v>
      </c>
      <c r="K330" s="23"/>
      <c r="L330" s="22" t="n">
        <v>87.327800350563</v>
      </c>
      <c r="M330" s="23" t="str">
        <f aca="false">IF(L330&gt;360.7,"Yes","No")</f>
        <v>No</v>
      </c>
      <c r="N330" s="23"/>
      <c r="O330" s="25" t="n">
        <v>165.5</v>
      </c>
      <c r="P330" s="23" t="s">
        <v>16</v>
      </c>
      <c r="Q330" s="26"/>
      <c r="R330" s="27" t="n">
        <v>163.5</v>
      </c>
      <c r="S330" s="23" t="s">
        <v>16</v>
      </c>
      <c r="T330" s="26"/>
      <c r="U330" s="27" t="n">
        <v>167.898952556993</v>
      </c>
      <c r="V330" s="23" t="s">
        <v>16</v>
      </c>
      <c r="W330" s="26"/>
      <c r="X330" s="22" t="n">
        <v>237.114953010237</v>
      </c>
      <c r="Y330" s="23" t="str">
        <f aca="false">IF(X330&gt;510.3,"Yes","No")</f>
        <v>No</v>
      </c>
      <c r="Z330" s="23"/>
      <c r="AA330" s="24" t="n">
        <v>259.712186842866</v>
      </c>
      <c r="AB330" s="23" t="str">
        <f aca="false">IF(AA330&gt;545.3,"Yes","No")</f>
        <v>No</v>
      </c>
    </row>
    <row r="331" customFormat="false" ht="12.75" hidden="false" customHeight="false" outlineLevel="0" collapsed="false">
      <c r="A331" s="20" t="s">
        <v>668</v>
      </c>
      <c r="B331" s="21" t="s">
        <v>669</v>
      </c>
      <c r="C331" s="22" t="n">
        <v>92.5</v>
      </c>
      <c r="D331" s="23" t="str">
        <f aca="false">IF(C331&gt;296.985,"Yes","No")</f>
        <v>No</v>
      </c>
      <c r="E331" s="23"/>
      <c r="F331" s="22" t="n">
        <v>84.9802291759434</v>
      </c>
      <c r="G331" s="23" t="str">
        <f aca="false">IF(F331&gt;316.6,"Yes","No")</f>
        <v>No</v>
      </c>
      <c r="H331" s="23"/>
      <c r="I331" s="24" t="n">
        <v>114.466666666667</v>
      </c>
      <c r="J331" s="23" t="str">
        <f aca="false">IF(I331&gt;278.5,"Yes","No")</f>
        <v>No</v>
      </c>
      <c r="K331" s="23"/>
      <c r="L331" s="22" t="n">
        <v>95.6008955267561</v>
      </c>
      <c r="M331" s="23" t="str">
        <f aca="false">IF(L331&gt;360.7,"Yes","No")</f>
        <v>No</v>
      </c>
      <c r="N331" s="23"/>
      <c r="O331" s="25" t="n">
        <v>163</v>
      </c>
      <c r="P331" s="23" t="s">
        <v>16</v>
      </c>
      <c r="Q331" s="26"/>
      <c r="R331" s="27" t="n">
        <v>170.5</v>
      </c>
      <c r="S331" s="23" t="s">
        <v>16</v>
      </c>
      <c r="T331" s="26"/>
      <c r="U331" s="27" t="n">
        <v>150.739983304214</v>
      </c>
      <c r="V331" s="23" t="s">
        <v>16</v>
      </c>
      <c r="W331" s="26"/>
      <c r="X331" s="22" t="n">
        <v>213.155602357635</v>
      </c>
      <c r="Y331" s="23" t="str">
        <f aca="false">IF(X331&gt;510.3,"Yes","No")</f>
        <v>No</v>
      </c>
      <c r="Z331" s="23"/>
      <c r="AA331" s="24" t="n">
        <v>253.003568660138</v>
      </c>
      <c r="AB331" s="23" t="str">
        <f aca="false">IF(AA331&gt;545.3,"Yes","No")</f>
        <v>No</v>
      </c>
    </row>
    <row r="332" customFormat="false" ht="12.75" hidden="false" customHeight="false" outlineLevel="0" collapsed="false">
      <c r="A332" s="20" t="s">
        <v>670</v>
      </c>
      <c r="B332" s="21" t="s">
        <v>671</v>
      </c>
      <c r="C332" s="22" t="n">
        <v>14523.5</v>
      </c>
      <c r="D332" s="23" t="str">
        <f aca="false">IF(C332&gt;296.985,"Yes","No")</f>
        <v>Yes</v>
      </c>
      <c r="E332" s="23"/>
      <c r="F332" s="22" t="n">
        <v>12194.4114659515</v>
      </c>
      <c r="G332" s="23" t="str">
        <f aca="false">IF(F332&gt;316.6,"Yes","No")</f>
        <v>Yes</v>
      </c>
      <c r="H332" s="23"/>
      <c r="I332" s="24" t="n">
        <v>11787.8666666667</v>
      </c>
      <c r="J332" s="23" t="str">
        <f aca="false">IF(I332&gt;278.5,"Yes","No")</f>
        <v>Yes</v>
      </c>
      <c r="K332" s="23"/>
      <c r="L332" s="22" t="n">
        <v>17924.998966665</v>
      </c>
      <c r="M332" s="23" t="str">
        <f aca="false">IF(L332&gt;360.7,"Yes","No")</f>
        <v>Yes</v>
      </c>
      <c r="N332" s="23"/>
      <c r="O332" s="25" t="n">
        <v>175</v>
      </c>
      <c r="P332" s="23" t="s">
        <v>16</v>
      </c>
      <c r="Q332" s="26"/>
      <c r="R332" s="27" t="n">
        <v>178</v>
      </c>
      <c r="S332" s="23" t="s">
        <v>16</v>
      </c>
      <c r="T332" s="26"/>
      <c r="U332" s="27" t="n">
        <v>184.382609228319</v>
      </c>
      <c r="V332" s="23" t="s">
        <v>16</v>
      </c>
      <c r="W332" s="26"/>
      <c r="X332" s="22" t="n">
        <v>551.065065009854</v>
      </c>
      <c r="Y332" s="23" t="str">
        <f aca="false">IF(X332&gt;510.3,"Yes","No")</f>
        <v>Yes</v>
      </c>
      <c r="Z332" s="23"/>
      <c r="AA332" s="24" t="n">
        <v>360.938218202759</v>
      </c>
      <c r="AB332" s="23" t="str">
        <f aca="false">IF(AA332&gt;545.3,"Yes","No")</f>
        <v>No</v>
      </c>
    </row>
    <row r="333" customFormat="false" ht="12.75" hidden="false" customHeight="false" outlineLevel="0" collapsed="false">
      <c r="A333" s="20" t="s">
        <v>672</v>
      </c>
      <c r="B333" s="21" t="s">
        <v>673</v>
      </c>
      <c r="C333" s="22" t="n">
        <v>144</v>
      </c>
      <c r="D333" s="23" t="str">
        <f aca="false">IF(C333&gt;296.985,"Yes","No")</f>
        <v>No</v>
      </c>
      <c r="E333" s="23"/>
      <c r="F333" s="22" t="n">
        <v>138.784279600949</v>
      </c>
      <c r="G333" s="23" t="str">
        <f aca="false">IF(F333&gt;316.6,"Yes","No")</f>
        <v>No</v>
      </c>
      <c r="H333" s="23"/>
      <c r="I333" s="24" t="n">
        <v>162.133333333333</v>
      </c>
      <c r="J333" s="23" t="str">
        <f aca="false">IF(I333&gt;278.5,"Yes","No")</f>
        <v>No</v>
      </c>
      <c r="K333" s="23"/>
      <c r="L333" s="22" t="n">
        <v>180.378275979386</v>
      </c>
      <c r="M333" s="23" t="str">
        <f aca="false">IF(L333&gt;360.7,"Yes","No")</f>
        <v>No</v>
      </c>
      <c r="N333" s="23"/>
      <c r="O333" s="25" t="n">
        <v>541.5</v>
      </c>
      <c r="P333" s="23" t="s">
        <v>19</v>
      </c>
      <c r="Q333" s="26"/>
      <c r="R333" s="27" t="n">
        <v>736</v>
      </c>
      <c r="S333" s="23" t="s">
        <v>19</v>
      </c>
      <c r="T333" s="26"/>
      <c r="U333" s="27" t="n">
        <v>386.873469788127</v>
      </c>
      <c r="V333" s="23" t="s">
        <v>16</v>
      </c>
      <c r="W333" s="26"/>
      <c r="X333" s="22" t="n">
        <v>299.078790904898</v>
      </c>
      <c r="Y333" s="23" t="str">
        <f aca="false">IF(X333&gt;510.3,"Yes","No")</f>
        <v>No</v>
      </c>
      <c r="Z333" s="23"/>
      <c r="AA333" s="24" t="n">
        <v>321.342061453371</v>
      </c>
      <c r="AB333" s="23" t="str">
        <f aca="false">IF(AA333&gt;545.3,"Yes","No")</f>
        <v>No</v>
      </c>
    </row>
    <row r="334" customFormat="false" ht="12.75" hidden="false" customHeight="false" outlineLevel="0" collapsed="false">
      <c r="A334" s="20" t="s">
        <v>674</v>
      </c>
      <c r="B334" s="21" t="s">
        <v>675</v>
      </c>
      <c r="C334" s="22" t="n">
        <v>8052</v>
      </c>
      <c r="D334" s="23" t="str">
        <f aca="false">IF(C334&gt;296.985,"Yes","No")</f>
        <v>Yes</v>
      </c>
      <c r="E334" s="23"/>
      <c r="F334" s="22" t="n">
        <v>5347.21749737859</v>
      </c>
      <c r="G334" s="23" t="str">
        <f aca="false">IF(F334&gt;316.6,"Yes","No")</f>
        <v>Yes</v>
      </c>
      <c r="H334" s="23"/>
      <c r="I334" s="24" t="n">
        <v>6875.26666666667</v>
      </c>
      <c r="J334" s="23" t="str">
        <f aca="false">IF(I334&gt;278.5,"Yes","No")</f>
        <v>Yes</v>
      </c>
      <c r="K334" s="23"/>
      <c r="L334" s="22" t="n">
        <v>8725.55431997894</v>
      </c>
      <c r="M334" s="23" t="str">
        <f aca="false">IF(L334&gt;360.7,"Yes","No")</f>
        <v>Yes</v>
      </c>
      <c r="N334" s="23"/>
      <c r="O334" s="25" t="n">
        <v>18677.5</v>
      </c>
      <c r="P334" s="23" t="s">
        <v>19</v>
      </c>
      <c r="Q334" s="26"/>
      <c r="R334" s="27" t="n">
        <v>8678</v>
      </c>
      <c r="S334" s="23" t="s">
        <v>19</v>
      </c>
      <c r="T334" s="26"/>
      <c r="U334" s="27" t="n">
        <v>30122.5793068185</v>
      </c>
      <c r="V334" s="23" t="s">
        <v>19</v>
      </c>
      <c r="W334" s="26"/>
      <c r="X334" s="22" t="n">
        <v>4793.52249953099</v>
      </c>
      <c r="Y334" s="23" t="str">
        <f aca="false">IF(X334&gt;510.3,"Yes","No")</f>
        <v>Yes</v>
      </c>
      <c r="Z334" s="23"/>
      <c r="AA334" s="24" t="n">
        <v>4537.90629986868</v>
      </c>
      <c r="AB334" s="23" t="str">
        <f aca="false">IF(AA334&gt;545.3,"Yes","No")</f>
        <v>Yes</v>
      </c>
    </row>
    <row r="335" customFormat="false" ht="12.75" hidden="false" customHeight="false" outlineLevel="0" collapsed="false">
      <c r="A335" s="20" t="s">
        <v>676</v>
      </c>
      <c r="B335" s="21" t="s">
        <v>677</v>
      </c>
      <c r="C335" s="22" t="n">
        <v>103</v>
      </c>
      <c r="D335" s="23" t="str">
        <f aca="false">IF(C335&gt;296.985,"Yes","No")</f>
        <v>No</v>
      </c>
      <c r="E335" s="23"/>
      <c r="F335" s="22" t="n">
        <v>124.704715003751</v>
      </c>
      <c r="G335" s="23" t="str">
        <f aca="false">IF(F335&gt;316.6,"Yes","No")</f>
        <v>No</v>
      </c>
      <c r="H335" s="23"/>
      <c r="I335" s="24" t="n">
        <v>136.4</v>
      </c>
      <c r="J335" s="23" t="str">
        <f aca="false">IF(I335&gt;278.5,"Yes","No")</f>
        <v>No</v>
      </c>
      <c r="K335" s="23"/>
      <c r="L335" s="22" t="n">
        <v>202.27309651307</v>
      </c>
      <c r="M335" s="23" t="str">
        <f aca="false">IF(L335&gt;360.7,"Yes","No")</f>
        <v>No</v>
      </c>
      <c r="N335" s="23"/>
      <c r="O335" s="25" t="n">
        <v>945</v>
      </c>
      <c r="P335" s="23" t="s">
        <v>19</v>
      </c>
      <c r="Q335" s="26"/>
      <c r="R335" s="27" t="n">
        <v>383.5</v>
      </c>
      <c r="S335" s="23" t="s">
        <v>19</v>
      </c>
      <c r="T335" s="26"/>
      <c r="U335" s="27" t="n">
        <v>743.125538967608</v>
      </c>
      <c r="V335" s="23" t="s">
        <v>19</v>
      </c>
      <c r="W335" s="26"/>
      <c r="X335" s="22" t="n">
        <v>261.900488168101</v>
      </c>
      <c r="Y335" s="23" t="str">
        <f aca="false">IF(X335&gt;510.3,"Yes","No")</f>
        <v>No</v>
      </c>
      <c r="Z335" s="23"/>
      <c r="AA335" s="24" t="n">
        <v>244.332136687068</v>
      </c>
      <c r="AB335" s="23" t="str">
        <f aca="false">IF(AA335&gt;545.3,"Yes","No")</f>
        <v>No</v>
      </c>
    </row>
    <row r="336" customFormat="false" ht="12.75" hidden="false" customHeight="false" outlineLevel="0" collapsed="false">
      <c r="A336" s="20" t="s">
        <v>678</v>
      </c>
      <c r="B336" s="21" t="s">
        <v>679</v>
      </c>
      <c r="C336" s="22" t="n">
        <v>5712</v>
      </c>
      <c r="D336" s="23" t="str">
        <f aca="false">IF(C336&gt;296.985,"Yes","No")</f>
        <v>Yes</v>
      </c>
      <c r="E336" s="23"/>
      <c r="F336" s="22" t="n">
        <v>3992.56224649107</v>
      </c>
      <c r="G336" s="23" t="str">
        <f aca="false">IF(F336&gt;316.6,"Yes","No")</f>
        <v>Yes</v>
      </c>
      <c r="H336" s="23"/>
      <c r="I336" s="24" t="n">
        <v>5417.06666666667</v>
      </c>
      <c r="J336" s="23" t="str">
        <f aca="false">IF(I336&gt;278.5,"Yes","No")</f>
        <v>Yes</v>
      </c>
      <c r="K336" s="23"/>
      <c r="L336" s="22" t="n">
        <v>4981.33135516793</v>
      </c>
      <c r="M336" s="23" t="str">
        <f aca="false">IF(L336&gt;360.7,"Yes","No")</f>
        <v>Yes</v>
      </c>
      <c r="N336" s="23"/>
      <c r="O336" s="25" t="n">
        <v>27200.5</v>
      </c>
      <c r="P336" s="23" t="s">
        <v>19</v>
      </c>
      <c r="Q336" s="26"/>
      <c r="R336" s="27" t="n">
        <v>5640.5</v>
      </c>
      <c r="S336" s="23" t="s">
        <v>19</v>
      </c>
      <c r="T336" s="26"/>
      <c r="U336" s="27" t="n">
        <v>21265.2460531723</v>
      </c>
      <c r="V336" s="23" t="s">
        <v>19</v>
      </c>
      <c r="W336" s="26"/>
      <c r="X336" s="22" t="n">
        <v>6750.75359249702</v>
      </c>
      <c r="Y336" s="23" t="str">
        <f aca="false">IF(X336&gt;510.3,"Yes","No")</f>
        <v>Yes</v>
      </c>
      <c r="Z336" s="23"/>
      <c r="AA336" s="24" t="n">
        <v>6054.33100589917</v>
      </c>
      <c r="AB336" s="23" t="str">
        <f aca="false">IF(AA336&gt;545.3,"Yes","No")</f>
        <v>Yes</v>
      </c>
    </row>
    <row r="337" customFormat="false" ht="12.75" hidden="false" customHeight="false" outlineLevel="0" collapsed="false">
      <c r="A337" s="20" t="s">
        <v>680</v>
      </c>
      <c r="B337" s="21" t="s">
        <v>681</v>
      </c>
      <c r="C337" s="22" t="n">
        <v>3053</v>
      </c>
      <c r="D337" s="23" t="str">
        <f aca="false">IF(C337&gt;296.985,"Yes","No")</f>
        <v>Yes</v>
      </c>
      <c r="E337" s="23"/>
      <c r="F337" s="22" t="n">
        <v>2301.00312845631</v>
      </c>
      <c r="G337" s="23" t="str">
        <f aca="false">IF(F337&gt;316.6,"Yes","No")</f>
        <v>Yes</v>
      </c>
      <c r="H337" s="23"/>
      <c r="I337" s="24" t="n">
        <v>2288.46666666667</v>
      </c>
      <c r="J337" s="23" t="str">
        <f aca="false">IF(I337&gt;278.5,"Yes","No")</f>
        <v>Yes</v>
      </c>
      <c r="K337" s="23"/>
      <c r="L337" s="22" t="n">
        <v>885.886433891557</v>
      </c>
      <c r="M337" s="23" t="str">
        <f aca="false">IF(L337&gt;360.7,"Yes","No")</f>
        <v>Yes</v>
      </c>
      <c r="N337" s="23"/>
      <c r="O337" s="25" t="n">
        <v>3891</v>
      </c>
      <c r="P337" s="23" t="s">
        <v>19</v>
      </c>
      <c r="Q337" s="26"/>
      <c r="R337" s="27" t="n">
        <v>4031.5</v>
      </c>
      <c r="S337" s="23" t="s">
        <v>19</v>
      </c>
      <c r="T337" s="26"/>
      <c r="U337" s="27" t="n">
        <v>32306.1341312597</v>
      </c>
      <c r="V337" s="23" t="s">
        <v>19</v>
      </c>
      <c r="W337" s="26"/>
      <c r="X337" s="22" t="n">
        <v>315.602481010141</v>
      </c>
      <c r="Y337" s="23" t="str">
        <f aca="false">IF(X337&gt;510.3,"Yes","No")</f>
        <v>No</v>
      </c>
      <c r="Z337" s="23"/>
      <c r="AA337" s="24" t="n">
        <v>1224.88869468284</v>
      </c>
      <c r="AB337" s="23" t="str">
        <f aca="false">IF(AA337&gt;545.3,"Yes","No")</f>
        <v>Yes</v>
      </c>
    </row>
    <row r="338" customFormat="false" ht="12.75" hidden="false" customHeight="false" outlineLevel="0" collapsed="false">
      <c r="A338" s="20" t="s">
        <v>682</v>
      </c>
      <c r="B338" s="21" t="s">
        <v>683</v>
      </c>
      <c r="C338" s="22" t="n">
        <v>71.5</v>
      </c>
      <c r="D338" s="23" t="str">
        <f aca="false">IF(C338&gt;296.985,"Yes","No")</f>
        <v>No</v>
      </c>
      <c r="E338" s="23"/>
      <c r="F338" s="22" t="n">
        <v>72.4091893570168</v>
      </c>
      <c r="G338" s="23" t="str">
        <f aca="false">IF(F338&gt;316.6,"Yes","No")</f>
        <v>No</v>
      </c>
      <c r="H338" s="23"/>
      <c r="I338" s="24" t="n">
        <v>108.866666666667</v>
      </c>
      <c r="J338" s="23" t="str">
        <f aca="false">IF(I338&gt;278.5,"Yes","No")</f>
        <v>No</v>
      </c>
      <c r="K338" s="23"/>
      <c r="L338" s="22" t="n">
        <v>95.6008955267561</v>
      </c>
      <c r="M338" s="23" t="str">
        <f aca="false">IF(L338&gt;360.7,"Yes","No")</f>
        <v>No</v>
      </c>
      <c r="N338" s="23"/>
      <c r="O338" s="25" t="n">
        <v>164</v>
      </c>
      <c r="P338" s="23" t="s">
        <v>16</v>
      </c>
      <c r="Q338" s="26"/>
      <c r="R338" s="27" t="n">
        <v>175</v>
      </c>
      <c r="S338" s="23" t="s">
        <v>16</v>
      </c>
      <c r="T338" s="26"/>
      <c r="U338" s="27" t="n">
        <v>149.972813940094</v>
      </c>
      <c r="V338" s="23" t="s">
        <v>16</v>
      </c>
      <c r="W338" s="26"/>
      <c r="X338" s="22" t="n">
        <v>207.3723108208</v>
      </c>
      <c r="Y338" s="23" t="str">
        <f aca="false">IF(X338&gt;510.3,"Yes","No")</f>
        <v>No</v>
      </c>
      <c r="Z338" s="23"/>
      <c r="AA338" s="24" t="n">
        <v>264.704247029824</v>
      </c>
      <c r="AB338" s="23" t="str">
        <f aca="false">IF(AA338&gt;545.3,"Yes","No")</f>
        <v>No</v>
      </c>
    </row>
    <row r="339" customFormat="false" ht="12.75" hidden="false" customHeight="false" outlineLevel="0" collapsed="false">
      <c r="A339" s="20" t="s">
        <v>684</v>
      </c>
      <c r="B339" s="21" t="s">
        <v>685</v>
      </c>
      <c r="C339" s="22" t="n">
        <v>96.5</v>
      </c>
      <c r="D339" s="23" t="str">
        <f aca="false">IF(C339&gt;296.985,"Yes","No")</f>
        <v>No</v>
      </c>
      <c r="E339" s="23"/>
      <c r="F339" s="22" t="n">
        <v>101.071160144169</v>
      </c>
      <c r="G339" s="23" t="str">
        <f aca="false">IF(F339&gt;316.6,"Yes","No")</f>
        <v>No</v>
      </c>
      <c r="H339" s="23"/>
      <c r="I339" s="24" t="n">
        <v>137.066666666667</v>
      </c>
      <c r="J339" s="23" t="str">
        <f aca="false">IF(I339&gt;278.5,"Yes","No")</f>
        <v>No</v>
      </c>
      <c r="K339" s="23"/>
      <c r="L339" s="22" t="n">
        <v>138.253852828882</v>
      </c>
      <c r="M339" s="23" t="str">
        <f aca="false">IF(L339&gt;360.7,"Yes","No")</f>
        <v>No</v>
      </c>
      <c r="N339" s="23"/>
      <c r="O339" s="25" t="n">
        <v>207</v>
      </c>
      <c r="P339" s="23" t="s">
        <v>16</v>
      </c>
      <c r="Q339" s="26"/>
      <c r="R339" s="27" t="n">
        <v>164.5</v>
      </c>
      <c r="S339" s="23" t="s">
        <v>16</v>
      </c>
      <c r="T339" s="26"/>
      <c r="U339" s="27" t="n">
        <v>182.584203148383</v>
      </c>
      <c r="V339" s="23" t="s">
        <v>16</v>
      </c>
      <c r="W339" s="26"/>
      <c r="X339" s="22" t="n">
        <v>258.595750147053</v>
      </c>
      <c r="Y339" s="23" t="str">
        <f aca="false">IF(X339&gt;510.3,"Yes","No")</f>
        <v>No</v>
      </c>
      <c r="Z339" s="23"/>
      <c r="AA339" s="24" t="n">
        <v>284.446810041175</v>
      </c>
      <c r="AB339" s="23" t="str">
        <f aca="false">IF(AA339&gt;545.3,"Yes","No")</f>
        <v>No</v>
      </c>
    </row>
    <row r="340" customFormat="false" ht="12.75" hidden="false" customHeight="false" outlineLevel="0" collapsed="false">
      <c r="A340" s="20" t="s">
        <v>686</v>
      </c>
      <c r="B340" s="21" t="s">
        <v>687</v>
      </c>
      <c r="C340" s="22" t="n">
        <v>100.5</v>
      </c>
      <c r="D340" s="23" t="str">
        <f aca="false">IF(C340&gt;296.985,"Yes","No")</f>
        <v>No</v>
      </c>
      <c r="E340" s="23"/>
      <c r="F340" s="22" t="n">
        <v>114.64788314861</v>
      </c>
      <c r="G340" s="23" t="str">
        <f aca="false">IF(F340&gt;316.6,"Yes","No")</f>
        <v>No</v>
      </c>
      <c r="H340" s="23"/>
      <c r="I340" s="24" t="n">
        <v>176.933333333333</v>
      </c>
      <c r="J340" s="23" t="str">
        <f aca="false">IF(I340&gt;278.5,"Yes","No")</f>
        <v>No</v>
      </c>
      <c r="K340" s="23"/>
      <c r="L340" s="22" t="n">
        <v>133.428885986582</v>
      </c>
      <c r="M340" s="23" t="str">
        <f aca="false">IF(L340&gt;360.7,"Yes","No")</f>
        <v>No</v>
      </c>
      <c r="N340" s="23"/>
      <c r="O340" s="25" t="n">
        <v>209</v>
      </c>
      <c r="P340" s="23" t="s">
        <v>16</v>
      </c>
      <c r="Q340" s="26"/>
      <c r="R340" s="27" t="n">
        <v>201.5</v>
      </c>
      <c r="S340" s="23" t="s">
        <v>16</v>
      </c>
      <c r="T340" s="26"/>
      <c r="U340" s="27" t="n">
        <v>217.297299851843</v>
      </c>
      <c r="V340" s="23" t="s">
        <v>16</v>
      </c>
      <c r="W340" s="26"/>
      <c r="X340" s="22" t="n">
        <v>273.467071241771</v>
      </c>
      <c r="Y340" s="23" t="str">
        <f aca="false">IF(X340&gt;510.3,"Yes","No")</f>
        <v>No</v>
      </c>
      <c r="Z340" s="23"/>
      <c r="AA340" s="24" t="n">
        <v>304.450779947696</v>
      </c>
      <c r="AB340" s="23" t="str">
        <f aca="false">IF(AA340&gt;545.3,"Yes","No")</f>
        <v>No</v>
      </c>
    </row>
    <row r="341" customFormat="false" ht="12.75" hidden="false" customHeight="false" outlineLevel="0" collapsed="false">
      <c r="A341" s="20" t="s">
        <v>688</v>
      </c>
      <c r="B341" s="21" t="s">
        <v>689</v>
      </c>
      <c r="C341" s="22" t="n">
        <v>2389</v>
      </c>
      <c r="D341" s="23" t="str">
        <f aca="false">IF(C341&gt;296.985,"Yes","No")</f>
        <v>Yes</v>
      </c>
      <c r="E341" s="23"/>
      <c r="F341" s="22" t="n">
        <v>2978.83359549283</v>
      </c>
      <c r="G341" s="23" t="str">
        <f aca="false">IF(F341&gt;316.6,"Yes","No")</f>
        <v>Yes</v>
      </c>
      <c r="H341" s="23"/>
      <c r="I341" s="24" t="n">
        <v>1868.4</v>
      </c>
      <c r="J341" s="23" t="str">
        <f aca="false">IF(I341&gt;278.5,"Yes","No")</f>
        <v>Yes</v>
      </c>
      <c r="K341" s="23"/>
      <c r="L341" s="22" t="n">
        <v>2391.8154401575</v>
      </c>
      <c r="M341" s="23" t="str">
        <f aca="false">IF(L341&gt;360.7,"Yes","No")</f>
        <v>Yes</v>
      </c>
      <c r="N341" s="23"/>
      <c r="O341" s="25" t="n">
        <v>417.5</v>
      </c>
      <c r="P341" s="23" t="s">
        <v>16</v>
      </c>
      <c r="Q341" s="26"/>
      <c r="R341" s="27" t="n">
        <v>363.5</v>
      </c>
      <c r="S341" s="23" t="s">
        <v>19</v>
      </c>
      <c r="T341" s="26"/>
      <c r="U341" s="27" t="n">
        <v>350.427458114338</v>
      </c>
      <c r="V341" s="23" t="s">
        <v>16</v>
      </c>
      <c r="W341" s="26"/>
      <c r="X341" s="22" t="n">
        <v>693.994984420206</v>
      </c>
      <c r="Y341" s="23" t="str">
        <f aca="false">IF(X341&gt;510.3,"Yes","No")</f>
        <v>Yes</v>
      </c>
      <c r="Z341" s="23"/>
      <c r="AA341" s="24" t="n">
        <v>832.238595637658</v>
      </c>
      <c r="AB341" s="23" t="str">
        <f aca="false">IF(AA341&gt;545.3,"Yes","No")</f>
        <v>Yes</v>
      </c>
    </row>
    <row r="342" customFormat="false" ht="12.75" hidden="false" customHeight="false" outlineLevel="0" collapsed="false">
      <c r="A342" s="20" t="s">
        <v>690</v>
      </c>
      <c r="B342" s="21" t="s">
        <v>691</v>
      </c>
      <c r="C342" s="22" t="n">
        <v>86</v>
      </c>
      <c r="D342" s="23" t="str">
        <f aca="false">IF(C342&gt;296.985,"Yes","No")</f>
        <v>No</v>
      </c>
      <c r="E342" s="23"/>
      <c r="F342" s="22" t="n">
        <v>83.9745459904292</v>
      </c>
      <c r="G342" s="23" t="str">
        <f aca="false">IF(F342&gt;316.6,"Yes","No")</f>
        <v>No</v>
      </c>
      <c r="H342" s="23"/>
      <c r="I342" s="24" t="n">
        <v>179.066666666667</v>
      </c>
      <c r="J342" s="23" t="str">
        <f aca="false">IF(I342&gt;278.5,"Yes","No")</f>
        <v>No</v>
      </c>
      <c r="K342" s="23"/>
      <c r="L342" s="22" t="n">
        <v>95.600895526756</v>
      </c>
      <c r="M342" s="23" t="str">
        <f aca="false">IF(L342&gt;360.7,"Yes","No")</f>
        <v>No</v>
      </c>
      <c r="N342" s="23"/>
      <c r="O342" s="25" t="n">
        <v>209.5</v>
      </c>
      <c r="P342" s="23" t="s">
        <v>16</v>
      </c>
      <c r="Q342" s="26"/>
      <c r="R342" s="27" t="n">
        <v>187</v>
      </c>
      <c r="S342" s="23" t="s">
        <v>16</v>
      </c>
      <c r="T342" s="26"/>
      <c r="U342" s="27" t="n">
        <v>188.366370229616</v>
      </c>
      <c r="V342" s="23" t="s">
        <v>16</v>
      </c>
      <c r="W342" s="26"/>
      <c r="X342" s="22" t="n">
        <v>209.024679831324</v>
      </c>
      <c r="Y342" s="23" t="str">
        <f aca="false">IF(X342&gt;510.3,"Yes","No")</f>
        <v>No</v>
      </c>
      <c r="Z342" s="23"/>
      <c r="AA342" s="24" t="n">
        <v>287.846910352771</v>
      </c>
      <c r="AB342" s="23" t="str">
        <f aca="false">IF(AA342&gt;545.3,"Yes","No")</f>
        <v>No</v>
      </c>
    </row>
    <row r="343" customFormat="false" ht="12.75" hidden="false" customHeight="false" outlineLevel="0" collapsed="false">
      <c r="A343" s="20" t="s">
        <v>692</v>
      </c>
      <c r="B343" s="21" t="s">
        <v>693</v>
      </c>
      <c r="C343" s="22" t="n">
        <v>16442.5</v>
      </c>
      <c r="D343" s="23" t="str">
        <f aca="false">IF(C343&gt;296.985,"Yes","No")</f>
        <v>Yes</v>
      </c>
      <c r="E343" s="23"/>
      <c r="F343" s="22" t="n">
        <v>16008.4649470138</v>
      </c>
      <c r="G343" s="23" t="str">
        <f aca="false">IF(F343&gt;316.6,"Yes","No")</f>
        <v>Yes</v>
      </c>
      <c r="H343" s="23"/>
      <c r="I343" s="24" t="n">
        <v>13653.0666666667</v>
      </c>
      <c r="J343" s="23" t="str">
        <f aca="false">IF(I343&gt;278.5,"Yes","No")</f>
        <v>Yes</v>
      </c>
      <c r="K343" s="23"/>
      <c r="L343" s="22" t="n">
        <v>19411.0686660029</v>
      </c>
      <c r="M343" s="23" t="str">
        <f aca="false">IF(L343&gt;360.7,"Yes","No")</f>
        <v>Yes</v>
      </c>
      <c r="N343" s="23"/>
      <c r="O343" s="25" t="n">
        <v>135</v>
      </c>
      <c r="P343" s="23" t="s">
        <v>16</v>
      </c>
      <c r="Q343" s="26"/>
      <c r="R343" s="27" t="n">
        <v>186.5</v>
      </c>
      <c r="S343" s="23" t="s">
        <v>16</v>
      </c>
      <c r="T343" s="26"/>
      <c r="U343" s="27" t="n">
        <v>132.275894663431</v>
      </c>
      <c r="V343" s="23" t="s">
        <v>16</v>
      </c>
      <c r="W343" s="26"/>
      <c r="X343" s="22" t="n">
        <v>195.805727747129</v>
      </c>
      <c r="Y343" s="23" t="str">
        <f aca="false">IF(X343&gt;510.3,"Yes","No")</f>
        <v>No</v>
      </c>
      <c r="Z343" s="23"/>
      <c r="AA343" s="24" t="n">
        <v>222.945603769196</v>
      </c>
      <c r="AB343" s="23" t="str">
        <f aca="false">IF(AA343&gt;545.3,"Yes","No")</f>
        <v>No</v>
      </c>
    </row>
    <row r="344" customFormat="false" ht="12.75" hidden="false" customHeight="false" outlineLevel="0" collapsed="false">
      <c r="A344" s="20" t="s">
        <v>694</v>
      </c>
      <c r="B344" s="21" t="s">
        <v>695</v>
      </c>
      <c r="C344" s="22" t="n">
        <v>4363.5</v>
      </c>
      <c r="D344" s="23" t="str">
        <f aca="false">IF(C344&gt;296.985,"Yes","No")</f>
        <v>Yes</v>
      </c>
      <c r="E344" s="23"/>
      <c r="F344" s="22" t="n">
        <v>2830.4953256295</v>
      </c>
      <c r="G344" s="23" t="str">
        <f aca="false">IF(F344&gt;316.6,"Yes","No")</f>
        <v>Yes</v>
      </c>
      <c r="H344" s="23"/>
      <c r="I344" s="24" t="n">
        <v>5090</v>
      </c>
      <c r="J344" s="23" t="str">
        <f aca="false">IF(I344&gt;278.5,"Yes","No")</f>
        <v>Yes</v>
      </c>
      <c r="K344" s="23"/>
      <c r="L344" s="22" t="n">
        <v>2705.85423387766</v>
      </c>
      <c r="M344" s="23" t="str">
        <f aca="false">IF(L344&gt;360.7,"Yes","No")</f>
        <v>Yes</v>
      </c>
      <c r="N344" s="23"/>
      <c r="O344" s="25" t="n">
        <v>30633.5</v>
      </c>
      <c r="P344" s="23" t="s">
        <v>19</v>
      </c>
      <c r="Q344" s="26"/>
      <c r="R344" s="27" t="n">
        <v>13525</v>
      </c>
      <c r="S344" s="23" t="s">
        <v>19</v>
      </c>
      <c r="T344" s="26"/>
      <c r="U344" s="27" t="n">
        <v>20067.5427903124</v>
      </c>
      <c r="V344" s="23" t="s">
        <v>19</v>
      </c>
      <c r="W344" s="26"/>
      <c r="X344" s="22" t="n">
        <v>1525.96278121919</v>
      </c>
      <c r="Y344" s="23" t="str">
        <f aca="false">IF(X344&gt;510.3,"Yes","No")</f>
        <v>Yes</v>
      </c>
      <c r="Z344" s="23"/>
      <c r="AA344" s="24" t="n">
        <v>1656.30957874137</v>
      </c>
      <c r="AB344" s="23" t="str">
        <f aca="false">IF(AA344&gt;545.3,"Yes","No")</f>
        <v>Yes</v>
      </c>
    </row>
    <row r="345" customFormat="false" ht="12.75" hidden="false" customHeight="false" outlineLevel="0" collapsed="false">
      <c r="A345" s="20" t="s">
        <v>696</v>
      </c>
      <c r="B345" s="21" t="s">
        <v>697</v>
      </c>
      <c r="C345" s="22" t="n">
        <v>1839.5</v>
      </c>
      <c r="D345" s="23" t="str">
        <f aca="false">IF(C345&gt;296.985,"Yes","No")</f>
        <v>Yes</v>
      </c>
      <c r="E345" s="23"/>
      <c r="F345" s="22" t="n">
        <v>1654.34884017073</v>
      </c>
      <c r="G345" s="23" t="str">
        <f aca="false">IF(F345&gt;316.6,"Yes","No")</f>
        <v>Yes</v>
      </c>
      <c r="H345" s="23"/>
      <c r="I345" s="24" t="n">
        <v>2032.2</v>
      </c>
      <c r="J345" s="23" t="str">
        <f aca="false">IF(I345&gt;278.5,"Yes","No")</f>
        <v>Yes</v>
      </c>
      <c r="K345" s="23"/>
      <c r="L345" s="22" t="n">
        <v>756.583815866342</v>
      </c>
      <c r="M345" s="23" t="str">
        <f aca="false">IF(L345&gt;360.7,"Yes","No")</f>
        <v>Yes</v>
      </c>
      <c r="N345" s="23"/>
      <c r="O345" s="25" t="n">
        <v>2459.5</v>
      </c>
      <c r="P345" s="23" t="s">
        <v>19</v>
      </c>
      <c r="Q345" s="26"/>
      <c r="R345" s="27" t="n">
        <v>6757</v>
      </c>
      <c r="S345" s="23" t="s">
        <v>19</v>
      </c>
      <c r="T345" s="26"/>
      <c r="U345" s="27" t="n">
        <v>20686.7044809467</v>
      </c>
      <c r="V345" s="23" t="s">
        <v>19</v>
      </c>
      <c r="W345" s="26"/>
      <c r="X345" s="22" t="n">
        <v>408.135145599502</v>
      </c>
      <c r="Y345" s="23" t="str">
        <f aca="false">IF(X345&gt;510.3,"Yes","No")</f>
        <v>No</v>
      </c>
      <c r="Z345" s="23"/>
      <c r="AA345" s="24" t="n">
        <v>1297.23784076786</v>
      </c>
      <c r="AB345" s="23" t="str">
        <f aca="false">IF(AA345&gt;545.3,"Yes","No")</f>
        <v>Yes</v>
      </c>
    </row>
    <row r="346" customFormat="false" ht="12.75" hidden="false" customHeight="false" outlineLevel="0" collapsed="false">
      <c r="A346" s="20" t="s">
        <v>698</v>
      </c>
      <c r="B346" s="21" t="s">
        <v>699</v>
      </c>
      <c r="C346" s="22" t="n">
        <v>5576</v>
      </c>
      <c r="D346" s="23" t="str">
        <f aca="false">IF(C346&gt;296.985,"Yes","No")</f>
        <v>Yes</v>
      </c>
      <c r="E346" s="23"/>
      <c r="F346" s="22" t="n">
        <v>5434.71193451832</v>
      </c>
      <c r="G346" s="23" t="str">
        <f aca="false">IF(F346&gt;316.6,"Yes","No")</f>
        <v>Yes</v>
      </c>
      <c r="H346" s="23"/>
      <c r="I346" s="24" t="n">
        <v>3703.66666666667</v>
      </c>
      <c r="J346" s="23" t="str">
        <f aca="false">IF(I346&gt;278.5,"Yes","No")</f>
        <v>Yes</v>
      </c>
      <c r="K346" s="23"/>
      <c r="L346" s="22" t="n">
        <v>5236.61919714185</v>
      </c>
      <c r="M346" s="23" t="str">
        <f aca="false">IF(L346&gt;360.7,"Yes","No")</f>
        <v>Yes</v>
      </c>
      <c r="N346" s="23"/>
      <c r="O346" s="25" t="n">
        <v>35813.5</v>
      </c>
      <c r="P346" s="23" t="s">
        <v>19</v>
      </c>
      <c r="Q346" s="26"/>
      <c r="R346" s="27" t="n">
        <v>10571.5</v>
      </c>
      <c r="S346" s="23" t="s">
        <v>19</v>
      </c>
      <c r="T346" s="26"/>
      <c r="U346" s="27" t="n">
        <v>1380.0975563272</v>
      </c>
      <c r="V346" s="23" t="s">
        <v>19</v>
      </c>
      <c r="W346" s="26"/>
      <c r="X346" s="22" t="n">
        <v>669.209449262341</v>
      </c>
      <c r="Y346" s="23" t="str">
        <f aca="false">IF(X346&gt;510.3,"Yes","No")</f>
        <v>Yes</v>
      </c>
      <c r="Z346" s="23"/>
      <c r="AA346" s="24" t="n">
        <v>506.698645793456</v>
      </c>
      <c r="AB346" s="23" t="str">
        <f aca="false">IF(AA346&gt;545.3,"Yes","No")</f>
        <v>No</v>
      </c>
    </row>
    <row r="347" customFormat="false" ht="12.75" hidden="false" customHeight="false" outlineLevel="0" collapsed="false">
      <c r="A347" s="20" t="s">
        <v>700</v>
      </c>
      <c r="B347" s="21" t="s">
        <v>701</v>
      </c>
      <c r="C347" s="22" t="n">
        <v>172.5</v>
      </c>
      <c r="D347" s="23" t="str">
        <f aca="false">IF(C347&gt;296.985,"Yes","No")</f>
        <v>No</v>
      </c>
      <c r="E347" s="23"/>
      <c r="F347" s="22" t="n">
        <v>179.011607021514</v>
      </c>
      <c r="G347" s="23" t="str">
        <f aca="false">IF(F347&gt;316.6,"Yes","No")</f>
        <v>No</v>
      </c>
      <c r="H347" s="23"/>
      <c r="I347" s="24" t="n">
        <v>179.6</v>
      </c>
      <c r="J347" s="23" t="str">
        <f aca="false">IF(I347&gt;278.5,"Yes","No")</f>
        <v>No</v>
      </c>
      <c r="K347" s="23"/>
      <c r="L347" s="22" t="n">
        <v>174.442249541896</v>
      </c>
      <c r="M347" s="23" t="str">
        <f aca="false">IF(L347&gt;360.7,"Yes","No")</f>
        <v>No</v>
      </c>
      <c r="N347" s="23"/>
      <c r="O347" s="25" t="n">
        <v>6467.5</v>
      </c>
      <c r="P347" s="23" t="s">
        <v>19</v>
      </c>
      <c r="Q347" s="26"/>
      <c r="R347" s="27" t="n">
        <v>193.5</v>
      </c>
      <c r="S347" s="23" t="s">
        <v>16</v>
      </c>
      <c r="T347" s="26"/>
      <c r="U347" s="27" t="n">
        <v>1553.82540524595</v>
      </c>
      <c r="V347" s="23" t="s">
        <v>19</v>
      </c>
      <c r="W347" s="26"/>
      <c r="X347" s="22" t="n">
        <v>2691.70911814408</v>
      </c>
      <c r="Y347" s="23" t="str">
        <f aca="false">IF(X347&gt;510.3,"Yes","No")</f>
        <v>Yes</v>
      </c>
      <c r="Z347" s="23"/>
      <c r="AA347" s="24" t="n">
        <v>2544.31855308034</v>
      </c>
      <c r="AB347" s="23" t="str">
        <f aca="false">IF(AA347&gt;545.3,"Yes","No")</f>
        <v>Yes</v>
      </c>
    </row>
    <row r="348" customFormat="false" ht="12.75" hidden="false" customHeight="false" outlineLevel="0" collapsed="false">
      <c r="A348" s="20" t="s">
        <v>702</v>
      </c>
      <c r="B348" s="21" t="s">
        <v>703</v>
      </c>
      <c r="C348" s="22" t="n">
        <v>87.5</v>
      </c>
      <c r="D348" s="23" t="str">
        <f aca="false">IF(C348&gt;296.985,"Yes","No")</f>
        <v>No</v>
      </c>
      <c r="E348" s="23"/>
      <c r="F348" s="22" t="n">
        <v>78.4432884701016</v>
      </c>
      <c r="G348" s="23" t="str">
        <f aca="false">IF(F348&gt;316.6,"Yes","No")</f>
        <v>No</v>
      </c>
      <c r="H348" s="23"/>
      <c r="I348" s="24" t="n">
        <v>112</v>
      </c>
      <c r="J348" s="23" t="str">
        <f aca="false">IF(I348&gt;278.5,"Yes","No")</f>
        <v>No</v>
      </c>
      <c r="K348" s="23"/>
      <c r="L348" s="22" t="n">
        <v>232.404149036571</v>
      </c>
      <c r="M348" s="23" t="str">
        <f aca="false">IF(L348&gt;360.7,"Yes","No")</f>
        <v>No</v>
      </c>
      <c r="N348" s="23"/>
      <c r="O348" s="25" t="n">
        <v>201.5</v>
      </c>
      <c r="P348" s="23" t="s">
        <v>16</v>
      </c>
      <c r="Q348" s="26"/>
      <c r="R348" s="27" t="n">
        <v>176.5</v>
      </c>
      <c r="S348" s="23" t="s">
        <v>16</v>
      </c>
      <c r="T348" s="26"/>
      <c r="U348" s="27" t="n">
        <v>191.135679671883</v>
      </c>
      <c r="V348" s="23" t="s">
        <v>16</v>
      </c>
      <c r="W348" s="26"/>
      <c r="X348" s="22" t="n">
        <v>231.331661473402</v>
      </c>
      <c r="Y348" s="23" t="str">
        <f aca="false">IF(X348&gt;510.3,"Yes","No")</f>
        <v>No</v>
      </c>
      <c r="Z348" s="23"/>
      <c r="AA348" s="24" t="n">
        <v>277.532865212553</v>
      </c>
      <c r="AB348" s="23" t="str">
        <f aca="false">IF(AA348&gt;545.3,"Yes","No")</f>
        <v>No</v>
      </c>
    </row>
    <row r="349" customFormat="false" ht="12.75" hidden="false" customHeight="false" outlineLevel="0" collapsed="false">
      <c r="A349" s="20" t="s">
        <v>704</v>
      </c>
      <c r="B349" s="21" t="s">
        <v>705</v>
      </c>
      <c r="C349" s="22" t="n">
        <v>99.5</v>
      </c>
      <c r="D349" s="23" t="str">
        <f aca="false">IF(C349&gt;296.985,"Yes","No")</f>
        <v>No</v>
      </c>
      <c r="E349" s="23"/>
      <c r="F349" s="22" t="n">
        <v>112.133675184825</v>
      </c>
      <c r="G349" s="23" t="str">
        <f aca="false">IF(F349&gt;316.6,"Yes","No")</f>
        <v>No</v>
      </c>
      <c r="H349" s="23"/>
      <c r="I349" s="24" t="n">
        <v>140.6</v>
      </c>
      <c r="J349" s="23" t="str">
        <f aca="false">IF(I349&gt;278.5,"Yes","No")</f>
        <v>No</v>
      </c>
      <c r="K349" s="23"/>
      <c r="L349" s="22" t="n">
        <v>104.909386266102</v>
      </c>
      <c r="M349" s="23" t="str">
        <f aca="false">IF(L349&gt;360.7,"Yes","No")</f>
        <v>No</v>
      </c>
      <c r="N349" s="23"/>
      <c r="O349" s="25" t="n">
        <v>232.5</v>
      </c>
      <c r="P349" s="23" t="s">
        <v>16</v>
      </c>
      <c r="Q349" s="26"/>
      <c r="R349" s="27" t="n">
        <v>264.5</v>
      </c>
      <c r="S349" s="23" t="s">
        <v>16</v>
      </c>
      <c r="T349" s="26"/>
      <c r="U349" s="27" t="n">
        <v>214.823761536405</v>
      </c>
      <c r="V349" s="23" t="s">
        <v>16</v>
      </c>
      <c r="W349" s="26"/>
      <c r="X349" s="22" t="n">
        <v>337.083278146957</v>
      </c>
      <c r="Y349" s="23" t="str">
        <f aca="false">IF(X349&gt;510.3,"Yes","No")</f>
        <v>No</v>
      </c>
      <c r="Z349" s="23"/>
      <c r="AA349" s="24" t="n">
        <v>386.703317881148</v>
      </c>
      <c r="AB349" s="23" t="str">
        <f aca="false">IF(AA349&gt;545.3,"Yes","No")</f>
        <v>No</v>
      </c>
    </row>
    <row r="350" customFormat="false" ht="12.75" hidden="false" customHeight="false" outlineLevel="0" collapsed="false">
      <c r="A350" s="20" t="s">
        <v>706</v>
      </c>
      <c r="B350" s="21" t="s">
        <v>707</v>
      </c>
      <c r="C350" s="22" t="n">
        <v>4059</v>
      </c>
      <c r="D350" s="23" t="str">
        <f aca="false">IF(C350&gt;296.985,"Yes","No")</f>
        <v>Yes</v>
      </c>
      <c r="E350" s="23"/>
      <c r="F350" s="22" t="n">
        <v>2444.31298239207</v>
      </c>
      <c r="G350" s="23" t="str">
        <f aca="false">IF(F350&gt;316.6,"Yes","No")</f>
        <v>Yes</v>
      </c>
      <c r="H350" s="23"/>
      <c r="I350" s="24" t="n">
        <v>3947.6</v>
      </c>
      <c r="J350" s="23" t="str">
        <f aca="false">IF(I350&gt;278.5,"Yes","No")</f>
        <v>Yes</v>
      </c>
      <c r="K350" s="23"/>
      <c r="L350" s="22" t="n">
        <v>1354.23101833255</v>
      </c>
      <c r="M350" s="23" t="str">
        <f aca="false">IF(L350&gt;360.7,"Yes","No")</f>
        <v>Yes</v>
      </c>
      <c r="N350" s="23"/>
      <c r="O350" s="25" t="n">
        <v>51075.5</v>
      </c>
      <c r="P350" s="23" t="s">
        <v>19</v>
      </c>
      <c r="Q350" s="26"/>
      <c r="R350" s="27" t="n">
        <v>17231.5</v>
      </c>
      <c r="S350" s="23" t="s">
        <v>19</v>
      </c>
      <c r="T350" s="26"/>
      <c r="U350" s="27" t="n">
        <v>38759.3511156135</v>
      </c>
      <c r="V350" s="23" t="s">
        <v>19</v>
      </c>
      <c r="W350" s="26"/>
      <c r="X350" s="22" t="n">
        <v>1744.0754906084</v>
      </c>
      <c r="Y350" s="23" t="str">
        <f aca="false">IF(X350&gt;510.3,"Yes","No")</f>
        <v>Yes</v>
      </c>
      <c r="Z350" s="23"/>
      <c r="AA350" s="24" t="n">
        <v>1488.78113737035</v>
      </c>
      <c r="AB350" s="23" t="str">
        <f aca="false">IF(AA350&gt;545.3,"Yes","No")</f>
        <v>Yes</v>
      </c>
    </row>
    <row r="351" customFormat="false" ht="12.75" hidden="false" customHeight="false" outlineLevel="0" collapsed="false">
      <c r="A351" s="20" t="s">
        <v>708</v>
      </c>
      <c r="B351" s="21" t="s">
        <v>709</v>
      </c>
      <c r="C351" s="22" t="n">
        <v>1370.5</v>
      </c>
      <c r="D351" s="23" t="str">
        <f aca="false">IF(C351&gt;296.985,"Yes","No")</f>
        <v>Yes</v>
      </c>
      <c r="E351" s="23"/>
      <c r="F351" s="22" t="n">
        <v>1523.6100260539</v>
      </c>
      <c r="G351" s="23" t="str">
        <f aca="false">IF(F351&gt;316.6,"Yes","No")</f>
        <v>Yes</v>
      </c>
      <c r="H351" s="23"/>
      <c r="I351" s="24" t="n">
        <v>1093.26666666667</v>
      </c>
      <c r="J351" s="23" t="str">
        <f aca="false">IF(I351&gt;278.5,"Yes","No")</f>
        <v>Yes</v>
      </c>
      <c r="K351" s="23"/>
      <c r="L351" s="22" t="n">
        <v>2054.75428058305</v>
      </c>
      <c r="M351" s="23" t="str">
        <f aca="false">IF(L351&gt;360.7,"Yes","No")</f>
        <v>Yes</v>
      </c>
      <c r="N351" s="23"/>
      <c r="O351" s="25" t="n">
        <v>3087.5</v>
      </c>
      <c r="P351" s="23" t="s">
        <v>19</v>
      </c>
      <c r="Q351" s="26"/>
      <c r="R351" s="27" t="n">
        <v>6834.5</v>
      </c>
      <c r="S351" s="23" t="s">
        <v>19</v>
      </c>
      <c r="T351" s="26"/>
      <c r="U351" s="27" t="n">
        <v>5712.08166518744</v>
      </c>
      <c r="V351" s="23" t="s">
        <v>19</v>
      </c>
      <c r="W351" s="26"/>
      <c r="X351" s="22" t="n">
        <v>1696.15678930319</v>
      </c>
      <c r="Y351" s="23" t="str">
        <f aca="false">IF(X351&gt;510.3,"Yes","No")</f>
        <v>Yes</v>
      </c>
      <c r="Z351" s="23"/>
      <c r="AA351" s="24" t="n">
        <v>1561.40390100489</v>
      </c>
      <c r="AB351" s="23" t="str">
        <f aca="false">IF(AA351&gt;545.3,"Yes","No")</f>
        <v>Yes</v>
      </c>
    </row>
    <row r="352" customFormat="false" ht="12.75" hidden="false" customHeight="false" outlineLevel="0" collapsed="false">
      <c r="A352" s="20" t="s">
        <v>710</v>
      </c>
      <c r="B352" s="21" t="s">
        <v>711</v>
      </c>
      <c r="C352" s="22" t="n">
        <v>83.5</v>
      </c>
      <c r="D352" s="23" t="str">
        <f aca="false">IF(C352&gt;296.985,"Yes","No")</f>
        <v>No</v>
      </c>
      <c r="E352" s="23"/>
      <c r="F352" s="22" t="n">
        <v>85.4830707687004</v>
      </c>
      <c r="G352" s="23" t="str">
        <f aca="false">IF(F352&gt;316.6,"Yes","No")</f>
        <v>No</v>
      </c>
      <c r="H352" s="23"/>
      <c r="I352" s="24" t="n">
        <v>116.933333333333</v>
      </c>
      <c r="J352" s="23" t="str">
        <f aca="false">IF(I352&gt;278.5,"Yes","No")</f>
        <v>No</v>
      </c>
      <c r="K352" s="23"/>
      <c r="L352" s="22" t="n">
        <v>80.0683351406793</v>
      </c>
      <c r="M352" s="23" t="str">
        <f aca="false">IF(L352&gt;360.7,"Yes","No")</f>
        <v>No</v>
      </c>
      <c r="N352" s="23"/>
      <c r="O352" s="25" t="n">
        <v>187.5</v>
      </c>
      <c r="P352" s="23" t="s">
        <v>16</v>
      </c>
      <c r="Q352" s="26"/>
      <c r="R352" s="27" t="n">
        <v>174.5</v>
      </c>
      <c r="S352" s="23" t="s">
        <v>16</v>
      </c>
      <c r="T352" s="26"/>
      <c r="U352" s="27" t="n">
        <v>174.879601145005</v>
      </c>
      <c r="V352" s="23" t="s">
        <v>16</v>
      </c>
      <c r="W352" s="26"/>
      <c r="X352" s="22" t="n">
        <v>191.674805220819</v>
      </c>
      <c r="Y352" s="23" t="str">
        <f aca="false">IF(X352&gt;510.3,"Yes","No")</f>
        <v>No</v>
      </c>
      <c r="Z352" s="23"/>
      <c r="AA352" s="24" t="n">
        <v>237.988945461829</v>
      </c>
      <c r="AB352" s="23" t="str">
        <f aca="false">IF(AA352&gt;545.3,"Yes","No")</f>
        <v>No</v>
      </c>
    </row>
    <row r="353" customFormat="false" ht="12.75" hidden="false" customHeight="false" outlineLevel="0" collapsed="false">
      <c r="A353" s="20" t="s">
        <v>712</v>
      </c>
      <c r="B353" s="21" t="s">
        <v>713</v>
      </c>
      <c r="C353" s="22" t="n">
        <v>119.5</v>
      </c>
      <c r="D353" s="23" t="str">
        <f aca="false">IF(C353&gt;296.985,"Yes","No")</f>
        <v>No</v>
      </c>
      <c r="E353" s="23"/>
      <c r="F353" s="22" t="n">
        <v>152.863844198147</v>
      </c>
      <c r="G353" s="23" t="str">
        <f aca="false">IF(F353&gt;316.6,"Yes","No")</f>
        <v>No</v>
      </c>
      <c r="H353" s="23"/>
      <c r="I353" s="24" t="n">
        <v>154.2</v>
      </c>
      <c r="J353" s="23" t="str">
        <f aca="false">IF(I353&gt;278.5,"Yes","No")</f>
        <v>No</v>
      </c>
      <c r="K353" s="23"/>
      <c r="L353" s="22" t="n">
        <v>223.335695801949</v>
      </c>
      <c r="M353" s="23" t="str">
        <f aca="false">IF(L353&gt;360.7,"Yes","No")</f>
        <v>No</v>
      </c>
      <c r="N353" s="23"/>
      <c r="O353" s="25" t="n">
        <v>167.5</v>
      </c>
      <c r="P353" s="23" t="s">
        <v>16</v>
      </c>
      <c r="Q353" s="26"/>
      <c r="R353" s="27" t="n">
        <v>339.5</v>
      </c>
      <c r="S353" s="23" t="s">
        <v>19</v>
      </c>
      <c r="T353" s="26"/>
      <c r="U353" s="27" t="n">
        <v>160.216683867718</v>
      </c>
      <c r="V353" s="23" t="s">
        <v>16</v>
      </c>
      <c r="W353" s="26"/>
      <c r="X353" s="22" t="n">
        <v>229.679292462878</v>
      </c>
      <c r="Y353" s="23" t="str">
        <f aca="false">IF(X353&gt;510.3,"Yes","No")</f>
        <v>No</v>
      </c>
      <c r="Z353" s="23"/>
      <c r="AA353" s="24" t="n">
        <v>268.790201889606</v>
      </c>
      <c r="AB353" s="23" t="str">
        <f aca="false">IF(AA353&gt;545.3,"Yes","No")</f>
        <v>No</v>
      </c>
    </row>
    <row r="354" customFormat="false" ht="12.75" hidden="false" customHeight="false" outlineLevel="0" collapsed="false">
      <c r="A354" s="20" t="s">
        <v>714</v>
      </c>
      <c r="B354" s="21" t="s">
        <v>715</v>
      </c>
      <c r="C354" s="22" t="n">
        <v>1222</v>
      </c>
      <c r="D354" s="23" t="str">
        <f aca="false">IF(C354&gt;296.985,"Yes","No")</f>
        <v>Yes</v>
      </c>
      <c r="E354" s="23"/>
      <c r="F354" s="22" t="n">
        <v>1273.19491286088</v>
      </c>
      <c r="G354" s="23" t="str">
        <f aca="false">IF(F354&gt;316.6,"Yes","No")</f>
        <v>Yes</v>
      </c>
      <c r="H354" s="23"/>
      <c r="I354" s="24" t="n">
        <v>1481.4</v>
      </c>
      <c r="J354" s="23" t="str">
        <f aca="false">IF(I354&gt;278.5,"Yes","No")</f>
        <v>Yes</v>
      </c>
      <c r="K354" s="23"/>
      <c r="L354" s="22" t="n">
        <v>1382.76877188479</v>
      </c>
      <c r="M354" s="23" t="str">
        <f aca="false">IF(L354&gt;360.7,"Yes","No")</f>
        <v>Yes</v>
      </c>
      <c r="N354" s="23"/>
      <c r="O354" s="25" t="n">
        <v>10772</v>
      </c>
      <c r="P354" s="23" t="s">
        <v>19</v>
      </c>
      <c r="Q354" s="26"/>
      <c r="R354" s="27" t="n">
        <v>4802</v>
      </c>
      <c r="S354" s="23" t="s">
        <v>19</v>
      </c>
      <c r="T354" s="26"/>
      <c r="U354" s="27" t="n">
        <v>2006.12083962399</v>
      </c>
      <c r="V354" s="23" t="s">
        <v>19</v>
      </c>
      <c r="W354" s="26"/>
      <c r="X354" s="22" t="n">
        <v>1426.82064058773</v>
      </c>
      <c r="Y354" s="23" t="str">
        <f aca="false">IF(X354&gt;510.3,"Yes","No")</f>
        <v>Yes</v>
      </c>
      <c r="Z354" s="23"/>
      <c r="AA354" s="24" t="n">
        <v>1637.54977936457</v>
      </c>
      <c r="AB354" s="23" t="str">
        <f aca="false">IF(AA354&gt;545.3,"Yes","No")</f>
        <v>Yes</v>
      </c>
    </row>
    <row r="355" customFormat="false" ht="12.75" hidden="false" customHeight="false" outlineLevel="0" collapsed="false">
      <c r="A355" s="20" t="s">
        <v>716</v>
      </c>
      <c r="B355" s="21" t="s">
        <v>717</v>
      </c>
      <c r="C355" s="22" t="n">
        <v>82.5</v>
      </c>
      <c r="D355" s="23" t="str">
        <f aca="false">IF(C355&gt;296.985,"Yes","No")</f>
        <v>No</v>
      </c>
      <c r="E355" s="23"/>
      <c r="F355" s="22" t="n">
        <v>100.568318551412</v>
      </c>
      <c r="G355" s="23" t="str">
        <f aca="false">IF(F355&gt;316.6,"Yes","No")</f>
        <v>No</v>
      </c>
      <c r="H355" s="23"/>
      <c r="I355" s="24" t="n">
        <v>113.733333333333</v>
      </c>
      <c r="J355" s="23" t="str">
        <f aca="false">IF(I355&gt;278.5,"Yes","No")</f>
        <v>No</v>
      </c>
      <c r="K355" s="23"/>
      <c r="L355" s="22" t="n">
        <v>116.220109657154</v>
      </c>
      <c r="M355" s="23" t="str">
        <f aca="false">IF(L355&gt;360.7,"Yes","No")</f>
        <v>No</v>
      </c>
      <c r="N355" s="23"/>
      <c r="O355" s="25" t="n">
        <v>165</v>
      </c>
      <c r="P355" s="23" t="s">
        <v>16</v>
      </c>
      <c r="Q355" s="26"/>
      <c r="R355" s="27" t="n">
        <v>162.5</v>
      </c>
      <c r="S355" s="23" t="s">
        <v>16</v>
      </c>
      <c r="T355" s="26"/>
      <c r="U355" s="27" t="n">
        <v>155.319795904338</v>
      </c>
      <c r="V355" s="23" t="s">
        <v>16</v>
      </c>
      <c r="W355" s="26"/>
      <c r="X355" s="22" t="n">
        <v>214.807971368159</v>
      </c>
      <c r="Y355" s="23" t="str">
        <f aca="false">IF(X355&gt;510.3,"Yes","No")</f>
        <v>No</v>
      </c>
      <c r="Z355" s="23"/>
      <c r="AA355" s="24" t="n">
        <v>244.106231983084</v>
      </c>
      <c r="AB355" s="23" t="str">
        <f aca="false">IF(AA355&gt;545.3,"Yes","No")</f>
        <v>No</v>
      </c>
    </row>
    <row r="356" customFormat="false" ht="12.75" hidden="false" customHeight="false" outlineLevel="0" collapsed="false">
      <c r="A356" s="20" t="s">
        <v>718</v>
      </c>
      <c r="B356" s="21" t="s">
        <v>719</v>
      </c>
      <c r="C356" s="22" t="n">
        <v>12890</v>
      </c>
      <c r="D356" s="23" t="str">
        <f aca="false">IF(C356&gt;296.985,"Yes","No")</f>
        <v>Yes</v>
      </c>
      <c r="E356" s="23"/>
      <c r="F356" s="22" t="n">
        <v>11099.2224769266</v>
      </c>
      <c r="G356" s="23" t="str">
        <f aca="false">IF(F356&gt;316.6,"Yes","No")</f>
        <v>Yes</v>
      </c>
      <c r="H356" s="23"/>
      <c r="I356" s="24" t="n">
        <v>11076.6</v>
      </c>
      <c r="J356" s="23" t="str">
        <f aca="false">IF(I356&gt;278.5,"Yes","No")</f>
        <v>Yes</v>
      </c>
      <c r="K356" s="23"/>
      <c r="L356" s="22" t="n">
        <v>13098.5774223473</v>
      </c>
      <c r="M356" s="23" t="str">
        <f aca="false">IF(L356&gt;360.7,"Yes","No")</f>
        <v>Yes</v>
      </c>
      <c r="N356" s="23"/>
      <c r="O356" s="25" t="n">
        <v>35989.5</v>
      </c>
      <c r="P356" s="23" t="s">
        <v>19</v>
      </c>
      <c r="Q356" s="26"/>
      <c r="R356" s="27" t="n">
        <v>22281</v>
      </c>
      <c r="S356" s="23" t="s">
        <v>19</v>
      </c>
      <c r="T356" s="26"/>
      <c r="U356" s="27" t="n">
        <v>18582.1838902368</v>
      </c>
      <c r="V356" s="23" t="s">
        <v>19</v>
      </c>
      <c r="W356" s="26"/>
      <c r="X356" s="22" t="n">
        <v>9988.57066861939</v>
      </c>
      <c r="Y356" s="23" t="str">
        <f aca="false">IF(X356&gt;510.3,"Yes","No")</f>
        <v>Yes</v>
      </c>
      <c r="Z356" s="23"/>
      <c r="AA356" s="24" t="n">
        <v>10395.3197872134</v>
      </c>
      <c r="AB356" s="23" t="str">
        <f aca="false">IF(AA356&gt;545.3,"Yes","No")</f>
        <v>Yes</v>
      </c>
    </row>
    <row r="357" customFormat="false" ht="12.75" hidden="false" customHeight="false" outlineLevel="0" collapsed="false">
      <c r="A357" s="20" t="s">
        <v>720</v>
      </c>
      <c r="B357" s="21" t="s">
        <v>721</v>
      </c>
      <c r="C357" s="22" t="n">
        <v>81</v>
      </c>
      <c r="D357" s="23" t="str">
        <f aca="false">IF(C357&gt;296.985,"Yes","No")</f>
        <v>No</v>
      </c>
      <c r="E357" s="23"/>
      <c r="F357" s="22" t="n">
        <v>86.4887539542145</v>
      </c>
      <c r="G357" s="23" t="str">
        <f aca="false">IF(F357&gt;316.6,"Yes","No")</f>
        <v>No</v>
      </c>
      <c r="H357" s="23"/>
      <c r="I357" s="24" t="n">
        <v>102.866666666667</v>
      </c>
      <c r="J357" s="23" t="str">
        <f aca="false">IF(I357&gt;278.5,"Yes","No")</f>
        <v>No</v>
      </c>
      <c r="K357" s="23"/>
      <c r="L357" s="22" t="n">
        <v>75.5814079724163</v>
      </c>
      <c r="M357" s="23" t="str">
        <f aca="false">IF(L357&gt;360.7,"Yes","No")</f>
        <v>No</v>
      </c>
      <c r="N357" s="23"/>
      <c r="O357" s="25" t="n">
        <v>179</v>
      </c>
      <c r="P357" s="23" t="s">
        <v>16</v>
      </c>
      <c r="Q357" s="26"/>
      <c r="R357" s="27" t="n">
        <v>173</v>
      </c>
      <c r="S357" s="23" t="s">
        <v>16</v>
      </c>
      <c r="T357" s="26"/>
      <c r="U357" s="27" t="n">
        <v>170.858614321298</v>
      </c>
      <c r="V357" s="23" t="s">
        <v>16</v>
      </c>
      <c r="W357" s="26"/>
      <c r="X357" s="22" t="n">
        <v>203.241388294489</v>
      </c>
      <c r="Y357" s="23" t="str">
        <f aca="false">IF(X357&gt;510.3,"Yes","No")</f>
        <v>No</v>
      </c>
      <c r="Z357" s="23"/>
      <c r="AA357" s="24" t="n">
        <v>221.067588722457</v>
      </c>
      <c r="AB357" s="23" t="str">
        <f aca="false">IF(AA357&gt;545.3,"Yes","No")</f>
        <v>No</v>
      </c>
    </row>
    <row r="358" customFormat="false" ht="12.75" hidden="false" customHeight="false" outlineLevel="0" collapsed="false">
      <c r="A358" s="20" t="s">
        <v>722</v>
      </c>
      <c r="B358" s="21" t="s">
        <v>723</v>
      </c>
      <c r="C358" s="22" t="n">
        <v>3360</v>
      </c>
      <c r="D358" s="23" t="str">
        <f aca="false">IF(C358&gt;296.985,"Yes","No")</f>
        <v>Yes</v>
      </c>
      <c r="E358" s="23"/>
      <c r="F358" s="22" t="n">
        <v>2474.98631955026</v>
      </c>
      <c r="G358" s="23" t="str">
        <f aca="false">IF(F358&gt;316.6,"Yes","No")</f>
        <v>Yes</v>
      </c>
      <c r="H358" s="23"/>
      <c r="I358" s="24" t="n">
        <v>3151.86666666667</v>
      </c>
      <c r="J358" s="23" t="str">
        <f aca="false">IF(I358&gt;278.5,"Yes","No")</f>
        <v>Yes</v>
      </c>
      <c r="K358" s="23"/>
      <c r="L358" s="22" t="n">
        <v>3365.3231458597</v>
      </c>
      <c r="M358" s="23" t="str">
        <f aca="false">IF(L358&gt;360.7,"Yes","No")</f>
        <v>Yes</v>
      </c>
      <c r="N358" s="23"/>
      <c r="O358" s="25" t="n">
        <v>2600.5</v>
      </c>
      <c r="P358" s="23" t="s">
        <v>19</v>
      </c>
      <c r="Q358" s="26"/>
      <c r="R358" s="27" t="n">
        <v>2131</v>
      </c>
      <c r="S358" s="23" t="s">
        <v>19</v>
      </c>
      <c r="T358" s="26"/>
      <c r="U358" s="27" t="n">
        <v>3087.2775688557</v>
      </c>
      <c r="V358" s="23" t="s">
        <v>19</v>
      </c>
      <c r="W358" s="26"/>
      <c r="X358" s="22" t="n">
        <v>626.247854988709</v>
      </c>
      <c r="Y358" s="23" t="str">
        <f aca="false">IF(X358&gt;510.3,"Yes","No")</f>
        <v>Yes</v>
      </c>
      <c r="Z358" s="23"/>
      <c r="AA358" s="24" t="n">
        <v>1689.86939939684</v>
      </c>
      <c r="AB358" s="23" t="str">
        <f aca="false">IF(AA358&gt;545.3,"Yes","No")</f>
        <v>Yes</v>
      </c>
    </row>
    <row r="359" customFormat="false" ht="12.75" hidden="false" customHeight="false" outlineLevel="0" collapsed="false">
      <c r="A359" s="20" t="s">
        <v>724</v>
      </c>
      <c r="B359" s="21" t="s">
        <v>725</v>
      </c>
      <c r="C359" s="22" t="n">
        <v>2899.5</v>
      </c>
      <c r="D359" s="23" t="str">
        <f aca="false">IF(C359&gt;296.985,"Yes","No")</f>
        <v>Yes</v>
      </c>
      <c r="E359" s="23"/>
      <c r="F359" s="22" t="n">
        <v>2052.59938163432</v>
      </c>
      <c r="G359" s="23" t="str">
        <f aca="false">IF(F359&gt;316.6,"Yes","No")</f>
        <v>Yes</v>
      </c>
      <c r="H359" s="23"/>
      <c r="I359" s="24" t="n">
        <v>2285.86666666667</v>
      </c>
      <c r="J359" s="23" t="str">
        <f aca="false">IF(I359&gt;278.5,"Yes","No")</f>
        <v>Yes</v>
      </c>
      <c r="K359" s="23"/>
      <c r="L359" s="22" t="n">
        <v>730.335694051723</v>
      </c>
      <c r="M359" s="23" t="str">
        <f aca="false">IF(L359&gt;360.7,"Yes","No")</f>
        <v>Yes</v>
      </c>
      <c r="N359" s="23"/>
      <c r="O359" s="25" t="n">
        <v>919</v>
      </c>
      <c r="P359" s="23" t="s">
        <v>19</v>
      </c>
      <c r="Q359" s="26"/>
      <c r="R359" s="27" t="n">
        <v>2753.5</v>
      </c>
      <c r="S359" s="23" t="s">
        <v>19</v>
      </c>
      <c r="T359" s="26"/>
      <c r="U359" s="27" t="n">
        <v>496.082088478839</v>
      </c>
      <c r="V359" s="23" t="s">
        <v>16</v>
      </c>
      <c r="W359" s="26"/>
      <c r="X359" s="22" t="n">
        <v>253.63864311548</v>
      </c>
      <c r="Y359" s="23" t="str">
        <f aca="false">IF(X359&gt;510.3,"Yes","No")</f>
        <v>No</v>
      </c>
      <c r="Z359" s="23"/>
      <c r="AA359" s="24" t="n">
        <v>297.458820072334</v>
      </c>
      <c r="AB359" s="23" t="str">
        <f aca="false">IF(AA359&gt;545.3,"Yes","No")</f>
        <v>No</v>
      </c>
    </row>
    <row r="360" customFormat="false" ht="12.75" hidden="false" customHeight="false" outlineLevel="0" collapsed="false">
      <c r="A360" s="20" t="s">
        <v>726</v>
      </c>
      <c r="B360" s="21" t="s">
        <v>727</v>
      </c>
      <c r="C360" s="22" t="n">
        <v>127</v>
      </c>
      <c r="D360" s="23" t="str">
        <f aca="false">IF(C360&gt;296.985,"Yes","No")</f>
        <v>No</v>
      </c>
      <c r="E360" s="23"/>
      <c r="F360" s="22" t="n">
        <v>142.807012343005</v>
      </c>
      <c r="G360" s="23" t="str">
        <f aca="false">IF(F360&gt;316.6,"Yes","No")</f>
        <v>No</v>
      </c>
      <c r="H360" s="23"/>
      <c r="I360" s="24" t="n">
        <v>146.933333333333</v>
      </c>
      <c r="J360" s="23" t="str">
        <f aca="false">IF(I360&gt;278.5,"Yes","No")</f>
        <v>No</v>
      </c>
      <c r="K360" s="23"/>
      <c r="L360" s="22" t="n">
        <v>152.829582407175</v>
      </c>
      <c r="M360" s="23" t="str">
        <f aca="false">IF(L360&gt;360.7,"Yes","No")</f>
        <v>No</v>
      </c>
      <c r="N360" s="23"/>
      <c r="O360" s="25" t="n">
        <v>243</v>
      </c>
      <c r="P360" s="23" t="s">
        <v>16</v>
      </c>
      <c r="Q360" s="26"/>
      <c r="R360" s="27" t="n">
        <v>238</v>
      </c>
      <c r="S360" s="23" t="s">
        <v>16</v>
      </c>
      <c r="T360" s="26"/>
      <c r="U360" s="27" t="n">
        <v>250.884567316386</v>
      </c>
      <c r="V360" s="23" t="s">
        <v>16</v>
      </c>
      <c r="W360" s="26"/>
      <c r="X360" s="22" t="n">
        <v>222.243631915518</v>
      </c>
      <c r="Y360" s="23" t="str">
        <f aca="false">IF(X360&gt;510.3,"Yes","No")</f>
        <v>No</v>
      </c>
      <c r="Z360" s="23"/>
      <c r="AA360" s="24" t="n">
        <v>248.708216936345</v>
      </c>
      <c r="AB360" s="23" t="str">
        <f aca="false">IF(AA360&gt;545.3,"Yes","No")</f>
        <v>No</v>
      </c>
    </row>
    <row r="361" customFormat="false" ht="12.75" hidden="false" customHeight="false" outlineLevel="0" collapsed="false">
      <c r="A361" s="20" t="s">
        <v>728</v>
      </c>
      <c r="B361" s="21" t="s">
        <v>729</v>
      </c>
      <c r="C361" s="22" t="n">
        <v>77.5</v>
      </c>
      <c r="D361" s="23" t="str">
        <f aca="false">IF(C361&gt;296.985,"Yes","No")</f>
        <v>No</v>
      </c>
      <c r="E361" s="23"/>
      <c r="F361" s="22" t="n">
        <v>74.9233973208021</v>
      </c>
      <c r="G361" s="23" t="str">
        <f aca="false">IF(F361&gt;316.6,"Yes","No")</f>
        <v>No</v>
      </c>
      <c r="H361" s="23"/>
      <c r="I361" s="24" t="n">
        <v>106.133333333333</v>
      </c>
      <c r="J361" s="23" t="str">
        <f aca="false">IF(I361&gt;278.5,"Yes","No")</f>
        <v>No</v>
      </c>
      <c r="K361" s="23"/>
      <c r="L361" s="22" t="n">
        <v>67.6137870436027</v>
      </c>
      <c r="M361" s="23" t="str">
        <f aca="false">IF(L361&gt;360.7,"Yes","No")</f>
        <v>No</v>
      </c>
      <c r="N361" s="23"/>
      <c r="O361" s="25" t="n">
        <v>177.5</v>
      </c>
      <c r="P361" s="23" t="s">
        <v>16</v>
      </c>
      <c r="Q361" s="26"/>
      <c r="R361" s="27" t="n">
        <v>178.5</v>
      </c>
      <c r="S361" s="23" t="s">
        <v>16</v>
      </c>
      <c r="T361" s="26"/>
      <c r="U361" s="27" t="n">
        <v>189.107685506812</v>
      </c>
      <c r="V361" s="23" t="s">
        <v>16</v>
      </c>
      <c r="W361" s="26"/>
      <c r="X361" s="22" t="n">
        <v>192.500989726081</v>
      </c>
      <c r="Y361" s="23" t="str">
        <f aca="false">IF(X361&gt;510.3,"Yes","No")</f>
        <v>No</v>
      </c>
      <c r="Z361" s="23"/>
      <c r="AA361" s="24" t="n">
        <v>188.900277123303</v>
      </c>
      <c r="AB361" s="23" t="str">
        <f aca="false">IF(AA361&gt;545.3,"Yes","No")</f>
        <v>No</v>
      </c>
    </row>
    <row r="362" customFormat="false" ht="12.75" hidden="false" customHeight="false" outlineLevel="0" collapsed="false">
      <c r="A362" s="20" t="s">
        <v>730</v>
      </c>
      <c r="B362" s="21" t="s">
        <v>731</v>
      </c>
      <c r="C362" s="22" t="n">
        <v>5398</v>
      </c>
      <c r="D362" s="23" t="str">
        <f aca="false">IF(C362&gt;296.985,"Yes","No")</f>
        <v>Yes</v>
      </c>
      <c r="E362" s="23"/>
      <c r="F362" s="22" t="n">
        <v>6389.10527757122</v>
      </c>
      <c r="G362" s="23" t="str">
        <f aca="false">IF(F362&gt;316.6,"Yes","No")</f>
        <v>Yes</v>
      </c>
      <c r="H362" s="23"/>
      <c r="I362" s="24" t="n">
        <v>6258.4</v>
      </c>
      <c r="J362" s="23" t="str">
        <f aca="false">IF(I362&gt;278.5,"Yes","No")</f>
        <v>Yes</v>
      </c>
      <c r="K362" s="23"/>
      <c r="L362" s="22" t="n">
        <v>4388.67574581798</v>
      </c>
      <c r="M362" s="23" t="str">
        <f aca="false">IF(L362&gt;360.7,"Yes","No")</f>
        <v>Yes</v>
      </c>
      <c r="N362" s="23"/>
      <c r="O362" s="25" t="n">
        <v>325</v>
      </c>
      <c r="P362" s="23" t="s">
        <v>16</v>
      </c>
      <c r="Q362" s="26"/>
      <c r="R362" s="27" t="n">
        <v>391.5</v>
      </c>
      <c r="S362" s="23" t="s">
        <v>19</v>
      </c>
      <c r="T362" s="26"/>
      <c r="U362" s="27" t="n">
        <v>402.270517508182</v>
      </c>
      <c r="V362" s="23" t="s">
        <v>16</v>
      </c>
      <c r="W362" s="26"/>
      <c r="X362" s="22" t="n">
        <v>665.904711241293</v>
      </c>
      <c r="Y362" s="23" t="str">
        <f aca="false">IF(X362&gt;510.3,"Yes","No")</f>
        <v>Yes</v>
      </c>
      <c r="Z362" s="23"/>
      <c r="AA362" s="24" t="n">
        <v>702.333319147562</v>
      </c>
      <c r="AB362" s="23" t="str">
        <f aca="false">IF(AA362&gt;545.3,"Yes","No")</f>
        <v>Yes</v>
      </c>
    </row>
    <row r="363" customFormat="false" ht="12.75" hidden="false" customHeight="false" outlineLevel="0" collapsed="false">
      <c r="A363" s="20" t="s">
        <v>732</v>
      </c>
      <c r="B363" s="21" t="s">
        <v>733</v>
      </c>
      <c r="C363" s="22" t="n">
        <v>121</v>
      </c>
      <c r="D363" s="23" t="str">
        <f aca="false">IF(C363&gt;296.985,"Yes","No")</f>
        <v>No</v>
      </c>
      <c r="E363" s="23"/>
      <c r="F363" s="22" t="n">
        <v>108.110942442768</v>
      </c>
      <c r="G363" s="23" t="str">
        <f aca="false">IF(F363&gt;316.6,"Yes","No")</f>
        <v>No</v>
      </c>
      <c r="H363" s="23"/>
      <c r="I363" s="24" t="n">
        <v>145.933333333333</v>
      </c>
      <c r="J363" s="23" t="str">
        <f aca="false">IF(I363&gt;278.5,"Yes","No")</f>
        <v>No</v>
      </c>
      <c r="K363" s="23"/>
      <c r="L363" s="22" t="n">
        <v>100.240816344045</v>
      </c>
      <c r="M363" s="23" t="str">
        <f aca="false">IF(L363&gt;360.7,"Yes","No")</f>
        <v>No</v>
      </c>
      <c r="N363" s="23"/>
      <c r="O363" s="25" t="n">
        <v>343</v>
      </c>
      <c r="P363" s="23" t="s">
        <v>16</v>
      </c>
      <c r="Q363" s="26"/>
      <c r="R363" s="27" t="n">
        <v>238</v>
      </c>
      <c r="S363" s="23" t="s">
        <v>16</v>
      </c>
      <c r="T363" s="26"/>
      <c r="U363" s="27" t="n">
        <v>279.832046383046</v>
      </c>
      <c r="V363" s="23" t="s">
        <v>16</v>
      </c>
      <c r="W363" s="26"/>
      <c r="X363" s="22" t="n">
        <v>302.383528925947</v>
      </c>
      <c r="Y363" s="23" t="str">
        <f aca="false">IF(X363&gt;510.3,"Yes","No")</f>
        <v>No</v>
      </c>
      <c r="Z363" s="23"/>
      <c r="AA363" s="24" t="n">
        <v>282.667388099265</v>
      </c>
      <c r="AB363" s="23" t="str">
        <f aca="false">IF(AA363&gt;545.3,"Yes","No")</f>
        <v>No</v>
      </c>
    </row>
    <row r="364" customFormat="false" ht="12.75" hidden="false" customHeight="false" outlineLevel="0" collapsed="false">
      <c r="A364" s="20" t="s">
        <v>734</v>
      </c>
      <c r="B364" s="21" t="s">
        <v>735</v>
      </c>
      <c r="C364" s="22" t="n">
        <v>80</v>
      </c>
      <c r="D364" s="23" t="str">
        <f aca="false">IF(C364&gt;296.985,"Yes","No")</f>
        <v>No</v>
      </c>
      <c r="E364" s="23"/>
      <c r="F364" s="22" t="n">
        <v>77.4376052845874</v>
      </c>
      <c r="G364" s="23" t="str">
        <f aca="false">IF(F364&gt;316.6,"Yes","No")</f>
        <v>No</v>
      </c>
      <c r="H364" s="23"/>
      <c r="I364" s="24" t="n">
        <v>105.733333333333</v>
      </c>
      <c r="J364" s="23" t="str">
        <f aca="false">IF(I364&gt;278.5,"Yes","No")</f>
        <v>No</v>
      </c>
      <c r="K364" s="23"/>
      <c r="L364" s="22" t="n">
        <v>117.168964270279</v>
      </c>
      <c r="M364" s="23" t="str">
        <f aca="false">IF(L364&gt;360.7,"Yes","No")</f>
        <v>No</v>
      </c>
      <c r="N364" s="23"/>
      <c r="O364" s="25" t="n">
        <v>171</v>
      </c>
      <c r="P364" s="23" t="s">
        <v>16</v>
      </c>
      <c r="Q364" s="26"/>
      <c r="R364" s="27" t="n">
        <v>187.5</v>
      </c>
      <c r="S364" s="23" t="s">
        <v>16</v>
      </c>
      <c r="T364" s="26"/>
      <c r="U364" s="27" t="n">
        <v>172.012294986151</v>
      </c>
      <c r="V364" s="23" t="s">
        <v>16</v>
      </c>
      <c r="W364" s="26"/>
      <c r="X364" s="22" t="n">
        <v>221.417447410256</v>
      </c>
      <c r="Y364" s="23" t="str">
        <f aca="false">IF(X364&gt;510.3,"Yes","No")</f>
        <v>No</v>
      </c>
      <c r="Z364" s="23"/>
      <c r="AA364" s="24" t="n">
        <v>249.556885274872</v>
      </c>
      <c r="AB364" s="23" t="str">
        <f aca="false">IF(AA364&gt;545.3,"Yes","No")</f>
        <v>No</v>
      </c>
    </row>
    <row r="365" customFormat="false" ht="12.75" hidden="false" customHeight="false" outlineLevel="0" collapsed="false">
      <c r="A365" s="20" t="s">
        <v>736</v>
      </c>
      <c r="B365" s="21" t="s">
        <v>737</v>
      </c>
      <c r="C365" s="22" t="n">
        <v>95</v>
      </c>
      <c r="D365" s="23" t="str">
        <f aca="false">IF(C365&gt;296.985,"Yes","No")</f>
        <v>No</v>
      </c>
      <c r="E365" s="23"/>
      <c r="F365" s="22" t="n">
        <v>102.076843329683</v>
      </c>
      <c r="G365" s="23" t="str">
        <f aca="false">IF(F365&gt;316.6,"Yes","No")</f>
        <v>No</v>
      </c>
      <c r="H365" s="23"/>
      <c r="I365" s="24" t="n">
        <v>117.8</v>
      </c>
      <c r="J365" s="23" t="str">
        <f aca="false">IF(I365&gt;278.5,"Yes","No")</f>
        <v>No</v>
      </c>
      <c r="K365" s="23"/>
      <c r="L365" s="22" t="n">
        <v>89.1570078648084</v>
      </c>
      <c r="M365" s="23" t="str">
        <f aca="false">IF(L365&gt;360.7,"Yes","No")</f>
        <v>No</v>
      </c>
      <c r="N365" s="23"/>
      <c r="O365" s="25" t="n">
        <v>200</v>
      </c>
      <c r="P365" s="23" t="s">
        <v>16</v>
      </c>
      <c r="Q365" s="26"/>
      <c r="R365" s="27" t="n">
        <v>192.5</v>
      </c>
      <c r="S365" s="23" t="s">
        <v>16</v>
      </c>
      <c r="T365" s="26"/>
      <c r="U365" s="27" t="n">
        <v>190.836394170187</v>
      </c>
      <c r="V365" s="23" t="s">
        <v>16</v>
      </c>
      <c r="W365" s="26"/>
      <c r="X365" s="22" t="n">
        <v>216.460340378683</v>
      </c>
      <c r="Y365" s="23" t="str">
        <f aca="false">IF(X365&gt;510.3,"Yes","No")</f>
        <v>No</v>
      </c>
      <c r="Z365" s="23"/>
      <c r="AA365" s="24" t="n">
        <v>214.328895306031</v>
      </c>
      <c r="AB365" s="23" t="str">
        <f aca="false">IF(AA365&gt;545.3,"Yes","No")</f>
        <v>No</v>
      </c>
    </row>
    <row r="366" customFormat="false" ht="12.75" hidden="false" customHeight="false" outlineLevel="0" collapsed="false">
      <c r="A366" s="20" t="s">
        <v>738</v>
      </c>
      <c r="B366" s="21" t="s">
        <v>739</v>
      </c>
      <c r="C366" s="22" t="n">
        <v>794</v>
      </c>
      <c r="D366" s="23" t="str">
        <f aca="false">IF(C366&gt;296.985,"Yes","No")</f>
        <v>Yes</v>
      </c>
      <c r="E366" s="23"/>
      <c r="F366" s="22" t="n">
        <v>769.850478511061</v>
      </c>
      <c r="G366" s="23" t="str">
        <f aca="false">IF(F366&gt;316.6,"Yes","No")</f>
        <v>Yes</v>
      </c>
      <c r="H366" s="23"/>
      <c r="I366" s="24" t="n">
        <v>903.266666666667</v>
      </c>
      <c r="J366" s="23" t="str">
        <f aca="false">IF(I366&gt;278.5,"Yes","No")</f>
        <v>Yes</v>
      </c>
      <c r="K366" s="23"/>
      <c r="L366" s="22" t="n">
        <v>516.796888145025</v>
      </c>
      <c r="M366" s="23" t="str">
        <f aca="false">IF(L366&gt;360.7,"Yes","No")</f>
        <v>Yes</v>
      </c>
      <c r="N366" s="23"/>
      <c r="O366" s="25" t="n">
        <v>587</v>
      </c>
      <c r="P366" s="23" t="s">
        <v>19</v>
      </c>
      <c r="Q366" s="26"/>
      <c r="R366" s="27" t="n">
        <v>228.5</v>
      </c>
      <c r="S366" s="23" t="s">
        <v>16</v>
      </c>
      <c r="T366" s="26"/>
      <c r="U366" s="27" t="n">
        <v>484.318104311284</v>
      </c>
      <c r="V366" s="23" t="s">
        <v>16</v>
      </c>
      <c r="W366" s="26"/>
      <c r="X366" s="22" t="n">
        <v>1748.20641313471</v>
      </c>
      <c r="Y366" s="23" t="str">
        <f aca="false">IF(X366&gt;510.3,"Yes","No")</f>
        <v>Yes</v>
      </c>
      <c r="Z366" s="23"/>
      <c r="AA366" s="24" t="n">
        <v>1075.93779567772</v>
      </c>
      <c r="AB366" s="23" t="str">
        <f aca="false">IF(AA366&gt;545.3,"Yes","No")</f>
        <v>Yes</v>
      </c>
    </row>
    <row r="367" customFormat="false" ht="12.75" hidden="false" customHeight="false" outlineLevel="0" collapsed="false">
      <c r="A367" s="20" t="s">
        <v>740</v>
      </c>
      <c r="B367" s="21" t="s">
        <v>741</v>
      </c>
      <c r="C367" s="22" t="n">
        <v>21260</v>
      </c>
      <c r="D367" s="23" t="str">
        <f aca="false">IF(C367&gt;296.985,"Yes","No")</f>
        <v>Yes</v>
      </c>
      <c r="E367" s="23"/>
      <c r="F367" s="22" t="n">
        <v>22902.4231837131</v>
      </c>
      <c r="G367" s="23" t="str">
        <f aca="false">IF(F367&gt;316.6,"Yes","No")</f>
        <v>Yes</v>
      </c>
      <c r="H367" s="23"/>
      <c r="I367" s="24" t="n">
        <v>27053.0666666667</v>
      </c>
      <c r="J367" s="23" t="str">
        <f aca="false">IF(I367&gt;278.5,"Yes","No")</f>
        <v>Yes</v>
      </c>
      <c r="K367" s="23"/>
      <c r="L367" s="22" t="n">
        <v>24145.2463403542</v>
      </c>
      <c r="M367" s="23" t="str">
        <f aca="false">IF(L367&gt;360.7,"Yes","No")</f>
        <v>Yes</v>
      </c>
      <c r="N367" s="23"/>
      <c r="O367" s="25" t="n">
        <v>59429.5</v>
      </c>
      <c r="P367" s="23" t="s">
        <v>19</v>
      </c>
      <c r="Q367" s="26"/>
      <c r="R367" s="27" t="n">
        <v>45145.5</v>
      </c>
      <c r="S367" s="23" t="s">
        <v>19</v>
      </c>
      <c r="T367" s="26"/>
      <c r="U367" s="27" t="n">
        <v>112047.658679669</v>
      </c>
      <c r="V367" s="23" t="s">
        <v>19</v>
      </c>
      <c r="W367" s="26"/>
      <c r="X367" s="22" t="n">
        <v>38297.7827414269</v>
      </c>
      <c r="Y367" s="23" t="str">
        <f aca="false">IF(X367&gt;510.3,"Yes","No")</f>
        <v>Yes</v>
      </c>
      <c r="Z367" s="23"/>
      <c r="AA367" s="24" t="n">
        <v>28614.6591675995</v>
      </c>
      <c r="AB367" s="23" t="str">
        <f aca="false">IF(AA367&gt;545.3,"Yes","No")</f>
        <v>Yes</v>
      </c>
    </row>
    <row r="368" customFormat="false" ht="12.75" hidden="false" customHeight="false" outlineLevel="0" collapsed="false">
      <c r="A368" s="20" t="s">
        <v>742</v>
      </c>
      <c r="B368" s="21" t="s">
        <v>743</v>
      </c>
      <c r="C368" s="22" t="n">
        <v>4402</v>
      </c>
      <c r="D368" s="23" t="str">
        <f aca="false">IF(C368&gt;296.985,"Yes","No")</f>
        <v>Yes</v>
      </c>
      <c r="E368" s="23"/>
      <c r="F368" s="22" t="n">
        <v>4324.43769771073</v>
      </c>
      <c r="G368" s="23" t="str">
        <f aca="false">IF(F368&gt;316.6,"Yes","No")</f>
        <v>Yes</v>
      </c>
      <c r="H368" s="23"/>
      <c r="I368" s="24" t="n">
        <v>4802.53333333333</v>
      </c>
      <c r="J368" s="23" t="str">
        <f aca="false">IF(I368&gt;278.5,"Yes","No")</f>
        <v>Yes</v>
      </c>
      <c r="K368" s="23"/>
      <c r="L368" s="22" t="n">
        <v>4906.71959671548</v>
      </c>
      <c r="M368" s="23" t="str">
        <f aca="false">IF(L368&gt;360.7,"Yes","No")</f>
        <v>Yes</v>
      </c>
      <c r="N368" s="23"/>
      <c r="O368" s="25" t="n">
        <v>206</v>
      </c>
      <c r="P368" s="23" t="s">
        <v>16</v>
      </c>
      <c r="Q368" s="26"/>
      <c r="R368" s="27" t="n">
        <v>190</v>
      </c>
      <c r="S368" s="23" t="s">
        <v>16</v>
      </c>
      <c r="T368" s="26"/>
      <c r="U368" s="27" t="n">
        <v>206.308363862199</v>
      </c>
      <c r="V368" s="23" t="s">
        <v>16</v>
      </c>
      <c r="W368" s="26"/>
      <c r="X368" s="22" t="n">
        <v>5743.63468058246</v>
      </c>
      <c r="Y368" s="23" t="str">
        <f aca="false">IF(X368&gt;510.3,"Yes","No")</f>
        <v>Yes</v>
      </c>
      <c r="Z368" s="23"/>
      <c r="AA368" s="24" t="n">
        <v>9620.37771056309</v>
      </c>
      <c r="AB368" s="23" t="str">
        <f aca="false">IF(AA368&gt;545.3,"Yes","No")</f>
        <v>Yes</v>
      </c>
    </row>
    <row r="369" customFormat="false" ht="12.75" hidden="false" customHeight="false" outlineLevel="0" collapsed="false">
      <c r="A369" s="20" t="s">
        <v>744</v>
      </c>
      <c r="B369" s="21" t="s">
        <v>745</v>
      </c>
      <c r="C369" s="22" t="n">
        <v>117</v>
      </c>
      <c r="D369" s="23" t="str">
        <f aca="false">IF(C369&gt;296.985,"Yes","No")</f>
        <v>No</v>
      </c>
      <c r="E369" s="23"/>
      <c r="F369" s="22" t="n">
        <v>125.710398189265</v>
      </c>
      <c r="G369" s="23" t="str">
        <f aca="false">IF(F369&gt;316.6,"Yes","No")</f>
        <v>No</v>
      </c>
      <c r="H369" s="23"/>
      <c r="I369" s="24" t="n">
        <v>136.4</v>
      </c>
      <c r="J369" s="23" t="str">
        <f aca="false">IF(I369&gt;278.5,"Yes","No")</f>
        <v>No</v>
      </c>
      <c r="K369" s="23"/>
      <c r="L369" s="22" t="n">
        <v>121.926406112909</v>
      </c>
      <c r="M369" s="23" t="str">
        <f aca="false">IF(L369&gt;360.7,"Yes","No")</f>
        <v>No</v>
      </c>
      <c r="N369" s="23"/>
      <c r="O369" s="25" t="n">
        <v>288</v>
      </c>
      <c r="P369" s="23" t="s">
        <v>16</v>
      </c>
      <c r="Q369" s="26"/>
      <c r="R369" s="27" t="n">
        <v>219</v>
      </c>
      <c r="S369" s="23" t="s">
        <v>16</v>
      </c>
      <c r="T369" s="26"/>
      <c r="U369" s="27" t="n">
        <v>254.539939354725</v>
      </c>
      <c r="V369" s="23" t="s">
        <v>16</v>
      </c>
      <c r="W369" s="26"/>
      <c r="X369" s="22" t="n">
        <v>220.591262904994</v>
      </c>
      <c r="Y369" s="23" t="str">
        <f aca="false">IF(X369&gt;510.3,"Yes","No")</f>
        <v>No</v>
      </c>
      <c r="Z369" s="23"/>
      <c r="AA369" s="24" t="n">
        <v>273.445553613398</v>
      </c>
      <c r="AB369" s="23" t="str">
        <f aca="false">IF(AA369&gt;545.3,"Yes","No")</f>
        <v>No</v>
      </c>
    </row>
    <row r="370" customFormat="false" ht="12.75" hidden="false" customHeight="false" outlineLevel="0" collapsed="false">
      <c r="A370" s="20" t="s">
        <v>746</v>
      </c>
      <c r="B370" s="21" t="s">
        <v>747</v>
      </c>
      <c r="C370" s="22" t="n">
        <v>82</v>
      </c>
      <c r="D370" s="23" t="str">
        <f aca="false">IF(C370&gt;296.985,"Yes","No")</f>
        <v>No</v>
      </c>
      <c r="E370" s="23"/>
      <c r="F370" s="22" t="n">
        <v>80.4546548411298</v>
      </c>
      <c r="G370" s="23" t="str">
        <f aca="false">IF(F370&gt;316.6,"Yes","No")</f>
        <v>No</v>
      </c>
      <c r="H370" s="23"/>
      <c r="I370" s="24" t="n">
        <v>115.4</v>
      </c>
      <c r="J370" s="23" t="str">
        <f aca="false">IF(I370&gt;278.5,"Yes","No")</f>
        <v>No</v>
      </c>
      <c r="K370" s="23"/>
      <c r="L370" s="22" t="n">
        <v>94.6764872921035</v>
      </c>
      <c r="M370" s="23" t="str">
        <f aca="false">IF(L370&gt;360.7,"Yes","No")</f>
        <v>No</v>
      </c>
      <c r="N370" s="23"/>
      <c r="O370" s="25" t="n">
        <v>266</v>
      </c>
      <c r="P370" s="23" t="s">
        <v>16</v>
      </c>
      <c r="Q370" s="26"/>
      <c r="R370" s="27" t="n">
        <v>189.5</v>
      </c>
      <c r="S370" s="23" t="s">
        <v>16</v>
      </c>
      <c r="T370" s="26"/>
      <c r="U370" s="27" t="n">
        <v>226.865924568669</v>
      </c>
      <c r="V370" s="23" t="s">
        <v>16</v>
      </c>
      <c r="W370" s="26"/>
      <c r="X370" s="22" t="n">
        <v>615.507456420301</v>
      </c>
      <c r="Y370" s="23" t="str">
        <f aca="false">IF(X370&gt;510.3,"Yes","No")</f>
        <v>Yes</v>
      </c>
      <c r="Z370" s="23"/>
      <c r="AA370" s="24" t="n">
        <v>336.502087797684</v>
      </c>
      <c r="AB370" s="23" t="str">
        <f aca="false">IF(AA370&gt;545.3,"Yes","No")</f>
        <v>No</v>
      </c>
    </row>
    <row r="371" customFormat="false" ht="12.75" hidden="false" customHeight="false" outlineLevel="0" collapsed="false">
      <c r="A371" s="20" t="s">
        <v>748</v>
      </c>
      <c r="B371" s="21" t="s">
        <v>749</v>
      </c>
      <c r="C371" s="22" t="n">
        <v>4333</v>
      </c>
      <c r="D371" s="23" t="str">
        <f aca="false">IF(C371&gt;296.985,"Yes","No")</f>
        <v>Yes</v>
      </c>
      <c r="E371" s="23"/>
      <c r="F371" s="22" t="n">
        <v>4033.29241550439</v>
      </c>
      <c r="G371" s="23" t="str">
        <f aca="false">IF(F371&gt;316.6,"Yes","No")</f>
        <v>Yes</v>
      </c>
      <c r="H371" s="23"/>
      <c r="I371" s="24" t="n">
        <v>4478.13333333333</v>
      </c>
      <c r="J371" s="23" t="str">
        <f aca="false">IF(I371&gt;278.5,"Yes","No")</f>
        <v>Yes</v>
      </c>
      <c r="K371" s="23"/>
      <c r="L371" s="22" t="n">
        <v>1702.14736903156</v>
      </c>
      <c r="M371" s="23" t="str">
        <f aca="false">IF(L371&gt;360.7,"Yes","No")</f>
        <v>Yes</v>
      </c>
      <c r="N371" s="23"/>
      <c r="O371" s="25" t="n">
        <v>202</v>
      </c>
      <c r="P371" s="23" t="s">
        <v>16</v>
      </c>
      <c r="Q371" s="26"/>
      <c r="R371" s="27" t="n">
        <v>3312.5</v>
      </c>
      <c r="S371" s="23" t="s">
        <v>19</v>
      </c>
      <c r="T371" s="26"/>
      <c r="U371" s="27" t="n">
        <v>202.55573600448</v>
      </c>
      <c r="V371" s="23" t="s">
        <v>16</v>
      </c>
      <c r="W371" s="26"/>
      <c r="X371" s="22" t="n">
        <v>578.329153683505</v>
      </c>
      <c r="Y371" s="23" t="str">
        <f aca="false">IF(X371&gt;510.3,"Yes","No")</f>
        <v>Yes</v>
      </c>
      <c r="Z371" s="23"/>
      <c r="AA371" s="24" t="n">
        <v>1158.77216303138</v>
      </c>
      <c r="AB371" s="23" t="str">
        <f aca="false">IF(AA371&gt;545.3,"Yes","No")</f>
        <v>Yes</v>
      </c>
    </row>
    <row r="372" customFormat="false" ht="12.75" hidden="false" customHeight="false" outlineLevel="0" collapsed="false">
      <c r="A372" s="20" t="s">
        <v>750</v>
      </c>
      <c r="B372" s="21" t="s">
        <v>751</v>
      </c>
      <c r="C372" s="22" t="n">
        <v>14015</v>
      </c>
      <c r="D372" s="23" t="str">
        <f aca="false">IF(C372&gt;296.985,"Yes","No")</f>
        <v>Yes</v>
      </c>
      <c r="E372" s="23"/>
      <c r="F372" s="22" t="n">
        <v>14283.7182838571</v>
      </c>
      <c r="G372" s="23" t="str">
        <f aca="false">IF(F372&gt;316.6,"Yes","No")</f>
        <v>Yes</v>
      </c>
      <c r="H372" s="23"/>
      <c r="I372" s="24" t="n">
        <v>15787.2666666667</v>
      </c>
      <c r="J372" s="23" t="str">
        <f aca="false">IF(I372&gt;278.5,"Yes","No")</f>
        <v>Yes</v>
      </c>
      <c r="K372" s="23"/>
      <c r="L372" s="22" t="n">
        <v>16831.0869670175</v>
      </c>
      <c r="M372" s="23" t="str">
        <f aca="false">IF(L372&gt;360.7,"Yes","No")</f>
        <v>Yes</v>
      </c>
      <c r="N372" s="23"/>
      <c r="O372" s="25" t="n">
        <v>56176.5</v>
      </c>
      <c r="P372" s="23" t="s">
        <v>19</v>
      </c>
      <c r="Q372" s="26"/>
      <c r="R372" s="27" t="n">
        <v>47255</v>
      </c>
      <c r="S372" s="23" t="s">
        <v>19</v>
      </c>
      <c r="T372" s="26"/>
      <c r="U372" s="27" t="n">
        <v>25994.615730433</v>
      </c>
      <c r="V372" s="23" t="s">
        <v>19</v>
      </c>
      <c r="W372" s="26"/>
      <c r="X372" s="22" t="n">
        <v>8403.94878752659</v>
      </c>
      <c r="Y372" s="23" t="str">
        <f aca="false">IF(X372&gt;510.3,"Yes","No")</f>
        <v>Yes</v>
      </c>
      <c r="Z372" s="23"/>
      <c r="AA372" s="24" t="n">
        <v>8361.86566050745</v>
      </c>
      <c r="AB372" s="23" t="str">
        <f aca="false">IF(AA372&gt;545.3,"Yes","No")</f>
        <v>Yes</v>
      </c>
    </row>
    <row r="373" customFormat="false" ht="12.75" hidden="false" customHeight="false" outlineLevel="0" collapsed="false">
      <c r="A373" s="20" t="s">
        <v>752</v>
      </c>
      <c r="B373" s="21" t="s">
        <v>753</v>
      </c>
      <c r="C373" s="22" t="n">
        <v>83.5</v>
      </c>
      <c r="D373" s="23" t="str">
        <f aca="false">IF(C373&gt;296.985,"Yes","No")</f>
        <v>No</v>
      </c>
      <c r="E373" s="23"/>
      <c r="F373" s="22" t="n">
        <v>79.4489716556157</v>
      </c>
      <c r="G373" s="23" t="str">
        <f aca="false">IF(F373&gt;316.6,"Yes","No")</f>
        <v>No</v>
      </c>
      <c r="H373" s="23"/>
      <c r="I373" s="24" t="n">
        <v>116.466666666667</v>
      </c>
      <c r="J373" s="23" t="str">
        <f aca="false">IF(I373&gt;278.5,"Yes","No")</f>
        <v>No</v>
      </c>
      <c r="K373" s="23"/>
      <c r="L373" s="22" t="n">
        <v>93.7533691693986</v>
      </c>
      <c r="M373" s="23" t="str">
        <f aca="false">IF(L373&gt;360.7,"Yes","No")</f>
        <v>No</v>
      </c>
      <c r="N373" s="23"/>
      <c r="O373" s="25" t="n">
        <v>187</v>
      </c>
      <c r="P373" s="23" t="s">
        <v>16</v>
      </c>
      <c r="Q373" s="26"/>
      <c r="R373" s="27" t="n">
        <v>208.5</v>
      </c>
      <c r="S373" s="23" t="s">
        <v>16</v>
      </c>
      <c r="T373" s="26"/>
      <c r="U373" s="27" t="n">
        <v>228.412138363069</v>
      </c>
      <c r="V373" s="23" t="s">
        <v>16</v>
      </c>
      <c r="W373" s="26"/>
      <c r="X373" s="22" t="n">
        <v>206.546126315537</v>
      </c>
      <c r="Y373" s="23" t="str">
        <f aca="false">IF(X373&gt;510.3,"Yes","No")</f>
        <v>No</v>
      </c>
      <c r="Z373" s="23"/>
      <c r="AA373" s="24" t="n">
        <v>240.71291536835</v>
      </c>
      <c r="AB373" s="23" t="str">
        <f aca="false">IF(AA373&gt;545.3,"Yes","No")</f>
        <v>No</v>
      </c>
    </row>
    <row r="374" customFormat="false" ht="12.75" hidden="false" customHeight="false" outlineLevel="0" collapsed="false">
      <c r="A374" s="20" t="s">
        <v>754</v>
      </c>
      <c r="B374" s="21" t="s">
        <v>755</v>
      </c>
      <c r="C374" s="22" t="n">
        <v>9923</v>
      </c>
      <c r="D374" s="23" t="str">
        <f aca="false">IF(C374&gt;296.985,"Yes","No")</f>
        <v>Yes</v>
      </c>
      <c r="E374" s="23"/>
      <c r="F374" s="22" t="n">
        <v>10371.1078506144</v>
      </c>
      <c r="G374" s="23" t="str">
        <f aca="false">IF(F374&gt;316.6,"Yes","No")</f>
        <v>Yes</v>
      </c>
      <c r="H374" s="23"/>
      <c r="I374" s="24" t="n">
        <v>11671.5333333333</v>
      </c>
      <c r="J374" s="23" t="str">
        <f aca="false">IF(I374&gt;278.5,"Yes","No")</f>
        <v>Yes</v>
      </c>
      <c r="K374" s="23"/>
      <c r="L374" s="22" t="n">
        <v>10609.8176302839</v>
      </c>
      <c r="M374" s="23" t="str">
        <f aca="false">IF(L374&gt;360.7,"Yes","No")</f>
        <v>Yes</v>
      </c>
      <c r="N374" s="23"/>
      <c r="O374" s="25" t="n">
        <v>43459.5</v>
      </c>
      <c r="P374" s="23" t="s">
        <v>19</v>
      </c>
      <c r="Q374" s="26"/>
      <c r="R374" s="27" t="n">
        <v>12211.5</v>
      </c>
      <c r="S374" s="23" t="s">
        <v>19</v>
      </c>
      <c r="T374" s="26"/>
      <c r="U374" s="27" t="n">
        <v>39928.9211540275</v>
      </c>
      <c r="V374" s="23" t="s">
        <v>19</v>
      </c>
      <c r="W374" s="26"/>
      <c r="X374" s="22" t="n">
        <v>13758.4505661306</v>
      </c>
      <c r="Y374" s="23" t="str">
        <f aca="false">IF(X374&gt;510.3,"Yes","No")</f>
        <v>Yes</v>
      </c>
      <c r="Z374" s="23"/>
      <c r="AA374" s="24" t="n">
        <v>12087.0061585166</v>
      </c>
      <c r="AB374" s="23" t="str">
        <f aca="false">IF(AA374&gt;545.3,"Yes","No")</f>
        <v>Yes</v>
      </c>
    </row>
    <row r="375" customFormat="false" ht="12.75" hidden="false" customHeight="false" outlineLevel="0" collapsed="false">
      <c r="A375" s="20" t="s">
        <v>756</v>
      </c>
      <c r="B375" s="21" t="s">
        <v>757</v>
      </c>
      <c r="C375" s="22" t="n">
        <v>13735.5</v>
      </c>
      <c r="D375" s="23" t="str">
        <f aca="false">IF(C375&gt;296.985,"Yes","No")</f>
        <v>Yes</v>
      </c>
      <c r="E375" s="23"/>
      <c r="F375" s="22" t="n">
        <v>14654.312537719</v>
      </c>
      <c r="G375" s="23" t="str">
        <f aca="false">IF(F375&gt;316.6,"Yes","No")</f>
        <v>Yes</v>
      </c>
      <c r="H375" s="23"/>
      <c r="I375" s="24" t="n">
        <v>11559.9333333333</v>
      </c>
      <c r="J375" s="23" t="str">
        <f aca="false">IF(I375&gt;278.5,"Yes","No")</f>
        <v>Yes</v>
      </c>
      <c r="K375" s="23"/>
      <c r="L375" s="22" t="n">
        <v>10831.0119554896</v>
      </c>
      <c r="M375" s="23" t="str">
        <f aca="false">IF(L375&gt;360.7,"Yes","No")</f>
        <v>Yes</v>
      </c>
      <c r="N375" s="23"/>
      <c r="O375" s="25" t="n">
        <v>184.5</v>
      </c>
      <c r="P375" s="23" t="s">
        <v>16</v>
      </c>
      <c r="Q375" s="26"/>
      <c r="R375" s="27" t="n">
        <v>7093.5</v>
      </c>
      <c r="S375" s="23" t="s">
        <v>19</v>
      </c>
      <c r="T375" s="26"/>
      <c r="U375" s="27" t="n">
        <v>195.62590594201</v>
      </c>
      <c r="V375" s="23" t="s">
        <v>16</v>
      </c>
      <c r="W375" s="26"/>
      <c r="X375" s="22" t="n">
        <v>5964.22594348746</v>
      </c>
      <c r="Y375" s="23" t="str">
        <f aca="false">IF(X375&gt;510.3,"Yes","No")</f>
        <v>Yes</v>
      </c>
      <c r="Z375" s="23"/>
      <c r="AA375" s="24" t="n">
        <v>4221.30326417649</v>
      </c>
      <c r="AB375" s="23" t="str">
        <f aca="false">IF(AA375&gt;545.3,"Yes","No")</f>
        <v>Yes</v>
      </c>
    </row>
    <row r="376" customFormat="false" ht="12.75" hidden="false" customHeight="false" outlineLevel="0" collapsed="false">
      <c r="A376" s="20" t="s">
        <v>758</v>
      </c>
      <c r="B376" s="21" t="s">
        <v>759</v>
      </c>
      <c r="C376" s="22" t="n">
        <v>93</v>
      </c>
      <c r="D376" s="23" t="str">
        <f aca="false">IF(C376&gt;296.985,"Yes","No")</f>
        <v>No</v>
      </c>
      <c r="E376" s="23"/>
      <c r="F376" s="22" t="n">
        <v>94.5342194383275</v>
      </c>
      <c r="G376" s="23" t="str">
        <f aca="false">IF(F376&gt;316.6,"Yes","No")</f>
        <v>No</v>
      </c>
      <c r="H376" s="23"/>
      <c r="I376" s="24" t="n">
        <v>123.533333333333</v>
      </c>
      <c r="J376" s="23" t="str">
        <f aca="false">IF(I376&gt;278.5,"Yes","No")</f>
        <v>No</v>
      </c>
      <c r="K376" s="23"/>
      <c r="L376" s="22" t="n">
        <v>109.604777262791</v>
      </c>
      <c r="M376" s="23" t="str">
        <f aca="false">IF(L376&gt;360.7,"Yes","No")</f>
        <v>No</v>
      </c>
      <c r="N376" s="23"/>
      <c r="O376" s="25" t="n">
        <v>172</v>
      </c>
      <c r="P376" s="23" t="s">
        <v>16</v>
      </c>
      <c r="Q376" s="26"/>
      <c r="R376" s="27" t="n">
        <v>284</v>
      </c>
      <c r="S376" s="23" t="s">
        <v>16</v>
      </c>
      <c r="T376" s="26"/>
      <c r="U376" s="27" t="n">
        <v>197.141879098032</v>
      </c>
      <c r="V376" s="23" t="s">
        <v>16</v>
      </c>
      <c r="W376" s="26"/>
      <c r="X376" s="22" t="n">
        <v>218.112709389207</v>
      </c>
      <c r="Y376" s="23" t="str">
        <f aca="false">IF(X376&gt;510.3,"Yes","No")</f>
        <v>No</v>
      </c>
      <c r="Z376" s="23"/>
      <c r="AA376" s="24" t="n">
        <v>287.511558628978</v>
      </c>
      <c r="AB376" s="23" t="str">
        <f aca="false">IF(AA376&gt;545.3,"Yes","No")</f>
        <v>No</v>
      </c>
    </row>
    <row r="377" customFormat="false" ht="12.75" hidden="false" customHeight="false" outlineLevel="0" collapsed="false">
      <c r="A377" s="20" t="s">
        <v>760</v>
      </c>
      <c r="B377" s="21" t="s">
        <v>761</v>
      </c>
      <c r="C377" s="22" t="n">
        <v>93</v>
      </c>
      <c r="D377" s="23" t="str">
        <f aca="false">IF(C377&gt;296.985,"Yes","No")</f>
        <v>No</v>
      </c>
      <c r="E377" s="23"/>
      <c r="F377" s="22" t="n">
        <v>94.0313778455705</v>
      </c>
      <c r="G377" s="23" t="str">
        <f aca="false">IF(F377&gt;316.6,"Yes","No")</f>
        <v>No</v>
      </c>
      <c r="H377" s="23"/>
      <c r="I377" s="24" t="n">
        <v>131.466666666667</v>
      </c>
      <c r="J377" s="23" t="str">
        <f aca="false">IF(I377&gt;278.5,"Yes","No")</f>
        <v>No</v>
      </c>
      <c r="K377" s="23"/>
      <c r="L377" s="22" t="n">
        <v>90.9916063051567</v>
      </c>
      <c r="M377" s="23" t="str">
        <f aca="false">IF(L377&gt;360.7,"Yes","No")</f>
        <v>No</v>
      </c>
      <c r="N377" s="23"/>
      <c r="O377" s="25" t="n">
        <v>199</v>
      </c>
      <c r="P377" s="23" t="s">
        <v>16</v>
      </c>
      <c r="Q377" s="26"/>
      <c r="R377" s="27" t="n">
        <v>259</v>
      </c>
      <c r="S377" s="23" t="s">
        <v>16</v>
      </c>
      <c r="T377" s="26"/>
      <c r="U377" s="27" t="n">
        <v>204.339558999555</v>
      </c>
      <c r="V377" s="23" t="s">
        <v>16</v>
      </c>
      <c r="W377" s="26"/>
      <c r="X377" s="22" t="n">
        <v>219.765078399732</v>
      </c>
      <c r="Y377" s="23" t="str">
        <f aca="false">IF(X377&gt;510.3,"Yes","No")</f>
        <v>No</v>
      </c>
      <c r="Z377" s="23"/>
      <c r="AA377" s="24" t="n">
        <v>246.214221951925</v>
      </c>
      <c r="AB377" s="23" t="str">
        <f aca="false">IF(AA377&gt;545.3,"Yes","No")</f>
        <v>No</v>
      </c>
    </row>
    <row r="378" customFormat="false" ht="12.75" hidden="false" customHeight="false" outlineLevel="0" collapsed="false">
      <c r="A378" s="20" t="s">
        <v>762</v>
      </c>
      <c r="B378" s="21" t="s">
        <v>763</v>
      </c>
      <c r="C378" s="22" t="n">
        <v>8659.5</v>
      </c>
      <c r="D378" s="23" t="str">
        <f aca="false">IF(C378&gt;296.985,"Yes","No")</f>
        <v>Yes</v>
      </c>
      <c r="E378" s="23"/>
      <c r="F378" s="22" t="n">
        <v>8790.17388298619</v>
      </c>
      <c r="G378" s="23" t="str">
        <f aca="false">IF(F378&gt;316.6,"Yes","No")</f>
        <v>Yes</v>
      </c>
      <c r="H378" s="23"/>
      <c r="I378" s="24" t="n">
        <v>10041.4666666667</v>
      </c>
      <c r="J378" s="23" t="str">
        <f aca="false">IF(I378&gt;278.5,"Yes","No")</f>
        <v>Yes</v>
      </c>
      <c r="K378" s="23"/>
      <c r="L378" s="22" t="n">
        <v>8886.36802802013</v>
      </c>
      <c r="M378" s="23" t="str">
        <f aca="false">IF(L378&gt;360.7,"Yes","No")</f>
        <v>Yes</v>
      </c>
      <c r="N378" s="23"/>
      <c r="O378" s="25" t="n">
        <v>43338.5</v>
      </c>
      <c r="P378" s="23" t="s">
        <v>19</v>
      </c>
      <c r="Q378" s="26"/>
      <c r="R378" s="27" t="n">
        <v>10693</v>
      </c>
      <c r="S378" s="23" t="s">
        <v>19</v>
      </c>
      <c r="T378" s="26"/>
      <c r="U378" s="27" t="n">
        <v>46075.084129373</v>
      </c>
      <c r="V378" s="23" t="s">
        <v>19</v>
      </c>
      <c r="W378" s="26"/>
      <c r="X378" s="22" t="n">
        <v>10401.6629212505</v>
      </c>
      <c r="Y378" s="23" t="str">
        <f aca="false">IF(X378&gt;510.3,"Yes","No")</f>
        <v>Yes</v>
      </c>
      <c r="Z378" s="23"/>
      <c r="AA378" s="24" t="n">
        <v>8839.86561795013</v>
      </c>
      <c r="AB378" s="23" t="str">
        <f aca="false">IF(AA378&gt;545.3,"Yes","No")</f>
        <v>Yes</v>
      </c>
    </row>
    <row r="379" customFormat="false" ht="12.75" hidden="false" customHeight="false" outlineLevel="0" collapsed="false">
      <c r="A379" s="20" t="s">
        <v>764</v>
      </c>
      <c r="B379" s="21" t="s">
        <v>765</v>
      </c>
      <c r="C379" s="22" t="n">
        <v>3227</v>
      </c>
      <c r="D379" s="23" t="str">
        <f aca="false">IF(C379&gt;296.985,"Yes","No")</f>
        <v>Yes</v>
      </c>
      <c r="E379" s="23"/>
      <c r="F379" s="22" t="n">
        <v>3754.71817311698</v>
      </c>
      <c r="G379" s="23" t="str">
        <f aca="false">IF(F379&gt;316.6,"Yes","No")</f>
        <v>Yes</v>
      </c>
      <c r="H379" s="23"/>
      <c r="I379" s="24" t="n">
        <v>2554.06666666667</v>
      </c>
      <c r="J379" s="23" t="str">
        <f aca="false">IF(I379&gt;278.5,"Yes","No")</f>
        <v>Yes</v>
      </c>
      <c r="K379" s="23"/>
      <c r="L379" s="22" t="n">
        <v>2768.53652984285</v>
      </c>
      <c r="M379" s="23" t="str">
        <f aca="false">IF(L379&gt;360.7,"Yes","No")</f>
        <v>Yes</v>
      </c>
      <c r="N379" s="23"/>
      <c r="O379" s="25" t="n">
        <v>178.5</v>
      </c>
      <c r="P379" s="23" t="s">
        <v>16</v>
      </c>
      <c r="Q379" s="26"/>
      <c r="R379" s="27" t="n">
        <v>250</v>
      </c>
      <c r="S379" s="23" t="s">
        <v>16</v>
      </c>
      <c r="T379" s="26"/>
      <c r="U379" s="27" t="n">
        <v>192.693581007726</v>
      </c>
      <c r="V379" s="23" t="s">
        <v>16</v>
      </c>
      <c r="W379" s="26"/>
      <c r="X379" s="22" t="n">
        <v>422.180282188958</v>
      </c>
      <c r="Y379" s="23" t="str">
        <f aca="false">IF(X379&gt;510.3,"Yes","No")</f>
        <v>No</v>
      </c>
      <c r="Z379" s="23"/>
      <c r="AA379" s="24" t="n">
        <v>347.170479012908</v>
      </c>
      <c r="AB379" s="23" t="str">
        <f aca="false">IF(AA379&gt;545.3,"Yes","No")</f>
        <v>No</v>
      </c>
    </row>
    <row r="380" customFormat="false" ht="12.75" hidden="false" customHeight="false" outlineLevel="0" collapsed="false">
      <c r="A380" s="20" t="s">
        <v>766</v>
      </c>
      <c r="B380" s="21" t="s">
        <v>767</v>
      </c>
      <c r="C380" s="22" t="n">
        <v>20049</v>
      </c>
      <c r="D380" s="23" t="str">
        <f aca="false">IF(C380&gt;296.985,"Yes","No")</f>
        <v>Yes</v>
      </c>
      <c r="E380" s="23"/>
      <c r="F380" s="22" t="n">
        <v>24451.1752894049</v>
      </c>
      <c r="G380" s="23" t="str">
        <f aca="false">IF(F380&gt;316.6,"Yes","No")</f>
        <v>Yes</v>
      </c>
      <c r="H380" s="23"/>
      <c r="I380" s="24" t="n">
        <v>17029.0666666667</v>
      </c>
      <c r="J380" s="23" t="str">
        <f aca="false">IF(I380&gt;278.5,"Yes","No")</f>
        <v>Yes</v>
      </c>
      <c r="K380" s="23"/>
      <c r="L380" s="22" t="n">
        <v>25497.7460060069</v>
      </c>
      <c r="M380" s="23" t="str">
        <f aca="false">IF(L380&gt;360.7,"Yes","No")</f>
        <v>Yes</v>
      </c>
      <c r="N380" s="23"/>
      <c r="O380" s="25" t="n">
        <v>24069.5</v>
      </c>
      <c r="P380" s="23" t="s">
        <v>19</v>
      </c>
      <c r="Q380" s="26"/>
      <c r="R380" s="27" t="n">
        <v>10983</v>
      </c>
      <c r="S380" s="23" t="s">
        <v>19</v>
      </c>
      <c r="T380" s="26"/>
      <c r="U380" s="27" t="n">
        <v>135236.196051394</v>
      </c>
      <c r="V380" s="23" t="s">
        <v>19</v>
      </c>
      <c r="W380" s="26"/>
      <c r="X380" s="22" t="n">
        <v>23604.0913153396</v>
      </c>
      <c r="Y380" s="23" t="str">
        <f aca="false">IF(X380&gt;510.3,"Yes","No")</f>
        <v>Yes</v>
      </c>
      <c r="Z380" s="23"/>
      <c r="AA380" s="24" t="n">
        <v>22265.5455682951</v>
      </c>
      <c r="AB380" s="23" t="str">
        <f aca="false">IF(AA380&gt;545.3,"Yes","No")</f>
        <v>Yes</v>
      </c>
    </row>
    <row r="381" customFormat="false" ht="12.75" hidden="false" customHeight="false" outlineLevel="0" collapsed="false">
      <c r="A381" s="20" t="s">
        <v>768</v>
      </c>
      <c r="B381" s="21" t="s">
        <v>769</v>
      </c>
      <c r="C381" s="22" t="n">
        <v>7357.5</v>
      </c>
      <c r="D381" s="23" t="str">
        <f aca="false">IF(C381&gt;296.985,"Yes","No")</f>
        <v>Yes</v>
      </c>
      <c r="E381" s="23"/>
      <c r="F381" s="22" t="n">
        <v>7187.61772686943</v>
      </c>
      <c r="G381" s="23" t="str">
        <f aca="false">IF(F381&gt;316.6,"Yes","No")</f>
        <v>Yes</v>
      </c>
      <c r="H381" s="23"/>
      <c r="I381" s="24" t="n">
        <v>7055.73333333333</v>
      </c>
      <c r="J381" s="23" t="str">
        <f aca="false">IF(I381&gt;278.5,"Yes","No")</f>
        <v>Yes</v>
      </c>
      <c r="K381" s="23"/>
      <c r="L381" s="22" t="n">
        <v>5826.25269902093</v>
      </c>
      <c r="M381" s="23" t="str">
        <f aca="false">IF(L381&gt;360.7,"Yes","No")</f>
        <v>Yes</v>
      </c>
      <c r="N381" s="23"/>
      <c r="O381" s="25" t="n">
        <v>17056</v>
      </c>
      <c r="P381" s="23" t="s">
        <v>19</v>
      </c>
      <c r="Q381" s="26"/>
      <c r="R381" s="27" t="n">
        <v>2579</v>
      </c>
      <c r="S381" s="23" t="s">
        <v>19</v>
      </c>
      <c r="T381" s="26"/>
      <c r="U381" s="27" t="n">
        <v>7038.66937803307</v>
      </c>
      <c r="V381" s="23" t="s">
        <v>19</v>
      </c>
      <c r="W381" s="26"/>
      <c r="X381" s="22" t="n">
        <v>4344.90431317364</v>
      </c>
      <c r="Y381" s="23" t="str">
        <f aca="false">IF(X381&gt;510.3,"Yes","No")</f>
        <v>Yes</v>
      </c>
      <c r="Z381" s="23"/>
      <c r="AA381" s="24" t="n">
        <v>5608.93320768862</v>
      </c>
      <c r="AB381" s="23" t="str">
        <f aca="false">IF(AA381&gt;545.3,"Yes","No")</f>
        <v>Yes</v>
      </c>
    </row>
    <row r="382" customFormat="false" ht="12.75" hidden="false" customHeight="false" outlineLevel="0" collapsed="false">
      <c r="A382" s="20" t="s">
        <v>770</v>
      </c>
      <c r="B382" s="21" t="s">
        <v>771</v>
      </c>
      <c r="C382" s="22" t="n">
        <v>3780</v>
      </c>
      <c r="D382" s="23" t="str">
        <f aca="false">IF(C382&gt;296.985,"Yes","No")</f>
        <v>Yes</v>
      </c>
      <c r="E382" s="23"/>
      <c r="F382" s="22" t="n">
        <v>4196.21309155768</v>
      </c>
      <c r="G382" s="23" t="str">
        <f aca="false">IF(F382&gt;316.6,"Yes","No")</f>
        <v>Yes</v>
      </c>
      <c r="H382" s="23"/>
      <c r="I382" s="24" t="n">
        <v>4610.2</v>
      </c>
      <c r="J382" s="23" t="str">
        <f aca="false">IF(I382&gt;278.5,"Yes","No")</f>
        <v>Yes</v>
      </c>
      <c r="K382" s="23"/>
      <c r="L382" s="22" t="n">
        <v>4199.17771448692</v>
      </c>
      <c r="M382" s="23" t="str">
        <f aca="false">IF(L382&gt;360.7,"Yes","No")</f>
        <v>Yes</v>
      </c>
      <c r="N382" s="23"/>
      <c r="O382" s="25" t="n">
        <v>836</v>
      </c>
      <c r="P382" s="23" t="s">
        <v>19</v>
      </c>
      <c r="Q382" s="26"/>
      <c r="R382" s="27" t="n">
        <v>415.5</v>
      </c>
      <c r="S382" s="23" t="s">
        <v>19</v>
      </c>
      <c r="T382" s="26"/>
      <c r="U382" s="27" t="n">
        <v>1334.35038027033</v>
      </c>
      <c r="V382" s="23" t="s">
        <v>19</v>
      </c>
      <c r="W382" s="26"/>
      <c r="X382" s="22" t="n">
        <v>2745.41111098612</v>
      </c>
      <c r="Y382" s="23" t="str">
        <f aca="false">IF(X382&gt;510.3,"Yes","No")</f>
        <v>Yes</v>
      </c>
      <c r="Z382" s="23"/>
      <c r="AA382" s="24" t="n">
        <v>2552.51511107611</v>
      </c>
      <c r="AB382" s="23" t="str">
        <f aca="false">IF(AA382&gt;545.3,"Yes","No")</f>
        <v>Yes</v>
      </c>
    </row>
    <row r="383" customFormat="false" ht="12.75" hidden="false" customHeight="false" outlineLevel="0" collapsed="false">
      <c r="A383" s="20" t="s">
        <v>772</v>
      </c>
      <c r="B383" s="21" t="s">
        <v>773</v>
      </c>
      <c r="C383" s="22" t="n">
        <v>107</v>
      </c>
      <c r="D383" s="23" t="str">
        <f aca="false">IF(C383&gt;296.985,"Yes","No")</f>
        <v>No</v>
      </c>
      <c r="E383" s="23"/>
      <c r="F383" s="22" t="n">
        <v>115.150724741367</v>
      </c>
      <c r="G383" s="23" t="str">
        <f aca="false">IF(F383&gt;316.6,"Yes","No")</f>
        <v>No</v>
      </c>
      <c r="H383" s="23"/>
      <c r="I383" s="24" t="n">
        <v>129.6</v>
      </c>
      <c r="J383" s="23" t="str">
        <f aca="false">IF(I383&gt;278.5,"Yes","No")</f>
        <v>No</v>
      </c>
      <c r="K383" s="23"/>
      <c r="L383" s="22" t="n">
        <v>106.784445078159</v>
      </c>
      <c r="M383" s="23" t="str">
        <f aca="false">IF(L383&gt;360.7,"Yes","No")</f>
        <v>No</v>
      </c>
      <c r="N383" s="23"/>
      <c r="O383" s="25" t="n">
        <v>186</v>
      </c>
      <c r="P383" s="23" t="s">
        <v>16</v>
      </c>
      <c r="Q383" s="26"/>
      <c r="R383" s="27" t="n">
        <v>215</v>
      </c>
      <c r="S383" s="23" t="s">
        <v>16</v>
      </c>
      <c r="T383" s="26"/>
      <c r="U383" s="27" t="n">
        <v>202.101585299194</v>
      </c>
      <c r="V383" s="23" t="s">
        <v>16</v>
      </c>
      <c r="W383" s="26"/>
      <c r="X383" s="22" t="n">
        <v>330.47380210486</v>
      </c>
      <c r="Y383" s="23" t="str">
        <f aca="false">IF(X383&gt;510.3,"Yes","No")</f>
        <v>No</v>
      </c>
      <c r="Z383" s="23"/>
      <c r="AA383" s="24" t="n">
        <v>419.772664589361</v>
      </c>
      <c r="AB383" s="23" t="str">
        <f aca="false">IF(AA383&gt;545.3,"Yes","No")</f>
        <v>No</v>
      </c>
    </row>
    <row r="384" customFormat="false" ht="12.75" hidden="false" customHeight="false" outlineLevel="0" collapsed="false">
      <c r="A384" s="20" t="s">
        <v>774</v>
      </c>
      <c r="B384" s="21" t="s">
        <v>775</v>
      </c>
      <c r="C384" s="22" t="n">
        <v>178</v>
      </c>
      <c r="D384" s="23" t="str">
        <f aca="false">IF(C384&gt;296.985,"Yes","No")</f>
        <v>No</v>
      </c>
      <c r="E384" s="23"/>
      <c r="F384" s="22" t="n">
        <v>299.693589283209</v>
      </c>
      <c r="G384" s="23" t="str">
        <f aca="false">IF(F384&gt;316.6,"Yes","No")</f>
        <v>No</v>
      </c>
      <c r="H384" s="23"/>
      <c r="I384" s="24" t="n">
        <v>188.8</v>
      </c>
      <c r="J384" s="23" t="str">
        <f aca="false">IF(I384&gt;278.5,"Yes","No")</f>
        <v>No</v>
      </c>
      <c r="K384" s="23"/>
      <c r="L384" s="22" t="n">
        <v>172.467284666518</v>
      </c>
      <c r="M384" s="23" t="str">
        <f aca="false">IF(L384&gt;360.7,"Yes","No")</f>
        <v>No</v>
      </c>
      <c r="N384" s="23"/>
      <c r="O384" s="25" t="n">
        <v>18240</v>
      </c>
      <c r="P384" s="23" t="s">
        <v>19</v>
      </c>
      <c r="Q384" s="26"/>
      <c r="R384" s="27" t="n">
        <v>5609.5</v>
      </c>
      <c r="S384" s="23" t="s">
        <v>19</v>
      </c>
      <c r="T384" s="26"/>
      <c r="U384" s="27" t="n">
        <v>21058.8846927265</v>
      </c>
      <c r="V384" s="23" t="s">
        <v>19</v>
      </c>
      <c r="W384" s="26"/>
      <c r="X384" s="22" t="n">
        <v>970.766793683026</v>
      </c>
      <c r="Y384" s="23" t="str">
        <f aca="false">IF(X384&gt;510.3,"Yes","No")</f>
        <v>Yes</v>
      </c>
      <c r="Z384" s="23"/>
      <c r="AA384" s="24" t="n">
        <v>1880.29470223125</v>
      </c>
      <c r="AB384" s="23" t="str">
        <f aca="false">IF(AA384&gt;545.3,"Yes","No")</f>
        <v>Yes</v>
      </c>
    </row>
    <row r="385" customFormat="false" ht="12.75" hidden="false" customHeight="false" outlineLevel="0" collapsed="false">
      <c r="A385" s="20" t="s">
        <v>776</v>
      </c>
      <c r="B385" s="21" t="s">
        <v>777</v>
      </c>
      <c r="C385" s="22" t="n">
        <v>728.5</v>
      </c>
      <c r="D385" s="23" t="str">
        <f aca="false">IF(C385&gt;296.985,"Yes","No")</f>
        <v>Yes</v>
      </c>
      <c r="E385" s="23"/>
      <c r="F385" s="22" t="n">
        <v>851.813658130462</v>
      </c>
      <c r="G385" s="23" t="str">
        <f aca="false">IF(F385&gt;316.6,"Yes","No")</f>
        <v>Yes</v>
      </c>
      <c r="H385" s="23"/>
      <c r="I385" s="24" t="n">
        <v>687.133333333333</v>
      </c>
      <c r="J385" s="23" t="str">
        <f aca="false">IF(I385&gt;278.5,"Yes","No")</f>
        <v>Yes</v>
      </c>
      <c r="K385" s="23"/>
      <c r="L385" s="22" t="n">
        <v>752.383267505119</v>
      </c>
      <c r="M385" s="23" t="str">
        <f aca="false">IF(L385&gt;360.7,"Yes","No")</f>
        <v>Yes</v>
      </c>
      <c r="N385" s="23"/>
      <c r="O385" s="25" t="n">
        <v>664.5</v>
      </c>
      <c r="P385" s="23" t="s">
        <v>19</v>
      </c>
      <c r="Q385" s="26"/>
      <c r="R385" s="27" t="n">
        <v>870.5</v>
      </c>
      <c r="S385" s="23" t="s">
        <v>19</v>
      </c>
      <c r="T385" s="26"/>
      <c r="U385" s="27" t="n">
        <v>3573.48548251851</v>
      </c>
      <c r="V385" s="23" t="s">
        <v>19</v>
      </c>
      <c r="W385" s="26"/>
      <c r="X385" s="22" t="n">
        <v>1569.75055999808</v>
      </c>
      <c r="Y385" s="23" t="str">
        <f aca="false">IF(X385&gt;510.3,"Yes","No")</f>
        <v>Yes</v>
      </c>
      <c r="Z385" s="23"/>
      <c r="AA385" s="24" t="n">
        <v>2037.57015679946</v>
      </c>
      <c r="AB385" s="23" t="str">
        <f aca="false">IF(AA385&gt;545.3,"Yes","No")</f>
        <v>Yes</v>
      </c>
    </row>
    <row r="386" customFormat="false" ht="12.75" hidden="false" customHeight="false" outlineLevel="0" collapsed="false">
      <c r="A386" s="20" t="s">
        <v>778</v>
      </c>
      <c r="B386" s="21" t="s">
        <v>779</v>
      </c>
      <c r="C386" s="22" t="n">
        <v>2559</v>
      </c>
      <c r="D386" s="23" t="str">
        <f aca="false">IF(C386&gt;296.985,"Yes","No")</f>
        <v>Yes</v>
      </c>
      <c r="E386" s="23"/>
      <c r="F386" s="22" t="n">
        <v>3354.95910687511</v>
      </c>
      <c r="G386" s="23" t="str">
        <f aca="false">IF(F386&gt;316.6,"Yes","No")</f>
        <v>Yes</v>
      </c>
      <c r="H386" s="23"/>
      <c r="I386" s="24" t="n">
        <v>2959.8</v>
      </c>
      <c r="J386" s="23" t="str">
        <f aca="false">IF(I386&gt;278.5,"Yes","No")</f>
        <v>Yes</v>
      </c>
      <c r="K386" s="23"/>
      <c r="L386" s="22" t="n">
        <v>2703.72945952526</v>
      </c>
      <c r="M386" s="23" t="str">
        <f aca="false">IF(L386&gt;360.7,"Yes","No")</f>
        <v>Yes</v>
      </c>
      <c r="N386" s="23"/>
      <c r="O386" s="25" t="n">
        <v>197.5</v>
      </c>
      <c r="P386" s="23" t="s">
        <v>16</v>
      </c>
      <c r="Q386" s="26"/>
      <c r="R386" s="27" t="n">
        <v>254.5</v>
      </c>
      <c r="S386" s="23" t="s">
        <v>16</v>
      </c>
      <c r="T386" s="26"/>
      <c r="U386" s="27" t="n">
        <v>214.178141135972</v>
      </c>
      <c r="V386" s="23" t="s">
        <v>16</v>
      </c>
      <c r="W386" s="26"/>
      <c r="X386" s="22" t="n">
        <v>1682.11165271374</v>
      </c>
      <c r="Y386" s="23" t="str">
        <f aca="false">IF(X386&gt;510.3,"Yes","No")</f>
        <v>Yes</v>
      </c>
      <c r="Z386" s="23"/>
      <c r="AA386" s="24" t="n">
        <v>2609.75126275985</v>
      </c>
      <c r="AB386" s="23" t="str">
        <f aca="false">IF(AA386&gt;545.3,"Yes","No")</f>
        <v>Yes</v>
      </c>
    </row>
    <row r="387" customFormat="false" ht="12.75" hidden="false" customHeight="false" outlineLevel="0" collapsed="false">
      <c r="A387" s="20" t="s">
        <v>780</v>
      </c>
      <c r="B387" s="21" t="s">
        <v>781</v>
      </c>
      <c r="C387" s="22" t="n">
        <v>5151.5</v>
      </c>
      <c r="D387" s="23" t="str">
        <f aca="false">IF(C387&gt;296.985,"Yes","No")</f>
        <v>Yes</v>
      </c>
      <c r="E387" s="23"/>
      <c r="F387" s="22" t="n">
        <v>3932.22125536022</v>
      </c>
      <c r="G387" s="23" t="str">
        <f aca="false">IF(F387&gt;316.6,"Yes","No")</f>
        <v>Yes</v>
      </c>
      <c r="H387" s="23"/>
      <c r="I387" s="24" t="n">
        <v>3368.2</v>
      </c>
      <c r="J387" s="23" t="str">
        <f aca="false">IF(I387&gt;278.5,"Yes","No")</f>
        <v>Yes</v>
      </c>
      <c r="K387" s="23"/>
      <c r="L387" s="22" t="n">
        <v>3900.90333313362</v>
      </c>
      <c r="M387" s="23" t="str">
        <f aca="false">IF(L387&gt;360.7,"Yes","No")</f>
        <v>Yes</v>
      </c>
      <c r="N387" s="23"/>
      <c r="O387" s="25" t="n">
        <v>184</v>
      </c>
      <c r="P387" s="23" t="s">
        <v>16</v>
      </c>
      <c r="Q387" s="26"/>
      <c r="R387" s="27" t="n">
        <v>192</v>
      </c>
      <c r="S387" s="23" t="s">
        <v>16</v>
      </c>
      <c r="T387" s="26"/>
      <c r="U387" s="27" t="n">
        <v>213.753350133035</v>
      </c>
      <c r="V387" s="23" t="s">
        <v>16</v>
      </c>
      <c r="W387" s="26"/>
      <c r="X387" s="22" t="n">
        <v>1526.78896572445</v>
      </c>
      <c r="Y387" s="23" t="str">
        <f aca="false">IF(X387&gt;510.3,"Yes","No")</f>
        <v>Yes</v>
      </c>
      <c r="Z387" s="23"/>
      <c r="AA387" s="24" t="n">
        <v>3358.62091040285</v>
      </c>
      <c r="AB387" s="23" t="str">
        <f aca="false">IF(AA387&gt;545.3,"Yes","No")</f>
        <v>Yes</v>
      </c>
    </row>
    <row r="388" customFormat="false" ht="12.75" hidden="false" customHeight="false" outlineLevel="0" collapsed="false">
      <c r="A388" s="20" t="s">
        <v>782</v>
      </c>
      <c r="B388" s="21" t="s">
        <v>783</v>
      </c>
      <c r="C388" s="22" t="n">
        <v>5134</v>
      </c>
      <c r="D388" s="23" t="str">
        <f aca="false">IF(C388&gt;296.985,"Yes","No")</f>
        <v>Yes</v>
      </c>
      <c r="E388" s="23"/>
      <c r="F388" s="22" t="n">
        <v>5184.2968213253</v>
      </c>
      <c r="G388" s="23" t="str">
        <f aca="false">IF(F388&gt;316.6,"Yes","No")</f>
        <v>Yes</v>
      </c>
      <c r="H388" s="23"/>
      <c r="I388" s="24" t="n">
        <v>4317.4</v>
      </c>
      <c r="J388" s="23" t="str">
        <f aca="false">IF(I388&gt;278.5,"Yes","No")</f>
        <v>Yes</v>
      </c>
      <c r="K388" s="23"/>
      <c r="L388" s="22" t="n">
        <v>4537.01472549697</v>
      </c>
      <c r="M388" s="23" t="str">
        <f aca="false">IF(L388&gt;360.7,"Yes","No")</f>
        <v>Yes</v>
      </c>
      <c r="N388" s="23"/>
      <c r="O388" s="25" t="n">
        <v>14829</v>
      </c>
      <c r="P388" s="23" t="s">
        <v>19</v>
      </c>
      <c r="Q388" s="26"/>
      <c r="R388" s="27" t="n">
        <v>2083</v>
      </c>
      <c r="S388" s="23" t="s">
        <v>19</v>
      </c>
      <c r="T388" s="26"/>
      <c r="U388" s="27" t="n">
        <v>4483.09614798292</v>
      </c>
      <c r="V388" s="23" t="s">
        <v>19</v>
      </c>
      <c r="W388" s="26"/>
      <c r="X388" s="22" t="n">
        <v>2893.29813742805</v>
      </c>
      <c r="Y388" s="23" t="str">
        <f aca="false">IF(X388&gt;510.3,"Yes","No")</f>
        <v>Yes</v>
      </c>
      <c r="Z388" s="23"/>
      <c r="AA388" s="24" t="n">
        <v>4220.40347847985</v>
      </c>
      <c r="AB388" s="23" t="str">
        <f aca="false">IF(AA388&gt;545.3,"Yes","No")</f>
        <v>Yes</v>
      </c>
    </row>
    <row r="389" customFormat="false" ht="12.75" hidden="false" customHeight="false" outlineLevel="0" collapsed="false">
      <c r="A389" s="20" t="s">
        <v>784</v>
      </c>
      <c r="B389" s="21" t="s">
        <v>785</v>
      </c>
      <c r="C389" s="22" t="n">
        <v>81.5</v>
      </c>
      <c r="D389" s="23" t="str">
        <f aca="false">IF(C389&gt;296.985,"Yes","No")</f>
        <v>No</v>
      </c>
      <c r="E389" s="23"/>
      <c r="F389" s="22" t="n">
        <v>91.0143282890281</v>
      </c>
      <c r="G389" s="23" t="str">
        <f aca="false">IF(F389&gt;316.6,"Yes","No")</f>
        <v>No</v>
      </c>
      <c r="H389" s="23"/>
      <c r="I389" s="24" t="n">
        <v>111</v>
      </c>
      <c r="J389" s="23" t="str">
        <f aca="false">IF(I389&gt;278.5,"Yes","No")</f>
        <v>No</v>
      </c>
      <c r="K389" s="23"/>
      <c r="L389" s="22" t="n">
        <v>111.490046904612</v>
      </c>
      <c r="M389" s="23" t="str">
        <f aca="false">IF(L389&gt;360.7,"Yes","No")</f>
        <v>No</v>
      </c>
      <c r="N389" s="23"/>
      <c r="O389" s="25" t="n">
        <v>159</v>
      </c>
      <c r="P389" s="23" t="s">
        <v>16</v>
      </c>
      <c r="Q389" s="26"/>
      <c r="R389" s="27" t="n">
        <v>157.5</v>
      </c>
      <c r="S389" s="23" t="s">
        <v>16</v>
      </c>
      <c r="T389" s="26"/>
      <c r="U389" s="27" t="n">
        <v>142.735222297516</v>
      </c>
      <c r="V389" s="23" t="s">
        <v>16</v>
      </c>
      <c r="W389" s="26"/>
      <c r="X389" s="22" t="n">
        <v>214.807971368159</v>
      </c>
      <c r="Y389" s="23" t="str">
        <f aca="false">IF(X389&gt;510.3,"Yes","No")</f>
        <v>No</v>
      </c>
      <c r="Z389" s="23"/>
      <c r="AA389" s="24" t="n">
        <v>259.586231983085</v>
      </c>
      <c r="AB389" s="23" t="str">
        <f aca="false">IF(AA389&gt;545.3,"Yes","No")</f>
        <v>No</v>
      </c>
    </row>
    <row r="390" customFormat="false" ht="12.75" hidden="false" customHeight="false" outlineLevel="0" collapsed="false">
      <c r="A390" s="20" t="s">
        <v>786</v>
      </c>
      <c r="B390" s="21" t="s">
        <v>787</v>
      </c>
      <c r="C390" s="22" t="n">
        <v>93.5</v>
      </c>
      <c r="D390" s="23" t="str">
        <f aca="false">IF(C390&gt;296.985,"Yes","No")</f>
        <v>No</v>
      </c>
      <c r="E390" s="23"/>
      <c r="F390" s="22" t="n">
        <v>95.0370610310846</v>
      </c>
      <c r="G390" s="23" t="str">
        <f aca="false">IF(F390&gt;316.6,"Yes","No")</f>
        <v>No</v>
      </c>
      <c r="H390" s="23"/>
      <c r="I390" s="24" t="n">
        <v>133.533333333333</v>
      </c>
      <c r="J390" s="23" t="str">
        <f aca="false">IF(I390&gt;278.5,"Yes","No")</f>
        <v>No</v>
      </c>
      <c r="K390" s="23"/>
      <c r="L390" s="22" t="n">
        <v>107.723522051593</v>
      </c>
      <c r="M390" s="23" t="str">
        <f aca="false">IF(L390&gt;360.7,"Yes","No")</f>
        <v>No</v>
      </c>
      <c r="N390" s="23"/>
      <c r="O390" s="25" t="n">
        <v>161.5</v>
      </c>
      <c r="P390" s="23" t="s">
        <v>16</v>
      </c>
      <c r="Q390" s="26"/>
      <c r="R390" s="27" t="n">
        <v>235</v>
      </c>
      <c r="S390" s="23" t="s">
        <v>16</v>
      </c>
      <c r="T390" s="26"/>
      <c r="U390" s="27" t="n">
        <v>209.871810246109</v>
      </c>
      <c r="V390" s="23" t="s">
        <v>16</v>
      </c>
      <c r="W390" s="26"/>
      <c r="X390" s="22" t="n">
        <v>242.898244547072</v>
      </c>
      <c r="Y390" s="23" t="str">
        <f aca="false">IF(X390&gt;510.3,"Yes","No")</f>
        <v>No</v>
      </c>
      <c r="Z390" s="23"/>
      <c r="AA390" s="24" t="n">
        <v>289.41150847318</v>
      </c>
      <c r="AB390" s="23" t="str">
        <f aca="false">IF(AA390&gt;545.3,"Yes","No")</f>
        <v>No</v>
      </c>
    </row>
    <row r="391" customFormat="false" ht="12.75" hidden="false" customHeight="false" outlineLevel="0" collapsed="false">
      <c r="A391" s="20" t="s">
        <v>788</v>
      </c>
      <c r="B391" s="21" t="s">
        <v>789</v>
      </c>
      <c r="C391" s="22" t="n">
        <v>82.5</v>
      </c>
      <c r="D391" s="23" t="str">
        <f aca="false">IF(C391&gt;296.985,"Yes","No")</f>
        <v>No</v>
      </c>
      <c r="E391" s="23"/>
      <c r="F391" s="22" t="n">
        <v>95.0370610310846</v>
      </c>
      <c r="G391" s="23" t="str">
        <f aca="false">IF(F391&gt;316.6,"Yes","No")</f>
        <v>No</v>
      </c>
      <c r="H391" s="23"/>
      <c r="I391" s="24" t="n">
        <v>114.666666666667</v>
      </c>
      <c r="J391" s="23" t="str">
        <f aca="false">IF(I391&gt;278.5,"Yes","No")</f>
        <v>No</v>
      </c>
      <c r="K391" s="23"/>
      <c r="L391" s="22" t="n">
        <v>109.604777262791</v>
      </c>
      <c r="M391" s="23" t="str">
        <f aca="false">IF(L391&gt;360.7,"Yes","No")</f>
        <v>No</v>
      </c>
      <c r="N391" s="23"/>
      <c r="O391" s="25" t="n">
        <v>146</v>
      </c>
      <c r="P391" s="23" t="s">
        <v>16</v>
      </c>
      <c r="Q391" s="26"/>
      <c r="R391" s="27" t="n">
        <v>165.5</v>
      </c>
      <c r="S391" s="23" t="s">
        <v>16</v>
      </c>
      <c r="T391" s="26"/>
      <c r="U391" s="27" t="n">
        <v>133.438750177891</v>
      </c>
      <c r="V391" s="23" t="s">
        <v>16</v>
      </c>
      <c r="W391" s="26"/>
      <c r="X391" s="22" t="n">
        <v>242.898244547072</v>
      </c>
      <c r="Y391" s="23" t="str">
        <f aca="false">IF(X391&gt;510.3,"Yes","No")</f>
        <v>No</v>
      </c>
      <c r="Z391" s="23"/>
      <c r="AA391" s="24" t="n">
        <v>242.25150847318</v>
      </c>
      <c r="AB391" s="23" t="str">
        <f aca="false">IF(AA391&gt;545.3,"Yes","No")</f>
        <v>No</v>
      </c>
    </row>
    <row r="392" customFormat="false" ht="12.75" hidden="false" customHeight="false" outlineLevel="0" collapsed="false">
      <c r="A392" s="20" t="s">
        <v>790</v>
      </c>
      <c r="B392" s="21" t="s">
        <v>791</v>
      </c>
      <c r="C392" s="22" t="n">
        <v>88</v>
      </c>
      <c r="D392" s="23" t="str">
        <f aca="false">IF(C392&gt;296.985,"Yes","No")</f>
        <v>No</v>
      </c>
      <c r="E392" s="23"/>
      <c r="F392" s="22" t="n">
        <v>81.4603380266439</v>
      </c>
      <c r="G392" s="23" t="str">
        <f aca="false">IF(F392&gt;316.6,"Yes","No")</f>
        <v>No</v>
      </c>
      <c r="H392" s="23"/>
      <c r="I392" s="24" t="n">
        <v>110.8</v>
      </c>
      <c r="J392" s="23" t="str">
        <f aca="false">IF(I392&gt;278.5,"Yes","No")</f>
        <v>No</v>
      </c>
      <c r="K392" s="23"/>
      <c r="L392" s="22" t="n">
        <v>87.327800350563</v>
      </c>
      <c r="M392" s="23" t="str">
        <f aca="false">IF(L392&gt;360.7,"Yes","No")</f>
        <v>No</v>
      </c>
      <c r="N392" s="23"/>
      <c r="O392" s="25" t="n">
        <v>180.5</v>
      </c>
      <c r="P392" s="23" t="s">
        <v>16</v>
      </c>
      <c r="Q392" s="26"/>
      <c r="R392" s="27" t="n">
        <v>181</v>
      </c>
      <c r="S392" s="23" t="s">
        <v>16</v>
      </c>
      <c r="T392" s="26"/>
      <c r="U392" s="27" t="n">
        <v>172.945372218706</v>
      </c>
      <c r="V392" s="23" t="s">
        <v>16</v>
      </c>
      <c r="W392" s="26"/>
      <c r="X392" s="22" t="n">
        <v>212.329417852372</v>
      </c>
      <c r="Y392" s="23" t="str">
        <f aca="false">IF(X392&gt;510.3,"Yes","No")</f>
        <v>No</v>
      </c>
      <c r="Z392" s="23"/>
      <c r="AA392" s="24" t="n">
        <v>261.412236998664</v>
      </c>
      <c r="AB392" s="23" t="str">
        <f aca="false">IF(AA392&gt;545.3,"Yes","No")</f>
        <v>No</v>
      </c>
    </row>
    <row r="393" customFormat="false" ht="12.75" hidden="false" customHeight="false" outlineLevel="0" collapsed="false">
      <c r="A393" s="20" t="s">
        <v>792</v>
      </c>
      <c r="B393" s="21" t="s">
        <v>793</v>
      </c>
      <c r="C393" s="22" t="n">
        <v>103</v>
      </c>
      <c r="D393" s="23" t="str">
        <f aca="false">IF(C393&gt;296.985,"Yes","No")</f>
        <v>No</v>
      </c>
      <c r="E393" s="23"/>
      <c r="F393" s="22" t="n">
        <v>105.596734478983</v>
      </c>
      <c r="G393" s="23" t="str">
        <f aca="false">IF(F393&gt;316.6,"Yes","No")</f>
        <v>No</v>
      </c>
      <c r="H393" s="23"/>
      <c r="I393" s="24" t="n">
        <v>129.866666666667</v>
      </c>
      <c r="J393" s="23" t="str">
        <f aca="false">IF(I393&gt;278.5,"Yes","No")</f>
        <v>No</v>
      </c>
      <c r="K393" s="23"/>
      <c r="L393" s="22" t="n">
        <v>112.434142435196</v>
      </c>
      <c r="M393" s="23" t="str">
        <f aca="false">IF(L393&gt;360.7,"Yes","No")</f>
        <v>No</v>
      </c>
      <c r="N393" s="23"/>
      <c r="O393" s="25" t="n">
        <v>167</v>
      </c>
      <c r="P393" s="23" t="s">
        <v>16</v>
      </c>
      <c r="Q393" s="26"/>
      <c r="R393" s="27" t="n">
        <v>160</v>
      </c>
      <c r="S393" s="23" t="s">
        <v>16</v>
      </c>
      <c r="T393" s="26"/>
      <c r="U393" s="27" t="n">
        <v>148.602035986311</v>
      </c>
      <c r="V393" s="23" t="s">
        <v>16</v>
      </c>
      <c r="W393" s="26"/>
      <c r="X393" s="22" t="n">
        <v>238.767322020761</v>
      </c>
      <c r="Y393" s="23" t="str">
        <f aca="false">IF(X393&gt;510.3,"Yes","No")</f>
        <v>No</v>
      </c>
      <c r="Z393" s="23"/>
      <c r="AA393" s="24" t="n">
        <v>265.934850165813</v>
      </c>
      <c r="AB393" s="23" t="str">
        <f aca="false">IF(AA393&gt;545.3,"Yes","No")</f>
        <v>No</v>
      </c>
    </row>
    <row r="394" customFormat="false" ht="12.75" hidden="false" customHeight="false" outlineLevel="0" collapsed="false">
      <c r="A394" s="20" t="s">
        <v>794</v>
      </c>
      <c r="B394" s="21" t="s">
        <v>795</v>
      </c>
      <c r="C394" s="22" t="n">
        <v>554</v>
      </c>
      <c r="D394" s="23" t="str">
        <f aca="false">IF(C394&gt;296.985,"Yes","No")</f>
        <v>Yes</v>
      </c>
      <c r="E394" s="23"/>
      <c r="F394" s="22" t="n">
        <v>659.728169697264</v>
      </c>
      <c r="G394" s="23" t="str">
        <f aca="false">IF(F394&gt;316.6,"Yes","No")</f>
        <v>Yes</v>
      </c>
      <c r="H394" s="23"/>
      <c r="I394" s="24" t="n">
        <v>542.2</v>
      </c>
      <c r="J394" s="23" t="str">
        <f aca="false">IF(I394&gt;278.5,"Yes","No")</f>
        <v>Yes</v>
      </c>
      <c r="K394" s="23"/>
      <c r="L394" s="22" t="n">
        <v>948.017109319795</v>
      </c>
      <c r="M394" s="23" t="str">
        <f aca="false">IF(L394&gt;360.7,"Yes","No")</f>
        <v>Yes</v>
      </c>
      <c r="N394" s="23"/>
      <c r="O394" s="25" t="n">
        <v>2896</v>
      </c>
      <c r="P394" s="23" t="s">
        <v>19</v>
      </c>
      <c r="Q394" s="26"/>
      <c r="R394" s="27" t="n">
        <v>174</v>
      </c>
      <c r="S394" s="23" t="s">
        <v>16</v>
      </c>
      <c r="T394" s="26"/>
      <c r="U394" s="27" t="n">
        <v>683.132226477259</v>
      </c>
      <c r="V394" s="23" t="s">
        <v>19</v>
      </c>
      <c r="W394" s="26"/>
      <c r="X394" s="22" t="n">
        <v>475.882275030998</v>
      </c>
      <c r="Y394" s="23" t="str">
        <f aca="false">IF(X394&gt;510.3,"Yes","No")</f>
        <v>No</v>
      </c>
      <c r="Z394" s="23"/>
      <c r="AA394" s="24" t="n">
        <v>659.20703700868</v>
      </c>
      <c r="AB394" s="23" t="str">
        <f aca="false">IF(AA394&gt;545.3,"Yes","No")</f>
        <v>Yes</v>
      </c>
    </row>
    <row r="395" customFormat="false" ht="12.75" hidden="false" customHeight="false" outlineLevel="0" collapsed="false">
      <c r="A395" s="20" t="s">
        <v>796</v>
      </c>
      <c r="B395" s="21" t="s">
        <v>797</v>
      </c>
      <c r="C395" s="22" t="n">
        <v>2725</v>
      </c>
      <c r="D395" s="23" t="str">
        <f aca="false">IF(C395&gt;296.985,"Yes","No")</f>
        <v>Yes</v>
      </c>
      <c r="E395" s="23"/>
      <c r="F395" s="22" t="n">
        <v>2587.11999473508</v>
      </c>
      <c r="G395" s="23" t="str">
        <f aca="false">IF(F395&gt;316.6,"Yes","No")</f>
        <v>Yes</v>
      </c>
      <c r="H395" s="23"/>
      <c r="I395" s="24" t="n">
        <v>2618.33333333333</v>
      </c>
      <c r="J395" s="23" t="str">
        <f aca="false">IF(I395&gt;278.5,"Yes","No")</f>
        <v>Yes</v>
      </c>
      <c r="K395" s="23"/>
      <c r="L395" s="22" t="n">
        <v>2668.67114722957</v>
      </c>
      <c r="M395" s="23" t="str">
        <f aca="false">IF(L395&gt;360.7,"Yes","No")</f>
        <v>Yes</v>
      </c>
      <c r="N395" s="23"/>
      <c r="O395" s="25" t="n">
        <v>4759.5</v>
      </c>
      <c r="P395" s="23" t="s">
        <v>19</v>
      </c>
      <c r="Q395" s="26"/>
      <c r="R395" s="27" t="n">
        <v>1575</v>
      </c>
      <c r="S395" s="23" t="s">
        <v>19</v>
      </c>
      <c r="T395" s="26"/>
      <c r="U395" s="27" t="n">
        <v>756.065542623006</v>
      </c>
      <c r="V395" s="23" t="s">
        <v>19</v>
      </c>
      <c r="W395" s="26"/>
      <c r="X395" s="22" t="n">
        <v>2957.7405288385</v>
      </c>
      <c r="Y395" s="23" t="str">
        <f aca="false">IF(X395&gt;510.3,"Yes","No")</f>
        <v>Yes</v>
      </c>
      <c r="Z395" s="23"/>
      <c r="AA395" s="24" t="n">
        <v>3002.56734807478</v>
      </c>
      <c r="AB395" s="23" t="str">
        <f aca="false">IF(AA395&gt;545.3,"Yes","No")</f>
        <v>Yes</v>
      </c>
    </row>
    <row r="396" customFormat="false" ht="12.75" hidden="false" customHeight="false" outlineLevel="0" collapsed="false">
      <c r="A396" s="20" t="s">
        <v>798</v>
      </c>
      <c r="B396" s="21" t="s">
        <v>799</v>
      </c>
      <c r="C396" s="22" t="n">
        <v>90</v>
      </c>
      <c r="D396" s="23" t="str">
        <f aca="false">IF(C396&gt;296.985,"Yes","No")</f>
        <v>No</v>
      </c>
      <c r="E396" s="23"/>
      <c r="F396" s="22" t="n">
        <v>80.4546548411298</v>
      </c>
      <c r="G396" s="23" t="str">
        <f aca="false">IF(F396&gt;316.6,"Yes","No")</f>
        <v>No</v>
      </c>
      <c r="H396" s="23"/>
      <c r="I396" s="24" t="n">
        <v>145.2</v>
      </c>
      <c r="J396" s="23" t="str">
        <f aca="false">IF(I396&gt;278.5,"Yes","No")</f>
        <v>No</v>
      </c>
      <c r="K396" s="23"/>
      <c r="L396" s="22" t="n">
        <v>111.490046904612</v>
      </c>
      <c r="M396" s="23" t="str">
        <f aca="false">IF(L396&gt;360.7,"Yes","No")</f>
        <v>No</v>
      </c>
      <c r="N396" s="23"/>
      <c r="O396" s="25" t="n">
        <v>233.5</v>
      </c>
      <c r="P396" s="23" t="s">
        <v>16</v>
      </c>
      <c r="Q396" s="26"/>
      <c r="R396" s="27" t="n">
        <v>247</v>
      </c>
      <c r="S396" s="23" t="s">
        <v>16</v>
      </c>
      <c r="T396" s="26"/>
      <c r="U396" s="27" t="n">
        <v>1897.97081426474</v>
      </c>
      <c r="V396" s="23" t="s">
        <v>19</v>
      </c>
      <c r="W396" s="26"/>
      <c r="X396" s="22" t="n">
        <v>640.292991578166</v>
      </c>
      <c r="Y396" s="23" t="str">
        <f aca="false">IF(X396&gt;510.3,"Yes","No")</f>
        <v>Yes</v>
      </c>
      <c r="Z396" s="23"/>
      <c r="AA396" s="24" t="n">
        <v>640.082037641886</v>
      </c>
      <c r="AB396" s="23" t="str">
        <f aca="false">IF(AA396&gt;545.3,"Yes","No")</f>
        <v>Yes</v>
      </c>
    </row>
    <row r="397" customFormat="false" ht="12.75" hidden="false" customHeight="false" outlineLevel="0" collapsed="false">
      <c r="A397" s="20" t="s">
        <v>800</v>
      </c>
      <c r="B397" s="21" t="s">
        <v>801</v>
      </c>
      <c r="C397" s="22" t="n">
        <v>77</v>
      </c>
      <c r="D397" s="23" t="str">
        <f aca="false">IF(C397&gt;296.985,"Yes","No")</f>
        <v>No</v>
      </c>
      <c r="E397" s="23"/>
      <c r="F397" s="22" t="n">
        <v>78.9461300628586</v>
      </c>
      <c r="G397" s="23" t="str">
        <f aca="false">IF(F397&gt;316.6,"Yes","No")</f>
        <v>No</v>
      </c>
      <c r="H397" s="23"/>
      <c r="I397" s="24" t="n">
        <v>106.866666666667</v>
      </c>
      <c r="J397" s="23" t="str">
        <f aca="false">IF(I397&gt;278.5,"Yes","No")</f>
        <v>No</v>
      </c>
      <c r="K397" s="23"/>
      <c r="L397" s="22" t="n">
        <v>100.240816344045</v>
      </c>
      <c r="M397" s="23" t="str">
        <f aca="false">IF(L397&gt;360.7,"Yes","No")</f>
        <v>No</v>
      </c>
      <c r="N397" s="23"/>
      <c r="O397" s="25" t="n">
        <v>152.5</v>
      </c>
      <c r="P397" s="23" t="s">
        <v>16</v>
      </c>
      <c r="Q397" s="26"/>
      <c r="R397" s="27" t="n">
        <v>162</v>
      </c>
      <c r="S397" s="23" t="s">
        <v>16</v>
      </c>
      <c r="T397" s="26"/>
      <c r="U397" s="27" t="n">
        <v>142.587376776341</v>
      </c>
      <c r="V397" s="23" t="s">
        <v>16</v>
      </c>
      <c r="W397" s="26"/>
      <c r="X397" s="22" t="n">
        <v>230.50547696814</v>
      </c>
      <c r="Y397" s="23" t="str">
        <f aca="false">IF(X397&gt;510.3,"Yes","No")</f>
        <v>No</v>
      </c>
      <c r="Z397" s="23"/>
      <c r="AA397" s="24" t="n">
        <v>265.781533551079</v>
      </c>
      <c r="AB397" s="23" t="str">
        <f aca="false">IF(AA397&gt;545.3,"Yes","No")</f>
        <v>No</v>
      </c>
    </row>
    <row r="398" customFormat="false" ht="12.75" hidden="false" customHeight="false" outlineLevel="0" collapsed="false">
      <c r="A398" s="20" t="s">
        <v>802</v>
      </c>
      <c r="B398" s="21" t="s">
        <v>803</v>
      </c>
      <c r="C398" s="22" t="n">
        <v>6520</v>
      </c>
      <c r="D398" s="23" t="str">
        <f aca="false">IF(C398&gt;296.985,"Yes","No")</f>
        <v>Yes</v>
      </c>
      <c r="E398" s="23"/>
      <c r="F398" s="22" t="n">
        <v>4621.11423743739</v>
      </c>
      <c r="G398" s="23" t="str">
        <f aca="false">IF(F398&gt;316.6,"Yes","No")</f>
        <v>Yes</v>
      </c>
      <c r="H398" s="23"/>
      <c r="I398" s="24" t="n">
        <v>8480.06666666667</v>
      </c>
      <c r="J398" s="23" t="str">
        <f aca="false">IF(I398&gt;278.5,"Yes","No")</f>
        <v>Yes</v>
      </c>
      <c r="K398" s="23"/>
      <c r="L398" s="22" t="n">
        <v>4818.41929995015</v>
      </c>
      <c r="M398" s="23" t="str">
        <f aca="false">IF(L398&gt;360.7,"Yes","No")</f>
        <v>Yes</v>
      </c>
      <c r="N398" s="23"/>
      <c r="O398" s="25" t="n">
        <v>7757.5</v>
      </c>
      <c r="P398" s="23" t="s">
        <v>19</v>
      </c>
      <c r="Q398" s="26"/>
      <c r="R398" s="27" t="n">
        <v>12834</v>
      </c>
      <c r="S398" s="23" t="s">
        <v>19</v>
      </c>
      <c r="T398" s="26"/>
      <c r="U398" s="27" t="n">
        <v>42230.3205193979</v>
      </c>
      <c r="V398" s="23" t="s">
        <v>19</v>
      </c>
      <c r="W398" s="26"/>
      <c r="X398" s="22" t="n">
        <v>3659.17117380606</v>
      </c>
      <c r="Y398" s="23" t="str">
        <f aca="false">IF(X398&gt;510.3,"Yes","No")</f>
        <v>Yes</v>
      </c>
      <c r="Z398" s="23"/>
      <c r="AA398" s="24" t="n">
        <v>3929.0479286657</v>
      </c>
      <c r="AB398" s="23" t="str">
        <f aca="false">IF(AA398&gt;545.3,"Yes","No")</f>
        <v>Yes</v>
      </c>
    </row>
    <row r="399" customFormat="false" ht="12.75" hidden="false" customHeight="false" outlineLevel="0" collapsed="false">
      <c r="A399" s="20" t="s">
        <v>804</v>
      </c>
      <c r="B399" s="21" t="s">
        <v>805</v>
      </c>
      <c r="C399" s="22" t="n">
        <v>2202.5</v>
      </c>
      <c r="D399" s="23" t="str">
        <f aca="false">IF(C399&gt;296.985,"Yes","No")</f>
        <v>Yes</v>
      </c>
      <c r="E399" s="23"/>
      <c r="F399" s="22" t="n">
        <v>1581.93965081371</v>
      </c>
      <c r="G399" s="23" t="str">
        <f aca="false">IF(F399&gt;316.6,"Yes","No")</f>
        <v>Yes</v>
      </c>
      <c r="H399" s="23"/>
      <c r="I399" s="24" t="n">
        <v>1907.2</v>
      </c>
      <c r="J399" s="23" t="str">
        <f aca="false">IF(I399&gt;278.5,"Yes","No")</f>
        <v>Yes</v>
      </c>
      <c r="K399" s="23"/>
      <c r="L399" s="22" t="n">
        <v>1077.67505552779</v>
      </c>
      <c r="M399" s="23" t="str">
        <f aca="false">IF(L399&gt;360.7,"Yes","No")</f>
        <v>Yes</v>
      </c>
      <c r="N399" s="23"/>
      <c r="O399" s="25" t="n">
        <v>3345</v>
      </c>
      <c r="P399" s="23" t="s">
        <v>19</v>
      </c>
      <c r="Q399" s="26"/>
      <c r="R399" s="27" t="n">
        <v>311</v>
      </c>
      <c r="S399" s="23" t="s">
        <v>16</v>
      </c>
      <c r="T399" s="26"/>
      <c r="U399" s="27" t="n">
        <v>3325.39887484635</v>
      </c>
      <c r="V399" s="23" t="s">
        <v>19</v>
      </c>
      <c r="W399" s="26"/>
      <c r="X399" s="22" t="n">
        <v>730.34710265174</v>
      </c>
      <c r="Y399" s="23" t="str">
        <f aca="false">IF(X399&gt;510.3,"Yes","No")</f>
        <v>Yes</v>
      </c>
      <c r="Z399" s="23"/>
      <c r="AA399" s="24" t="n">
        <v>703.097188742487</v>
      </c>
      <c r="AB399" s="23" t="str">
        <f aca="false">IF(AA399&gt;545.3,"Yes","No")</f>
        <v>Yes</v>
      </c>
    </row>
    <row r="400" customFormat="false" ht="12.75" hidden="false" customHeight="false" outlineLevel="0" collapsed="false">
      <c r="A400" s="20" t="s">
        <v>806</v>
      </c>
      <c r="B400" s="21" t="s">
        <v>807</v>
      </c>
      <c r="C400" s="22" t="n">
        <v>197.5</v>
      </c>
      <c r="D400" s="23" t="str">
        <f aca="false">IF(C400&gt;296.985,"Yes","No")</f>
        <v>No</v>
      </c>
      <c r="E400" s="23"/>
      <c r="F400" s="22" t="n">
        <v>234.324182224791</v>
      </c>
      <c r="G400" s="23" t="str">
        <f aca="false">IF(F400&gt;316.6,"Yes","No")</f>
        <v>No</v>
      </c>
      <c r="H400" s="23"/>
      <c r="I400" s="24" t="n">
        <v>212.466666666667</v>
      </c>
      <c r="J400" s="23" t="str">
        <f aca="false">IF(I400&gt;278.5,"Yes","No")</f>
        <v>No</v>
      </c>
      <c r="K400" s="23"/>
      <c r="L400" s="22" t="n">
        <v>305.637023412267</v>
      </c>
      <c r="M400" s="23" t="str">
        <f aca="false">IF(L400&gt;360.7,"Yes","No")</f>
        <v>No</v>
      </c>
      <c r="N400" s="23"/>
      <c r="O400" s="25" t="n">
        <v>931</v>
      </c>
      <c r="P400" s="23" t="s">
        <v>19</v>
      </c>
      <c r="Q400" s="26"/>
      <c r="R400" s="27" t="n">
        <v>462</v>
      </c>
      <c r="S400" s="23" t="s">
        <v>19</v>
      </c>
      <c r="T400" s="26"/>
      <c r="U400" s="27" t="n">
        <v>1736.15066160913</v>
      </c>
      <c r="V400" s="23" t="s">
        <v>19</v>
      </c>
      <c r="W400" s="26"/>
      <c r="X400" s="22" t="n">
        <v>444.487263831036</v>
      </c>
      <c r="Y400" s="23" t="str">
        <f aca="false">IF(X400&gt;510.3,"Yes","No")</f>
        <v>No</v>
      </c>
      <c r="Z400" s="23"/>
      <c r="AA400" s="24" t="n">
        <v>467.17643387269</v>
      </c>
      <c r="AB400" s="23" t="str">
        <f aca="false">IF(AA400&gt;545.3,"Yes","No")</f>
        <v>No</v>
      </c>
    </row>
    <row r="401" customFormat="false" ht="12.75" hidden="false" customHeight="false" outlineLevel="0" collapsed="false">
      <c r="A401" s="20" t="s">
        <v>808</v>
      </c>
      <c r="B401" s="21" t="s">
        <v>809</v>
      </c>
      <c r="C401" s="22" t="n">
        <v>80.5</v>
      </c>
      <c r="D401" s="23" t="str">
        <f aca="false">IF(C401&gt;296.985,"Yes","No")</f>
        <v>No</v>
      </c>
      <c r="E401" s="23"/>
      <c r="F401" s="22" t="n">
        <v>112.133675184825</v>
      </c>
      <c r="G401" s="23" t="str">
        <f aca="false">IF(F401&gt;316.6,"Yes","No")</f>
        <v>No</v>
      </c>
      <c r="H401" s="23"/>
      <c r="I401" s="24" t="n">
        <v>130.666666666667</v>
      </c>
      <c r="J401" s="23" t="str">
        <f aca="false">IF(I401&gt;278.5,"Yes","No")</f>
        <v>No</v>
      </c>
      <c r="K401" s="23"/>
      <c r="L401" s="22" t="n">
        <v>309.734241576077</v>
      </c>
      <c r="M401" s="23" t="str">
        <f aca="false">IF(L401&gt;360.7,"Yes","No")</f>
        <v>No</v>
      </c>
      <c r="N401" s="23"/>
      <c r="O401" s="25" t="n">
        <v>149</v>
      </c>
      <c r="P401" s="23" t="s">
        <v>16</v>
      </c>
      <c r="Q401" s="26"/>
      <c r="R401" s="27" t="n">
        <v>163</v>
      </c>
      <c r="S401" s="23" t="s">
        <v>16</v>
      </c>
      <c r="T401" s="26"/>
      <c r="U401" s="27" t="n">
        <v>138.071935081038</v>
      </c>
      <c r="V401" s="23" t="s">
        <v>16</v>
      </c>
      <c r="W401" s="26"/>
      <c r="X401" s="22" t="n">
        <v>275.945624757558</v>
      </c>
      <c r="Y401" s="23" t="str">
        <f aca="false">IF(X401&gt;510.3,"Yes","No")</f>
        <v>No</v>
      </c>
      <c r="Z401" s="23"/>
      <c r="AA401" s="24" t="n">
        <v>372.104774932116</v>
      </c>
      <c r="AB401" s="23" t="str">
        <f aca="false">IF(AA401&gt;545.3,"Yes","No")</f>
        <v>No</v>
      </c>
    </row>
    <row r="402" customFormat="false" ht="12.75" hidden="false" customHeight="false" outlineLevel="0" collapsed="false">
      <c r="A402" s="20" t="s">
        <v>810</v>
      </c>
      <c r="B402" s="21" t="s">
        <v>811</v>
      </c>
      <c r="C402" s="22" t="n">
        <v>7586.5</v>
      </c>
      <c r="D402" s="23" t="str">
        <f aca="false">IF(C402&gt;296.985,"Yes","No")</f>
        <v>Yes</v>
      </c>
      <c r="E402" s="23"/>
      <c r="F402" s="22" t="n">
        <v>5824.41416890504</v>
      </c>
      <c r="G402" s="23" t="str">
        <f aca="false">IF(F402&gt;316.6,"Yes","No")</f>
        <v>Yes</v>
      </c>
      <c r="H402" s="23"/>
      <c r="I402" s="24" t="n">
        <v>6355.86666666667</v>
      </c>
      <c r="J402" s="23" t="str">
        <f aca="false">IF(I402&gt;278.5,"Yes","No")</f>
        <v>Yes</v>
      </c>
      <c r="K402" s="23"/>
      <c r="L402" s="22" t="n">
        <v>4710.2618375306</v>
      </c>
      <c r="M402" s="23" t="str">
        <f aca="false">IF(L402&gt;360.7,"Yes","No")</f>
        <v>Yes</v>
      </c>
      <c r="N402" s="23"/>
      <c r="O402" s="25" t="n">
        <v>160.5</v>
      </c>
      <c r="P402" s="23" t="s">
        <v>16</v>
      </c>
      <c r="Q402" s="26"/>
      <c r="R402" s="27" t="n">
        <v>179</v>
      </c>
      <c r="S402" s="23" t="s">
        <v>16</v>
      </c>
      <c r="T402" s="26"/>
      <c r="U402" s="27" t="n">
        <v>1180.23222904176</v>
      </c>
      <c r="V402" s="23" t="s">
        <v>19</v>
      </c>
      <c r="W402" s="26"/>
      <c r="X402" s="22" t="n">
        <v>6625.99973220244</v>
      </c>
      <c r="Y402" s="23" t="str">
        <f aca="false">IF(X402&gt;510.3,"Yes","No")</f>
        <v>Yes</v>
      </c>
      <c r="Z402" s="23"/>
      <c r="AA402" s="24" t="n">
        <v>6636.43992501668</v>
      </c>
      <c r="AB402" s="23" t="str">
        <f aca="false">IF(AA402&gt;545.3,"Yes","No")</f>
        <v>Yes</v>
      </c>
    </row>
    <row r="403" customFormat="false" ht="12.75" hidden="false" customHeight="false" outlineLevel="0" collapsed="false">
      <c r="A403" s="20" t="s">
        <v>812</v>
      </c>
      <c r="B403" s="21" t="s">
        <v>813</v>
      </c>
      <c r="C403" s="22" t="n">
        <v>422.5</v>
      </c>
      <c r="D403" s="23" t="str">
        <f aca="false">IF(C403&gt;296.985,"Yes","No")</f>
        <v>Yes</v>
      </c>
      <c r="E403" s="23"/>
      <c r="F403" s="22" t="n">
        <v>453.563116666869</v>
      </c>
      <c r="G403" s="23" t="str">
        <f aca="false">IF(F403&gt;316.6,"Yes","No")</f>
        <v>Yes</v>
      </c>
      <c r="H403" s="23"/>
      <c r="I403" s="24" t="n">
        <v>332.333333333333</v>
      </c>
      <c r="J403" s="23" t="str">
        <f aca="false">IF(I403&gt;278.5,"Yes","No")</f>
        <v>Yes</v>
      </c>
      <c r="K403" s="23"/>
      <c r="L403" s="22" t="n">
        <v>358.044729962924</v>
      </c>
      <c r="M403" s="23" t="str">
        <f aca="false">IF(L403&gt;360.7,"Yes","No")</f>
        <v>No</v>
      </c>
      <c r="N403" s="23"/>
      <c r="O403" s="25" t="n">
        <v>184.5</v>
      </c>
      <c r="P403" s="23" t="s">
        <v>16</v>
      </c>
      <c r="Q403" s="26"/>
      <c r="R403" s="27" t="n">
        <v>174</v>
      </c>
      <c r="S403" s="23" t="s">
        <v>16</v>
      </c>
      <c r="T403" s="26"/>
      <c r="U403" s="27" t="n">
        <v>631.159799686829</v>
      </c>
      <c r="V403" s="23" t="s">
        <v>19</v>
      </c>
      <c r="W403" s="26"/>
      <c r="X403" s="22" t="n">
        <v>444.487263831036</v>
      </c>
      <c r="Y403" s="23" t="str">
        <f aca="false">IF(X403&gt;510.3,"Yes","No")</f>
        <v>No</v>
      </c>
      <c r="Z403" s="23"/>
      <c r="AA403" s="24" t="n">
        <v>359.89643387269</v>
      </c>
      <c r="AB403" s="23" t="str">
        <f aca="false">IF(AA403&gt;545.3,"Yes","No")</f>
        <v>No</v>
      </c>
    </row>
    <row r="404" customFormat="false" ht="12.75" hidden="false" customHeight="false" outlineLevel="0" collapsed="false">
      <c r="A404" s="20" t="s">
        <v>814</v>
      </c>
      <c r="B404" s="21" t="s">
        <v>815</v>
      </c>
      <c r="C404" s="22" t="n">
        <v>71</v>
      </c>
      <c r="D404" s="23" t="str">
        <f aca="false">IF(C404&gt;296.985,"Yes","No")</f>
        <v>No</v>
      </c>
      <c r="E404" s="23"/>
      <c r="F404" s="22" t="n">
        <v>84.4773875831863</v>
      </c>
      <c r="G404" s="23" t="str">
        <f aca="false">IF(F404&gt;316.6,"Yes","No")</f>
        <v>No</v>
      </c>
      <c r="H404" s="23"/>
      <c r="I404" s="24" t="n">
        <v>112.866666666667</v>
      </c>
      <c r="J404" s="23" t="str">
        <f aca="false">IF(I404&gt;278.5,"Yes","No")</f>
        <v>No</v>
      </c>
      <c r="K404" s="23"/>
      <c r="L404" s="22" t="n">
        <v>101.172290487308</v>
      </c>
      <c r="M404" s="23" t="str">
        <f aca="false">IF(L404&gt;360.7,"Yes","No")</f>
        <v>No</v>
      </c>
      <c r="N404" s="23"/>
      <c r="O404" s="25" t="n">
        <v>177.5</v>
      </c>
      <c r="P404" s="23" t="s">
        <v>16</v>
      </c>
      <c r="Q404" s="26"/>
      <c r="R404" s="27" t="n">
        <v>183.5</v>
      </c>
      <c r="S404" s="23" t="s">
        <v>16</v>
      </c>
      <c r="T404" s="26"/>
      <c r="U404" s="27" t="n">
        <v>176.065776161515</v>
      </c>
      <c r="V404" s="23" t="s">
        <v>16</v>
      </c>
      <c r="W404" s="26"/>
      <c r="X404" s="22" t="n">
        <v>229.679292462878</v>
      </c>
      <c r="Y404" s="23" t="str">
        <f aca="false">IF(X404&gt;510.3,"Yes","No")</f>
        <v>No</v>
      </c>
      <c r="Z404" s="23"/>
      <c r="AA404" s="24" t="n">
        <v>284.630201889606</v>
      </c>
      <c r="AB404" s="23" t="str">
        <f aca="false">IF(AA404&gt;545.3,"Yes","No")</f>
        <v>No</v>
      </c>
    </row>
    <row r="405" customFormat="false" ht="12.75" hidden="false" customHeight="false" outlineLevel="0" collapsed="false">
      <c r="A405" s="20" t="s">
        <v>816</v>
      </c>
      <c r="B405" s="21" t="s">
        <v>817</v>
      </c>
      <c r="C405" s="22" t="n">
        <v>15914.5</v>
      </c>
      <c r="D405" s="23" t="str">
        <f aca="false">IF(C405&gt;296.985,"Yes","No")</f>
        <v>Yes</v>
      </c>
      <c r="E405" s="23"/>
      <c r="F405" s="22" t="n">
        <v>20427.4368641629</v>
      </c>
      <c r="G405" s="23" t="str">
        <f aca="false">IF(F405&gt;316.6,"Yes","No")</f>
        <v>Yes</v>
      </c>
      <c r="H405" s="23"/>
      <c r="I405" s="24" t="n">
        <v>19705.9333333333</v>
      </c>
      <c r="J405" s="23" t="str">
        <f aca="false">IF(I405&gt;278.5,"Yes","No")</f>
        <v>Yes</v>
      </c>
      <c r="K405" s="23"/>
      <c r="L405" s="22" t="n">
        <v>24226.8728963342</v>
      </c>
      <c r="M405" s="23" t="str">
        <f aca="false">IF(L405&gt;360.7,"Yes","No")</f>
        <v>Yes</v>
      </c>
      <c r="N405" s="23"/>
      <c r="O405" s="25" t="n">
        <v>55558.5</v>
      </c>
      <c r="P405" s="23" t="s">
        <v>19</v>
      </c>
      <c r="Q405" s="26"/>
      <c r="R405" s="27" t="n">
        <v>26014.5</v>
      </c>
      <c r="S405" s="23" t="s">
        <v>19</v>
      </c>
      <c r="T405" s="26"/>
      <c r="U405" s="27" t="n">
        <v>80611.2477648999</v>
      </c>
      <c r="V405" s="23" t="s">
        <v>19</v>
      </c>
      <c r="W405" s="26"/>
      <c r="X405" s="22" t="n">
        <v>24414.5783150018</v>
      </c>
      <c r="Y405" s="23" t="str">
        <f aca="false">IF(X405&gt;510.3,"Yes","No")</f>
        <v>Yes</v>
      </c>
      <c r="Z405" s="23"/>
      <c r="AA405" s="24" t="n">
        <v>20569.3619282005</v>
      </c>
      <c r="AB405" s="23" t="str">
        <f aca="false">IF(AA405&gt;545.3,"Yes","No")</f>
        <v>Yes</v>
      </c>
    </row>
    <row r="406" customFormat="false" ht="12.75" hidden="false" customHeight="false" outlineLevel="0" collapsed="false">
      <c r="A406" s="20" t="s">
        <v>818</v>
      </c>
      <c r="B406" s="21" t="s">
        <v>819</v>
      </c>
      <c r="C406" s="22" t="n">
        <v>168.5</v>
      </c>
      <c r="D406" s="23" t="str">
        <f aca="false">IF(C406&gt;296.985,"Yes","No")</f>
        <v>No</v>
      </c>
      <c r="E406" s="23"/>
      <c r="F406" s="22" t="n">
        <v>184.040022949084</v>
      </c>
      <c r="G406" s="23" t="str">
        <f aca="false">IF(F406&gt;316.6,"Yes","No")</f>
        <v>No</v>
      </c>
      <c r="H406" s="23"/>
      <c r="I406" s="24" t="n">
        <v>182.2</v>
      </c>
      <c r="J406" s="23" t="str">
        <f aca="false">IF(I406&gt;278.5,"Yes","No")</f>
        <v>No</v>
      </c>
      <c r="K406" s="23"/>
      <c r="L406" s="22" t="n">
        <v>314.859228070794</v>
      </c>
      <c r="M406" s="23" t="str">
        <f aca="false">IF(L406&gt;360.7,"Yes","No")</f>
        <v>No</v>
      </c>
      <c r="N406" s="23"/>
      <c r="O406" s="25" t="n">
        <v>185.5</v>
      </c>
      <c r="P406" s="23" t="s">
        <v>16</v>
      </c>
      <c r="Q406" s="26"/>
      <c r="R406" s="27" t="n">
        <v>251.5</v>
      </c>
      <c r="S406" s="23" t="s">
        <v>16</v>
      </c>
      <c r="T406" s="26"/>
      <c r="U406" s="27" t="n">
        <v>171.138946882883</v>
      </c>
      <c r="V406" s="23" t="s">
        <v>16</v>
      </c>
      <c r="W406" s="26"/>
      <c r="X406" s="22" t="n">
        <v>7859.49319855883</v>
      </c>
      <c r="Y406" s="23" t="str">
        <f aca="false">IF(X406&gt;510.3,"Yes","No")</f>
        <v>Yes</v>
      </c>
      <c r="Z406" s="23"/>
      <c r="AA406" s="24" t="n">
        <v>2644.89809559647</v>
      </c>
      <c r="AB406" s="23" t="str">
        <f aca="false">IF(AA406&gt;545.3,"Yes","No")</f>
        <v>Yes</v>
      </c>
    </row>
    <row r="407" customFormat="false" ht="12.75" hidden="false" customHeight="false" outlineLevel="0" collapsed="false">
      <c r="A407" s="20" t="s">
        <v>820</v>
      </c>
      <c r="B407" s="21" t="s">
        <v>821</v>
      </c>
      <c r="C407" s="22" t="n">
        <v>85</v>
      </c>
      <c r="D407" s="23" t="str">
        <f aca="false">IF(C407&gt;296.985,"Yes","No")</f>
        <v>No</v>
      </c>
      <c r="E407" s="23"/>
      <c r="F407" s="22" t="n">
        <v>110.122308813796</v>
      </c>
      <c r="G407" s="23" t="str">
        <f aca="false">IF(F407&gt;316.6,"Yes","No")</f>
        <v>No</v>
      </c>
      <c r="H407" s="23"/>
      <c r="I407" s="24" t="n">
        <v>117.533333333333</v>
      </c>
      <c r="J407" s="23" t="str">
        <f aca="false">IF(I407&gt;278.5,"Yes","No")</f>
        <v>No</v>
      </c>
      <c r="K407" s="23"/>
      <c r="L407" s="22" t="n">
        <v>100.240816344045</v>
      </c>
      <c r="M407" s="23" t="str">
        <f aca="false">IF(L407&gt;360.7,"Yes","No")</f>
        <v>No</v>
      </c>
      <c r="N407" s="23"/>
      <c r="O407" s="25" t="n">
        <v>175</v>
      </c>
      <c r="P407" s="23" t="s">
        <v>16</v>
      </c>
      <c r="Q407" s="26"/>
      <c r="R407" s="27" t="n">
        <v>169.5</v>
      </c>
      <c r="S407" s="23" t="s">
        <v>16</v>
      </c>
      <c r="T407" s="26"/>
      <c r="U407" s="27" t="n">
        <v>160.79878711772</v>
      </c>
      <c r="V407" s="23" t="s">
        <v>16</v>
      </c>
      <c r="W407" s="26"/>
      <c r="X407" s="22" t="n">
        <v>194.153358736605</v>
      </c>
      <c r="Y407" s="23" t="str">
        <f aca="false">IF(X407&gt;510.3,"Yes","No")</f>
        <v>No</v>
      </c>
      <c r="Z407" s="23"/>
      <c r="AA407" s="24" t="n">
        <v>227.162940446249</v>
      </c>
      <c r="AB407" s="23" t="str">
        <f aca="false">IF(AA407&gt;545.3,"Yes","No")</f>
        <v>No</v>
      </c>
    </row>
    <row r="408" customFormat="false" ht="12.75" hidden="false" customHeight="false" outlineLevel="0" collapsed="false">
      <c r="A408" s="20" t="s">
        <v>822</v>
      </c>
      <c r="B408" s="21" t="s">
        <v>823</v>
      </c>
      <c r="C408" s="22" t="n">
        <v>12276</v>
      </c>
      <c r="D408" s="23" t="str">
        <f aca="false">IF(C408&gt;296.985,"Yes","No")</f>
        <v>Yes</v>
      </c>
      <c r="E408" s="23"/>
      <c r="F408" s="22" t="n">
        <v>11489.4275529061</v>
      </c>
      <c r="G408" s="23" t="str">
        <f aca="false">IF(F408&gt;316.6,"Yes","No")</f>
        <v>Yes</v>
      </c>
      <c r="H408" s="23"/>
      <c r="I408" s="24" t="n">
        <v>11515.6</v>
      </c>
      <c r="J408" s="23" t="str">
        <f aca="false">IF(I408&gt;278.5,"Yes","No")</f>
        <v>Yes</v>
      </c>
      <c r="K408" s="23"/>
      <c r="L408" s="22" t="n">
        <v>14596.0959221722</v>
      </c>
      <c r="M408" s="23" t="str">
        <f aca="false">IF(L408&gt;360.7,"Yes","No")</f>
        <v>Yes</v>
      </c>
      <c r="N408" s="23"/>
      <c r="O408" s="25" t="n">
        <v>56869</v>
      </c>
      <c r="P408" s="23" t="s">
        <v>19</v>
      </c>
      <c r="Q408" s="26"/>
      <c r="R408" s="27" t="n">
        <v>30822</v>
      </c>
      <c r="S408" s="23" t="s">
        <v>19</v>
      </c>
      <c r="T408" s="26"/>
      <c r="U408" s="27" t="n">
        <v>56880.7284967938</v>
      </c>
      <c r="V408" s="23" t="s">
        <v>19</v>
      </c>
      <c r="W408" s="26"/>
      <c r="X408" s="22" t="n">
        <v>7424.09396428568</v>
      </c>
      <c r="Y408" s="23" t="str">
        <f aca="false">IF(X408&gt;510.3,"Yes","No")</f>
        <v>Yes</v>
      </c>
      <c r="Z408" s="23"/>
      <c r="AA408" s="24" t="n">
        <v>6177.34630999999</v>
      </c>
      <c r="AB408" s="23" t="str">
        <f aca="false">IF(AA408&gt;545.3,"Yes","No")</f>
        <v>Yes</v>
      </c>
    </row>
    <row r="409" customFormat="false" ht="12.75" hidden="false" customHeight="false" outlineLevel="0" collapsed="false">
      <c r="A409" s="20" t="s">
        <v>824</v>
      </c>
      <c r="B409" s="21" t="s">
        <v>825</v>
      </c>
      <c r="C409" s="22" t="n">
        <v>78</v>
      </c>
      <c r="D409" s="23" t="str">
        <f aca="false">IF(C409&gt;296.985,"Yes","No")</f>
        <v>No</v>
      </c>
      <c r="E409" s="23"/>
      <c r="F409" s="22" t="n">
        <v>85.9859123614575</v>
      </c>
      <c r="G409" s="23" t="str">
        <f aca="false">IF(F409&gt;316.6,"Yes","No")</f>
        <v>No</v>
      </c>
      <c r="H409" s="23"/>
      <c r="I409" s="24" t="n">
        <v>107.266666666667</v>
      </c>
      <c r="J409" s="23" t="str">
        <f aca="false">IF(I409&gt;278.5,"Yes","No")</f>
        <v>No</v>
      </c>
      <c r="K409" s="23"/>
      <c r="L409" s="22" t="n">
        <v>84.5944973303476</v>
      </c>
      <c r="M409" s="23" t="str">
        <f aca="false">IF(L409&gt;360.7,"Yes","No")</f>
        <v>No</v>
      </c>
      <c r="N409" s="23"/>
      <c r="O409" s="25" t="n">
        <v>132</v>
      </c>
      <c r="P409" s="23" t="s">
        <v>16</v>
      </c>
      <c r="Q409" s="26"/>
      <c r="R409" s="27" t="n">
        <v>173</v>
      </c>
      <c r="S409" s="23" t="s">
        <v>16</v>
      </c>
      <c r="T409" s="26"/>
      <c r="U409" s="27" t="n">
        <v>123.417123660025</v>
      </c>
      <c r="V409" s="23" t="s">
        <v>16</v>
      </c>
      <c r="W409" s="26"/>
      <c r="X409" s="22" t="n">
        <v>186.717698189246</v>
      </c>
      <c r="Y409" s="23" t="str">
        <f aca="false">IF(X409&gt;510.3,"Yes","No")</f>
        <v>No</v>
      </c>
      <c r="Z409" s="23"/>
      <c r="AA409" s="24" t="n">
        <v>227.600955492989</v>
      </c>
      <c r="AB409" s="23" t="str">
        <f aca="false">IF(AA409&gt;545.3,"Yes","No")</f>
        <v>No</v>
      </c>
    </row>
    <row r="410" customFormat="false" ht="12.75" hidden="false" customHeight="false" outlineLevel="0" collapsed="false">
      <c r="A410" s="20" t="s">
        <v>826</v>
      </c>
      <c r="B410" s="21" t="s">
        <v>827</v>
      </c>
      <c r="C410" s="22" t="n">
        <v>2980</v>
      </c>
      <c r="D410" s="23" t="str">
        <f aca="false">IF(C410&gt;296.985,"Yes","No")</f>
        <v>Yes</v>
      </c>
      <c r="E410" s="23"/>
      <c r="F410" s="22" t="n">
        <v>4014.68727657238</v>
      </c>
      <c r="G410" s="23" t="str">
        <f aca="false">IF(F410&gt;316.6,"Yes","No")</f>
        <v>Yes</v>
      </c>
      <c r="H410" s="23"/>
      <c r="I410" s="24" t="n">
        <v>3165.53333333333</v>
      </c>
      <c r="J410" s="23" t="str">
        <f aca="false">IF(I410&gt;278.5,"Yes","No")</f>
        <v>Yes</v>
      </c>
      <c r="K410" s="23"/>
      <c r="L410" s="22" t="n">
        <v>4996.93619975349</v>
      </c>
      <c r="M410" s="23" t="str">
        <f aca="false">IF(L410&gt;360.7,"Yes","No")</f>
        <v>Yes</v>
      </c>
      <c r="N410" s="23"/>
      <c r="O410" s="25" t="n">
        <v>1150.5</v>
      </c>
      <c r="P410" s="23" t="s">
        <v>19</v>
      </c>
      <c r="Q410" s="26"/>
      <c r="R410" s="27" t="n">
        <v>1140</v>
      </c>
      <c r="S410" s="23" t="s">
        <v>19</v>
      </c>
      <c r="T410" s="26"/>
      <c r="U410" s="27" t="n">
        <v>1570.18461862753</v>
      </c>
      <c r="V410" s="23" t="s">
        <v>19</v>
      </c>
      <c r="W410" s="26"/>
      <c r="X410" s="22" t="n">
        <v>3171.72231570139</v>
      </c>
      <c r="Y410" s="23" t="str">
        <f aca="false">IF(X410&gt;510.3,"Yes","No")</f>
        <v>Yes</v>
      </c>
      <c r="Z410" s="23"/>
      <c r="AA410" s="24" t="n">
        <v>2728.76224839639</v>
      </c>
      <c r="AB410" s="23" t="str">
        <f aca="false">IF(AA410&gt;545.3,"Yes","No")</f>
        <v>Yes</v>
      </c>
    </row>
    <row r="411" customFormat="false" ht="12.75" hidden="false" customHeight="false" outlineLevel="0" collapsed="false">
      <c r="A411" s="20" t="s">
        <v>828</v>
      </c>
      <c r="B411" s="21" t="s">
        <v>829</v>
      </c>
      <c r="C411" s="22" t="n">
        <v>163.5</v>
      </c>
      <c r="D411" s="23" t="str">
        <f aca="false">IF(C411&gt;296.985,"Yes","No")</f>
        <v>No</v>
      </c>
      <c r="E411" s="23"/>
      <c r="F411" s="22" t="n">
        <v>165.434884017073</v>
      </c>
      <c r="G411" s="23" t="str">
        <f aca="false">IF(F411&gt;316.6,"Yes","No")</f>
        <v>No</v>
      </c>
      <c r="H411" s="23"/>
      <c r="I411" s="24" t="n">
        <v>167.133333333333</v>
      </c>
      <c r="J411" s="23" t="str">
        <f aca="false">IF(I411&gt;278.5,"Yes","No")</f>
        <v>No</v>
      </c>
      <c r="K411" s="23"/>
      <c r="L411" s="22" t="n">
        <v>171.480506893818</v>
      </c>
      <c r="M411" s="23" t="str">
        <f aca="false">IF(L411&gt;360.7,"Yes","No")</f>
        <v>No</v>
      </c>
      <c r="N411" s="23"/>
      <c r="O411" s="25" t="n">
        <v>107.5</v>
      </c>
      <c r="P411" s="23" t="s">
        <v>16</v>
      </c>
      <c r="Q411" s="26"/>
      <c r="R411" s="27" t="n">
        <v>252</v>
      </c>
      <c r="S411" s="23" t="s">
        <v>16</v>
      </c>
      <c r="T411" s="26"/>
      <c r="U411" s="27" t="n">
        <v>110.23997642717</v>
      </c>
      <c r="V411" s="23" t="s">
        <v>16</v>
      </c>
      <c r="W411" s="26"/>
      <c r="X411" s="22" t="n">
        <v>730.34710265174</v>
      </c>
      <c r="Y411" s="23" t="str">
        <f aca="false">IF(X411&gt;510.3,"Yes","No")</f>
        <v>Yes</v>
      </c>
      <c r="Z411" s="23"/>
      <c r="AA411" s="24" t="n">
        <v>522.017188742487</v>
      </c>
      <c r="AB411" s="23" t="str">
        <f aca="false">IF(AA411&gt;545.3,"Yes","No")</f>
        <v>No</v>
      </c>
    </row>
    <row r="412" customFormat="false" ht="12.75" hidden="false" customHeight="false" outlineLevel="0" collapsed="false">
      <c r="A412" s="20" t="s">
        <v>830</v>
      </c>
      <c r="B412" s="21" t="s">
        <v>831</v>
      </c>
      <c r="C412" s="22" t="n">
        <v>108</v>
      </c>
      <c r="D412" s="23" t="str">
        <f aca="false">IF(C412&gt;296.985,"Yes","No")</f>
        <v>No</v>
      </c>
      <c r="E412" s="23"/>
      <c r="F412" s="22" t="n">
        <v>99.0597937731411</v>
      </c>
      <c r="G412" s="23" t="str">
        <f aca="false">IF(F412&gt;316.6,"Yes","No")</f>
        <v>No</v>
      </c>
      <c r="H412" s="23"/>
      <c r="I412" s="24" t="n">
        <v>130</v>
      </c>
      <c r="J412" s="23" t="str">
        <f aca="false">IF(I412&gt;278.5,"Yes","No")</f>
        <v>No</v>
      </c>
      <c r="K412" s="23"/>
      <c r="L412" s="22" t="n">
        <v>123.835418586568</v>
      </c>
      <c r="M412" s="23" t="str">
        <f aca="false">IF(L412&gt;360.7,"Yes","No")</f>
        <v>No</v>
      </c>
      <c r="N412" s="23"/>
      <c r="O412" s="25" t="n">
        <v>179.5</v>
      </c>
      <c r="P412" s="23" t="s">
        <v>16</v>
      </c>
      <c r="Q412" s="26"/>
      <c r="R412" s="27" t="n">
        <v>197.5</v>
      </c>
      <c r="S412" s="23" t="s">
        <v>16</v>
      </c>
      <c r="T412" s="26"/>
      <c r="U412" s="27" t="n">
        <v>185.335693997487</v>
      </c>
      <c r="V412" s="23" t="s">
        <v>16</v>
      </c>
      <c r="W412" s="26"/>
      <c r="X412" s="22" t="n">
        <v>241.245875536548</v>
      </c>
      <c r="Y412" s="23" t="str">
        <f aca="false">IF(X412&gt;510.3,"Yes","No")</f>
        <v>No</v>
      </c>
      <c r="Z412" s="23"/>
      <c r="AA412" s="24" t="n">
        <v>275.628845150233</v>
      </c>
      <c r="AB412" s="23" t="str">
        <f aca="false">IF(AA412&gt;545.3,"Yes","No")</f>
        <v>No</v>
      </c>
    </row>
    <row r="413" customFormat="false" ht="12.75" hidden="false" customHeight="false" outlineLevel="0" collapsed="false">
      <c r="A413" s="20" t="s">
        <v>832</v>
      </c>
      <c r="B413" s="21" t="s">
        <v>833</v>
      </c>
      <c r="C413" s="22" t="n">
        <v>82</v>
      </c>
      <c r="D413" s="23" t="str">
        <f aca="false">IF(C413&gt;296.985,"Yes","No")</f>
        <v>No</v>
      </c>
      <c r="E413" s="23"/>
      <c r="F413" s="22" t="n">
        <v>82.9688628049151</v>
      </c>
      <c r="G413" s="23" t="str">
        <f aca="false">IF(F413&gt;316.6,"Yes","No")</f>
        <v>No</v>
      </c>
      <c r="H413" s="23"/>
      <c r="I413" s="24" t="n">
        <v>111.666666666667</v>
      </c>
      <c r="J413" s="23" t="str">
        <f aca="false">IF(I413&gt;278.5,"Yes","No")</f>
        <v>No</v>
      </c>
      <c r="K413" s="23"/>
      <c r="L413" s="22" t="n">
        <v>77.3712681795616</v>
      </c>
      <c r="M413" s="23" t="str">
        <f aca="false">IF(L413&gt;360.7,"Yes","No")</f>
        <v>No</v>
      </c>
      <c r="N413" s="23"/>
      <c r="O413" s="25" t="n">
        <v>138.5</v>
      </c>
      <c r="P413" s="23" t="s">
        <v>16</v>
      </c>
      <c r="Q413" s="26"/>
      <c r="R413" s="27" t="n">
        <v>170</v>
      </c>
      <c r="S413" s="23" t="s">
        <v>16</v>
      </c>
      <c r="T413" s="26"/>
      <c r="U413" s="27" t="n">
        <v>133.806790109683</v>
      </c>
      <c r="V413" s="23" t="s">
        <v>16</v>
      </c>
      <c r="W413" s="26"/>
      <c r="X413" s="22" t="n">
        <v>242.07206004181</v>
      </c>
      <c r="Y413" s="23" t="str">
        <f aca="false">IF(X413&gt;510.3,"Yes","No")</f>
        <v>No</v>
      </c>
      <c r="Z413" s="23"/>
      <c r="AA413" s="24" t="n">
        <v>278.020176811707</v>
      </c>
      <c r="AB413" s="23" t="str">
        <f aca="false">IF(AA413&gt;545.3,"Yes","No")</f>
        <v>No</v>
      </c>
    </row>
    <row r="414" customFormat="false" ht="12.75" hidden="false" customHeight="false" outlineLevel="0" collapsed="false">
      <c r="A414" s="20" t="s">
        <v>834</v>
      </c>
      <c r="B414" s="21" t="s">
        <v>835</v>
      </c>
      <c r="C414" s="22" t="n">
        <v>887</v>
      </c>
      <c r="D414" s="23" t="str">
        <f aca="false">IF(C414&gt;296.985,"Yes","No")</f>
        <v>Yes</v>
      </c>
      <c r="E414" s="23"/>
      <c r="F414" s="22" t="n">
        <v>993.112145695196</v>
      </c>
      <c r="G414" s="23" t="str">
        <f aca="false">IF(F414&gt;316.6,"Yes","No")</f>
        <v>Yes</v>
      </c>
      <c r="H414" s="23"/>
      <c r="I414" s="24" t="n">
        <v>655.8</v>
      </c>
      <c r="J414" s="23" t="str">
        <f aca="false">IF(I414&gt;278.5,"Yes","No")</f>
        <v>Yes</v>
      </c>
      <c r="K414" s="23"/>
      <c r="L414" s="22" t="n">
        <v>959.606391266061</v>
      </c>
      <c r="M414" s="23" t="str">
        <f aca="false">IF(L414&gt;360.7,"Yes","No")</f>
        <v>Yes</v>
      </c>
      <c r="N414" s="23"/>
      <c r="O414" s="25" t="n">
        <v>512</v>
      </c>
      <c r="P414" s="23" t="s">
        <v>19</v>
      </c>
      <c r="Q414" s="26"/>
      <c r="R414" s="27" t="n">
        <v>484</v>
      </c>
      <c r="S414" s="23" t="s">
        <v>19</v>
      </c>
      <c r="T414" s="26"/>
      <c r="U414" s="27" t="n">
        <v>696.711076438162</v>
      </c>
      <c r="V414" s="23" t="s">
        <v>19</v>
      </c>
      <c r="W414" s="26"/>
      <c r="X414" s="22" t="n">
        <v>918.71716985151</v>
      </c>
      <c r="Y414" s="23" t="str">
        <f aca="false">IF(X414&gt;510.3,"Yes","No")</f>
        <v>Yes</v>
      </c>
      <c r="Z414" s="23"/>
      <c r="AA414" s="24" t="n">
        <v>869.960807558423</v>
      </c>
      <c r="AB414" s="23" t="str">
        <f aca="false">IF(AA414&gt;545.3,"Yes","No")</f>
        <v>Yes</v>
      </c>
    </row>
    <row r="415" customFormat="false" ht="12.75" hidden="false" customHeight="false" outlineLevel="0" collapsed="false">
      <c r="A415" s="20" t="s">
        <v>836</v>
      </c>
      <c r="B415" s="21" t="s">
        <v>837</v>
      </c>
      <c r="C415" s="22" t="n">
        <v>4607.5</v>
      </c>
      <c r="D415" s="23" t="str">
        <f aca="false">IF(C415&gt;296.985,"Yes","No")</f>
        <v>Yes</v>
      </c>
      <c r="E415" s="23"/>
      <c r="F415" s="22" t="n">
        <v>4626.64549495772</v>
      </c>
      <c r="G415" s="23" t="str">
        <f aca="false">IF(F415&gt;316.6,"Yes","No")</f>
        <v>Yes</v>
      </c>
      <c r="H415" s="23"/>
      <c r="I415" s="24" t="n">
        <v>4484.33333333333</v>
      </c>
      <c r="J415" s="23" t="str">
        <f aca="false">IF(I415&gt;278.5,"Yes","No")</f>
        <v>Yes</v>
      </c>
      <c r="K415" s="23"/>
      <c r="L415" s="22" t="n">
        <v>4623.08246945415</v>
      </c>
      <c r="M415" s="23" t="str">
        <f aca="false">IF(L415&gt;360.7,"Yes","No")</f>
        <v>Yes</v>
      </c>
      <c r="N415" s="23"/>
      <c r="O415" s="25" t="n">
        <v>688.5</v>
      </c>
      <c r="P415" s="23" t="s">
        <v>19</v>
      </c>
      <c r="Q415" s="26"/>
      <c r="R415" s="27" t="n">
        <v>251</v>
      </c>
      <c r="S415" s="23" t="s">
        <v>16</v>
      </c>
      <c r="T415" s="26"/>
      <c r="U415" s="27" t="n">
        <v>425.075163166256</v>
      </c>
      <c r="V415" s="23" t="s">
        <v>16</v>
      </c>
      <c r="W415" s="26"/>
      <c r="X415" s="22" t="n">
        <v>5202.48382963576</v>
      </c>
      <c r="Y415" s="23" t="str">
        <f aca="false">IF(X415&gt;510.3,"Yes","No")</f>
        <v>Yes</v>
      </c>
      <c r="Z415" s="23"/>
      <c r="AA415" s="24" t="n">
        <v>2837.29547229801</v>
      </c>
      <c r="AB415" s="23" t="str">
        <f aca="false">IF(AA415&gt;545.3,"Yes","No")</f>
        <v>Yes</v>
      </c>
    </row>
    <row r="416" customFormat="false" ht="12.75" hidden="false" customHeight="false" outlineLevel="0" collapsed="false">
      <c r="A416" s="20" t="s">
        <v>838</v>
      </c>
      <c r="B416" s="21" t="s">
        <v>839</v>
      </c>
      <c r="C416" s="22" t="n">
        <v>1154</v>
      </c>
      <c r="D416" s="23" t="str">
        <f aca="false">IF(C416&gt;296.985,"Yes","No")</f>
        <v>Yes</v>
      </c>
      <c r="E416" s="23"/>
      <c r="F416" s="22" t="n">
        <v>850.807974944948</v>
      </c>
      <c r="G416" s="23" t="str">
        <f aca="false">IF(F416&gt;316.6,"Yes","No")</f>
        <v>Yes</v>
      </c>
      <c r="H416" s="23"/>
      <c r="I416" s="24" t="n">
        <v>830.733333333333</v>
      </c>
      <c r="J416" s="23" t="str">
        <f aca="false">IF(I416&gt;278.5,"Yes","No")</f>
        <v>Yes</v>
      </c>
      <c r="K416" s="23"/>
      <c r="L416" s="22" t="n">
        <v>1983.78408172659</v>
      </c>
      <c r="M416" s="23" t="str">
        <f aca="false">IF(L416&gt;360.7,"Yes","No")</f>
        <v>Yes</v>
      </c>
      <c r="N416" s="23"/>
      <c r="O416" s="25" t="n">
        <v>855</v>
      </c>
      <c r="P416" s="23" t="s">
        <v>19</v>
      </c>
      <c r="Q416" s="26"/>
      <c r="R416" s="27" t="n">
        <v>2442.5</v>
      </c>
      <c r="S416" s="23" t="s">
        <v>19</v>
      </c>
      <c r="T416" s="26"/>
      <c r="U416" s="27" t="n">
        <v>550.80005322658</v>
      </c>
      <c r="V416" s="23" t="s">
        <v>19</v>
      </c>
      <c r="W416" s="26"/>
      <c r="X416" s="22" t="n">
        <v>300.731159915422</v>
      </c>
      <c r="Y416" s="23" t="str">
        <f aca="false">IF(X416&gt;510.3,"Yes","No")</f>
        <v>No</v>
      </c>
      <c r="Z416" s="23"/>
      <c r="AA416" s="24" t="n">
        <v>531.324724776318</v>
      </c>
      <c r="AB416" s="23" t="str">
        <f aca="false">IF(AA416&gt;545.3,"Yes","No")</f>
        <v>No</v>
      </c>
    </row>
    <row r="417" customFormat="false" ht="12.75" hidden="false" customHeight="false" outlineLevel="0" collapsed="false">
      <c r="A417" s="20" t="s">
        <v>840</v>
      </c>
      <c r="B417" s="21" t="s">
        <v>841</v>
      </c>
      <c r="C417" s="22" t="n">
        <v>88</v>
      </c>
      <c r="D417" s="23" t="str">
        <f aca="false">IF(C417&gt;296.985,"Yes","No")</f>
        <v>No</v>
      </c>
      <c r="E417" s="23"/>
      <c r="F417" s="22" t="n">
        <v>123.19619022548</v>
      </c>
      <c r="G417" s="23" t="str">
        <f aca="false">IF(F417&gt;316.6,"Yes","No")</f>
        <v>No</v>
      </c>
      <c r="H417" s="23"/>
      <c r="I417" s="24" t="n">
        <v>121.533333333333</v>
      </c>
      <c r="J417" s="23" t="str">
        <f aca="false">IF(I417&gt;278.5,"Yes","No")</f>
        <v>No</v>
      </c>
      <c r="K417" s="23"/>
      <c r="L417" s="22" t="n">
        <v>158.698270295062</v>
      </c>
      <c r="M417" s="23" t="str">
        <f aca="false">IF(L417&gt;360.7,"Yes","No")</f>
        <v>No</v>
      </c>
      <c r="N417" s="23"/>
      <c r="O417" s="25" t="n">
        <v>155</v>
      </c>
      <c r="P417" s="23" t="s">
        <v>16</v>
      </c>
      <c r="Q417" s="26"/>
      <c r="R417" s="27" t="n">
        <v>160</v>
      </c>
      <c r="S417" s="23" t="s">
        <v>16</v>
      </c>
      <c r="T417" s="26"/>
      <c r="U417" s="27" t="n">
        <v>156.747810884463</v>
      </c>
      <c r="V417" s="23" t="s">
        <v>16</v>
      </c>
      <c r="W417" s="26"/>
      <c r="X417" s="22" t="n">
        <v>228.853107957615</v>
      </c>
      <c r="Y417" s="23" t="str">
        <f aca="false">IF(X417&gt;510.3,"Yes","No")</f>
        <v>No</v>
      </c>
      <c r="Z417" s="23"/>
      <c r="AA417" s="24" t="n">
        <v>257.038870228132</v>
      </c>
      <c r="AB417" s="23" t="str">
        <f aca="false">IF(AA417&gt;545.3,"Yes","No")</f>
        <v>No</v>
      </c>
    </row>
    <row r="418" customFormat="false" ht="12.75" hidden="false" customHeight="false" outlineLevel="0" collapsed="false">
      <c r="A418" s="20" t="s">
        <v>842</v>
      </c>
      <c r="B418" s="21" t="s">
        <v>843</v>
      </c>
      <c r="C418" s="22" t="n">
        <v>4460.5</v>
      </c>
      <c r="D418" s="23" t="str">
        <f aca="false">IF(C418&gt;296.985,"Yes","No")</f>
        <v>Yes</v>
      </c>
      <c r="E418" s="23"/>
      <c r="F418" s="22" t="n">
        <v>4609.04603921122</v>
      </c>
      <c r="G418" s="23" t="str">
        <f aca="false">IF(F418&gt;316.6,"Yes","No")</f>
        <v>Yes</v>
      </c>
      <c r="H418" s="23"/>
      <c r="I418" s="24" t="n">
        <v>3070.8</v>
      </c>
      <c r="J418" s="23" t="str">
        <f aca="false">IF(I418&gt;278.5,"Yes","No")</f>
        <v>Yes</v>
      </c>
      <c r="K418" s="23"/>
      <c r="L418" s="22" t="n">
        <v>4442.12942226988</v>
      </c>
      <c r="M418" s="23" t="str">
        <f aca="false">IF(L418&gt;360.7,"Yes","No")</f>
        <v>Yes</v>
      </c>
      <c r="N418" s="23"/>
      <c r="O418" s="25" t="n">
        <v>233.5</v>
      </c>
      <c r="P418" s="23" t="s">
        <v>16</v>
      </c>
      <c r="Q418" s="26"/>
      <c r="R418" s="27" t="n">
        <v>22456.5</v>
      </c>
      <c r="S418" s="23" t="s">
        <v>19</v>
      </c>
      <c r="T418" s="26"/>
      <c r="U418" s="27" t="n">
        <v>6591.71056040066</v>
      </c>
      <c r="V418" s="23" t="s">
        <v>19</v>
      </c>
      <c r="W418" s="26"/>
      <c r="X418" s="22" t="n">
        <v>1865.52461288193</v>
      </c>
      <c r="Y418" s="23" t="str">
        <f aca="false">IF(X418&gt;510.3,"Yes","No")</f>
        <v>Yes</v>
      </c>
      <c r="Z418" s="23"/>
      <c r="AA418" s="24" t="n">
        <v>2104.90689160694</v>
      </c>
      <c r="AB418" s="23" t="str">
        <f aca="false">IF(AA418&gt;545.3,"Yes","No")</f>
        <v>Yes</v>
      </c>
    </row>
    <row r="419" customFormat="false" ht="12.75" hidden="false" customHeight="false" outlineLevel="0" collapsed="false">
      <c r="A419" s="20" t="s">
        <v>844</v>
      </c>
      <c r="B419" s="21" t="s">
        <v>845</v>
      </c>
      <c r="C419" s="22" t="n">
        <v>87.5</v>
      </c>
      <c r="D419" s="23" t="str">
        <f aca="false">IF(C419&gt;296.985,"Yes","No")</f>
        <v>No</v>
      </c>
      <c r="E419" s="23"/>
      <c r="F419" s="22" t="n">
        <v>122.693348632723</v>
      </c>
      <c r="G419" s="23" t="str">
        <f aca="false">IF(F419&gt;316.6,"Yes","No")</f>
        <v>No</v>
      </c>
      <c r="H419" s="23"/>
      <c r="I419" s="24" t="n">
        <v>120.866666666667</v>
      </c>
      <c r="J419" s="23" t="str">
        <f aca="false">IF(I419&gt;278.5,"Yes","No")</f>
        <v>No</v>
      </c>
      <c r="K419" s="23"/>
      <c r="L419" s="22" t="n">
        <v>120.973164017847</v>
      </c>
      <c r="M419" s="23" t="str">
        <f aca="false">IF(L419&gt;360.7,"Yes","No")</f>
        <v>No</v>
      </c>
      <c r="N419" s="23"/>
      <c r="O419" s="25" t="n">
        <v>3474</v>
      </c>
      <c r="P419" s="23" t="s">
        <v>19</v>
      </c>
      <c r="Q419" s="26"/>
      <c r="R419" s="27" t="n">
        <v>3219</v>
      </c>
      <c r="S419" s="23" t="s">
        <v>19</v>
      </c>
      <c r="T419" s="26"/>
      <c r="U419" s="27" t="n">
        <v>710.169163881802</v>
      </c>
      <c r="V419" s="23" t="s">
        <v>19</v>
      </c>
      <c r="W419" s="26"/>
      <c r="X419" s="22" t="n">
        <v>264.379041683888</v>
      </c>
      <c r="Y419" s="23" t="str">
        <f aca="false">IF(X419&gt;510.3,"Yes","No")</f>
        <v>No</v>
      </c>
      <c r="Z419" s="23"/>
      <c r="AA419" s="24" t="n">
        <v>424.666131671489</v>
      </c>
      <c r="AB419" s="23" t="str">
        <f aca="false">IF(AA419&gt;545.3,"Yes","No")</f>
        <v>No</v>
      </c>
    </row>
    <row r="420" customFormat="false" ht="12.75" hidden="false" customHeight="false" outlineLevel="0" collapsed="false">
      <c r="A420" s="20" t="s">
        <v>846</v>
      </c>
      <c r="B420" s="21" t="s">
        <v>847</v>
      </c>
      <c r="C420" s="22" t="n">
        <v>3341.5</v>
      </c>
      <c r="D420" s="23" t="str">
        <f aca="false">IF(C420&gt;296.985,"Yes","No")</f>
        <v>Yes</v>
      </c>
      <c r="E420" s="23"/>
      <c r="F420" s="22" t="n">
        <v>2088.30113472008</v>
      </c>
      <c r="G420" s="23" t="str">
        <f aca="false">IF(F420&gt;316.6,"Yes","No")</f>
        <v>Yes</v>
      </c>
      <c r="H420" s="23"/>
      <c r="I420" s="24" t="n">
        <v>2624.13333333333</v>
      </c>
      <c r="J420" s="23" t="str">
        <f aca="false">IF(I420&gt;278.5,"Yes","No")</f>
        <v>Yes</v>
      </c>
      <c r="K420" s="23"/>
      <c r="L420" s="22" t="n">
        <v>1991.19857337246</v>
      </c>
      <c r="M420" s="23" t="str">
        <f aca="false">IF(L420&gt;360.7,"Yes","No")</f>
        <v>Yes</v>
      </c>
      <c r="N420" s="23"/>
      <c r="O420" s="25" t="n">
        <v>5625.5</v>
      </c>
      <c r="P420" s="23" t="s">
        <v>19</v>
      </c>
      <c r="Q420" s="26"/>
      <c r="R420" s="27" t="n">
        <v>3387</v>
      </c>
      <c r="S420" s="23" t="s">
        <v>19</v>
      </c>
      <c r="T420" s="26"/>
      <c r="U420" s="27" t="n">
        <v>3285.27571324178</v>
      </c>
      <c r="V420" s="23" t="s">
        <v>19</v>
      </c>
      <c r="W420" s="26"/>
      <c r="X420" s="22" t="n">
        <v>864.188992504208</v>
      </c>
      <c r="Y420" s="23" t="str">
        <f aca="false">IF(X420&gt;510.3,"Yes","No")</f>
        <v>Yes</v>
      </c>
      <c r="Z420" s="23"/>
      <c r="AA420" s="24" t="n">
        <v>711.412917901178</v>
      </c>
      <c r="AB420" s="23" t="str">
        <f aca="false">IF(AA420&gt;545.3,"Yes","No")</f>
        <v>Yes</v>
      </c>
    </row>
    <row r="421" customFormat="false" ht="12.75" hidden="false" customHeight="false" outlineLevel="0" collapsed="false">
      <c r="A421" s="20" t="s">
        <v>848</v>
      </c>
      <c r="B421" s="21" t="s">
        <v>849</v>
      </c>
      <c r="C421" s="22" t="n">
        <v>5760</v>
      </c>
      <c r="D421" s="23" t="str">
        <f aca="false">IF(C421&gt;296.985,"Yes","No")</f>
        <v>Yes</v>
      </c>
      <c r="E421" s="23"/>
      <c r="F421" s="22" t="n">
        <v>5349.73170534237</v>
      </c>
      <c r="G421" s="23" t="str">
        <f aca="false">IF(F421&gt;316.6,"Yes","No")</f>
        <v>Yes</v>
      </c>
      <c r="H421" s="23"/>
      <c r="I421" s="24" t="n">
        <v>4959.33333333333</v>
      </c>
      <c r="J421" s="23" t="str">
        <f aca="false">IF(I421&gt;278.5,"Yes","No")</f>
        <v>Yes</v>
      </c>
      <c r="K421" s="23"/>
      <c r="L421" s="22" t="n">
        <v>3892.3383496834</v>
      </c>
      <c r="M421" s="23" t="str">
        <f aca="false">IF(L421&gt;360.7,"Yes","No")</f>
        <v>Yes</v>
      </c>
      <c r="N421" s="23"/>
      <c r="O421" s="25" t="n">
        <v>236</v>
      </c>
      <c r="P421" s="23" t="s">
        <v>16</v>
      </c>
      <c r="Q421" s="26"/>
      <c r="R421" s="27" t="n">
        <v>10144</v>
      </c>
      <c r="S421" s="23" t="s">
        <v>19</v>
      </c>
      <c r="T421" s="26"/>
      <c r="U421" s="27" t="n">
        <v>5723.41669835893</v>
      </c>
      <c r="V421" s="23" t="s">
        <v>19</v>
      </c>
      <c r="W421" s="26"/>
      <c r="X421" s="22" t="n">
        <v>513.060577767795</v>
      </c>
      <c r="Y421" s="23" t="str">
        <f aca="false">IF(X421&gt;510.3,"Yes","No")</f>
        <v>Yes</v>
      </c>
      <c r="Z421" s="23"/>
      <c r="AA421" s="24" t="n">
        <v>2754.37696177498</v>
      </c>
      <c r="AB421" s="23" t="str">
        <f aca="false">IF(AA421&gt;545.3,"Yes","No")</f>
        <v>Yes</v>
      </c>
    </row>
    <row r="422" customFormat="false" ht="12.75" hidden="false" customHeight="false" outlineLevel="0" collapsed="false">
      <c r="A422" s="20" t="s">
        <v>850</v>
      </c>
      <c r="B422" s="21" t="s">
        <v>851</v>
      </c>
      <c r="C422" s="22" t="n">
        <v>13476.5</v>
      </c>
      <c r="D422" s="23" t="str">
        <f aca="false">IF(C422&gt;296.985,"Yes","No")</f>
        <v>Yes</v>
      </c>
      <c r="E422" s="23"/>
      <c r="F422" s="22" t="n">
        <v>13214.6770576556</v>
      </c>
      <c r="G422" s="23" t="str">
        <f aca="false">IF(F422&gt;316.6,"Yes","No")</f>
        <v>Yes</v>
      </c>
      <c r="H422" s="23"/>
      <c r="I422" s="24" t="n">
        <v>9538.33333333333</v>
      </c>
      <c r="J422" s="23" t="str">
        <f aca="false">IF(I422&gt;278.5,"Yes","No")</f>
        <v>Yes</v>
      </c>
      <c r="K422" s="23"/>
      <c r="L422" s="22" t="n">
        <v>13181.7708070942</v>
      </c>
      <c r="M422" s="23" t="str">
        <f aca="false">IF(L422&gt;360.7,"Yes","No")</f>
        <v>Yes</v>
      </c>
      <c r="N422" s="23"/>
      <c r="O422" s="25" t="n">
        <v>23422.5</v>
      </c>
      <c r="P422" s="23" t="s">
        <v>19</v>
      </c>
      <c r="Q422" s="26"/>
      <c r="R422" s="27" t="n">
        <v>24404.5</v>
      </c>
      <c r="S422" s="23" t="s">
        <v>19</v>
      </c>
      <c r="T422" s="26"/>
      <c r="U422" s="27" t="n">
        <v>7627.00906952509</v>
      </c>
      <c r="V422" s="23" t="s">
        <v>19</v>
      </c>
      <c r="W422" s="26"/>
      <c r="X422" s="22" t="n">
        <v>8966.58043561011</v>
      </c>
      <c r="Y422" s="23" t="str">
        <f aca="false">IF(X422&gt;510.3,"Yes","No")</f>
        <v>Yes</v>
      </c>
      <c r="Z422" s="23"/>
      <c r="AA422" s="24" t="n">
        <v>11580.8425219708</v>
      </c>
      <c r="AB422" s="23" t="str">
        <f aca="false">IF(AA422&gt;545.3,"Yes","No")</f>
        <v>Yes</v>
      </c>
    </row>
    <row r="423" customFormat="false" ht="12.75" hidden="false" customHeight="false" outlineLevel="0" collapsed="false">
      <c r="A423" s="20" t="s">
        <v>852</v>
      </c>
      <c r="B423" s="21" t="s">
        <v>853</v>
      </c>
      <c r="C423" s="22" t="n">
        <v>104.5</v>
      </c>
      <c r="D423" s="23" t="str">
        <f aca="false">IF(C423&gt;296.985,"Yes","No")</f>
        <v>No</v>
      </c>
      <c r="E423" s="23"/>
      <c r="F423" s="22" t="n">
        <v>107.608100850011</v>
      </c>
      <c r="G423" s="23" t="str">
        <f aca="false">IF(F423&gt;316.6,"Yes","No")</f>
        <v>No</v>
      </c>
      <c r="H423" s="23"/>
      <c r="I423" s="24" t="n">
        <v>123.466666666667</v>
      </c>
      <c r="J423" s="23" t="str">
        <f aca="false">IF(I423&gt;278.5,"Yes","No")</f>
        <v>No</v>
      </c>
      <c r="K423" s="23"/>
      <c r="L423" s="22" t="n">
        <v>87.327800350563</v>
      </c>
      <c r="M423" s="23" t="str">
        <f aca="false">IF(L423&gt;360.7,"Yes","No")</f>
        <v>No</v>
      </c>
      <c r="N423" s="23"/>
      <c r="O423" s="25" t="n">
        <v>270</v>
      </c>
      <c r="P423" s="23" t="s">
        <v>16</v>
      </c>
      <c r="Q423" s="26"/>
      <c r="R423" s="27" t="n">
        <v>210.5</v>
      </c>
      <c r="S423" s="23" t="s">
        <v>16</v>
      </c>
      <c r="T423" s="26"/>
      <c r="U423" s="27" t="n">
        <v>227.870999695173</v>
      </c>
      <c r="V423" s="23" t="s">
        <v>16</v>
      </c>
      <c r="W423" s="26"/>
      <c r="X423" s="22" t="n">
        <v>246.202982568121</v>
      </c>
      <c r="Y423" s="23" t="str">
        <f aca="false">IF(X423&gt;510.3,"Yes","No")</f>
        <v>No</v>
      </c>
      <c r="Z423" s="23"/>
      <c r="AA423" s="24" t="n">
        <v>244.616835119074</v>
      </c>
      <c r="AB423" s="23" t="str">
        <f aca="false">IF(AA423&gt;545.3,"Yes","No")</f>
        <v>No</v>
      </c>
    </row>
    <row r="424" customFormat="false" ht="12.75" hidden="false" customHeight="false" outlineLevel="0" collapsed="false">
      <c r="A424" s="20" t="s">
        <v>854</v>
      </c>
      <c r="B424" s="21" t="s">
        <v>855</v>
      </c>
      <c r="C424" s="22" t="n">
        <v>1836.5</v>
      </c>
      <c r="D424" s="23" t="str">
        <f aca="false">IF(C424&gt;296.985,"Yes","No")</f>
        <v>Yes</v>
      </c>
      <c r="E424" s="23"/>
      <c r="F424" s="22" t="n">
        <v>1697.59321714784</v>
      </c>
      <c r="G424" s="23" t="str">
        <f aca="false">IF(F424&gt;316.6,"Yes","No")</f>
        <v>Yes</v>
      </c>
      <c r="H424" s="23"/>
      <c r="I424" s="24" t="n">
        <v>1405.66666666667</v>
      </c>
      <c r="J424" s="23" t="str">
        <f aca="false">IF(I424&gt;278.5,"Yes","No")</f>
        <v>Yes</v>
      </c>
      <c r="K424" s="23"/>
      <c r="L424" s="22" t="n">
        <v>819.627761582077</v>
      </c>
      <c r="M424" s="23" t="str">
        <f aca="false">IF(L424&gt;360.7,"Yes","No")</f>
        <v>Yes</v>
      </c>
      <c r="N424" s="23"/>
      <c r="O424" s="25" t="n">
        <v>1403.5</v>
      </c>
      <c r="P424" s="23" t="s">
        <v>19</v>
      </c>
      <c r="Q424" s="26"/>
      <c r="R424" s="27" t="n">
        <v>208</v>
      </c>
      <c r="S424" s="23" t="s">
        <v>16</v>
      </c>
      <c r="T424" s="26"/>
      <c r="U424" s="27" t="n">
        <v>2866.10776274159</v>
      </c>
      <c r="V424" s="23" t="s">
        <v>19</v>
      </c>
      <c r="W424" s="26"/>
      <c r="X424" s="22" t="n">
        <v>437.051603283677</v>
      </c>
      <c r="Y424" s="23" t="str">
        <f aca="false">IF(X424&gt;510.3,"Yes","No")</f>
        <v>No</v>
      </c>
      <c r="Z424" s="23"/>
      <c r="AA424" s="24" t="n">
        <v>458.61444891943</v>
      </c>
      <c r="AB424" s="23" t="str">
        <f aca="false">IF(AA424&gt;545.3,"Yes","No")</f>
        <v>No</v>
      </c>
    </row>
    <row r="425" customFormat="false" ht="12.75" hidden="false" customHeight="false" outlineLevel="0" collapsed="false">
      <c r="A425" s="20" t="s">
        <v>856</v>
      </c>
      <c r="B425" s="21" t="s">
        <v>857</v>
      </c>
      <c r="C425" s="22" t="n">
        <v>102.5</v>
      </c>
      <c r="D425" s="23" t="str">
        <f aca="false">IF(C425&gt;296.985,"Yes","No")</f>
        <v>No</v>
      </c>
      <c r="E425" s="23"/>
      <c r="F425" s="22" t="n">
        <v>104.591051293469</v>
      </c>
      <c r="G425" s="23" t="str">
        <f aca="false">IF(F425&gt;316.6,"Yes","No")</f>
        <v>No</v>
      </c>
      <c r="H425" s="23"/>
      <c r="I425" s="24" t="n">
        <v>120.8</v>
      </c>
      <c r="J425" s="23" t="str">
        <f aca="false">IF(I425&gt;278.5,"Yes","No")</f>
        <v>No</v>
      </c>
      <c r="K425" s="23"/>
      <c r="L425" s="22" t="n">
        <v>91.9109334555103</v>
      </c>
      <c r="M425" s="23" t="str">
        <f aca="false">IF(L425&gt;360.7,"Yes","No")</f>
        <v>No</v>
      </c>
      <c r="N425" s="23"/>
      <c r="O425" s="25" t="n">
        <v>177.5</v>
      </c>
      <c r="P425" s="23" t="s">
        <v>16</v>
      </c>
      <c r="Q425" s="26"/>
      <c r="R425" s="27" t="n">
        <v>355.5</v>
      </c>
      <c r="S425" s="23" t="s">
        <v>19</v>
      </c>
      <c r="T425" s="26"/>
      <c r="U425" s="27" t="n">
        <v>171.175060157028</v>
      </c>
      <c r="V425" s="23" t="s">
        <v>16</v>
      </c>
      <c r="W425" s="26"/>
      <c r="X425" s="22" t="n">
        <v>272.640886736509</v>
      </c>
      <c r="Y425" s="23" t="str">
        <f aca="false">IF(X425&gt;510.3,"Yes","No")</f>
        <v>No</v>
      </c>
      <c r="Z425" s="23"/>
      <c r="AA425" s="24" t="n">
        <v>261.379448286223</v>
      </c>
      <c r="AB425" s="23" t="str">
        <f aca="false">IF(AA425&gt;545.3,"Yes","No")</f>
        <v>No</v>
      </c>
    </row>
    <row r="426" customFormat="false" ht="12.75" hidden="false" customHeight="false" outlineLevel="0" collapsed="false">
      <c r="A426" s="20" t="s">
        <v>858</v>
      </c>
      <c r="B426" s="21" t="s">
        <v>859</v>
      </c>
      <c r="C426" s="22" t="n">
        <v>9727.5</v>
      </c>
      <c r="D426" s="23" t="str">
        <f aca="false">IF(C426&gt;296.985,"Yes","No")</f>
        <v>Yes</v>
      </c>
      <c r="E426" s="23"/>
      <c r="F426" s="22" t="n">
        <v>8380.35798488918</v>
      </c>
      <c r="G426" s="23" t="str">
        <f aca="false">IF(F426&gt;316.6,"Yes","No")</f>
        <v>Yes</v>
      </c>
      <c r="H426" s="23"/>
      <c r="I426" s="24" t="n">
        <v>9204</v>
      </c>
      <c r="J426" s="23" t="str">
        <f aca="false">IF(I426&gt;278.5,"Yes","No")</f>
        <v>Yes</v>
      </c>
      <c r="K426" s="23"/>
      <c r="L426" s="22" t="n">
        <v>7044.68033987315</v>
      </c>
      <c r="M426" s="23" t="str">
        <f aca="false">IF(L426&gt;360.7,"Yes","No")</f>
        <v>Yes</v>
      </c>
      <c r="N426" s="23"/>
      <c r="O426" s="25" t="n">
        <v>54970.5</v>
      </c>
      <c r="P426" s="23" t="s">
        <v>19</v>
      </c>
      <c r="Q426" s="26"/>
      <c r="R426" s="27" t="n">
        <v>13470.5</v>
      </c>
      <c r="S426" s="23" t="s">
        <v>19</v>
      </c>
      <c r="T426" s="26"/>
      <c r="U426" s="27" t="n">
        <v>5977.93811098396</v>
      </c>
      <c r="V426" s="23" t="s">
        <v>19</v>
      </c>
      <c r="W426" s="26"/>
      <c r="X426" s="22" t="n">
        <v>14083.1410766986</v>
      </c>
      <c r="Y426" s="23" t="str">
        <f aca="false">IF(X426&gt;510.3,"Yes","No")</f>
        <v>Yes</v>
      </c>
      <c r="Z426" s="23"/>
      <c r="AA426" s="24" t="n">
        <v>13210.3995014756</v>
      </c>
      <c r="AB426" s="23" t="str">
        <f aca="false">IF(AA426&gt;545.3,"Yes","No")</f>
        <v>Yes</v>
      </c>
    </row>
    <row r="427" customFormat="false" ht="12.75" hidden="false" customHeight="false" outlineLevel="0" collapsed="false">
      <c r="A427" s="20" t="s">
        <v>860</v>
      </c>
      <c r="B427" s="21" t="s">
        <v>861</v>
      </c>
      <c r="C427" s="22" t="n">
        <v>301</v>
      </c>
      <c r="D427" s="23" t="str">
        <f aca="false">IF(C427&gt;296.985,"Yes","No")</f>
        <v>Yes</v>
      </c>
      <c r="E427" s="23"/>
      <c r="F427" s="22" t="n">
        <v>413.838630839061</v>
      </c>
      <c r="G427" s="23" t="str">
        <f aca="false">IF(F427&gt;316.6,"Yes","No")</f>
        <v>Yes</v>
      </c>
      <c r="H427" s="23"/>
      <c r="I427" s="24" t="n">
        <v>236.6</v>
      </c>
      <c r="J427" s="23" t="str">
        <f aca="false">IF(I427&gt;278.5,"Yes","No")</f>
        <v>No</v>
      </c>
      <c r="K427" s="23"/>
      <c r="L427" s="22" t="n">
        <v>1646.07761844754</v>
      </c>
      <c r="M427" s="23" t="str">
        <f aca="false">IF(L427&gt;360.7,"Yes","No")</f>
        <v>Yes</v>
      </c>
      <c r="N427" s="23"/>
      <c r="O427" s="25" t="n">
        <v>30369.5</v>
      </c>
      <c r="P427" s="23" t="s">
        <v>19</v>
      </c>
      <c r="Q427" s="26"/>
      <c r="R427" s="27" t="n">
        <v>30552</v>
      </c>
      <c r="S427" s="23" t="s">
        <v>19</v>
      </c>
      <c r="T427" s="26"/>
      <c r="U427" s="27" t="n">
        <v>52755.6351665224</v>
      </c>
      <c r="V427" s="23" t="s">
        <v>19</v>
      </c>
      <c r="W427" s="26"/>
      <c r="X427" s="22" t="n">
        <v>1327.67849995627</v>
      </c>
      <c r="Y427" s="23" t="str">
        <f aca="false">IF(X427&gt;510.3,"Yes","No")</f>
        <v>Yes</v>
      </c>
      <c r="Z427" s="23"/>
      <c r="AA427" s="24" t="n">
        <v>2637.22997998776</v>
      </c>
      <c r="AB427" s="23" t="str">
        <f aca="false">IF(AA427&gt;545.3,"Yes","No")</f>
        <v>Yes</v>
      </c>
    </row>
    <row r="428" customFormat="false" ht="12.75" hidden="false" customHeight="false" outlineLevel="0" collapsed="false">
      <c r="A428" s="20" t="s">
        <v>862</v>
      </c>
      <c r="B428" s="21" t="s">
        <v>863</v>
      </c>
      <c r="C428" s="22" t="n">
        <v>79.5</v>
      </c>
      <c r="D428" s="23" t="str">
        <f aca="false">IF(C428&gt;296.985,"Yes","No")</f>
        <v>No</v>
      </c>
      <c r="E428" s="23"/>
      <c r="F428" s="22" t="n">
        <v>79.9518132483727</v>
      </c>
      <c r="G428" s="23" t="str">
        <f aca="false">IF(F428&gt;316.6,"Yes","No")</f>
        <v>No</v>
      </c>
      <c r="H428" s="23"/>
      <c r="I428" s="24" t="n">
        <v>110.2</v>
      </c>
      <c r="J428" s="23" t="str">
        <f aca="false">IF(I428&gt;278.5,"Yes","No")</f>
        <v>No</v>
      </c>
      <c r="K428" s="23"/>
      <c r="L428" s="22" t="n">
        <v>99.3104637337928</v>
      </c>
      <c r="M428" s="23" t="str">
        <f aca="false">IF(L428&gt;360.7,"Yes","No")</f>
        <v>No</v>
      </c>
      <c r="N428" s="23"/>
      <c r="O428" s="25" t="n">
        <v>182.5</v>
      </c>
      <c r="P428" s="23" t="s">
        <v>16</v>
      </c>
      <c r="Q428" s="26"/>
      <c r="R428" s="27" t="n">
        <v>232.5</v>
      </c>
      <c r="S428" s="23" t="s">
        <v>16</v>
      </c>
      <c r="T428" s="26"/>
      <c r="U428" s="27" t="n">
        <v>185.03729956494</v>
      </c>
      <c r="V428" s="23" t="s">
        <v>16</v>
      </c>
      <c r="W428" s="26"/>
      <c r="X428" s="22" t="n">
        <v>194.153358736605</v>
      </c>
      <c r="Y428" s="23" t="str">
        <f aca="false">IF(X428&gt;510.3,"Yes","No")</f>
        <v>No</v>
      </c>
      <c r="Z428" s="23"/>
      <c r="AA428" s="24" t="n">
        <v>229.682940446249</v>
      </c>
      <c r="AB428" s="23" t="str">
        <f aca="false">IF(AA428&gt;545.3,"Yes","No")</f>
        <v>No</v>
      </c>
    </row>
    <row r="429" customFormat="false" ht="12.75" hidden="false" customHeight="false" outlineLevel="0" collapsed="false">
      <c r="A429" s="20" t="s">
        <v>864</v>
      </c>
      <c r="B429" s="21" t="s">
        <v>865</v>
      </c>
      <c r="C429" s="22" t="n">
        <v>398</v>
      </c>
      <c r="D429" s="23" t="str">
        <f aca="false">IF(C429&gt;296.985,"Yes","No")</f>
        <v>Yes</v>
      </c>
      <c r="E429" s="23"/>
      <c r="F429" s="22" t="n">
        <v>420.87841313766</v>
      </c>
      <c r="G429" s="23" t="str">
        <f aca="false">IF(F429&gt;316.6,"Yes","No")</f>
        <v>Yes</v>
      </c>
      <c r="H429" s="23"/>
      <c r="I429" s="24" t="n">
        <v>345.866666666667</v>
      </c>
      <c r="J429" s="23" t="str">
        <f aca="false">IF(I429&gt;278.5,"Yes","No")</f>
        <v>Yes</v>
      </c>
      <c r="K429" s="23"/>
      <c r="L429" s="22" t="n">
        <v>309.734241576077</v>
      </c>
      <c r="M429" s="23" t="str">
        <f aca="false">IF(L429&gt;360.7,"Yes","No")</f>
        <v>No</v>
      </c>
      <c r="N429" s="23"/>
      <c r="O429" s="25" t="n">
        <v>1515.5</v>
      </c>
      <c r="P429" s="23" t="s">
        <v>19</v>
      </c>
      <c r="Q429" s="26"/>
      <c r="R429" s="27" t="n">
        <v>2062</v>
      </c>
      <c r="S429" s="23" t="s">
        <v>19</v>
      </c>
      <c r="T429" s="26"/>
      <c r="U429" s="27" t="n">
        <v>748.283063781579</v>
      </c>
      <c r="V429" s="23" t="s">
        <v>19</v>
      </c>
      <c r="W429" s="26"/>
      <c r="X429" s="22" t="n">
        <v>579.981522694029</v>
      </c>
      <c r="Y429" s="23" t="str">
        <f aca="false">IF(X429&gt;510.3,"Yes","No")</f>
        <v>Yes</v>
      </c>
      <c r="Z429" s="23"/>
      <c r="AA429" s="24" t="n">
        <v>539.314826354328</v>
      </c>
      <c r="AB429" s="23" t="str">
        <f aca="false">IF(AA429&gt;545.3,"Yes","No")</f>
        <v>No</v>
      </c>
    </row>
    <row r="430" customFormat="false" ht="12.75" hidden="false" customHeight="false" outlineLevel="0" collapsed="false">
      <c r="A430" s="20" t="s">
        <v>866</v>
      </c>
      <c r="B430" s="21" t="s">
        <v>867</v>
      </c>
      <c r="C430" s="22" t="n">
        <v>74</v>
      </c>
      <c r="D430" s="23" t="str">
        <f aca="false">IF(C430&gt;296.985,"Yes","No")</f>
        <v>No</v>
      </c>
      <c r="E430" s="23"/>
      <c r="F430" s="22" t="n">
        <v>74.4205557280451</v>
      </c>
      <c r="G430" s="23" t="str">
        <f aca="false">IF(F430&gt;316.6,"Yes","No")</f>
        <v>No</v>
      </c>
      <c r="H430" s="23"/>
      <c r="I430" s="24" t="n">
        <v>102.866666666667</v>
      </c>
      <c r="J430" s="23" t="str">
        <f aca="false">IF(I430&gt;278.5,"Yes","No")</f>
        <v>No</v>
      </c>
      <c r="K430" s="23"/>
      <c r="L430" s="22" t="n">
        <v>104.909386266102</v>
      </c>
      <c r="M430" s="23" t="str">
        <f aca="false">IF(L430&gt;360.7,"Yes","No")</f>
        <v>No</v>
      </c>
      <c r="N430" s="23"/>
      <c r="O430" s="25" t="n">
        <v>182</v>
      </c>
      <c r="P430" s="23" t="s">
        <v>16</v>
      </c>
      <c r="Q430" s="26"/>
      <c r="R430" s="27" t="n">
        <v>178</v>
      </c>
      <c r="S430" s="23" t="s">
        <v>16</v>
      </c>
      <c r="T430" s="26"/>
      <c r="U430" s="27" t="n">
        <v>179.245592725124</v>
      </c>
      <c r="V430" s="23" t="s">
        <v>16</v>
      </c>
      <c r="W430" s="26"/>
      <c r="X430" s="22" t="n">
        <v>201.589019283965</v>
      </c>
      <c r="Y430" s="23" t="str">
        <f aca="false">IF(X430&gt;510.3,"Yes","No")</f>
        <v>No</v>
      </c>
      <c r="Z430" s="23"/>
      <c r="AA430" s="24" t="n">
        <v>246.16492539951</v>
      </c>
      <c r="AB430" s="23" t="str">
        <f aca="false">IF(AA430&gt;545.3,"Yes","No")</f>
        <v>No</v>
      </c>
    </row>
    <row r="431" customFormat="false" ht="12.75" hidden="false" customHeight="false" outlineLevel="0" collapsed="false">
      <c r="A431" s="20" t="s">
        <v>868</v>
      </c>
      <c r="B431" s="21" t="s">
        <v>869</v>
      </c>
      <c r="C431" s="22" t="n">
        <v>133</v>
      </c>
      <c r="D431" s="23" t="str">
        <f aca="false">IF(C431&gt;296.985,"Yes","No")</f>
        <v>No</v>
      </c>
      <c r="E431" s="23"/>
      <c r="F431" s="22" t="n">
        <v>163.926359238802</v>
      </c>
      <c r="G431" s="23" t="str">
        <f aca="false">IF(F431&gt;316.6,"Yes","No")</f>
        <v>No</v>
      </c>
      <c r="H431" s="23"/>
      <c r="I431" s="24" t="n">
        <v>147</v>
      </c>
      <c r="J431" s="23" t="str">
        <f aca="false">IF(I431&gt;278.5,"Yes","No")</f>
        <v>No</v>
      </c>
      <c r="K431" s="23"/>
      <c r="L431" s="22" t="n">
        <v>100.240816344044</v>
      </c>
      <c r="M431" s="23" t="str">
        <f aca="false">IF(L431&gt;360.7,"Yes","No")</f>
        <v>No</v>
      </c>
      <c r="N431" s="23"/>
      <c r="O431" s="25" t="n">
        <v>195</v>
      </c>
      <c r="P431" s="23" t="s">
        <v>16</v>
      </c>
      <c r="Q431" s="26"/>
      <c r="R431" s="27" t="n">
        <v>182</v>
      </c>
      <c r="S431" s="23" t="s">
        <v>16</v>
      </c>
      <c r="T431" s="26"/>
      <c r="U431" s="27" t="n">
        <v>195.238729032745</v>
      </c>
      <c r="V431" s="23" t="s">
        <v>16</v>
      </c>
      <c r="W431" s="26"/>
      <c r="X431" s="22" t="n">
        <v>202.415203789227</v>
      </c>
      <c r="Y431" s="23" t="str">
        <f aca="false">IF(X431&gt;510.3,"Yes","No")</f>
        <v>No</v>
      </c>
      <c r="Z431" s="23"/>
      <c r="AA431" s="24" t="n">
        <v>204.276257060983</v>
      </c>
      <c r="AB431" s="23" t="str">
        <f aca="false">IF(AA431&gt;545.3,"Yes","No")</f>
        <v>No</v>
      </c>
    </row>
    <row r="432" customFormat="false" ht="12.75" hidden="false" customHeight="false" outlineLevel="0" collapsed="false">
      <c r="A432" s="20" t="s">
        <v>870</v>
      </c>
      <c r="B432" s="21" t="s">
        <v>871</v>
      </c>
      <c r="C432" s="22" t="n">
        <v>116.5</v>
      </c>
      <c r="D432" s="23" t="str">
        <f aca="false">IF(C432&gt;296.985,"Yes","No")</f>
        <v>No</v>
      </c>
      <c r="E432" s="23"/>
      <c r="F432" s="22" t="n">
        <v>89.5058035107569</v>
      </c>
      <c r="G432" s="23" t="str">
        <f aca="false">IF(F432&gt;316.6,"Yes","No")</f>
        <v>No</v>
      </c>
      <c r="H432" s="23"/>
      <c r="I432" s="24" t="n">
        <v>162.333333333333</v>
      </c>
      <c r="J432" s="23" t="str">
        <f aca="false">IF(I432&gt;278.5,"Yes","No")</f>
        <v>No</v>
      </c>
      <c r="K432" s="23"/>
      <c r="L432" s="22" t="n">
        <v>154.783517778255</v>
      </c>
      <c r="M432" s="23" t="str">
        <f aca="false">IF(L432&gt;360.7,"Yes","No")</f>
        <v>No</v>
      </c>
      <c r="N432" s="23"/>
      <c r="O432" s="25" t="n">
        <v>839</v>
      </c>
      <c r="P432" s="23" t="s">
        <v>19</v>
      </c>
      <c r="Q432" s="26"/>
      <c r="R432" s="27" t="n">
        <v>296.5</v>
      </c>
      <c r="S432" s="23" t="s">
        <v>16</v>
      </c>
      <c r="T432" s="26"/>
      <c r="U432" s="27" t="n">
        <v>535.532041849592</v>
      </c>
      <c r="V432" s="23" t="s">
        <v>19</v>
      </c>
      <c r="W432" s="26"/>
      <c r="X432" s="22" t="n">
        <v>293.295499368063</v>
      </c>
      <c r="Y432" s="23" t="str">
        <f aca="false">IF(X432&gt;510.3,"Yes","No")</f>
        <v>No</v>
      </c>
      <c r="Z432" s="23"/>
      <c r="AA432" s="24" t="n">
        <v>331.242739823058</v>
      </c>
      <c r="AB432" s="23" t="str">
        <f aca="false">IF(AA432&gt;545.3,"Yes","No")</f>
        <v>No</v>
      </c>
    </row>
    <row r="433" customFormat="false" ht="12.75" hidden="false" customHeight="false" outlineLevel="0" collapsed="false">
      <c r="A433" s="20" t="s">
        <v>872</v>
      </c>
      <c r="B433" s="21" t="s">
        <v>873</v>
      </c>
      <c r="C433" s="22" t="n">
        <v>226.5</v>
      </c>
      <c r="D433" s="23" t="str">
        <f aca="false">IF(C433&gt;296.985,"Yes","No")</f>
        <v>No</v>
      </c>
      <c r="E433" s="23"/>
      <c r="F433" s="22" t="n">
        <v>260.974786640915</v>
      </c>
      <c r="G433" s="23" t="str">
        <f aca="false">IF(F433&gt;316.6,"Yes","No")</f>
        <v>No</v>
      </c>
      <c r="H433" s="23"/>
      <c r="I433" s="24" t="n">
        <v>215.666666666667</v>
      </c>
      <c r="J433" s="23" t="str">
        <f aca="false">IF(I433&gt;278.5,"Yes","No")</f>
        <v>No</v>
      </c>
      <c r="K433" s="23"/>
      <c r="L433" s="22" t="n">
        <v>245.541974080362</v>
      </c>
      <c r="M433" s="23" t="str">
        <f aca="false">IF(L433&gt;360.7,"Yes","No")</f>
        <v>No</v>
      </c>
      <c r="N433" s="23"/>
      <c r="O433" s="25" t="n">
        <v>197.5</v>
      </c>
      <c r="P433" s="23" t="s">
        <v>16</v>
      </c>
      <c r="Q433" s="26"/>
      <c r="R433" s="27" t="n">
        <v>190</v>
      </c>
      <c r="S433" s="23" t="s">
        <v>16</v>
      </c>
      <c r="T433" s="26"/>
      <c r="U433" s="27" t="n">
        <v>199.978485370052</v>
      </c>
      <c r="V433" s="23" t="s">
        <v>16</v>
      </c>
      <c r="W433" s="26"/>
      <c r="X433" s="22" t="n">
        <v>228.853107957615</v>
      </c>
      <c r="Y433" s="23" t="str">
        <f aca="false">IF(X433&gt;510.3,"Yes","No")</f>
        <v>No</v>
      </c>
      <c r="Z433" s="23"/>
      <c r="AA433" s="24" t="n">
        <v>274.678870228132</v>
      </c>
      <c r="AB433" s="23" t="str">
        <f aca="false">IF(AA433&gt;545.3,"Yes","No")</f>
        <v>No</v>
      </c>
    </row>
    <row r="434" customFormat="false" ht="12.75" hidden="false" customHeight="false" outlineLevel="0" collapsed="false">
      <c r="A434" s="20" t="s">
        <v>874</v>
      </c>
      <c r="B434" s="21" t="s">
        <v>875</v>
      </c>
      <c r="C434" s="22" t="n">
        <v>8821</v>
      </c>
      <c r="D434" s="23" t="str">
        <f aca="false">IF(C434&gt;296.985,"Yes","No")</f>
        <v>Yes</v>
      </c>
      <c r="E434" s="23"/>
      <c r="F434" s="22" t="n">
        <v>8232.52255661861</v>
      </c>
      <c r="G434" s="23" t="str">
        <f aca="false">IF(F434&gt;316.6,"Yes","No")</f>
        <v>Yes</v>
      </c>
      <c r="H434" s="23"/>
      <c r="I434" s="24" t="n">
        <v>6873</v>
      </c>
      <c r="J434" s="23" t="str">
        <f aca="false">IF(I434&gt;278.5,"Yes","No")</f>
        <v>Yes</v>
      </c>
      <c r="K434" s="23"/>
      <c r="L434" s="22" t="n">
        <v>9417.71540933305</v>
      </c>
      <c r="M434" s="23" t="str">
        <f aca="false">IF(L434&gt;360.7,"Yes","No")</f>
        <v>Yes</v>
      </c>
      <c r="N434" s="23"/>
      <c r="O434" s="25" t="n">
        <v>56642</v>
      </c>
      <c r="P434" s="23" t="s">
        <v>19</v>
      </c>
      <c r="Q434" s="26"/>
      <c r="R434" s="27" t="n">
        <v>23329.5</v>
      </c>
      <c r="S434" s="23" t="s">
        <v>19</v>
      </c>
      <c r="T434" s="26"/>
      <c r="U434" s="27" t="n">
        <v>132066.514588493</v>
      </c>
      <c r="V434" s="23" t="s">
        <v>19</v>
      </c>
      <c r="W434" s="26"/>
      <c r="X434" s="22" t="n">
        <v>9014.49913691531</v>
      </c>
      <c r="Y434" s="23" t="str">
        <f aca="false">IF(X434&gt;510.3,"Yes","No")</f>
        <v>Yes</v>
      </c>
      <c r="Z434" s="23"/>
      <c r="AA434" s="24" t="n">
        <v>7156.89975833629</v>
      </c>
      <c r="AB434" s="23" t="str">
        <f aca="false">IF(AA434&gt;545.3,"Yes","No")</f>
        <v>Yes</v>
      </c>
    </row>
    <row r="435" customFormat="false" ht="12.75" hidden="false" customHeight="false" outlineLevel="0" collapsed="false">
      <c r="A435" s="20" t="s">
        <v>876</v>
      </c>
      <c r="B435" s="21" t="s">
        <v>877</v>
      </c>
      <c r="C435" s="22" t="n">
        <v>21790</v>
      </c>
      <c r="D435" s="23" t="str">
        <f aca="false">IF(C435&gt;296.985,"Yes","No")</f>
        <v>Yes</v>
      </c>
      <c r="E435" s="23"/>
      <c r="F435" s="22" t="n">
        <v>20741.712859636</v>
      </c>
      <c r="G435" s="23" t="str">
        <f aca="false">IF(F435&gt;316.6,"Yes","No")</f>
        <v>Yes</v>
      </c>
      <c r="H435" s="23"/>
      <c r="I435" s="24" t="n">
        <v>18437.1333333333</v>
      </c>
      <c r="J435" s="23" t="str">
        <f aca="false">IF(I435&gt;278.5,"Yes","No")</f>
        <v>Yes</v>
      </c>
      <c r="K435" s="23"/>
      <c r="L435" s="22" t="n">
        <v>17464.1604222985</v>
      </c>
      <c r="M435" s="23" t="str">
        <f aca="false">IF(L435&gt;360.7,"Yes","No")</f>
        <v>Yes</v>
      </c>
      <c r="N435" s="23"/>
      <c r="O435" s="25" t="n">
        <v>64052</v>
      </c>
      <c r="P435" s="23" t="s">
        <v>19</v>
      </c>
      <c r="Q435" s="26"/>
      <c r="R435" s="27" t="n">
        <v>51098.5</v>
      </c>
      <c r="S435" s="23" t="s">
        <v>19</v>
      </c>
      <c r="T435" s="26"/>
      <c r="U435" s="27" t="n">
        <v>70112.5162835504</v>
      </c>
      <c r="V435" s="23" t="s">
        <v>19</v>
      </c>
      <c r="W435" s="26"/>
      <c r="X435" s="22" t="n">
        <v>18978.2842703768</v>
      </c>
      <c r="Y435" s="23" t="str">
        <f aca="false">IF(X435&gt;510.3,"Yes","No")</f>
        <v>Yes</v>
      </c>
      <c r="Z435" s="23"/>
      <c r="AA435" s="24" t="n">
        <v>17094.9195957055</v>
      </c>
      <c r="AB435" s="23" t="str">
        <f aca="false">IF(AA435&gt;545.3,"Yes","No")</f>
        <v>Yes</v>
      </c>
    </row>
    <row r="436" customFormat="false" ht="12.75" hidden="false" customHeight="false" outlineLevel="0" collapsed="false">
      <c r="A436" s="20" t="s">
        <v>878</v>
      </c>
      <c r="B436" s="21" t="s">
        <v>879</v>
      </c>
      <c r="C436" s="22" t="n">
        <v>2193.5</v>
      </c>
      <c r="D436" s="23" t="str">
        <f aca="false">IF(C436&gt;296.985,"Yes","No")</f>
        <v>Yes</v>
      </c>
      <c r="E436" s="23"/>
      <c r="F436" s="22" t="n">
        <v>1657.86873132003</v>
      </c>
      <c r="G436" s="23" t="str">
        <f aca="false">IF(F436&gt;316.6,"Yes","No")</f>
        <v>Yes</v>
      </c>
      <c r="H436" s="23"/>
      <c r="I436" s="24" t="n">
        <v>1833.6</v>
      </c>
      <c r="J436" s="23" t="str">
        <f aca="false">IF(I436&gt;278.5,"Yes","No")</f>
        <v>Yes</v>
      </c>
      <c r="K436" s="23"/>
      <c r="L436" s="22" t="n">
        <v>1753.99156297767</v>
      </c>
      <c r="M436" s="23" t="str">
        <f aca="false">IF(L436&gt;360.7,"Yes","No")</f>
        <v>Yes</v>
      </c>
      <c r="N436" s="23"/>
      <c r="O436" s="25" t="n">
        <v>1582.5</v>
      </c>
      <c r="P436" s="23" t="s">
        <v>19</v>
      </c>
      <c r="Q436" s="26"/>
      <c r="R436" s="27" t="n">
        <v>1978</v>
      </c>
      <c r="S436" s="23" t="s">
        <v>19</v>
      </c>
      <c r="T436" s="26"/>
      <c r="U436" s="27" t="n">
        <v>1922.57859825071</v>
      </c>
      <c r="V436" s="23" t="s">
        <v>19</v>
      </c>
      <c r="W436" s="26"/>
      <c r="X436" s="22" t="n">
        <v>1713.5066639137</v>
      </c>
      <c r="Y436" s="23" t="str">
        <f aca="false">IF(X436&gt;510.3,"Yes","No")</f>
        <v>Yes</v>
      </c>
      <c r="Z436" s="23"/>
      <c r="AA436" s="24" t="n">
        <v>1892.78186589584</v>
      </c>
      <c r="AB436" s="23" t="str">
        <f aca="false">IF(AA436&gt;545.3,"Yes","No")</f>
        <v>Yes</v>
      </c>
    </row>
    <row r="437" customFormat="false" ht="12.75" hidden="false" customHeight="false" outlineLevel="0" collapsed="false">
      <c r="A437" s="20" t="s">
        <v>880</v>
      </c>
      <c r="B437" s="21" t="s">
        <v>881</v>
      </c>
      <c r="C437" s="22" t="n">
        <v>434</v>
      </c>
      <c r="D437" s="23" t="str">
        <f aca="false">IF(C437&gt;296.985,"Yes","No")</f>
        <v>Yes</v>
      </c>
      <c r="E437" s="23"/>
      <c r="F437" s="22" t="n">
        <v>544.577444955897</v>
      </c>
      <c r="G437" s="23" t="str">
        <f aca="false">IF(F437&gt;316.6,"Yes","No")</f>
        <v>Yes</v>
      </c>
      <c r="H437" s="23"/>
      <c r="I437" s="24" t="n">
        <v>410.2</v>
      </c>
      <c r="J437" s="23" t="str">
        <f aca="false">IF(I437&gt;278.5,"Yes","No")</f>
        <v>Yes</v>
      </c>
      <c r="K437" s="23"/>
      <c r="L437" s="22" t="n">
        <v>2954.47300103531</v>
      </c>
      <c r="M437" s="23" t="str">
        <f aca="false">IF(L437&gt;360.7,"Yes","No")</f>
        <v>Yes</v>
      </c>
      <c r="N437" s="23"/>
      <c r="O437" s="25" t="n">
        <v>1296.5</v>
      </c>
      <c r="P437" s="23" t="s">
        <v>19</v>
      </c>
      <c r="Q437" s="26"/>
      <c r="R437" s="27" t="n">
        <v>183</v>
      </c>
      <c r="S437" s="23" t="s">
        <v>16</v>
      </c>
      <c r="T437" s="26"/>
      <c r="U437" s="27" t="n">
        <v>911.300221945766</v>
      </c>
      <c r="V437" s="23" t="s">
        <v>19</v>
      </c>
      <c r="W437" s="26"/>
      <c r="X437" s="22" t="n">
        <v>4107.78936016341</v>
      </c>
      <c r="Y437" s="23" t="str">
        <f aca="false">IF(X437&gt;510.3,"Yes","No")</f>
        <v>Yes</v>
      </c>
      <c r="Z437" s="23"/>
      <c r="AA437" s="24" t="n">
        <v>4389.10102084576</v>
      </c>
      <c r="AB437" s="23" t="str">
        <f aca="false">IF(AA437&gt;545.3,"Yes","No")</f>
        <v>Yes</v>
      </c>
    </row>
    <row r="438" customFormat="false" ht="12.75" hidden="false" customHeight="false" outlineLevel="0" collapsed="false">
      <c r="A438" s="20" t="s">
        <v>882</v>
      </c>
      <c r="B438" s="21" t="s">
        <v>883</v>
      </c>
      <c r="C438" s="22" t="n">
        <v>171</v>
      </c>
      <c r="D438" s="23" t="str">
        <f aca="false">IF(C438&gt;296.985,"Yes","No")</f>
        <v>No</v>
      </c>
      <c r="E438" s="23"/>
      <c r="F438" s="22" t="n">
        <v>136.772913229921</v>
      </c>
      <c r="G438" s="23" t="str">
        <f aca="false">IF(F438&gt;316.6,"Yes","No")</f>
        <v>No</v>
      </c>
      <c r="H438" s="23"/>
      <c r="I438" s="24" t="n">
        <v>179</v>
      </c>
      <c r="J438" s="23" t="str">
        <f aca="false">IF(I438&gt;278.5,"Yes","No")</f>
        <v>No</v>
      </c>
      <c r="K438" s="23"/>
      <c r="L438" s="22" t="n">
        <v>123.835418586568</v>
      </c>
      <c r="M438" s="23" t="str">
        <f aca="false">IF(L438&gt;360.7,"Yes","No")</f>
        <v>No</v>
      </c>
      <c r="N438" s="23"/>
      <c r="O438" s="25" t="n">
        <v>509.5</v>
      </c>
      <c r="P438" s="23" t="s">
        <v>19</v>
      </c>
      <c r="Q438" s="26"/>
      <c r="R438" s="27" t="n">
        <v>297.5</v>
      </c>
      <c r="S438" s="23" t="s">
        <v>16</v>
      </c>
      <c r="T438" s="26"/>
      <c r="U438" s="27" t="n">
        <v>421.408863597172</v>
      </c>
      <c r="V438" s="23" t="s">
        <v>16</v>
      </c>
      <c r="W438" s="26"/>
      <c r="X438" s="22" t="n">
        <v>324.690510568025</v>
      </c>
      <c r="Y438" s="23" t="str">
        <f aca="false">IF(X438&gt;510.3,"Yes","No")</f>
        <v>No</v>
      </c>
      <c r="Z438" s="23"/>
      <c r="AA438" s="24" t="n">
        <v>342.193342959047</v>
      </c>
      <c r="AB438" s="23" t="str">
        <f aca="false">IF(AA438&gt;545.3,"Yes","No")</f>
        <v>No</v>
      </c>
    </row>
    <row r="439" customFormat="false" ht="12.75" hidden="false" customHeight="false" outlineLevel="0" collapsed="false">
      <c r="A439" s="20" t="s">
        <v>884</v>
      </c>
      <c r="B439" s="21" t="s">
        <v>885</v>
      </c>
      <c r="C439" s="22" t="n">
        <v>13276</v>
      </c>
      <c r="D439" s="23" t="str">
        <f aca="false">IF(C439&gt;296.985,"Yes","No")</f>
        <v>Yes</v>
      </c>
      <c r="E439" s="23"/>
      <c r="F439" s="22" t="n">
        <v>12842.0714374226</v>
      </c>
      <c r="G439" s="23" t="str">
        <f aca="false">IF(F439&gt;316.6,"Yes","No")</f>
        <v>Yes</v>
      </c>
      <c r="H439" s="23"/>
      <c r="I439" s="24" t="n">
        <v>15421.6666666667</v>
      </c>
      <c r="J439" s="23" t="str">
        <f aca="false">IF(I439&gt;278.5,"Yes","No")</f>
        <v>Yes</v>
      </c>
      <c r="K439" s="23"/>
      <c r="L439" s="22" t="n">
        <v>9203.28151595403</v>
      </c>
      <c r="M439" s="23" t="str">
        <f aca="false">IF(L439&gt;360.7,"Yes","No")</f>
        <v>Yes</v>
      </c>
      <c r="N439" s="23"/>
      <c r="O439" s="25" t="n">
        <v>13738</v>
      </c>
      <c r="P439" s="23" t="s">
        <v>19</v>
      </c>
      <c r="Q439" s="26"/>
      <c r="R439" s="27" t="n">
        <v>14780</v>
      </c>
      <c r="S439" s="23" t="s">
        <v>19</v>
      </c>
      <c r="T439" s="26"/>
      <c r="U439" s="27" t="n">
        <v>37614.2884879448</v>
      </c>
      <c r="V439" s="23" t="s">
        <v>19</v>
      </c>
      <c r="W439" s="26"/>
      <c r="X439" s="22" t="n">
        <v>9610.17816520932</v>
      </c>
      <c r="Y439" s="23" t="str">
        <f aca="false">IF(X439&gt;510.3,"Yes","No")</f>
        <v>Yes</v>
      </c>
      <c r="Z439" s="23"/>
      <c r="AA439" s="24" t="n">
        <v>7964.12988625861</v>
      </c>
      <c r="AB439" s="23" t="str">
        <f aca="false">IF(AA439&gt;545.3,"Yes","No")</f>
        <v>Yes</v>
      </c>
    </row>
    <row r="440" customFormat="false" ht="12.75" hidden="false" customHeight="false" outlineLevel="0" collapsed="false">
      <c r="A440" s="20" t="s">
        <v>886</v>
      </c>
      <c r="B440" s="21" t="s">
        <v>887</v>
      </c>
      <c r="C440" s="22" t="n">
        <v>628.5</v>
      </c>
      <c r="D440" s="23" t="str">
        <f aca="false">IF(C440&gt;296.985,"Yes","No")</f>
        <v>Yes</v>
      </c>
      <c r="E440" s="23"/>
      <c r="F440" s="22" t="n">
        <v>917.18306518888</v>
      </c>
      <c r="G440" s="23" t="str">
        <f aca="false">IF(F440&gt;316.6,"Yes","No")</f>
        <v>Yes</v>
      </c>
      <c r="H440" s="23"/>
      <c r="I440" s="24" t="n">
        <v>495</v>
      </c>
      <c r="J440" s="23" t="str">
        <f aca="false">IF(I440&gt;278.5,"Yes","No")</f>
        <v>Yes</v>
      </c>
      <c r="K440" s="23"/>
      <c r="L440" s="22" t="n">
        <v>472.000859817122</v>
      </c>
      <c r="M440" s="23" t="str">
        <f aca="false">IF(L440&gt;360.7,"Yes","No")</f>
        <v>Yes</v>
      </c>
      <c r="N440" s="23"/>
      <c r="O440" s="25" t="n">
        <v>25906</v>
      </c>
      <c r="P440" s="23" t="s">
        <v>19</v>
      </c>
      <c r="Q440" s="26"/>
      <c r="R440" s="27" t="n">
        <v>452.5</v>
      </c>
      <c r="S440" s="23" t="s">
        <v>19</v>
      </c>
      <c r="T440" s="26"/>
      <c r="U440" s="27" t="n">
        <v>1090.0223661063</v>
      </c>
      <c r="V440" s="23" t="s">
        <v>19</v>
      </c>
      <c r="W440" s="26"/>
      <c r="X440" s="22" t="n">
        <v>275.119440252296</v>
      </c>
      <c r="Y440" s="23" t="str">
        <f aca="false">IF(X440&gt;510.3,"Yes","No")</f>
        <v>No</v>
      </c>
      <c r="Z440" s="23"/>
      <c r="AA440" s="24" t="n">
        <v>388.073443270643</v>
      </c>
      <c r="AB440" s="23" t="str">
        <f aca="false">IF(AA440&gt;545.3,"Yes","No")</f>
        <v>No</v>
      </c>
    </row>
    <row r="441" customFormat="false" ht="12.75" hidden="false" customHeight="false" outlineLevel="0" collapsed="false">
      <c r="A441" s="20" t="s">
        <v>888</v>
      </c>
      <c r="B441" s="21" t="s">
        <v>889</v>
      </c>
      <c r="C441" s="22" t="n">
        <v>12334</v>
      </c>
      <c r="D441" s="23" t="str">
        <f aca="false">IF(C441&gt;296.985,"Yes","No")</f>
        <v>Yes</v>
      </c>
      <c r="E441" s="23"/>
      <c r="F441" s="22" t="n">
        <v>15156.1484472906</v>
      </c>
      <c r="G441" s="23" t="str">
        <f aca="false">IF(F441&gt;316.6,"Yes","No")</f>
        <v>Yes</v>
      </c>
      <c r="H441" s="23"/>
      <c r="I441" s="24" t="n">
        <v>12409.6</v>
      </c>
      <c r="J441" s="23" t="str">
        <f aca="false">IF(I441&gt;278.5,"Yes","No")</f>
        <v>Yes</v>
      </c>
      <c r="K441" s="23"/>
      <c r="L441" s="22" t="n">
        <v>11959.3400060789</v>
      </c>
      <c r="M441" s="23" t="str">
        <f aca="false">IF(L441&gt;360.7,"Yes","No")</f>
        <v>Yes</v>
      </c>
      <c r="N441" s="23"/>
      <c r="O441" s="25" t="n">
        <v>26903</v>
      </c>
      <c r="P441" s="23" t="s">
        <v>19</v>
      </c>
      <c r="Q441" s="26"/>
      <c r="R441" s="27" t="n">
        <v>20587</v>
      </c>
      <c r="S441" s="23" t="s">
        <v>19</v>
      </c>
      <c r="T441" s="26"/>
      <c r="U441" s="27" t="n">
        <v>46148.6492645903</v>
      </c>
      <c r="V441" s="23" t="s">
        <v>19</v>
      </c>
      <c r="W441" s="26"/>
      <c r="X441" s="22" t="n">
        <v>1867.17698189246</v>
      </c>
      <c r="Y441" s="23" t="str">
        <f aca="false">IF(X441&gt;510.3,"Yes","No")</f>
        <v>Yes</v>
      </c>
      <c r="Z441" s="23"/>
      <c r="AA441" s="24" t="n">
        <v>6346.88955492989</v>
      </c>
      <c r="AB441" s="23" t="str">
        <f aca="false">IF(AA441&gt;545.3,"Yes","No")</f>
        <v>Yes</v>
      </c>
    </row>
    <row r="442" customFormat="false" ht="12.75" hidden="false" customHeight="false" outlineLevel="0" collapsed="false">
      <c r="A442" s="20" t="s">
        <v>890</v>
      </c>
      <c r="B442" s="21" t="s">
        <v>891</v>
      </c>
      <c r="C442" s="22" t="n">
        <v>2457</v>
      </c>
      <c r="D442" s="23" t="str">
        <f aca="false">IF(C442&gt;296.985,"Yes","No")</f>
        <v>Yes</v>
      </c>
      <c r="E442" s="23"/>
      <c r="F442" s="22" t="n">
        <v>3401.72337500152</v>
      </c>
      <c r="G442" s="23" t="str">
        <f aca="false">IF(F442&gt;316.6,"Yes","No")</f>
        <v>Yes</v>
      </c>
      <c r="H442" s="23"/>
      <c r="I442" s="24" t="n">
        <v>1985.66666666667</v>
      </c>
      <c r="J442" s="23" t="str">
        <f aca="false">IF(I442&gt;278.5,"Yes","No")</f>
        <v>Yes</v>
      </c>
      <c r="K442" s="23"/>
      <c r="L442" s="22" t="n">
        <v>3225.73872241385</v>
      </c>
      <c r="M442" s="23" t="str">
        <f aca="false">IF(L442&gt;360.7,"Yes","No")</f>
        <v>Yes</v>
      </c>
      <c r="N442" s="23"/>
      <c r="O442" s="25" t="n">
        <v>15532.5</v>
      </c>
      <c r="P442" s="23" t="s">
        <v>19</v>
      </c>
      <c r="Q442" s="26"/>
      <c r="R442" s="27" t="n">
        <v>1226.5</v>
      </c>
      <c r="S442" s="23" t="s">
        <v>19</v>
      </c>
      <c r="T442" s="26"/>
      <c r="U442" s="27" t="n">
        <v>17154.0771613039</v>
      </c>
      <c r="V442" s="23" t="s">
        <v>19</v>
      </c>
      <c r="W442" s="26"/>
      <c r="X442" s="22" t="n">
        <v>7047.35382988614</v>
      </c>
      <c r="Y442" s="23" t="str">
        <f aca="false">IF(X442&gt;510.3,"Yes","No")</f>
        <v>Yes</v>
      </c>
      <c r="Z442" s="23"/>
      <c r="AA442" s="24" t="n">
        <v>6776.73907236812</v>
      </c>
      <c r="AB442" s="23" t="str">
        <f aca="false">IF(AA442&gt;545.3,"Yes","No")</f>
        <v>Yes</v>
      </c>
    </row>
    <row r="443" customFormat="false" ht="12.75" hidden="false" customHeight="false" outlineLevel="0" collapsed="false">
      <c r="A443" s="20" t="s">
        <v>892</v>
      </c>
      <c r="B443" s="21" t="s">
        <v>893</v>
      </c>
      <c r="C443" s="22" t="n">
        <v>26653.5</v>
      </c>
      <c r="D443" s="23" t="str">
        <f aca="false">IF(C443&gt;296.985,"Yes","No")</f>
        <v>Yes</v>
      </c>
      <c r="E443" s="23"/>
      <c r="F443" s="22" t="n">
        <v>29904.4923628552</v>
      </c>
      <c r="G443" s="23" t="str">
        <f aca="false">IF(F443&gt;316.6,"Yes","No")</f>
        <v>Yes</v>
      </c>
      <c r="H443" s="23"/>
      <c r="I443" s="24" t="n">
        <v>29647.7333333333</v>
      </c>
      <c r="J443" s="23" t="str">
        <f aca="false">IF(I443&gt;278.5,"Yes","No")</f>
        <v>Yes</v>
      </c>
      <c r="K443" s="23"/>
      <c r="L443" s="22" t="n">
        <v>26545.7564257359</v>
      </c>
      <c r="M443" s="23" t="str">
        <f aca="false">IF(L443&gt;360.7,"Yes","No")</f>
        <v>Yes</v>
      </c>
      <c r="N443" s="23"/>
      <c r="O443" s="25" t="n">
        <v>58512</v>
      </c>
      <c r="P443" s="23" t="s">
        <v>19</v>
      </c>
      <c r="Q443" s="26"/>
      <c r="R443" s="27" t="n">
        <v>44314.5</v>
      </c>
      <c r="S443" s="23" t="s">
        <v>19</v>
      </c>
      <c r="T443" s="26"/>
      <c r="U443" s="27" t="n">
        <v>43895.2697170831</v>
      </c>
      <c r="V443" s="23" t="s">
        <v>19</v>
      </c>
      <c r="W443" s="26"/>
      <c r="X443" s="22" t="n">
        <v>36538.8359297238</v>
      </c>
      <c r="Y443" s="23" t="str">
        <f aca="false">IF(X443&gt;510.3,"Yes","No")</f>
        <v>Yes</v>
      </c>
      <c r="Z443" s="23"/>
      <c r="AA443" s="24" t="n">
        <v>27276.5140603227</v>
      </c>
      <c r="AB443" s="23" t="str">
        <f aca="false">IF(AA443&gt;545.3,"Yes","No")</f>
        <v>Yes</v>
      </c>
    </row>
    <row r="444" customFormat="false" ht="12.75" hidden="false" customHeight="false" outlineLevel="0" collapsed="false">
      <c r="A444" s="20" t="s">
        <v>894</v>
      </c>
      <c r="B444" s="21" t="s">
        <v>895</v>
      </c>
      <c r="C444" s="22" t="n">
        <v>101.5</v>
      </c>
      <c r="D444" s="23" t="str">
        <f aca="false">IF(C444&gt;296.985,"Yes","No")</f>
        <v>No</v>
      </c>
      <c r="E444" s="23"/>
      <c r="F444" s="22" t="n">
        <v>95.0370610310846</v>
      </c>
      <c r="G444" s="23" t="str">
        <f aca="false">IF(F444&gt;316.6,"Yes","No")</f>
        <v>No</v>
      </c>
      <c r="H444" s="23"/>
      <c r="I444" s="24" t="n">
        <v>145.6</v>
      </c>
      <c r="J444" s="23" t="str">
        <f aca="false">IF(I444&gt;278.5,"Yes","No")</f>
        <v>No</v>
      </c>
      <c r="K444" s="23"/>
      <c r="L444" s="22" t="n">
        <v>107.723522051593</v>
      </c>
      <c r="M444" s="23" t="str">
        <f aca="false">IF(L444&gt;360.7,"Yes","No")</f>
        <v>No</v>
      </c>
      <c r="N444" s="23"/>
      <c r="O444" s="25" t="n">
        <v>368.5</v>
      </c>
      <c r="P444" s="23" t="s">
        <v>16</v>
      </c>
      <c r="Q444" s="26"/>
      <c r="R444" s="27" t="n">
        <v>291</v>
      </c>
      <c r="S444" s="23" t="s">
        <v>16</v>
      </c>
      <c r="T444" s="26"/>
      <c r="U444" s="27" t="n">
        <v>335.08780716572</v>
      </c>
      <c r="V444" s="23" t="s">
        <v>16</v>
      </c>
      <c r="W444" s="26"/>
      <c r="X444" s="22" t="n">
        <v>256.117196631266</v>
      </c>
      <c r="Y444" s="23" t="str">
        <f aca="false">IF(X444&gt;510.3,"Yes","No")</f>
        <v>No</v>
      </c>
      <c r="Z444" s="23"/>
      <c r="AA444" s="24" t="n">
        <v>317.592815056755</v>
      </c>
      <c r="AB444" s="23" t="str">
        <f aca="false">IF(AA444&gt;545.3,"Yes","No")</f>
        <v>No</v>
      </c>
    </row>
    <row r="445" customFormat="false" ht="12.75" hidden="false" customHeight="false" outlineLevel="0" collapsed="false">
      <c r="A445" s="20" t="s">
        <v>896</v>
      </c>
      <c r="B445" s="21" t="s">
        <v>897</v>
      </c>
      <c r="C445" s="22" t="n">
        <v>424.5</v>
      </c>
      <c r="D445" s="23" t="str">
        <f aca="false">IF(C445&gt;296.985,"Yes","No")</f>
        <v>Yes</v>
      </c>
      <c r="E445" s="23"/>
      <c r="F445" s="22" t="n">
        <v>480.716562675751</v>
      </c>
      <c r="G445" s="23" t="str">
        <f aca="false">IF(F445&gt;316.6,"Yes","No")</f>
        <v>Yes</v>
      </c>
      <c r="H445" s="23"/>
      <c r="I445" s="24" t="n">
        <v>424.133333333333</v>
      </c>
      <c r="J445" s="23" t="str">
        <f aca="false">IF(I445&gt;278.5,"Yes","No")</f>
        <v>Yes</v>
      </c>
      <c r="K445" s="23"/>
      <c r="L445" s="22" t="n">
        <v>232.404149036571</v>
      </c>
      <c r="M445" s="23" t="str">
        <f aca="false">IF(L445&gt;360.7,"Yes","No")</f>
        <v>No</v>
      </c>
      <c r="N445" s="23"/>
      <c r="O445" s="25" t="n">
        <v>1122.5</v>
      </c>
      <c r="P445" s="23" t="s">
        <v>19</v>
      </c>
      <c r="Q445" s="26"/>
      <c r="R445" s="27" t="n">
        <v>260.5</v>
      </c>
      <c r="S445" s="23" t="s">
        <v>16</v>
      </c>
      <c r="T445" s="26"/>
      <c r="U445" s="27" t="n">
        <v>583.770242521515</v>
      </c>
      <c r="V445" s="23" t="s">
        <v>19</v>
      </c>
      <c r="W445" s="26"/>
      <c r="X445" s="22" t="n">
        <v>280.902731789131</v>
      </c>
      <c r="Y445" s="23" t="str">
        <f aca="false">IF(X445&gt;510.3,"Yes","No")</f>
        <v>No</v>
      </c>
      <c r="Z445" s="23"/>
      <c r="AA445" s="24" t="n">
        <v>291.412764900957</v>
      </c>
      <c r="AB445" s="23" t="str">
        <f aca="false">IF(AA445&gt;545.3,"Yes","No")</f>
        <v>No</v>
      </c>
    </row>
    <row r="446" customFormat="false" ht="12.75" hidden="false" customHeight="false" outlineLevel="0" collapsed="false">
      <c r="A446" s="20" t="s">
        <v>898</v>
      </c>
      <c r="B446" s="21" t="s">
        <v>899</v>
      </c>
      <c r="C446" s="22" t="n">
        <v>79.5</v>
      </c>
      <c r="D446" s="23" t="str">
        <f aca="false">IF(C446&gt;296.985,"Yes","No")</f>
        <v>No</v>
      </c>
      <c r="E446" s="23"/>
      <c r="F446" s="22" t="n">
        <v>82.9688628049151</v>
      </c>
      <c r="G446" s="23" t="str">
        <f aca="false">IF(F446&gt;316.6,"Yes","No")</f>
        <v>No</v>
      </c>
      <c r="H446" s="23"/>
      <c r="I446" s="24" t="n">
        <v>115.8</v>
      </c>
      <c r="J446" s="23" t="str">
        <f aca="false">IF(I446&gt;278.5,"Yes","No")</f>
        <v>No</v>
      </c>
      <c r="K446" s="23"/>
      <c r="L446" s="22" t="n">
        <v>104.909386266102</v>
      </c>
      <c r="M446" s="23" t="str">
        <f aca="false">IF(L446&gt;360.7,"Yes","No")</f>
        <v>No</v>
      </c>
      <c r="N446" s="23"/>
      <c r="O446" s="25" t="n">
        <v>200.5</v>
      </c>
      <c r="P446" s="23" t="s">
        <v>16</v>
      </c>
      <c r="Q446" s="26"/>
      <c r="R446" s="27" t="n">
        <v>239</v>
      </c>
      <c r="S446" s="23" t="s">
        <v>16</v>
      </c>
      <c r="T446" s="26"/>
      <c r="U446" s="27" t="n">
        <v>214.338947327033</v>
      </c>
      <c r="V446" s="23" t="s">
        <v>16</v>
      </c>
      <c r="W446" s="26"/>
      <c r="X446" s="22" t="n">
        <v>220.591262904994</v>
      </c>
      <c r="Y446" s="23" t="str">
        <f aca="false">IF(X446&gt;510.3,"Yes","No")</f>
        <v>No</v>
      </c>
      <c r="Z446" s="23"/>
      <c r="AA446" s="24" t="n">
        <v>284.605553613398</v>
      </c>
      <c r="AB446" s="23" t="str">
        <f aca="false">IF(AA446&gt;545.3,"Yes","No")</f>
        <v>No</v>
      </c>
    </row>
    <row r="447" customFormat="false" ht="12.75" hidden="false" customHeight="false" outlineLevel="0" collapsed="false">
      <c r="A447" s="20" t="s">
        <v>900</v>
      </c>
      <c r="B447" s="21" t="s">
        <v>901</v>
      </c>
      <c r="C447" s="22" t="n">
        <v>83</v>
      </c>
      <c r="D447" s="23" t="str">
        <f aca="false">IF(C447&gt;296.985,"Yes","No")</f>
        <v>No</v>
      </c>
      <c r="E447" s="23"/>
      <c r="F447" s="22" t="n">
        <v>82.9688628049151</v>
      </c>
      <c r="G447" s="23" t="str">
        <f aca="false">IF(F447&gt;316.6,"Yes","No")</f>
        <v>No</v>
      </c>
      <c r="H447" s="23"/>
      <c r="I447" s="24" t="n">
        <v>119.533333333333</v>
      </c>
      <c r="J447" s="23" t="str">
        <f aca="false">IF(I447&gt;278.5,"Yes","No")</f>
        <v>No</v>
      </c>
      <c r="K447" s="23"/>
      <c r="L447" s="22" t="n">
        <v>81.8742683715378</v>
      </c>
      <c r="M447" s="23" t="str">
        <f aca="false">IF(L447&gt;360.7,"Yes","No")</f>
        <v>No</v>
      </c>
      <c r="N447" s="23"/>
      <c r="O447" s="25" t="n">
        <v>195</v>
      </c>
      <c r="P447" s="23" t="s">
        <v>16</v>
      </c>
      <c r="Q447" s="26"/>
      <c r="R447" s="27" t="n">
        <v>238</v>
      </c>
      <c r="S447" s="23" t="s">
        <v>16</v>
      </c>
      <c r="T447" s="26"/>
      <c r="U447" s="27" t="n">
        <v>205.176029612256</v>
      </c>
      <c r="V447" s="23" t="s">
        <v>16</v>
      </c>
      <c r="W447" s="26"/>
      <c r="X447" s="22" t="n">
        <v>199.110465768178</v>
      </c>
      <c r="Y447" s="23" t="str">
        <f aca="false">IF(X447&gt;510.3,"Yes","No")</f>
        <v>No</v>
      </c>
      <c r="Z447" s="23"/>
      <c r="AA447" s="24" t="n">
        <v>222.07093041509</v>
      </c>
      <c r="AB447" s="23" t="str">
        <f aca="false">IF(AA447&gt;545.3,"Yes","No")</f>
        <v>No</v>
      </c>
    </row>
    <row r="448" customFormat="false" ht="12.75" hidden="false" customHeight="false" outlineLevel="0" collapsed="false">
      <c r="A448" s="20" t="s">
        <v>902</v>
      </c>
      <c r="B448" s="21" t="s">
        <v>903</v>
      </c>
      <c r="C448" s="22" t="n">
        <v>87.5</v>
      </c>
      <c r="D448" s="23" t="str">
        <f aca="false">IF(C448&gt;296.985,"Yes","No")</f>
        <v>No</v>
      </c>
      <c r="E448" s="23"/>
      <c r="F448" s="22" t="n">
        <v>103.082526515198</v>
      </c>
      <c r="G448" s="23" t="str">
        <f aca="false">IF(F448&gt;316.6,"Yes","No")</f>
        <v>No</v>
      </c>
      <c r="H448" s="23"/>
      <c r="I448" s="24" t="n">
        <v>121.333333333333</v>
      </c>
      <c r="J448" s="23" t="str">
        <f aca="false">IF(I448&gt;278.5,"Yes","No")</f>
        <v>No</v>
      </c>
      <c r="K448" s="23"/>
      <c r="L448" s="22" t="n">
        <v>111.490046904612</v>
      </c>
      <c r="M448" s="23" t="str">
        <f aca="false">IF(L448&gt;360.7,"Yes","No")</f>
        <v>No</v>
      </c>
      <c r="N448" s="23"/>
      <c r="O448" s="25" t="n">
        <v>173</v>
      </c>
      <c r="P448" s="23" t="s">
        <v>16</v>
      </c>
      <c r="Q448" s="26"/>
      <c r="R448" s="27" t="n">
        <v>282</v>
      </c>
      <c r="S448" s="23" t="s">
        <v>16</v>
      </c>
      <c r="T448" s="26"/>
      <c r="U448" s="27" t="n">
        <v>199.665178365881</v>
      </c>
      <c r="V448" s="23" t="s">
        <v>16</v>
      </c>
      <c r="W448" s="26"/>
      <c r="X448" s="22" t="n">
        <v>216.460340378683</v>
      </c>
      <c r="Y448" s="23" t="str">
        <f aca="false">IF(X448&gt;510.3,"Yes","No")</f>
        <v>No</v>
      </c>
      <c r="Z448" s="23"/>
      <c r="AA448" s="24" t="n">
        <v>265.808895306031</v>
      </c>
      <c r="AB448" s="23" t="str">
        <f aca="false">IF(AA448&gt;545.3,"Yes","No")</f>
        <v>No</v>
      </c>
    </row>
    <row r="449" customFormat="false" ht="12.75" hidden="false" customHeight="false" outlineLevel="0" collapsed="false">
      <c r="A449" s="20" t="s">
        <v>904</v>
      </c>
      <c r="B449" s="21" t="s">
        <v>905</v>
      </c>
      <c r="C449" s="22" t="n">
        <v>16044</v>
      </c>
      <c r="D449" s="23" t="str">
        <f aca="false">IF(C449&gt;296.985,"Yes","No")</f>
        <v>Yes</v>
      </c>
      <c r="E449" s="23"/>
      <c r="F449" s="22" t="n">
        <v>17999.214812739</v>
      </c>
      <c r="G449" s="23" t="str">
        <f aca="false">IF(F449&gt;316.6,"Yes","No")</f>
        <v>Yes</v>
      </c>
      <c r="H449" s="23"/>
      <c r="I449" s="24" t="n">
        <v>13137.6</v>
      </c>
      <c r="J449" s="23" t="str">
        <f aca="false">IF(I449&gt;278.5,"Yes","No")</f>
        <v>Yes</v>
      </c>
      <c r="K449" s="23"/>
      <c r="L449" s="22" t="n">
        <v>14041.7432119605</v>
      </c>
      <c r="M449" s="23" t="str">
        <f aca="false">IF(L449&gt;360.7,"Yes","No")</f>
        <v>Yes</v>
      </c>
      <c r="N449" s="23"/>
      <c r="O449" s="25" t="n">
        <v>7910.5</v>
      </c>
      <c r="P449" s="23" t="s">
        <v>19</v>
      </c>
      <c r="Q449" s="26"/>
      <c r="R449" s="27" t="n">
        <v>19861.5</v>
      </c>
      <c r="S449" s="23" t="s">
        <v>19</v>
      </c>
      <c r="T449" s="26"/>
      <c r="U449" s="27" t="n">
        <v>34946.7932805305</v>
      </c>
      <c r="V449" s="23" t="s">
        <v>19</v>
      </c>
      <c r="W449" s="26"/>
      <c r="X449" s="22" t="n">
        <v>12054.0319317748</v>
      </c>
      <c r="Y449" s="23" t="str">
        <f aca="false">IF(X449&gt;510.3,"Yes","No")</f>
        <v>Yes</v>
      </c>
      <c r="Z449" s="23"/>
      <c r="AA449" s="24" t="n">
        <v>12304.5689408969</v>
      </c>
      <c r="AB449" s="23" t="str">
        <f aca="false">IF(AA449&gt;545.3,"Yes","No")</f>
        <v>Yes</v>
      </c>
    </row>
    <row r="450" customFormat="false" ht="12.75" hidden="false" customHeight="false" outlineLevel="0" collapsed="false">
      <c r="A450" s="20" t="s">
        <v>906</v>
      </c>
      <c r="B450" s="21" t="s">
        <v>907</v>
      </c>
      <c r="C450" s="22" t="n">
        <v>83.5</v>
      </c>
      <c r="D450" s="23" t="str">
        <f aca="false">IF(C450&gt;296.985,"Yes","No")</f>
        <v>No</v>
      </c>
      <c r="E450" s="23"/>
      <c r="F450" s="22" t="n">
        <v>85.4830707687004</v>
      </c>
      <c r="G450" s="23" t="str">
        <f aca="false">IF(F450&gt;316.6,"Yes","No")</f>
        <v>No</v>
      </c>
      <c r="H450" s="23"/>
      <c r="I450" s="24" t="n">
        <v>120.666666666667</v>
      </c>
      <c r="J450" s="23" t="str">
        <f aca="false">IF(I450&gt;278.5,"Yes","No")</f>
        <v>No</v>
      </c>
      <c r="K450" s="23"/>
      <c r="L450" s="22" t="n">
        <v>88.2417288572331</v>
      </c>
      <c r="M450" s="23" t="str">
        <f aca="false">IF(L450&gt;360.7,"Yes","No")</f>
        <v>No</v>
      </c>
      <c r="N450" s="23"/>
      <c r="O450" s="25" t="n">
        <v>178</v>
      </c>
      <c r="P450" s="23" t="s">
        <v>16</v>
      </c>
      <c r="Q450" s="26"/>
      <c r="R450" s="27" t="n">
        <v>265</v>
      </c>
      <c r="S450" s="23" t="s">
        <v>16</v>
      </c>
      <c r="T450" s="26"/>
      <c r="U450" s="27" t="n">
        <v>195.085227290073</v>
      </c>
      <c r="V450" s="23" t="s">
        <v>16</v>
      </c>
      <c r="W450" s="26"/>
      <c r="X450" s="22" t="n">
        <v>184.239144673459</v>
      </c>
      <c r="Y450" s="23" t="str">
        <f aca="false">IF(X450&gt;510.3,"Yes","No")</f>
        <v>No</v>
      </c>
      <c r="Z450" s="23"/>
      <c r="AA450" s="24" t="n">
        <v>228.346960508569</v>
      </c>
      <c r="AB450" s="23" t="str">
        <f aca="false">IF(AA450&gt;545.3,"Yes","No")</f>
        <v>No</v>
      </c>
    </row>
    <row r="451" customFormat="false" ht="12.75" hidden="false" customHeight="false" outlineLevel="0" collapsed="false">
      <c r="A451" s="20" t="s">
        <v>908</v>
      </c>
      <c r="B451" s="21" t="s">
        <v>909</v>
      </c>
      <c r="C451" s="22" t="n">
        <v>7315</v>
      </c>
      <c r="D451" s="23" t="str">
        <f aca="false">IF(C451&gt;296.985,"Yes","No")</f>
        <v>Yes</v>
      </c>
      <c r="E451" s="23"/>
      <c r="F451" s="22" t="n">
        <v>7600.45067452298</v>
      </c>
      <c r="G451" s="23" t="str">
        <f aca="false">IF(F451&gt;316.6,"Yes","No")</f>
        <v>Yes</v>
      </c>
      <c r="H451" s="23"/>
      <c r="I451" s="24" t="n">
        <v>5642</v>
      </c>
      <c r="J451" s="23" t="str">
        <f aca="false">IF(I451&gt;278.5,"Yes","No")</f>
        <v>Yes</v>
      </c>
      <c r="K451" s="23"/>
      <c r="L451" s="22" t="n">
        <v>6727.97222397852</v>
      </c>
      <c r="M451" s="23" t="str">
        <f aca="false">IF(L451&gt;360.7,"Yes","No")</f>
        <v>Yes</v>
      </c>
      <c r="N451" s="23"/>
      <c r="O451" s="25" t="n">
        <v>29198</v>
      </c>
      <c r="P451" s="23" t="s">
        <v>19</v>
      </c>
      <c r="Q451" s="26"/>
      <c r="R451" s="27" t="n">
        <v>46512.5</v>
      </c>
      <c r="S451" s="23" t="s">
        <v>19</v>
      </c>
      <c r="T451" s="26"/>
      <c r="U451" s="27" t="n">
        <v>108824.418029819</v>
      </c>
      <c r="V451" s="23" t="s">
        <v>19</v>
      </c>
      <c r="W451" s="26"/>
      <c r="X451" s="22" t="n">
        <v>9740.71531704074</v>
      </c>
      <c r="Y451" s="23" t="str">
        <f aca="false">IF(X451&gt;510.3,"Yes","No")</f>
        <v>Yes</v>
      </c>
      <c r="Z451" s="23"/>
      <c r="AA451" s="24" t="n">
        <v>10202.4402887714</v>
      </c>
      <c r="AB451" s="23" t="str">
        <f aca="false">IF(AA451&gt;545.3,"Yes","No")</f>
        <v>Yes</v>
      </c>
    </row>
    <row r="452" customFormat="false" ht="12.75" hidden="false" customHeight="false" outlineLevel="0" collapsed="false">
      <c r="A452" s="20" t="s">
        <v>910</v>
      </c>
      <c r="B452" s="21" t="s">
        <v>911</v>
      </c>
      <c r="C452" s="22" t="n">
        <v>627.5</v>
      </c>
      <c r="D452" s="23" t="str">
        <f aca="false">IF(C452&gt;296.985,"Yes","No")</f>
        <v>Yes</v>
      </c>
      <c r="E452" s="23"/>
      <c r="F452" s="22" t="n">
        <v>1102.22877132348</v>
      </c>
      <c r="G452" s="23" t="str">
        <f aca="false">IF(F452&gt;316.6,"Yes","No")</f>
        <v>Yes</v>
      </c>
      <c r="H452" s="23"/>
      <c r="I452" s="24" t="n">
        <v>514.666666666667</v>
      </c>
      <c r="J452" s="23" t="str">
        <f aca="false">IF(I452&gt;278.5,"Yes","No")</f>
        <v>Yes</v>
      </c>
      <c r="K452" s="23"/>
      <c r="L452" s="22" t="n">
        <v>1232.79136786863</v>
      </c>
      <c r="M452" s="23" t="str">
        <f aca="false">IF(L452&gt;360.7,"Yes","No")</f>
        <v>Yes</v>
      </c>
      <c r="N452" s="23"/>
      <c r="O452" s="25" t="n">
        <v>668</v>
      </c>
      <c r="P452" s="23" t="s">
        <v>19</v>
      </c>
      <c r="Q452" s="26"/>
      <c r="R452" s="27" t="n">
        <v>430</v>
      </c>
      <c r="S452" s="23" t="s">
        <v>19</v>
      </c>
      <c r="T452" s="26"/>
      <c r="U452" s="27" t="n">
        <v>663.373701076628</v>
      </c>
      <c r="V452" s="23" t="s">
        <v>19</v>
      </c>
      <c r="W452" s="26"/>
      <c r="X452" s="22" t="n">
        <v>482.491751073095</v>
      </c>
      <c r="Y452" s="23" t="str">
        <f aca="false">IF(X452&gt;510.3,"Yes","No")</f>
        <v>No</v>
      </c>
      <c r="Z452" s="23"/>
      <c r="AA452" s="24" t="n">
        <v>769.417690300467</v>
      </c>
      <c r="AB452" s="23" t="str">
        <f aca="false">IF(AA452&gt;545.3,"Yes","No")</f>
        <v>Yes</v>
      </c>
    </row>
    <row r="453" customFormat="false" ht="12.75" hidden="false" customHeight="false" outlineLevel="0" collapsed="false">
      <c r="A453" s="20" t="s">
        <v>912</v>
      </c>
      <c r="B453" s="21" t="s">
        <v>913</v>
      </c>
      <c r="C453" s="22" t="n">
        <v>335</v>
      </c>
      <c r="D453" s="23" t="str">
        <f aca="false">IF(C453&gt;296.985,"Yes","No")</f>
        <v>Yes</v>
      </c>
      <c r="E453" s="23"/>
      <c r="F453" s="22" t="n">
        <v>335.39534236896</v>
      </c>
      <c r="G453" s="23" t="str">
        <f aca="false">IF(F453&gt;316.6,"Yes","No")</f>
        <v>Yes</v>
      </c>
      <c r="H453" s="23"/>
      <c r="I453" s="24" t="n">
        <v>322.533333333333</v>
      </c>
      <c r="J453" s="23" t="str">
        <f aca="false">IF(I453&gt;278.5,"Yes","No")</f>
        <v>Yes</v>
      </c>
      <c r="K453" s="23"/>
      <c r="L453" s="22" t="n">
        <v>343.624499656332</v>
      </c>
      <c r="M453" s="23" t="str">
        <f aca="false">IF(L453&gt;360.7,"Yes","No")</f>
        <v>No</v>
      </c>
      <c r="N453" s="23"/>
      <c r="O453" s="25" t="n">
        <v>841.5</v>
      </c>
      <c r="P453" s="23" t="s">
        <v>19</v>
      </c>
      <c r="Q453" s="26"/>
      <c r="R453" s="27" t="n">
        <v>215</v>
      </c>
      <c r="S453" s="23" t="s">
        <v>16</v>
      </c>
      <c r="T453" s="26"/>
      <c r="U453" s="27" t="n">
        <v>794.927727067195</v>
      </c>
      <c r="V453" s="23" t="s">
        <v>19</v>
      </c>
      <c r="W453" s="26"/>
      <c r="X453" s="22" t="n">
        <v>499.015441178338</v>
      </c>
      <c r="Y453" s="23" t="str">
        <f aca="false">IF(X453&gt;510.3,"Yes","No")</f>
        <v>No</v>
      </c>
      <c r="Z453" s="23"/>
      <c r="AA453" s="24" t="n">
        <v>415.124323529935</v>
      </c>
      <c r="AB453" s="23" t="str">
        <f aca="false">IF(AA453&gt;545.3,"Yes","No")</f>
        <v>No</v>
      </c>
    </row>
    <row r="454" customFormat="false" ht="12.75" hidden="false" customHeight="false" outlineLevel="0" collapsed="false">
      <c r="A454" s="20" t="s">
        <v>914</v>
      </c>
      <c r="B454" s="21" t="s">
        <v>915</v>
      </c>
      <c r="C454" s="22" t="n">
        <v>2714</v>
      </c>
      <c r="D454" s="23" t="str">
        <f aca="false">IF(C454&gt;296.985,"Yes","No")</f>
        <v>Yes</v>
      </c>
      <c r="E454" s="23"/>
      <c r="F454" s="22" t="n">
        <v>1848.94853656771</v>
      </c>
      <c r="G454" s="23" t="str">
        <f aca="false">IF(F454&gt;316.6,"Yes","No")</f>
        <v>Yes</v>
      </c>
      <c r="H454" s="23"/>
      <c r="I454" s="24" t="n">
        <v>1982.53333333333</v>
      </c>
      <c r="J454" s="23" t="str">
        <f aca="false">IF(I454&gt;278.5,"Yes","No")</f>
        <v>Yes</v>
      </c>
      <c r="K454" s="23"/>
      <c r="L454" s="22" t="n">
        <v>2077.00012100786</v>
      </c>
      <c r="M454" s="23" t="str">
        <f aca="false">IF(L454&gt;360.7,"Yes","No")</f>
        <v>Yes</v>
      </c>
      <c r="N454" s="23"/>
      <c r="O454" s="25" t="n">
        <v>745.5</v>
      </c>
      <c r="P454" s="23" t="s">
        <v>19</v>
      </c>
      <c r="Q454" s="26"/>
      <c r="R454" s="27" t="n">
        <v>2532</v>
      </c>
      <c r="S454" s="23" t="s">
        <v>19</v>
      </c>
      <c r="T454" s="26"/>
      <c r="U454" s="27" t="n">
        <v>4032.47509727377</v>
      </c>
      <c r="V454" s="23" t="s">
        <v>19</v>
      </c>
      <c r="W454" s="26"/>
      <c r="X454" s="22" t="n">
        <v>3013.09489069106</v>
      </c>
      <c r="Y454" s="23" t="str">
        <f aca="false">IF(X454&gt;510.3,"Yes","No")</f>
        <v>Yes</v>
      </c>
      <c r="Z454" s="23"/>
      <c r="AA454" s="24" t="n">
        <v>2494.9865693935</v>
      </c>
      <c r="AB454" s="23" t="str">
        <f aca="false">IF(AA454&gt;545.3,"Yes","No")</f>
        <v>Yes</v>
      </c>
    </row>
    <row r="455" customFormat="false" ht="12.75" hidden="false" customHeight="false" outlineLevel="0" collapsed="false">
      <c r="A455" s="20" t="s">
        <v>916</v>
      </c>
      <c r="B455" s="21" t="s">
        <v>917</v>
      </c>
      <c r="C455" s="22" t="n">
        <v>78</v>
      </c>
      <c r="D455" s="23" t="str">
        <f aca="false">IF(C455&gt;296.985,"Yes","No")</f>
        <v>No</v>
      </c>
      <c r="E455" s="23"/>
      <c r="F455" s="22" t="n">
        <v>87.9972787324857</v>
      </c>
      <c r="G455" s="23" t="str">
        <f aca="false">IF(F455&gt;316.6,"Yes","No")</f>
        <v>No</v>
      </c>
      <c r="H455" s="23"/>
      <c r="I455" s="24" t="n">
        <v>105.866666666667</v>
      </c>
      <c r="J455" s="23" t="str">
        <f aca="false">IF(I455&gt;278.5,"Yes","No")</f>
        <v>No</v>
      </c>
      <c r="K455" s="23"/>
      <c r="L455" s="22" t="n">
        <v>105.846411523012</v>
      </c>
      <c r="M455" s="23" t="str">
        <f aca="false">IF(L455&gt;360.7,"Yes","No")</f>
        <v>No</v>
      </c>
      <c r="N455" s="23"/>
      <c r="O455" s="25" t="n">
        <v>146.5</v>
      </c>
      <c r="P455" s="23" t="s">
        <v>16</v>
      </c>
      <c r="Q455" s="26"/>
      <c r="R455" s="27" t="n">
        <v>161</v>
      </c>
      <c r="S455" s="23" t="s">
        <v>16</v>
      </c>
      <c r="T455" s="26"/>
      <c r="U455" s="27" t="n">
        <v>134.666499031147</v>
      </c>
      <c r="V455" s="23" t="s">
        <v>16</v>
      </c>
      <c r="W455" s="26"/>
      <c r="X455" s="22" t="n">
        <v>207.3723108208</v>
      </c>
      <c r="Y455" s="23" t="str">
        <f aca="false">IF(X455&gt;510.3,"Yes","No")</f>
        <v>No</v>
      </c>
      <c r="Z455" s="23"/>
      <c r="AA455" s="24" t="n">
        <v>222.584247029824</v>
      </c>
      <c r="AB455" s="23" t="str">
        <f aca="false">IF(AA455&gt;545.3,"Yes","No")</f>
        <v>No</v>
      </c>
    </row>
    <row r="456" customFormat="false" ht="12.75" hidden="false" customHeight="false" outlineLevel="0" collapsed="false">
      <c r="A456" s="20" t="s">
        <v>918</v>
      </c>
      <c r="B456" s="21" t="s">
        <v>919</v>
      </c>
      <c r="C456" s="22" t="n">
        <v>15966</v>
      </c>
      <c r="D456" s="23" t="str">
        <f aca="false">IF(C456&gt;296.985,"Yes","No")</f>
        <v>Yes</v>
      </c>
      <c r="E456" s="23"/>
      <c r="F456" s="22" t="n">
        <v>10563.1933390476</v>
      </c>
      <c r="G456" s="23" t="str">
        <f aca="false">IF(F456&gt;316.6,"Yes","No")</f>
        <v>Yes</v>
      </c>
      <c r="H456" s="23"/>
      <c r="I456" s="24" t="n">
        <v>13031.7333333333</v>
      </c>
      <c r="J456" s="23" t="str">
        <f aca="false">IF(I456&gt;278.5,"Yes","No")</f>
        <v>Yes</v>
      </c>
      <c r="K456" s="23"/>
      <c r="L456" s="22" t="n">
        <v>12527.7526828393</v>
      </c>
      <c r="M456" s="23" t="str">
        <f aca="false">IF(L456&gt;360.7,"Yes","No")</f>
        <v>Yes</v>
      </c>
      <c r="N456" s="23"/>
      <c r="O456" s="25" t="n">
        <v>56510.5</v>
      </c>
      <c r="P456" s="23" t="s">
        <v>19</v>
      </c>
      <c r="Q456" s="26"/>
      <c r="R456" s="27" t="n">
        <v>17972</v>
      </c>
      <c r="S456" s="23" t="s">
        <v>19</v>
      </c>
      <c r="T456" s="26"/>
      <c r="U456" s="27" t="n">
        <v>59920.3710081764</v>
      </c>
      <c r="V456" s="23" t="s">
        <v>19</v>
      </c>
      <c r="W456" s="26"/>
      <c r="X456" s="22" t="n">
        <v>17529.156648147</v>
      </c>
      <c r="Y456" s="23" t="str">
        <f aca="false">IF(X456&gt;510.3,"Yes","No")</f>
        <v>Yes</v>
      </c>
      <c r="Z456" s="23"/>
      <c r="AA456" s="24" t="n">
        <v>14737.9638614812</v>
      </c>
      <c r="AB456" s="23" t="str">
        <f aca="false">IF(AA456&gt;545.3,"Yes","No")</f>
        <v>Yes</v>
      </c>
    </row>
    <row r="457" customFormat="false" ht="12.75" hidden="false" customHeight="false" outlineLevel="0" collapsed="false">
      <c r="A457" s="20" t="s">
        <v>920</v>
      </c>
      <c r="B457" s="21" t="s">
        <v>921</v>
      </c>
      <c r="C457" s="22" t="n">
        <v>703.5</v>
      </c>
      <c r="D457" s="23" t="str">
        <f aca="false">IF(C457&gt;296.985,"Yes","No")</f>
        <v>Yes</v>
      </c>
      <c r="E457" s="23"/>
      <c r="F457" s="22" t="n">
        <v>587.821821933005</v>
      </c>
      <c r="G457" s="23" t="str">
        <f aca="false">IF(F457&gt;316.6,"Yes","No")</f>
        <v>Yes</v>
      </c>
      <c r="H457" s="23"/>
      <c r="I457" s="24" t="n">
        <v>528.266666666667</v>
      </c>
      <c r="J457" s="23" t="str">
        <f aca="false">IF(I457&gt;278.5,"Yes","No")</f>
        <v>Yes</v>
      </c>
      <c r="K457" s="23"/>
      <c r="L457" s="22" t="n">
        <v>415.93036535878</v>
      </c>
      <c r="M457" s="23" t="str">
        <f aca="false">IF(L457&gt;360.7,"Yes","No")</f>
        <v>Yes</v>
      </c>
      <c r="N457" s="23"/>
      <c r="O457" s="25" t="n">
        <v>153.5</v>
      </c>
      <c r="P457" s="23" t="s">
        <v>16</v>
      </c>
      <c r="Q457" s="26"/>
      <c r="R457" s="27" t="n">
        <v>162</v>
      </c>
      <c r="S457" s="23" t="s">
        <v>16</v>
      </c>
      <c r="T457" s="26"/>
      <c r="U457" s="27" t="n">
        <v>137.084711932789</v>
      </c>
      <c r="V457" s="23" t="s">
        <v>16</v>
      </c>
      <c r="W457" s="26"/>
      <c r="X457" s="22" t="n">
        <v>228.853107957615</v>
      </c>
      <c r="Y457" s="23" t="str">
        <f aca="false">IF(X457&gt;510.3,"Yes","No")</f>
        <v>No</v>
      </c>
      <c r="Z457" s="23"/>
      <c r="AA457" s="24" t="n">
        <v>246.598870228132</v>
      </c>
      <c r="AB457" s="23" t="str">
        <f aca="false">IF(AA457&gt;545.3,"Yes","No")</f>
        <v>No</v>
      </c>
    </row>
    <row r="458" customFormat="false" ht="12.75" hidden="false" customHeight="false" outlineLevel="0" collapsed="false">
      <c r="A458" s="20" t="s">
        <v>922</v>
      </c>
      <c r="B458" s="21" t="s">
        <v>923</v>
      </c>
      <c r="C458" s="22" t="n">
        <v>102.5</v>
      </c>
      <c r="D458" s="23" t="str">
        <f aca="false">IF(C458&gt;296.985,"Yes","No")</f>
        <v>No</v>
      </c>
      <c r="E458" s="23"/>
      <c r="F458" s="22" t="n">
        <v>85.9859123614575</v>
      </c>
      <c r="G458" s="23" t="str">
        <f aca="false">IF(F458&gt;316.6,"Yes","No")</f>
        <v>No</v>
      </c>
      <c r="H458" s="23"/>
      <c r="I458" s="24" t="n">
        <v>124.066666666667</v>
      </c>
      <c r="J458" s="23" t="str">
        <f aca="false">IF(I458&gt;278.5,"Yes","No")</f>
        <v>No</v>
      </c>
      <c r="K458" s="23"/>
      <c r="L458" s="22" t="n">
        <v>107.723522051593</v>
      </c>
      <c r="M458" s="23" t="str">
        <f aca="false">IF(L458&gt;360.7,"Yes","No")</f>
        <v>No</v>
      </c>
      <c r="N458" s="23"/>
      <c r="O458" s="25" t="n">
        <v>262</v>
      </c>
      <c r="P458" s="23" t="s">
        <v>16</v>
      </c>
      <c r="Q458" s="26"/>
      <c r="R458" s="27" t="n">
        <v>199.5</v>
      </c>
      <c r="S458" s="23" t="s">
        <v>16</v>
      </c>
      <c r="T458" s="26"/>
      <c r="U458" s="27" t="n">
        <v>247.069384483996</v>
      </c>
      <c r="V458" s="23" t="s">
        <v>16</v>
      </c>
      <c r="W458" s="26"/>
      <c r="X458" s="22" t="n">
        <v>261.074303662839</v>
      </c>
      <c r="Y458" s="23" t="str">
        <f aca="false">IF(X458&gt;510.3,"Yes","No")</f>
        <v>No</v>
      </c>
      <c r="Z458" s="23"/>
      <c r="AA458" s="24" t="n">
        <v>284.420805025595</v>
      </c>
      <c r="AB458" s="23" t="str">
        <f aca="false">IF(AA458&gt;545.3,"Yes","No")</f>
        <v>No</v>
      </c>
    </row>
    <row r="459" customFormat="false" ht="12.75" hidden="false" customHeight="false" outlineLevel="0" collapsed="false">
      <c r="A459" s="20" t="s">
        <v>924</v>
      </c>
      <c r="B459" s="21" t="s">
        <v>925</v>
      </c>
      <c r="C459" s="22" t="n">
        <v>10041</v>
      </c>
      <c r="D459" s="23" t="str">
        <f aca="false">IF(C459&gt;296.985,"Yes","No")</f>
        <v>Yes</v>
      </c>
      <c r="E459" s="23"/>
      <c r="F459" s="22" t="n">
        <v>7092.58066583835</v>
      </c>
      <c r="G459" s="23" t="str">
        <f aca="false">IF(F459&gt;316.6,"Yes","No")</f>
        <v>Yes</v>
      </c>
      <c r="H459" s="23"/>
      <c r="I459" s="24" t="n">
        <v>11173.6666666667</v>
      </c>
      <c r="J459" s="23" t="str">
        <f aca="false">IF(I459&gt;278.5,"Yes","No")</f>
        <v>Yes</v>
      </c>
      <c r="K459" s="23"/>
      <c r="L459" s="22" t="n">
        <v>4405.01306704572</v>
      </c>
      <c r="M459" s="23" t="str">
        <f aca="false">IF(L459&gt;360.7,"Yes","No")</f>
        <v>Yes</v>
      </c>
      <c r="N459" s="23"/>
      <c r="O459" s="25" t="n">
        <v>53524.5</v>
      </c>
      <c r="P459" s="23" t="s">
        <v>19</v>
      </c>
      <c r="Q459" s="26"/>
      <c r="R459" s="27" t="n">
        <v>13503</v>
      </c>
      <c r="S459" s="23" t="s">
        <v>19</v>
      </c>
      <c r="T459" s="26"/>
      <c r="U459" s="27" t="n">
        <v>63017.8471618749</v>
      </c>
      <c r="V459" s="23" t="s">
        <v>19</v>
      </c>
      <c r="W459" s="26"/>
      <c r="X459" s="22" t="n">
        <v>7965.24481523238</v>
      </c>
      <c r="Y459" s="23" t="str">
        <f aca="false">IF(X459&gt;510.3,"Yes","No")</f>
        <v>Yes</v>
      </c>
      <c r="Z459" s="23"/>
      <c r="AA459" s="24" t="n">
        <v>8150.46854826507</v>
      </c>
      <c r="AB459" s="23" t="str">
        <f aca="false">IF(AA459&gt;545.3,"Yes","No")</f>
        <v>Yes</v>
      </c>
    </row>
    <row r="460" customFormat="false" ht="12.75" hidden="false" customHeight="false" outlineLevel="0" collapsed="false">
      <c r="A460" s="20" t="s">
        <v>926</v>
      </c>
      <c r="B460" s="21" t="s">
        <v>927</v>
      </c>
      <c r="C460" s="22" t="n">
        <v>88</v>
      </c>
      <c r="D460" s="23" t="str">
        <f aca="false">IF(C460&gt;296.985,"Yes","No")</f>
        <v>No</v>
      </c>
      <c r="E460" s="23"/>
      <c r="F460" s="22" t="n">
        <v>78.4432884701016</v>
      </c>
      <c r="G460" s="23" t="str">
        <f aca="false">IF(F460&gt;316.6,"Yes","No")</f>
        <v>No</v>
      </c>
      <c r="H460" s="23"/>
      <c r="I460" s="24" t="n">
        <v>116.866666666667</v>
      </c>
      <c r="J460" s="23" t="str">
        <f aca="false">IF(I460&gt;278.5,"Yes","No")</f>
        <v>No</v>
      </c>
      <c r="K460" s="23"/>
      <c r="L460" s="22" t="n">
        <v>90.9916063051566</v>
      </c>
      <c r="M460" s="23" t="str">
        <f aca="false">IF(L460&gt;360.7,"Yes","No")</f>
        <v>No</v>
      </c>
      <c r="N460" s="23"/>
      <c r="O460" s="25" t="n">
        <v>159</v>
      </c>
      <c r="P460" s="23" t="s">
        <v>16</v>
      </c>
      <c r="Q460" s="26"/>
      <c r="R460" s="27" t="n">
        <v>185</v>
      </c>
      <c r="S460" s="23" t="s">
        <v>16</v>
      </c>
      <c r="T460" s="26"/>
      <c r="U460" s="27" t="n">
        <v>155.621040977153</v>
      </c>
      <c r="V460" s="23" t="s">
        <v>16</v>
      </c>
      <c r="W460" s="26"/>
      <c r="X460" s="22" t="n">
        <v>242.898244547072</v>
      </c>
      <c r="Y460" s="23" t="str">
        <f aca="false">IF(X460&gt;510.3,"Yes","No")</f>
        <v>No</v>
      </c>
      <c r="Z460" s="23"/>
      <c r="AA460" s="24" t="n">
        <v>261.69150847318</v>
      </c>
      <c r="AB460" s="23" t="str">
        <f aca="false">IF(AA460&gt;545.3,"Yes","No")</f>
        <v>No</v>
      </c>
    </row>
    <row r="461" customFormat="false" ht="12.75" hidden="false" customHeight="false" outlineLevel="0" collapsed="false">
      <c r="A461" s="20" t="s">
        <v>928</v>
      </c>
      <c r="B461" s="21" t="s">
        <v>929</v>
      </c>
      <c r="C461" s="22" t="n">
        <v>638.5</v>
      </c>
      <c r="D461" s="23" t="str">
        <f aca="false">IF(C461&gt;296.985,"Yes","No")</f>
        <v>Yes</v>
      </c>
      <c r="E461" s="23"/>
      <c r="F461" s="22" t="n">
        <v>613.466743163615</v>
      </c>
      <c r="G461" s="23" t="str">
        <f aca="false">IF(F461&gt;316.6,"Yes","No")</f>
        <v>Yes</v>
      </c>
      <c r="H461" s="23"/>
      <c r="I461" s="24" t="n">
        <v>659.066666666667</v>
      </c>
      <c r="J461" s="23" t="str">
        <f aca="false">IF(I461&gt;278.5,"Yes","No")</f>
        <v>Yes</v>
      </c>
      <c r="K461" s="23"/>
      <c r="L461" s="22" t="n">
        <v>285.190601419329</v>
      </c>
      <c r="M461" s="23" t="str">
        <f aca="false">IF(L461&gt;360.7,"Yes","No")</f>
        <v>No</v>
      </c>
      <c r="N461" s="23"/>
      <c r="O461" s="25" t="n">
        <v>176.5</v>
      </c>
      <c r="P461" s="23" t="s">
        <v>16</v>
      </c>
      <c r="Q461" s="26"/>
      <c r="R461" s="27" t="n">
        <v>168.5</v>
      </c>
      <c r="S461" s="23" t="s">
        <v>16</v>
      </c>
      <c r="T461" s="26"/>
      <c r="U461" s="27" t="n">
        <v>332.681753251635</v>
      </c>
      <c r="V461" s="23" t="s">
        <v>16</v>
      </c>
      <c r="W461" s="26"/>
      <c r="X461" s="22" t="n">
        <v>630.37877751502</v>
      </c>
      <c r="Y461" s="23" t="str">
        <f aca="false">IF(X461&gt;510.3,"Yes","No")</f>
        <v>Yes</v>
      </c>
      <c r="Z461" s="23"/>
      <c r="AA461" s="24" t="n">
        <v>566.386057704206</v>
      </c>
      <c r="AB461" s="23" t="str">
        <f aca="false">IF(AA461&gt;545.3,"Yes","No")</f>
        <v>Yes</v>
      </c>
    </row>
    <row r="462" customFormat="false" ht="12.75" hidden="false" customHeight="false" outlineLevel="0" collapsed="false">
      <c r="A462" s="20" t="s">
        <v>930</v>
      </c>
      <c r="B462" s="21" t="s">
        <v>931</v>
      </c>
      <c r="C462" s="22" t="n">
        <v>233</v>
      </c>
      <c r="D462" s="23" t="str">
        <f aca="false">IF(C462&gt;296.985,"Yes","No")</f>
        <v>No</v>
      </c>
      <c r="E462" s="23"/>
      <c r="F462" s="22" t="n">
        <v>207.170736215909</v>
      </c>
      <c r="G462" s="23" t="str">
        <f aca="false">IF(F462&gt;316.6,"Yes","No")</f>
        <v>No</v>
      </c>
      <c r="H462" s="23"/>
      <c r="I462" s="24" t="n">
        <v>270.533333333333</v>
      </c>
      <c r="J462" s="23" t="str">
        <f aca="false">IF(I462&gt;278.5,"Yes","No")</f>
        <v>No</v>
      </c>
      <c r="K462" s="23"/>
      <c r="L462" s="22" t="n">
        <v>146.00966433535</v>
      </c>
      <c r="M462" s="23" t="str">
        <f aca="false">IF(L462&gt;360.7,"Yes","No")</f>
        <v>No</v>
      </c>
      <c r="N462" s="23"/>
      <c r="O462" s="25" t="n">
        <v>18350</v>
      </c>
      <c r="P462" s="23" t="s">
        <v>19</v>
      </c>
      <c r="Q462" s="26"/>
      <c r="R462" s="27" t="n">
        <v>375.5</v>
      </c>
      <c r="S462" s="23" t="s">
        <v>19</v>
      </c>
      <c r="T462" s="26"/>
      <c r="U462" s="27" t="n">
        <v>33867.0729263322</v>
      </c>
      <c r="V462" s="23" t="s">
        <v>19</v>
      </c>
      <c r="W462" s="26"/>
      <c r="X462" s="22" t="n">
        <v>355.259337262724</v>
      </c>
      <c r="Y462" s="23" t="str">
        <f aca="false">IF(X462&gt;510.3,"Yes","No")</f>
        <v>No</v>
      </c>
      <c r="Z462" s="23"/>
      <c r="AA462" s="24" t="n">
        <v>432.112614433563</v>
      </c>
      <c r="AB462" s="23" t="str">
        <f aca="false">IF(AA462&gt;545.3,"Yes","No")</f>
        <v>No</v>
      </c>
    </row>
    <row r="463" customFormat="false" ht="12.75" hidden="false" customHeight="false" outlineLevel="0" collapsed="false">
      <c r="A463" s="20" t="s">
        <v>932</v>
      </c>
      <c r="B463" s="21" t="s">
        <v>933</v>
      </c>
      <c r="C463" s="22" t="n">
        <v>134.5</v>
      </c>
      <c r="D463" s="23" t="str">
        <f aca="false">IF(C463&gt;296.985,"Yes","No")</f>
        <v>No</v>
      </c>
      <c r="E463" s="23"/>
      <c r="F463" s="22" t="n">
        <v>239.352598152361</v>
      </c>
      <c r="G463" s="23" t="str">
        <f aca="false">IF(F463&gt;316.6,"Yes","No")</f>
        <v>No</v>
      </c>
      <c r="H463" s="23"/>
      <c r="I463" s="24" t="n">
        <v>158.333333333333</v>
      </c>
      <c r="J463" s="23" t="str">
        <f aca="false">IF(I463&gt;278.5,"Yes","No")</f>
        <v>No</v>
      </c>
      <c r="K463" s="23"/>
      <c r="L463" s="22" t="n">
        <v>273.975607659783</v>
      </c>
      <c r="M463" s="23" t="str">
        <f aca="false">IF(L463&gt;360.7,"Yes","No")</f>
        <v>No</v>
      </c>
      <c r="N463" s="23"/>
      <c r="O463" s="25" t="n">
        <v>181</v>
      </c>
      <c r="P463" s="23" t="s">
        <v>16</v>
      </c>
      <c r="Q463" s="26"/>
      <c r="R463" s="27" t="n">
        <v>450</v>
      </c>
      <c r="S463" s="23" t="s">
        <v>19</v>
      </c>
      <c r="T463" s="26"/>
      <c r="U463" s="27" t="n">
        <v>174.04693509908</v>
      </c>
      <c r="V463" s="23" t="s">
        <v>16</v>
      </c>
      <c r="W463" s="26"/>
      <c r="X463" s="22" t="n">
        <v>705.561567493876</v>
      </c>
      <c r="Y463" s="23" t="str">
        <f aca="false">IF(X463&gt;510.3,"Yes","No")</f>
        <v>Yes</v>
      </c>
      <c r="Z463" s="23"/>
      <c r="AA463" s="24" t="n">
        <v>586.717238898285</v>
      </c>
      <c r="AB463" s="23" t="str">
        <f aca="false">IF(AA463&gt;545.3,"Yes","No")</f>
        <v>Yes</v>
      </c>
    </row>
    <row r="464" customFormat="false" ht="12.75" hidden="false" customHeight="false" outlineLevel="0" collapsed="false">
      <c r="A464" s="20" t="s">
        <v>934</v>
      </c>
      <c r="B464" s="21" t="s">
        <v>935</v>
      </c>
      <c r="C464" s="22" t="n">
        <v>5693.5</v>
      </c>
      <c r="D464" s="23" t="str">
        <f aca="false">IF(C464&gt;296.985,"Yes","No")</f>
        <v>Yes</v>
      </c>
      <c r="E464" s="23"/>
      <c r="F464" s="22" t="n">
        <v>4907.73394530892</v>
      </c>
      <c r="G464" s="23" t="str">
        <f aca="false">IF(F464&gt;316.6,"Yes","No")</f>
        <v>Yes</v>
      </c>
      <c r="H464" s="23"/>
      <c r="I464" s="24" t="n">
        <v>6906.73333333333</v>
      </c>
      <c r="J464" s="23" t="str">
        <f aca="false">IF(I464&gt;278.5,"Yes","No")</f>
        <v>Yes</v>
      </c>
      <c r="K464" s="23"/>
      <c r="L464" s="22" t="n">
        <v>8363.19731773389</v>
      </c>
      <c r="M464" s="23" t="str">
        <f aca="false">IF(L464&gt;360.7,"Yes","No")</f>
        <v>Yes</v>
      </c>
      <c r="N464" s="23"/>
      <c r="O464" s="25" t="n">
        <v>49931.5</v>
      </c>
      <c r="P464" s="23" t="s">
        <v>19</v>
      </c>
      <c r="Q464" s="26"/>
      <c r="R464" s="27" t="n">
        <v>5203.5</v>
      </c>
      <c r="S464" s="23" t="s">
        <v>19</v>
      </c>
      <c r="T464" s="26"/>
      <c r="U464" s="27" t="n">
        <v>21851.9464411852</v>
      </c>
      <c r="V464" s="23" t="s">
        <v>19</v>
      </c>
      <c r="W464" s="26"/>
      <c r="X464" s="22" t="n">
        <v>7159.71492260179</v>
      </c>
      <c r="Y464" s="23" t="str">
        <f aca="false">IF(X464&gt;510.3,"Yes","No")</f>
        <v>Yes</v>
      </c>
      <c r="Z464" s="23"/>
      <c r="AA464" s="24" t="n">
        <v>5883.7201783285</v>
      </c>
      <c r="AB464" s="23" t="str">
        <f aca="false">IF(AA464&gt;545.3,"Yes","No")</f>
        <v>Yes</v>
      </c>
    </row>
    <row r="465" customFormat="false" ht="12.75" hidden="false" customHeight="false" outlineLevel="0" collapsed="false">
      <c r="A465" s="20" t="s">
        <v>936</v>
      </c>
      <c r="B465" s="21" t="s">
        <v>937</v>
      </c>
      <c r="C465" s="22" t="n">
        <v>1988.5</v>
      </c>
      <c r="D465" s="23" t="str">
        <f aca="false">IF(C465&gt;296.985,"Yes","No")</f>
        <v>Yes</v>
      </c>
      <c r="E465" s="23"/>
      <c r="F465" s="22" t="n">
        <v>1730.27792067705</v>
      </c>
      <c r="G465" s="23" t="str">
        <f aca="false">IF(F465&gt;316.6,"Yes","No")</f>
        <v>Yes</v>
      </c>
      <c r="H465" s="23"/>
      <c r="I465" s="24" t="n">
        <v>1553.26666666667</v>
      </c>
      <c r="J465" s="23" t="str">
        <f aca="false">IF(I465&gt;278.5,"Yes","No")</f>
        <v>Yes</v>
      </c>
      <c r="K465" s="23"/>
      <c r="L465" s="22" t="n">
        <v>1775.15601198117</v>
      </c>
      <c r="M465" s="23" t="str">
        <f aca="false">IF(L465&gt;360.7,"Yes","No")</f>
        <v>Yes</v>
      </c>
      <c r="N465" s="23"/>
      <c r="O465" s="25" t="n">
        <v>14557.5</v>
      </c>
      <c r="P465" s="23" t="s">
        <v>19</v>
      </c>
      <c r="Q465" s="26"/>
      <c r="R465" s="27" t="n">
        <v>5375</v>
      </c>
      <c r="S465" s="23" t="s">
        <v>19</v>
      </c>
      <c r="T465" s="26"/>
      <c r="U465" s="27" t="n">
        <v>13414.8649388271</v>
      </c>
      <c r="V465" s="23" t="s">
        <v>19</v>
      </c>
      <c r="W465" s="26"/>
      <c r="X465" s="22" t="n">
        <v>1037.68773860926</v>
      </c>
      <c r="Y465" s="23" t="str">
        <f aca="false">IF(X465&gt;510.3,"Yes","No")</f>
        <v>Yes</v>
      </c>
      <c r="Z465" s="23"/>
      <c r="AA465" s="24" t="n">
        <v>1496.55256681059</v>
      </c>
      <c r="AB465" s="23" t="str">
        <f aca="false">IF(AA465&gt;545.3,"Yes","No")</f>
        <v>Yes</v>
      </c>
    </row>
    <row r="466" customFormat="false" ht="12.75" hidden="false" customHeight="false" outlineLevel="0" collapsed="false">
      <c r="A466" s="20" t="s">
        <v>938</v>
      </c>
      <c r="B466" s="21" t="s">
        <v>939</v>
      </c>
      <c r="C466" s="22" t="n">
        <v>3289</v>
      </c>
      <c r="D466" s="23" t="str">
        <f aca="false">IF(C466&gt;296.985,"Yes","No")</f>
        <v>Yes</v>
      </c>
      <c r="E466" s="23"/>
      <c r="F466" s="22" t="n">
        <v>3358.98183961717</v>
      </c>
      <c r="G466" s="23" t="str">
        <f aca="false">IF(F466&gt;316.6,"Yes","No")</f>
        <v>Yes</v>
      </c>
      <c r="H466" s="23"/>
      <c r="I466" s="24" t="n">
        <v>2502.8</v>
      </c>
      <c r="J466" s="23" t="str">
        <f aca="false">IF(I466&gt;278.5,"Yes","No")</f>
        <v>Yes</v>
      </c>
      <c r="K466" s="23"/>
      <c r="L466" s="22" t="n">
        <v>3237.45915035499</v>
      </c>
      <c r="M466" s="23" t="str">
        <f aca="false">IF(L466&gt;360.7,"Yes","No")</f>
        <v>Yes</v>
      </c>
      <c r="N466" s="23"/>
      <c r="O466" s="25" t="n">
        <v>173</v>
      </c>
      <c r="P466" s="23" t="s">
        <v>16</v>
      </c>
      <c r="Q466" s="26"/>
      <c r="R466" s="27" t="n">
        <v>187.5</v>
      </c>
      <c r="S466" s="23" t="s">
        <v>16</v>
      </c>
      <c r="T466" s="26"/>
      <c r="U466" s="27" t="n">
        <v>176.831128712336</v>
      </c>
      <c r="V466" s="23" t="s">
        <v>16</v>
      </c>
      <c r="W466" s="26"/>
      <c r="X466" s="22" t="n">
        <v>1565.61963747177</v>
      </c>
      <c r="Y466" s="23" t="str">
        <f aca="false">IF(X466&gt;510.3,"Yes","No")</f>
        <v>Yes</v>
      </c>
      <c r="Z466" s="23"/>
      <c r="AA466" s="24" t="n">
        <v>1923.7334984921</v>
      </c>
      <c r="AB466" s="23" t="str">
        <f aca="false">IF(AA466&gt;545.3,"Yes","No")</f>
        <v>Yes</v>
      </c>
    </row>
    <row r="467" customFormat="false" ht="12.75" hidden="false" customHeight="false" outlineLevel="0" collapsed="false">
      <c r="A467" s="20" t="s">
        <v>940</v>
      </c>
      <c r="B467" s="21" t="s">
        <v>941</v>
      </c>
      <c r="C467" s="22" t="n">
        <v>1779</v>
      </c>
      <c r="D467" s="23" t="str">
        <f aca="false">IF(C467&gt;296.985,"Yes","No")</f>
        <v>Yes</v>
      </c>
      <c r="E467" s="23"/>
      <c r="F467" s="22" t="n">
        <v>1715.69551448709</v>
      </c>
      <c r="G467" s="23" t="str">
        <f aca="false">IF(F467&gt;316.6,"Yes","No")</f>
        <v>Yes</v>
      </c>
      <c r="H467" s="23"/>
      <c r="I467" s="24" t="n">
        <v>1723.8</v>
      </c>
      <c r="J467" s="23" t="str">
        <f aca="false">IF(I467&gt;278.5,"Yes","No")</f>
        <v>Yes</v>
      </c>
      <c r="K467" s="23"/>
      <c r="L467" s="22" t="n">
        <v>1204.29005696536</v>
      </c>
      <c r="M467" s="23" t="str">
        <f aca="false">IF(L467&gt;360.7,"Yes","No")</f>
        <v>Yes</v>
      </c>
      <c r="N467" s="23"/>
      <c r="O467" s="25" t="n">
        <v>11735</v>
      </c>
      <c r="P467" s="23" t="s">
        <v>19</v>
      </c>
      <c r="Q467" s="26"/>
      <c r="R467" s="27" t="n">
        <v>163.5</v>
      </c>
      <c r="S467" s="23" t="s">
        <v>16</v>
      </c>
      <c r="T467" s="26"/>
      <c r="U467" s="27" t="n">
        <v>4767.45593719718</v>
      </c>
      <c r="V467" s="23" t="s">
        <v>19</v>
      </c>
      <c r="W467" s="26"/>
      <c r="X467" s="22" t="n">
        <v>554.369803030902</v>
      </c>
      <c r="Y467" s="23" t="str">
        <f aca="false">IF(X467&gt;510.3,"Yes","No")</f>
        <v>Yes</v>
      </c>
      <c r="Z467" s="23"/>
      <c r="AA467" s="24" t="n">
        <v>411.183544848653</v>
      </c>
      <c r="AB467" s="23" t="str">
        <f aca="false">IF(AA467&gt;545.3,"Yes","No")</f>
        <v>No</v>
      </c>
    </row>
    <row r="468" customFormat="false" ht="12.75" hidden="false" customHeight="false" outlineLevel="0" collapsed="false">
      <c r="A468" s="20" t="s">
        <v>942</v>
      </c>
      <c r="B468" s="21" t="s">
        <v>943</v>
      </c>
      <c r="C468" s="22" t="n">
        <v>85.5</v>
      </c>
      <c r="D468" s="23" t="str">
        <f aca="false">IF(C468&gt;296.985,"Yes","No")</f>
        <v>No</v>
      </c>
      <c r="E468" s="23"/>
      <c r="F468" s="22" t="n">
        <v>91.5171698817852</v>
      </c>
      <c r="G468" s="23" t="str">
        <f aca="false">IF(F468&gt;316.6,"Yes","No")</f>
        <v>No</v>
      </c>
      <c r="H468" s="23"/>
      <c r="I468" s="24" t="n">
        <v>122.866666666667</v>
      </c>
      <c r="J468" s="23" t="str">
        <f aca="false">IF(I468&gt;278.5,"Yes","No")</f>
        <v>No</v>
      </c>
      <c r="K468" s="23"/>
      <c r="L468" s="22" t="n">
        <v>166.553996503079</v>
      </c>
      <c r="M468" s="23" t="str">
        <f aca="false">IF(L468&gt;360.7,"Yes","No")</f>
        <v>No</v>
      </c>
      <c r="N468" s="23"/>
      <c r="O468" s="25" t="n">
        <v>177</v>
      </c>
      <c r="P468" s="23" t="s">
        <v>16</v>
      </c>
      <c r="Q468" s="26"/>
      <c r="R468" s="27" t="n">
        <v>179.5</v>
      </c>
      <c r="S468" s="23" t="s">
        <v>16</v>
      </c>
      <c r="T468" s="26"/>
      <c r="U468" s="27" t="n">
        <v>222.328781441337</v>
      </c>
      <c r="V468" s="23" t="s">
        <v>16</v>
      </c>
      <c r="W468" s="26"/>
      <c r="X468" s="22" t="n">
        <v>285.033654315442</v>
      </c>
      <c r="Y468" s="23" t="str">
        <f aca="false">IF(X468&gt;510.3,"Yes","No")</f>
        <v>No</v>
      </c>
      <c r="Z468" s="23"/>
      <c r="AA468" s="24" t="n">
        <v>334.689423208324</v>
      </c>
      <c r="AB468" s="23" t="str">
        <f aca="false">IF(AA468&gt;545.3,"Yes","No")</f>
        <v>No</v>
      </c>
    </row>
    <row r="469" customFormat="false" ht="12.75" hidden="false" customHeight="false" outlineLevel="0" collapsed="false">
      <c r="A469" s="20" t="s">
        <v>944</v>
      </c>
      <c r="B469" s="21" t="s">
        <v>945</v>
      </c>
      <c r="C469" s="22" t="n">
        <v>7308.5</v>
      </c>
      <c r="D469" s="23" t="str">
        <f aca="false">IF(C469&gt;296.985,"Yes","No")</f>
        <v>Yes</v>
      </c>
      <c r="E469" s="23"/>
      <c r="F469" s="22" t="n">
        <v>9833.06734636433</v>
      </c>
      <c r="G469" s="23" t="str">
        <f aca="false">IF(F469&gt;316.6,"Yes","No")</f>
        <v>Yes</v>
      </c>
      <c r="H469" s="23"/>
      <c r="I469" s="24" t="n">
        <v>8586.86666666667</v>
      </c>
      <c r="J469" s="23" t="str">
        <f aca="false">IF(I469&gt;278.5,"Yes","No")</f>
        <v>Yes</v>
      </c>
      <c r="K469" s="23"/>
      <c r="L469" s="22" t="n">
        <v>11244.2441690523</v>
      </c>
      <c r="M469" s="23" t="str">
        <f aca="false">IF(L469&gt;360.7,"Yes","No")</f>
        <v>Yes</v>
      </c>
      <c r="N469" s="23"/>
      <c r="O469" s="25" t="n">
        <v>9019</v>
      </c>
      <c r="P469" s="23" t="s">
        <v>19</v>
      </c>
      <c r="Q469" s="26"/>
      <c r="R469" s="27" t="n">
        <v>11865</v>
      </c>
      <c r="S469" s="23" t="s">
        <v>19</v>
      </c>
      <c r="T469" s="26"/>
      <c r="U469" s="27" t="n">
        <v>1157.41450119182</v>
      </c>
      <c r="V469" s="23" t="s">
        <v>19</v>
      </c>
      <c r="W469" s="26"/>
      <c r="X469" s="22" t="n">
        <v>8692.28717986308</v>
      </c>
      <c r="Y469" s="23" t="str">
        <f aca="false">IF(X469&gt;510.3,"Yes","No")</f>
        <v>Yes</v>
      </c>
      <c r="Z469" s="23"/>
      <c r="AA469" s="24" t="n">
        <v>6742.32041036166</v>
      </c>
      <c r="AB469" s="23" t="str">
        <f aca="false">IF(AA469&gt;545.3,"Yes","No")</f>
        <v>Yes</v>
      </c>
    </row>
    <row r="470" customFormat="false" ht="12.75" hidden="false" customHeight="false" outlineLevel="0" collapsed="false">
      <c r="A470" s="20" t="s">
        <v>946</v>
      </c>
      <c r="B470" s="21" t="s">
        <v>947</v>
      </c>
      <c r="C470" s="22" t="n">
        <v>8522.5</v>
      </c>
      <c r="D470" s="23" t="str">
        <f aca="false">IF(C470&gt;296.985,"Yes","No")</f>
        <v>Yes</v>
      </c>
      <c r="E470" s="23"/>
      <c r="F470" s="22" t="n">
        <v>9254.79951469371</v>
      </c>
      <c r="G470" s="23" t="str">
        <f aca="false">IF(F470&gt;316.6,"Yes","No")</f>
        <v>Yes</v>
      </c>
      <c r="H470" s="23"/>
      <c r="I470" s="24" t="n">
        <v>10045.4666666667</v>
      </c>
      <c r="J470" s="23" t="str">
        <f aca="false">IF(I470&gt;278.5,"Yes","No")</f>
        <v>Yes</v>
      </c>
      <c r="K470" s="23"/>
      <c r="L470" s="22" t="n">
        <v>12014.0853280446</v>
      </c>
      <c r="M470" s="23" t="str">
        <f aca="false">IF(L470&gt;360.7,"Yes","No")</f>
        <v>Yes</v>
      </c>
      <c r="N470" s="23"/>
      <c r="O470" s="25" t="n">
        <v>35938</v>
      </c>
      <c r="P470" s="23" t="s">
        <v>19</v>
      </c>
      <c r="Q470" s="26"/>
      <c r="R470" s="27" t="n">
        <v>5927</v>
      </c>
      <c r="S470" s="23" t="s">
        <v>19</v>
      </c>
      <c r="T470" s="26"/>
      <c r="U470" s="27" t="n">
        <v>1052.31970961238</v>
      </c>
      <c r="V470" s="23" t="s">
        <v>19</v>
      </c>
      <c r="W470" s="26"/>
      <c r="X470" s="22" t="n">
        <v>231.331661473402</v>
      </c>
      <c r="Y470" s="23" t="str">
        <f aca="false">IF(X470&gt;510.3,"Yes","No")</f>
        <v>No</v>
      </c>
      <c r="Z470" s="23"/>
      <c r="AA470" s="24" t="n">
        <v>300.572865212553</v>
      </c>
      <c r="AB470" s="23" t="str">
        <f aca="false">IF(AA470&gt;545.3,"Yes","No")</f>
        <v>No</v>
      </c>
    </row>
    <row r="471" customFormat="false" ht="12.75" hidden="false" customHeight="false" outlineLevel="0" collapsed="false">
      <c r="A471" s="20" t="s">
        <v>948</v>
      </c>
      <c r="B471" s="21" t="s">
        <v>949</v>
      </c>
      <c r="C471" s="22" t="n">
        <v>4274.5</v>
      </c>
      <c r="D471" s="23" t="str">
        <f aca="false">IF(C471&gt;296.985,"Yes","No")</f>
        <v>Yes</v>
      </c>
      <c r="E471" s="23"/>
      <c r="F471" s="22" t="n">
        <v>4057.93165354948</v>
      </c>
      <c r="G471" s="23" t="str">
        <f aca="false">IF(F471&gt;316.6,"Yes","No")</f>
        <v>Yes</v>
      </c>
      <c r="H471" s="23"/>
      <c r="I471" s="24" t="n">
        <v>4622.73333333333</v>
      </c>
      <c r="J471" s="23" t="str">
        <f aca="false">IF(I471&gt;278.5,"Yes","No")</f>
        <v>Yes</v>
      </c>
      <c r="K471" s="23"/>
      <c r="L471" s="22" t="n">
        <v>3510.24453392608</v>
      </c>
      <c r="M471" s="23" t="str">
        <f aca="false">IF(L471&gt;360.7,"Yes","No")</f>
        <v>Yes</v>
      </c>
      <c r="N471" s="23"/>
      <c r="O471" s="25" t="n">
        <v>6195</v>
      </c>
      <c r="P471" s="23" t="s">
        <v>19</v>
      </c>
      <c r="Q471" s="26"/>
      <c r="R471" s="27" t="n">
        <v>263</v>
      </c>
      <c r="S471" s="23" t="s">
        <v>16</v>
      </c>
      <c r="T471" s="26"/>
      <c r="U471" s="27" t="n">
        <v>5548.431622176</v>
      </c>
      <c r="V471" s="23" t="s">
        <v>19</v>
      </c>
      <c r="W471" s="26"/>
      <c r="X471" s="22" t="n">
        <v>3843.41031847952</v>
      </c>
      <c r="Y471" s="23" t="str">
        <f aca="false">IF(X471&gt;510.3,"Yes","No")</f>
        <v>Yes</v>
      </c>
      <c r="Z471" s="23"/>
      <c r="AA471" s="24" t="n">
        <v>2927.27488917427</v>
      </c>
      <c r="AB471" s="23" t="str">
        <f aca="false">IF(AA471&gt;545.3,"Yes","No")</f>
        <v>Yes</v>
      </c>
    </row>
    <row r="472" customFormat="false" ht="12.75" hidden="false" customHeight="false" outlineLevel="0" collapsed="false">
      <c r="A472" s="20" t="s">
        <v>950</v>
      </c>
      <c r="B472" s="21" t="s">
        <v>951</v>
      </c>
      <c r="C472" s="22" t="n">
        <v>72.5</v>
      </c>
      <c r="D472" s="23" t="str">
        <f aca="false">IF(C472&gt;296.985,"Yes","No")</f>
        <v>No</v>
      </c>
      <c r="E472" s="23"/>
      <c r="F472" s="22" t="n">
        <v>76.9347636918304</v>
      </c>
      <c r="G472" s="23" t="str">
        <f aca="false">IF(F472&gt;316.6,"Yes","No")</f>
        <v>No</v>
      </c>
      <c r="H472" s="23"/>
      <c r="I472" s="24" t="n">
        <v>100.4</v>
      </c>
      <c r="J472" s="23" t="str">
        <f aca="false">IF(I472&gt;278.5,"Yes","No")</f>
        <v>No</v>
      </c>
      <c r="K472" s="23"/>
      <c r="L472" s="22" t="n">
        <v>80.0683351406792</v>
      </c>
      <c r="M472" s="23" t="str">
        <f aca="false">IF(L472&gt;360.7,"Yes","No")</f>
        <v>No</v>
      </c>
      <c r="N472" s="23"/>
      <c r="O472" s="25" t="n">
        <v>175</v>
      </c>
      <c r="P472" s="23" t="s">
        <v>16</v>
      </c>
      <c r="Q472" s="26"/>
      <c r="R472" s="27" t="n">
        <v>167</v>
      </c>
      <c r="S472" s="23" t="s">
        <v>16</v>
      </c>
      <c r="T472" s="26"/>
      <c r="U472" s="27" t="n">
        <v>158.118807332425</v>
      </c>
      <c r="V472" s="23" t="s">
        <v>16</v>
      </c>
      <c r="W472" s="26"/>
      <c r="X472" s="22" t="n">
        <v>201.589019283965</v>
      </c>
      <c r="Y472" s="23" t="str">
        <f aca="false">IF(X472&gt;510.3,"Yes","No")</f>
        <v>No</v>
      </c>
      <c r="Z472" s="23"/>
      <c r="AA472" s="24" t="n">
        <v>262.72492539951</v>
      </c>
      <c r="AB472" s="23" t="str">
        <f aca="false">IF(AA472&gt;545.3,"Yes","No")</f>
        <v>No</v>
      </c>
    </row>
    <row r="473" customFormat="false" ht="12.75" hidden="false" customHeight="false" outlineLevel="0" collapsed="false">
      <c r="A473" s="20" t="s">
        <v>952</v>
      </c>
      <c r="B473" s="21" t="s">
        <v>953</v>
      </c>
      <c r="C473" s="22" t="n">
        <v>5126</v>
      </c>
      <c r="D473" s="23" t="str">
        <f aca="false">IF(C473&gt;296.985,"Yes","No")</f>
        <v>Yes</v>
      </c>
      <c r="E473" s="23"/>
      <c r="F473" s="22" t="n">
        <v>5886.76652640692</v>
      </c>
      <c r="G473" s="23" t="str">
        <f aca="false">IF(F473&gt;316.6,"Yes","No")</f>
        <v>Yes</v>
      </c>
      <c r="H473" s="23"/>
      <c r="I473" s="24" t="n">
        <v>6335.8</v>
      </c>
      <c r="J473" s="23" t="str">
        <f aca="false">IF(I473&gt;278.5,"Yes","No")</f>
        <v>Yes</v>
      </c>
      <c r="K473" s="23"/>
      <c r="L473" s="22" t="n">
        <v>2576.37329897617</v>
      </c>
      <c r="M473" s="23" t="str">
        <f aca="false">IF(L473&gt;360.7,"Yes","No")</f>
        <v>Yes</v>
      </c>
      <c r="N473" s="23"/>
      <c r="O473" s="25" t="n">
        <v>7830</v>
      </c>
      <c r="P473" s="23" t="s">
        <v>19</v>
      </c>
      <c r="Q473" s="26"/>
      <c r="R473" s="27" t="n">
        <v>4402.5</v>
      </c>
      <c r="S473" s="23" t="s">
        <v>19</v>
      </c>
      <c r="T473" s="26"/>
      <c r="U473" s="27" t="n">
        <v>6877.59571698441</v>
      </c>
      <c r="V473" s="23" t="s">
        <v>19</v>
      </c>
      <c r="W473" s="26"/>
      <c r="X473" s="22" t="n">
        <v>2352.14728648134</v>
      </c>
      <c r="Y473" s="23" t="str">
        <f aca="false">IF(X473&gt;510.3,"Yes","No")</f>
        <v>Yes</v>
      </c>
      <c r="Z473" s="23"/>
      <c r="AA473" s="24" t="n">
        <v>2875.12124021478</v>
      </c>
      <c r="AB473" s="23" t="str">
        <f aca="false">IF(AA473&gt;545.3,"Yes","No")</f>
        <v>Yes</v>
      </c>
    </row>
    <row r="474" customFormat="false" ht="12.75" hidden="false" customHeight="false" outlineLevel="0" collapsed="false">
      <c r="A474" s="20" t="s">
        <v>954</v>
      </c>
      <c r="B474" s="21" t="s">
        <v>955</v>
      </c>
      <c r="C474" s="22" t="n">
        <v>1099</v>
      </c>
      <c r="D474" s="23" t="str">
        <f aca="false">IF(C474&gt;296.985,"Yes","No")</f>
        <v>Yes</v>
      </c>
      <c r="E474" s="23"/>
      <c r="F474" s="22" t="n">
        <v>1144.97030670783</v>
      </c>
      <c r="G474" s="23" t="str">
        <f aca="false">IF(F474&gt;316.6,"Yes","No")</f>
        <v>Yes</v>
      </c>
      <c r="H474" s="23"/>
      <c r="I474" s="24" t="n">
        <v>1606.26666666667</v>
      </c>
      <c r="J474" s="23" t="str">
        <f aca="false">IF(I474&gt;278.5,"Yes","No")</f>
        <v>Yes</v>
      </c>
      <c r="K474" s="23"/>
      <c r="L474" s="22" t="n">
        <v>977.519643832126</v>
      </c>
      <c r="M474" s="23" t="str">
        <f aca="false">IF(L474&gt;360.7,"Yes","No")</f>
        <v>Yes</v>
      </c>
      <c r="N474" s="23"/>
      <c r="O474" s="25" t="n">
        <v>6553</v>
      </c>
      <c r="P474" s="23" t="s">
        <v>19</v>
      </c>
      <c r="Q474" s="26"/>
      <c r="R474" s="27" t="n">
        <v>1545.5</v>
      </c>
      <c r="S474" s="23" t="s">
        <v>19</v>
      </c>
      <c r="T474" s="26"/>
      <c r="U474" s="27" t="n">
        <v>1895.67201626916</v>
      </c>
      <c r="V474" s="23" t="s">
        <v>19</v>
      </c>
      <c r="W474" s="26"/>
      <c r="X474" s="22" t="n">
        <v>346.997492210103</v>
      </c>
      <c r="Y474" s="23" t="str">
        <f aca="false">IF(X474&gt;510.3,"Yes","No")</f>
        <v>No</v>
      </c>
      <c r="Z474" s="23"/>
      <c r="AA474" s="24" t="n">
        <v>353.119297818829</v>
      </c>
      <c r="AB474" s="23" t="str">
        <f aca="false">IF(AA474&gt;545.3,"Yes","No")</f>
        <v>No</v>
      </c>
    </row>
    <row r="475" customFormat="false" ht="12.75" hidden="false" customHeight="false" outlineLevel="0" collapsed="false">
      <c r="A475" s="20" t="s">
        <v>956</v>
      </c>
      <c r="B475" s="21" t="s">
        <v>957</v>
      </c>
      <c r="C475" s="22" t="n">
        <v>9853.5</v>
      </c>
      <c r="D475" s="23" t="str">
        <f aca="false">IF(C475&gt;296.985,"Yes","No")</f>
        <v>Yes</v>
      </c>
      <c r="E475" s="23"/>
      <c r="F475" s="22" t="n">
        <v>11302.8733219932</v>
      </c>
      <c r="G475" s="23" t="str">
        <f aca="false">IF(F475&gt;316.6,"Yes","No")</f>
        <v>Yes</v>
      </c>
      <c r="H475" s="23"/>
      <c r="I475" s="24" t="n">
        <v>8950.13333333333</v>
      </c>
      <c r="J475" s="23" t="str">
        <f aca="false">IF(I475&gt;278.5,"Yes","No")</f>
        <v>Yes</v>
      </c>
      <c r="K475" s="23"/>
      <c r="L475" s="22" t="n">
        <v>10143.1458973217</v>
      </c>
      <c r="M475" s="23" t="str">
        <f aca="false">IF(L475&gt;360.7,"Yes","No")</f>
        <v>Yes</v>
      </c>
      <c r="N475" s="23"/>
      <c r="O475" s="25" t="n">
        <v>10705</v>
      </c>
      <c r="P475" s="23" t="s">
        <v>19</v>
      </c>
      <c r="Q475" s="26"/>
      <c r="R475" s="27" t="n">
        <v>12787.5</v>
      </c>
      <c r="S475" s="23" t="s">
        <v>19</v>
      </c>
      <c r="T475" s="26"/>
      <c r="U475" s="27" t="n">
        <v>8065.02006436363</v>
      </c>
      <c r="V475" s="23" t="s">
        <v>19</v>
      </c>
      <c r="W475" s="26"/>
      <c r="X475" s="22" t="n">
        <v>11370.777345923</v>
      </c>
      <c r="Y475" s="23" t="str">
        <f aca="false">IF(X475&gt;510.3,"Yes","No")</f>
        <v>Yes</v>
      </c>
      <c r="Z475" s="23"/>
      <c r="AA475" s="24" t="n">
        <v>10836.6976568584</v>
      </c>
      <c r="AB475" s="23" t="str">
        <f aca="false">IF(AA475&gt;545.3,"Yes","No")</f>
        <v>Yes</v>
      </c>
    </row>
    <row r="476" customFormat="false" ht="12.75" hidden="false" customHeight="false" outlineLevel="0" collapsed="false">
      <c r="A476" s="20" t="s">
        <v>958</v>
      </c>
      <c r="B476" s="21" t="s">
        <v>959</v>
      </c>
      <c r="C476" s="22" t="n">
        <v>6615</v>
      </c>
      <c r="D476" s="23" t="str">
        <f aca="false">IF(C476&gt;296.985,"Yes","No")</f>
        <v>Yes</v>
      </c>
      <c r="E476" s="23"/>
      <c r="F476" s="22" t="n">
        <v>6461.51446692824</v>
      </c>
      <c r="G476" s="23" t="str">
        <f aca="false">IF(F476&gt;316.6,"Yes","No")</f>
        <v>Yes</v>
      </c>
      <c r="H476" s="23"/>
      <c r="I476" s="24" t="n">
        <v>4979.8</v>
      </c>
      <c r="J476" s="23" t="str">
        <f aca="false">IF(I476&gt;278.5,"Yes","No")</f>
        <v>Yes</v>
      </c>
      <c r="K476" s="23"/>
      <c r="L476" s="22" t="n">
        <v>8101.01076127712</v>
      </c>
      <c r="M476" s="23" t="str">
        <f aca="false">IF(L476&gt;360.7,"Yes","No")</f>
        <v>Yes</v>
      </c>
      <c r="N476" s="23"/>
      <c r="O476" s="25" t="n">
        <v>9083.5</v>
      </c>
      <c r="P476" s="23" t="s">
        <v>19</v>
      </c>
      <c r="Q476" s="26"/>
      <c r="R476" s="27" t="n">
        <v>24398.5</v>
      </c>
      <c r="S476" s="23" t="s">
        <v>19</v>
      </c>
      <c r="T476" s="26"/>
      <c r="U476" s="27" t="n">
        <v>72177.4999439606</v>
      </c>
      <c r="V476" s="23" t="s">
        <v>19</v>
      </c>
      <c r="W476" s="26"/>
      <c r="X476" s="22" t="n">
        <v>10351.2656664295</v>
      </c>
      <c r="Y476" s="23" t="str">
        <f aca="false">IF(X476&gt;510.3,"Yes","No")</f>
        <v>Yes</v>
      </c>
      <c r="Z476" s="23"/>
      <c r="AA476" s="24" t="n">
        <v>8604.71438660025</v>
      </c>
      <c r="AB476" s="23" t="str">
        <f aca="false">IF(AA476&gt;545.3,"Yes","No")</f>
        <v>Yes</v>
      </c>
    </row>
    <row r="477" customFormat="false" ht="12.75" hidden="false" customHeight="false" outlineLevel="0" collapsed="false">
      <c r="A477" s="20" t="s">
        <v>960</v>
      </c>
      <c r="B477" s="21" t="s">
        <v>961</v>
      </c>
      <c r="C477" s="22" t="n">
        <v>71</v>
      </c>
      <c r="D477" s="23" t="str">
        <f aca="false">IF(C477&gt;296.985,"Yes","No")</f>
        <v>No</v>
      </c>
      <c r="E477" s="23"/>
      <c r="F477" s="22" t="n">
        <v>83.4717043976722</v>
      </c>
      <c r="G477" s="23" t="str">
        <f aca="false">IF(F477&gt;316.6,"Yes","No")</f>
        <v>No</v>
      </c>
      <c r="H477" s="23"/>
      <c r="I477" s="24" t="n">
        <v>100.733333333333</v>
      </c>
      <c r="J477" s="23" t="str">
        <f aca="false">IF(I477&gt;278.5,"Yes","No")</f>
        <v>No</v>
      </c>
      <c r="K477" s="23"/>
      <c r="L477" s="22" t="n">
        <v>74.6890004364907</v>
      </c>
      <c r="M477" s="23" t="str">
        <f aca="false">IF(L477&gt;360.7,"Yes","No")</f>
        <v>No</v>
      </c>
      <c r="N477" s="23"/>
      <c r="O477" s="25" t="n">
        <v>108</v>
      </c>
      <c r="P477" s="23" t="s">
        <v>16</v>
      </c>
      <c r="Q477" s="26"/>
      <c r="R477" s="27" t="n">
        <v>165</v>
      </c>
      <c r="S477" s="23" t="s">
        <v>16</v>
      </c>
      <c r="T477" s="26"/>
      <c r="U477" s="27" t="n">
        <v>2940.0894684023</v>
      </c>
      <c r="V477" s="23" t="s">
        <v>19</v>
      </c>
      <c r="W477" s="26"/>
      <c r="X477" s="22" t="n">
        <v>11262.5471757336</v>
      </c>
      <c r="Y477" s="23" t="str">
        <f aca="false">IF(X477&gt;510.3,"Yes","No")</f>
        <v>Yes</v>
      </c>
      <c r="Z477" s="23"/>
      <c r="AA477" s="24" t="n">
        <v>8282.43320920541</v>
      </c>
      <c r="AB477" s="23" t="str">
        <f aca="false">IF(AA477&gt;545.3,"Yes","No")</f>
        <v>Yes</v>
      </c>
    </row>
    <row r="478" customFormat="false" ht="12.75" hidden="false" customHeight="false" outlineLevel="0" collapsed="false">
      <c r="A478" s="20" t="s">
        <v>962</v>
      </c>
      <c r="B478" s="21" t="s">
        <v>963</v>
      </c>
      <c r="C478" s="22" t="n">
        <v>13993</v>
      </c>
      <c r="D478" s="23" t="str">
        <f aca="false">IF(C478&gt;296.985,"Yes","No")</f>
        <v>Yes</v>
      </c>
      <c r="E478" s="23"/>
      <c r="F478" s="22" t="n">
        <v>9331.23143679279</v>
      </c>
      <c r="G478" s="23" t="str">
        <f aca="false">IF(F478&gt;316.6,"Yes","No")</f>
        <v>Yes</v>
      </c>
      <c r="H478" s="23"/>
      <c r="I478" s="24" t="n">
        <v>11177.6</v>
      </c>
      <c r="J478" s="23" t="str">
        <f aca="false">IF(I478&gt;278.5,"Yes","No")</f>
        <v>Yes</v>
      </c>
      <c r="K478" s="23"/>
      <c r="L478" s="22" t="n">
        <v>13822.7375599438</v>
      </c>
      <c r="M478" s="23" t="str">
        <f aca="false">IF(L478&gt;360.7,"Yes","No")</f>
        <v>Yes</v>
      </c>
      <c r="N478" s="23"/>
      <c r="O478" s="25" t="n">
        <v>65436.5</v>
      </c>
      <c r="P478" s="23" t="s">
        <v>19</v>
      </c>
      <c r="Q478" s="26"/>
      <c r="R478" s="27" t="n">
        <v>31728.5</v>
      </c>
      <c r="S478" s="23" t="s">
        <v>19</v>
      </c>
      <c r="T478" s="26"/>
      <c r="U478" s="27" t="n">
        <v>100278.992698855</v>
      </c>
      <c r="V478" s="23" t="s">
        <v>19</v>
      </c>
      <c r="W478" s="26"/>
      <c r="X478" s="22" t="n">
        <v>9184.69314499932</v>
      </c>
      <c r="Y478" s="23" t="str">
        <f aca="false">IF(X478&gt;510.3,"Yes","No")</f>
        <v>Yes</v>
      </c>
      <c r="Z478" s="23"/>
      <c r="AA478" s="24" t="n">
        <v>8429.99408059981</v>
      </c>
      <c r="AB478" s="23" t="str">
        <f aca="false">IF(AA478&gt;545.3,"Yes","No")</f>
        <v>Yes</v>
      </c>
    </row>
    <row r="479" customFormat="false" ht="12.75" hidden="false" customHeight="false" outlineLevel="0" collapsed="false">
      <c r="A479" s="20" t="s">
        <v>964</v>
      </c>
      <c r="B479" s="21" t="s">
        <v>965</v>
      </c>
      <c r="C479" s="22" t="n">
        <v>87</v>
      </c>
      <c r="D479" s="23" t="str">
        <f aca="false">IF(C479&gt;296.985,"Yes","No")</f>
        <v>No</v>
      </c>
      <c r="E479" s="23"/>
      <c r="F479" s="22" t="n">
        <v>106.09957607174</v>
      </c>
      <c r="G479" s="23" t="str">
        <f aca="false">IF(F479&gt;316.6,"Yes","No")</f>
        <v>No</v>
      </c>
      <c r="H479" s="23"/>
      <c r="I479" s="24" t="n">
        <v>113.2</v>
      </c>
      <c r="J479" s="23" t="str">
        <f aca="false">IF(I479&gt;278.5,"Yes","No")</f>
        <v>No</v>
      </c>
      <c r="K479" s="23"/>
      <c r="L479" s="22" t="n">
        <v>340.537549066721</v>
      </c>
      <c r="M479" s="23" t="str">
        <f aca="false">IF(L479&gt;360.7,"Yes","No")</f>
        <v>No</v>
      </c>
      <c r="N479" s="23"/>
      <c r="O479" s="25" t="n">
        <v>230.5</v>
      </c>
      <c r="P479" s="23" t="s">
        <v>16</v>
      </c>
      <c r="Q479" s="26"/>
      <c r="R479" s="27" t="n">
        <v>200.5</v>
      </c>
      <c r="S479" s="23" t="s">
        <v>16</v>
      </c>
      <c r="T479" s="26"/>
      <c r="U479" s="27" t="n">
        <v>202.078381917835</v>
      </c>
      <c r="V479" s="23" t="s">
        <v>16</v>
      </c>
      <c r="W479" s="26"/>
      <c r="X479" s="22" t="n">
        <v>199.93665027344</v>
      </c>
      <c r="Y479" s="23" t="str">
        <f aca="false">IF(X479&gt;510.3,"Yes","No")</f>
        <v>No</v>
      </c>
      <c r="Z479" s="23"/>
      <c r="AA479" s="24" t="n">
        <v>287.102262076563</v>
      </c>
      <c r="AB479" s="23" t="str">
        <f aca="false">IF(AA479&gt;545.3,"Yes","No")</f>
        <v>No</v>
      </c>
    </row>
    <row r="480" customFormat="false" ht="12.75" hidden="false" customHeight="false" outlineLevel="0" collapsed="false">
      <c r="A480" s="20" t="s">
        <v>966</v>
      </c>
      <c r="B480" s="21" t="s">
        <v>967</v>
      </c>
      <c r="C480" s="22" t="n">
        <v>534</v>
      </c>
      <c r="D480" s="23" t="str">
        <f aca="false">IF(C480&gt;296.985,"Yes","No")</f>
        <v>Yes</v>
      </c>
      <c r="E480" s="23"/>
      <c r="F480" s="22" t="n">
        <v>566.702475037208</v>
      </c>
      <c r="G480" s="23" t="str">
        <f aca="false">IF(F480&gt;316.6,"Yes","No")</f>
        <v>Yes</v>
      </c>
      <c r="H480" s="23"/>
      <c r="I480" s="24" t="n">
        <v>563.133333333333</v>
      </c>
      <c r="J480" s="23" t="str">
        <f aca="false">IF(I480&gt;278.5,"Yes","No")</f>
        <v>Yes</v>
      </c>
      <c r="K480" s="23"/>
      <c r="L480" s="22" t="n">
        <v>1650.3090347443</v>
      </c>
      <c r="M480" s="23" t="str">
        <f aca="false">IF(L480&gt;360.7,"Yes","No")</f>
        <v>Yes</v>
      </c>
      <c r="N480" s="23"/>
      <c r="O480" s="25" t="n">
        <v>12146</v>
      </c>
      <c r="P480" s="23" t="s">
        <v>19</v>
      </c>
      <c r="Q480" s="26"/>
      <c r="R480" s="27" t="n">
        <v>2943</v>
      </c>
      <c r="S480" s="23" t="s">
        <v>19</v>
      </c>
      <c r="T480" s="26"/>
      <c r="U480" s="27" t="n">
        <v>15564.0532961113</v>
      </c>
      <c r="V480" s="23" t="s">
        <v>19</v>
      </c>
      <c r="W480" s="26"/>
      <c r="X480" s="22" t="n">
        <v>1980.36425911337</v>
      </c>
      <c r="Y480" s="23" t="str">
        <f aca="false">IF(X480&gt;510.3,"Yes","No")</f>
        <v>Yes</v>
      </c>
      <c r="Z480" s="23"/>
      <c r="AA480" s="24" t="n">
        <v>1061.74199255174</v>
      </c>
      <c r="AB480" s="23" t="str">
        <f aca="false">IF(AA480&gt;545.3,"Yes","No")</f>
        <v>Yes</v>
      </c>
    </row>
    <row r="481" customFormat="false" ht="12.75" hidden="false" customHeight="false" outlineLevel="0" collapsed="false">
      <c r="A481" s="20" t="s">
        <v>968</v>
      </c>
      <c r="B481" s="21" t="s">
        <v>969</v>
      </c>
      <c r="C481" s="22" t="n">
        <v>80.5</v>
      </c>
      <c r="D481" s="23" t="str">
        <f aca="false">IF(C481&gt;296.985,"Yes","No")</f>
        <v>No</v>
      </c>
      <c r="E481" s="23"/>
      <c r="F481" s="22" t="n">
        <v>79.4489716556157</v>
      </c>
      <c r="G481" s="23" t="str">
        <f aca="false">IF(F481&gt;316.6,"Yes","No")</f>
        <v>No</v>
      </c>
      <c r="H481" s="23"/>
      <c r="I481" s="24" t="n">
        <v>114.333333333333</v>
      </c>
      <c r="J481" s="23" t="str">
        <f aca="false">IF(I481&gt;278.5,"Yes","No")</f>
        <v>No</v>
      </c>
      <c r="K481" s="23"/>
      <c r="L481" s="22" t="n">
        <v>77.3712681795615</v>
      </c>
      <c r="M481" s="23" t="str">
        <f aca="false">IF(L481&gt;360.7,"Yes","No")</f>
        <v>No</v>
      </c>
      <c r="N481" s="23"/>
      <c r="O481" s="25" t="n">
        <v>172.5</v>
      </c>
      <c r="P481" s="23" t="s">
        <v>16</v>
      </c>
      <c r="Q481" s="26"/>
      <c r="R481" s="27" t="n">
        <v>181.5</v>
      </c>
      <c r="S481" s="23" t="s">
        <v>16</v>
      </c>
      <c r="T481" s="26"/>
      <c r="U481" s="27" t="n">
        <v>167.803713733028</v>
      </c>
      <c r="V481" s="23" t="s">
        <v>16</v>
      </c>
      <c r="W481" s="26"/>
      <c r="X481" s="22" t="n">
        <v>197.458096757654</v>
      </c>
      <c r="Y481" s="23" t="str">
        <f aca="false">IF(X481&gt;510.3,"Yes","No")</f>
        <v>No</v>
      </c>
      <c r="Z481" s="23"/>
      <c r="AA481" s="24" t="n">
        <v>250.408267092143</v>
      </c>
      <c r="AB481" s="23" t="str">
        <f aca="false">IF(AA481&gt;545.3,"Yes","No")</f>
        <v>No</v>
      </c>
    </row>
    <row r="482" customFormat="false" ht="12.75" hidden="false" customHeight="false" outlineLevel="0" collapsed="false">
      <c r="A482" s="20" t="s">
        <v>970</v>
      </c>
      <c r="B482" s="21" t="s">
        <v>971</v>
      </c>
      <c r="C482" s="22" t="n">
        <v>123.5</v>
      </c>
      <c r="D482" s="23" t="str">
        <f aca="false">IF(C482&gt;296.985,"Yes","No")</f>
        <v>No</v>
      </c>
      <c r="E482" s="23"/>
      <c r="F482" s="22" t="n">
        <v>134.761546858892</v>
      </c>
      <c r="G482" s="23" t="str">
        <f aca="false">IF(F482&gt;316.6,"Yes","No")</f>
        <v>No</v>
      </c>
      <c r="H482" s="23"/>
      <c r="I482" s="24" t="n">
        <v>159.066666666667</v>
      </c>
      <c r="J482" s="23" t="str">
        <f aca="false">IF(I482&gt;278.5,"Yes","No")</f>
        <v>No</v>
      </c>
      <c r="K482" s="23"/>
      <c r="L482" s="22" t="n">
        <v>449.128508382749</v>
      </c>
      <c r="M482" s="23" t="str">
        <f aca="false">IF(L482&gt;360.7,"Yes","No")</f>
        <v>Yes</v>
      </c>
      <c r="N482" s="23"/>
      <c r="O482" s="25" t="n">
        <v>208.5</v>
      </c>
      <c r="P482" s="23" t="s">
        <v>16</v>
      </c>
      <c r="Q482" s="26"/>
      <c r="R482" s="27" t="n">
        <v>189.5</v>
      </c>
      <c r="S482" s="23" t="s">
        <v>16</v>
      </c>
      <c r="T482" s="26"/>
      <c r="U482" s="27" t="n">
        <v>200.629609238207</v>
      </c>
      <c r="V482" s="23" t="s">
        <v>16</v>
      </c>
      <c r="W482" s="26"/>
      <c r="X482" s="22" t="n">
        <v>264.379041683888</v>
      </c>
      <c r="Y482" s="23" t="str">
        <f aca="false">IF(X482&gt;510.3,"Yes","No")</f>
        <v>No</v>
      </c>
      <c r="Z482" s="23"/>
      <c r="AA482" s="24" t="n">
        <v>303.346131671489</v>
      </c>
      <c r="AB482" s="23" t="str">
        <f aca="false">IF(AA482&gt;545.3,"Yes","No")</f>
        <v>No</v>
      </c>
    </row>
    <row r="483" customFormat="false" ht="12.75" hidden="false" customHeight="false" outlineLevel="0" collapsed="false">
      <c r="A483" s="20" t="s">
        <v>972</v>
      </c>
      <c r="B483" s="21" t="s">
        <v>973</v>
      </c>
      <c r="C483" s="22" t="n">
        <v>98</v>
      </c>
      <c r="D483" s="23" t="str">
        <f aca="false">IF(C483&gt;296.985,"Yes","No")</f>
        <v>No</v>
      </c>
      <c r="E483" s="23"/>
      <c r="F483" s="22" t="n">
        <v>140.29280437922</v>
      </c>
      <c r="G483" s="23" t="str">
        <f aca="false">IF(F483&gt;316.6,"Yes","No")</f>
        <v>No</v>
      </c>
      <c r="H483" s="23"/>
      <c r="I483" s="24" t="n">
        <v>142.333333333333</v>
      </c>
      <c r="J483" s="23" t="str">
        <f aca="false">IF(I483&gt;278.5,"Yes","No")</f>
        <v>No</v>
      </c>
      <c r="K483" s="23"/>
      <c r="L483" s="22" t="n">
        <v>183.352310480153</v>
      </c>
      <c r="M483" s="23" t="str">
        <f aca="false">IF(L483&gt;360.7,"Yes","No")</f>
        <v>No</v>
      </c>
      <c r="N483" s="23"/>
      <c r="O483" s="25" t="n">
        <v>348</v>
      </c>
      <c r="P483" s="23" t="s">
        <v>16</v>
      </c>
      <c r="Q483" s="26"/>
      <c r="R483" s="27" t="n">
        <v>180.5</v>
      </c>
      <c r="S483" s="23" t="s">
        <v>16</v>
      </c>
      <c r="T483" s="26"/>
      <c r="U483" s="27" t="n">
        <v>300.55640833803</v>
      </c>
      <c r="V483" s="23" t="s">
        <v>16</v>
      </c>
      <c r="W483" s="26"/>
      <c r="X483" s="22" t="n">
        <v>272.640886736509</v>
      </c>
      <c r="Y483" s="23" t="str">
        <f aca="false">IF(X483&gt;510.3,"Yes","No")</f>
        <v>No</v>
      </c>
      <c r="Z483" s="23"/>
      <c r="AA483" s="24" t="n">
        <v>294.139448286223</v>
      </c>
      <c r="AB483" s="23" t="str">
        <f aca="false">IF(AA483&gt;545.3,"Yes","No")</f>
        <v>No</v>
      </c>
    </row>
    <row r="484" customFormat="false" ht="12.75" hidden="false" customHeight="false" outlineLevel="0" collapsed="false">
      <c r="A484" s="20" t="s">
        <v>974</v>
      </c>
      <c r="B484" s="21" t="s">
        <v>975</v>
      </c>
      <c r="C484" s="22" t="n">
        <v>6988.5</v>
      </c>
      <c r="D484" s="23" t="str">
        <f aca="false">IF(C484&gt;296.985,"Yes","No")</f>
        <v>Yes</v>
      </c>
      <c r="E484" s="23"/>
      <c r="F484" s="22" t="n">
        <v>6924.12873226473</v>
      </c>
      <c r="G484" s="23" t="str">
        <f aca="false">IF(F484&gt;316.6,"Yes","No")</f>
        <v>Yes</v>
      </c>
      <c r="H484" s="23"/>
      <c r="I484" s="24" t="n">
        <v>7566.6</v>
      </c>
      <c r="J484" s="23" t="str">
        <f aca="false">IF(I484&gt;278.5,"Yes","No")</f>
        <v>Yes</v>
      </c>
      <c r="K484" s="23"/>
      <c r="L484" s="22" t="n">
        <v>5797.11947731307</v>
      </c>
      <c r="M484" s="23" t="str">
        <f aca="false">IF(L484&gt;360.7,"Yes","No")</f>
        <v>Yes</v>
      </c>
      <c r="N484" s="23"/>
      <c r="O484" s="25" t="n">
        <v>20445.5</v>
      </c>
      <c r="P484" s="23" t="s">
        <v>19</v>
      </c>
      <c r="Q484" s="26"/>
      <c r="R484" s="27" t="n">
        <v>175</v>
      </c>
      <c r="S484" s="23" t="s">
        <v>16</v>
      </c>
      <c r="T484" s="26"/>
      <c r="U484" s="27" t="n">
        <v>30376.4183020657</v>
      </c>
      <c r="V484" s="23" t="s">
        <v>19</v>
      </c>
      <c r="W484" s="26"/>
      <c r="X484" s="22" t="n">
        <v>5552.78605986691</v>
      </c>
      <c r="Y484" s="23" t="str">
        <f aca="false">IF(X484&gt;510.3,"Yes","No")</f>
        <v>Yes</v>
      </c>
      <c r="Z484" s="23"/>
      <c r="AA484" s="24" t="n">
        <v>10249.5000967627</v>
      </c>
      <c r="AB484" s="23" t="str">
        <f aca="false">IF(AA484&gt;545.3,"Yes","No")</f>
        <v>Yes</v>
      </c>
    </row>
    <row r="485" customFormat="false" ht="12.75" hidden="false" customHeight="false" outlineLevel="0" collapsed="false">
      <c r="A485" s="20" t="s">
        <v>976</v>
      </c>
      <c r="B485" s="21" t="s">
        <v>977</v>
      </c>
      <c r="C485" s="22" t="n">
        <v>86.5</v>
      </c>
      <c r="D485" s="23" t="str">
        <f aca="false">IF(C485&gt;296.985,"Yes","No")</f>
        <v>No</v>
      </c>
      <c r="E485" s="23"/>
      <c r="F485" s="22" t="n">
        <v>88.5001203252428</v>
      </c>
      <c r="G485" s="23" t="str">
        <f aca="false">IF(F485&gt;316.6,"Yes","No")</f>
        <v>No</v>
      </c>
      <c r="H485" s="23"/>
      <c r="I485" s="24" t="n">
        <v>110.666666666667</v>
      </c>
      <c r="J485" s="23" t="str">
        <f aca="false">IF(I485&gt;278.5,"Yes","No")</f>
        <v>No</v>
      </c>
      <c r="K485" s="23"/>
      <c r="L485" s="22" t="n">
        <v>93.7533691693986</v>
      </c>
      <c r="M485" s="23" t="str">
        <f aca="false">IF(L485&gt;360.7,"Yes","No")</f>
        <v>No</v>
      </c>
      <c r="N485" s="23"/>
      <c r="O485" s="25" t="n">
        <v>176</v>
      </c>
      <c r="P485" s="23" t="s">
        <v>16</v>
      </c>
      <c r="Q485" s="26"/>
      <c r="R485" s="27" t="n">
        <v>185.5</v>
      </c>
      <c r="S485" s="23" t="s">
        <v>16</v>
      </c>
      <c r="T485" s="26"/>
      <c r="U485" s="27" t="n">
        <v>169.080721481243</v>
      </c>
      <c r="V485" s="23" t="s">
        <v>16</v>
      </c>
      <c r="W485" s="26"/>
      <c r="X485" s="22" t="n">
        <v>223.06981642078</v>
      </c>
      <c r="Y485" s="23" t="str">
        <f aca="false">IF(X485&gt;510.3,"Yes","No")</f>
        <v>No</v>
      </c>
      <c r="Z485" s="23"/>
      <c r="AA485" s="24" t="n">
        <v>239.939548597819</v>
      </c>
      <c r="AB485" s="23" t="str">
        <f aca="false">IF(AA485&gt;545.3,"Yes","No")</f>
        <v>No</v>
      </c>
    </row>
    <row r="486" customFormat="false" ht="12.75" hidden="false" customHeight="false" outlineLevel="0" collapsed="false">
      <c r="A486" s="20" t="s">
        <v>978</v>
      </c>
      <c r="B486" s="21" t="s">
        <v>979</v>
      </c>
      <c r="C486" s="22" t="n">
        <v>79.5</v>
      </c>
      <c r="D486" s="23" t="str">
        <f aca="false">IF(C486&gt;296.985,"Yes","No")</f>
        <v>No</v>
      </c>
      <c r="E486" s="23"/>
      <c r="F486" s="22" t="n">
        <v>84.9802291759434</v>
      </c>
      <c r="G486" s="23" t="str">
        <f aca="false">IF(F486&gt;316.6,"Yes","No")</f>
        <v>No</v>
      </c>
      <c r="H486" s="23"/>
      <c r="I486" s="24" t="n">
        <v>108.333333333333</v>
      </c>
      <c r="J486" s="23" t="str">
        <f aca="false">IF(I486&gt;278.5,"Yes","No")</f>
        <v>No</v>
      </c>
      <c r="K486" s="23"/>
      <c r="L486" s="22" t="n">
        <v>85.5041642238984</v>
      </c>
      <c r="M486" s="23" t="str">
        <f aca="false">IF(L486&gt;360.7,"Yes","No")</f>
        <v>No</v>
      </c>
      <c r="N486" s="23"/>
      <c r="O486" s="25" t="n">
        <v>211</v>
      </c>
      <c r="P486" s="23" t="s">
        <v>16</v>
      </c>
      <c r="Q486" s="26"/>
      <c r="R486" s="27" t="n">
        <v>177.5</v>
      </c>
      <c r="S486" s="23" t="s">
        <v>16</v>
      </c>
      <c r="T486" s="26"/>
      <c r="U486" s="27" t="n">
        <v>202.74779172149</v>
      </c>
      <c r="V486" s="23" t="s">
        <v>16</v>
      </c>
      <c r="W486" s="26"/>
      <c r="X486" s="22" t="n">
        <v>201.589019283965</v>
      </c>
      <c r="Y486" s="23" t="str">
        <f aca="false">IF(X486&gt;510.3,"Yes","No")</f>
        <v>No</v>
      </c>
      <c r="Z486" s="23"/>
      <c r="AA486" s="24" t="n">
        <v>224.20492539951</v>
      </c>
      <c r="AB486" s="23" t="str">
        <f aca="false">IF(AA486&gt;545.3,"Yes","No")</f>
        <v>No</v>
      </c>
    </row>
    <row r="487" customFormat="false" ht="12.75" hidden="false" customHeight="false" outlineLevel="0" collapsed="false">
      <c r="A487" s="20" t="s">
        <v>980</v>
      </c>
      <c r="B487" s="21" t="s">
        <v>981</v>
      </c>
      <c r="C487" s="22" t="n">
        <v>587.5</v>
      </c>
      <c r="D487" s="23" t="str">
        <f aca="false">IF(C487&gt;296.985,"Yes","No")</f>
        <v>Yes</v>
      </c>
      <c r="E487" s="23"/>
      <c r="F487" s="22" t="n">
        <v>620.003683869457</v>
      </c>
      <c r="G487" s="23" t="str">
        <f aca="false">IF(F487&gt;316.6,"Yes","No")</f>
        <v>Yes</v>
      </c>
      <c r="H487" s="23"/>
      <c r="I487" s="24" t="n">
        <v>709.133333333333</v>
      </c>
      <c r="J487" s="23" t="str">
        <f aca="false">IF(I487&gt;278.5,"Yes","No")</f>
        <v>Yes</v>
      </c>
      <c r="K487" s="23"/>
      <c r="L487" s="22" t="n">
        <v>546.017297741412</v>
      </c>
      <c r="M487" s="23" t="str">
        <f aca="false">IF(L487&gt;360.7,"Yes","No")</f>
        <v>Yes</v>
      </c>
      <c r="N487" s="23"/>
      <c r="O487" s="25" t="n">
        <v>23582.5</v>
      </c>
      <c r="P487" s="23" t="s">
        <v>19</v>
      </c>
      <c r="Q487" s="26"/>
      <c r="R487" s="27" t="n">
        <v>8955</v>
      </c>
      <c r="S487" s="23" t="s">
        <v>19</v>
      </c>
      <c r="T487" s="26"/>
      <c r="U487" s="27" t="n">
        <v>845.558043581405</v>
      </c>
      <c r="V487" s="23" t="s">
        <v>19</v>
      </c>
      <c r="W487" s="26"/>
      <c r="X487" s="22" t="n">
        <v>1668.06651612428</v>
      </c>
      <c r="Y487" s="23" t="str">
        <f aca="false">IF(X487&gt;510.3,"Yes","No")</f>
        <v>Yes</v>
      </c>
      <c r="Z487" s="23"/>
      <c r="AA487" s="24" t="n">
        <v>1435.4586245148</v>
      </c>
      <c r="AB487" s="23" t="str">
        <f aca="false">IF(AA487&gt;545.3,"Yes","No")</f>
        <v>Yes</v>
      </c>
    </row>
    <row r="488" customFormat="false" ht="12.75" hidden="false" customHeight="false" outlineLevel="0" collapsed="false">
      <c r="A488" s="20" t="s">
        <v>982</v>
      </c>
      <c r="B488" s="21" t="s">
        <v>983</v>
      </c>
      <c r="C488" s="22" t="n">
        <v>14820</v>
      </c>
      <c r="D488" s="23" t="str">
        <f aca="false">IF(C488&gt;296.985,"Yes","No")</f>
        <v>Yes</v>
      </c>
      <c r="E488" s="23"/>
      <c r="F488" s="22" t="n">
        <v>11594.0186041996</v>
      </c>
      <c r="G488" s="23" t="str">
        <f aca="false">IF(F488&gt;316.6,"Yes","No")</f>
        <v>Yes</v>
      </c>
      <c r="H488" s="23"/>
      <c r="I488" s="24" t="n">
        <v>12213.0666666667</v>
      </c>
      <c r="J488" s="23" t="str">
        <f aca="false">IF(I488&gt;278.5,"Yes","No")</f>
        <v>Yes</v>
      </c>
      <c r="K488" s="23"/>
      <c r="L488" s="22" t="n">
        <v>14420.9567246078</v>
      </c>
      <c r="M488" s="23" t="str">
        <f aca="false">IF(L488&gt;360.7,"Yes","No")</f>
        <v>Yes</v>
      </c>
      <c r="N488" s="23"/>
      <c r="O488" s="25" t="n">
        <v>60747.5</v>
      </c>
      <c r="P488" s="23" t="s">
        <v>19</v>
      </c>
      <c r="Q488" s="26"/>
      <c r="R488" s="27" t="n">
        <v>36583</v>
      </c>
      <c r="S488" s="23" t="s">
        <v>19</v>
      </c>
      <c r="T488" s="26"/>
      <c r="U488" s="27" t="n">
        <v>47664.2870186517</v>
      </c>
      <c r="V488" s="23" t="s">
        <v>19</v>
      </c>
      <c r="W488" s="26"/>
      <c r="X488" s="22" t="n">
        <v>11859.8785730382</v>
      </c>
      <c r="Y488" s="23" t="str">
        <f aca="false">IF(X488&gt;510.3,"Yes","No")</f>
        <v>Yes</v>
      </c>
      <c r="Z488" s="23"/>
      <c r="AA488" s="24" t="n">
        <v>11152.5660004507</v>
      </c>
      <c r="AB488" s="23" t="str">
        <f aca="false">IF(AA488&gt;545.3,"Yes","No")</f>
        <v>Yes</v>
      </c>
    </row>
    <row r="489" customFormat="false" ht="12.75" hidden="false" customHeight="false" outlineLevel="0" collapsed="false">
      <c r="A489" s="20" t="s">
        <v>984</v>
      </c>
      <c r="B489" s="21" t="s">
        <v>985</v>
      </c>
      <c r="C489" s="22" t="n">
        <v>263.5</v>
      </c>
      <c r="D489" s="23" t="str">
        <f aca="false">IF(C489&gt;296.985,"Yes","No")</f>
        <v>No</v>
      </c>
      <c r="E489" s="23"/>
      <c r="F489" s="22" t="n">
        <v>241.866806116146</v>
      </c>
      <c r="G489" s="23" t="str">
        <f aca="false">IF(F489&gt;316.6,"Yes","No")</f>
        <v>No</v>
      </c>
      <c r="H489" s="23"/>
      <c r="I489" s="24" t="n">
        <v>204.333333333333</v>
      </c>
      <c r="J489" s="23" t="str">
        <f aca="false">IF(I489&gt;278.5,"Yes","No")</f>
        <v>No</v>
      </c>
      <c r="K489" s="23"/>
      <c r="L489" s="22" t="n">
        <v>224.342141172047</v>
      </c>
      <c r="M489" s="23" t="str">
        <f aca="false">IF(L489&gt;360.7,"Yes","No")</f>
        <v>No</v>
      </c>
      <c r="N489" s="23"/>
      <c r="O489" s="25" t="n">
        <v>198</v>
      </c>
      <c r="P489" s="23" t="s">
        <v>16</v>
      </c>
      <c r="Q489" s="26"/>
      <c r="R489" s="27" t="n">
        <v>177.5</v>
      </c>
      <c r="S489" s="23" t="s">
        <v>16</v>
      </c>
      <c r="T489" s="26"/>
      <c r="U489" s="27" t="n">
        <v>181.045611015491</v>
      </c>
      <c r="V489" s="23" t="s">
        <v>16</v>
      </c>
      <c r="W489" s="26"/>
      <c r="X489" s="22" t="n">
        <v>269.336148715461</v>
      </c>
      <c r="Y489" s="23" t="str">
        <f aca="false">IF(X489&gt;510.3,"Yes","No")</f>
        <v>No</v>
      </c>
      <c r="Z489" s="23"/>
      <c r="AA489" s="24" t="n">
        <v>291.054121640329</v>
      </c>
      <c r="AB489" s="23" t="str">
        <f aca="false">IF(AA489&gt;545.3,"Yes","No")</f>
        <v>No</v>
      </c>
    </row>
    <row r="490" customFormat="false" ht="12.75" hidden="false" customHeight="false" outlineLevel="0" collapsed="false">
      <c r="A490" s="20" t="s">
        <v>986</v>
      </c>
      <c r="B490" s="21" t="s">
        <v>987</v>
      </c>
      <c r="C490" s="22" t="n">
        <v>5824.5</v>
      </c>
      <c r="D490" s="23" t="str">
        <f aca="false">IF(C490&gt;296.985,"Yes","No")</f>
        <v>Yes</v>
      </c>
      <c r="E490" s="23"/>
      <c r="F490" s="22" t="n">
        <v>5337.16066552345</v>
      </c>
      <c r="G490" s="23" t="str">
        <f aca="false">IF(F490&gt;316.6,"Yes","No")</f>
        <v>Yes</v>
      </c>
      <c r="H490" s="23"/>
      <c r="I490" s="24" t="n">
        <v>5296.86666666667</v>
      </c>
      <c r="J490" s="23" t="str">
        <f aca="false">IF(I490&gt;278.5,"Yes","No")</f>
        <v>Yes</v>
      </c>
      <c r="K490" s="23"/>
      <c r="L490" s="22" t="n">
        <v>6058.14404566835</v>
      </c>
      <c r="M490" s="23" t="str">
        <f aca="false">IF(L490&gt;360.7,"Yes","No")</f>
        <v>Yes</v>
      </c>
      <c r="N490" s="23"/>
      <c r="O490" s="25" t="n">
        <v>1412</v>
      </c>
      <c r="P490" s="23" t="s">
        <v>19</v>
      </c>
      <c r="Q490" s="26"/>
      <c r="R490" s="27" t="n">
        <v>172.5</v>
      </c>
      <c r="S490" s="23" t="s">
        <v>16</v>
      </c>
      <c r="T490" s="26"/>
      <c r="U490" s="27" t="n">
        <v>579.856234034659</v>
      </c>
      <c r="V490" s="23" t="s">
        <v>19</v>
      </c>
      <c r="W490" s="26"/>
      <c r="X490" s="22" t="n">
        <v>10056.3177980509</v>
      </c>
      <c r="Y490" s="23" t="str">
        <f aca="false">IF(X490&gt;510.3,"Yes","No")</f>
        <v>Yes</v>
      </c>
      <c r="Z490" s="23"/>
      <c r="AA490" s="24" t="n">
        <v>8896.52898345425</v>
      </c>
      <c r="AB490" s="23" t="str">
        <f aca="false">IF(AA490&gt;545.3,"Yes","No")</f>
        <v>Yes</v>
      </c>
    </row>
    <row r="491" customFormat="false" ht="12.75" hidden="false" customHeight="false" outlineLevel="0" collapsed="false">
      <c r="A491" s="20" t="s">
        <v>988</v>
      </c>
      <c r="B491" s="21" t="s">
        <v>989</v>
      </c>
      <c r="C491" s="22" t="n">
        <v>83.5</v>
      </c>
      <c r="D491" s="23" t="str">
        <f aca="false">IF(C491&gt;296.985,"Yes","No")</f>
        <v>No</v>
      </c>
      <c r="E491" s="23"/>
      <c r="F491" s="22" t="n">
        <v>84.4773875831863</v>
      </c>
      <c r="G491" s="23" t="str">
        <f aca="false">IF(F491&gt;316.6,"Yes","No")</f>
        <v>No</v>
      </c>
      <c r="H491" s="23"/>
      <c r="I491" s="24" t="n">
        <v>109.933333333333</v>
      </c>
      <c r="J491" s="23" t="str">
        <f aca="false">IF(I491&gt;278.5,"Yes","No")</f>
        <v>No</v>
      </c>
      <c r="K491" s="23"/>
      <c r="L491" s="22" t="n">
        <v>74.6890004364907</v>
      </c>
      <c r="M491" s="23" t="str">
        <f aca="false">IF(L491&gt;360.7,"Yes","No")</f>
        <v>No</v>
      </c>
      <c r="N491" s="23"/>
      <c r="O491" s="25" t="n">
        <v>181.5</v>
      </c>
      <c r="P491" s="23" t="s">
        <v>16</v>
      </c>
      <c r="Q491" s="26"/>
      <c r="R491" s="27" t="n">
        <v>177.5</v>
      </c>
      <c r="S491" s="23" t="s">
        <v>16</v>
      </c>
      <c r="T491" s="26"/>
      <c r="U491" s="27" t="n">
        <v>166.521368550192</v>
      </c>
      <c r="V491" s="23" t="s">
        <v>16</v>
      </c>
      <c r="W491" s="26"/>
      <c r="X491" s="22" t="n">
        <v>198.284281262916</v>
      </c>
      <c r="Y491" s="23" t="str">
        <f aca="false">IF(X491&gt;510.3,"Yes","No")</f>
        <v>No</v>
      </c>
      <c r="Z491" s="23"/>
      <c r="AA491" s="24" t="n">
        <v>200.599598753616</v>
      </c>
      <c r="AB491" s="23" t="str">
        <f aca="false">IF(AA491&gt;545.3,"Yes","No")</f>
        <v>No</v>
      </c>
    </row>
    <row r="492" customFormat="false" ht="12.75" hidden="false" customHeight="false" outlineLevel="0" collapsed="false">
      <c r="A492" s="20" t="s">
        <v>990</v>
      </c>
      <c r="B492" s="21" t="s">
        <v>991</v>
      </c>
      <c r="C492" s="22" t="n">
        <v>2023.5</v>
      </c>
      <c r="D492" s="23" t="str">
        <f aca="false">IF(C492&gt;296.985,"Yes","No")</f>
        <v>Yes</v>
      </c>
      <c r="E492" s="23"/>
      <c r="F492" s="22" t="n">
        <v>1617.64140389947</v>
      </c>
      <c r="G492" s="23" t="str">
        <f aca="false">IF(F492&gt;316.6,"Yes","No")</f>
        <v>Yes</v>
      </c>
      <c r="H492" s="23"/>
      <c r="I492" s="24" t="n">
        <v>1756.73333333333</v>
      </c>
      <c r="J492" s="23" t="str">
        <f aca="false">IF(I492&gt;278.5,"Yes","No")</f>
        <v>Yes</v>
      </c>
      <c r="K492" s="23"/>
      <c r="L492" s="22" t="n">
        <v>3101.11083028231</v>
      </c>
      <c r="M492" s="23" t="str">
        <f aca="false">IF(L492&gt;360.7,"Yes","No")</f>
        <v>Yes</v>
      </c>
      <c r="N492" s="23"/>
      <c r="O492" s="25" t="n">
        <v>192.5</v>
      </c>
      <c r="P492" s="23" t="s">
        <v>16</v>
      </c>
      <c r="Q492" s="26"/>
      <c r="R492" s="27" t="n">
        <v>192.5</v>
      </c>
      <c r="S492" s="23" t="s">
        <v>16</v>
      </c>
      <c r="T492" s="26"/>
      <c r="U492" s="27" t="n">
        <v>184.371639199476</v>
      </c>
      <c r="V492" s="23" t="s">
        <v>16</v>
      </c>
      <c r="W492" s="26"/>
      <c r="X492" s="22" t="n">
        <v>3018.87818222789</v>
      </c>
      <c r="Y492" s="23" t="str">
        <f aca="false">IF(X492&gt;510.3,"Yes","No")</f>
        <v>Yes</v>
      </c>
      <c r="Z492" s="23"/>
      <c r="AA492" s="24" t="n">
        <v>1960.20589102381</v>
      </c>
      <c r="AB492" s="23" t="str">
        <f aca="false">IF(AA492&gt;545.3,"Yes","No")</f>
        <v>Yes</v>
      </c>
    </row>
    <row r="493" customFormat="false" ht="12.75" hidden="false" customHeight="false" outlineLevel="0" collapsed="false">
      <c r="A493" s="20" t="s">
        <v>992</v>
      </c>
      <c r="B493" s="21" t="s">
        <v>993</v>
      </c>
      <c r="C493" s="22" t="n">
        <v>6043.5</v>
      </c>
      <c r="D493" s="23" t="str">
        <f aca="false">IF(C493&gt;296.985,"Yes","No")</f>
        <v>Yes</v>
      </c>
      <c r="E493" s="23"/>
      <c r="F493" s="22" t="n">
        <v>5860.61876358355</v>
      </c>
      <c r="G493" s="23" t="str">
        <f aca="false">IF(F493&gt;316.6,"Yes","No")</f>
        <v>Yes</v>
      </c>
      <c r="H493" s="23"/>
      <c r="I493" s="24" t="n">
        <v>6979.53333333333</v>
      </c>
      <c r="J493" s="23" t="str">
        <f aca="false">IF(I493&gt;278.5,"Yes","No")</f>
        <v>Yes</v>
      </c>
      <c r="K493" s="23"/>
      <c r="L493" s="22" t="n">
        <v>6514.58663631976</v>
      </c>
      <c r="M493" s="23" t="str">
        <f aca="false">IF(L493&gt;360.7,"Yes","No")</f>
        <v>Yes</v>
      </c>
      <c r="N493" s="23"/>
      <c r="O493" s="25" t="n">
        <v>14552.5</v>
      </c>
      <c r="P493" s="23" t="s">
        <v>19</v>
      </c>
      <c r="Q493" s="26"/>
      <c r="R493" s="27" t="n">
        <v>9784.5</v>
      </c>
      <c r="S493" s="23" t="s">
        <v>19</v>
      </c>
      <c r="T493" s="26"/>
      <c r="U493" s="27" t="n">
        <v>837.772090275867</v>
      </c>
      <c r="V493" s="23" t="s">
        <v>19</v>
      </c>
      <c r="W493" s="26"/>
      <c r="X493" s="22" t="n">
        <v>11969.761112238</v>
      </c>
      <c r="Y493" s="23" t="str">
        <f aca="false">IF(X493&gt;510.3,"Yes","No")</f>
        <v>Yes</v>
      </c>
      <c r="Z493" s="23"/>
      <c r="AA493" s="24" t="n">
        <v>10238.6931114266</v>
      </c>
      <c r="AB493" s="23" t="str">
        <f aca="false">IF(AA493&gt;545.3,"Yes","No")</f>
        <v>Yes</v>
      </c>
    </row>
    <row r="494" customFormat="false" ht="12.75" hidden="false" customHeight="false" outlineLevel="0" collapsed="false">
      <c r="A494" s="20" t="s">
        <v>994</v>
      </c>
      <c r="B494" s="21" t="s">
        <v>995</v>
      </c>
      <c r="C494" s="22" t="n">
        <v>75</v>
      </c>
      <c r="D494" s="23" t="str">
        <f aca="false">IF(C494&gt;296.985,"Yes","No")</f>
        <v>No</v>
      </c>
      <c r="E494" s="23"/>
      <c r="F494" s="22" t="n">
        <v>75.4262389135592</v>
      </c>
      <c r="G494" s="23" t="str">
        <f aca="false">IF(F494&gt;316.6,"Yes","No")</f>
        <v>No</v>
      </c>
      <c r="H494" s="23"/>
      <c r="I494" s="24" t="n">
        <v>108.866666666667</v>
      </c>
      <c r="J494" s="23" t="str">
        <f aca="false">IF(I494&gt;278.5,"Yes","No")</f>
        <v>No</v>
      </c>
      <c r="K494" s="23"/>
      <c r="L494" s="22" t="n">
        <v>100.240816344045</v>
      </c>
      <c r="M494" s="23" t="str">
        <f aca="false">IF(L494&gt;360.7,"Yes","No")</f>
        <v>No</v>
      </c>
      <c r="N494" s="23"/>
      <c r="O494" s="25" t="n">
        <v>192.5</v>
      </c>
      <c r="P494" s="23" t="s">
        <v>16</v>
      </c>
      <c r="Q494" s="26"/>
      <c r="R494" s="27" t="n">
        <v>190</v>
      </c>
      <c r="S494" s="23" t="s">
        <v>16</v>
      </c>
      <c r="T494" s="26"/>
      <c r="U494" s="27" t="n">
        <v>183.212069141618</v>
      </c>
      <c r="V494" s="23" t="s">
        <v>16</v>
      </c>
      <c r="W494" s="26"/>
      <c r="X494" s="22" t="n">
        <v>204.893757305013</v>
      </c>
      <c r="Y494" s="23" t="str">
        <f aca="false">IF(X494&gt;510.3,"Yes","No")</f>
        <v>No</v>
      </c>
      <c r="Z494" s="23"/>
      <c r="AA494" s="24" t="n">
        <v>240.610252045404</v>
      </c>
      <c r="AB494" s="23" t="str">
        <f aca="false">IF(AA494&gt;545.3,"Yes","No")</f>
        <v>No</v>
      </c>
    </row>
    <row r="495" customFormat="false" ht="12.75" hidden="false" customHeight="false" outlineLevel="0" collapsed="false">
      <c r="A495" s="20" t="s">
        <v>996</v>
      </c>
      <c r="B495" s="21" t="s">
        <v>997</v>
      </c>
      <c r="C495" s="22" t="n">
        <v>13440</v>
      </c>
      <c r="D495" s="23" t="str">
        <f aca="false">IF(C495&gt;296.985,"Yes","No")</f>
        <v>Yes</v>
      </c>
      <c r="E495" s="23"/>
      <c r="F495" s="22" t="n">
        <v>14160.5220936316</v>
      </c>
      <c r="G495" s="23" t="str">
        <f aca="false">IF(F495&gt;316.6,"Yes","No")</f>
        <v>Yes</v>
      </c>
      <c r="H495" s="23"/>
      <c r="I495" s="24" t="n">
        <v>11884.1333333333</v>
      </c>
      <c r="J495" s="23" t="str">
        <f aca="false">IF(I495&gt;278.5,"Yes","No")</f>
        <v>Yes</v>
      </c>
      <c r="K495" s="23"/>
      <c r="L495" s="22" t="n">
        <v>14822.3434578094</v>
      </c>
      <c r="M495" s="23" t="str">
        <f aca="false">IF(L495&gt;360.7,"Yes","No")</f>
        <v>Yes</v>
      </c>
      <c r="N495" s="23"/>
      <c r="O495" s="25" t="n">
        <v>196.5</v>
      </c>
      <c r="P495" s="23" t="s">
        <v>16</v>
      </c>
      <c r="Q495" s="26"/>
      <c r="R495" s="27" t="n">
        <v>179.5</v>
      </c>
      <c r="S495" s="23" t="s">
        <v>16</v>
      </c>
      <c r="T495" s="26"/>
      <c r="U495" s="27" t="n">
        <v>184.44743841781</v>
      </c>
      <c r="V495" s="23" t="s">
        <v>16</v>
      </c>
      <c r="W495" s="26"/>
      <c r="X495" s="22" t="n">
        <v>12419.2054831006</v>
      </c>
      <c r="Y495" s="23" t="str">
        <f aca="false">IF(X495&gt;510.3,"Yes","No")</f>
        <v>Yes</v>
      </c>
      <c r="Z495" s="23"/>
      <c r="AA495" s="24" t="n">
        <v>16599.0175352682</v>
      </c>
      <c r="AB495" s="23" t="str">
        <f aca="false">IF(AA495&gt;545.3,"Yes","No")</f>
        <v>Yes</v>
      </c>
    </row>
    <row r="496" customFormat="false" ht="12.75" hidden="false" customHeight="false" outlineLevel="0" collapsed="false">
      <c r="A496" s="20" t="s">
        <v>998</v>
      </c>
      <c r="B496" s="21" t="s">
        <v>999</v>
      </c>
      <c r="C496" s="22" t="n">
        <v>121.5</v>
      </c>
      <c r="D496" s="23" t="str">
        <f aca="false">IF(C496&gt;296.985,"Yes","No")</f>
        <v>No</v>
      </c>
      <c r="E496" s="23"/>
      <c r="F496" s="22" t="n">
        <v>96.0427442165987</v>
      </c>
      <c r="G496" s="23" t="str">
        <f aca="false">IF(F496&gt;316.6,"Yes","No")</f>
        <v>No</v>
      </c>
      <c r="H496" s="23"/>
      <c r="I496" s="24" t="n">
        <v>161.066666666667</v>
      </c>
      <c r="J496" s="23" t="str">
        <f aca="false">IF(I496&gt;278.5,"Yes","No")</f>
        <v>No</v>
      </c>
      <c r="K496" s="23"/>
      <c r="L496" s="22" t="n">
        <v>172.467284666518</v>
      </c>
      <c r="M496" s="23" t="str">
        <f aca="false">IF(L496&gt;360.7,"Yes","No")</f>
        <v>No</v>
      </c>
      <c r="N496" s="23"/>
      <c r="O496" s="25" t="n">
        <v>1107.5</v>
      </c>
      <c r="P496" s="23" t="s">
        <v>19</v>
      </c>
      <c r="Q496" s="26"/>
      <c r="R496" s="27" t="n">
        <v>336</v>
      </c>
      <c r="S496" s="23" t="s">
        <v>19</v>
      </c>
      <c r="T496" s="26"/>
      <c r="U496" s="27" t="n">
        <v>582.334264680104</v>
      </c>
      <c r="V496" s="23" t="s">
        <v>19</v>
      </c>
      <c r="W496" s="26"/>
      <c r="X496" s="22" t="n">
        <v>329.647617599598</v>
      </c>
      <c r="Y496" s="23" t="str">
        <f aca="false">IF(X496&gt;510.3,"Yes","No")</f>
        <v>No</v>
      </c>
      <c r="Z496" s="23"/>
      <c r="AA496" s="24" t="n">
        <v>368.061332927887</v>
      </c>
      <c r="AB496" s="23" t="str">
        <f aca="false">IF(AA496&gt;545.3,"Yes","No")</f>
        <v>No</v>
      </c>
    </row>
    <row r="497" customFormat="false" ht="12.75" hidden="false" customHeight="false" outlineLevel="0" collapsed="false">
      <c r="A497" s="20" t="s">
        <v>1000</v>
      </c>
      <c r="B497" s="21" t="s">
        <v>1001</v>
      </c>
      <c r="C497" s="22" t="n">
        <v>78.5</v>
      </c>
      <c r="D497" s="23" t="str">
        <f aca="false">IF(C497&gt;296.985,"Yes","No")</f>
        <v>No</v>
      </c>
      <c r="E497" s="23"/>
      <c r="F497" s="22" t="n">
        <v>83.9745459904292</v>
      </c>
      <c r="G497" s="23" t="str">
        <f aca="false">IF(F497&gt;316.6,"Yes","No")</f>
        <v>No</v>
      </c>
      <c r="H497" s="23"/>
      <c r="I497" s="24" t="n">
        <v>109.8</v>
      </c>
      <c r="J497" s="23" t="str">
        <f aca="false">IF(I497&gt;278.5,"Yes","No")</f>
        <v>No</v>
      </c>
      <c r="K497" s="23"/>
      <c r="L497" s="22" t="n">
        <v>80.9705086407687</v>
      </c>
      <c r="M497" s="23" t="str">
        <f aca="false">IF(L497&gt;360.7,"Yes","No")</f>
        <v>No</v>
      </c>
      <c r="N497" s="23"/>
      <c r="O497" s="25" t="n">
        <v>2964</v>
      </c>
      <c r="P497" s="23" t="s">
        <v>19</v>
      </c>
      <c r="Q497" s="26"/>
      <c r="R497" s="27" t="n">
        <v>25045.5</v>
      </c>
      <c r="S497" s="23" t="s">
        <v>19</v>
      </c>
      <c r="T497" s="26"/>
      <c r="U497" s="27" t="n">
        <v>8705.90989087128</v>
      </c>
      <c r="V497" s="23" t="s">
        <v>19</v>
      </c>
      <c r="W497" s="26"/>
      <c r="X497" s="22" t="n">
        <v>218.112709389207</v>
      </c>
      <c r="Y497" s="23" t="str">
        <f aca="false">IF(X497&gt;510.3,"Yes","No")</f>
        <v>No</v>
      </c>
      <c r="Z497" s="23"/>
      <c r="AA497" s="24" t="n">
        <v>220.551558628978</v>
      </c>
      <c r="AB497" s="23" t="str">
        <f aca="false">IF(AA497&gt;545.3,"Yes","No")</f>
        <v>No</v>
      </c>
    </row>
    <row r="498" customFormat="false" ht="12.75" hidden="false" customHeight="false" outlineLevel="0" collapsed="false">
      <c r="A498" s="20" t="s">
        <v>1002</v>
      </c>
      <c r="B498" s="21" t="s">
        <v>1003</v>
      </c>
      <c r="C498" s="22" t="n">
        <v>4586</v>
      </c>
      <c r="D498" s="23" t="str">
        <f aca="false">IF(C498&gt;296.985,"Yes","No")</f>
        <v>Yes</v>
      </c>
      <c r="E498" s="23"/>
      <c r="F498" s="22" t="n">
        <v>3333.83975997932</v>
      </c>
      <c r="G498" s="23" t="str">
        <f aca="false">IF(F498&gt;316.6,"Yes","No")</f>
        <v>Yes</v>
      </c>
      <c r="H498" s="23"/>
      <c r="I498" s="24" t="n">
        <v>5233.6</v>
      </c>
      <c r="J498" s="23" t="str">
        <f aca="false">IF(I498&gt;278.5,"Yes","No")</f>
        <v>Yes</v>
      </c>
      <c r="K498" s="23"/>
      <c r="L498" s="22" t="n">
        <v>3315.24212099949</v>
      </c>
      <c r="M498" s="23" t="str">
        <f aca="false">IF(L498&gt;360.7,"Yes","No")</f>
        <v>Yes</v>
      </c>
      <c r="N498" s="23"/>
      <c r="O498" s="25" t="n">
        <v>28562</v>
      </c>
      <c r="P498" s="23" t="s">
        <v>19</v>
      </c>
      <c r="Q498" s="26"/>
      <c r="R498" s="27" t="n">
        <v>2982</v>
      </c>
      <c r="S498" s="23" t="s">
        <v>19</v>
      </c>
      <c r="T498" s="26"/>
      <c r="U498" s="27" t="n">
        <v>52016.7301927156</v>
      </c>
      <c r="V498" s="23" t="s">
        <v>19</v>
      </c>
      <c r="W498" s="26"/>
      <c r="X498" s="22" t="n">
        <v>937.71941347254</v>
      </c>
      <c r="Y498" s="23" t="str">
        <f aca="false">IF(X498&gt;510.3,"Yes","No")</f>
        <v>Yes</v>
      </c>
      <c r="Z498" s="23"/>
      <c r="AA498" s="24" t="n">
        <v>692.401435772311</v>
      </c>
      <c r="AB498" s="23" t="str">
        <f aca="false">IF(AA498&gt;545.3,"Yes","No")</f>
        <v>Yes</v>
      </c>
    </row>
    <row r="499" customFormat="false" ht="12.75" hidden="false" customHeight="false" outlineLevel="0" collapsed="false">
      <c r="A499" s="20" t="s">
        <v>1004</v>
      </c>
      <c r="B499" s="21" t="s">
        <v>1005</v>
      </c>
      <c r="C499" s="22" t="n">
        <v>240.5</v>
      </c>
      <c r="D499" s="23" t="str">
        <f aca="false">IF(C499&gt;296.985,"Yes","No")</f>
        <v>No</v>
      </c>
      <c r="E499" s="23"/>
      <c r="F499" s="22" t="n">
        <v>138.281438008192</v>
      </c>
      <c r="G499" s="23" t="str">
        <f aca="false">IF(F499&gt;316.6,"Yes","No")</f>
        <v>No</v>
      </c>
      <c r="H499" s="23"/>
      <c r="I499" s="24" t="n">
        <v>310.866666666667</v>
      </c>
      <c r="J499" s="23" t="str">
        <f aca="false">IF(I499&gt;278.5,"Yes","No")</f>
        <v>Yes</v>
      </c>
      <c r="K499" s="23"/>
      <c r="L499" s="22" t="n">
        <v>346.712564084086</v>
      </c>
      <c r="M499" s="23" t="str">
        <f aca="false">IF(L499&gt;360.7,"Yes","No")</f>
        <v>No</v>
      </c>
      <c r="N499" s="23"/>
      <c r="O499" s="25" t="n">
        <v>3058</v>
      </c>
      <c r="P499" s="23" t="s">
        <v>19</v>
      </c>
      <c r="Q499" s="26"/>
      <c r="R499" s="27" t="n">
        <v>530.5</v>
      </c>
      <c r="S499" s="23" t="s">
        <v>19</v>
      </c>
      <c r="T499" s="26"/>
      <c r="U499" s="27" t="n">
        <v>759.935441028473</v>
      </c>
      <c r="V499" s="23" t="s">
        <v>19</v>
      </c>
      <c r="W499" s="26"/>
      <c r="X499" s="22" t="n">
        <v>218.112709389207</v>
      </c>
      <c r="Y499" s="23" t="str">
        <f aca="false">IF(X499&gt;510.3,"Yes","No")</f>
        <v>No</v>
      </c>
      <c r="Z499" s="23"/>
      <c r="AA499" s="24" t="n">
        <v>392.631558628978</v>
      </c>
      <c r="AB499" s="23" t="str">
        <f aca="false">IF(AA499&gt;545.3,"Yes","No")</f>
        <v>No</v>
      </c>
    </row>
    <row r="500" customFormat="false" ht="12.75" hidden="false" customHeight="false" outlineLevel="0" collapsed="false">
      <c r="A500" s="20" t="s">
        <v>1006</v>
      </c>
      <c r="B500" s="21" t="s">
        <v>1007</v>
      </c>
      <c r="C500" s="22" t="n">
        <v>87.5</v>
      </c>
      <c r="D500" s="23" t="str">
        <f aca="false">IF(C500&gt;296.985,"Yes","No")</f>
        <v>No</v>
      </c>
      <c r="E500" s="23"/>
      <c r="F500" s="22" t="n">
        <v>122.190507039966</v>
      </c>
      <c r="G500" s="23" t="str">
        <f aca="false">IF(F500&gt;316.6,"Yes","No")</f>
        <v>No</v>
      </c>
      <c r="H500" s="23"/>
      <c r="I500" s="24" t="n">
        <v>121.333333333333</v>
      </c>
      <c r="J500" s="23" t="str">
        <f aca="false">IF(I500&gt;278.5,"Yes","No")</f>
        <v>No</v>
      </c>
      <c r="K500" s="23"/>
      <c r="L500" s="22" t="n">
        <v>100.240816344045</v>
      </c>
      <c r="M500" s="23" t="str">
        <f aca="false">IF(L500&gt;360.7,"Yes","No")</f>
        <v>No</v>
      </c>
      <c r="N500" s="23"/>
      <c r="O500" s="25" t="n">
        <v>204.5</v>
      </c>
      <c r="P500" s="23" t="s">
        <v>16</v>
      </c>
      <c r="Q500" s="26"/>
      <c r="R500" s="27" t="n">
        <v>208</v>
      </c>
      <c r="S500" s="23" t="s">
        <v>16</v>
      </c>
      <c r="T500" s="26"/>
      <c r="U500" s="27" t="n">
        <v>195.794032152815</v>
      </c>
      <c r="V500" s="23" t="s">
        <v>16</v>
      </c>
      <c r="W500" s="26"/>
      <c r="X500" s="22" t="n">
        <v>422.180282188958</v>
      </c>
      <c r="Y500" s="23" t="str">
        <f aca="false">IF(X500&gt;510.3,"Yes","No")</f>
        <v>No</v>
      </c>
      <c r="Z500" s="23"/>
      <c r="AA500" s="24" t="n">
        <v>285.250479012908</v>
      </c>
      <c r="AB500" s="23" t="str">
        <f aca="false">IF(AA500&gt;545.3,"Yes","No")</f>
        <v>No</v>
      </c>
    </row>
    <row r="501" customFormat="false" ht="12.75" hidden="false" customHeight="false" outlineLevel="0" collapsed="false">
      <c r="A501" s="20" t="s">
        <v>1008</v>
      </c>
      <c r="B501" s="21" t="s">
        <v>1009</v>
      </c>
      <c r="C501" s="22" t="n">
        <v>85</v>
      </c>
      <c r="D501" s="23" t="str">
        <f aca="false">IF(C501&gt;296.985,"Yes","No")</f>
        <v>No</v>
      </c>
      <c r="E501" s="23"/>
      <c r="F501" s="22" t="n">
        <v>95.5399026238416</v>
      </c>
      <c r="G501" s="23" t="str">
        <f aca="false">IF(F501&gt;316.6,"Yes","No")</f>
        <v>No</v>
      </c>
      <c r="H501" s="23"/>
      <c r="I501" s="24" t="n">
        <v>118.466666666667</v>
      </c>
      <c r="J501" s="23" t="str">
        <f aca="false">IF(I501&gt;278.5,"Yes","No")</f>
        <v>No</v>
      </c>
      <c r="K501" s="23"/>
      <c r="L501" s="22" t="n">
        <v>4159.97481940657</v>
      </c>
      <c r="M501" s="23" t="str">
        <f aca="false">IF(L501&gt;360.7,"Yes","No")</f>
        <v>Yes</v>
      </c>
      <c r="N501" s="23"/>
      <c r="O501" s="25" t="n">
        <v>16483</v>
      </c>
      <c r="P501" s="23" t="s">
        <v>19</v>
      </c>
      <c r="Q501" s="26"/>
      <c r="R501" s="27" t="n">
        <v>190.5</v>
      </c>
      <c r="S501" s="23" t="s">
        <v>16</v>
      </c>
      <c r="T501" s="26"/>
      <c r="U501" s="27" t="n">
        <v>893.73411254284</v>
      </c>
      <c r="V501" s="23" t="s">
        <v>19</v>
      </c>
      <c r="W501" s="26"/>
      <c r="X501" s="22" t="n">
        <v>196.631912252392</v>
      </c>
      <c r="Y501" s="23" t="str">
        <f aca="false">IF(X501&gt;510.3,"Yes","No")</f>
        <v>No</v>
      </c>
      <c r="Z501" s="23"/>
      <c r="AA501" s="24" t="n">
        <v>230.37693543067</v>
      </c>
      <c r="AB501" s="23" t="str">
        <f aca="false">IF(AA501&gt;545.3,"Yes","No")</f>
        <v>No</v>
      </c>
    </row>
    <row r="502" customFormat="false" ht="12.75" hidden="false" customHeight="false" outlineLevel="0" collapsed="false">
      <c r="A502" s="20" t="s">
        <v>1010</v>
      </c>
      <c r="B502" s="21" t="s">
        <v>1011</v>
      </c>
      <c r="C502" s="22" t="n">
        <v>1351</v>
      </c>
      <c r="D502" s="23" t="str">
        <f aca="false">IF(C502&gt;296.985,"Yes","No")</f>
        <v>Yes</v>
      </c>
      <c r="E502" s="23"/>
      <c r="F502" s="22" t="n">
        <v>2305.52870279113</v>
      </c>
      <c r="G502" s="23" t="str">
        <f aca="false">IF(F502&gt;316.6,"Yes","No")</f>
        <v>Yes</v>
      </c>
      <c r="H502" s="23"/>
      <c r="I502" s="24" t="n">
        <v>1061.66666666667</v>
      </c>
      <c r="J502" s="23" t="str">
        <f aca="false">IF(I502&gt;278.5,"Yes","No")</f>
        <v>Yes</v>
      </c>
      <c r="K502" s="23"/>
      <c r="L502" s="22" t="n">
        <v>1301.42205665656</v>
      </c>
      <c r="M502" s="23" t="str">
        <f aca="false">IF(L502&gt;360.7,"Yes","No")</f>
        <v>Yes</v>
      </c>
      <c r="N502" s="23"/>
      <c r="O502" s="25" t="n">
        <v>1636.5</v>
      </c>
      <c r="P502" s="23" t="s">
        <v>19</v>
      </c>
      <c r="Q502" s="26"/>
      <c r="R502" s="27" t="n">
        <v>383</v>
      </c>
      <c r="S502" s="23" t="s">
        <v>19</v>
      </c>
      <c r="T502" s="26"/>
      <c r="U502" s="27" t="n">
        <v>702.9570374509</v>
      </c>
      <c r="V502" s="23" t="s">
        <v>19</v>
      </c>
      <c r="W502" s="26"/>
      <c r="X502" s="22" t="n">
        <v>2295.14055561825</v>
      </c>
      <c r="Y502" s="23" t="str">
        <f aca="false">IF(X502&gt;510.3,"Yes","No")</f>
        <v>Yes</v>
      </c>
      <c r="Z502" s="23"/>
      <c r="AA502" s="24" t="n">
        <v>1560.99935557311</v>
      </c>
      <c r="AB502" s="23" t="str">
        <f aca="false">IF(AA502&gt;545.3,"Yes","No")</f>
        <v>Yes</v>
      </c>
    </row>
    <row r="503" customFormat="false" ht="12.75" hidden="false" customHeight="false" outlineLevel="0" collapsed="false">
      <c r="A503" s="20" t="s">
        <v>1012</v>
      </c>
      <c r="B503" s="21" t="s">
        <v>1013</v>
      </c>
      <c r="C503" s="22" t="n">
        <v>87.5</v>
      </c>
      <c r="D503" s="23" t="str">
        <f aca="false">IF(C503&gt;296.985,"Yes","No")</f>
        <v>No</v>
      </c>
      <c r="E503" s="23"/>
      <c r="F503" s="22" t="n">
        <v>82.466021212158</v>
      </c>
      <c r="G503" s="23" t="str">
        <f aca="false">IF(F503&gt;316.6,"Yes","No")</f>
        <v>No</v>
      </c>
      <c r="H503" s="23"/>
      <c r="I503" s="24" t="n">
        <v>110.6</v>
      </c>
      <c r="J503" s="23" t="str">
        <f aca="false">IF(I503&gt;278.5,"Yes","No")</f>
        <v>No</v>
      </c>
      <c r="K503" s="23"/>
      <c r="L503" s="22" t="n">
        <v>90.9916063051566</v>
      </c>
      <c r="M503" s="23" t="str">
        <f aca="false">IF(L503&gt;360.7,"Yes","No")</f>
        <v>No</v>
      </c>
      <c r="N503" s="23"/>
      <c r="O503" s="25" t="n">
        <v>199</v>
      </c>
      <c r="P503" s="23" t="s">
        <v>16</v>
      </c>
      <c r="Q503" s="26"/>
      <c r="R503" s="27" t="n">
        <v>191</v>
      </c>
      <c r="S503" s="23" t="s">
        <v>16</v>
      </c>
      <c r="T503" s="26"/>
      <c r="U503" s="27" t="n">
        <v>210.279662458845</v>
      </c>
      <c r="V503" s="23" t="s">
        <v>16</v>
      </c>
      <c r="W503" s="26"/>
      <c r="X503" s="22" t="n">
        <v>9739.06294803022</v>
      </c>
      <c r="Y503" s="23" t="str">
        <f aca="false">IF(X503&gt;510.3,"Yes","No")</f>
        <v>Yes</v>
      </c>
      <c r="Z503" s="23"/>
      <c r="AA503" s="24" t="n">
        <v>10759.9776254485</v>
      </c>
      <c r="AB503" s="23" t="str">
        <f aca="false">IF(AA503&gt;545.3,"Yes","No")</f>
        <v>Yes</v>
      </c>
    </row>
    <row r="504" customFormat="false" ht="12.75" hidden="false" customHeight="false" outlineLevel="0" collapsed="false">
      <c r="A504" s="20" t="s">
        <v>1014</v>
      </c>
      <c r="B504" s="21" t="s">
        <v>1015</v>
      </c>
      <c r="C504" s="22" t="n">
        <v>3387.5</v>
      </c>
      <c r="D504" s="23" t="str">
        <f aca="false">IF(C504&gt;296.985,"Yes","No")</f>
        <v>Yes</v>
      </c>
      <c r="E504" s="23"/>
      <c r="F504" s="22" t="n">
        <v>4075.02826770322</v>
      </c>
      <c r="G504" s="23" t="str">
        <f aca="false">IF(F504&gt;316.6,"Yes","No")</f>
        <v>Yes</v>
      </c>
      <c r="H504" s="23"/>
      <c r="I504" s="24" t="n">
        <v>2685.93333333333</v>
      </c>
      <c r="J504" s="23" t="str">
        <f aca="false">IF(I504&gt;278.5,"Yes","No")</f>
        <v>Yes</v>
      </c>
      <c r="K504" s="23"/>
      <c r="L504" s="22" t="n">
        <v>3103.2360967982</v>
      </c>
      <c r="M504" s="23" t="str">
        <f aca="false">IF(L504&gt;360.7,"Yes","No")</f>
        <v>Yes</v>
      </c>
      <c r="N504" s="23"/>
      <c r="O504" s="25" t="n">
        <v>12425.5</v>
      </c>
      <c r="P504" s="23" t="s">
        <v>19</v>
      </c>
      <c r="Q504" s="26"/>
      <c r="R504" s="27" t="n">
        <v>1383.5</v>
      </c>
      <c r="S504" s="23" t="s">
        <v>19</v>
      </c>
      <c r="T504" s="26"/>
      <c r="U504" s="27" t="n">
        <v>6213.33458313608</v>
      </c>
      <c r="V504" s="23" t="s">
        <v>19</v>
      </c>
      <c r="W504" s="26"/>
      <c r="X504" s="22" t="n">
        <v>990.595221809317</v>
      </c>
      <c r="Y504" s="23" t="str">
        <f aca="false">IF(X504&gt;510.3,"Yes","No")</f>
        <v>Yes</v>
      </c>
      <c r="Z504" s="23"/>
      <c r="AA504" s="24" t="n">
        <v>1595.68666210661</v>
      </c>
      <c r="AB504" s="23" t="str">
        <f aca="false">IF(AA504&gt;545.3,"Yes","No")</f>
        <v>Yes</v>
      </c>
    </row>
    <row r="505" customFormat="false" ht="12.75" hidden="false" customHeight="false" outlineLevel="0" collapsed="false">
      <c r="A505" s="20" t="s">
        <v>1016</v>
      </c>
      <c r="B505" s="21" t="s">
        <v>1017</v>
      </c>
      <c r="C505" s="22" t="n">
        <v>8128</v>
      </c>
      <c r="D505" s="23" t="str">
        <f aca="false">IF(C505&gt;296.985,"Yes","No")</f>
        <v>Yes</v>
      </c>
      <c r="E505" s="23"/>
      <c r="F505" s="22" t="n">
        <v>9080.81632359977</v>
      </c>
      <c r="G505" s="23" t="str">
        <f aca="false">IF(F505&gt;316.6,"Yes","No")</f>
        <v>Yes</v>
      </c>
      <c r="H505" s="23"/>
      <c r="I505" s="24" t="n">
        <v>9411.66666666667</v>
      </c>
      <c r="J505" s="23" t="str">
        <f aca="false">IF(I505&gt;278.5,"Yes","No")</f>
        <v>Yes</v>
      </c>
      <c r="K505" s="23"/>
      <c r="L505" s="22" t="n">
        <v>7708.4794635444</v>
      </c>
      <c r="M505" s="23" t="str">
        <f aca="false">IF(L505&gt;360.7,"Yes","No")</f>
        <v>Yes</v>
      </c>
      <c r="N505" s="23"/>
      <c r="O505" s="25" t="n">
        <v>20156</v>
      </c>
      <c r="P505" s="23" t="s">
        <v>19</v>
      </c>
      <c r="Q505" s="26"/>
      <c r="R505" s="27" t="n">
        <v>12962</v>
      </c>
      <c r="S505" s="23" t="s">
        <v>19</v>
      </c>
      <c r="T505" s="26"/>
      <c r="U505" s="27" t="n">
        <v>852.951063583939</v>
      </c>
      <c r="V505" s="23" t="s">
        <v>19</v>
      </c>
      <c r="W505" s="26"/>
      <c r="X505" s="22" t="n">
        <v>17306.9130162315</v>
      </c>
      <c r="Y505" s="23" t="str">
        <f aca="false">IF(X505&gt;510.3,"Yes","No")</f>
        <v>Yes</v>
      </c>
      <c r="Z505" s="23"/>
      <c r="AA505" s="24" t="n">
        <v>11671.5356445448</v>
      </c>
      <c r="AB505" s="23" t="str">
        <f aca="false">IF(AA505&gt;545.3,"Yes","No")</f>
        <v>Yes</v>
      </c>
    </row>
    <row r="506" customFormat="false" ht="12.75" hidden="false" customHeight="false" outlineLevel="0" collapsed="false">
      <c r="A506" s="20" t="s">
        <v>1018</v>
      </c>
      <c r="B506" s="21" t="s">
        <v>1019</v>
      </c>
      <c r="C506" s="22" t="n">
        <v>13029</v>
      </c>
      <c r="D506" s="23" t="str">
        <f aca="false">IF(C506&gt;296.985,"Yes","No")</f>
        <v>Yes</v>
      </c>
      <c r="E506" s="23"/>
      <c r="F506" s="22" t="n">
        <v>14117.7805582473</v>
      </c>
      <c r="G506" s="23" t="str">
        <f aca="false">IF(F506&gt;316.6,"Yes","No")</f>
        <v>Yes</v>
      </c>
      <c r="H506" s="23"/>
      <c r="I506" s="24" t="n">
        <v>11935.8</v>
      </c>
      <c r="J506" s="23" t="str">
        <f aca="false">IF(I506&gt;278.5,"Yes","No")</f>
        <v>Yes</v>
      </c>
      <c r="K506" s="23"/>
      <c r="L506" s="22" t="n">
        <v>13243.0120769683</v>
      </c>
      <c r="M506" s="23" t="str">
        <f aca="false">IF(L506&gt;360.7,"Yes","No")</f>
        <v>Yes</v>
      </c>
      <c r="N506" s="23"/>
      <c r="O506" s="25" t="n">
        <v>52512.5</v>
      </c>
      <c r="P506" s="23" t="s">
        <v>19</v>
      </c>
      <c r="Q506" s="26"/>
      <c r="R506" s="27" t="n">
        <v>10397</v>
      </c>
      <c r="S506" s="23" t="s">
        <v>19</v>
      </c>
      <c r="T506" s="26"/>
      <c r="U506" s="27" t="n">
        <v>51153.7116525838</v>
      </c>
      <c r="V506" s="23" t="s">
        <v>19</v>
      </c>
      <c r="W506" s="26"/>
      <c r="X506" s="22" t="n">
        <v>14372.3056535404</v>
      </c>
      <c r="Y506" s="23" t="str">
        <f aca="false">IF(X506&gt;510.3,"Yes","No")</f>
        <v>Yes</v>
      </c>
      <c r="Z506" s="23"/>
      <c r="AA506" s="24" t="n">
        <v>11978.8055829913</v>
      </c>
      <c r="AB506" s="23" t="str">
        <f aca="false">IF(AA506&gt;545.3,"Yes","No")</f>
        <v>Yes</v>
      </c>
    </row>
    <row r="507" customFormat="false" ht="12.75" hidden="false" customHeight="false" outlineLevel="0" collapsed="false">
      <c r="A507" s="20" t="s">
        <v>1020</v>
      </c>
      <c r="B507" s="21" t="s">
        <v>1021</v>
      </c>
      <c r="C507" s="22" t="n">
        <v>5271.5</v>
      </c>
      <c r="D507" s="23" t="str">
        <f aca="false">IF(C507&gt;296.985,"Yes","No")</f>
        <v>Yes</v>
      </c>
      <c r="E507" s="23"/>
      <c r="F507" s="22" t="n">
        <v>5108.87058241174</v>
      </c>
      <c r="G507" s="23" t="str">
        <f aca="false">IF(F507&gt;316.6,"Yes","No")</f>
        <v>Yes</v>
      </c>
      <c r="H507" s="23"/>
      <c r="I507" s="24" t="n">
        <v>6342.2</v>
      </c>
      <c r="J507" s="23" t="str">
        <f aca="false">IF(I507&gt;278.5,"Yes","No")</f>
        <v>Yes</v>
      </c>
      <c r="K507" s="23"/>
      <c r="L507" s="22" t="n">
        <v>4863.67229321734</v>
      </c>
      <c r="M507" s="23" t="str">
        <f aca="false">IF(L507&gt;360.7,"Yes","No")</f>
        <v>Yes</v>
      </c>
      <c r="N507" s="23"/>
      <c r="O507" s="25" t="n">
        <v>243.5</v>
      </c>
      <c r="P507" s="23" t="s">
        <v>16</v>
      </c>
      <c r="Q507" s="26"/>
      <c r="R507" s="27" t="n">
        <v>10987</v>
      </c>
      <c r="S507" s="23" t="s">
        <v>19</v>
      </c>
      <c r="T507" s="26"/>
      <c r="U507" s="27" t="n">
        <v>4657.14129416511</v>
      </c>
      <c r="V507" s="23" t="s">
        <v>19</v>
      </c>
      <c r="W507" s="26"/>
      <c r="X507" s="22" t="n">
        <v>8837.69565278921</v>
      </c>
      <c r="Y507" s="23" t="str">
        <f aca="false">IF(X507&gt;510.3,"Yes","No")</f>
        <v>Yes</v>
      </c>
      <c r="Z507" s="23"/>
      <c r="AA507" s="24" t="n">
        <v>7099.83478278098</v>
      </c>
      <c r="AB507" s="23" t="str">
        <f aca="false">IF(AA507&gt;545.3,"Yes","No")</f>
        <v>Yes</v>
      </c>
    </row>
    <row r="508" customFormat="false" ht="12.75" hidden="false" customHeight="false" outlineLevel="0" collapsed="false">
      <c r="A508" s="20" t="s">
        <v>1022</v>
      </c>
      <c r="B508" s="21" t="s">
        <v>1023</v>
      </c>
      <c r="C508" s="22" t="n">
        <v>1619</v>
      </c>
      <c r="D508" s="23" t="str">
        <f aca="false">IF(C508&gt;296.985,"Yes","No")</f>
        <v>Yes</v>
      </c>
      <c r="E508" s="23"/>
      <c r="F508" s="22" t="n">
        <v>1718.20972245088</v>
      </c>
      <c r="G508" s="23" t="str">
        <f aca="false">IF(F508&gt;316.6,"Yes","No")</f>
        <v>Yes</v>
      </c>
      <c r="H508" s="23"/>
      <c r="I508" s="24" t="n">
        <v>1537.06666666667</v>
      </c>
      <c r="J508" s="23" t="str">
        <f aca="false">IF(I508&gt;278.5,"Yes","No")</f>
        <v>Yes</v>
      </c>
      <c r="K508" s="23"/>
      <c r="L508" s="22" t="n">
        <v>2825.9089640053</v>
      </c>
      <c r="M508" s="23" t="str">
        <f aca="false">IF(L508&gt;360.7,"Yes","No")</f>
        <v>Yes</v>
      </c>
      <c r="N508" s="23"/>
      <c r="O508" s="25" t="n">
        <v>3284.5</v>
      </c>
      <c r="P508" s="23" t="s">
        <v>19</v>
      </c>
      <c r="Q508" s="26"/>
      <c r="R508" s="27" t="n">
        <v>1169</v>
      </c>
      <c r="S508" s="23" t="s">
        <v>19</v>
      </c>
      <c r="T508" s="26"/>
      <c r="U508" s="27" t="n">
        <v>8185.57299409509</v>
      </c>
      <c r="V508" s="23" t="s">
        <v>19</v>
      </c>
      <c r="W508" s="26"/>
      <c r="X508" s="22" t="n">
        <v>2546.30064521794</v>
      </c>
      <c r="Y508" s="23" t="str">
        <f aca="false">IF(X508&gt;510.3,"Yes","No")</f>
        <v>Yes</v>
      </c>
      <c r="Z508" s="23"/>
      <c r="AA508" s="24" t="n">
        <v>1537.36418066102</v>
      </c>
      <c r="AB508" s="23" t="str">
        <f aca="false">IF(AA508&gt;545.3,"Yes","No")</f>
        <v>Yes</v>
      </c>
    </row>
    <row r="509" customFormat="false" ht="12.75" hidden="false" customHeight="false" outlineLevel="0" collapsed="false">
      <c r="A509" s="20" t="s">
        <v>1024</v>
      </c>
      <c r="B509" s="21" t="s">
        <v>1025</v>
      </c>
      <c r="C509" s="22" t="n">
        <v>82</v>
      </c>
      <c r="D509" s="23" t="str">
        <f aca="false">IF(C509&gt;296.985,"Yes","No")</f>
        <v>No</v>
      </c>
      <c r="E509" s="23"/>
      <c r="F509" s="22" t="n">
        <v>81.4603380266439</v>
      </c>
      <c r="G509" s="23" t="str">
        <f aca="false">IF(F509&gt;316.6,"Yes","No")</f>
        <v>No</v>
      </c>
      <c r="H509" s="23"/>
      <c r="I509" s="24" t="n">
        <v>114.466666666667</v>
      </c>
      <c r="J509" s="23" t="str">
        <f aca="false">IF(I509&gt;278.5,"Yes","No")</f>
        <v>No</v>
      </c>
      <c r="K509" s="23"/>
      <c r="L509" s="22" t="n">
        <v>87.327800350563</v>
      </c>
      <c r="M509" s="23" t="str">
        <f aca="false">IF(L509&gt;360.7,"Yes","No")</f>
        <v>No</v>
      </c>
      <c r="N509" s="23"/>
      <c r="O509" s="25" t="n">
        <v>187</v>
      </c>
      <c r="P509" s="23" t="s">
        <v>16</v>
      </c>
      <c r="Q509" s="26"/>
      <c r="R509" s="27" t="n">
        <v>230.5</v>
      </c>
      <c r="S509" s="23" t="s">
        <v>16</v>
      </c>
      <c r="T509" s="26"/>
      <c r="U509" s="27" t="n">
        <v>189.401154335713</v>
      </c>
      <c r="V509" s="23" t="s">
        <v>16</v>
      </c>
      <c r="W509" s="26"/>
      <c r="X509" s="22" t="n">
        <v>186.717698189246</v>
      </c>
      <c r="Y509" s="23" t="str">
        <f aca="false">IF(X509&gt;510.3,"Yes","No")</f>
        <v>No</v>
      </c>
      <c r="Z509" s="23"/>
      <c r="AA509" s="24" t="n">
        <v>211.040955492989</v>
      </c>
      <c r="AB509" s="23" t="str">
        <f aca="false">IF(AA509&gt;545.3,"Yes","No")</f>
        <v>No</v>
      </c>
    </row>
    <row r="510" customFormat="false" ht="12.75" hidden="false" customHeight="false" outlineLevel="0" collapsed="false">
      <c r="A510" s="20" t="s">
        <v>1026</v>
      </c>
      <c r="B510" s="21" t="s">
        <v>1027</v>
      </c>
      <c r="C510" s="22" t="n">
        <v>86</v>
      </c>
      <c r="D510" s="23" t="str">
        <f aca="false">IF(C510&gt;296.985,"Yes","No")</f>
        <v>No</v>
      </c>
      <c r="E510" s="23"/>
      <c r="F510" s="22" t="n">
        <v>107.608100850011</v>
      </c>
      <c r="G510" s="23" t="str">
        <f aca="false">IF(F510&gt;316.6,"Yes","No")</f>
        <v>No</v>
      </c>
      <c r="H510" s="23"/>
      <c r="I510" s="24" t="n">
        <v>113.266666666667</v>
      </c>
      <c r="J510" s="23" t="str">
        <f aca="false">IF(I510&gt;278.5,"Yes","No")</f>
        <v>No</v>
      </c>
      <c r="K510" s="23"/>
      <c r="L510" s="22" t="n">
        <v>177.408215778853</v>
      </c>
      <c r="M510" s="23" t="str">
        <f aca="false">IF(L510&gt;360.7,"Yes","No")</f>
        <v>No</v>
      </c>
      <c r="N510" s="23"/>
      <c r="O510" s="25" t="n">
        <v>187</v>
      </c>
      <c r="P510" s="23" t="s">
        <v>16</v>
      </c>
      <c r="Q510" s="26"/>
      <c r="R510" s="27" t="n">
        <v>267.5</v>
      </c>
      <c r="S510" s="23" t="s">
        <v>16</v>
      </c>
      <c r="T510" s="26"/>
      <c r="U510" s="27" t="n">
        <v>210.320087799657</v>
      </c>
      <c r="V510" s="23" t="s">
        <v>16</v>
      </c>
      <c r="W510" s="26"/>
      <c r="X510" s="22" t="n">
        <v>222.243631915518</v>
      </c>
      <c r="Y510" s="23" t="str">
        <f aca="false">IF(X510&gt;510.3,"Yes","No")</f>
        <v>No</v>
      </c>
      <c r="Z510" s="23"/>
      <c r="AA510" s="24" t="n">
        <v>282.548216936345</v>
      </c>
      <c r="AB510" s="23" t="str">
        <f aca="false">IF(AA510&gt;545.3,"Yes","No")</f>
        <v>No</v>
      </c>
    </row>
    <row r="511" customFormat="false" ht="12.75" hidden="false" customHeight="false" outlineLevel="0" collapsed="false">
      <c r="A511" s="20" t="s">
        <v>1028</v>
      </c>
      <c r="B511" s="21" t="s">
        <v>1029</v>
      </c>
      <c r="C511" s="22" t="n">
        <v>16448</v>
      </c>
      <c r="D511" s="23" t="str">
        <f aca="false">IF(C511&gt;296.985,"Yes","No")</f>
        <v>Yes</v>
      </c>
      <c r="E511" s="23"/>
      <c r="F511" s="22" t="n">
        <v>19970.8566979394</v>
      </c>
      <c r="G511" s="23" t="str">
        <f aca="false">IF(F511&gt;316.6,"Yes","No")</f>
        <v>Yes</v>
      </c>
      <c r="H511" s="23"/>
      <c r="I511" s="24" t="n">
        <v>13525.5333333333</v>
      </c>
      <c r="J511" s="23" t="str">
        <f aca="false">IF(I511&gt;278.5,"Yes","No")</f>
        <v>Yes</v>
      </c>
      <c r="K511" s="23"/>
      <c r="L511" s="22" t="n">
        <v>15133.6331240689</v>
      </c>
      <c r="M511" s="23" t="str">
        <f aca="false">IF(L511&gt;360.7,"Yes","No")</f>
        <v>Yes</v>
      </c>
      <c r="N511" s="23"/>
      <c r="O511" s="25" t="n">
        <v>35201</v>
      </c>
      <c r="P511" s="23" t="s">
        <v>19</v>
      </c>
      <c r="Q511" s="26"/>
      <c r="R511" s="27" t="n">
        <v>26414</v>
      </c>
      <c r="S511" s="23" t="s">
        <v>19</v>
      </c>
      <c r="T511" s="26"/>
      <c r="U511" s="27" t="n">
        <v>11731.2907343983</v>
      </c>
      <c r="V511" s="23" t="s">
        <v>19</v>
      </c>
      <c r="W511" s="26"/>
      <c r="X511" s="22" t="n">
        <v>22625.062676604</v>
      </c>
      <c r="Y511" s="23" t="str">
        <f aca="false">IF(X511&gt;510.3,"Yes","No")</f>
        <v>Yes</v>
      </c>
      <c r="Z511" s="23"/>
      <c r="AA511" s="24" t="n">
        <v>16977.6975494491</v>
      </c>
      <c r="AB511" s="23" t="str">
        <f aca="false">IF(AA511&gt;545.3,"Yes","No")</f>
        <v>Yes</v>
      </c>
    </row>
    <row r="512" customFormat="false" ht="12.75" hidden="false" customHeight="false" outlineLevel="0" collapsed="false">
      <c r="A512" s="20" t="s">
        <v>1030</v>
      </c>
      <c r="B512" s="21" t="s">
        <v>1031</v>
      </c>
      <c r="C512" s="22" t="n">
        <v>419</v>
      </c>
      <c r="D512" s="23" t="str">
        <f aca="false">IF(C512&gt;296.985,"Yes","No")</f>
        <v>Yes</v>
      </c>
      <c r="E512" s="23"/>
      <c r="F512" s="22" t="n">
        <v>498.818860015005</v>
      </c>
      <c r="G512" s="23" t="str">
        <f aca="false">IF(F512&gt;316.6,"Yes","No")</f>
        <v>Yes</v>
      </c>
      <c r="H512" s="23"/>
      <c r="I512" s="24" t="n">
        <v>420.066666666667</v>
      </c>
      <c r="J512" s="23" t="str">
        <f aca="false">IF(I512&gt;278.5,"Yes","No")</f>
        <v>Yes</v>
      </c>
      <c r="K512" s="23"/>
      <c r="L512" s="22" t="n">
        <v>824.884191943172</v>
      </c>
      <c r="M512" s="23" t="str">
        <f aca="false">IF(L512&gt;360.7,"Yes","No")</f>
        <v>Yes</v>
      </c>
      <c r="N512" s="23"/>
      <c r="O512" s="25" t="n">
        <v>2302</v>
      </c>
      <c r="P512" s="23" t="s">
        <v>19</v>
      </c>
      <c r="Q512" s="26"/>
      <c r="R512" s="27" t="n">
        <v>1047.5</v>
      </c>
      <c r="S512" s="23" t="s">
        <v>19</v>
      </c>
      <c r="T512" s="26"/>
      <c r="U512" s="27" t="n">
        <v>6717.124870666</v>
      </c>
      <c r="V512" s="23" t="s">
        <v>19</v>
      </c>
      <c r="W512" s="26"/>
      <c r="X512" s="22" t="n">
        <v>2080.33258425009</v>
      </c>
      <c r="Y512" s="23" t="str">
        <f aca="false">IF(X512&gt;510.3,"Yes","No")</f>
        <v>Yes</v>
      </c>
      <c r="Z512" s="23"/>
      <c r="AA512" s="24" t="n">
        <v>1820.53312359003</v>
      </c>
      <c r="AB512" s="23" t="str">
        <f aca="false">IF(AA512&gt;545.3,"Yes","No")</f>
        <v>Yes</v>
      </c>
    </row>
    <row r="513" customFormat="false" ht="12.75" hidden="false" customHeight="false" outlineLevel="0" collapsed="false">
      <c r="A513" s="20" t="s">
        <v>1032</v>
      </c>
      <c r="B513" s="21" t="s">
        <v>1033</v>
      </c>
      <c r="C513" s="22" t="n">
        <v>214.5</v>
      </c>
      <c r="D513" s="23" t="str">
        <f aca="false">IF(C513&gt;296.985,"Yes","No")</f>
        <v>No</v>
      </c>
      <c r="E513" s="23"/>
      <c r="F513" s="22" t="n">
        <v>345.955015816858</v>
      </c>
      <c r="G513" s="23" t="str">
        <f aca="false">IF(F513&gt;316.6,"Yes","No")</f>
        <v>Yes</v>
      </c>
      <c r="H513" s="23"/>
      <c r="I513" s="24" t="n">
        <v>203.866666666667</v>
      </c>
      <c r="J513" s="23" t="str">
        <f aca="false">IF(I513&gt;278.5,"Yes","No")</f>
        <v>No</v>
      </c>
      <c r="K513" s="23"/>
      <c r="L513" s="22" t="n">
        <v>285.19060141933</v>
      </c>
      <c r="M513" s="23" t="str">
        <f aca="false">IF(L513&gt;360.7,"Yes","No")</f>
        <v>No</v>
      </c>
      <c r="N513" s="23"/>
      <c r="O513" s="25" t="n">
        <v>302</v>
      </c>
      <c r="P513" s="23" t="s">
        <v>16</v>
      </c>
      <c r="Q513" s="26"/>
      <c r="R513" s="27" t="n">
        <v>311</v>
      </c>
      <c r="S513" s="23" t="s">
        <v>16</v>
      </c>
      <c r="T513" s="26"/>
      <c r="U513" s="27" t="n">
        <v>436.469744729227</v>
      </c>
      <c r="V513" s="23" t="s">
        <v>16</v>
      </c>
      <c r="W513" s="26"/>
      <c r="X513" s="22" t="n">
        <v>289.164576841752</v>
      </c>
      <c r="Y513" s="23" t="str">
        <f aca="false">IF(X513&gt;510.3,"Yes","No")</f>
        <v>No</v>
      </c>
      <c r="Z513" s="23"/>
      <c r="AA513" s="24" t="n">
        <v>319.646081515691</v>
      </c>
      <c r="AB513" s="23" t="str">
        <f aca="false">IF(AA513&gt;545.3,"Yes","No")</f>
        <v>No</v>
      </c>
    </row>
    <row r="514" customFormat="false" ht="12.75" hidden="false" customHeight="false" outlineLevel="0" collapsed="false">
      <c r="A514" s="20" t="s">
        <v>1034</v>
      </c>
      <c r="B514" s="21" t="s">
        <v>1035</v>
      </c>
      <c r="C514" s="22" t="n">
        <v>1133</v>
      </c>
      <c r="D514" s="23" t="str">
        <f aca="false">IF(C514&gt;296.985,"Yes","No")</f>
        <v>Yes</v>
      </c>
      <c r="E514" s="23"/>
      <c r="F514" s="22" t="n">
        <v>566.199633444451</v>
      </c>
      <c r="G514" s="23" t="str">
        <f aca="false">IF(F514&gt;316.6,"Yes","No")</f>
        <v>Yes</v>
      </c>
      <c r="H514" s="23"/>
      <c r="I514" s="24" t="n">
        <v>1892.4</v>
      </c>
      <c r="J514" s="23" t="str">
        <f aca="false">IF(I514&gt;278.5,"Yes","No")</f>
        <v>Yes</v>
      </c>
      <c r="K514" s="23"/>
      <c r="L514" s="22" t="n">
        <v>1258.12933064154</v>
      </c>
      <c r="M514" s="23" t="str">
        <f aca="false">IF(L514&gt;360.7,"Yes","No")</f>
        <v>Yes</v>
      </c>
      <c r="N514" s="23"/>
      <c r="O514" s="25" t="n">
        <v>14243</v>
      </c>
      <c r="P514" s="23" t="s">
        <v>19</v>
      </c>
      <c r="Q514" s="26"/>
      <c r="R514" s="27" t="n">
        <v>1431.5</v>
      </c>
      <c r="S514" s="23" t="s">
        <v>19</v>
      </c>
      <c r="T514" s="26"/>
      <c r="U514" s="27" t="n">
        <v>2407.50488796625</v>
      </c>
      <c r="V514" s="23" t="s">
        <v>19</v>
      </c>
      <c r="W514" s="26"/>
      <c r="X514" s="22" t="n">
        <v>2156.34155873421</v>
      </c>
      <c r="Y514" s="23" t="str">
        <f aca="false">IF(X514&gt;510.3,"Yes","No")</f>
        <v>Yes</v>
      </c>
      <c r="Z514" s="23"/>
      <c r="AA514" s="24" t="n">
        <v>1874.57563644558</v>
      </c>
      <c r="AB514" s="23" t="str">
        <f aca="false">IF(AA514&gt;545.3,"Yes","No")</f>
        <v>Yes</v>
      </c>
    </row>
    <row r="515" customFormat="false" ht="12.75" hidden="false" customHeight="false" outlineLevel="0" collapsed="false">
      <c r="A515" s="20" t="s">
        <v>1036</v>
      </c>
      <c r="B515" s="21" t="s">
        <v>1037</v>
      </c>
      <c r="C515" s="22" t="n">
        <v>590</v>
      </c>
      <c r="D515" s="23" t="str">
        <f aca="false">IF(C515&gt;296.985,"Yes","No")</f>
        <v>Yes</v>
      </c>
      <c r="E515" s="23"/>
      <c r="F515" s="22" t="n">
        <v>741.188507723908</v>
      </c>
      <c r="G515" s="23" t="str">
        <f aca="false">IF(F515&gt;316.6,"Yes","No")</f>
        <v>Yes</v>
      </c>
      <c r="H515" s="23"/>
      <c r="I515" s="24" t="n">
        <v>581.8</v>
      </c>
      <c r="J515" s="23" t="str">
        <f aca="false">IF(I515&gt;278.5,"Yes","No")</f>
        <v>Yes</v>
      </c>
      <c r="K515" s="23"/>
      <c r="L515" s="22" t="n">
        <v>842.759084731405</v>
      </c>
      <c r="M515" s="23" t="str">
        <f aca="false">IF(L515&gt;360.7,"Yes","No")</f>
        <v>Yes</v>
      </c>
      <c r="N515" s="23"/>
      <c r="O515" s="25" t="n">
        <v>1096.5</v>
      </c>
      <c r="P515" s="23" t="s">
        <v>19</v>
      </c>
      <c r="Q515" s="26"/>
      <c r="R515" s="27" t="n">
        <v>615</v>
      </c>
      <c r="S515" s="23" t="s">
        <v>19</v>
      </c>
      <c r="T515" s="26"/>
      <c r="U515" s="27" t="n">
        <v>1181.80787410431</v>
      </c>
      <c r="V515" s="23" t="s">
        <v>19</v>
      </c>
      <c r="W515" s="26"/>
      <c r="X515" s="22" t="n">
        <v>2058.85178711328</v>
      </c>
      <c r="Y515" s="23" t="str">
        <f aca="false">IF(X515&gt;510.3,"Yes","No")</f>
        <v>Yes</v>
      </c>
      <c r="Z515" s="23"/>
      <c r="AA515" s="24" t="n">
        <v>1954.19850039172</v>
      </c>
      <c r="AB515" s="23" t="str">
        <f aca="false">IF(AA515&gt;545.3,"Yes","No")</f>
        <v>Yes</v>
      </c>
    </row>
    <row r="516" customFormat="false" ht="12.75" hidden="false" customHeight="false" outlineLevel="0" collapsed="false">
      <c r="A516" s="20" t="s">
        <v>1038</v>
      </c>
      <c r="B516" s="21" t="s">
        <v>1039</v>
      </c>
      <c r="C516" s="22" t="n">
        <v>16016.5</v>
      </c>
      <c r="D516" s="23" t="str">
        <f aca="false">IF(C516&gt;296.985,"Yes","No")</f>
        <v>Yes</v>
      </c>
      <c r="E516" s="23"/>
      <c r="F516" s="22" t="n">
        <v>18459.8177117045</v>
      </c>
      <c r="G516" s="23" t="str">
        <f aca="false">IF(F516&gt;316.6,"Yes","No")</f>
        <v>Yes</v>
      </c>
      <c r="H516" s="23"/>
      <c r="I516" s="24" t="n">
        <v>13774.3333333333</v>
      </c>
      <c r="J516" s="23" t="str">
        <f aca="false">IF(I516&gt;278.5,"Yes","No")</f>
        <v>Yes</v>
      </c>
      <c r="K516" s="23"/>
      <c r="L516" s="22" t="n">
        <v>16947.0517296644</v>
      </c>
      <c r="M516" s="23" t="str">
        <f aca="false">IF(L516&gt;360.7,"Yes","No")</f>
        <v>Yes</v>
      </c>
      <c r="N516" s="23"/>
      <c r="O516" s="25" t="n">
        <v>45155.5</v>
      </c>
      <c r="P516" s="23" t="s">
        <v>19</v>
      </c>
      <c r="Q516" s="26"/>
      <c r="R516" s="27" t="n">
        <v>12581</v>
      </c>
      <c r="S516" s="23" t="s">
        <v>19</v>
      </c>
      <c r="T516" s="26"/>
      <c r="U516" s="27" t="n">
        <v>106983.399028301</v>
      </c>
      <c r="V516" s="23" t="s">
        <v>19</v>
      </c>
      <c r="W516" s="26"/>
      <c r="X516" s="22" t="n">
        <v>12296.1039918166</v>
      </c>
      <c r="Y516" s="23" t="str">
        <f aca="false">IF(X516&gt;510.3,"Yes","No")</f>
        <v>Yes</v>
      </c>
      <c r="Z516" s="23"/>
      <c r="AA516" s="24" t="n">
        <v>13338.2291177086</v>
      </c>
      <c r="AB516" s="23" t="str">
        <f aca="false">IF(AA516&gt;545.3,"Yes","No")</f>
        <v>Yes</v>
      </c>
    </row>
    <row r="517" customFormat="false" ht="12.75" hidden="false" customHeight="false" outlineLevel="0" collapsed="false">
      <c r="A517" s="20" t="s">
        <v>1040</v>
      </c>
      <c r="B517" s="21" t="s">
        <v>1041</v>
      </c>
      <c r="C517" s="22" t="n">
        <v>7192.5</v>
      </c>
      <c r="D517" s="23" t="str">
        <f aca="false">IF(C517&gt;296.985,"Yes","No")</f>
        <v>Yes</v>
      </c>
      <c r="E517" s="23"/>
      <c r="F517" s="22" t="n">
        <v>8450.25296628241</v>
      </c>
      <c r="G517" s="23" t="str">
        <f aca="false">IF(F517&gt;316.6,"Yes","No")</f>
        <v>Yes</v>
      </c>
      <c r="H517" s="23"/>
      <c r="I517" s="24" t="n">
        <v>7487.66666666667</v>
      </c>
      <c r="J517" s="23" t="str">
        <f aca="false">IF(I517&gt;278.5,"Yes","No")</f>
        <v>Yes</v>
      </c>
      <c r="K517" s="23"/>
      <c r="L517" s="22" t="n">
        <v>7508.54466885562</v>
      </c>
      <c r="M517" s="23" t="str">
        <f aca="false">IF(L517&gt;360.7,"Yes","No")</f>
        <v>Yes</v>
      </c>
      <c r="N517" s="23"/>
      <c r="O517" s="25" t="n">
        <v>18315</v>
      </c>
      <c r="P517" s="23" t="s">
        <v>19</v>
      </c>
      <c r="Q517" s="26"/>
      <c r="R517" s="27" t="n">
        <v>6820.5</v>
      </c>
      <c r="S517" s="23" t="s">
        <v>19</v>
      </c>
      <c r="T517" s="26"/>
      <c r="U517" s="27" t="n">
        <v>21473.1501317056</v>
      </c>
      <c r="V517" s="23" t="s">
        <v>19</v>
      </c>
      <c r="W517" s="26"/>
      <c r="X517" s="22" t="n">
        <v>10706.5250036922</v>
      </c>
      <c r="Y517" s="23" t="str">
        <f aca="false">IF(X517&gt;510.3,"Yes","No")</f>
        <v>Yes</v>
      </c>
      <c r="Z517" s="23"/>
      <c r="AA517" s="24" t="n">
        <v>8347.42700103382</v>
      </c>
      <c r="AB517" s="23" t="str">
        <f aca="false">IF(AA517&gt;545.3,"Yes","No")</f>
        <v>Yes</v>
      </c>
    </row>
    <row r="518" customFormat="false" ht="12.75" hidden="false" customHeight="false" outlineLevel="0" collapsed="false">
      <c r="A518" s="20" t="s">
        <v>1042</v>
      </c>
      <c r="B518" s="21" t="s">
        <v>1043</v>
      </c>
      <c r="C518" s="22" t="n">
        <v>12595.5</v>
      </c>
      <c r="D518" s="23" t="str">
        <f aca="false">IF(C518&gt;296.985,"Yes","No")</f>
        <v>Yes</v>
      </c>
      <c r="E518" s="23"/>
      <c r="F518" s="22" t="n">
        <v>2016.39478695582</v>
      </c>
      <c r="G518" s="23" t="str">
        <f aca="false">IF(F518&gt;316.6,"Yes","No")</f>
        <v>Yes</v>
      </c>
      <c r="H518" s="23"/>
      <c r="I518" s="24" t="n">
        <v>15966.1333333333</v>
      </c>
      <c r="J518" s="23" t="str">
        <f aca="false">IF(I518&gt;278.5,"Yes","No")</f>
        <v>Yes</v>
      </c>
      <c r="K518" s="23"/>
      <c r="L518" s="22" t="n">
        <v>18111.5595977192</v>
      </c>
      <c r="M518" s="23" t="str">
        <f aca="false">IF(L518&gt;360.7,"Yes","No")</f>
        <v>Yes</v>
      </c>
      <c r="N518" s="23"/>
      <c r="O518" s="25" t="n">
        <v>58065.5</v>
      </c>
      <c r="P518" s="23" t="s">
        <v>19</v>
      </c>
      <c r="Q518" s="26"/>
      <c r="R518" s="27" t="n">
        <v>20946.5</v>
      </c>
      <c r="S518" s="23" t="s">
        <v>19</v>
      </c>
      <c r="T518" s="26"/>
      <c r="U518" s="27" t="n">
        <v>4276.30868331386</v>
      </c>
      <c r="V518" s="23" t="s">
        <v>19</v>
      </c>
      <c r="W518" s="26"/>
      <c r="X518" s="22" t="n">
        <v>711</v>
      </c>
      <c r="Y518" s="23" t="str">
        <f aca="false">IF(X518&gt;510.3,"Yes","No")</f>
        <v>Yes</v>
      </c>
      <c r="Z518" s="23"/>
      <c r="AA518" s="24" t="n">
        <v>3673.8</v>
      </c>
      <c r="AB518" s="23" t="str">
        <f aca="false">IF(AA518&gt;545.3,"Yes","No")</f>
        <v>Yes</v>
      </c>
    </row>
    <row r="519" customFormat="false" ht="12.75" hidden="false" customHeight="false" outlineLevel="0" collapsed="false">
      <c r="A519" s="20" t="s">
        <v>1044</v>
      </c>
      <c r="B519" s="21" t="s">
        <v>1045</v>
      </c>
      <c r="C519" s="22" t="n">
        <v>81.5</v>
      </c>
      <c r="D519" s="23" t="str">
        <f aca="false">IF(C519&gt;296.985,"Yes","No")</f>
        <v>No</v>
      </c>
      <c r="E519" s="23"/>
      <c r="F519" s="22" t="n">
        <v>97.0484274021128</v>
      </c>
      <c r="G519" s="23" t="str">
        <f aca="false">IF(F519&gt;316.6,"Yes","No")</f>
        <v>No</v>
      </c>
      <c r="H519" s="23"/>
      <c r="I519" s="24" t="n">
        <v>111</v>
      </c>
      <c r="J519" s="23" t="str">
        <f aca="false">IF(I519&gt;278.5,"Yes","No")</f>
        <v>No</v>
      </c>
      <c r="K519" s="23"/>
      <c r="L519" s="22" t="n">
        <v>147.955125920415</v>
      </c>
      <c r="M519" s="23" t="str">
        <f aca="false">IF(L519&gt;360.7,"Yes","No")</f>
        <v>No</v>
      </c>
      <c r="N519" s="23"/>
      <c r="O519" s="25" t="n">
        <v>142.5</v>
      </c>
      <c r="P519" s="23" t="s">
        <v>16</v>
      </c>
      <c r="Q519" s="26"/>
      <c r="R519" s="27" t="n">
        <v>153</v>
      </c>
      <c r="S519" s="23" t="s">
        <v>16</v>
      </c>
      <c r="T519" s="26"/>
      <c r="U519" s="27" t="n">
        <v>132.49967316155</v>
      </c>
      <c r="V519" s="23" t="s">
        <v>16</v>
      </c>
      <c r="W519" s="26"/>
      <c r="X519" s="22" t="n">
        <v>255.291012126004</v>
      </c>
      <c r="Y519" s="23" t="str">
        <f aca="false">IF(X519&gt;510.3,"Yes","No")</f>
        <v>No</v>
      </c>
      <c r="Z519" s="23"/>
      <c r="AA519" s="24" t="n">
        <v>260.841483395281</v>
      </c>
      <c r="AB519" s="23" t="str">
        <f aca="false">IF(AA519&gt;545.3,"Yes","No")</f>
        <v>No</v>
      </c>
    </row>
    <row r="520" customFormat="false" ht="12.75" hidden="false" customHeight="false" outlineLevel="0" collapsed="false">
      <c r="A520" s="20" t="s">
        <v>1046</v>
      </c>
      <c r="B520" s="21" t="s">
        <v>1047</v>
      </c>
      <c r="C520" s="22" t="n">
        <v>29202.5</v>
      </c>
      <c r="D520" s="23" t="str">
        <f aca="false">IF(C520&gt;296.985,"Yes","No")</f>
        <v>Yes</v>
      </c>
      <c r="E520" s="23"/>
      <c r="F520" s="22" t="n">
        <v>22559.9880590456</v>
      </c>
      <c r="G520" s="23" t="str">
        <f aca="false">IF(F520&gt;316.6,"Yes","No")</f>
        <v>Yes</v>
      </c>
      <c r="H520" s="23"/>
      <c r="I520" s="24" t="n">
        <v>26934.4666666667</v>
      </c>
      <c r="J520" s="23" t="str">
        <f aca="false">IF(I520&gt;278.5,"Yes","No")</f>
        <v>Yes</v>
      </c>
      <c r="K520" s="23"/>
      <c r="L520" s="22" t="n">
        <v>29381.2406167427</v>
      </c>
      <c r="M520" s="23" t="str">
        <f aca="false">IF(L520&gt;360.7,"Yes","No")</f>
        <v>Yes</v>
      </c>
      <c r="N520" s="23"/>
      <c r="O520" s="25" t="n">
        <v>64452</v>
      </c>
      <c r="P520" s="23" t="s">
        <v>19</v>
      </c>
      <c r="Q520" s="26"/>
      <c r="R520" s="27" t="n">
        <v>39149</v>
      </c>
      <c r="S520" s="23" t="s">
        <v>19</v>
      </c>
      <c r="T520" s="26"/>
      <c r="U520" s="27" t="n">
        <v>143256.912808488</v>
      </c>
      <c r="V520" s="23" t="s">
        <v>19</v>
      </c>
      <c r="W520" s="26"/>
      <c r="X520" s="22" t="n">
        <v>32262.5049304869</v>
      </c>
      <c r="Y520" s="23" t="str">
        <f aca="false">IF(X520&gt;510.3,"Yes","No")</f>
        <v>Yes</v>
      </c>
      <c r="Z520" s="23"/>
      <c r="AA520" s="24" t="n">
        <v>23598.0213805363</v>
      </c>
      <c r="AB520" s="23" t="str">
        <f aca="false">IF(AA520&gt;545.3,"Yes","No")</f>
        <v>Yes</v>
      </c>
    </row>
    <row r="521" customFormat="false" ht="12.75" hidden="false" customHeight="false" outlineLevel="0" collapsed="false">
      <c r="A521" s="20" t="s">
        <v>1048</v>
      </c>
      <c r="B521" s="21" t="s">
        <v>1049</v>
      </c>
      <c r="C521" s="22" t="n">
        <v>86.5</v>
      </c>
      <c r="D521" s="23" t="str">
        <f aca="false">IF(C521&gt;296.985,"Yes","No")</f>
        <v>No</v>
      </c>
      <c r="E521" s="23"/>
      <c r="F521" s="22" t="n">
        <v>97.0484274021128</v>
      </c>
      <c r="G521" s="23" t="str">
        <f aca="false">IF(F521&gt;316.6,"Yes","No")</f>
        <v>No</v>
      </c>
      <c r="H521" s="23"/>
      <c r="I521" s="24" t="n">
        <v>118.133333333333</v>
      </c>
      <c r="J521" s="23" t="str">
        <f aca="false">IF(I521&gt;278.5,"Yes","No")</f>
        <v>No</v>
      </c>
      <c r="K521" s="23"/>
      <c r="L521" s="22" t="n">
        <v>108.663628886858</v>
      </c>
      <c r="M521" s="23" t="str">
        <f aca="false">IF(L521&gt;360.7,"Yes","No")</f>
        <v>No</v>
      </c>
      <c r="N521" s="23"/>
      <c r="O521" s="25" t="n">
        <v>163.5</v>
      </c>
      <c r="P521" s="23" t="s">
        <v>16</v>
      </c>
      <c r="Q521" s="26"/>
      <c r="R521" s="27" t="n">
        <v>171.5</v>
      </c>
      <c r="S521" s="23" t="s">
        <v>16</v>
      </c>
      <c r="T521" s="26"/>
      <c r="U521" s="27" t="n">
        <v>367.560489758264</v>
      </c>
      <c r="V521" s="23" t="s">
        <v>16</v>
      </c>
      <c r="W521" s="26"/>
      <c r="X521" s="22" t="n">
        <v>232.984030483926</v>
      </c>
      <c r="Y521" s="23" t="str">
        <f aca="false">IF(X521&gt;510.3,"Yes","No")</f>
        <v>No</v>
      </c>
      <c r="Z521" s="23"/>
      <c r="AA521" s="24" t="n">
        <v>243.795528535499</v>
      </c>
      <c r="AB521" s="23" t="str">
        <f aca="false">IF(AA521&gt;545.3,"Yes","No")</f>
        <v>No</v>
      </c>
    </row>
    <row r="522" customFormat="false" ht="12.75" hidden="false" customHeight="false" outlineLevel="0" collapsed="false">
      <c r="A522" s="20" t="s">
        <v>1050</v>
      </c>
      <c r="B522" s="21" t="s">
        <v>1051</v>
      </c>
      <c r="C522" s="22" t="n">
        <v>4167.5</v>
      </c>
      <c r="D522" s="23" t="str">
        <f aca="false">IF(C522&gt;296.985,"Yes","No")</f>
        <v>Yes</v>
      </c>
      <c r="E522" s="23"/>
      <c r="F522" s="22" t="n">
        <v>3740.13576692702</v>
      </c>
      <c r="G522" s="23" t="str">
        <f aca="false">IF(F522&gt;316.6,"Yes","No")</f>
        <v>Yes</v>
      </c>
      <c r="H522" s="23"/>
      <c r="I522" s="24" t="n">
        <v>3459.46666666667</v>
      </c>
      <c r="J522" s="23" t="str">
        <f aca="false">IF(I522&gt;278.5,"Yes","No")</f>
        <v>Yes</v>
      </c>
      <c r="K522" s="23"/>
      <c r="L522" s="22" t="n">
        <v>2207.30922186037</v>
      </c>
      <c r="M522" s="23" t="str">
        <f aca="false">IF(L522&gt;360.7,"Yes","No")</f>
        <v>Yes</v>
      </c>
      <c r="N522" s="23"/>
      <c r="O522" s="25" t="n">
        <v>9043.5</v>
      </c>
      <c r="P522" s="23" t="s">
        <v>19</v>
      </c>
      <c r="Q522" s="26"/>
      <c r="R522" s="27" t="n">
        <v>195.5</v>
      </c>
      <c r="S522" s="23" t="s">
        <v>16</v>
      </c>
      <c r="T522" s="26"/>
      <c r="U522" s="27" t="n">
        <v>15219.0785275835</v>
      </c>
      <c r="V522" s="23" t="s">
        <v>19</v>
      </c>
      <c r="W522" s="26"/>
      <c r="X522" s="22" t="n">
        <v>3443.53701793264</v>
      </c>
      <c r="Y522" s="23" t="str">
        <f aca="false">IF(X522&gt;510.3,"Yes","No")</f>
        <v>Yes</v>
      </c>
      <c r="Z522" s="23"/>
      <c r="AA522" s="24" t="n">
        <v>2634.59036502114</v>
      </c>
      <c r="AB522" s="23" t="str">
        <f aca="false">IF(AA522&gt;545.3,"Yes","No")</f>
        <v>Yes</v>
      </c>
    </row>
    <row r="523" customFormat="false" ht="12.75" hidden="false" customHeight="false" outlineLevel="0" collapsed="false">
      <c r="A523" s="20" t="s">
        <v>1052</v>
      </c>
      <c r="B523" s="21" t="s">
        <v>1053</v>
      </c>
      <c r="C523" s="22" t="n">
        <v>15950.5</v>
      </c>
      <c r="D523" s="23" t="str">
        <f aca="false">IF(C523&gt;296.985,"Yes","No")</f>
        <v>Yes</v>
      </c>
      <c r="E523" s="23"/>
      <c r="F523" s="22" t="n">
        <v>15424.6658578229</v>
      </c>
      <c r="G523" s="23" t="str">
        <f aca="false">IF(F523&gt;316.6,"Yes","No")</f>
        <v>Yes</v>
      </c>
      <c r="H523" s="23"/>
      <c r="I523" s="24" t="n">
        <v>12819.2666666667</v>
      </c>
      <c r="J523" s="23" t="str">
        <f aca="false">IF(I523&gt;278.5,"Yes","No")</f>
        <v>Yes</v>
      </c>
      <c r="K523" s="23"/>
      <c r="L523" s="22" t="n">
        <v>13862.1237906156</v>
      </c>
      <c r="M523" s="23" t="str">
        <f aca="false">IF(L523&gt;360.7,"Yes","No")</f>
        <v>Yes</v>
      </c>
      <c r="N523" s="23"/>
      <c r="O523" s="25" t="n">
        <v>37074.5</v>
      </c>
      <c r="P523" s="23" t="s">
        <v>19</v>
      </c>
      <c r="Q523" s="26"/>
      <c r="R523" s="27" t="n">
        <v>15959.5</v>
      </c>
      <c r="S523" s="23" t="s">
        <v>19</v>
      </c>
      <c r="T523" s="26"/>
      <c r="U523" s="27" t="n">
        <v>61439.1465842589</v>
      </c>
      <c r="V523" s="23" t="s">
        <v>19</v>
      </c>
      <c r="W523" s="26"/>
      <c r="X523" s="22" t="n">
        <v>11039.4773593128</v>
      </c>
      <c r="Y523" s="23" t="str">
        <f aca="false">IF(X523&gt;510.3,"Yes","No")</f>
        <v>Yes</v>
      </c>
      <c r="Z523" s="23"/>
      <c r="AA523" s="24" t="n">
        <v>8900.7336606076</v>
      </c>
      <c r="AB523" s="23" t="str">
        <f aca="false">IF(AA523&gt;545.3,"Yes","No")</f>
        <v>Yes</v>
      </c>
    </row>
    <row r="524" customFormat="false" ht="12.75" hidden="false" customHeight="false" outlineLevel="0" collapsed="false">
      <c r="A524" s="20" t="s">
        <v>1054</v>
      </c>
      <c r="B524" s="21" t="s">
        <v>1055</v>
      </c>
      <c r="C524" s="22" t="n">
        <v>1260.5</v>
      </c>
      <c r="D524" s="23" t="str">
        <f aca="false">IF(C524&gt;296.985,"Yes","No")</f>
        <v>Yes</v>
      </c>
      <c r="E524" s="23"/>
      <c r="F524" s="22" t="n">
        <v>451.551750295841</v>
      </c>
      <c r="G524" s="23" t="str">
        <f aca="false">IF(F524&gt;316.6,"Yes","No")</f>
        <v>Yes</v>
      </c>
      <c r="H524" s="23"/>
      <c r="I524" s="24" t="n">
        <v>1550.93333333333</v>
      </c>
      <c r="J524" s="23" t="str">
        <f aca="false">IF(I524&gt;278.5,"Yes","No")</f>
        <v>Yes</v>
      </c>
      <c r="K524" s="23"/>
      <c r="L524" s="22" t="n">
        <v>1576.26536008679</v>
      </c>
      <c r="M524" s="23" t="str">
        <f aca="false">IF(L524&gt;360.7,"Yes","No")</f>
        <v>Yes</v>
      </c>
      <c r="N524" s="23"/>
      <c r="O524" s="25" t="n">
        <v>15422.5</v>
      </c>
      <c r="P524" s="23" t="s">
        <v>19</v>
      </c>
      <c r="Q524" s="26"/>
      <c r="R524" s="27" t="n">
        <v>920</v>
      </c>
      <c r="S524" s="23" t="s">
        <v>19</v>
      </c>
      <c r="T524" s="26"/>
      <c r="U524" s="27" t="n">
        <v>2040.54171160853</v>
      </c>
      <c r="V524" s="23" t="s">
        <v>19</v>
      </c>
      <c r="W524" s="26"/>
      <c r="X524" s="22" t="n">
        <v>2397.58743427076</v>
      </c>
      <c r="Y524" s="23" t="str">
        <f aca="false">IF(X524&gt;510.3,"Yes","No")</f>
        <v>Yes</v>
      </c>
      <c r="Z524" s="23"/>
      <c r="AA524" s="24" t="n">
        <v>2082.16448159581</v>
      </c>
      <c r="AB524" s="23" t="str">
        <f aca="false">IF(AA524&gt;545.3,"Yes","No")</f>
        <v>Yes</v>
      </c>
    </row>
    <row r="525" customFormat="false" ht="12.75" hidden="false" customHeight="false" outlineLevel="0" collapsed="false">
      <c r="A525" s="20" t="s">
        <v>1056</v>
      </c>
      <c r="B525" s="21" t="s">
        <v>1057</v>
      </c>
      <c r="C525" s="22" t="n">
        <v>86</v>
      </c>
      <c r="D525" s="23" t="str">
        <f aca="false">IF(C525&gt;296.985,"Yes","No")</f>
        <v>No</v>
      </c>
      <c r="E525" s="23"/>
      <c r="F525" s="22" t="n">
        <v>89.5058035107569</v>
      </c>
      <c r="G525" s="23" t="str">
        <f aca="false">IF(F525&gt;316.6,"Yes","No")</f>
        <v>No</v>
      </c>
      <c r="H525" s="23"/>
      <c r="I525" s="24" t="n">
        <v>123.533333333333</v>
      </c>
      <c r="J525" s="23" t="str">
        <f aca="false">IF(I525&gt;278.5,"Yes","No")</f>
        <v>No</v>
      </c>
      <c r="K525" s="23"/>
      <c r="L525" s="22" t="n">
        <v>117.168964270279</v>
      </c>
      <c r="M525" s="23" t="str">
        <f aca="false">IF(L525&gt;360.7,"Yes","No")</f>
        <v>No</v>
      </c>
      <c r="N525" s="23"/>
      <c r="O525" s="25" t="n">
        <v>170</v>
      </c>
      <c r="P525" s="23" t="s">
        <v>16</v>
      </c>
      <c r="Q525" s="26"/>
      <c r="R525" s="27" t="n">
        <v>176</v>
      </c>
      <c r="S525" s="23" t="s">
        <v>16</v>
      </c>
      <c r="T525" s="26"/>
      <c r="U525" s="27" t="n">
        <v>253.386909615892</v>
      </c>
      <c r="V525" s="23" t="s">
        <v>16</v>
      </c>
      <c r="W525" s="26"/>
      <c r="X525" s="22" t="n">
        <v>6293.87356108705</v>
      </c>
      <c r="Y525" s="23" t="str">
        <f aca="false">IF(X525&gt;510.3,"Yes","No")</f>
        <v>Yes</v>
      </c>
      <c r="Z525" s="23"/>
      <c r="AA525" s="24" t="n">
        <v>2605.04459710438</v>
      </c>
      <c r="AB525" s="23" t="str">
        <f aca="false">IF(AA525&gt;545.3,"Yes","No")</f>
        <v>Yes</v>
      </c>
    </row>
    <row r="526" customFormat="false" ht="12.75" hidden="false" customHeight="false" outlineLevel="0" collapsed="false">
      <c r="A526" s="20" t="s">
        <v>1058</v>
      </c>
      <c r="B526" s="21" t="s">
        <v>1059</v>
      </c>
      <c r="C526" s="22" t="n">
        <v>974</v>
      </c>
      <c r="D526" s="23" t="str">
        <f aca="false">IF(C526&gt;296.985,"Yes","No")</f>
        <v>Yes</v>
      </c>
      <c r="E526" s="23"/>
      <c r="F526" s="22" t="n">
        <v>1073.56680053633</v>
      </c>
      <c r="G526" s="23" t="str">
        <f aca="false">IF(F526&gt;316.6,"Yes","No")</f>
        <v>Yes</v>
      </c>
      <c r="H526" s="23"/>
      <c r="I526" s="24" t="n">
        <v>785.333333333333</v>
      </c>
      <c r="J526" s="23" t="str">
        <f aca="false">IF(I526&gt;278.5,"Yes","No")</f>
        <v>Yes</v>
      </c>
      <c r="K526" s="23"/>
      <c r="L526" s="22" t="n">
        <v>1240.18127782861</v>
      </c>
      <c r="M526" s="23" t="str">
        <f aca="false">IF(L526&gt;360.7,"Yes","No")</f>
        <v>Yes</v>
      </c>
      <c r="N526" s="23"/>
      <c r="O526" s="25" t="n">
        <v>39857</v>
      </c>
      <c r="P526" s="23" t="s">
        <v>19</v>
      </c>
      <c r="Q526" s="26"/>
      <c r="R526" s="27" t="n">
        <v>6429.5</v>
      </c>
      <c r="S526" s="23" t="s">
        <v>19</v>
      </c>
      <c r="T526" s="26"/>
      <c r="U526" s="27" t="n">
        <v>32331.3948964482</v>
      </c>
      <c r="V526" s="23" t="s">
        <v>19</v>
      </c>
      <c r="W526" s="26"/>
      <c r="X526" s="22" t="n">
        <v>784.875279999042</v>
      </c>
      <c r="Y526" s="23" t="str">
        <f aca="false">IF(X526&gt;510.3,"Yes","No")</f>
        <v>Yes</v>
      </c>
      <c r="Z526" s="23"/>
      <c r="AA526" s="24" t="n">
        <v>1011.04507839973</v>
      </c>
      <c r="AB526" s="23" t="str">
        <f aca="false">IF(AA526&gt;545.3,"Yes","No")</f>
        <v>Yes</v>
      </c>
    </row>
    <row r="527" customFormat="false" ht="12.75" hidden="false" customHeight="false" outlineLevel="0" collapsed="false">
      <c r="A527" s="20" t="s">
        <v>1060</v>
      </c>
      <c r="B527" s="21" t="s">
        <v>1061</v>
      </c>
      <c r="C527" s="22" t="n">
        <v>81</v>
      </c>
      <c r="D527" s="23" t="str">
        <f aca="false">IF(C527&gt;296.985,"Yes","No")</f>
        <v>No</v>
      </c>
      <c r="E527" s="23"/>
      <c r="F527" s="22" t="n">
        <v>80.4546548411298</v>
      </c>
      <c r="G527" s="23" t="str">
        <f aca="false">IF(F527&gt;316.6,"Yes","No")</f>
        <v>No</v>
      </c>
      <c r="H527" s="23"/>
      <c r="I527" s="24" t="n">
        <v>114.533333333333</v>
      </c>
      <c r="J527" s="23" t="str">
        <f aca="false">IF(I527&gt;278.5,"Yes","No")</f>
        <v>No</v>
      </c>
      <c r="K527" s="23"/>
      <c r="L527" s="22" t="n">
        <v>118.118673782362</v>
      </c>
      <c r="M527" s="23" t="str">
        <f aca="false">IF(L527&gt;360.7,"Yes","No")</f>
        <v>No</v>
      </c>
      <c r="N527" s="23"/>
      <c r="O527" s="25" t="n">
        <v>153.5</v>
      </c>
      <c r="P527" s="23" t="s">
        <v>16</v>
      </c>
      <c r="Q527" s="26"/>
      <c r="R527" s="27" t="n">
        <v>168</v>
      </c>
      <c r="S527" s="23" t="s">
        <v>16</v>
      </c>
      <c r="T527" s="26"/>
      <c r="U527" s="27" t="n">
        <v>141.428945761645</v>
      </c>
      <c r="V527" s="23" t="s">
        <v>16</v>
      </c>
      <c r="W527" s="26"/>
      <c r="X527" s="22" t="n">
        <v>239.593506526023</v>
      </c>
      <c r="Y527" s="23" t="str">
        <f aca="false">IF(X527&gt;510.3,"Yes","No")</f>
        <v>No</v>
      </c>
      <c r="Z527" s="23"/>
      <c r="AA527" s="24" t="n">
        <v>270.486181827287</v>
      </c>
      <c r="AB527" s="23" t="str">
        <f aca="false">IF(AA527&gt;545.3,"Yes","No")</f>
        <v>No</v>
      </c>
    </row>
    <row r="528" customFormat="false" ht="12.75" hidden="false" customHeight="false" outlineLevel="0" collapsed="false">
      <c r="A528" s="20" t="s">
        <v>1062</v>
      </c>
      <c r="B528" s="21" t="s">
        <v>1063</v>
      </c>
      <c r="C528" s="22" t="n">
        <v>1609.5</v>
      </c>
      <c r="D528" s="23" t="str">
        <f aca="false">IF(C528&gt;296.985,"Yes","No")</f>
        <v>Yes</v>
      </c>
      <c r="E528" s="23"/>
      <c r="F528" s="22" t="n">
        <v>1197.26583235456</v>
      </c>
      <c r="G528" s="23" t="str">
        <f aca="false">IF(F528&gt;316.6,"Yes","No")</f>
        <v>Yes</v>
      </c>
      <c r="H528" s="23"/>
      <c r="I528" s="24" t="n">
        <v>1252.33333333333</v>
      </c>
      <c r="J528" s="23" t="str">
        <f aca="false">IF(I528&gt;278.5,"Yes","No")</f>
        <v>Yes</v>
      </c>
      <c r="K528" s="23"/>
      <c r="L528" s="22" t="n">
        <v>973.304479911561</v>
      </c>
      <c r="M528" s="23" t="str">
        <f aca="false">IF(L528&gt;360.7,"Yes","No")</f>
        <v>Yes</v>
      </c>
      <c r="N528" s="23"/>
      <c r="O528" s="25" t="n">
        <v>38024</v>
      </c>
      <c r="P528" s="23" t="s">
        <v>19</v>
      </c>
      <c r="Q528" s="26"/>
      <c r="R528" s="27" t="n">
        <v>4396</v>
      </c>
      <c r="S528" s="23" t="s">
        <v>19</v>
      </c>
      <c r="T528" s="26"/>
      <c r="U528" s="27" t="n">
        <v>5258.85756610561</v>
      </c>
      <c r="V528" s="23" t="s">
        <v>19</v>
      </c>
      <c r="W528" s="26"/>
      <c r="X528" s="22" t="n">
        <v>1109.56579056707</v>
      </c>
      <c r="Y528" s="23" t="str">
        <f aca="false">IF(X528&gt;510.3,"Yes","No")</f>
        <v>Yes</v>
      </c>
      <c r="Z528" s="23"/>
      <c r="AA528" s="24" t="n">
        <v>951.478421358779</v>
      </c>
      <c r="AB528" s="23" t="str">
        <f aca="false">IF(AA528&gt;545.3,"Yes","No")</f>
        <v>Yes</v>
      </c>
    </row>
    <row r="529" customFormat="false" ht="12.75" hidden="false" customHeight="false" outlineLevel="0" collapsed="false">
      <c r="A529" s="20" t="s">
        <v>1064</v>
      </c>
      <c r="B529" s="21" t="s">
        <v>1065</v>
      </c>
      <c r="C529" s="22" t="n">
        <v>1085</v>
      </c>
      <c r="D529" s="23" t="str">
        <f aca="false">IF(C529&gt;296.985,"Yes","No")</f>
        <v>Yes</v>
      </c>
      <c r="E529" s="23"/>
      <c r="F529" s="22" t="n">
        <v>1146.98167307886</v>
      </c>
      <c r="G529" s="23" t="str">
        <f aca="false">IF(F529&gt;316.6,"Yes","No")</f>
        <v>Yes</v>
      </c>
      <c r="H529" s="23"/>
      <c r="I529" s="24" t="n">
        <v>855.4</v>
      </c>
      <c r="J529" s="23" t="str">
        <f aca="false">IF(I529&gt;278.5,"Yes","No")</f>
        <v>Yes</v>
      </c>
      <c r="K529" s="23"/>
      <c r="L529" s="22" t="n">
        <v>604.557067338535</v>
      </c>
      <c r="M529" s="23" t="str">
        <f aca="false">IF(L529&gt;360.7,"Yes","No")</f>
        <v>Yes</v>
      </c>
      <c r="N529" s="23"/>
      <c r="O529" s="25" t="n">
        <v>228.5</v>
      </c>
      <c r="P529" s="23" t="s">
        <v>16</v>
      </c>
      <c r="Q529" s="26"/>
      <c r="R529" s="27" t="n">
        <v>208.5</v>
      </c>
      <c r="S529" s="23" t="s">
        <v>16</v>
      </c>
      <c r="T529" s="26"/>
      <c r="U529" s="27" t="n">
        <v>398.167772680221</v>
      </c>
      <c r="V529" s="23" t="s">
        <v>16</v>
      </c>
      <c r="W529" s="26"/>
      <c r="X529" s="22" t="n">
        <v>469.272798988901</v>
      </c>
      <c r="Y529" s="23" t="str">
        <f aca="false">IF(X529&gt;510.3,"Yes","No")</f>
        <v>No</v>
      </c>
      <c r="Z529" s="23"/>
      <c r="AA529" s="24" t="n">
        <v>456.836383716892</v>
      </c>
      <c r="AB529" s="23" t="str">
        <f aca="false">IF(AA529&gt;545.3,"Yes","No")</f>
        <v>No</v>
      </c>
    </row>
    <row r="530" customFormat="false" ht="12.75" hidden="false" customHeight="false" outlineLevel="0" collapsed="false">
      <c r="A530" s="20" t="s">
        <v>1066</v>
      </c>
      <c r="B530" s="21" t="s">
        <v>1067</v>
      </c>
      <c r="C530" s="22" t="n">
        <v>112</v>
      </c>
      <c r="D530" s="23" t="str">
        <f aca="false">IF(C530&gt;296.985,"Yes","No")</f>
        <v>No</v>
      </c>
      <c r="E530" s="23"/>
      <c r="F530" s="22" t="n">
        <v>124.201873410994</v>
      </c>
      <c r="G530" s="23" t="str">
        <f aca="false">IF(F530&gt;316.6,"Yes","No")</f>
        <v>No</v>
      </c>
      <c r="H530" s="23"/>
      <c r="I530" s="24" t="n">
        <v>138.133333333333</v>
      </c>
      <c r="J530" s="23" t="str">
        <f aca="false">IF(I530&gt;278.5,"Yes","No")</f>
        <v>No</v>
      </c>
      <c r="K530" s="23"/>
      <c r="L530" s="22" t="n">
        <v>158.698270295061</v>
      </c>
      <c r="M530" s="23" t="str">
        <f aca="false">IF(L530&gt;360.7,"Yes","No")</f>
        <v>No</v>
      </c>
      <c r="N530" s="23"/>
      <c r="O530" s="25" t="n">
        <v>175</v>
      </c>
      <c r="P530" s="23" t="s">
        <v>16</v>
      </c>
      <c r="Q530" s="26"/>
      <c r="R530" s="27" t="n">
        <v>247</v>
      </c>
      <c r="S530" s="23" t="s">
        <v>16</v>
      </c>
      <c r="T530" s="26"/>
      <c r="U530" s="27" t="n">
        <v>184.382609228319</v>
      </c>
      <c r="V530" s="23" t="s">
        <v>16</v>
      </c>
      <c r="W530" s="26"/>
      <c r="X530" s="22" t="n">
        <v>258.595750147053</v>
      </c>
      <c r="Y530" s="23" t="str">
        <f aca="false">IF(X530&gt;510.3,"Yes","No")</f>
        <v>No</v>
      </c>
      <c r="Z530" s="23"/>
      <c r="AA530" s="24" t="n">
        <v>289.486810041175</v>
      </c>
      <c r="AB530" s="23" t="str">
        <f aca="false">IF(AA530&gt;545.3,"Yes","No")</f>
        <v>No</v>
      </c>
    </row>
    <row r="531" customFormat="false" ht="12.75" hidden="false" customHeight="false" outlineLevel="0" collapsed="false">
      <c r="A531" s="20" t="s">
        <v>1068</v>
      </c>
      <c r="B531" s="21" t="s">
        <v>1069</v>
      </c>
      <c r="C531" s="22" t="n">
        <v>8344</v>
      </c>
      <c r="D531" s="23" t="str">
        <f aca="false">IF(C531&gt;296.985,"Yes","No")</f>
        <v>Yes</v>
      </c>
      <c r="E531" s="23"/>
      <c r="F531" s="22" t="n">
        <v>3909.09054209339</v>
      </c>
      <c r="G531" s="23" t="str">
        <f aca="false">IF(F531&gt;316.6,"Yes","No")</f>
        <v>Yes</v>
      </c>
      <c r="H531" s="23"/>
      <c r="I531" s="24" t="n">
        <v>8372.46666666667</v>
      </c>
      <c r="J531" s="23" t="str">
        <f aca="false">IF(I531&gt;278.5,"Yes","No")</f>
        <v>Yes</v>
      </c>
      <c r="K531" s="23"/>
      <c r="L531" s="22" t="n">
        <v>5994.28732009315</v>
      </c>
      <c r="M531" s="23" t="str">
        <f aca="false">IF(L531&gt;360.7,"Yes","No")</f>
        <v>Yes</v>
      </c>
      <c r="N531" s="23"/>
      <c r="O531" s="25" t="n">
        <v>159.5</v>
      </c>
      <c r="P531" s="23" t="s">
        <v>16</v>
      </c>
      <c r="Q531" s="26"/>
      <c r="R531" s="27" t="n">
        <v>183</v>
      </c>
      <c r="S531" s="23" t="s">
        <v>16</v>
      </c>
      <c r="T531" s="26"/>
      <c r="U531" s="27" t="n">
        <v>156.924968070128</v>
      </c>
      <c r="V531" s="23" t="s">
        <v>16</v>
      </c>
      <c r="W531" s="26"/>
      <c r="X531" s="22" t="n">
        <v>215.634155873421</v>
      </c>
      <c r="Y531" s="23" t="str">
        <f aca="false">IF(X531&gt;510.3,"Yes","No")</f>
        <v>No</v>
      </c>
      <c r="Z531" s="23"/>
      <c r="AA531" s="24" t="n">
        <v>234.977563644558</v>
      </c>
      <c r="AB531" s="23" t="str">
        <f aca="false">IF(AA531&gt;545.3,"Yes","No")</f>
        <v>No</v>
      </c>
    </row>
    <row r="532" customFormat="false" ht="12.75" hidden="false" customHeight="false" outlineLevel="0" collapsed="false">
      <c r="A532" s="20" t="s">
        <v>1070</v>
      </c>
      <c r="B532" s="21" t="s">
        <v>1071</v>
      </c>
      <c r="C532" s="22" t="n">
        <v>81</v>
      </c>
      <c r="D532" s="23" t="str">
        <f aca="false">IF(C532&gt;296.985,"Yes","No")</f>
        <v>No</v>
      </c>
      <c r="E532" s="23"/>
      <c r="F532" s="22" t="n">
        <v>86.9915955469716</v>
      </c>
      <c r="G532" s="23" t="str">
        <f aca="false">IF(F532&gt;316.6,"Yes","No")</f>
        <v>No</v>
      </c>
      <c r="H532" s="23"/>
      <c r="I532" s="24" t="n">
        <v>116.4</v>
      </c>
      <c r="J532" s="23" t="str">
        <f aca="false">IF(I532&gt;278.5,"Yes","No")</f>
        <v>No</v>
      </c>
      <c r="K532" s="23"/>
      <c r="L532" s="22" t="n">
        <v>104.909386266102</v>
      </c>
      <c r="M532" s="23" t="str">
        <f aca="false">IF(L532&gt;360.7,"Yes","No")</f>
        <v>No</v>
      </c>
      <c r="N532" s="23"/>
      <c r="O532" s="25" t="n">
        <v>190</v>
      </c>
      <c r="P532" s="23" t="s">
        <v>16</v>
      </c>
      <c r="Q532" s="26"/>
      <c r="R532" s="27" t="n">
        <v>190.5</v>
      </c>
      <c r="S532" s="23" t="s">
        <v>16</v>
      </c>
      <c r="T532" s="26"/>
      <c r="U532" s="27" t="n">
        <v>198.693618839759</v>
      </c>
      <c r="V532" s="23" t="s">
        <v>16</v>
      </c>
      <c r="W532" s="26"/>
      <c r="X532" s="22" t="n">
        <v>250.333905094431</v>
      </c>
      <c r="Y532" s="23" t="str">
        <f aca="false">IF(X532&gt;510.3,"Yes","No")</f>
        <v>No</v>
      </c>
      <c r="Z532" s="23"/>
      <c r="AA532" s="24" t="n">
        <v>251.533493426441</v>
      </c>
      <c r="AB532" s="23" t="str">
        <f aca="false">IF(AA532&gt;545.3,"Yes","No")</f>
        <v>No</v>
      </c>
    </row>
    <row r="533" customFormat="false" ht="12.75" hidden="false" customHeight="false" outlineLevel="0" collapsed="false">
      <c r="A533" s="20" t="s">
        <v>1072</v>
      </c>
      <c r="B533" s="21" t="s">
        <v>1073</v>
      </c>
      <c r="C533" s="22" t="n">
        <v>76.5</v>
      </c>
      <c r="D533" s="23" t="str">
        <f aca="false">IF(C533&gt;296.985,"Yes","No")</f>
        <v>No</v>
      </c>
      <c r="E533" s="23"/>
      <c r="F533" s="22" t="n">
        <v>98.556952180384</v>
      </c>
      <c r="G533" s="23" t="str">
        <f aca="false">IF(F533&gt;316.6,"Yes","No")</f>
        <v>No</v>
      </c>
      <c r="H533" s="23"/>
      <c r="I533" s="24" t="n">
        <v>110.866666666667</v>
      </c>
      <c r="J533" s="23" t="str">
        <f aca="false">IF(I533&gt;278.5,"Yes","No")</f>
        <v>No</v>
      </c>
      <c r="K533" s="23"/>
      <c r="L533" s="22" t="n">
        <v>135.356715452675</v>
      </c>
      <c r="M533" s="23" t="str">
        <f aca="false">IF(L533&gt;360.7,"Yes","No")</f>
        <v>No</v>
      </c>
      <c r="N533" s="23"/>
      <c r="O533" s="25" t="n">
        <v>156</v>
      </c>
      <c r="P533" s="23" t="s">
        <v>16</v>
      </c>
      <c r="Q533" s="26"/>
      <c r="R533" s="27" t="n">
        <v>157</v>
      </c>
      <c r="S533" s="23" t="s">
        <v>16</v>
      </c>
      <c r="T533" s="26"/>
      <c r="U533" s="27" t="n">
        <v>153.681026491682</v>
      </c>
      <c r="V533" s="23" t="s">
        <v>16</v>
      </c>
      <c r="W533" s="26"/>
      <c r="X533" s="22" t="n">
        <v>246.202982568121</v>
      </c>
      <c r="Y533" s="23" t="str">
        <f aca="false">IF(X533&gt;510.3,"Yes","No")</f>
        <v>No</v>
      </c>
      <c r="Z533" s="23"/>
      <c r="AA533" s="24" t="n">
        <v>291.056835119074</v>
      </c>
      <c r="AB533" s="23" t="str">
        <f aca="false">IF(AA533&gt;545.3,"Yes","No")</f>
        <v>No</v>
      </c>
    </row>
    <row r="534" customFormat="false" ht="12.75" hidden="false" customHeight="false" outlineLevel="0" collapsed="false">
      <c r="A534" s="20" t="s">
        <v>1074</v>
      </c>
      <c r="B534" s="21" t="s">
        <v>1075</v>
      </c>
      <c r="C534" s="22" t="n">
        <v>12330.5</v>
      </c>
      <c r="D534" s="23" t="str">
        <f aca="false">IF(C534&gt;296.985,"Yes","No")</f>
        <v>Yes</v>
      </c>
      <c r="E534" s="23"/>
      <c r="F534" s="22" t="n">
        <v>6765.2307889535</v>
      </c>
      <c r="G534" s="23" t="str">
        <f aca="false">IF(F534&gt;316.6,"Yes","No")</f>
        <v>Yes</v>
      </c>
      <c r="H534" s="23"/>
      <c r="I534" s="24" t="n">
        <v>10321.2666666667</v>
      </c>
      <c r="J534" s="23" t="str">
        <f aca="false">IF(I534&gt;278.5,"Yes","No")</f>
        <v>Yes</v>
      </c>
      <c r="K534" s="23"/>
      <c r="L534" s="22" t="n">
        <v>12800.1742931531</v>
      </c>
      <c r="M534" s="23" t="str">
        <f aca="false">IF(L534&gt;360.7,"Yes","No")</f>
        <v>Yes</v>
      </c>
      <c r="N534" s="23"/>
      <c r="O534" s="25" t="n">
        <v>60271.5</v>
      </c>
      <c r="P534" s="23" t="s">
        <v>19</v>
      </c>
      <c r="Q534" s="26"/>
      <c r="R534" s="27" t="n">
        <v>21833.5</v>
      </c>
      <c r="S534" s="23" t="s">
        <v>19</v>
      </c>
      <c r="T534" s="26"/>
      <c r="U534" s="27" t="n">
        <v>1555.57152399461</v>
      </c>
      <c r="V534" s="23" t="s">
        <v>19</v>
      </c>
      <c r="W534" s="26"/>
      <c r="X534" s="22" t="n">
        <v>183.412960168197</v>
      </c>
      <c r="Y534" s="23" t="str">
        <f aca="false">IF(X534&gt;510.3,"Yes","No")</f>
        <v>No</v>
      </c>
      <c r="Z534" s="23"/>
      <c r="AA534" s="24" t="n">
        <v>1314.5956288471</v>
      </c>
      <c r="AB534" s="23" t="str">
        <f aca="false">IF(AA534&gt;545.3,"Yes","No")</f>
        <v>Yes</v>
      </c>
    </row>
    <row r="535" customFormat="false" ht="12.75" hidden="false" customHeight="false" outlineLevel="0" collapsed="false">
      <c r="A535" s="20" t="s">
        <v>1076</v>
      </c>
      <c r="B535" s="21" t="s">
        <v>1077</v>
      </c>
      <c r="C535" s="22" t="n">
        <v>6703.5</v>
      </c>
      <c r="D535" s="23" t="str">
        <f aca="false">IF(C535&gt;296.985,"Yes","No")</f>
        <v>Yes</v>
      </c>
      <c r="E535" s="23"/>
      <c r="F535" s="22" t="n">
        <v>8201.34637786767</v>
      </c>
      <c r="G535" s="23" t="str">
        <f aca="false">IF(F535&gt;316.6,"Yes","No")</f>
        <v>Yes</v>
      </c>
      <c r="H535" s="23"/>
      <c r="I535" s="24" t="n">
        <v>5147.26666666667</v>
      </c>
      <c r="J535" s="23" t="str">
        <f aca="false">IF(I535&gt;278.5,"Yes","No")</f>
        <v>Yes</v>
      </c>
      <c r="K535" s="23"/>
      <c r="L535" s="22" t="n">
        <v>7082.86816817418</v>
      </c>
      <c r="M535" s="23" t="str">
        <f aca="false">IF(L535&gt;360.7,"Yes","No")</f>
        <v>Yes</v>
      </c>
      <c r="N535" s="23"/>
      <c r="O535" s="25" t="n">
        <v>26785.5</v>
      </c>
      <c r="P535" s="23" t="s">
        <v>19</v>
      </c>
      <c r="Q535" s="26"/>
      <c r="R535" s="27" t="n">
        <v>8060.5</v>
      </c>
      <c r="S535" s="23" t="s">
        <v>19</v>
      </c>
      <c r="T535" s="26"/>
      <c r="U535" s="27" t="n">
        <v>39457.0684054456</v>
      </c>
      <c r="V535" s="23" t="s">
        <v>19</v>
      </c>
      <c r="W535" s="26"/>
      <c r="X535" s="22" t="n">
        <v>5372.67783771976</v>
      </c>
      <c r="Y535" s="23" t="str">
        <f aca="false">IF(X535&gt;510.3,"Yes","No")</f>
        <v>Yes</v>
      </c>
      <c r="Z535" s="23"/>
      <c r="AA535" s="24" t="n">
        <v>5227.82979456153</v>
      </c>
      <c r="AB535" s="23" t="str">
        <f aca="false">IF(AA535&gt;545.3,"Yes","No")</f>
        <v>Yes</v>
      </c>
    </row>
    <row r="536" customFormat="false" ht="12.75" hidden="false" customHeight="false" outlineLevel="0" collapsed="false">
      <c r="A536" s="20" t="s">
        <v>1078</v>
      </c>
      <c r="B536" s="21" t="s">
        <v>1079</v>
      </c>
      <c r="C536" s="22" t="n">
        <v>264</v>
      </c>
      <c r="D536" s="23" t="str">
        <f aca="false">IF(C536&gt;296.985,"Yes","No")</f>
        <v>No</v>
      </c>
      <c r="E536" s="23"/>
      <c r="F536" s="22" t="n">
        <v>168.954775166373</v>
      </c>
      <c r="G536" s="23" t="str">
        <f aca="false">IF(F536&gt;316.6,"Yes","No")</f>
        <v>No</v>
      </c>
      <c r="H536" s="23"/>
      <c r="I536" s="24" t="n">
        <v>214.8</v>
      </c>
      <c r="J536" s="23" t="str">
        <f aca="false">IF(I536&gt;278.5,"Yes","No")</f>
        <v>No</v>
      </c>
      <c r="K536" s="23"/>
      <c r="L536" s="22" t="n">
        <v>2119.3748669377</v>
      </c>
      <c r="M536" s="23" t="str">
        <f aca="false">IF(L536&gt;360.7,"Yes","No")</f>
        <v>Yes</v>
      </c>
      <c r="N536" s="23"/>
      <c r="O536" s="25" t="n">
        <v>191</v>
      </c>
      <c r="P536" s="23" t="s">
        <v>16</v>
      </c>
      <c r="Q536" s="26"/>
      <c r="R536" s="27" t="n">
        <v>182.5</v>
      </c>
      <c r="S536" s="23" t="s">
        <v>16</v>
      </c>
      <c r="T536" s="26"/>
      <c r="U536" s="27" t="n">
        <v>645.728330064948</v>
      </c>
      <c r="V536" s="23" t="s">
        <v>19</v>
      </c>
      <c r="W536" s="26"/>
      <c r="X536" s="22" t="n">
        <v>5252.88108445675</v>
      </c>
      <c r="Y536" s="23" t="str">
        <f aca="false">IF(X536&gt;510.3,"Yes","No")</f>
        <v>Yes</v>
      </c>
      <c r="Z536" s="23"/>
      <c r="AA536" s="24" t="n">
        <v>4742.12670364789</v>
      </c>
      <c r="AB536" s="23" t="str">
        <f aca="false">IF(AA536&gt;545.3,"Yes","No")</f>
        <v>Yes</v>
      </c>
    </row>
    <row r="537" customFormat="false" ht="12.75" hidden="false" customHeight="false" outlineLevel="0" collapsed="false">
      <c r="A537" s="20" t="s">
        <v>1080</v>
      </c>
      <c r="B537" s="21" t="s">
        <v>1081</v>
      </c>
      <c r="C537" s="22" t="n">
        <v>85</v>
      </c>
      <c r="D537" s="23" t="str">
        <f aca="false">IF(C537&gt;296.985,"Yes","No")</f>
        <v>No</v>
      </c>
      <c r="E537" s="23"/>
      <c r="F537" s="22" t="n">
        <v>93.5285362528134</v>
      </c>
      <c r="G537" s="23" t="str">
        <f aca="false">IF(F537&gt;316.6,"Yes","No")</f>
        <v>No</v>
      </c>
      <c r="H537" s="23"/>
      <c r="I537" s="24" t="n">
        <v>127.8</v>
      </c>
      <c r="J537" s="23" t="str">
        <f aca="false">IF(I537&gt;278.5,"Yes","No")</f>
        <v>No</v>
      </c>
      <c r="K537" s="23"/>
      <c r="L537" s="22" t="n">
        <v>116.220109657154</v>
      </c>
      <c r="M537" s="23" t="str">
        <f aca="false">IF(L537&gt;360.7,"Yes","No")</f>
        <v>No</v>
      </c>
      <c r="N537" s="23"/>
      <c r="O537" s="25" t="n">
        <v>204.5</v>
      </c>
      <c r="P537" s="23" t="s">
        <v>16</v>
      </c>
      <c r="Q537" s="26"/>
      <c r="R537" s="27" t="n">
        <v>177.5</v>
      </c>
      <c r="S537" s="23" t="s">
        <v>16</v>
      </c>
      <c r="T537" s="26"/>
      <c r="U537" s="27" t="n">
        <v>197.010144153764</v>
      </c>
      <c r="V537" s="23" t="s">
        <v>16</v>
      </c>
      <c r="W537" s="26"/>
      <c r="X537" s="22" t="n">
        <v>3010.61633717527</v>
      </c>
      <c r="Y537" s="23" t="str">
        <f aca="false">IF(X537&gt;510.3,"Yes","No")</f>
        <v>Yes</v>
      </c>
      <c r="Z537" s="23"/>
      <c r="AA537" s="24" t="n">
        <v>2546.49257440908</v>
      </c>
      <c r="AB537" s="23" t="str">
        <f aca="false">IF(AA537&gt;545.3,"Yes","No")</f>
        <v>Yes</v>
      </c>
    </row>
    <row r="538" customFormat="false" ht="12.75" hidden="false" customHeight="false" outlineLevel="0" collapsed="false">
      <c r="A538" s="20" t="s">
        <v>1082</v>
      </c>
      <c r="B538" s="21" t="s">
        <v>1083</v>
      </c>
      <c r="C538" s="22" t="n">
        <v>82.5</v>
      </c>
      <c r="D538" s="23" t="str">
        <f aca="false">IF(C538&gt;296.985,"Yes","No")</f>
        <v>No</v>
      </c>
      <c r="E538" s="23"/>
      <c r="F538" s="22" t="n">
        <v>82.466021212158</v>
      </c>
      <c r="G538" s="23" t="str">
        <f aca="false">IF(F538&gt;316.6,"Yes","No")</f>
        <v>No</v>
      </c>
      <c r="H538" s="23"/>
      <c r="I538" s="24" t="n">
        <v>113.733333333333</v>
      </c>
      <c r="J538" s="23" t="str">
        <f aca="false">IF(I538&gt;278.5,"Yes","No")</f>
        <v>No</v>
      </c>
      <c r="K538" s="23"/>
      <c r="L538" s="22" t="n">
        <v>94.6764872921035</v>
      </c>
      <c r="M538" s="23" t="str">
        <f aca="false">IF(L538&gt;360.7,"Yes","No")</f>
        <v>No</v>
      </c>
      <c r="N538" s="23"/>
      <c r="O538" s="25" t="n">
        <v>201.5</v>
      </c>
      <c r="P538" s="23" t="s">
        <v>16</v>
      </c>
      <c r="Q538" s="26"/>
      <c r="R538" s="27" t="n">
        <v>188</v>
      </c>
      <c r="S538" s="23" t="s">
        <v>16</v>
      </c>
      <c r="T538" s="26"/>
      <c r="U538" s="27" t="n">
        <v>195.34306884705</v>
      </c>
      <c r="V538" s="23" t="s">
        <v>16</v>
      </c>
      <c r="W538" s="26"/>
      <c r="X538" s="22" t="n">
        <v>206.546126315537</v>
      </c>
      <c r="Y538" s="23" t="str">
        <f aca="false">IF(X538&gt;510.3,"Yes","No")</f>
        <v>No</v>
      </c>
      <c r="Z538" s="23"/>
      <c r="AA538" s="24" t="n">
        <v>286.79291536835</v>
      </c>
      <c r="AB538" s="23" t="str">
        <f aca="false">IF(AA538&gt;545.3,"Yes","No")</f>
        <v>No</v>
      </c>
    </row>
    <row r="539" customFormat="false" ht="12.75" hidden="false" customHeight="false" outlineLevel="0" collapsed="false">
      <c r="A539" s="20" t="s">
        <v>1084</v>
      </c>
      <c r="B539" s="21" t="s">
        <v>1085</v>
      </c>
      <c r="C539" s="22" t="n">
        <v>13496</v>
      </c>
      <c r="D539" s="23" t="str">
        <f aca="false">IF(C539&gt;296.985,"Yes","No")</f>
        <v>Yes</v>
      </c>
      <c r="E539" s="23"/>
      <c r="F539" s="22" t="n">
        <v>14704.5966969947</v>
      </c>
      <c r="G539" s="23" t="str">
        <f aca="false">IF(F539&gt;316.6,"Yes","No")</f>
        <v>Yes</v>
      </c>
      <c r="H539" s="23"/>
      <c r="I539" s="24" t="n">
        <v>14406.4666666667</v>
      </c>
      <c r="J539" s="23" t="str">
        <f aca="false">IF(I539&gt;278.5,"Yes","No")</f>
        <v>Yes</v>
      </c>
      <c r="K539" s="23"/>
      <c r="L539" s="22" t="n">
        <v>14902.4092267051</v>
      </c>
      <c r="M539" s="23" t="str">
        <f aca="false">IF(L539&gt;360.7,"Yes","No")</f>
        <v>Yes</v>
      </c>
      <c r="N539" s="23"/>
      <c r="O539" s="25" t="n">
        <v>192</v>
      </c>
      <c r="P539" s="23" t="s">
        <v>16</v>
      </c>
      <c r="Q539" s="26"/>
      <c r="R539" s="27" t="n">
        <v>167.5</v>
      </c>
      <c r="S539" s="23" t="s">
        <v>16</v>
      </c>
      <c r="T539" s="26"/>
      <c r="U539" s="27" t="n">
        <v>7059.82548194554</v>
      </c>
      <c r="V539" s="23" t="s">
        <v>19</v>
      </c>
      <c r="W539" s="26"/>
      <c r="X539" s="22" t="n">
        <v>21047.0502715533</v>
      </c>
      <c r="Y539" s="23" t="str">
        <f aca="false">IF(X539&gt;510.3,"Yes","No")</f>
        <v>Yes</v>
      </c>
      <c r="Z539" s="23"/>
      <c r="AA539" s="24" t="n">
        <v>18452.4940760349</v>
      </c>
      <c r="AB539" s="23" t="str">
        <f aca="false">IF(AA539&gt;545.3,"Yes","No")</f>
        <v>Yes</v>
      </c>
    </row>
    <row r="540" customFormat="false" ht="12.75" hidden="false" customHeight="false" outlineLevel="0" collapsed="false">
      <c r="A540" s="20" t="s">
        <v>1086</v>
      </c>
      <c r="B540" s="21" t="s">
        <v>1087</v>
      </c>
      <c r="C540" s="22" t="n">
        <v>11719.5</v>
      </c>
      <c r="D540" s="23" t="str">
        <f aca="false">IF(C540&gt;296.985,"Yes","No")</f>
        <v>Yes</v>
      </c>
      <c r="E540" s="23"/>
      <c r="F540" s="22" t="n">
        <v>12662.0541472156</v>
      </c>
      <c r="G540" s="23" t="str">
        <f aca="false">IF(F540&gt;316.6,"Yes","No")</f>
        <v>Yes</v>
      </c>
      <c r="H540" s="23"/>
      <c r="I540" s="24" t="n">
        <v>10005.9333333333</v>
      </c>
      <c r="J540" s="23" t="str">
        <f aca="false">IF(I540&gt;278.5,"Yes","No")</f>
        <v>Yes</v>
      </c>
      <c r="K540" s="23"/>
      <c r="L540" s="22" t="n">
        <v>16050.447079249</v>
      </c>
      <c r="M540" s="23" t="str">
        <f aca="false">IF(L540&gt;360.7,"Yes","No")</f>
        <v>Yes</v>
      </c>
      <c r="N540" s="23"/>
      <c r="O540" s="25" t="n">
        <v>64301</v>
      </c>
      <c r="P540" s="23" t="s">
        <v>19</v>
      </c>
      <c r="Q540" s="26"/>
      <c r="R540" s="27" t="n">
        <v>45714</v>
      </c>
      <c r="S540" s="23" t="s">
        <v>19</v>
      </c>
      <c r="T540" s="26"/>
      <c r="U540" s="27" t="n">
        <v>152945.533291096</v>
      </c>
      <c r="V540" s="23" t="s">
        <v>19</v>
      </c>
      <c r="W540" s="26"/>
      <c r="X540" s="22" t="n">
        <v>9159.90760984145</v>
      </c>
      <c r="Y540" s="23" t="str">
        <f aca="false">IF(X540&gt;510.3,"Yes","No")</f>
        <v>Yes</v>
      </c>
      <c r="Z540" s="23"/>
      <c r="AA540" s="24" t="n">
        <v>10296.4941307556</v>
      </c>
      <c r="AB540" s="23" t="str">
        <f aca="false">IF(AA540&gt;545.3,"Yes","No")</f>
        <v>Yes</v>
      </c>
    </row>
    <row r="541" customFormat="false" ht="12.75" hidden="false" customHeight="false" outlineLevel="0" collapsed="false">
      <c r="A541" s="20" t="s">
        <v>1088</v>
      </c>
      <c r="B541" s="21" t="s">
        <v>1089</v>
      </c>
      <c r="C541" s="22" t="n">
        <v>76</v>
      </c>
      <c r="D541" s="23" t="str">
        <f aca="false">IF(C541&gt;296.985,"Yes","No")</f>
        <v>No</v>
      </c>
      <c r="E541" s="23"/>
      <c r="F541" s="22" t="n">
        <v>86.9915955469716</v>
      </c>
      <c r="G541" s="23" t="str">
        <f aca="false">IF(F541&gt;316.6,"Yes","No")</f>
        <v>No</v>
      </c>
      <c r="H541" s="23"/>
      <c r="I541" s="24" t="n">
        <v>106.933333333333</v>
      </c>
      <c r="J541" s="23" t="str">
        <f aca="false">IF(I541&gt;278.5,"Yes","No")</f>
        <v>No</v>
      </c>
      <c r="K541" s="23"/>
      <c r="L541" s="22" t="n">
        <v>80.0683351406793</v>
      </c>
      <c r="M541" s="23" t="str">
        <f aca="false">IF(L541&gt;360.7,"Yes","No")</f>
        <v>No</v>
      </c>
      <c r="N541" s="23"/>
      <c r="O541" s="25" t="n">
        <v>178.5</v>
      </c>
      <c r="P541" s="23" t="s">
        <v>16</v>
      </c>
      <c r="Q541" s="26"/>
      <c r="R541" s="27" t="n">
        <v>170.5</v>
      </c>
      <c r="S541" s="23" t="s">
        <v>16</v>
      </c>
      <c r="T541" s="26"/>
      <c r="U541" s="27" t="n">
        <v>159.395256810924</v>
      </c>
      <c r="V541" s="23" t="s">
        <v>16</v>
      </c>
      <c r="W541" s="26"/>
      <c r="X541" s="22" t="n">
        <v>205.719941810275</v>
      </c>
      <c r="Y541" s="23" t="str">
        <f aca="false">IF(X541&gt;510.3,"Yes","No")</f>
        <v>No</v>
      </c>
      <c r="Z541" s="23"/>
      <c r="AA541" s="24" t="n">
        <v>216.721583706877</v>
      </c>
      <c r="AB541" s="23" t="str">
        <f aca="false">IF(AA541&gt;545.3,"Yes","No")</f>
        <v>No</v>
      </c>
    </row>
    <row r="542" customFormat="false" ht="12.75" hidden="false" customHeight="false" outlineLevel="0" collapsed="false">
      <c r="A542" s="20" t="s">
        <v>1090</v>
      </c>
      <c r="B542" s="21" t="s">
        <v>1091</v>
      </c>
      <c r="C542" s="22" t="n">
        <v>81.5</v>
      </c>
      <c r="D542" s="23" t="str">
        <f aca="false">IF(C542&gt;296.985,"Yes","No")</f>
        <v>No</v>
      </c>
      <c r="E542" s="23"/>
      <c r="F542" s="22" t="n">
        <v>78.4432884701016</v>
      </c>
      <c r="G542" s="23" t="str">
        <f aca="false">IF(F542&gt;316.6,"Yes","No")</f>
        <v>No</v>
      </c>
      <c r="H542" s="23"/>
      <c r="I542" s="24" t="n">
        <v>110.533333333333</v>
      </c>
      <c r="J542" s="23" t="str">
        <f aca="false">IF(I542&gt;278.5,"Yes","No")</f>
        <v>No</v>
      </c>
      <c r="K542" s="23"/>
      <c r="L542" s="22" t="n">
        <v>96.5264837287257</v>
      </c>
      <c r="M542" s="23" t="str">
        <f aca="false">IF(L542&gt;360.7,"Yes","No")</f>
        <v>No</v>
      </c>
      <c r="N542" s="23"/>
      <c r="O542" s="25" t="n">
        <v>204.5</v>
      </c>
      <c r="P542" s="23" t="s">
        <v>16</v>
      </c>
      <c r="Q542" s="26"/>
      <c r="R542" s="27" t="n">
        <v>270.5</v>
      </c>
      <c r="S542" s="23" t="s">
        <v>16</v>
      </c>
      <c r="T542" s="26"/>
      <c r="U542" s="27" t="n">
        <v>200.050424156137</v>
      </c>
      <c r="V542" s="23" t="s">
        <v>16</v>
      </c>
      <c r="W542" s="26"/>
      <c r="X542" s="22" t="n">
        <v>218.93889389447</v>
      </c>
      <c r="Y542" s="23" t="str">
        <f aca="false">IF(X542&gt;510.3,"Yes","No")</f>
        <v>No</v>
      </c>
      <c r="Z542" s="23"/>
      <c r="AA542" s="24" t="n">
        <v>279.102890290451</v>
      </c>
      <c r="AB542" s="23" t="str">
        <f aca="false">IF(AA542&gt;545.3,"Yes","No")</f>
        <v>No</v>
      </c>
    </row>
    <row r="543" customFormat="false" ht="12.75" hidden="false" customHeight="false" outlineLevel="0" collapsed="false">
      <c r="A543" s="20" t="s">
        <v>1092</v>
      </c>
      <c r="B543" s="21" t="s">
        <v>1093</v>
      </c>
      <c r="C543" s="22" t="n">
        <v>3518</v>
      </c>
      <c r="D543" s="23" t="str">
        <f aca="false">IF(C543&gt;296.985,"Yes","No")</f>
        <v>Yes</v>
      </c>
      <c r="E543" s="23"/>
      <c r="F543" s="22" t="n">
        <v>3803.99664920717</v>
      </c>
      <c r="G543" s="23" t="str">
        <f aca="false">IF(F543&gt;316.6,"Yes","No")</f>
        <v>Yes</v>
      </c>
      <c r="H543" s="23"/>
      <c r="I543" s="24" t="n">
        <v>2409.13333333333</v>
      </c>
      <c r="J543" s="23" t="str">
        <f aca="false">IF(I543&gt;278.5,"Yes","No")</f>
        <v>Yes</v>
      </c>
      <c r="K543" s="23"/>
      <c r="L543" s="22" t="n">
        <v>1233.84705240398</v>
      </c>
      <c r="M543" s="23" t="str">
        <f aca="false">IF(L543&gt;360.7,"Yes","No")</f>
        <v>Yes</v>
      </c>
      <c r="N543" s="23"/>
      <c r="O543" s="25" t="n">
        <v>167</v>
      </c>
      <c r="P543" s="23" t="s">
        <v>16</v>
      </c>
      <c r="Q543" s="26"/>
      <c r="R543" s="27" t="n">
        <v>201.5</v>
      </c>
      <c r="S543" s="23" t="s">
        <v>16</v>
      </c>
      <c r="T543" s="26"/>
      <c r="U543" s="27" t="n">
        <v>155.30976677736</v>
      </c>
      <c r="V543" s="23" t="s">
        <v>16</v>
      </c>
      <c r="W543" s="26"/>
      <c r="X543" s="22" t="n">
        <v>241.245875536548</v>
      </c>
      <c r="Y543" s="23" t="str">
        <f aca="false">IF(X543&gt;510.3,"Yes","No")</f>
        <v>No</v>
      </c>
      <c r="Z543" s="23"/>
      <c r="AA543" s="24" t="n">
        <v>259.068845150233</v>
      </c>
      <c r="AB543" s="23" t="str">
        <f aca="false">IF(AA543&gt;545.3,"Yes","No")</f>
        <v>No</v>
      </c>
    </row>
    <row r="544" customFormat="false" ht="12.75" hidden="false" customHeight="false" outlineLevel="0" collapsed="false">
      <c r="A544" s="20" t="s">
        <v>1094</v>
      </c>
      <c r="B544" s="21" t="s">
        <v>1095</v>
      </c>
      <c r="C544" s="22" t="n">
        <v>4610</v>
      </c>
      <c r="D544" s="23" t="str">
        <f aca="false">IF(C544&gt;296.985,"Yes","No")</f>
        <v>Yes</v>
      </c>
      <c r="E544" s="23"/>
      <c r="F544" s="22" t="n">
        <v>3128.68039013444</v>
      </c>
      <c r="G544" s="23" t="str">
        <f aca="false">IF(F544&gt;316.6,"Yes","No")</f>
        <v>Yes</v>
      </c>
      <c r="H544" s="23"/>
      <c r="I544" s="24" t="n">
        <v>3494.6</v>
      </c>
      <c r="J544" s="23" t="str">
        <f aca="false">IF(I544&gt;278.5,"Yes","No")</f>
        <v>Yes</v>
      </c>
      <c r="K544" s="23"/>
      <c r="L544" s="22" t="n">
        <v>4868.08732357095</v>
      </c>
      <c r="M544" s="23" t="str">
        <f aca="false">IF(L544&gt;360.7,"Yes","No")</f>
        <v>Yes</v>
      </c>
      <c r="N544" s="23"/>
      <c r="O544" s="25" t="n">
        <v>251.5</v>
      </c>
      <c r="P544" s="23" t="s">
        <v>16</v>
      </c>
      <c r="Q544" s="26"/>
      <c r="R544" s="27" t="n">
        <v>187.5</v>
      </c>
      <c r="S544" s="23" t="s">
        <v>16</v>
      </c>
      <c r="T544" s="26"/>
      <c r="U544" s="27" t="n">
        <v>235.748988884084</v>
      </c>
      <c r="V544" s="23" t="s">
        <v>16</v>
      </c>
      <c r="W544" s="26"/>
      <c r="X544" s="22" t="n">
        <v>2121.6418095132</v>
      </c>
      <c r="Y544" s="23" t="str">
        <f aca="false">IF(X544&gt;510.3,"Yes","No")</f>
        <v>Yes</v>
      </c>
      <c r="Z544" s="23"/>
      <c r="AA544" s="24" t="n">
        <v>1983.6597066637</v>
      </c>
      <c r="AB544" s="23" t="str">
        <f aca="false">IF(AA544&gt;545.3,"Yes","No")</f>
        <v>Yes</v>
      </c>
    </row>
    <row r="545" customFormat="false" ht="12.75" hidden="false" customHeight="false" outlineLevel="0" collapsed="false">
      <c r="A545" s="20" t="s">
        <v>1096</v>
      </c>
      <c r="B545" s="21" t="s">
        <v>1097</v>
      </c>
      <c r="C545" s="22" t="n">
        <v>77</v>
      </c>
      <c r="D545" s="23" t="str">
        <f aca="false">IF(C545&gt;296.985,"Yes","No")</f>
        <v>No</v>
      </c>
      <c r="E545" s="23"/>
      <c r="F545" s="22" t="n">
        <v>82.466021212158</v>
      </c>
      <c r="G545" s="23" t="str">
        <f aca="false">IF(F545&gt;316.6,"Yes","No")</f>
        <v>No</v>
      </c>
      <c r="H545" s="23"/>
      <c r="I545" s="24" t="n">
        <v>109.666666666667</v>
      </c>
      <c r="J545" s="23" t="str">
        <f aca="false">IF(I545&gt;278.5,"Yes","No")</f>
        <v>No</v>
      </c>
      <c r="K545" s="23"/>
      <c r="L545" s="22" t="n">
        <v>78.2687117069486</v>
      </c>
      <c r="M545" s="23" t="str">
        <f aca="false">IF(L545&gt;360.7,"Yes","No")</f>
        <v>No</v>
      </c>
      <c r="N545" s="23"/>
      <c r="O545" s="25" t="n">
        <v>141.5</v>
      </c>
      <c r="P545" s="23" t="s">
        <v>16</v>
      </c>
      <c r="Q545" s="26"/>
      <c r="R545" s="27" t="n">
        <v>183.5</v>
      </c>
      <c r="S545" s="23" t="s">
        <v>16</v>
      </c>
      <c r="T545" s="26"/>
      <c r="U545" s="27" t="n">
        <v>137.134608444605</v>
      </c>
      <c r="V545" s="23" t="s">
        <v>16</v>
      </c>
      <c r="W545" s="26"/>
      <c r="X545" s="22" t="n">
        <v>194.979543241867</v>
      </c>
      <c r="Y545" s="23" t="str">
        <f aca="false">IF(X545&gt;510.3,"Yes","No")</f>
        <v>No</v>
      </c>
      <c r="Z545" s="23"/>
      <c r="AA545" s="24" t="n">
        <v>250.434272107723</v>
      </c>
      <c r="AB545" s="23" t="str">
        <f aca="false">IF(AA545&gt;545.3,"Yes","No")</f>
        <v>No</v>
      </c>
    </row>
    <row r="546" customFormat="false" ht="12.75" hidden="false" customHeight="false" outlineLevel="0" collapsed="false">
      <c r="A546" s="20" t="s">
        <v>1098</v>
      </c>
      <c r="B546" s="21" t="s">
        <v>1099</v>
      </c>
      <c r="C546" s="22" t="n">
        <v>82</v>
      </c>
      <c r="D546" s="23" t="str">
        <f aca="false">IF(C546&gt;296.985,"Yes","No")</f>
        <v>No</v>
      </c>
      <c r="E546" s="23"/>
      <c r="F546" s="22" t="n">
        <v>80.9574964338869</v>
      </c>
      <c r="G546" s="23" t="str">
        <f aca="false">IF(F546&gt;316.6,"Yes","No")</f>
        <v>No</v>
      </c>
      <c r="H546" s="23"/>
      <c r="I546" s="24" t="n">
        <v>116.333333333333</v>
      </c>
      <c r="J546" s="23" t="str">
        <f aca="false">IF(I546&gt;278.5,"Yes","No")</f>
        <v>No</v>
      </c>
      <c r="K546" s="23"/>
      <c r="L546" s="22" t="n">
        <v>109.604777262791</v>
      </c>
      <c r="M546" s="23" t="str">
        <f aca="false">IF(L546&gt;360.7,"Yes","No")</f>
        <v>No</v>
      </c>
      <c r="N546" s="23"/>
      <c r="O546" s="25" t="n">
        <v>176</v>
      </c>
      <c r="P546" s="23" t="s">
        <v>16</v>
      </c>
      <c r="Q546" s="26"/>
      <c r="R546" s="27" t="n">
        <v>173.5</v>
      </c>
      <c r="S546" s="23" t="s">
        <v>16</v>
      </c>
      <c r="T546" s="26"/>
      <c r="U546" s="27" t="n">
        <v>177.157826010602</v>
      </c>
      <c r="V546" s="23" t="s">
        <v>16</v>
      </c>
      <c r="W546" s="26"/>
      <c r="X546" s="22" t="n">
        <v>235.462583999713</v>
      </c>
      <c r="Y546" s="23" t="str">
        <f aca="false">IF(X546&gt;510.3,"Yes","No")</f>
        <v>No</v>
      </c>
      <c r="Z546" s="23"/>
      <c r="AA546" s="24" t="n">
        <v>286.96952351992</v>
      </c>
      <c r="AB546" s="23" t="str">
        <f aca="false">IF(AA546&gt;545.3,"Yes","No")</f>
        <v>No</v>
      </c>
    </row>
    <row r="547" customFormat="false" ht="12.75" hidden="false" customHeight="false" outlineLevel="0" collapsed="false">
      <c r="A547" s="20" t="s">
        <v>1100</v>
      </c>
      <c r="B547" s="21" t="s">
        <v>1101</v>
      </c>
      <c r="C547" s="22" t="n">
        <v>1778.5</v>
      </c>
      <c r="D547" s="23" t="str">
        <f aca="false">IF(C547&gt;296.985,"Yes","No")</f>
        <v>Yes</v>
      </c>
      <c r="E547" s="23"/>
      <c r="F547" s="22" t="n">
        <v>1555.79188799035</v>
      </c>
      <c r="G547" s="23" t="str">
        <f aca="false">IF(F547&gt;316.6,"Yes","No")</f>
        <v>Yes</v>
      </c>
      <c r="H547" s="23"/>
      <c r="I547" s="24" t="n">
        <v>1782.86666666667</v>
      </c>
      <c r="J547" s="23" t="str">
        <f aca="false">IF(I547&gt;278.5,"Yes","No")</f>
        <v>Yes</v>
      </c>
      <c r="K547" s="23"/>
      <c r="L547" s="22" t="n">
        <v>2636.83760287232</v>
      </c>
      <c r="M547" s="23" t="str">
        <f aca="false">IF(L547&gt;360.7,"Yes","No")</f>
        <v>Yes</v>
      </c>
      <c r="N547" s="23"/>
      <c r="O547" s="25" t="n">
        <v>11824.5</v>
      </c>
      <c r="P547" s="23" t="s">
        <v>19</v>
      </c>
      <c r="Q547" s="26"/>
      <c r="R547" s="27" t="n">
        <v>1526.5</v>
      </c>
      <c r="S547" s="23" t="s">
        <v>19</v>
      </c>
      <c r="T547" s="26"/>
      <c r="U547" s="27" t="n">
        <v>787.731801636309</v>
      </c>
      <c r="V547" s="23" t="s">
        <v>19</v>
      </c>
      <c r="W547" s="26"/>
      <c r="X547" s="22" t="n">
        <v>251.160089599693</v>
      </c>
      <c r="Y547" s="23" t="str">
        <f aca="false">IF(X547&gt;510.3,"Yes","No")</f>
        <v>No</v>
      </c>
      <c r="Z547" s="23"/>
      <c r="AA547" s="24" t="n">
        <v>326.284825087914</v>
      </c>
      <c r="AB547" s="23" t="str">
        <f aca="false">IF(AA547&gt;545.3,"Yes","No")</f>
        <v>No</v>
      </c>
    </row>
    <row r="548" customFormat="false" ht="12.75" hidden="false" customHeight="false" outlineLevel="0" collapsed="false">
      <c r="A548" s="20" t="s">
        <v>1102</v>
      </c>
      <c r="B548" s="21" t="s">
        <v>1103</v>
      </c>
      <c r="C548" s="22" t="n">
        <v>81</v>
      </c>
      <c r="D548" s="23" t="str">
        <f aca="false">IF(C548&gt;296.985,"Yes","No")</f>
        <v>No</v>
      </c>
      <c r="E548" s="23"/>
      <c r="F548" s="22" t="n">
        <v>86.4887539542145</v>
      </c>
      <c r="G548" s="23" t="str">
        <f aca="false">IF(F548&gt;316.6,"Yes","No")</f>
        <v>No</v>
      </c>
      <c r="H548" s="23"/>
      <c r="I548" s="24" t="n">
        <v>118.733333333333</v>
      </c>
      <c r="J548" s="23" t="str">
        <f aca="false">IF(I548&gt;278.5,"Yes","No")</f>
        <v>No</v>
      </c>
      <c r="K548" s="23"/>
      <c r="L548" s="22" t="n">
        <v>107.723522051593</v>
      </c>
      <c r="M548" s="23" t="str">
        <f aca="false">IF(L548&gt;360.7,"Yes","No")</f>
        <v>No</v>
      </c>
      <c r="N548" s="23"/>
      <c r="O548" s="25" t="n">
        <v>188.5</v>
      </c>
      <c r="P548" s="23" t="s">
        <v>16</v>
      </c>
      <c r="Q548" s="26"/>
      <c r="R548" s="27" t="n">
        <v>188.5</v>
      </c>
      <c r="S548" s="23" t="s">
        <v>16</v>
      </c>
      <c r="T548" s="26"/>
      <c r="U548" s="27" t="n">
        <v>191.017025751925</v>
      </c>
      <c r="V548" s="23" t="s">
        <v>16</v>
      </c>
      <c r="W548" s="26"/>
      <c r="X548" s="22" t="n">
        <v>230.50547696814</v>
      </c>
      <c r="Y548" s="23" t="str">
        <f aca="false">IF(X548&gt;510.3,"Yes","No")</f>
        <v>No</v>
      </c>
      <c r="Z548" s="23"/>
      <c r="AA548" s="24" t="n">
        <v>258.941533551079</v>
      </c>
      <c r="AB548" s="23" t="str">
        <f aca="false">IF(AA548&gt;545.3,"Yes","No")</f>
        <v>No</v>
      </c>
    </row>
    <row r="549" customFormat="false" ht="12.75" hidden="false" customHeight="false" outlineLevel="0" collapsed="false">
      <c r="A549" s="20" t="s">
        <v>1104</v>
      </c>
      <c r="B549" s="21" t="s">
        <v>1105</v>
      </c>
      <c r="C549" s="22" t="n">
        <v>122</v>
      </c>
      <c r="D549" s="23" t="str">
        <f aca="false">IF(C549&gt;296.985,"Yes","No")</f>
        <v>No</v>
      </c>
      <c r="E549" s="23"/>
      <c r="F549" s="22" t="n">
        <v>132.247338895107</v>
      </c>
      <c r="G549" s="23" t="str">
        <f aca="false">IF(F549&gt;316.6,"Yes","No")</f>
        <v>No</v>
      </c>
      <c r="H549" s="23"/>
      <c r="I549" s="24" t="n">
        <v>141.2</v>
      </c>
      <c r="J549" s="23" t="str">
        <f aca="false">IF(I549&gt;278.5,"Yes","No")</f>
        <v>No</v>
      </c>
      <c r="K549" s="23"/>
      <c r="L549" s="22" t="n">
        <v>175.430442485712</v>
      </c>
      <c r="M549" s="23" t="str">
        <f aca="false">IF(L549&gt;360.7,"Yes","No")</f>
        <v>No</v>
      </c>
      <c r="N549" s="23"/>
      <c r="O549" s="25" t="n">
        <v>203.5</v>
      </c>
      <c r="P549" s="23" t="s">
        <v>16</v>
      </c>
      <c r="Q549" s="26"/>
      <c r="R549" s="27" t="n">
        <v>259</v>
      </c>
      <c r="S549" s="23" t="s">
        <v>16</v>
      </c>
      <c r="T549" s="26"/>
      <c r="U549" s="27" t="n">
        <v>465.804593434981</v>
      </c>
      <c r="V549" s="23" t="s">
        <v>16</v>
      </c>
      <c r="W549" s="26"/>
      <c r="X549" s="22" t="n">
        <v>303.209713431209</v>
      </c>
      <c r="Y549" s="23" t="str">
        <f aca="false">IF(X549&gt;510.3,"Yes","No")</f>
        <v>No</v>
      </c>
      <c r="Z549" s="23"/>
      <c r="AA549" s="24" t="n">
        <v>296.578719760738</v>
      </c>
      <c r="AB549" s="23" t="str">
        <f aca="false">IF(AA549&gt;545.3,"Yes","No")</f>
        <v>No</v>
      </c>
    </row>
    <row r="550" customFormat="false" ht="12.75" hidden="false" customHeight="false" outlineLevel="0" collapsed="false">
      <c r="A550" s="20" t="s">
        <v>1106</v>
      </c>
      <c r="B550" s="21" t="s">
        <v>1107</v>
      </c>
      <c r="C550" s="22" t="n">
        <v>73.5</v>
      </c>
      <c r="D550" s="23" t="str">
        <f aca="false">IF(C550&gt;296.985,"Yes","No")</f>
        <v>No</v>
      </c>
      <c r="E550" s="23"/>
      <c r="F550" s="22" t="n">
        <v>81.4603380266439</v>
      </c>
      <c r="G550" s="23" t="str">
        <f aca="false">IF(F550&gt;316.6,"Yes","No")</f>
        <v>No</v>
      </c>
      <c r="H550" s="23"/>
      <c r="I550" s="24" t="n">
        <v>192.733333333333</v>
      </c>
      <c r="J550" s="23" t="str">
        <f aca="false">IF(I550&gt;278.5,"Yes","No")</f>
        <v>No</v>
      </c>
      <c r="K550" s="23"/>
      <c r="L550" s="22" t="n">
        <v>73.7982690093888</v>
      </c>
      <c r="M550" s="23" t="str">
        <f aca="false">IF(L550&gt;360.7,"Yes","No")</f>
        <v>No</v>
      </c>
      <c r="N550" s="23"/>
      <c r="O550" s="25" t="n">
        <v>200.5</v>
      </c>
      <c r="P550" s="23" t="s">
        <v>16</v>
      </c>
      <c r="Q550" s="26"/>
      <c r="R550" s="27" t="n">
        <v>210</v>
      </c>
      <c r="S550" s="23" t="s">
        <v>16</v>
      </c>
      <c r="T550" s="26"/>
      <c r="U550" s="27" t="n">
        <v>188.594325162054</v>
      </c>
      <c r="V550" s="23" t="s">
        <v>16</v>
      </c>
      <c r="W550" s="26"/>
      <c r="X550" s="22" t="n">
        <v>190.022436210294</v>
      </c>
      <c r="Y550" s="23" t="str">
        <f aca="false">IF(X550&gt;510.3,"Yes","No")</f>
        <v>No</v>
      </c>
      <c r="Z550" s="23"/>
      <c r="AA550" s="24" t="n">
        <v>207.646282138882</v>
      </c>
      <c r="AB550" s="23" t="str">
        <f aca="false">IF(AA550&gt;545.3,"Yes","No")</f>
        <v>No</v>
      </c>
    </row>
    <row r="551" customFormat="false" ht="12.75" hidden="false" customHeight="false" outlineLevel="0" collapsed="false">
      <c r="A551" s="20" t="s">
        <v>1108</v>
      </c>
      <c r="B551" s="21" t="s">
        <v>1109</v>
      </c>
      <c r="C551" s="22" t="n">
        <v>5939</v>
      </c>
      <c r="D551" s="23" t="str">
        <f aca="false">IF(C551&gt;296.985,"Yes","No")</f>
        <v>Yes</v>
      </c>
      <c r="E551" s="23"/>
      <c r="F551" s="22" t="n">
        <v>8304.42890438287</v>
      </c>
      <c r="G551" s="23" t="str">
        <f aca="false">IF(F551&gt;316.6,"Yes","No")</f>
        <v>Yes</v>
      </c>
      <c r="H551" s="23"/>
      <c r="I551" s="24" t="n">
        <v>4577.33333333333</v>
      </c>
      <c r="J551" s="23" t="str">
        <f aca="false">IF(I551&gt;278.5,"Yes","No")</f>
        <v>Yes</v>
      </c>
      <c r="K551" s="23"/>
      <c r="L551" s="22" t="n">
        <v>5418.467575033</v>
      </c>
      <c r="M551" s="23" t="str">
        <f aca="false">IF(L551&gt;360.7,"Yes","No")</f>
        <v>Yes</v>
      </c>
      <c r="N551" s="23"/>
      <c r="O551" s="25" t="n">
        <v>22112.5</v>
      </c>
      <c r="P551" s="23" t="s">
        <v>19</v>
      </c>
      <c r="Q551" s="26"/>
      <c r="R551" s="27" t="n">
        <v>3736</v>
      </c>
      <c r="S551" s="23" t="s">
        <v>19</v>
      </c>
      <c r="T551" s="26"/>
      <c r="U551" s="27" t="n">
        <v>3635.91704783646</v>
      </c>
      <c r="V551" s="23" t="s">
        <v>19</v>
      </c>
      <c r="W551" s="26"/>
      <c r="X551" s="22" t="n">
        <v>7070.48699603348</v>
      </c>
      <c r="Y551" s="23" t="str">
        <f aca="false">IF(X551&gt;510.3,"Yes","No")</f>
        <v>Yes</v>
      </c>
      <c r="Z551" s="23"/>
      <c r="AA551" s="24" t="n">
        <v>6622.29635888937</v>
      </c>
      <c r="AB551" s="23" t="str">
        <f aca="false">IF(AA551&gt;545.3,"Yes","No")</f>
        <v>Yes</v>
      </c>
    </row>
    <row r="552" customFormat="false" ht="12.75" hidden="false" customHeight="false" outlineLevel="0" collapsed="false">
      <c r="A552" s="20" t="s">
        <v>1110</v>
      </c>
      <c r="B552" s="21" t="s">
        <v>1111</v>
      </c>
      <c r="C552" s="22" t="n">
        <v>80</v>
      </c>
      <c r="D552" s="23" t="str">
        <f aca="false">IF(C552&gt;296.985,"Yes","No")</f>
        <v>No</v>
      </c>
      <c r="E552" s="23"/>
      <c r="F552" s="22" t="n">
        <v>85.9859123614575</v>
      </c>
      <c r="G552" s="23" t="str">
        <f aca="false">IF(F552&gt;316.6,"Yes","No")</f>
        <v>No</v>
      </c>
      <c r="H552" s="23"/>
      <c r="I552" s="24" t="n">
        <v>109</v>
      </c>
      <c r="J552" s="23" t="str">
        <f aca="false">IF(I552&gt;278.5,"Yes","No")</f>
        <v>No</v>
      </c>
      <c r="K552" s="23"/>
      <c r="L552" s="22" t="n">
        <v>105.846411523012</v>
      </c>
      <c r="M552" s="23" t="str">
        <f aca="false">IF(L552&gt;360.7,"Yes","No")</f>
        <v>No</v>
      </c>
      <c r="N552" s="23"/>
      <c r="O552" s="25" t="n">
        <v>188.5</v>
      </c>
      <c r="P552" s="23" t="s">
        <v>16</v>
      </c>
      <c r="Q552" s="26"/>
      <c r="R552" s="27" t="n">
        <v>175</v>
      </c>
      <c r="S552" s="23" t="s">
        <v>16</v>
      </c>
      <c r="T552" s="26"/>
      <c r="U552" s="27" t="n">
        <v>176.191823753268</v>
      </c>
      <c r="V552" s="23" t="s">
        <v>16</v>
      </c>
      <c r="W552" s="26"/>
      <c r="X552" s="22" t="n">
        <v>235.462583999713</v>
      </c>
      <c r="Y552" s="23" t="str">
        <f aca="false">IF(X552&gt;510.3,"Yes","No")</f>
        <v>No</v>
      </c>
      <c r="Z552" s="23"/>
      <c r="AA552" s="24" t="n">
        <v>257.08952351992</v>
      </c>
      <c r="AB552" s="23" t="str">
        <f aca="false">IF(AA552&gt;545.3,"Yes","No")</f>
        <v>No</v>
      </c>
    </row>
    <row r="553" customFormat="false" ht="12.75" hidden="false" customHeight="false" outlineLevel="0" collapsed="false">
      <c r="A553" s="20" t="s">
        <v>1112</v>
      </c>
      <c r="B553" s="21" t="s">
        <v>1113</v>
      </c>
      <c r="C553" s="22" t="n">
        <v>17419.5</v>
      </c>
      <c r="D553" s="23" t="str">
        <f aca="false">IF(C553&gt;296.985,"Yes","No")</f>
        <v>Yes</v>
      </c>
      <c r="E553" s="23"/>
      <c r="F553" s="22" t="n">
        <v>16635.5084131819</v>
      </c>
      <c r="G553" s="23" t="str">
        <f aca="false">IF(F553&gt;316.6,"Yes","No")</f>
        <v>Yes</v>
      </c>
      <c r="H553" s="23"/>
      <c r="I553" s="24" t="n">
        <v>14230.5333333333</v>
      </c>
      <c r="J553" s="23" t="str">
        <f aca="false">IF(I553&gt;278.5,"Yes","No")</f>
        <v>Yes</v>
      </c>
      <c r="K553" s="23"/>
      <c r="L553" s="22" t="n">
        <v>13099.7328680306</v>
      </c>
      <c r="M553" s="23" t="str">
        <f aca="false">IF(L553&gt;360.7,"Yes","No")</f>
        <v>Yes</v>
      </c>
      <c r="N553" s="23"/>
      <c r="O553" s="25" t="n">
        <v>23655.5</v>
      </c>
      <c r="P553" s="23" t="s">
        <v>19</v>
      </c>
      <c r="Q553" s="26"/>
      <c r="R553" s="27" t="n">
        <v>25055</v>
      </c>
      <c r="S553" s="23" t="s">
        <v>19</v>
      </c>
      <c r="T553" s="26"/>
      <c r="U553" s="27" t="n">
        <v>6378.14612761907</v>
      </c>
      <c r="V553" s="23" t="s">
        <v>19</v>
      </c>
      <c r="W553" s="26"/>
      <c r="X553" s="22" t="n">
        <v>15867.6996080648</v>
      </c>
      <c r="Y553" s="23" t="str">
        <f aca="false">IF(X553&gt;510.3,"Yes","No")</f>
        <v>Yes</v>
      </c>
      <c r="Z553" s="23"/>
      <c r="AA553" s="24" t="n">
        <v>16884.9158902582</v>
      </c>
      <c r="AB553" s="23" t="str">
        <f aca="false">IF(AA553&gt;545.3,"Yes","No")</f>
        <v>Yes</v>
      </c>
    </row>
    <row r="554" customFormat="false" ht="12.75" hidden="false" customHeight="false" outlineLevel="0" collapsed="false">
      <c r="A554" s="20" t="s">
        <v>1114</v>
      </c>
      <c r="B554" s="21" t="s">
        <v>1115</v>
      </c>
      <c r="C554" s="22" t="n">
        <v>5688.5</v>
      </c>
      <c r="D554" s="23" t="str">
        <f aca="false">IF(C554&gt;296.985,"Yes","No")</f>
        <v>Yes</v>
      </c>
      <c r="E554" s="23"/>
      <c r="F554" s="22" t="n">
        <v>5161.66894965123</v>
      </c>
      <c r="G554" s="23" t="str">
        <f aca="false">IF(F554&gt;316.6,"Yes","No")</f>
        <v>Yes</v>
      </c>
      <c r="H554" s="23"/>
      <c r="I554" s="24" t="n">
        <v>5486.06666666667</v>
      </c>
      <c r="J554" s="23" t="str">
        <f aca="false">IF(I554&gt;278.5,"Yes","No")</f>
        <v>Yes</v>
      </c>
      <c r="K554" s="23"/>
      <c r="L554" s="22" t="n">
        <v>6455.06941703962</v>
      </c>
      <c r="M554" s="23" t="str">
        <f aca="false">IF(L554&gt;360.7,"Yes","No")</f>
        <v>Yes</v>
      </c>
      <c r="N554" s="23"/>
      <c r="O554" s="25" t="n">
        <v>7547</v>
      </c>
      <c r="P554" s="23" t="s">
        <v>19</v>
      </c>
      <c r="Q554" s="26"/>
      <c r="R554" s="27" t="n">
        <v>6591</v>
      </c>
      <c r="S554" s="23" t="s">
        <v>19</v>
      </c>
      <c r="T554" s="26"/>
      <c r="U554" s="27" t="n">
        <v>5692.45260941793</v>
      </c>
      <c r="V554" s="23" t="s">
        <v>19</v>
      </c>
      <c r="W554" s="26"/>
      <c r="X554" s="22" t="n">
        <v>9569.69512445148</v>
      </c>
      <c r="Y554" s="23" t="str">
        <f aca="false">IF(X554&gt;510.3,"Yes","No")</f>
        <v>Yes</v>
      </c>
      <c r="Z554" s="23"/>
      <c r="AA554" s="24" t="n">
        <v>8481.63463484641</v>
      </c>
      <c r="AB554" s="23" t="str">
        <f aca="false">IF(AA554&gt;545.3,"Yes","No")</f>
        <v>Yes</v>
      </c>
    </row>
    <row r="555" customFormat="false" ht="12.75" hidden="false" customHeight="false" outlineLevel="0" collapsed="false">
      <c r="A555" s="20" t="s">
        <v>1116</v>
      </c>
      <c r="B555" s="21" t="s">
        <v>1117</v>
      </c>
      <c r="C555" s="22" t="n">
        <v>8300.5</v>
      </c>
      <c r="D555" s="23" t="str">
        <f aca="false">IF(C555&gt;296.985,"Yes","No")</f>
        <v>Yes</v>
      </c>
      <c r="E555" s="23"/>
      <c r="F555" s="22" t="n">
        <v>8652.89812816351</v>
      </c>
      <c r="G555" s="23" t="str">
        <f aca="false">IF(F555&gt;316.6,"Yes","No")</f>
        <v>Yes</v>
      </c>
      <c r="H555" s="23"/>
      <c r="I555" s="24" t="n">
        <v>5612</v>
      </c>
      <c r="J555" s="23" t="str">
        <f aca="false">IF(I555&gt;278.5,"Yes","No")</f>
        <v>Yes</v>
      </c>
      <c r="K555" s="23"/>
      <c r="L555" s="22" t="n">
        <v>6315.84587306243</v>
      </c>
      <c r="M555" s="23" t="str">
        <f aca="false">IF(L555&gt;360.7,"Yes","No")</f>
        <v>Yes</v>
      </c>
      <c r="N555" s="23"/>
      <c r="O555" s="25" t="n">
        <v>26082.5</v>
      </c>
      <c r="P555" s="23" t="s">
        <v>19</v>
      </c>
      <c r="Q555" s="26"/>
      <c r="R555" s="27" t="n">
        <v>11867.5</v>
      </c>
      <c r="S555" s="23" t="s">
        <v>19</v>
      </c>
      <c r="T555" s="26"/>
      <c r="U555" s="27" t="n">
        <v>45000.9613695512</v>
      </c>
      <c r="V555" s="23" t="s">
        <v>19</v>
      </c>
      <c r="W555" s="26"/>
      <c r="X555" s="22" t="n">
        <v>2232.35053321833</v>
      </c>
      <c r="Y555" s="23" t="str">
        <f aca="false">IF(X555&gt;510.3,"Yes","No")</f>
        <v>Yes</v>
      </c>
      <c r="Z555" s="23"/>
      <c r="AA555" s="24" t="n">
        <v>3793.41814930113</v>
      </c>
      <c r="AB555" s="23" t="str">
        <f aca="false">IF(AA555&gt;545.3,"Yes","No")</f>
        <v>Yes</v>
      </c>
    </row>
    <row r="556" customFormat="false" ht="12.75" hidden="false" customHeight="false" outlineLevel="0" collapsed="false">
      <c r="A556" s="20" t="s">
        <v>1118</v>
      </c>
      <c r="B556" s="21" t="s">
        <v>1119</v>
      </c>
      <c r="C556" s="22" t="n">
        <v>517.5</v>
      </c>
      <c r="D556" s="23" t="str">
        <f aca="false">IF(C556&gt;296.985,"Yes","No")</f>
        <v>Yes</v>
      </c>
      <c r="E556" s="23"/>
      <c r="F556" s="22" t="n">
        <v>584.301930783705</v>
      </c>
      <c r="G556" s="23" t="str">
        <f aca="false">IF(F556&gt;316.6,"Yes","No")</f>
        <v>Yes</v>
      </c>
      <c r="H556" s="23"/>
      <c r="I556" s="24" t="n">
        <v>419.333333333333</v>
      </c>
      <c r="J556" s="23" t="str">
        <f aca="false">IF(I556&gt;278.5,"Yes","No")</f>
        <v>Yes</v>
      </c>
      <c r="K556" s="23"/>
      <c r="L556" s="22" t="n">
        <v>629.680079628364</v>
      </c>
      <c r="M556" s="23" t="str">
        <f aca="false">IF(L556&gt;360.7,"Yes","No")</f>
        <v>Yes</v>
      </c>
      <c r="N556" s="23"/>
      <c r="O556" s="25" t="n">
        <v>3083</v>
      </c>
      <c r="P556" s="23" t="s">
        <v>19</v>
      </c>
      <c r="Q556" s="26"/>
      <c r="R556" s="27" t="n">
        <v>811</v>
      </c>
      <c r="S556" s="23" t="s">
        <v>19</v>
      </c>
      <c r="T556" s="26"/>
      <c r="U556" s="27" t="n">
        <v>1071.82088338302</v>
      </c>
      <c r="V556" s="23" t="s">
        <v>19</v>
      </c>
      <c r="W556" s="26"/>
      <c r="X556" s="22" t="n">
        <v>368.478289346919</v>
      </c>
      <c r="Y556" s="23" t="str">
        <f aca="false">IF(X556&gt;510.3,"Yes","No")</f>
        <v>No</v>
      </c>
      <c r="Z556" s="23"/>
      <c r="AA556" s="24" t="n">
        <v>432.573921017137</v>
      </c>
      <c r="AB556" s="23" t="str">
        <f aca="false">IF(AA556&gt;545.3,"Yes","No")</f>
        <v>No</v>
      </c>
    </row>
    <row r="557" customFormat="false" ht="12.75" hidden="false" customHeight="false" outlineLevel="0" collapsed="false">
      <c r="A557" s="20" t="s">
        <v>1120</v>
      </c>
      <c r="B557" s="21" t="s">
        <v>1121</v>
      </c>
      <c r="C557" s="22" t="n">
        <v>83.5</v>
      </c>
      <c r="D557" s="23" t="str">
        <f aca="false">IF(C557&gt;296.985,"Yes","No")</f>
        <v>No</v>
      </c>
      <c r="E557" s="23"/>
      <c r="F557" s="22" t="n">
        <v>80.4546548411298</v>
      </c>
      <c r="G557" s="23" t="str">
        <f aca="false">IF(F557&gt;316.6,"Yes","No")</f>
        <v>No</v>
      </c>
      <c r="H557" s="23"/>
      <c r="I557" s="24" t="n">
        <v>105.733333333333</v>
      </c>
      <c r="J557" s="23" t="str">
        <f aca="false">IF(I557&gt;278.5,"Yes","No")</f>
        <v>No</v>
      </c>
      <c r="K557" s="23"/>
      <c r="L557" s="22" t="n">
        <v>80.0683351406792</v>
      </c>
      <c r="M557" s="23" t="str">
        <f aca="false">IF(L557&gt;360.7,"Yes","No")</f>
        <v>No</v>
      </c>
      <c r="N557" s="23"/>
      <c r="O557" s="25" t="n">
        <v>183</v>
      </c>
      <c r="P557" s="23" t="s">
        <v>16</v>
      </c>
      <c r="Q557" s="26"/>
      <c r="R557" s="27" t="n">
        <v>179.5</v>
      </c>
      <c r="S557" s="23" t="s">
        <v>16</v>
      </c>
      <c r="T557" s="26"/>
      <c r="U557" s="27" t="n">
        <v>185.592967131201</v>
      </c>
      <c r="V557" s="23" t="s">
        <v>16</v>
      </c>
      <c r="W557" s="26"/>
      <c r="X557" s="22" t="n">
        <v>208.198495326062</v>
      </c>
      <c r="Y557" s="23" t="str">
        <f aca="false">IF(X557&gt;510.3,"Yes","No")</f>
        <v>No</v>
      </c>
      <c r="Z557" s="23"/>
      <c r="AA557" s="24" t="n">
        <v>224.255578691297</v>
      </c>
      <c r="AB557" s="23" t="str">
        <f aca="false">IF(AA557&gt;545.3,"Yes","No")</f>
        <v>No</v>
      </c>
    </row>
    <row r="558" customFormat="false" ht="12.75" hidden="false" customHeight="false" outlineLevel="0" collapsed="false">
      <c r="A558" s="20" t="s">
        <v>1122</v>
      </c>
      <c r="B558" s="21" t="s">
        <v>1123</v>
      </c>
      <c r="C558" s="22" t="n">
        <v>73</v>
      </c>
      <c r="D558" s="23" t="str">
        <f aca="false">IF(C558&gt;296.985,"Yes","No")</f>
        <v>No</v>
      </c>
      <c r="E558" s="23"/>
      <c r="F558" s="22" t="n">
        <v>72.9120309497739</v>
      </c>
      <c r="G558" s="23" t="str">
        <f aca="false">IF(F558&gt;316.6,"Yes","No")</f>
        <v>No</v>
      </c>
      <c r="H558" s="23"/>
      <c r="I558" s="24" t="n">
        <v>103.4</v>
      </c>
      <c r="J558" s="23" t="str">
        <f aca="false">IF(I558&gt;278.5,"Yes","No")</f>
        <v>No</v>
      </c>
      <c r="K558" s="23"/>
      <c r="L558" s="22" t="n">
        <v>94.6764872921036</v>
      </c>
      <c r="M558" s="23" t="str">
        <f aca="false">IF(L558&gt;360.7,"Yes","No")</f>
        <v>No</v>
      </c>
      <c r="N558" s="23"/>
      <c r="O558" s="25" t="n">
        <v>180.5</v>
      </c>
      <c r="P558" s="23" t="s">
        <v>16</v>
      </c>
      <c r="Q558" s="26"/>
      <c r="R558" s="27" t="n">
        <v>181</v>
      </c>
      <c r="S558" s="23" t="s">
        <v>16</v>
      </c>
      <c r="T558" s="26"/>
      <c r="U558" s="27" t="n">
        <v>174.597716539267</v>
      </c>
      <c r="V558" s="23" t="s">
        <v>16</v>
      </c>
      <c r="W558" s="26"/>
      <c r="X558" s="22" t="n">
        <v>207.3723108208</v>
      </c>
      <c r="Y558" s="23" t="str">
        <f aca="false">IF(X558&gt;510.3,"Yes","No")</f>
        <v>No</v>
      </c>
      <c r="Z558" s="23"/>
      <c r="AA558" s="24" t="n">
        <v>252.104247029824</v>
      </c>
      <c r="AB558" s="23" t="str">
        <f aca="false">IF(AA558&gt;545.3,"Yes","No")</f>
        <v>No</v>
      </c>
    </row>
    <row r="559" customFormat="false" ht="12.75" hidden="false" customHeight="false" outlineLevel="0" collapsed="false">
      <c r="A559" s="20" t="s">
        <v>1124</v>
      </c>
      <c r="B559" s="21" t="s">
        <v>1125</v>
      </c>
      <c r="C559" s="22" t="n">
        <v>27303.5</v>
      </c>
      <c r="D559" s="23" t="str">
        <f aca="false">IF(C559&gt;296.985,"Yes","No")</f>
        <v>Yes</v>
      </c>
      <c r="E559" s="23"/>
      <c r="F559" s="22" t="n">
        <v>29394.6109877995</v>
      </c>
      <c r="G559" s="23" t="str">
        <f aca="false">IF(F559&gt;316.6,"Yes","No")</f>
        <v>Yes</v>
      </c>
      <c r="H559" s="23"/>
      <c r="I559" s="24" t="n">
        <v>23150.8666666667</v>
      </c>
      <c r="J559" s="23" t="str">
        <f aca="false">IF(I559&gt;278.5,"Yes","No")</f>
        <v>Yes</v>
      </c>
      <c r="K559" s="23"/>
      <c r="L559" s="22" t="n">
        <v>25387.6637916815</v>
      </c>
      <c r="M559" s="23" t="str">
        <f aca="false">IF(L559&gt;360.7,"Yes","No")</f>
        <v>Yes</v>
      </c>
      <c r="N559" s="23"/>
      <c r="O559" s="25" t="n">
        <v>60892.5</v>
      </c>
      <c r="P559" s="23" t="s">
        <v>19</v>
      </c>
      <c r="Q559" s="26"/>
      <c r="R559" s="27" t="n">
        <v>55771.5</v>
      </c>
      <c r="S559" s="23" t="s">
        <v>19</v>
      </c>
      <c r="T559" s="26"/>
      <c r="U559" s="27" t="n">
        <v>201957.034880895</v>
      </c>
      <c r="V559" s="23" t="s">
        <v>19</v>
      </c>
      <c r="W559" s="26"/>
      <c r="X559" s="22" t="n">
        <v>21900.4988654891</v>
      </c>
      <c r="Y559" s="23" t="str">
        <f aca="false">IF(X559&gt;510.3,"Yes","No")</f>
        <v>Yes</v>
      </c>
      <c r="Z559" s="23"/>
      <c r="AA559" s="24" t="n">
        <v>23243.6596823369</v>
      </c>
      <c r="AB559" s="23" t="str">
        <f aca="false">IF(AA559&gt;545.3,"Yes","No")</f>
        <v>Yes</v>
      </c>
    </row>
    <row r="560" customFormat="false" ht="12.75" hidden="false" customHeight="false" outlineLevel="0" collapsed="false">
      <c r="A560" s="20" t="s">
        <v>1126</v>
      </c>
      <c r="B560" s="21" t="s">
        <v>1127</v>
      </c>
      <c r="C560" s="22" t="n">
        <v>147.5</v>
      </c>
      <c r="D560" s="23" t="str">
        <f aca="false">IF(C560&gt;296.985,"Yes","No")</f>
        <v>No</v>
      </c>
      <c r="E560" s="23"/>
      <c r="F560" s="22" t="n">
        <v>163.926359238802</v>
      </c>
      <c r="G560" s="23" t="str">
        <f aca="false">IF(F560&gt;316.6,"Yes","No")</f>
        <v>No</v>
      </c>
      <c r="H560" s="23"/>
      <c r="I560" s="24" t="n">
        <v>174.733333333333</v>
      </c>
      <c r="J560" s="23" t="str">
        <f aca="false">IF(I560&gt;278.5,"Yes","No")</f>
        <v>No</v>
      </c>
      <c r="K560" s="23"/>
      <c r="L560" s="22" t="n">
        <v>208.276109674384</v>
      </c>
      <c r="M560" s="23" t="str">
        <f aca="false">IF(L560&gt;360.7,"Yes","No")</f>
        <v>No</v>
      </c>
      <c r="N560" s="23"/>
      <c r="O560" s="25" t="n">
        <v>879</v>
      </c>
      <c r="P560" s="23" t="s">
        <v>19</v>
      </c>
      <c r="Q560" s="26"/>
      <c r="R560" s="27" t="n">
        <v>456.5</v>
      </c>
      <c r="S560" s="23" t="s">
        <v>19</v>
      </c>
      <c r="T560" s="26"/>
      <c r="U560" s="27" t="n">
        <v>499.940176142246</v>
      </c>
      <c r="V560" s="23" t="s">
        <v>16</v>
      </c>
      <c r="W560" s="26"/>
      <c r="X560" s="22" t="n">
        <v>309.819189473306</v>
      </c>
      <c r="Y560" s="23" t="str">
        <f aca="false">IF(X560&gt;510.3,"Yes","No")</f>
        <v>No</v>
      </c>
      <c r="Z560" s="23"/>
      <c r="AA560" s="24" t="n">
        <v>333.349373052526</v>
      </c>
      <c r="AB560" s="23" t="str">
        <f aca="false">IF(AA560&gt;545.3,"Yes","No")</f>
        <v>No</v>
      </c>
    </row>
    <row r="561" customFormat="false" ht="12.75" hidden="false" customHeight="false" outlineLevel="0" collapsed="false">
      <c r="A561" s="20" t="s">
        <v>1128</v>
      </c>
      <c r="B561" s="21" t="s">
        <v>1129</v>
      </c>
      <c r="C561" s="22" t="n">
        <v>942.5</v>
      </c>
      <c r="D561" s="23" t="str">
        <f aca="false">IF(C561&gt;296.985,"Yes","No")</f>
        <v>Yes</v>
      </c>
      <c r="E561" s="23"/>
      <c r="F561" s="22" t="n">
        <v>1347.61546858892</v>
      </c>
      <c r="G561" s="23" t="str">
        <f aca="false">IF(F561&gt;316.6,"Yes","No")</f>
        <v>Yes</v>
      </c>
      <c r="H561" s="23"/>
      <c r="I561" s="24" t="n">
        <v>1276.73333333333</v>
      </c>
      <c r="J561" s="23" t="str">
        <f aca="false">IF(I561&gt;278.5,"Yes","No")</f>
        <v>Yes</v>
      </c>
      <c r="K561" s="23"/>
      <c r="L561" s="22" t="n">
        <v>1089.27708328608</v>
      </c>
      <c r="M561" s="23" t="str">
        <f aca="false">IF(L561&gt;360.7,"Yes","No")</f>
        <v>Yes</v>
      </c>
      <c r="N561" s="23"/>
      <c r="O561" s="25" t="n">
        <v>1607.5</v>
      </c>
      <c r="P561" s="23" t="s">
        <v>19</v>
      </c>
      <c r="Q561" s="26"/>
      <c r="R561" s="27" t="n">
        <v>516</v>
      </c>
      <c r="S561" s="23" t="s">
        <v>19</v>
      </c>
      <c r="T561" s="26"/>
      <c r="U561" s="27" t="n">
        <v>5857.61005592224</v>
      </c>
      <c r="V561" s="23" t="s">
        <v>19</v>
      </c>
      <c r="W561" s="26"/>
      <c r="X561" s="22" t="n">
        <v>1381.38049279831</v>
      </c>
      <c r="Y561" s="23" t="str">
        <f aca="false">IF(X561&gt;510.3,"Yes","No")</f>
        <v>Yes</v>
      </c>
      <c r="Z561" s="23"/>
      <c r="AA561" s="24" t="n">
        <v>1400.90653798353</v>
      </c>
      <c r="AB561" s="23" t="str">
        <f aca="false">IF(AA561&gt;545.3,"Yes","No")</f>
        <v>Yes</v>
      </c>
    </row>
    <row r="562" customFormat="false" ht="12.75" hidden="false" customHeight="false" outlineLevel="0" collapsed="false">
      <c r="A562" s="20" t="s">
        <v>1130</v>
      </c>
      <c r="B562" s="21" t="s">
        <v>1131</v>
      </c>
      <c r="C562" s="22" t="n">
        <v>374.5</v>
      </c>
      <c r="D562" s="23" t="str">
        <f aca="false">IF(C562&gt;296.985,"Yes","No")</f>
        <v>Yes</v>
      </c>
      <c r="E562" s="23"/>
      <c r="F562" s="22" t="n">
        <v>433.952294549344</v>
      </c>
      <c r="G562" s="23" t="str">
        <f aca="false">IF(F562&gt;316.6,"Yes","No")</f>
        <v>Yes</v>
      </c>
      <c r="H562" s="23"/>
      <c r="I562" s="24" t="n">
        <v>293.066666666667</v>
      </c>
      <c r="J562" s="23" t="str">
        <f aca="false">IF(I562&gt;278.5,"Yes","No")</f>
        <v>Yes</v>
      </c>
      <c r="K562" s="23"/>
      <c r="L562" s="22" t="n">
        <v>342.595391301859</v>
      </c>
      <c r="M562" s="23" t="str">
        <f aca="false">IF(L562&gt;360.7,"Yes","No")</f>
        <v>No</v>
      </c>
      <c r="N562" s="23"/>
      <c r="O562" s="25" t="n">
        <v>226.5</v>
      </c>
      <c r="P562" s="23" t="s">
        <v>16</v>
      </c>
      <c r="Q562" s="26"/>
      <c r="R562" s="27" t="n">
        <v>313.5</v>
      </c>
      <c r="S562" s="23" t="s">
        <v>16</v>
      </c>
      <c r="T562" s="26"/>
      <c r="U562" s="27" t="n">
        <v>7120.35673968868</v>
      </c>
      <c r="V562" s="23" t="s">
        <v>19</v>
      </c>
      <c r="W562" s="26"/>
      <c r="X562" s="22" t="n">
        <v>2125.77273203951</v>
      </c>
      <c r="Y562" s="23" t="str">
        <f aca="false">IF(X562&gt;510.3,"Yes","No")</f>
        <v>Yes</v>
      </c>
      <c r="Z562" s="23"/>
      <c r="AA562" s="24" t="n">
        <v>1589.89636497106</v>
      </c>
      <c r="AB562" s="23" t="str">
        <f aca="false">IF(AA562&gt;545.3,"Yes","No")</f>
        <v>Yes</v>
      </c>
    </row>
    <row r="563" customFormat="false" ht="12.75" hidden="false" customHeight="false" outlineLevel="0" collapsed="false">
      <c r="A563" s="20" t="s">
        <v>1132</v>
      </c>
      <c r="B563" s="21" t="s">
        <v>1133</v>
      </c>
      <c r="C563" s="22" t="n">
        <v>96</v>
      </c>
      <c r="D563" s="23" t="str">
        <f aca="false">IF(C563&gt;296.985,"Yes","No")</f>
        <v>No</v>
      </c>
      <c r="E563" s="23"/>
      <c r="F563" s="22" t="n">
        <v>100.065476958655</v>
      </c>
      <c r="G563" s="23" t="str">
        <f aca="false">IF(F563&gt;316.6,"Yes","No")</f>
        <v>No</v>
      </c>
      <c r="H563" s="23"/>
      <c r="I563" s="24" t="n">
        <v>133.133333333333</v>
      </c>
      <c r="J563" s="23" t="str">
        <f aca="false">IF(I563&gt;278.5,"Yes","No")</f>
        <v>No</v>
      </c>
      <c r="K563" s="23"/>
      <c r="L563" s="22" t="n">
        <v>102.104894599341</v>
      </c>
      <c r="M563" s="23" t="str">
        <f aca="false">IF(L563&gt;360.7,"Yes","No")</f>
        <v>No</v>
      </c>
      <c r="N563" s="23"/>
      <c r="O563" s="25" t="n">
        <v>331</v>
      </c>
      <c r="P563" s="23" t="s">
        <v>16</v>
      </c>
      <c r="Q563" s="26"/>
      <c r="R563" s="27" t="n">
        <v>268.5</v>
      </c>
      <c r="S563" s="23" t="s">
        <v>16</v>
      </c>
      <c r="T563" s="26"/>
      <c r="U563" s="27" t="n">
        <v>331.998074629578</v>
      </c>
      <c r="V563" s="23" t="s">
        <v>16</v>
      </c>
      <c r="W563" s="26"/>
      <c r="X563" s="22" t="n">
        <v>243.724429052334</v>
      </c>
      <c r="Y563" s="23" t="str">
        <f aca="false">IF(X563&gt;510.3,"Yes","No")</f>
        <v>No</v>
      </c>
      <c r="Z563" s="23"/>
      <c r="AA563" s="24" t="n">
        <v>238.522840134654</v>
      </c>
      <c r="AB563" s="23" t="str">
        <f aca="false">IF(AA563&gt;545.3,"Yes","No")</f>
        <v>No</v>
      </c>
    </row>
    <row r="564" customFormat="false" ht="12.75" hidden="false" customHeight="false" outlineLevel="0" collapsed="false">
      <c r="A564" s="20" t="s">
        <v>1134</v>
      </c>
      <c r="B564" s="21" t="s">
        <v>1135</v>
      </c>
      <c r="C564" s="22" t="n">
        <v>9807.5</v>
      </c>
      <c r="D564" s="23" t="str">
        <f aca="false">IF(C564&gt;296.985,"Yes","No")</f>
        <v>Yes</v>
      </c>
      <c r="E564" s="23"/>
      <c r="F564" s="22" t="n">
        <v>7545.64094091246</v>
      </c>
      <c r="G564" s="23" t="str">
        <f aca="false">IF(F564&gt;316.6,"Yes","No")</f>
        <v>Yes</v>
      </c>
      <c r="H564" s="23"/>
      <c r="I564" s="24" t="n">
        <v>11465.7333333333</v>
      </c>
      <c r="J564" s="23" t="str">
        <f aca="false">IF(I564&gt;278.5,"Yes","No")</f>
        <v>Yes</v>
      </c>
      <c r="K564" s="23"/>
      <c r="L564" s="22" t="n">
        <v>11193.2404650902</v>
      </c>
      <c r="M564" s="23" t="str">
        <f aca="false">IF(L564&gt;360.7,"Yes","No")</f>
        <v>Yes</v>
      </c>
      <c r="N564" s="23"/>
      <c r="O564" s="25" t="n">
        <v>218.5</v>
      </c>
      <c r="P564" s="23" t="s">
        <v>16</v>
      </c>
      <c r="Q564" s="26"/>
      <c r="R564" s="27" t="n">
        <v>210</v>
      </c>
      <c r="S564" s="23" t="s">
        <v>16</v>
      </c>
      <c r="T564" s="26"/>
      <c r="U564" s="27" t="n">
        <v>11915.7422986218</v>
      </c>
      <c r="V564" s="23" t="s">
        <v>19</v>
      </c>
      <c r="W564" s="26"/>
      <c r="X564" s="22" t="n">
        <v>12227.5306778798</v>
      </c>
      <c r="Y564" s="23" t="str">
        <f aca="false">IF(X564&gt;510.3,"Yes","No")</f>
        <v>Yes</v>
      </c>
      <c r="Z564" s="23"/>
      <c r="AA564" s="24" t="n">
        <v>10525.7885898063</v>
      </c>
      <c r="AB564" s="23" t="str">
        <f aca="false">IF(AA564&gt;545.3,"Yes","No")</f>
        <v>Yes</v>
      </c>
    </row>
    <row r="565" customFormat="false" ht="12.75" hidden="false" customHeight="false" outlineLevel="0" collapsed="false">
      <c r="A565" s="20" t="s">
        <v>1136</v>
      </c>
      <c r="B565" s="21" t="s">
        <v>1137</v>
      </c>
      <c r="C565" s="22" t="n">
        <v>3099.5</v>
      </c>
      <c r="D565" s="23" t="str">
        <f aca="false">IF(C565&gt;296.985,"Yes","No")</f>
        <v>Yes</v>
      </c>
      <c r="E565" s="23"/>
      <c r="F565" s="22" t="n">
        <v>3114.60082553724</v>
      </c>
      <c r="G565" s="23" t="str">
        <f aca="false">IF(F565&gt;316.6,"Yes","No")</f>
        <v>Yes</v>
      </c>
      <c r="H565" s="23"/>
      <c r="I565" s="24" t="n">
        <v>3517.6</v>
      </c>
      <c r="J565" s="23" t="str">
        <f aca="false">IF(I565&gt;278.5,"Yes","No")</f>
        <v>Yes</v>
      </c>
      <c r="K565" s="23"/>
      <c r="L565" s="22" t="n">
        <v>1402.85278097046</v>
      </c>
      <c r="M565" s="23" t="str">
        <f aca="false">IF(L565&gt;360.7,"Yes","No")</f>
        <v>Yes</v>
      </c>
      <c r="N565" s="23"/>
      <c r="O565" s="25" t="n">
        <v>461.5</v>
      </c>
      <c r="P565" s="23" t="s">
        <v>19</v>
      </c>
      <c r="Q565" s="26"/>
      <c r="R565" s="27" t="n">
        <v>424.5</v>
      </c>
      <c r="S565" s="23" t="s">
        <v>19</v>
      </c>
      <c r="T565" s="26"/>
      <c r="U565" s="27" t="n">
        <v>435.75605243977</v>
      </c>
      <c r="V565" s="23" t="s">
        <v>16</v>
      </c>
      <c r="W565" s="26"/>
      <c r="X565" s="22" t="n">
        <v>2525.64603258639</v>
      </c>
      <c r="Y565" s="23" t="str">
        <f aca="false">IF(X565&gt;510.3,"Yes","No")</f>
        <v>Yes</v>
      </c>
      <c r="Z565" s="23"/>
      <c r="AA565" s="24" t="n">
        <v>2618.42088912419</v>
      </c>
      <c r="AB565" s="23" t="str">
        <f aca="false">IF(AA565&gt;545.3,"Yes","No")</f>
        <v>Yes</v>
      </c>
    </row>
    <row r="566" customFormat="false" ht="12.75" hidden="false" customHeight="false" outlineLevel="0" collapsed="false">
      <c r="A566" s="20" t="s">
        <v>1138</v>
      </c>
      <c r="B566" s="21" t="s">
        <v>1139</v>
      </c>
      <c r="C566" s="22" t="n">
        <v>88.5</v>
      </c>
      <c r="D566" s="23" t="str">
        <f aca="false">IF(C566&gt;296.985,"Yes","No")</f>
        <v>No</v>
      </c>
      <c r="E566" s="23"/>
      <c r="F566" s="22" t="n">
        <v>91.5171698817852</v>
      </c>
      <c r="G566" s="23" t="str">
        <f aca="false">IF(F566&gt;316.6,"Yes","No")</f>
        <v>No</v>
      </c>
      <c r="H566" s="23"/>
      <c r="I566" s="24" t="n">
        <v>125</v>
      </c>
      <c r="J566" s="23" t="str">
        <f aca="false">IF(I566&gt;278.5,"Yes","No")</f>
        <v>No</v>
      </c>
      <c r="K566" s="23"/>
      <c r="L566" s="22" t="n">
        <v>101.172290487308</v>
      </c>
      <c r="M566" s="23" t="str">
        <f aca="false">IF(L566&gt;360.7,"Yes","No")</f>
        <v>No</v>
      </c>
      <c r="N566" s="23"/>
      <c r="O566" s="25" t="n">
        <v>281</v>
      </c>
      <c r="P566" s="23" t="s">
        <v>16</v>
      </c>
      <c r="Q566" s="26"/>
      <c r="R566" s="27" t="n">
        <v>434.5</v>
      </c>
      <c r="S566" s="23" t="s">
        <v>19</v>
      </c>
      <c r="T566" s="26"/>
      <c r="U566" s="27" t="n">
        <v>298.667699330142</v>
      </c>
      <c r="V566" s="23" t="s">
        <v>16</v>
      </c>
      <c r="W566" s="26"/>
      <c r="X566" s="22" t="n">
        <v>461.010953936279</v>
      </c>
      <c r="Y566" s="23" t="str">
        <f aca="false">IF(X566&gt;510.3,"Yes","No")</f>
        <v>No</v>
      </c>
      <c r="Z566" s="23"/>
      <c r="AA566" s="24" t="n">
        <v>523.643067102158</v>
      </c>
      <c r="AB566" s="23" t="str">
        <f aca="false">IF(AA566&gt;545.3,"Yes","No")</f>
        <v>No</v>
      </c>
    </row>
    <row r="567" customFormat="false" ht="12.75" hidden="false" customHeight="false" outlineLevel="0" collapsed="false">
      <c r="A567" s="20" t="s">
        <v>1140</v>
      </c>
      <c r="B567" s="21" t="s">
        <v>1141</v>
      </c>
      <c r="C567" s="22" t="n">
        <v>93</v>
      </c>
      <c r="D567" s="23" t="str">
        <f aca="false">IF(C567&gt;296.985,"Yes","No")</f>
        <v>No</v>
      </c>
      <c r="E567" s="23"/>
      <c r="F567" s="22" t="n">
        <v>84.9802291759434</v>
      </c>
      <c r="G567" s="23" t="str">
        <f aca="false">IF(F567&gt;316.6,"Yes","No")</f>
        <v>No</v>
      </c>
      <c r="H567" s="23"/>
      <c r="I567" s="24" t="n">
        <v>117.933333333333</v>
      </c>
      <c r="J567" s="23" t="str">
        <f aca="false">IF(I567&gt;278.5,"Yes","No")</f>
        <v>No</v>
      </c>
      <c r="K567" s="23"/>
      <c r="L567" s="22" t="n">
        <v>89.1570078648083</v>
      </c>
      <c r="M567" s="23" t="str">
        <f aca="false">IF(L567&gt;360.7,"Yes","No")</f>
        <v>No</v>
      </c>
      <c r="N567" s="23"/>
      <c r="O567" s="25" t="n">
        <v>184.5</v>
      </c>
      <c r="P567" s="23" t="s">
        <v>16</v>
      </c>
      <c r="Q567" s="26"/>
      <c r="R567" s="27" t="n">
        <v>172</v>
      </c>
      <c r="S567" s="23" t="s">
        <v>16</v>
      </c>
      <c r="T567" s="26"/>
      <c r="U567" s="27" t="n">
        <v>193.383775214881</v>
      </c>
      <c r="V567" s="23" t="s">
        <v>16</v>
      </c>
      <c r="W567" s="26"/>
      <c r="X567" s="22" t="n">
        <v>212.329417852372</v>
      </c>
      <c r="Y567" s="23" t="str">
        <f aca="false">IF(X567&gt;510.3,"Yes","No")</f>
        <v>No</v>
      </c>
      <c r="Z567" s="23"/>
      <c r="AA567" s="24" t="n">
        <v>239.452236998664</v>
      </c>
      <c r="AB567" s="23" t="str">
        <f aca="false">IF(AA567&gt;545.3,"Yes","No")</f>
        <v>No</v>
      </c>
    </row>
    <row r="568" customFormat="false" ht="12.75" hidden="false" customHeight="false" outlineLevel="0" collapsed="false">
      <c r="A568" s="20" t="s">
        <v>1142</v>
      </c>
      <c r="B568" s="21" t="s">
        <v>1143</v>
      </c>
      <c r="C568" s="22" t="n">
        <v>316.5</v>
      </c>
      <c r="D568" s="23" t="str">
        <f aca="false">IF(C568&gt;296.985,"Yes","No")</f>
        <v>Yes</v>
      </c>
      <c r="E568" s="23"/>
      <c r="F568" s="22" t="n">
        <v>480.213721082993</v>
      </c>
      <c r="G568" s="23" t="str">
        <f aca="false">IF(F568&gt;316.6,"Yes","No")</f>
        <v>Yes</v>
      </c>
      <c r="H568" s="23"/>
      <c r="I568" s="24" t="n">
        <v>311.866666666667</v>
      </c>
      <c r="J568" s="23" t="str">
        <f aca="false">IF(I568&gt;278.5,"Yes","No")</f>
        <v>Yes</v>
      </c>
      <c r="K568" s="23"/>
      <c r="L568" s="22" t="n">
        <v>222.329547651779</v>
      </c>
      <c r="M568" s="23" t="str">
        <f aca="false">IF(L568&gt;360.7,"Yes","No")</f>
        <v>No</v>
      </c>
      <c r="N568" s="23"/>
      <c r="O568" s="25" t="n">
        <v>532</v>
      </c>
      <c r="P568" s="23" t="s">
        <v>19</v>
      </c>
      <c r="Q568" s="26"/>
      <c r="R568" s="27" t="n">
        <v>245</v>
      </c>
      <c r="S568" s="23" t="s">
        <v>16</v>
      </c>
      <c r="T568" s="26"/>
      <c r="U568" s="27" t="n">
        <v>414.405555889009</v>
      </c>
      <c r="V568" s="23" t="s">
        <v>16</v>
      </c>
      <c r="W568" s="26"/>
      <c r="X568" s="22" t="n">
        <v>545.281773473019</v>
      </c>
      <c r="Y568" s="23" t="str">
        <f aca="false">IF(X568&gt;510.3,"Yes","No")</f>
        <v>Yes</v>
      </c>
      <c r="Z568" s="23"/>
      <c r="AA568" s="24" t="n">
        <v>1066.71889657245</v>
      </c>
      <c r="AB568" s="23" t="str">
        <f aca="false">IF(AA568&gt;545.3,"Yes","No")</f>
        <v>Yes</v>
      </c>
    </row>
    <row r="569" customFormat="false" ht="12.75" hidden="false" customHeight="false" outlineLevel="0" collapsed="false">
      <c r="A569" s="20" t="s">
        <v>1144</v>
      </c>
      <c r="B569" s="21" t="s">
        <v>1145</v>
      </c>
      <c r="C569" s="22" t="n">
        <v>92.5</v>
      </c>
      <c r="D569" s="23" t="str">
        <f aca="false">IF(C569&gt;296.985,"Yes","No")</f>
        <v>No</v>
      </c>
      <c r="E569" s="23"/>
      <c r="F569" s="22" t="n">
        <v>85.4830707687004</v>
      </c>
      <c r="G569" s="23" t="str">
        <f aca="false">IF(F569&gt;316.6,"Yes","No")</f>
        <v>No</v>
      </c>
      <c r="H569" s="23"/>
      <c r="I569" s="24" t="n">
        <v>121.466666666667</v>
      </c>
      <c r="J569" s="23" t="str">
        <f aca="false">IF(I569&gt;278.5,"Yes","No")</f>
        <v>No</v>
      </c>
      <c r="K569" s="23"/>
      <c r="L569" s="22" t="n">
        <v>93.7533691693985</v>
      </c>
      <c r="M569" s="23" t="str">
        <f aca="false">IF(L569&gt;360.7,"Yes","No")</f>
        <v>No</v>
      </c>
      <c r="N569" s="23"/>
      <c r="O569" s="25" t="n">
        <v>270.5</v>
      </c>
      <c r="P569" s="23" t="s">
        <v>16</v>
      </c>
      <c r="Q569" s="26"/>
      <c r="R569" s="27" t="n">
        <v>192.5</v>
      </c>
      <c r="S569" s="23" t="s">
        <v>16</v>
      </c>
      <c r="T569" s="26"/>
      <c r="U569" s="27" t="n">
        <v>260.05744416722</v>
      </c>
      <c r="V569" s="23" t="s">
        <v>16</v>
      </c>
      <c r="W569" s="26"/>
      <c r="X569" s="22" t="n">
        <v>212.329417852372</v>
      </c>
      <c r="Y569" s="23" t="str">
        <f aca="false">IF(X569&gt;510.3,"Yes","No")</f>
        <v>No</v>
      </c>
      <c r="Z569" s="23"/>
      <c r="AA569" s="24" t="n">
        <v>231.532236998664</v>
      </c>
      <c r="AB569" s="23" t="str">
        <f aca="false">IF(AA569&gt;545.3,"Yes","No")</f>
        <v>No</v>
      </c>
    </row>
    <row r="570" customFormat="false" ht="12.75" hidden="false" customHeight="false" outlineLevel="0" collapsed="false">
      <c r="A570" s="20" t="s">
        <v>1146</v>
      </c>
      <c r="B570" s="21" t="s">
        <v>1147</v>
      </c>
      <c r="C570" s="22" t="n">
        <v>2405</v>
      </c>
      <c r="D570" s="23" t="str">
        <f aca="false">IF(C570&gt;296.985,"Yes","No")</f>
        <v>Yes</v>
      </c>
      <c r="E570" s="23"/>
      <c r="F570" s="22" t="n">
        <v>3011.01545742928</v>
      </c>
      <c r="G570" s="23" t="str">
        <f aca="false">IF(F570&gt;316.6,"Yes","No")</f>
        <v>Yes</v>
      </c>
      <c r="H570" s="23"/>
      <c r="I570" s="24" t="n">
        <v>1870.6</v>
      </c>
      <c r="J570" s="23" t="str">
        <f aca="false">IF(I570&gt;278.5,"Yes","No")</f>
        <v>Yes</v>
      </c>
      <c r="K570" s="23"/>
      <c r="L570" s="22" t="n">
        <v>2277.27747522206</v>
      </c>
      <c r="M570" s="23" t="str">
        <f aca="false">IF(L570&gt;360.7,"Yes","No")</f>
        <v>Yes</v>
      </c>
      <c r="N570" s="23"/>
      <c r="O570" s="25" t="n">
        <v>23043</v>
      </c>
      <c r="P570" s="23" t="s">
        <v>19</v>
      </c>
      <c r="Q570" s="26"/>
      <c r="R570" s="27" t="n">
        <v>1803.5</v>
      </c>
      <c r="S570" s="23" t="s">
        <v>19</v>
      </c>
      <c r="T570" s="26"/>
      <c r="U570" s="27" t="n">
        <v>22448.4870487427</v>
      </c>
      <c r="V570" s="23" t="s">
        <v>19</v>
      </c>
      <c r="W570" s="26"/>
      <c r="X570" s="22" t="n">
        <v>359.390259789035</v>
      </c>
      <c r="Y570" s="23" t="str">
        <f aca="false">IF(X570&gt;510.3,"Yes","No")</f>
        <v>No</v>
      </c>
      <c r="Z570" s="23"/>
      <c r="AA570" s="24" t="n">
        <v>519.30927274093</v>
      </c>
      <c r="AB570" s="23" t="str">
        <f aca="false">IF(AA570&gt;545.3,"Yes","No")</f>
        <v>No</v>
      </c>
    </row>
    <row r="571" customFormat="false" ht="12.75" hidden="false" customHeight="false" outlineLevel="0" collapsed="false">
      <c r="A571" s="20" t="s">
        <v>1148</v>
      </c>
      <c r="B571" s="21" t="s">
        <v>1149</v>
      </c>
      <c r="C571" s="22" t="n">
        <v>4605.5</v>
      </c>
      <c r="D571" s="23" t="str">
        <f aca="false">IF(C571&gt;296.985,"Yes","No")</f>
        <v>Yes</v>
      </c>
      <c r="E571" s="23"/>
      <c r="F571" s="22" t="n">
        <v>3684.32035013099</v>
      </c>
      <c r="G571" s="23" t="str">
        <f aca="false">IF(F571&gt;316.6,"Yes","No")</f>
        <v>Yes</v>
      </c>
      <c r="H571" s="23"/>
      <c r="I571" s="24" t="n">
        <v>3526.4</v>
      </c>
      <c r="J571" s="23" t="str">
        <f aca="false">IF(I571&gt;278.5,"Yes","No")</f>
        <v>Yes</v>
      </c>
      <c r="K571" s="23"/>
      <c r="L571" s="22" t="n">
        <v>3324.83202350557</v>
      </c>
      <c r="M571" s="23" t="str">
        <f aca="false">IF(L571&gt;360.7,"Yes","No")</f>
        <v>Yes</v>
      </c>
      <c r="N571" s="23"/>
      <c r="O571" s="25" t="n">
        <v>595</v>
      </c>
      <c r="P571" s="23" t="s">
        <v>19</v>
      </c>
      <c r="Q571" s="26"/>
      <c r="R571" s="27" t="n">
        <v>2392</v>
      </c>
      <c r="S571" s="23" t="s">
        <v>19</v>
      </c>
      <c r="T571" s="26"/>
      <c r="U571" s="27" t="n">
        <v>929.680070692571</v>
      </c>
      <c r="V571" s="23" t="s">
        <v>19</v>
      </c>
      <c r="W571" s="26"/>
      <c r="X571" s="22" t="n">
        <v>1706.8971878716</v>
      </c>
      <c r="Y571" s="23" t="str">
        <f aca="false">IF(X571&gt;510.3,"Yes","No")</f>
        <v>Yes</v>
      </c>
      <c r="Z571" s="23"/>
      <c r="AA571" s="24" t="n">
        <v>1690.05121260405</v>
      </c>
      <c r="AB571" s="23" t="str">
        <f aca="false">IF(AA571&gt;545.3,"Yes","No")</f>
        <v>Yes</v>
      </c>
    </row>
    <row r="572" customFormat="false" ht="12.75" hidden="false" customHeight="false" outlineLevel="0" collapsed="false">
      <c r="A572" s="20" t="s">
        <v>1150</v>
      </c>
      <c r="B572" s="21" t="s">
        <v>1151</v>
      </c>
      <c r="C572" s="22" t="n">
        <v>3787</v>
      </c>
      <c r="D572" s="23" t="str">
        <f aca="false">IF(C572&gt;296.985,"Yes","No")</f>
        <v>Yes</v>
      </c>
      <c r="E572" s="23"/>
      <c r="F572" s="22" t="n">
        <v>5331.62940800312</v>
      </c>
      <c r="G572" s="23" t="str">
        <f aca="false">IF(F572&gt;316.6,"Yes","No")</f>
        <v>Yes</v>
      </c>
      <c r="H572" s="23"/>
      <c r="I572" s="24" t="n">
        <v>2901.26666666667</v>
      </c>
      <c r="J572" s="23" t="str">
        <f aca="false">IF(I572&gt;278.5,"Yes","No")</f>
        <v>Yes</v>
      </c>
      <c r="K572" s="23"/>
      <c r="L572" s="22" t="n">
        <v>4493.98400391969</v>
      </c>
      <c r="M572" s="23" t="str">
        <f aca="false">IF(L572&gt;360.7,"Yes","No")</f>
        <v>Yes</v>
      </c>
      <c r="N572" s="23"/>
      <c r="O572" s="25" t="n">
        <v>3198</v>
      </c>
      <c r="P572" s="23" t="s">
        <v>19</v>
      </c>
      <c r="Q572" s="26"/>
      <c r="R572" s="27" t="n">
        <v>483</v>
      </c>
      <c r="S572" s="23" t="s">
        <v>19</v>
      </c>
      <c r="T572" s="26"/>
      <c r="U572" s="27" t="n">
        <v>1031.21445453547</v>
      </c>
      <c r="V572" s="23" t="s">
        <v>19</v>
      </c>
      <c r="W572" s="26"/>
      <c r="X572" s="22" t="n">
        <v>2457.07271864963</v>
      </c>
      <c r="Y572" s="23" t="str">
        <f aca="false">IF(X572&gt;510.3,"Yes","No")</f>
        <v>Yes</v>
      </c>
      <c r="Z572" s="23"/>
      <c r="AA572" s="24" t="n">
        <v>2750.7803612219</v>
      </c>
      <c r="AB572" s="23" t="str">
        <f aca="false">IF(AA572&gt;545.3,"Yes","No")</f>
        <v>Yes</v>
      </c>
    </row>
    <row r="573" customFormat="false" ht="12.75" hidden="false" customHeight="false" outlineLevel="0" collapsed="false">
      <c r="A573" s="20" t="s">
        <v>1152</v>
      </c>
      <c r="B573" s="21" t="s">
        <v>1153</v>
      </c>
      <c r="C573" s="22" t="n">
        <v>7591.5</v>
      </c>
      <c r="D573" s="23" t="str">
        <f aca="false">IF(C573&gt;296.985,"Yes","No")</f>
        <v>Yes</v>
      </c>
      <c r="E573" s="23"/>
      <c r="F573" s="22" t="n">
        <v>8157.5991592978</v>
      </c>
      <c r="G573" s="23" t="str">
        <f aca="false">IF(F573&gt;316.6,"Yes","No")</f>
        <v>Yes</v>
      </c>
      <c r="H573" s="23"/>
      <c r="I573" s="24" t="n">
        <v>9567.6</v>
      </c>
      <c r="J573" s="23" t="str">
        <f aca="false">IF(I573&gt;278.5,"Yes","No")</f>
        <v>Yes</v>
      </c>
      <c r="K573" s="23"/>
      <c r="L573" s="22" t="n">
        <v>7183.95772722901</v>
      </c>
      <c r="M573" s="23" t="str">
        <f aca="false">IF(L573&gt;360.7,"Yes","No")</f>
        <v>Yes</v>
      </c>
      <c r="N573" s="23"/>
      <c r="O573" s="25" t="n">
        <v>20825</v>
      </c>
      <c r="P573" s="23" t="s">
        <v>19</v>
      </c>
      <c r="Q573" s="26"/>
      <c r="R573" s="27" t="n">
        <v>10309</v>
      </c>
      <c r="S573" s="23" t="s">
        <v>19</v>
      </c>
      <c r="T573" s="26"/>
      <c r="U573" s="27" t="n">
        <v>18183.6564353249</v>
      </c>
      <c r="V573" s="23" t="s">
        <v>19</v>
      </c>
      <c r="W573" s="26"/>
      <c r="X573" s="22" t="n">
        <v>15668.5891422967</v>
      </c>
      <c r="Y573" s="23" t="str">
        <f aca="false">IF(X573&gt;510.3,"Yes","No")</f>
        <v>Yes</v>
      </c>
      <c r="Z573" s="23"/>
      <c r="AA573" s="24" t="n">
        <v>11031.7249598431</v>
      </c>
      <c r="AB573" s="23" t="str">
        <f aca="false">IF(AA573&gt;545.3,"Yes","No")</f>
        <v>Yes</v>
      </c>
    </row>
    <row r="574" customFormat="false" ht="12.75" hidden="false" customHeight="false" outlineLevel="0" collapsed="false">
      <c r="A574" s="20" t="s">
        <v>1154</v>
      </c>
      <c r="B574" s="21" t="s">
        <v>1155</v>
      </c>
      <c r="C574" s="22" t="n">
        <v>82</v>
      </c>
      <c r="D574" s="23" t="str">
        <f aca="false">IF(C574&gt;296.985,"Yes","No")</f>
        <v>No</v>
      </c>
      <c r="E574" s="23"/>
      <c r="F574" s="22" t="n">
        <v>82.9688628049151</v>
      </c>
      <c r="G574" s="23" t="str">
        <f aca="false">IF(F574&gt;316.6,"Yes","No")</f>
        <v>No</v>
      </c>
      <c r="H574" s="23"/>
      <c r="I574" s="24" t="n">
        <v>110.266666666667</v>
      </c>
      <c r="J574" s="23" t="str">
        <f aca="false">IF(I574&gt;278.5,"Yes","No")</f>
        <v>No</v>
      </c>
      <c r="K574" s="23"/>
      <c r="L574" s="22" t="n">
        <v>116.220109657154</v>
      </c>
      <c r="M574" s="23" t="str">
        <f aca="false">IF(L574&gt;360.7,"Yes","No")</f>
        <v>No</v>
      </c>
      <c r="N574" s="23"/>
      <c r="O574" s="25" t="n">
        <v>861</v>
      </c>
      <c r="P574" s="23" t="s">
        <v>19</v>
      </c>
      <c r="Q574" s="26"/>
      <c r="R574" s="27" t="n">
        <v>1492.5</v>
      </c>
      <c r="S574" s="23" t="s">
        <v>19</v>
      </c>
      <c r="T574" s="26"/>
      <c r="U574" s="27" t="n">
        <v>16447.7037617912</v>
      </c>
      <c r="V574" s="23" t="s">
        <v>19</v>
      </c>
      <c r="W574" s="26"/>
      <c r="X574" s="22" t="n">
        <v>12017.6798135432</v>
      </c>
      <c r="Y574" s="23" t="str">
        <f aca="false">IF(X574&gt;510.3,"Yes","No")</f>
        <v>Yes</v>
      </c>
      <c r="Z574" s="23"/>
      <c r="AA574" s="24" t="n">
        <v>9224.6703477921</v>
      </c>
      <c r="AB574" s="23" t="str">
        <f aca="false">IF(AA574&gt;545.3,"Yes","No")</f>
        <v>Yes</v>
      </c>
    </row>
    <row r="575" customFormat="false" ht="12.75" hidden="false" customHeight="false" outlineLevel="0" collapsed="false">
      <c r="A575" s="20" t="s">
        <v>1156</v>
      </c>
      <c r="B575" s="21" t="s">
        <v>1157</v>
      </c>
      <c r="C575" s="22" t="n">
        <v>89.5</v>
      </c>
      <c r="D575" s="23" t="str">
        <f aca="false">IF(C575&gt;296.985,"Yes","No")</f>
        <v>No</v>
      </c>
      <c r="E575" s="23"/>
      <c r="F575" s="22" t="n">
        <v>86.4887539542145</v>
      </c>
      <c r="G575" s="23" t="str">
        <f aca="false">IF(F575&gt;316.6,"Yes","No")</f>
        <v>No</v>
      </c>
      <c r="H575" s="23"/>
      <c r="I575" s="24" t="n">
        <v>123.533333333333</v>
      </c>
      <c r="J575" s="23" t="str">
        <f aca="false">IF(I575&gt;278.5,"Yes","No")</f>
        <v>No</v>
      </c>
      <c r="K575" s="23"/>
      <c r="L575" s="22" t="n">
        <v>84.5944973303476</v>
      </c>
      <c r="M575" s="23" t="str">
        <f aca="false">IF(L575&gt;360.7,"Yes","No")</f>
        <v>No</v>
      </c>
      <c r="N575" s="23"/>
      <c r="O575" s="25" t="n">
        <v>238.5</v>
      </c>
      <c r="P575" s="23" t="s">
        <v>16</v>
      </c>
      <c r="Q575" s="26"/>
      <c r="R575" s="27" t="n">
        <v>245</v>
      </c>
      <c r="S575" s="23" t="s">
        <v>16</v>
      </c>
      <c r="T575" s="26"/>
      <c r="U575" s="27" t="n">
        <v>238.860242803494</v>
      </c>
      <c r="V575" s="23" t="s">
        <v>16</v>
      </c>
      <c r="W575" s="26"/>
      <c r="X575" s="22" t="n">
        <v>225.548369936567</v>
      </c>
      <c r="Y575" s="23" t="str">
        <f aca="false">IF(X575&gt;510.3,"Yes","No")</f>
        <v>No</v>
      </c>
      <c r="Z575" s="23"/>
      <c r="AA575" s="24" t="n">
        <v>234.153543582239</v>
      </c>
      <c r="AB575" s="23" t="str">
        <f aca="false">IF(AA575&gt;545.3,"Yes","No")</f>
        <v>No</v>
      </c>
    </row>
    <row r="576" customFormat="false" ht="12.75" hidden="false" customHeight="false" outlineLevel="0" collapsed="false">
      <c r="A576" s="20" t="s">
        <v>1158</v>
      </c>
      <c r="B576" s="21" t="s">
        <v>1159</v>
      </c>
      <c r="C576" s="22" t="n">
        <v>86.5</v>
      </c>
      <c r="D576" s="23" t="str">
        <f aca="false">IF(C576&gt;296.985,"Yes","No")</f>
        <v>No</v>
      </c>
      <c r="E576" s="23"/>
      <c r="F576" s="22" t="n">
        <v>82.466021212158</v>
      </c>
      <c r="G576" s="23" t="str">
        <f aca="false">IF(F576&gt;316.6,"Yes","No")</f>
        <v>No</v>
      </c>
      <c r="H576" s="23"/>
      <c r="I576" s="24" t="n">
        <v>116.733333333333</v>
      </c>
      <c r="J576" s="23" t="str">
        <f aca="false">IF(I576&gt;278.5,"Yes","No")</f>
        <v>No</v>
      </c>
      <c r="K576" s="23"/>
      <c r="L576" s="22" t="n">
        <v>107.723522051593</v>
      </c>
      <c r="M576" s="23" t="str">
        <f aca="false">IF(L576&gt;360.7,"Yes","No")</f>
        <v>No</v>
      </c>
      <c r="N576" s="23"/>
      <c r="O576" s="25" t="n">
        <v>177.5</v>
      </c>
      <c r="P576" s="23" t="s">
        <v>16</v>
      </c>
      <c r="Q576" s="26"/>
      <c r="R576" s="27" t="n">
        <v>245.5</v>
      </c>
      <c r="S576" s="23" t="s">
        <v>16</v>
      </c>
      <c r="T576" s="26"/>
      <c r="U576" s="27" t="n">
        <v>205.953485077821</v>
      </c>
      <c r="V576" s="23" t="s">
        <v>16</v>
      </c>
      <c r="W576" s="26"/>
      <c r="X576" s="22" t="n">
        <v>215.634155873421</v>
      </c>
      <c r="Y576" s="23" t="str">
        <f aca="false">IF(X576&gt;510.3,"Yes","No")</f>
        <v>No</v>
      </c>
      <c r="Z576" s="23"/>
      <c r="AA576" s="24" t="n">
        <v>267.737563644558</v>
      </c>
      <c r="AB576" s="23" t="str">
        <f aca="false">IF(AA576&gt;545.3,"Yes","No")</f>
        <v>No</v>
      </c>
    </row>
    <row r="577" customFormat="false" ht="12.75" hidden="false" customHeight="false" outlineLevel="0" collapsed="false">
      <c r="A577" s="20" t="s">
        <v>1160</v>
      </c>
      <c r="B577" s="21" t="s">
        <v>1161</v>
      </c>
      <c r="C577" s="22" t="n">
        <v>3692</v>
      </c>
      <c r="D577" s="23" t="str">
        <f aca="false">IF(C577&gt;296.985,"Yes","No")</f>
        <v>Yes</v>
      </c>
      <c r="E577" s="23"/>
      <c r="F577" s="22" t="n">
        <v>3902.0507597948</v>
      </c>
      <c r="G577" s="23" t="str">
        <f aca="false">IF(F577&gt;316.6,"Yes","No")</f>
        <v>Yes</v>
      </c>
      <c r="H577" s="23"/>
      <c r="I577" s="24" t="n">
        <v>4281</v>
      </c>
      <c r="J577" s="23" t="str">
        <f aca="false">IF(I577&gt;278.5,"Yes","No")</f>
        <v>Yes</v>
      </c>
      <c r="K577" s="23"/>
      <c r="L577" s="22" t="n">
        <v>2268.79369681825</v>
      </c>
      <c r="M577" s="23" t="str">
        <f aca="false">IF(L577&gt;360.7,"Yes","No")</f>
        <v>Yes</v>
      </c>
      <c r="N577" s="23"/>
      <c r="O577" s="25" t="n">
        <v>6039.5</v>
      </c>
      <c r="P577" s="23" t="s">
        <v>19</v>
      </c>
      <c r="Q577" s="26"/>
      <c r="R577" s="27" t="n">
        <v>9893.5</v>
      </c>
      <c r="S577" s="23" t="s">
        <v>19</v>
      </c>
      <c r="T577" s="26"/>
      <c r="U577" s="27" t="n">
        <v>43870.1490587783</v>
      </c>
      <c r="V577" s="23" t="s">
        <v>19</v>
      </c>
      <c r="W577" s="26"/>
      <c r="X577" s="22" t="n">
        <v>8693.11336436834</v>
      </c>
      <c r="Y577" s="23" t="str">
        <f aca="false">IF(X577&gt;510.3,"Yes","No")</f>
        <v>Yes</v>
      </c>
      <c r="Z577" s="23"/>
      <c r="AA577" s="24" t="n">
        <v>7283.27174202314</v>
      </c>
      <c r="AB577" s="23" t="str">
        <f aca="false">IF(AA577&gt;545.3,"Yes","No")</f>
        <v>Yes</v>
      </c>
    </row>
    <row r="578" customFormat="false" ht="12.75" hidden="false" customHeight="false" outlineLevel="0" collapsed="false">
      <c r="A578" s="20" t="s">
        <v>1162</v>
      </c>
      <c r="B578" s="21" t="s">
        <v>1163</v>
      </c>
      <c r="C578" s="22" t="n">
        <v>22570</v>
      </c>
      <c r="D578" s="23" t="str">
        <f aca="false">IF(C578&gt;296.985,"Yes","No")</f>
        <v>Yes</v>
      </c>
      <c r="E578" s="23"/>
      <c r="F578" s="22" t="n">
        <v>12338.7270030728</v>
      </c>
      <c r="G578" s="23" t="str">
        <f aca="false">IF(F578&gt;316.6,"Yes","No")</f>
        <v>Yes</v>
      </c>
      <c r="H578" s="23"/>
      <c r="I578" s="24" t="n">
        <v>33296.0666666667</v>
      </c>
      <c r="J578" s="23" t="str">
        <f aca="false">IF(I578&gt;278.5,"Yes","No")</f>
        <v>Yes</v>
      </c>
      <c r="K578" s="23"/>
      <c r="L578" s="22" t="n">
        <v>21125.5237861674</v>
      </c>
      <c r="M578" s="23" t="str">
        <f aca="false">IF(L578&gt;360.7,"Yes","No")</f>
        <v>Yes</v>
      </c>
      <c r="N578" s="23"/>
      <c r="O578" s="25" t="n">
        <v>65535</v>
      </c>
      <c r="P578" s="23" t="s">
        <v>19</v>
      </c>
      <c r="Q578" s="26"/>
      <c r="R578" s="27" t="n">
        <v>36411</v>
      </c>
      <c r="S578" s="23" t="s">
        <v>19</v>
      </c>
      <c r="T578" s="26"/>
      <c r="U578" s="27" t="n">
        <v>33729.9960325251</v>
      </c>
      <c r="V578" s="23" t="s">
        <v>19</v>
      </c>
      <c r="W578" s="26"/>
      <c r="X578" s="22" t="n">
        <v>44865.949558261</v>
      </c>
      <c r="Y578" s="23" t="str">
        <f aca="false">IF(X578&gt;510.3,"Yes","No")</f>
        <v>Yes</v>
      </c>
      <c r="Z578" s="23"/>
      <c r="AA578" s="24" t="n">
        <v>34051.2258763131</v>
      </c>
      <c r="AB578" s="23" t="str">
        <f aca="false">IF(AA578&gt;545.3,"Yes","No")</f>
        <v>Yes</v>
      </c>
    </row>
    <row r="579" customFormat="false" ht="12.75" hidden="false" customHeight="false" outlineLevel="0" collapsed="false">
      <c r="A579" s="20" t="s">
        <v>1164</v>
      </c>
      <c r="B579" s="21" t="s">
        <v>1165</v>
      </c>
      <c r="C579" s="22" t="n">
        <v>25514</v>
      </c>
      <c r="D579" s="23" t="str">
        <f aca="false">IF(C579&gt;296.985,"Yes","No")</f>
        <v>Yes</v>
      </c>
      <c r="E579" s="23"/>
      <c r="F579" s="22" t="n">
        <v>30475.2175706345</v>
      </c>
      <c r="G579" s="23" t="str">
        <f aca="false">IF(F579&gt;316.6,"Yes","No")</f>
        <v>Yes</v>
      </c>
      <c r="H579" s="23"/>
      <c r="I579" s="24" t="n">
        <v>24380.1333333333</v>
      </c>
      <c r="J579" s="23" t="str">
        <f aca="false">IF(I579&gt;278.5,"Yes","No")</f>
        <v>Yes</v>
      </c>
      <c r="K579" s="23"/>
      <c r="L579" s="22" t="n">
        <v>26971.1436046816</v>
      </c>
      <c r="M579" s="23" t="str">
        <f aca="false">IF(L579&gt;360.7,"Yes","No")</f>
        <v>Yes</v>
      </c>
      <c r="N579" s="23"/>
      <c r="O579" s="25" t="n">
        <v>61406</v>
      </c>
      <c r="P579" s="23" t="s">
        <v>19</v>
      </c>
      <c r="Q579" s="26"/>
      <c r="R579" s="27" t="n">
        <v>49965.5</v>
      </c>
      <c r="S579" s="23" t="s">
        <v>19</v>
      </c>
      <c r="T579" s="26"/>
      <c r="U579" s="27" t="n">
        <v>1042.28261862876</v>
      </c>
      <c r="V579" s="23" t="s">
        <v>19</v>
      </c>
      <c r="W579" s="26"/>
      <c r="X579" s="22" t="n">
        <v>204.067572799751</v>
      </c>
      <c r="Y579" s="23" t="str">
        <f aca="false">IF(X579&gt;510.3,"Yes","No")</f>
        <v>No</v>
      </c>
      <c r="Z579" s="23"/>
      <c r="AA579" s="24" t="n">
        <v>220.93892038393</v>
      </c>
      <c r="AB579" s="23" t="str">
        <f aca="false">IF(AA579&gt;545.3,"Yes","No")</f>
        <v>No</v>
      </c>
    </row>
    <row r="580" customFormat="false" ht="12.75" hidden="false" customHeight="false" outlineLevel="0" collapsed="false">
      <c r="A580" s="20" t="s">
        <v>1166</v>
      </c>
      <c r="B580" s="21" t="s">
        <v>1167</v>
      </c>
      <c r="C580" s="22" t="n">
        <v>13908.5</v>
      </c>
      <c r="D580" s="23" t="str">
        <f aca="false">IF(C580&gt;296.985,"Yes","No")</f>
        <v>Yes</v>
      </c>
      <c r="E580" s="23"/>
      <c r="F580" s="22" t="n">
        <v>12212.010921698</v>
      </c>
      <c r="G580" s="23" t="str">
        <f aca="false">IF(F580&gt;316.6,"Yes","No")</f>
        <v>Yes</v>
      </c>
      <c r="H580" s="23"/>
      <c r="I580" s="24" t="n">
        <v>10905.3333333333</v>
      </c>
      <c r="J580" s="23" t="str">
        <f aca="false">IF(I580&gt;278.5,"Yes","No")</f>
        <v>Yes</v>
      </c>
      <c r="K580" s="23"/>
      <c r="L580" s="22" t="n">
        <v>14285.259845779</v>
      </c>
      <c r="M580" s="23" t="str">
        <f aca="false">IF(L580&gt;360.7,"Yes","No")</f>
        <v>Yes</v>
      </c>
      <c r="N580" s="23"/>
      <c r="O580" s="25" t="n">
        <v>31894</v>
      </c>
      <c r="P580" s="23" t="s">
        <v>19</v>
      </c>
      <c r="Q580" s="26"/>
      <c r="R580" s="27" t="n">
        <v>12841</v>
      </c>
      <c r="S580" s="23" t="s">
        <v>19</v>
      </c>
      <c r="T580" s="26"/>
      <c r="U580" s="27" t="n">
        <v>23197.8728034898</v>
      </c>
      <c r="V580" s="23" t="s">
        <v>19</v>
      </c>
      <c r="W580" s="26"/>
      <c r="X580" s="22" t="n">
        <v>9194.60735906246</v>
      </c>
      <c r="Y580" s="23" t="str">
        <f aca="false">IF(X580&gt;510.3,"Yes","No")</f>
        <v>Yes</v>
      </c>
      <c r="Z580" s="23"/>
      <c r="AA580" s="24" t="n">
        <v>7991.05006053749</v>
      </c>
      <c r="AB580" s="23" t="str">
        <f aca="false">IF(AA580&gt;545.3,"Yes","No")</f>
        <v>Yes</v>
      </c>
    </row>
    <row r="581" customFormat="false" ht="12.75" hidden="false" customHeight="false" outlineLevel="0" collapsed="false">
      <c r="A581" s="20" t="s">
        <v>1168</v>
      </c>
      <c r="B581" s="21" t="s">
        <v>1169</v>
      </c>
      <c r="C581" s="22" t="n">
        <v>1219.5</v>
      </c>
      <c r="D581" s="23" t="str">
        <f aca="false">IF(C581&gt;296.985,"Yes","No")</f>
        <v>Yes</v>
      </c>
      <c r="E581" s="23"/>
      <c r="F581" s="22" t="n">
        <v>1096.69751380315</v>
      </c>
      <c r="G581" s="23" t="str">
        <f aca="false">IF(F581&gt;316.6,"Yes","No")</f>
        <v>Yes</v>
      </c>
      <c r="H581" s="23"/>
      <c r="I581" s="24" t="n">
        <v>1014.66666666667</v>
      </c>
      <c r="J581" s="23" t="str">
        <f aca="false">IF(I581&gt;278.5,"Yes","No")</f>
        <v>Yes</v>
      </c>
      <c r="K581" s="23"/>
      <c r="L581" s="22" t="n">
        <v>651.677423652767</v>
      </c>
      <c r="M581" s="23" t="str">
        <f aca="false">IF(L581&gt;360.7,"Yes","No")</f>
        <v>Yes</v>
      </c>
      <c r="N581" s="23"/>
      <c r="O581" s="25" t="n">
        <v>156.5</v>
      </c>
      <c r="P581" s="23" t="s">
        <v>16</v>
      </c>
      <c r="Q581" s="26"/>
      <c r="R581" s="27" t="n">
        <v>207.5</v>
      </c>
      <c r="S581" s="23" t="s">
        <v>16</v>
      </c>
      <c r="T581" s="26"/>
      <c r="U581" s="27" t="n">
        <v>145.666462568883</v>
      </c>
      <c r="V581" s="23" t="s">
        <v>16</v>
      </c>
      <c r="W581" s="26"/>
      <c r="X581" s="22" t="n">
        <v>269.336148715461</v>
      </c>
      <c r="Y581" s="23" t="str">
        <f aca="false">IF(X581&gt;510.3,"Yes","No")</f>
        <v>No</v>
      </c>
      <c r="Z581" s="23"/>
      <c r="AA581" s="24" t="n">
        <v>237.414121640329</v>
      </c>
      <c r="AB581" s="23" t="str">
        <f aca="false">IF(AA581&gt;545.3,"Yes","No")</f>
        <v>No</v>
      </c>
    </row>
    <row r="582" customFormat="false" ht="12.75" hidden="false" customHeight="false" outlineLevel="0" collapsed="false">
      <c r="A582" s="20" t="s">
        <v>1170</v>
      </c>
      <c r="B582" s="21" t="s">
        <v>1171</v>
      </c>
      <c r="C582" s="22" t="n">
        <v>5392.5</v>
      </c>
      <c r="D582" s="23" t="str">
        <f aca="false">IF(C582&gt;296.985,"Yes","No")</f>
        <v>Yes</v>
      </c>
      <c r="E582" s="23"/>
      <c r="F582" s="22" t="n">
        <v>4711.12288254091</v>
      </c>
      <c r="G582" s="23" t="str">
        <f aca="false">IF(F582&gt;316.6,"Yes","No")</f>
        <v>Yes</v>
      </c>
      <c r="H582" s="23"/>
      <c r="I582" s="24" t="n">
        <v>6583.33333333333</v>
      </c>
      <c r="J582" s="23" t="str">
        <f aca="false">IF(I582&gt;278.5,"Yes","No")</f>
        <v>Yes</v>
      </c>
      <c r="K582" s="23"/>
      <c r="L582" s="22" t="n">
        <v>4489.57072315841</v>
      </c>
      <c r="M582" s="23" t="str">
        <f aca="false">IF(L582&gt;360.7,"Yes","No")</f>
        <v>Yes</v>
      </c>
      <c r="N582" s="23"/>
      <c r="O582" s="25" t="n">
        <v>17867.5</v>
      </c>
      <c r="P582" s="23" t="s">
        <v>19</v>
      </c>
      <c r="Q582" s="26"/>
      <c r="R582" s="27" t="n">
        <v>9185.5</v>
      </c>
      <c r="S582" s="23" t="s">
        <v>19</v>
      </c>
      <c r="T582" s="26"/>
      <c r="U582" s="27" t="n">
        <v>23721.5329106968</v>
      </c>
      <c r="V582" s="23" t="s">
        <v>19</v>
      </c>
      <c r="W582" s="26"/>
      <c r="X582" s="22" t="n">
        <v>4537.40530289973</v>
      </c>
      <c r="Y582" s="23" t="str">
        <f aca="false">IF(X582&gt;510.3,"Yes","No")</f>
        <v>Yes</v>
      </c>
      <c r="Z582" s="23"/>
      <c r="AA582" s="24" t="n">
        <v>4622.07348481192</v>
      </c>
      <c r="AB582" s="23" t="str">
        <f aca="false">IF(AA582&gt;545.3,"Yes","No")</f>
        <v>Yes</v>
      </c>
    </row>
    <row r="583" customFormat="false" ht="12.75" hidden="false" customHeight="false" outlineLevel="0" collapsed="false">
      <c r="A583" s="20" t="s">
        <v>1172</v>
      </c>
      <c r="B583" s="21" t="s">
        <v>1173</v>
      </c>
      <c r="C583" s="22" t="n">
        <v>9567.5</v>
      </c>
      <c r="D583" s="23" t="str">
        <f aca="false">IF(C583&gt;296.985,"Yes","No")</f>
        <v>Yes</v>
      </c>
      <c r="E583" s="23"/>
      <c r="F583" s="22" t="n">
        <v>6816.52063141472</v>
      </c>
      <c r="G583" s="23" t="str">
        <f aca="false">IF(F583&gt;316.6,"Yes","No")</f>
        <v>Yes</v>
      </c>
      <c r="H583" s="23"/>
      <c r="I583" s="24" t="n">
        <v>7469.33333333333</v>
      </c>
      <c r="J583" s="23" t="str">
        <f aca="false">IF(I583&gt;278.5,"Yes","No")</f>
        <v>Yes</v>
      </c>
      <c r="K583" s="23"/>
      <c r="L583" s="22" t="n">
        <v>6630.26002143344</v>
      </c>
      <c r="M583" s="23" t="str">
        <f aca="false">IF(L583&gt;360.7,"Yes","No")</f>
        <v>Yes</v>
      </c>
      <c r="N583" s="23"/>
      <c r="O583" s="25" t="n">
        <v>39472</v>
      </c>
      <c r="P583" s="23" t="s">
        <v>19</v>
      </c>
      <c r="Q583" s="26"/>
      <c r="R583" s="27" t="n">
        <v>8989</v>
      </c>
      <c r="S583" s="23" t="s">
        <v>19</v>
      </c>
      <c r="T583" s="26"/>
      <c r="U583" s="27" t="n">
        <v>17635.2440976578</v>
      </c>
      <c r="V583" s="23" t="s">
        <v>19</v>
      </c>
      <c r="W583" s="26"/>
      <c r="X583" s="22" t="n">
        <v>5228.09554929888</v>
      </c>
      <c r="Y583" s="23" t="str">
        <f aca="false">IF(X583&gt;510.3,"Yes","No")</f>
        <v>Yes</v>
      </c>
      <c r="Z583" s="23"/>
      <c r="AA583" s="24" t="n">
        <v>4508.02675380369</v>
      </c>
      <c r="AB583" s="23" t="str">
        <f aca="false">IF(AA583&gt;545.3,"Yes","No")</f>
        <v>Yes</v>
      </c>
    </row>
    <row r="584" customFormat="false" ht="12.75" hidden="false" customHeight="false" outlineLevel="0" collapsed="false">
      <c r="A584" s="20" t="s">
        <v>1174</v>
      </c>
      <c r="B584" s="21" t="s">
        <v>1175</v>
      </c>
      <c r="C584" s="22" t="n">
        <v>873.5</v>
      </c>
      <c r="D584" s="23" t="str">
        <f aca="false">IF(C584&gt;296.985,"Yes","No")</f>
        <v>Yes</v>
      </c>
      <c r="E584" s="23"/>
      <c r="F584" s="22" t="n">
        <v>876.955737768315</v>
      </c>
      <c r="G584" s="23" t="str">
        <f aca="false">IF(F584&gt;316.6,"Yes","No")</f>
        <v>Yes</v>
      </c>
      <c r="H584" s="23"/>
      <c r="I584" s="24" t="n">
        <v>747.466666666667</v>
      </c>
      <c r="J584" s="23" t="str">
        <f aca="false">IF(I584&gt;278.5,"Yes","No")</f>
        <v>Yes</v>
      </c>
      <c r="K584" s="23"/>
      <c r="L584" s="22" t="n">
        <v>653.773082233627</v>
      </c>
      <c r="M584" s="23" t="str">
        <f aca="false">IF(L584&gt;360.7,"Yes","No")</f>
        <v>Yes</v>
      </c>
      <c r="N584" s="23"/>
      <c r="O584" s="25" t="n">
        <v>1197.5</v>
      </c>
      <c r="P584" s="23" t="s">
        <v>19</v>
      </c>
      <c r="Q584" s="26"/>
      <c r="R584" s="27" t="n">
        <v>376</v>
      </c>
      <c r="S584" s="23" t="s">
        <v>19</v>
      </c>
      <c r="T584" s="26"/>
      <c r="U584" s="27" t="n">
        <v>556.996075689057</v>
      </c>
      <c r="V584" s="23" t="s">
        <v>19</v>
      </c>
      <c r="W584" s="26"/>
      <c r="X584" s="22" t="n">
        <v>223.06981642078</v>
      </c>
      <c r="Y584" s="23" t="str">
        <f aca="false">IF(X584&gt;510.3,"Yes","No")</f>
        <v>No</v>
      </c>
      <c r="Z584" s="23"/>
      <c r="AA584" s="24" t="n">
        <v>283.139548597819</v>
      </c>
      <c r="AB584" s="23" t="str">
        <f aca="false">IF(AA584&gt;545.3,"Yes","No")</f>
        <v>No</v>
      </c>
    </row>
    <row r="585" customFormat="false" ht="12.75" hidden="false" customHeight="false" outlineLevel="0" collapsed="false">
      <c r="A585" s="20" t="s">
        <v>1176</v>
      </c>
      <c r="B585" s="21" t="s">
        <v>1177</v>
      </c>
      <c r="C585" s="22" t="n">
        <v>321.5</v>
      </c>
      <c r="D585" s="23" t="str">
        <f aca="false">IF(C585&gt;296.985,"Yes","No")</f>
        <v>Yes</v>
      </c>
      <c r="E585" s="23"/>
      <c r="F585" s="22" t="n">
        <v>457.083007816169</v>
      </c>
      <c r="G585" s="23" t="str">
        <f aca="false">IF(F585&gt;316.6,"Yes","No")</f>
        <v>Yes</v>
      </c>
      <c r="H585" s="23"/>
      <c r="I585" s="24" t="n">
        <v>321.8</v>
      </c>
      <c r="J585" s="23" t="str">
        <f aca="false">IF(I585&gt;278.5,"Yes","No")</f>
        <v>Yes</v>
      </c>
      <c r="K585" s="23"/>
      <c r="L585" s="22" t="n">
        <v>372.487143239599</v>
      </c>
      <c r="M585" s="23" t="str">
        <f aca="false">IF(L585&gt;360.7,"Yes","No")</f>
        <v>Yes</v>
      </c>
      <c r="N585" s="23"/>
      <c r="O585" s="25" t="n">
        <v>148.5</v>
      </c>
      <c r="P585" s="23" t="s">
        <v>16</v>
      </c>
      <c r="Q585" s="26"/>
      <c r="R585" s="27" t="n">
        <v>155.5</v>
      </c>
      <c r="S585" s="23" t="s">
        <v>16</v>
      </c>
      <c r="T585" s="26"/>
      <c r="U585" s="27" t="n">
        <v>142.298626971274</v>
      </c>
      <c r="V585" s="23" t="s">
        <v>16</v>
      </c>
      <c r="W585" s="26"/>
      <c r="X585" s="22" t="n">
        <v>675.818925304438</v>
      </c>
      <c r="Y585" s="23" t="str">
        <f aca="false">IF(X585&gt;510.3,"Yes","No")</f>
        <v>Yes</v>
      </c>
      <c r="Z585" s="23"/>
      <c r="AA585" s="24" t="n">
        <v>916.069299085243</v>
      </c>
      <c r="AB585" s="23" t="str">
        <f aca="false">IF(AA585&gt;545.3,"Yes","No")</f>
        <v>Yes</v>
      </c>
    </row>
    <row r="586" customFormat="false" ht="12.75" hidden="false" customHeight="false" outlineLevel="0" collapsed="false">
      <c r="A586" s="20" t="s">
        <v>1178</v>
      </c>
      <c r="B586" s="21" t="s">
        <v>1179</v>
      </c>
      <c r="C586" s="22" t="n">
        <v>179.5</v>
      </c>
      <c r="D586" s="23" t="str">
        <f aca="false">IF(C586&gt;296.985,"Yes","No")</f>
        <v>No</v>
      </c>
      <c r="E586" s="23"/>
      <c r="F586" s="22" t="n">
        <v>183.537181356327</v>
      </c>
      <c r="G586" s="23" t="str">
        <f aca="false">IF(F586&gt;316.6,"Yes","No")</f>
        <v>No</v>
      </c>
      <c r="H586" s="23"/>
      <c r="I586" s="24" t="n">
        <v>193.133333333333</v>
      </c>
      <c r="J586" s="23" t="str">
        <f aca="false">IF(I586&gt;278.5,"Yes","No")</f>
        <v>No</v>
      </c>
      <c r="K586" s="23"/>
      <c r="L586" s="22" t="n">
        <v>3175.6611970952</v>
      </c>
      <c r="M586" s="23" t="str">
        <f aca="false">IF(L586&gt;360.7,"Yes","No")</f>
        <v>Yes</v>
      </c>
      <c r="N586" s="23"/>
      <c r="O586" s="25" t="n">
        <v>167</v>
      </c>
      <c r="P586" s="23" t="s">
        <v>16</v>
      </c>
      <c r="Q586" s="26"/>
      <c r="R586" s="27" t="n">
        <v>179.5</v>
      </c>
      <c r="S586" s="23" t="s">
        <v>16</v>
      </c>
      <c r="T586" s="26"/>
      <c r="U586" s="27" t="n">
        <v>161.50151827679</v>
      </c>
      <c r="V586" s="23" t="s">
        <v>16</v>
      </c>
      <c r="W586" s="26"/>
      <c r="X586" s="22" t="n">
        <v>228.026923452353</v>
      </c>
      <c r="Y586" s="23" t="str">
        <f aca="false">IF(X586&gt;510.3,"Yes","No")</f>
        <v>No</v>
      </c>
      <c r="Z586" s="23"/>
      <c r="AA586" s="24" t="n">
        <v>288.127538566659</v>
      </c>
      <c r="AB586" s="23" t="str">
        <f aca="false">IF(AA586&gt;545.3,"Yes","No")</f>
        <v>No</v>
      </c>
    </row>
    <row r="587" customFormat="false" ht="12.75" hidden="false" customHeight="false" outlineLevel="0" collapsed="false">
      <c r="A587" s="20" t="s">
        <v>1180</v>
      </c>
      <c r="B587" s="21" t="s">
        <v>1181</v>
      </c>
      <c r="C587" s="22" t="n">
        <v>7645.5</v>
      </c>
      <c r="D587" s="23" t="str">
        <f aca="false">IF(C587&gt;296.985,"Yes","No")</f>
        <v>Yes</v>
      </c>
      <c r="E587" s="23"/>
      <c r="F587" s="22" t="n">
        <v>7011.12032781171</v>
      </c>
      <c r="G587" s="23" t="str">
        <f aca="false">IF(F587&gt;316.6,"Yes","No")</f>
        <v>Yes</v>
      </c>
      <c r="H587" s="23"/>
      <c r="I587" s="24" t="n">
        <v>10206.6</v>
      </c>
      <c r="J587" s="23" t="str">
        <f aca="false">IF(I587&gt;278.5,"Yes","No")</f>
        <v>Yes</v>
      </c>
      <c r="K587" s="23"/>
      <c r="L587" s="22" t="n">
        <v>10208.2545488722</v>
      </c>
      <c r="M587" s="23" t="str">
        <f aca="false">IF(L587&gt;360.7,"Yes","No")</f>
        <v>Yes</v>
      </c>
      <c r="N587" s="23"/>
      <c r="O587" s="25" t="n">
        <v>751.5</v>
      </c>
      <c r="P587" s="23" t="s">
        <v>19</v>
      </c>
      <c r="Q587" s="26"/>
      <c r="R587" s="27" t="n">
        <v>2863</v>
      </c>
      <c r="S587" s="23" t="s">
        <v>19</v>
      </c>
      <c r="T587" s="26"/>
      <c r="U587" s="27" t="n">
        <v>9100.3849320987</v>
      </c>
      <c r="V587" s="23" t="s">
        <v>19</v>
      </c>
      <c r="W587" s="26"/>
      <c r="X587" s="22" t="n">
        <v>10265.3424778822</v>
      </c>
      <c r="Y587" s="23" t="str">
        <f aca="false">IF(X587&gt;510.3,"Yes","No")</f>
        <v>Yes</v>
      </c>
      <c r="Z587" s="23"/>
      <c r="AA587" s="24" t="n">
        <v>7393.01589380702</v>
      </c>
      <c r="AB587" s="23" t="str">
        <f aca="false">IF(AA587&gt;545.3,"Yes","No")</f>
        <v>Yes</v>
      </c>
    </row>
    <row r="588" customFormat="false" ht="12.75" hidden="false" customHeight="false" outlineLevel="0" collapsed="false">
      <c r="A588" s="20" t="s">
        <v>1182</v>
      </c>
      <c r="B588" s="21" t="s">
        <v>1183</v>
      </c>
      <c r="C588" s="22" t="n">
        <v>8100.5</v>
      </c>
      <c r="D588" s="23" t="str">
        <f aca="false">IF(C588&gt;296.985,"Yes","No")</f>
        <v>Yes</v>
      </c>
      <c r="E588" s="23"/>
      <c r="F588" s="22" t="n">
        <v>6202.55104665835</v>
      </c>
      <c r="G588" s="23" t="str">
        <f aca="false">IF(F588&gt;316.6,"Yes","No")</f>
        <v>Yes</v>
      </c>
      <c r="H588" s="23"/>
      <c r="I588" s="24" t="n">
        <v>8083.26666666667</v>
      </c>
      <c r="J588" s="23" t="str">
        <f aca="false">IF(I588&gt;278.5,"Yes","No")</f>
        <v>Yes</v>
      </c>
      <c r="K588" s="23"/>
      <c r="L588" s="22" t="n">
        <v>9309.9355722936</v>
      </c>
      <c r="M588" s="23" t="str">
        <f aca="false">IF(L588&gt;360.7,"Yes","No")</f>
        <v>Yes</v>
      </c>
      <c r="N588" s="23"/>
      <c r="O588" s="25" t="n">
        <v>5010</v>
      </c>
      <c r="P588" s="23" t="s">
        <v>19</v>
      </c>
      <c r="Q588" s="26"/>
      <c r="R588" s="27" t="n">
        <v>9689</v>
      </c>
      <c r="S588" s="23" t="s">
        <v>19</v>
      </c>
      <c r="T588" s="26"/>
      <c r="U588" s="27" t="n">
        <v>56453.6113981819</v>
      </c>
      <c r="V588" s="23" t="s">
        <v>19</v>
      </c>
      <c r="W588" s="26"/>
      <c r="X588" s="22" t="n">
        <v>434.573049767891</v>
      </c>
      <c r="Y588" s="23" t="str">
        <f aca="false">IF(X588&gt;510.3,"Yes","No")</f>
        <v>No</v>
      </c>
      <c r="Z588" s="23"/>
      <c r="AA588" s="24" t="n">
        <v>6622.92045393501</v>
      </c>
      <c r="AB588" s="23" t="str">
        <f aca="false">IF(AA588&gt;545.3,"Yes","No")</f>
        <v>Yes</v>
      </c>
    </row>
    <row r="589" customFormat="false" ht="12.75" hidden="false" customHeight="false" outlineLevel="0" collapsed="false">
      <c r="A589" s="20" t="s">
        <v>1184</v>
      </c>
      <c r="B589" s="21" t="s">
        <v>1185</v>
      </c>
      <c r="C589" s="22" t="n">
        <v>12413.5</v>
      </c>
      <c r="D589" s="23" t="str">
        <f aca="false">IF(C589&gt;296.985,"Yes","No")</f>
        <v>Yes</v>
      </c>
      <c r="E589" s="23"/>
      <c r="F589" s="22" t="n">
        <v>11290.8051237671</v>
      </c>
      <c r="G589" s="23" t="str">
        <f aca="false">IF(F589&gt;316.6,"Yes","No")</f>
        <v>Yes</v>
      </c>
      <c r="H589" s="23"/>
      <c r="I589" s="24" t="n">
        <v>13311.2666666667</v>
      </c>
      <c r="J589" s="23" t="str">
        <f aca="false">IF(I589&gt;278.5,"Yes","No")</f>
        <v>Yes</v>
      </c>
      <c r="K589" s="23"/>
      <c r="L589" s="22" t="n">
        <v>14192.479273805</v>
      </c>
      <c r="M589" s="23" t="str">
        <f aca="false">IF(L589&gt;360.7,"Yes","No")</f>
        <v>Yes</v>
      </c>
      <c r="N589" s="23"/>
      <c r="O589" s="25" t="n">
        <v>27205.5</v>
      </c>
      <c r="P589" s="23" t="s">
        <v>19</v>
      </c>
      <c r="Q589" s="26"/>
      <c r="R589" s="27" t="n">
        <v>11181</v>
      </c>
      <c r="S589" s="23" t="s">
        <v>19</v>
      </c>
      <c r="T589" s="26"/>
      <c r="U589" s="27" t="n">
        <v>16263.5554047633</v>
      </c>
      <c r="V589" s="23" t="s">
        <v>19</v>
      </c>
      <c r="W589" s="26"/>
      <c r="X589" s="22" t="n">
        <v>12398.5508704691</v>
      </c>
      <c r="Y589" s="23" t="str">
        <f aca="false">IF(X589&gt;510.3,"Yes","No")</f>
        <v>Yes</v>
      </c>
      <c r="Z589" s="23"/>
      <c r="AA589" s="24" t="n">
        <v>9180.83424373134</v>
      </c>
      <c r="AB589" s="23" t="str">
        <f aca="false">IF(AA589&gt;545.3,"Yes","No")</f>
        <v>Yes</v>
      </c>
    </row>
    <row r="590" customFormat="false" ht="12.75" hidden="false" customHeight="false" outlineLevel="0" collapsed="false">
      <c r="A590" s="20" t="s">
        <v>1186</v>
      </c>
      <c r="B590" s="21" t="s">
        <v>1187</v>
      </c>
      <c r="C590" s="22" t="n">
        <v>180.5</v>
      </c>
      <c r="D590" s="23" t="str">
        <f aca="false">IF(C590&gt;296.985,"Yes","No")</f>
        <v>No</v>
      </c>
      <c r="E590" s="23"/>
      <c r="F590" s="22" t="n">
        <v>200.633795510067</v>
      </c>
      <c r="G590" s="23" t="str">
        <f aca="false">IF(F590&gt;316.6,"Yes","No")</f>
        <v>No</v>
      </c>
      <c r="H590" s="23"/>
      <c r="I590" s="24" t="n">
        <v>187</v>
      </c>
      <c r="J590" s="23" t="str">
        <f aca="false">IF(I590&gt;278.5,"Yes","No")</f>
        <v>No</v>
      </c>
      <c r="K590" s="23"/>
      <c r="L590" s="22" t="n">
        <v>226.355954356152</v>
      </c>
      <c r="M590" s="23" t="str">
        <f aca="false">IF(L590&gt;360.7,"Yes","No")</f>
        <v>No</v>
      </c>
      <c r="N590" s="23"/>
      <c r="O590" s="25" t="n">
        <v>232</v>
      </c>
      <c r="P590" s="23" t="s">
        <v>16</v>
      </c>
      <c r="Q590" s="26"/>
      <c r="R590" s="27" t="n">
        <v>210.5</v>
      </c>
      <c r="S590" s="23" t="s">
        <v>16</v>
      </c>
      <c r="T590" s="26"/>
      <c r="U590" s="27" t="n">
        <v>211.444149233792</v>
      </c>
      <c r="V590" s="23" t="s">
        <v>16</v>
      </c>
      <c r="W590" s="26"/>
      <c r="X590" s="22" t="n">
        <v>268.509964210199</v>
      </c>
      <c r="Y590" s="23" t="str">
        <f aca="false">IF(X590&gt;510.3,"Yes","No")</f>
        <v>No</v>
      </c>
      <c r="Z590" s="23"/>
      <c r="AA590" s="24" t="n">
        <v>326.822789978856</v>
      </c>
      <c r="AB590" s="23" t="str">
        <f aca="false">IF(AA590&gt;545.3,"Yes","No")</f>
        <v>No</v>
      </c>
    </row>
    <row r="591" customFormat="false" ht="12.75" hidden="false" customHeight="false" outlineLevel="0" collapsed="false">
      <c r="A591" s="20" t="s">
        <v>1188</v>
      </c>
      <c r="B591" s="21" t="s">
        <v>1189</v>
      </c>
      <c r="C591" s="22" t="n">
        <v>1635.5</v>
      </c>
      <c r="D591" s="23" t="str">
        <f aca="false">IF(C591&gt;296.985,"Yes","No")</f>
        <v>Yes</v>
      </c>
      <c r="E591" s="23"/>
      <c r="F591" s="22" t="n">
        <v>1427.5672818373</v>
      </c>
      <c r="G591" s="23" t="str">
        <f aca="false">IF(F591&gt;316.6,"Yes","No")</f>
        <v>Yes</v>
      </c>
      <c r="H591" s="23"/>
      <c r="I591" s="24" t="n">
        <v>1338.8</v>
      </c>
      <c r="J591" s="23" t="str">
        <f aca="false">IF(I591&gt;278.5,"Yes","No")</f>
        <v>Yes</v>
      </c>
      <c r="K591" s="23"/>
      <c r="L591" s="22" t="n">
        <v>1384.88280442443</v>
      </c>
      <c r="M591" s="23" t="str">
        <f aca="false">IF(L591&gt;360.7,"Yes","No")</f>
        <v>Yes</v>
      </c>
      <c r="N591" s="23"/>
      <c r="O591" s="25" t="n">
        <v>8555</v>
      </c>
      <c r="P591" s="23" t="s">
        <v>19</v>
      </c>
      <c r="Q591" s="26"/>
      <c r="R591" s="27" t="n">
        <v>2744</v>
      </c>
      <c r="S591" s="23" t="s">
        <v>19</v>
      </c>
      <c r="T591" s="26"/>
      <c r="U591" s="27" t="n">
        <v>34013.7405182986</v>
      </c>
      <c r="V591" s="23" t="s">
        <v>19</v>
      </c>
      <c r="W591" s="26"/>
      <c r="X591" s="22" t="n">
        <v>3151.8938875751</v>
      </c>
      <c r="Y591" s="23" t="str">
        <f aca="false">IF(X591&gt;510.3,"Yes","No")</f>
        <v>Yes</v>
      </c>
      <c r="Z591" s="23"/>
      <c r="AA591" s="24" t="n">
        <v>2258.09028852103</v>
      </c>
      <c r="AB591" s="23" t="str">
        <f aca="false">IF(AA591&gt;545.3,"Yes","No")</f>
        <v>Yes</v>
      </c>
    </row>
    <row r="592" customFormat="false" ht="12.75" hidden="false" customHeight="false" outlineLevel="0" collapsed="false">
      <c r="A592" s="20" t="s">
        <v>1190</v>
      </c>
      <c r="B592" s="21" t="s">
        <v>1191</v>
      </c>
      <c r="C592" s="22" t="n">
        <v>1479.5</v>
      </c>
      <c r="D592" s="23" t="str">
        <f aca="false">IF(C592&gt;296.985,"Yes","No")</f>
        <v>Yes</v>
      </c>
      <c r="E592" s="23"/>
      <c r="F592" s="22" t="n">
        <v>1407.45361812701</v>
      </c>
      <c r="G592" s="23" t="str">
        <f aca="false">IF(F592&gt;316.6,"Yes","No")</f>
        <v>Yes</v>
      </c>
      <c r="H592" s="23"/>
      <c r="I592" s="24" t="n">
        <v>1135.93333333333</v>
      </c>
      <c r="J592" s="23" t="str">
        <f aca="false">IF(I592&gt;278.5,"Yes","No")</f>
        <v>Yes</v>
      </c>
      <c r="K592" s="23"/>
      <c r="L592" s="22" t="n">
        <v>1627.03670243406</v>
      </c>
      <c r="M592" s="23" t="str">
        <f aca="false">IF(L592&gt;360.7,"Yes","No")</f>
        <v>Yes</v>
      </c>
      <c r="N592" s="23"/>
      <c r="O592" s="25" t="n">
        <v>3662</v>
      </c>
      <c r="P592" s="23" t="s">
        <v>19</v>
      </c>
      <c r="Q592" s="26"/>
      <c r="R592" s="27" t="n">
        <v>469.5</v>
      </c>
      <c r="S592" s="23" t="s">
        <v>19</v>
      </c>
      <c r="T592" s="26"/>
      <c r="U592" s="27" t="n">
        <v>3543.72173951788</v>
      </c>
      <c r="V592" s="23" t="s">
        <v>19</v>
      </c>
      <c r="W592" s="26"/>
      <c r="X592" s="22" t="n">
        <v>977.376269725123</v>
      </c>
      <c r="Y592" s="23" t="str">
        <f aca="false">IF(X592&gt;510.3,"Yes","No")</f>
        <v>Yes</v>
      </c>
      <c r="Z592" s="23"/>
      <c r="AA592" s="24" t="n">
        <v>964.865355523034</v>
      </c>
      <c r="AB592" s="23" t="str">
        <f aca="false">IF(AA592&gt;545.3,"Yes","No")</f>
        <v>Yes</v>
      </c>
    </row>
    <row r="593" customFormat="false" ht="12.75" hidden="false" customHeight="false" outlineLevel="0" collapsed="false">
      <c r="A593" s="20" t="s">
        <v>1192</v>
      </c>
      <c r="B593" s="21" t="s">
        <v>1193</v>
      </c>
      <c r="C593" s="22" t="n">
        <v>124.5</v>
      </c>
      <c r="D593" s="23" t="str">
        <f aca="false">IF(C593&gt;296.985,"Yes","No")</f>
        <v>No</v>
      </c>
      <c r="E593" s="23"/>
      <c r="F593" s="22" t="n">
        <v>131.74449730235</v>
      </c>
      <c r="G593" s="23" t="str">
        <f aca="false">IF(F593&gt;316.6,"Yes","No")</f>
        <v>No</v>
      </c>
      <c r="H593" s="23"/>
      <c r="I593" s="24" t="n">
        <v>133.8</v>
      </c>
      <c r="J593" s="23" t="str">
        <f aca="false">IF(I593&gt;278.5,"Yes","No")</f>
        <v>No</v>
      </c>
      <c r="K593" s="23"/>
      <c r="L593" s="22" t="n">
        <v>146.982080359199</v>
      </c>
      <c r="M593" s="23" t="str">
        <f aca="false">IF(L593&gt;360.7,"Yes","No")</f>
        <v>No</v>
      </c>
      <c r="N593" s="23"/>
      <c r="O593" s="25" t="n">
        <v>8048.5</v>
      </c>
      <c r="P593" s="23" t="s">
        <v>19</v>
      </c>
      <c r="Q593" s="26"/>
      <c r="R593" s="27" t="n">
        <v>2622.5</v>
      </c>
      <c r="S593" s="23" t="s">
        <v>19</v>
      </c>
      <c r="T593" s="26"/>
      <c r="U593" s="27" t="n">
        <v>8699.72016101714</v>
      </c>
      <c r="V593" s="23" t="s">
        <v>19</v>
      </c>
      <c r="W593" s="26"/>
      <c r="X593" s="22" t="n">
        <v>237.941137515499</v>
      </c>
      <c r="Y593" s="23" t="str">
        <f aca="false">IF(X593&gt;510.3,"Yes","No")</f>
        <v>No</v>
      </c>
      <c r="Z593" s="23"/>
      <c r="AA593" s="24" t="n">
        <v>384.86351850434</v>
      </c>
      <c r="AB593" s="23" t="str">
        <f aca="false">IF(AA593&gt;545.3,"Yes","No")</f>
        <v>No</v>
      </c>
    </row>
    <row r="594" customFormat="false" ht="12.75" hidden="false" customHeight="false" outlineLevel="0" collapsed="false">
      <c r="A594" s="20" t="s">
        <v>1194</v>
      </c>
      <c r="B594" s="21" t="s">
        <v>1195</v>
      </c>
      <c r="C594" s="22" t="n">
        <v>12850</v>
      </c>
      <c r="D594" s="23" t="str">
        <f aca="false">IF(C594&gt;296.985,"Yes","No")</f>
        <v>Yes</v>
      </c>
      <c r="E594" s="23"/>
      <c r="F594" s="22" t="n">
        <v>8500.03428396536</v>
      </c>
      <c r="G594" s="23" t="str">
        <f aca="false">IF(F594&gt;316.6,"Yes","No")</f>
        <v>Yes</v>
      </c>
      <c r="H594" s="23"/>
      <c r="I594" s="24" t="n">
        <v>11554.8</v>
      </c>
      <c r="J594" s="23" t="str">
        <f aca="false">IF(I594&gt;278.5,"Yes","No")</f>
        <v>Yes</v>
      </c>
      <c r="K594" s="23"/>
      <c r="L594" s="22" t="n">
        <v>10862.6120943139</v>
      </c>
      <c r="M594" s="23" t="str">
        <f aca="false">IF(L594&gt;360.7,"Yes","No")</f>
        <v>Yes</v>
      </c>
      <c r="N594" s="23"/>
      <c r="O594" s="25" t="n">
        <v>49156</v>
      </c>
      <c r="P594" s="23" t="s">
        <v>19</v>
      </c>
      <c r="Q594" s="26"/>
      <c r="R594" s="27" t="n">
        <v>13271</v>
      </c>
      <c r="S594" s="23" t="s">
        <v>19</v>
      </c>
      <c r="T594" s="26"/>
      <c r="U594" s="27" t="n">
        <v>5600.19178525754</v>
      </c>
      <c r="V594" s="23" t="s">
        <v>19</v>
      </c>
      <c r="W594" s="26"/>
      <c r="X594" s="22" t="n">
        <v>4482.87712555242</v>
      </c>
      <c r="Y594" s="23" t="str">
        <f aca="false">IF(X594&gt;510.3,"Yes","No")</f>
        <v>Yes</v>
      </c>
      <c r="Z594" s="23"/>
      <c r="AA594" s="24" t="n">
        <v>3586.56559515468</v>
      </c>
      <c r="AB594" s="23" t="str">
        <f aca="false">IF(AA594&gt;545.3,"Yes","No")</f>
        <v>Yes</v>
      </c>
    </row>
    <row r="595" customFormat="false" ht="12.75" hidden="false" customHeight="false" outlineLevel="0" collapsed="false">
      <c r="A595" s="20" t="s">
        <v>1196</v>
      </c>
      <c r="B595" s="21" t="s">
        <v>1197</v>
      </c>
      <c r="C595" s="22" t="n">
        <v>10518.5</v>
      </c>
      <c r="D595" s="23" t="str">
        <f aca="false">IF(C595&gt;296.985,"Yes","No")</f>
        <v>Yes</v>
      </c>
      <c r="E595" s="23"/>
      <c r="F595" s="22" t="n">
        <v>7669.84281432346</v>
      </c>
      <c r="G595" s="23" t="str">
        <f aca="false">IF(F595&gt;316.6,"Yes","No")</f>
        <v>Yes</v>
      </c>
      <c r="H595" s="23"/>
      <c r="I595" s="24" t="n">
        <v>7550.6</v>
      </c>
      <c r="J595" s="23" t="str">
        <f aca="false">IF(I595&gt;278.5,"Yes","No")</f>
        <v>Yes</v>
      </c>
      <c r="K595" s="23"/>
      <c r="L595" s="22" t="n">
        <v>5845.30179375156</v>
      </c>
      <c r="M595" s="23" t="str">
        <f aca="false">IF(L595&gt;360.7,"Yes","No")</f>
        <v>Yes</v>
      </c>
      <c r="N595" s="23"/>
      <c r="O595" s="25" t="n">
        <v>35905.5</v>
      </c>
      <c r="P595" s="23" t="s">
        <v>19</v>
      </c>
      <c r="Q595" s="26"/>
      <c r="R595" s="27" t="n">
        <v>19656.5</v>
      </c>
      <c r="S595" s="23" t="s">
        <v>19</v>
      </c>
      <c r="T595" s="26"/>
      <c r="U595" s="27" t="n">
        <v>46136.1943683319</v>
      </c>
      <c r="V595" s="23" t="s">
        <v>19</v>
      </c>
      <c r="W595" s="26"/>
      <c r="X595" s="22" t="n">
        <v>3622.81905557453</v>
      </c>
      <c r="Y595" s="23" t="str">
        <f aca="false">IF(X595&gt;510.3,"Yes","No")</f>
        <v>Yes</v>
      </c>
      <c r="Z595" s="23"/>
      <c r="AA595" s="24" t="n">
        <v>3468.14933556087</v>
      </c>
      <c r="AB595" s="23" t="str">
        <f aca="false">IF(AA595&gt;545.3,"Yes","No")</f>
        <v>Yes</v>
      </c>
    </row>
    <row r="596" customFormat="false" ht="12.75" hidden="false" customHeight="false" outlineLevel="0" collapsed="false">
      <c r="A596" s="20" t="s">
        <v>1198</v>
      </c>
      <c r="B596" s="21" t="s">
        <v>1199</v>
      </c>
      <c r="C596" s="22" t="n">
        <v>1007</v>
      </c>
      <c r="D596" s="23" t="str">
        <f aca="false">IF(C596&gt;296.985,"Yes","No")</f>
        <v>Yes</v>
      </c>
      <c r="E596" s="23"/>
      <c r="F596" s="22" t="n">
        <v>1223.41359517793</v>
      </c>
      <c r="G596" s="23" t="str">
        <f aca="false">IF(F596&gt;316.6,"Yes","No")</f>
        <v>Yes</v>
      </c>
      <c r="H596" s="23"/>
      <c r="I596" s="24" t="n">
        <v>786.866666666667</v>
      </c>
      <c r="J596" s="23" t="str">
        <f aca="false">IF(I596&gt;278.5,"Yes","No")</f>
        <v>Yes</v>
      </c>
      <c r="K596" s="23"/>
      <c r="L596" s="22" t="n">
        <v>1194.79059177089</v>
      </c>
      <c r="M596" s="23" t="str">
        <f aca="false">IF(L596&gt;360.7,"Yes","No")</f>
        <v>Yes</v>
      </c>
      <c r="N596" s="23"/>
      <c r="O596" s="25" t="n">
        <v>30276</v>
      </c>
      <c r="P596" s="23" t="s">
        <v>19</v>
      </c>
      <c r="Q596" s="26"/>
      <c r="R596" s="27" t="n">
        <v>1407</v>
      </c>
      <c r="S596" s="23" t="s">
        <v>19</v>
      </c>
      <c r="T596" s="26"/>
      <c r="U596" s="27" t="n">
        <v>32474.568119425</v>
      </c>
      <c r="V596" s="23" t="s">
        <v>19</v>
      </c>
      <c r="W596" s="26"/>
      <c r="X596" s="22" t="n">
        <v>3731.87541026913</v>
      </c>
      <c r="Y596" s="23" t="str">
        <f aca="false">IF(X596&gt;510.3,"Yes","No")</f>
        <v>Yes</v>
      </c>
      <c r="Z596" s="23"/>
      <c r="AA596" s="24" t="n">
        <v>3292.76511487536</v>
      </c>
      <c r="AB596" s="23" t="str">
        <f aca="false">IF(AA596&gt;545.3,"Yes","No")</f>
        <v>Yes</v>
      </c>
    </row>
    <row r="597" customFormat="false" ht="12.75" hidden="false" customHeight="false" outlineLevel="0" collapsed="false">
      <c r="A597" s="20" t="s">
        <v>1200</v>
      </c>
      <c r="B597" s="21" t="s">
        <v>1201</v>
      </c>
      <c r="C597" s="22" t="n">
        <v>11132.5</v>
      </c>
      <c r="D597" s="23" t="str">
        <f aca="false">IF(C597&gt;296.985,"Yes","No")</f>
        <v>Yes</v>
      </c>
      <c r="E597" s="23"/>
      <c r="F597" s="22" t="n">
        <v>15228.0547950548</v>
      </c>
      <c r="G597" s="23" t="str">
        <f aca="false">IF(F597&gt;316.6,"Yes","No")</f>
        <v>Yes</v>
      </c>
      <c r="H597" s="23"/>
      <c r="I597" s="24" t="n">
        <v>11391.4</v>
      </c>
      <c r="J597" s="23" t="str">
        <f aca="false">IF(I597&gt;278.5,"Yes","No")</f>
        <v>Yes</v>
      </c>
      <c r="K597" s="23"/>
      <c r="L597" s="22" t="n">
        <v>12728.8195891809</v>
      </c>
      <c r="M597" s="23" t="str">
        <f aca="false">IF(L597&gt;360.7,"Yes","No")</f>
        <v>Yes</v>
      </c>
      <c r="N597" s="23"/>
      <c r="O597" s="25" t="n">
        <v>11182.5</v>
      </c>
      <c r="P597" s="23" t="s">
        <v>19</v>
      </c>
      <c r="Q597" s="26"/>
      <c r="R597" s="27" t="n">
        <v>5970</v>
      </c>
      <c r="S597" s="23" t="s">
        <v>19</v>
      </c>
      <c r="T597" s="26"/>
      <c r="U597" s="27" t="n">
        <v>1724.81466557471</v>
      </c>
      <c r="V597" s="23" t="s">
        <v>19</v>
      </c>
      <c r="W597" s="26"/>
      <c r="X597" s="22" t="n">
        <v>16019.7175570331</v>
      </c>
      <c r="Y597" s="23" t="str">
        <f aca="false">IF(X597&gt;510.3,"Yes","No")</f>
        <v>Yes</v>
      </c>
      <c r="Z597" s="23"/>
      <c r="AA597" s="24" t="n">
        <v>11787.4009159693</v>
      </c>
      <c r="AB597" s="23" t="str">
        <f aca="false">IF(AA597&gt;545.3,"Yes","No")</f>
        <v>Yes</v>
      </c>
    </row>
    <row r="598" customFormat="false" ht="12.75" hidden="false" customHeight="false" outlineLevel="0" collapsed="false">
      <c r="A598" s="20" t="s">
        <v>1202</v>
      </c>
      <c r="B598" s="21" t="s">
        <v>1203</v>
      </c>
      <c r="C598" s="22" t="n">
        <v>11847</v>
      </c>
      <c r="D598" s="23" t="str">
        <f aca="false">IF(C598&gt;296.985,"Yes","No")</f>
        <v>Yes</v>
      </c>
      <c r="E598" s="23"/>
      <c r="F598" s="22" t="n">
        <v>12448.8493118866</v>
      </c>
      <c r="G598" s="23" t="str">
        <f aca="false">IF(F598&gt;316.6,"Yes","No")</f>
        <v>Yes</v>
      </c>
      <c r="H598" s="23"/>
      <c r="I598" s="24" t="n">
        <v>11595.0666666667</v>
      </c>
      <c r="J598" s="23" t="str">
        <f aca="false">IF(I598&gt;278.5,"Yes","No")</f>
        <v>Yes</v>
      </c>
      <c r="K598" s="23"/>
      <c r="L598" s="22" t="n">
        <v>14133.3373674141</v>
      </c>
      <c r="M598" s="23" t="str">
        <f aca="false">IF(L598&gt;360.7,"Yes","No")</f>
        <v>Yes</v>
      </c>
      <c r="N598" s="23"/>
      <c r="O598" s="25" t="n">
        <v>52115</v>
      </c>
      <c r="P598" s="23" t="s">
        <v>19</v>
      </c>
      <c r="Q598" s="26"/>
      <c r="R598" s="27" t="n">
        <v>29079</v>
      </c>
      <c r="S598" s="23" t="s">
        <v>19</v>
      </c>
      <c r="T598" s="26"/>
      <c r="U598" s="27" t="n">
        <v>49507.6761249661</v>
      </c>
      <c r="V598" s="23" t="s">
        <v>19</v>
      </c>
      <c r="W598" s="26"/>
      <c r="X598" s="22" t="n">
        <v>12394.4199479428</v>
      </c>
      <c r="Y598" s="23" t="str">
        <f aca="false">IF(X598&gt;510.3,"Yes","No")</f>
        <v>Yes</v>
      </c>
      <c r="Z598" s="23"/>
      <c r="AA598" s="24" t="n">
        <v>12200.797585424</v>
      </c>
      <c r="AB598" s="23" t="str">
        <f aca="false">IF(AA598&gt;545.3,"Yes","No")</f>
        <v>Yes</v>
      </c>
    </row>
    <row r="599" customFormat="false" ht="12.75" hidden="false" customHeight="false" outlineLevel="0" collapsed="false">
      <c r="A599" s="20" t="s">
        <v>1204</v>
      </c>
      <c r="B599" s="21" t="s">
        <v>1205</v>
      </c>
      <c r="C599" s="22" t="n">
        <v>83</v>
      </c>
      <c r="D599" s="23" t="str">
        <f aca="false">IF(C599&gt;296.985,"Yes","No")</f>
        <v>No</v>
      </c>
      <c r="E599" s="23"/>
      <c r="F599" s="22" t="n">
        <v>103.082526515198</v>
      </c>
      <c r="G599" s="23" t="str">
        <f aca="false">IF(F599&gt;316.6,"Yes","No")</f>
        <v>No</v>
      </c>
      <c r="H599" s="23"/>
      <c r="I599" s="24" t="n">
        <v>114.4</v>
      </c>
      <c r="J599" s="23" t="str">
        <f aca="false">IF(I599&gt;278.5,"Yes","No")</f>
        <v>No</v>
      </c>
      <c r="K599" s="23"/>
      <c r="L599" s="22" t="n">
        <v>124.791186049016</v>
      </c>
      <c r="M599" s="23" t="str">
        <f aca="false">IF(L599&gt;360.7,"Yes","No")</f>
        <v>No</v>
      </c>
      <c r="N599" s="23"/>
      <c r="O599" s="25" t="n">
        <v>174.5</v>
      </c>
      <c r="P599" s="23" t="s">
        <v>16</v>
      </c>
      <c r="Q599" s="26"/>
      <c r="R599" s="27" t="n">
        <v>157</v>
      </c>
      <c r="S599" s="23" t="s">
        <v>16</v>
      </c>
      <c r="T599" s="26"/>
      <c r="U599" s="27" t="n">
        <v>167.766734559488</v>
      </c>
      <c r="V599" s="23" t="s">
        <v>16</v>
      </c>
      <c r="W599" s="26"/>
      <c r="X599" s="22" t="n">
        <v>233.810214989188</v>
      </c>
      <c r="Y599" s="23" t="str">
        <f aca="false">IF(X599&gt;510.3,"Yes","No")</f>
        <v>No</v>
      </c>
      <c r="Z599" s="23"/>
      <c r="AA599" s="24" t="n">
        <v>249.066860196973</v>
      </c>
      <c r="AB599" s="23" t="str">
        <f aca="false">IF(AA599&gt;545.3,"Yes","No")</f>
        <v>No</v>
      </c>
    </row>
    <row r="600" customFormat="false" ht="12.75" hidden="false" customHeight="false" outlineLevel="0" collapsed="false">
      <c r="A600" s="20" t="s">
        <v>1206</v>
      </c>
      <c r="B600" s="21" t="s">
        <v>1207</v>
      </c>
      <c r="C600" s="22" t="n">
        <v>19861.5</v>
      </c>
      <c r="D600" s="23" t="str">
        <f aca="false">IF(C600&gt;296.985,"Yes","No")</f>
        <v>Yes</v>
      </c>
      <c r="E600" s="23"/>
      <c r="F600" s="22" t="n">
        <v>21653.3646673046</v>
      </c>
      <c r="G600" s="23" t="str">
        <f aca="false">IF(F600&gt;316.6,"Yes","No")</f>
        <v>Yes</v>
      </c>
      <c r="H600" s="23"/>
      <c r="I600" s="24" t="n">
        <v>20082.6</v>
      </c>
      <c r="J600" s="23" t="str">
        <f aca="false">IF(I600&gt;278.5,"Yes","No")</f>
        <v>Yes</v>
      </c>
      <c r="K600" s="23"/>
      <c r="L600" s="22" t="n">
        <v>24840.9141499664</v>
      </c>
      <c r="M600" s="23" t="str">
        <f aca="false">IF(L600&gt;360.7,"Yes","No")</f>
        <v>Yes</v>
      </c>
      <c r="N600" s="23"/>
      <c r="O600" s="25" t="n">
        <v>209</v>
      </c>
      <c r="P600" s="23" t="s">
        <v>16</v>
      </c>
      <c r="Q600" s="26"/>
      <c r="R600" s="27" t="n">
        <v>180.5</v>
      </c>
      <c r="S600" s="23" t="s">
        <v>16</v>
      </c>
      <c r="T600" s="26"/>
      <c r="U600" s="27" t="n">
        <v>189.517815495783</v>
      </c>
      <c r="V600" s="23" t="s">
        <v>16</v>
      </c>
      <c r="W600" s="26"/>
      <c r="X600" s="22" t="n">
        <v>179.282037641886</v>
      </c>
      <c r="Y600" s="23" t="str">
        <f aca="false">IF(X600&gt;510.3,"Yes","No")</f>
        <v>No</v>
      </c>
      <c r="Z600" s="23"/>
      <c r="AA600" s="24" t="n">
        <v>247.118970539728</v>
      </c>
      <c r="AB600" s="23" t="str">
        <f aca="false">IF(AA600&gt;545.3,"Yes","No")</f>
        <v>No</v>
      </c>
    </row>
    <row r="601" customFormat="false" ht="12.75" hidden="false" customHeight="false" outlineLevel="0" collapsed="false">
      <c r="A601" s="20" t="s">
        <v>1208</v>
      </c>
      <c r="B601" s="21" t="s">
        <v>1209</v>
      </c>
      <c r="C601" s="22" t="n">
        <v>402</v>
      </c>
      <c r="D601" s="23" t="str">
        <f aca="false">IF(C601&gt;296.985,"Yes","No")</f>
        <v>Yes</v>
      </c>
      <c r="E601" s="23"/>
      <c r="F601" s="22" t="n">
        <v>381.153927309852</v>
      </c>
      <c r="G601" s="23" t="str">
        <f aca="false">IF(F601&gt;316.6,"Yes","No")</f>
        <v>Yes</v>
      </c>
      <c r="H601" s="23"/>
      <c r="I601" s="24" t="n">
        <v>336.266666666667</v>
      </c>
      <c r="J601" s="23" t="str">
        <f aca="false">IF(I601&gt;278.5,"Yes","No")</f>
        <v>Yes</v>
      </c>
      <c r="K601" s="23"/>
      <c r="L601" s="22" t="n">
        <v>315.884676686089</v>
      </c>
      <c r="M601" s="23" t="str">
        <f aca="false">IF(L601&gt;360.7,"Yes","No")</f>
        <v>No</v>
      </c>
      <c r="N601" s="23"/>
      <c r="O601" s="25" t="n">
        <v>1687.5</v>
      </c>
      <c r="P601" s="23" t="s">
        <v>19</v>
      </c>
      <c r="Q601" s="26"/>
      <c r="R601" s="27" t="n">
        <v>449</v>
      </c>
      <c r="S601" s="23" t="s">
        <v>19</v>
      </c>
      <c r="T601" s="26"/>
      <c r="U601" s="27" t="n">
        <v>832.371939447313</v>
      </c>
      <c r="V601" s="23" t="s">
        <v>19</v>
      </c>
      <c r="W601" s="26"/>
      <c r="X601" s="22" t="n">
        <v>538.672297430922</v>
      </c>
      <c r="Y601" s="23" t="str">
        <f aca="false">IF(X601&gt;510.3,"Yes","No")</f>
        <v>Yes</v>
      </c>
      <c r="Z601" s="23"/>
      <c r="AA601" s="24" t="n">
        <v>751.308243280658</v>
      </c>
      <c r="AB601" s="23" t="str">
        <f aca="false">IF(AA601&gt;545.3,"Yes","No")</f>
        <v>Yes</v>
      </c>
    </row>
    <row r="602" customFormat="false" ht="12.75" hidden="false" customHeight="false" outlineLevel="0" collapsed="false">
      <c r="A602" s="20" t="s">
        <v>1210</v>
      </c>
      <c r="B602" s="21" t="s">
        <v>1211</v>
      </c>
      <c r="C602" s="22" t="n">
        <v>7396.5</v>
      </c>
      <c r="D602" s="23" t="str">
        <f aca="false">IF(C602&gt;296.985,"Yes","No")</f>
        <v>Yes</v>
      </c>
      <c r="E602" s="23"/>
      <c r="F602" s="22" t="n">
        <v>7539.10400020662</v>
      </c>
      <c r="G602" s="23" t="str">
        <f aca="false">IF(F602&gt;316.6,"Yes","No")</f>
        <v>Yes</v>
      </c>
      <c r="H602" s="23"/>
      <c r="I602" s="24" t="n">
        <v>8864.26666666667</v>
      </c>
      <c r="J602" s="23" t="str">
        <f aca="false">IF(I602&gt;278.5,"Yes","No")</f>
        <v>Yes</v>
      </c>
      <c r="K602" s="23"/>
      <c r="L602" s="22" t="n">
        <v>6836.90960866126</v>
      </c>
      <c r="M602" s="23" t="str">
        <f aca="false">IF(L602&gt;360.7,"Yes","No")</f>
        <v>Yes</v>
      </c>
      <c r="N602" s="23"/>
      <c r="O602" s="25" t="n">
        <v>24690</v>
      </c>
      <c r="P602" s="23" t="s">
        <v>19</v>
      </c>
      <c r="Q602" s="26"/>
      <c r="R602" s="27" t="n">
        <v>14540.5</v>
      </c>
      <c r="S602" s="23" t="s">
        <v>19</v>
      </c>
      <c r="T602" s="26"/>
      <c r="U602" s="27" t="n">
        <v>21820.3268298146</v>
      </c>
      <c r="V602" s="23" t="s">
        <v>19</v>
      </c>
      <c r="W602" s="26"/>
      <c r="X602" s="22" t="n">
        <v>1796.12511443991</v>
      </c>
      <c r="Y602" s="23" t="str">
        <f aca="false">IF(X602&gt;510.3,"Yes","No")</f>
        <v>Yes</v>
      </c>
      <c r="Z602" s="23"/>
      <c r="AA602" s="24" t="n">
        <v>4497.47503204318</v>
      </c>
      <c r="AB602" s="23" t="str">
        <f aca="false">IF(AA602&gt;545.3,"Yes","No")</f>
        <v>Yes</v>
      </c>
    </row>
    <row r="603" customFormat="false" ht="12.75" hidden="false" customHeight="false" outlineLevel="0" collapsed="false">
      <c r="A603" s="20" t="s">
        <v>1212</v>
      </c>
      <c r="B603" s="21" t="s">
        <v>1213</v>
      </c>
      <c r="C603" s="22" t="n">
        <v>227.5</v>
      </c>
      <c r="D603" s="23" t="str">
        <f aca="false">IF(C603&gt;296.985,"Yes","No")</f>
        <v>No</v>
      </c>
      <c r="E603" s="23"/>
      <c r="F603" s="22" t="n">
        <v>375.622669789525</v>
      </c>
      <c r="G603" s="23" t="str">
        <f aca="false">IF(F603&gt;316.6,"Yes","No")</f>
        <v>Yes</v>
      </c>
      <c r="H603" s="23"/>
      <c r="I603" s="24" t="n">
        <v>227.733333333333</v>
      </c>
      <c r="J603" s="23" t="str">
        <f aca="false">IF(I603&gt;278.5,"Yes","No")</f>
        <v>No</v>
      </c>
      <c r="K603" s="23"/>
      <c r="L603" s="22" t="n">
        <v>1039.71178781649</v>
      </c>
      <c r="M603" s="23" t="str">
        <f aca="false">IF(L603&gt;360.7,"Yes","No")</f>
        <v>Yes</v>
      </c>
      <c r="N603" s="23"/>
      <c r="O603" s="25" t="n">
        <v>200.5</v>
      </c>
      <c r="P603" s="23" t="s">
        <v>16</v>
      </c>
      <c r="Q603" s="26"/>
      <c r="R603" s="27" t="n">
        <v>223.5</v>
      </c>
      <c r="S603" s="23" t="s">
        <v>16</v>
      </c>
      <c r="T603" s="26"/>
      <c r="U603" s="27" t="n">
        <v>207.753113749946</v>
      </c>
      <c r="V603" s="23" t="s">
        <v>16</v>
      </c>
      <c r="W603" s="26"/>
      <c r="X603" s="22" t="n">
        <v>193.327174231343</v>
      </c>
      <c r="Y603" s="23" t="str">
        <f aca="false">IF(X603&gt;510.3,"Yes","No")</f>
        <v>No</v>
      </c>
      <c r="Z603" s="23"/>
      <c r="AA603" s="24" t="n">
        <v>212.891608784776</v>
      </c>
      <c r="AB603" s="23" t="str">
        <f aca="false">IF(AA603&gt;545.3,"Yes","No")</f>
        <v>No</v>
      </c>
    </row>
    <row r="604" customFormat="false" ht="12.75" hidden="false" customHeight="false" outlineLevel="0" collapsed="false">
      <c r="A604" s="20" t="s">
        <v>1214</v>
      </c>
      <c r="B604" s="21" t="s">
        <v>1215</v>
      </c>
      <c r="C604" s="22" t="n">
        <v>92.5</v>
      </c>
      <c r="D604" s="23" t="str">
        <f aca="false">IF(C604&gt;296.985,"Yes","No")</f>
        <v>No</v>
      </c>
      <c r="E604" s="23"/>
      <c r="F604" s="22" t="n">
        <v>79.4489716556157</v>
      </c>
      <c r="G604" s="23" t="str">
        <f aca="false">IF(F604&gt;316.6,"Yes","No")</f>
        <v>No</v>
      </c>
      <c r="H604" s="23"/>
      <c r="I604" s="24" t="n">
        <v>115.866666666667</v>
      </c>
      <c r="J604" s="23" t="str">
        <f aca="false">IF(I604&gt;278.5,"Yes","No")</f>
        <v>No</v>
      </c>
      <c r="K604" s="23"/>
      <c r="L604" s="22" t="n">
        <v>86.4152647196132</v>
      </c>
      <c r="M604" s="23" t="str">
        <f aca="false">IF(L604&gt;360.7,"Yes","No")</f>
        <v>No</v>
      </c>
      <c r="N604" s="23"/>
      <c r="O604" s="25" t="n">
        <v>201.5</v>
      </c>
      <c r="P604" s="23" t="s">
        <v>16</v>
      </c>
      <c r="Q604" s="26"/>
      <c r="R604" s="27" t="n">
        <v>206.5</v>
      </c>
      <c r="S604" s="23" t="s">
        <v>16</v>
      </c>
      <c r="T604" s="26"/>
      <c r="U604" s="27" t="n">
        <v>5065.0955113049</v>
      </c>
      <c r="V604" s="23" t="s">
        <v>19</v>
      </c>
      <c r="W604" s="26"/>
      <c r="X604" s="22" t="n">
        <v>8037.94905169545</v>
      </c>
      <c r="Y604" s="23" t="str">
        <f aca="false">IF(X604&gt;510.3,"Yes","No")</f>
        <v>Yes</v>
      </c>
      <c r="Z604" s="23"/>
      <c r="AA604" s="24" t="n">
        <v>9150.74573447473</v>
      </c>
      <c r="AB604" s="23" t="str">
        <f aca="false">IF(AA604&gt;545.3,"Yes","No")</f>
        <v>Yes</v>
      </c>
    </row>
    <row r="605" customFormat="false" ht="12.75" hidden="false" customHeight="false" outlineLevel="0" collapsed="false">
      <c r="A605" s="20" t="s">
        <v>1216</v>
      </c>
      <c r="B605" s="21" t="s">
        <v>1217</v>
      </c>
      <c r="C605" s="22" t="n">
        <v>5035</v>
      </c>
      <c r="D605" s="23" t="str">
        <f aca="false">IF(C605&gt;296.985,"Yes","No")</f>
        <v>Yes</v>
      </c>
      <c r="E605" s="23"/>
      <c r="F605" s="22" t="n">
        <v>5150.60643461058</v>
      </c>
      <c r="G605" s="23" t="str">
        <f aca="false">IF(F605&gt;316.6,"Yes","No")</f>
        <v>Yes</v>
      </c>
      <c r="H605" s="23"/>
      <c r="I605" s="24" t="n">
        <v>4013.2</v>
      </c>
      <c r="J605" s="23" t="str">
        <f aca="false">IF(I605&gt;278.5,"Yes","No")</f>
        <v>Yes</v>
      </c>
      <c r="K605" s="23"/>
      <c r="L605" s="22" t="n">
        <v>4776.4792748116</v>
      </c>
      <c r="M605" s="23" t="str">
        <f aca="false">IF(L605&gt;360.7,"Yes","No")</f>
        <v>Yes</v>
      </c>
      <c r="N605" s="23"/>
      <c r="O605" s="25" t="n">
        <v>2176</v>
      </c>
      <c r="P605" s="23" t="s">
        <v>19</v>
      </c>
      <c r="Q605" s="26"/>
      <c r="R605" s="27" t="n">
        <v>2187.5</v>
      </c>
      <c r="S605" s="23" t="s">
        <v>19</v>
      </c>
      <c r="T605" s="26"/>
      <c r="U605" s="27" t="n">
        <v>5537.46566452469</v>
      </c>
      <c r="V605" s="23" t="s">
        <v>19</v>
      </c>
      <c r="W605" s="26"/>
      <c r="X605" s="22" t="n">
        <v>2432.28718349177</v>
      </c>
      <c r="Y605" s="23" t="str">
        <f aca="false">IF(X605&gt;510.3,"Yes","No")</f>
        <v>Yes</v>
      </c>
      <c r="Z605" s="23"/>
      <c r="AA605" s="24" t="n">
        <v>4978.7204113777</v>
      </c>
      <c r="AB605" s="23" t="str">
        <f aca="false">IF(AA605&gt;545.3,"Yes","No")</f>
        <v>Yes</v>
      </c>
    </row>
    <row r="606" customFormat="false" ht="12.75" hidden="false" customHeight="false" outlineLevel="0" collapsed="false">
      <c r="A606" s="20" t="s">
        <v>1218</v>
      </c>
      <c r="B606" s="21" t="s">
        <v>1219</v>
      </c>
      <c r="C606" s="22" t="n">
        <v>81</v>
      </c>
      <c r="D606" s="23" t="str">
        <f aca="false">IF(C606&gt;296.985,"Yes","No")</f>
        <v>No</v>
      </c>
      <c r="E606" s="23"/>
      <c r="F606" s="22" t="n">
        <v>79.4489716556157</v>
      </c>
      <c r="G606" s="23" t="str">
        <f aca="false">IF(F606&gt;316.6,"Yes","No")</f>
        <v>No</v>
      </c>
      <c r="H606" s="23"/>
      <c r="I606" s="24" t="n">
        <v>110.333333333333</v>
      </c>
      <c r="J606" s="23" t="str">
        <f aca="false">IF(I606&gt;278.5,"Yes","No")</f>
        <v>No</v>
      </c>
      <c r="K606" s="23"/>
      <c r="L606" s="22" t="n">
        <v>97.4532814845532</v>
      </c>
      <c r="M606" s="23" t="str">
        <f aca="false">IF(L606&gt;360.7,"Yes","No")</f>
        <v>No</v>
      </c>
      <c r="N606" s="23"/>
      <c r="O606" s="25" t="n">
        <v>500.5</v>
      </c>
      <c r="P606" s="23" t="s">
        <v>19</v>
      </c>
      <c r="Q606" s="26"/>
      <c r="R606" s="27" t="n">
        <v>207</v>
      </c>
      <c r="S606" s="23" t="s">
        <v>16</v>
      </c>
      <c r="T606" s="26"/>
      <c r="U606" s="27" t="n">
        <v>438.48991948342</v>
      </c>
      <c r="V606" s="23" t="s">
        <v>16</v>
      </c>
      <c r="W606" s="26"/>
      <c r="X606" s="22" t="n">
        <v>217.286524883945</v>
      </c>
      <c r="Y606" s="23" t="str">
        <f aca="false">IF(X606&gt;510.3,"Yes","No")</f>
        <v>No</v>
      </c>
      <c r="Z606" s="23"/>
      <c r="AA606" s="24" t="n">
        <v>296.640226967505</v>
      </c>
      <c r="AB606" s="23" t="str">
        <f aca="false">IF(AA606&gt;545.3,"Yes","No")</f>
        <v>No</v>
      </c>
    </row>
    <row r="607" customFormat="false" ht="12.75" hidden="false" customHeight="false" outlineLevel="0" collapsed="false">
      <c r="A607" s="20" t="s">
        <v>1220</v>
      </c>
      <c r="B607" s="21" t="s">
        <v>1221</v>
      </c>
      <c r="C607" s="22" t="n">
        <v>7928.5</v>
      </c>
      <c r="D607" s="23" t="str">
        <f aca="false">IF(C607&gt;296.985,"Yes","No")</f>
        <v>Yes</v>
      </c>
      <c r="E607" s="23"/>
      <c r="F607" s="22" t="n">
        <v>7503.90508871362</v>
      </c>
      <c r="G607" s="23" t="str">
        <f aca="false">IF(F607&gt;316.6,"Yes","No")</f>
        <v>Yes</v>
      </c>
      <c r="H607" s="23"/>
      <c r="I607" s="24" t="n">
        <v>10451.4</v>
      </c>
      <c r="J607" s="23" t="str">
        <f aca="false">IF(I607&gt;278.5,"Yes","No")</f>
        <v>Yes</v>
      </c>
      <c r="K607" s="23"/>
      <c r="L607" s="22" t="n">
        <v>6197.07225567045</v>
      </c>
      <c r="M607" s="23" t="str">
        <f aca="false">IF(L607&gt;360.7,"Yes","No")</f>
        <v>Yes</v>
      </c>
      <c r="N607" s="23"/>
      <c r="O607" s="25" t="n">
        <v>29001</v>
      </c>
      <c r="P607" s="23" t="s">
        <v>19</v>
      </c>
      <c r="Q607" s="26"/>
      <c r="R607" s="27" t="n">
        <v>4556.5</v>
      </c>
      <c r="S607" s="23" t="s">
        <v>19</v>
      </c>
      <c r="T607" s="26"/>
      <c r="U607" s="27" t="n">
        <v>5411.20012138386</v>
      </c>
      <c r="V607" s="23" t="s">
        <v>19</v>
      </c>
      <c r="W607" s="26"/>
      <c r="X607" s="22" t="n">
        <v>7745.47973683265</v>
      </c>
      <c r="Y607" s="23" t="str">
        <f aca="false">IF(X607&gt;510.3,"Yes","No")</f>
        <v>Yes</v>
      </c>
      <c r="Z607" s="23"/>
      <c r="AA607" s="24" t="n">
        <v>9145.53432631314</v>
      </c>
      <c r="AB607" s="23" t="str">
        <f aca="false">IF(AA607&gt;545.3,"Yes","No")</f>
        <v>Yes</v>
      </c>
    </row>
    <row r="608" customFormat="false" ht="12.75" hidden="false" customHeight="false" outlineLevel="0" collapsed="false">
      <c r="A608" s="20" t="s">
        <v>1222</v>
      </c>
      <c r="B608" s="21" t="s">
        <v>1223</v>
      </c>
      <c r="C608" s="22" t="n">
        <v>110.5</v>
      </c>
      <c r="D608" s="23" t="str">
        <f aca="false">IF(C608&gt;296.985,"Yes","No")</f>
        <v>No</v>
      </c>
      <c r="E608" s="23"/>
      <c r="F608" s="22" t="n">
        <v>101.574001736926</v>
      </c>
      <c r="G608" s="23" t="str">
        <f aca="false">IF(F608&gt;316.6,"Yes","No")</f>
        <v>No</v>
      </c>
      <c r="H608" s="23"/>
      <c r="I608" s="24" t="n">
        <v>143.6</v>
      </c>
      <c r="J608" s="23" t="str">
        <f aca="false">IF(I608&gt;278.5,"Yes","No")</f>
        <v>No</v>
      </c>
      <c r="K608" s="23"/>
      <c r="L608" s="22" t="n">
        <v>137.287429741366</v>
      </c>
      <c r="M608" s="23" t="str">
        <f aca="false">IF(L608&gt;360.7,"Yes","No")</f>
        <v>No</v>
      </c>
      <c r="N608" s="23"/>
      <c r="O608" s="25" t="n">
        <v>525</v>
      </c>
      <c r="P608" s="23" t="s">
        <v>19</v>
      </c>
      <c r="Q608" s="26"/>
      <c r="R608" s="27" t="n">
        <v>215</v>
      </c>
      <c r="S608" s="23" t="s">
        <v>16</v>
      </c>
      <c r="T608" s="26"/>
      <c r="U608" s="27" t="n">
        <v>376.259913225578</v>
      </c>
      <c r="V608" s="23" t="s">
        <v>16</v>
      </c>
      <c r="W608" s="26"/>
      <c r="X608" s="22" t="n">
        <v>242.07206004181</v>
      </c>
      <c r="Y608" s="23" t="str">
        <f aca="false">IF(X608&gt;510.3,"Yes","No")</f>
        <v>No</v>
      </c>
      <c r="Z608" s="23"/>
      <c r="AA608" s="24" t="n">
        <v>317.980176811707</v>
      </c>
      <c r="AB608" s="23" t="str">
        <f aca="false">IF(AA608&gt;545.3,"Yes","No")</f>
        <v>No</v>
      </c>
    </row>
    <row r="609" customFormat="false" ht="12.75" hidden="false" customHeight="false" outlineLevel="0" collapsed="false">
      <c r="A609" s="20" t="s">
        <v>1224</v>
      </c>
      <c r="B609" s="21" t="s">
        <v>1225</v>
      </c>
      <c r="C609" s="22" t="n">
        <v>3040</v>
      </c>
      <c r="D609" s="23" t="str">
        <f aca="false">IF(C609&gt;296.985,"Yes","No")</f>
        <v>Yes</v>
      </c>
      <c r="E609" s="23"/>
      <c r="F609" s="22" t="n">
        <v>3022.07797246994</v>
      </c>
      <c r="G609" s="23" t="str">
        <f aca="false">IF(F609&gt;316.6,"Yes","No")</f>
        <v>Yes</v>
      </c>
      <c r="H609" s="23"/>
      <c r="I609" s="24" t="n">
        <v>2380.33333333333</v>
      </c>
      <c r="J609" s="23" t="str">
        <f aca="false">IF(I609&gt;278.5,"Yes","No")</f>
        <v>Yes</v>
      </c>
      <c r="K609" s="23"/>
      <c r="L609" s="22" t="n">
        <v>3107.48663629005</v>
      </c>
      <c r="M609" s="23" t="str">
        <f aca="false">IF(L609&gt;360.7,"Yes","No")</f>
        <v>Yes</v>
      </c>
      <c r="N609" s="23"/>
      <c r="O609" s="25" t="n">
        <v>536.5</v>
      </c>
      <c r="P609" s="23" t="s">
        <v>19</v>
      </c>
      <c r="Q609" s="26"/>
      <c r="R609" s="27" t="n">
        <v>5471.5</v>
      </c>
      <c r="S609" s="23" t="s">
        <v>19</v>
      </c>
      <c r="T609" s="26"/>
      <c r="U609" s="27" t="n">
        <v>397.783373587407</v>
      </c>
      <c r="V609" s="23" t="s">
        <v>16</v>
      </c>
      <c r="W609" s="26"/>
      <c r="X609" s="22" t="n">
        <v>2459.55127216542</v>
      </c>
      <c r="Y609" s="23" t="str">
        <f aca="false">IF(X609&gt;510.3,"Yes","No")</f>
        <v>Yes</v>
      </c>
      <c r="Z609" s="23"/>
      <c r="AA609" s="24" t="n">
        <v>1821.59435620632</v>
      </c>
      <c r="AB609" s="23" t="str">
        <f aca="false">IF(AA609&gt;545.3,"Yes","No")</f>
        <v>Yes</v>
      </c>
    </row>
    <row r="610" customFormat="false" ht="12.75" hidden="false" customHeight="false" outlineLevel="0" collapsed="false">
      <c r="A610" s="20" t="s">
        <v>1226</v>
      </c>
      <c r="B610" s="21" t="s">
        <v>1227</v>
      </c>
      <c r="C610" s="22" t="n">
        <v>10920.5</v>
      </c>
      <c r="D610" s="23" t="str">
        <f aca="false">IF(C610&gt;296.985,"Yes","No")</f>
        <v>Yes</v>
      </c>
      <c r="E610" s="23"/>
      <c r="F610" s="22" t="n">
        <v>8265.71010174057</v>
      </c>
      <c r="G610" s="23" t="str">
        <f aca="false">IF(F610&gt;316.6,"Yes","No")</f>
        <v>Yes</v>
      </c>
      <c r="H610" s="23"/>
      <c r="I610" s="24" t="n">
        <v>10659.3333333333</v>
      </c>
      <c r="J610" s="23" t="str">
        <f aca="false">IF(I610&gt;278.5,"Yes","No")</f>
        <v>Yes</v>
      </c>
      <c r="K610" s="23"/>
      <c r="L610" s="22" t="n">
        <v>11365.5688663806</v>
      </c>
      <c r="M610" s="23" t="str">
        <f aca="false">IF(L610&gt;360.7,"Yes","No")</f>
        <v>Yes</v>
      </c>
      <c r="N610" s="23"/>
      <c r="O610" s="25" t="n">
        <v>41055.5</v>
      </c>
      <c r="P610" s="23" t="s">
        <v>19</v>
      </c>
      <c r="Q610" s="26"/>
      <c r="R610" s="27" t="n">
        <v>9353.5</v>
      </c>
      <c r="S610" s="23" t="s">
        <v>19</v>
      </c>
      <c r="T610" s="26"/>
      <c r="U610" s="27" t="n">
        <v>26243.143298677</v>
      </c>
      <c r="V610" s="23" t="s">
        <v>19</v>
      </c>
      <c r="W610" s="26"/>
      <c r="X610" s="22" t="n">
        <v>12890.9568356053</v>
      </c>
      <c r="Y610" s="23" t="str">
        <f aca="false">IF(X610&gt;510.3,"Yes","No")</f>
        <v>Yes</v>
      </c>
      <c r="Z610" s="23"/>
      <c r="AA610" s="24" t="n">
        <v>11054.2679139695</v>
      </c>
      <c r="AB610" s="23" t="str">
        <f aca="false">IF(AA610&gt;545.3,"Yes","No")</f>
        <v>Yes</v>
      </c>
    </row>
    <row r="611" customFormat="false" ht="12.75" hidden="false" customHeight="false" outlineLevel="0" collapsed="false">
      <c r="A611" s="20" t="s">
        <v>1228</v>
      </c>
      <c r="B611" s="21" t="s">
        <v>1229</v>
      </c>
      <c r="C611" s="22" t="n">
        <v>72</v>
      </c>
      <c r="D611" s="23" t="str">
        <f aca="false">IF(C611&gt;296.985,"Yes","No")</f>
        <v>No</v>
      </c>
      <c r="E611" s="23"/>
      <c r="F611" s="22" t="n">
        <v>80.9574964338869</v>
      </c>
      <c r="G611" s="23" t="str">
        <f aca="false">IF(F611&gt;316.6,"Yes","No")</f>
        <v>No</v>
      </c>
      <c r="H611" s="23"/>
      <c r="I611" s="24" t="n">
        <v>99.2666666666667</v>
      </c>
      <c r="J611" s="23" t="str">
        <f aca="false">IF(I611&gt;278.5,"Yes","No")</f>
        <v>No</v>
      </c>
      <c r="K611" s="23"/>
      <c r="L611" s="22" t="n">
        <v>75.5814079724163</v>
      </c>
      <c r="M611" s="23" t="str">
        <f aca="false">IF(L611&gt;360.7,"Yes","No")</f>
        <v>No</v>
      </c>
      <c r="N611" s="23"/>
      <c r="O611" s="25" t="n">
        <v>175.5</v>
      </c>
      <c r="P611" s="23" t="s">
        <v>16</v>
      </c>
      <c r="Q611" s="26"/>
      <c r="R611" s="27" t="n">
        <v>166</v>
      </c>
      <c r="S611" s="23" t="s">
        <v>16</v>
      </c>
      <c r="T611" s="26"/>
      <c r="U611" s="27" t="n">
        <v>297.237446680402</v>
      </c>
      <c r="V611" s="23" t="s">
        <v>16</v>
      </c>
      <c r="W611" s="26"/>
      <c r="X611" s="22" t="n">
        <v>205.719941810275</v>
      </c>
      <c r="Y611" s="23" t="str">
        <f aca="false">IF(X611&gt;510.3,"Yes","No")</f>
        <v>No</v>
      </c>
      <c r="Z611" s="23"/>
      <c r="AA611" s="24" t="n">
        <v>240.481583706877</v>
      </c>
      <c r="AB611" s="23" t="str">
        <f aca="false">IF(AA611&gt;545.3,"Yes","No")</f>
        <v>No</v>
      </c>
    </row>
    <row r="612" customFormat="false" ht="12.75" hidden="false" customHeight="false" outlineLevel="0" collapsed="false">
      <c r="A612" s="20" t="s">
        <v>1230</v>
      </c>
      <c r="B612" s="21" t="s">
        <v>1231</v>
      </c>
      <c r="C612" s="22" t="n">
        <v>458</v>
      </c>
      <c r="D612" s="23" t="str">
        <f aca="false">IF(C612&gt;296.985,"Yes","No")</f>
        <v>Yes</v>
      </c>
      <c r="E612" s="23"/>
      <c r="F612" s="22" t="n">
        <v>489.264869752621</v>
      </c>
      <c r="G612" s="23" t="str">
        <f aca="false">IF(F612&gt;316.6,"Yes","No")</f>
        <v>Yes</v>
      </c>
      <c r="H612" s="23"/>
      <c r="I612" s="24" t="n">
        <v>426.333333333333</v>
      </c>
      <c r="J612" s="23" t="str">
        <f aca="false">IF(I612&gt;278.5,"Yes","No")</f>
        <v>Yes</v>
      </c>
      <c r="K612" s="23"/>
      <c r="L612" s="22" t="n">
        <v>1054.47395653894</v>
      </c>
      <c r="M612" s="23" t="str">
        <f aca="false">IF(L612&gt;360.7,"Yes","No")</f>
        <v>Yes</v>
      </c>
      <c r="N612" s="23"/>
      <c r="O612" s="25" t="n">
        <v>3309.5</v>
      </c>
      <c r="P612" s="23" t="s">
        <v>19</v>
      </c>
      <c r="Q612" s="26"/>
      <c r="R612" s="27" t="n">
        <v>573</v>
      </c>
      <c r="S612" s="23" t="s">
        <v>19</v>
      </c>
      <c r="T612" s="26"/>
      <c r="U612" s="27" t="n">
        <v>5959.58825078769</v>
      </c>
      <c r="V612" s="23" t="s">
        <v>19</v>
      </c>
      <c r="W612" s="26"/>
      <c r="X612" s="22" t="n">
        <v>378.392503410065</v>
      </c>
      <c r="Y612" s="23" t="str">
        <f aca="false">IF(X612&gt;510.3,"Yes","No")</f>
        <v>No</v>
      </c>
      <c r="Z612" s="23"/>
      <c r="AA612" s="24" t="n">
        <v>900.829900954818</v>
      </c>
      <c r="AB612" s="23" t="str">
        <f aca="false">IF(AA612&gt;545.3,"Yes","No")</f>
        <v>Yes</v>
      </c>
    </row>
    <row r="613" customFormat="false" ht="12.75" hidden="false" customHeight="false" outlineLevel="0" collapsed="false">
      <c r="A613" s="20" t="s">
        <v>1232</v>
      </c>
      <c r="B613" s="21" t="s">
        <v>1233</v>
      </c>
      <c r="C613" s="22" t="n">
        <v>4557</v>
      </c>
      <c r="D613" s="23" t="str">
        <f aca="false">IF(C613&gt;296.985,"Yes","No")</f>
        <v>Yes</v>
      </c>
      <c r="E613" s="23"/>
      <c r="F613" s="22" t="n">
        <v>4119.27832786585</v>
      </c>
      <c r="G613" s="23" t="str">
        <f aca="false">IF(F613&gt;316.6,"Yes","No")</f>
        <v>Yes</v>
      </c>
      <c r="H613" s="23"/>
      <c r="I613" s="24" t="n">
        <v>4932.66666666667</v>
      </c>
      <c r="J613" s="23" t="str">
        <f aca="false">IF(I613&gt;278.5,"Yes","No")</f>
        <v>Yes</v>
      </c>
      <c r="K613" s="23"/>
      <c r="L613" s="22" t="n">
        <v>4293.92324783617</v>
      </c>
      <c r="M613" s="23" t="str">
        <f aca="false">IF(L613&gt;360.7,"Yes","No")</f>
        <v>Yes</v>
      </c>
      <c r="N613" s="23"/>
      <c r="O613" s="25" t="n">
        <v>4941</v>
      </c>
      <c r="P613" s="23" t="s">
        <v>19</v>
      </c>
      <c r="Q613" s="26"/>
      <c r="R613" s="27" t="n">
        <v>4930.5</v>
      </c>
      <c r="S613" s="23" t="s">
        <v>19</v>
      </c>
      <c r="T613" s="26"/>
      <c r="U613" s="27" t="n">
        <v>4979.07911015103</v>
      </c>
      <c r="V613" s="23" t="s">
        <v>19</v>
      </c>
      <c r="W613" s="26"/>
      <c r="X613" s="22" t="n">
        <v>2812.33205591236</v>
      </c>
      <c r="Y613" s="23" t="str">
        <f aca="false">IF(X613&gt;510.3,"Yes","No")</f>
        <v>Yes</v>
      </c>
      <c r="Z613" s="23"/>
      <c r="AA613" s="24" t="n">
        <v>3054.73297565546</v>
      </c>
      <c r="AB613" s="23" t="str">
        <f aca="false">IF(AA613&gt;545.3,"Yes","No")</f>
        <v>Yes</v>
      </c>
    </row>
    <row r="614" customFormat="false" ht="12.75" hidden="false" customHeight="false" outlineLevel="0" collapsed="false">
      <c r="A614" s="20" t="s">
        <v>1234</v>
      </c>
      <c r="B614" s="21" t="s">
        <v>1235</v>
      </c>
      <c r="C614" s="22" t="n">
        <v>127</v>
      </c>
      <c r="D614" s="23" t="str">
        <f aca="false">IF(C614&gt;296.985,"Yes","No")</f>
        <v>No</v>
      </c>
      <c r="E614" s="23"/>
      <c r="F614" s="22" t="n">
        <v>125.710398189265</v>
      </c>
      <c r="G614" s="23" t="str">
        <f aca="false">IF(F614&gt;316.6,"Yes","No")</f>
        <v>No</v>
      </c>
      <c r="H614" s="23"/>
      <c r="I614" s="24" t="n">
        <v>143.2</v>
      </c>
      <c r="J614" s="23" t="str">
        <f aca="false">IF(I614&gt;278.5,"Yes","No")</f>
        <v>No</v>
      </c>
      <c r="K614" s="23"/>
      <c r="L614" s="22" t="n">
        <v>100.240816344045</v>
      </c>
      <c r="M614" s="23" t="str">
        <f aca="false">IF(L614&gt;360.7,"Yes","No")</f>
        <v>No</v>
      </c>
      <c r="N614" s="23"/>
      <c r="O614" s="25" t="n">
        <v>281</v>
      </c>
      <c r="P614" s="23" t="s">
        <v>16</v>
      </c>
      <c r="Q614" s="26"/>
      <c r="R614" s="27" t="n">
        <v>205</v>
      </c>
      <c r="S614" s="23" t="s">
        <v>16</v>
      </c>
      <c r="T614" s="26"/>
      <c r="U614" s="27" t="n">
        <v>251.590878505494</v>
      </c>
      <c r="V614" s="23" t="s">
        <v>16</v>
      </c>
      <c r="W614" s="26"/>
      <c r="X614" s="22" t="n">
        <v>207.3723108208</v>
      </c>
      <c r="Y614" s="23" t="str">
        <f aca="false">IF(X614&gt;510.3,"Yes","No")</f>
        <v>No</v>
      </c>
      <c r="Z614" s="23"/>
      <c r="AA614" s="24" t="n">
        <v>222.224247029824</v>
      </c>
      <c r="AB614" s="23" t="str">
        <f aca="false">IF(AA614&gt;545.3,"Yes","No")</f>
        <v>No</v>
      </c>
    </row>
    <row r="615" customFormat="false" ht="12.75" hidden="false" customHeight="false" outlineLevel="0" collapsed="false">
      <c r="A615" s="20" t="s">
        <v>1236</v>
      </c>
      <c r="B615" s="21" t="s">
        <v>1237</v>
      </c>
      <c r="C615" s="22" t="n">
        <v>93</v>
      </c>
      <c r="D615" s="23" t="str">
        <f aca="false">IF(C615&gt;296.985,"Yes","No")</f>
        <v>No</v>
      </c>
      <c r="E615" s="23"/>
      <c r="F615" s="22" t="n">
        <v>114.145041555853</v>
      </c>
      <c r="G615" s="23" t="str">
        <f aca="false">IF(F615&gt;316.6,"Yes","No")</f>
        <v>No</v>
      </c>
      <c r="H615" s="23"/>
      <c r="I615" s="24" t="n">
        <v>110.466666666667</v>
      </c>
      <c r="J615" s="23" t="str">
        <f aca="false">IF(I615&gt;278.5,"Yes","No")</f>
        <v>No</v>
      </c>
      <c r="K615" s="23"/>
      <c r="L615" s="22" t="n">
        <v>108.663628886858</v>
      </c>
      <c r="M615" s="23" t="str">
        <f aca="false">IF(L615&gt;360.7,"Yes","No")</f>
        <v>No</v>
      </c>
      <c r="N615" s="23"/>
      <c r="O615" s="25" t="n">
        <v>50189.5</v>
      </c>
      <c r="P615" s="23" t="s">
        <v>19</v>
      </c>
      <c r="Q615" s="26"/>
      <c r="R615" s="27" t="n">
        <v>45040</v>
      </c>
      <c r="S615" s="23" t="s">
        <v>19</v>
      </c>
      <c r="T615" s="26"/>
      <c r="U615" s="27" t="n">
        <v>153167.459398467</v>
      </c>
      <c r="V615" s="23" t="s">
        <v>19</v>
      </c>
      <c r="W615" s="26"/>
      <c r="X615" s="22" t="n">
        <v>198.284281262916</v>
      </c>
      <c r="Y615" s="23" t="str">
        <f aca="false">IF(X615&gt;510.3,"Yes","No")</f>
        <v>No</v>
      </c>
      <c r="Z615" s="23"/>
      <c r="AA615" s="24" t="n">
        <v>246.679598753616</v>
      </c>
      <c r="AB615" s="23" t="str">
        <f aca="false">IF(AA615&gt;545.3,"Yes","No")</f>
        <v>No</v>
      </c>
    </row>
    <row r="616" customFormat="false" ht="12.75" hidden="false" customHeight="false" outlineLevel="0" collapsed="false">
      <c r="A616" s="20" t="s">
        <v>1238</v>
      </c>
      <c r="B616" s="21" t="s">
        <v>1239</v>
      </c>
      <c r="C616" s="22" t="n">
        <v>79.5</v>
      </c>
      <c r="D616" s="23" t="str">
        <f aca="false">IF(C616&gt;296.985,"Yes","No")</f>
        <v>No</v>
      </c>
      <c r="E616" s="23"/>
      <c r="F616" s="22" t="n">
        <v>78.4432884701016</v>
      </c>
      <c r="G616" s="23" t="str">
        <f aca="false">IF(F616&gt;316.6,"Yes","No")</f>
        <v>No</v>
      </c>
      <c r="H616" s="23"/>
      <c r="I616" s="24" t="n">
        <v>112.533333333333</v>
      </c>
      <c r="J616" s="23" t="str">
        <f aca="false">IF(I616&gt;278.5,"Yes","No")</f>
        <v>No</v>
      </c>
      <c r="K616" s="23"/>
      <c r="L616" s="22" t="n">
        <v>76.4755058043835</v>
      </c>
      <c r="M616" s="23" t="str">
        <f aca="false">IF(L616&gt;360.7,"Yes","No")</f>
        <v>No</v>
      </c>
      <c r="N616" s="23"/>
      <c r="O616" s="25" t="n">
        <v>281</v>
      </c>
      <c r="P616" s="23" t="s">
        <v>16</v>
      </c>
      <c r="Q616" s="26"/>
      <c r="R616" s="27" t="n">
        <v>192</v>
      </c>
      <c r="S616" s="23" t="s">
        <v>16</v>
      </c>
      <c r="T616" s="26"/>
      <c r="U616" s="27" t="n">
        <v>236.927606445358</v>
      </c>
      <c r="V616" s="23" t="s">
        <v>16</v>
      </c>
      <c r="W616" s="26"/>
      <c r="X616" s="22" t="n">
        <v>209.850864336586</v>
      </c>
      <c r="Y616" s="23" t="str">
        <f aca="false">IF(X616&gt;510.3,"Yes","No")</f>
        <v>No</v>
      </c>
      <c r="Z616" s="23"/>
      <c r="AA616" s="24" t="n">
        <v>229.758242014244</v>
      </c>
      <c r="AB616" s="23" t="str">
        <f aca="false">IF(AA616&gt;545.3,"Yes","No")</f>
        <v>No</v>
      </c>
    </row>
    <row r="617" customFormat="false" ht="12.75" hidden="false" customHeight="false" outlineLevel="0" collapsed="false">
      <c r="A617" s="20" t="s">
        <v>1240</v>
      </c>
      <c r="B617" s="21" t="s">
        <v>1241</v>
      </c>
      <c r="C617" s="22" t="n">
        <v>86.5</v>
      </c>
      <c r="D617" s="23" t="str">
        <f aca="false">IF(C617&gt;296.985,"Yes","No")</f>
        <v>No</v>
      </c>
      <c r="E617" s="23"/>
      <c r="F617" s="22" t="n">
        <v>89.0029619179998</v>
      </c>
      <c r="G617" s="23" t="str">
        <f aca="false">IF(F617&gt;316.6,"Yes","No")</f>
        <v>No</v>
      </c>
      <c r="H617" s="23"/>
      <c r="I617" s="24" t="n">
        <v>111.133333333333</v>
      </c>
      <c r="J617" s="23" t="str">
        <f aca="false">IF(I617&gt;278.5,"Yes","No")</f>
        <v>No</v>
      </c>
      <c r="K617" s="23"/>
      <c r="L617" s="22" t="n">
        <v>91.9109334555103</v>
      </c>
      <c r="M617" s="23" t="str">
        <f aca="false">IF(L617&gt;360.7,"Yes","No")</f>
        <v>No</v>
      </c>
      <c r="N617" s="23"/>
      <c r="O617" s="25" t="n">
        <v>172</v>
      </c>
      <c r="P617" s="23" t="s">
        <v>16</v>
      </c>
      <c r="Q617" s="26"/>
      <c r="R617" s="27" t="n">
        <v>177.5</v>
      </c>
      <c r="S617" s="23" t="s">
        <v>16</v>
      </c>
      <c r="T617" s="26"/>
      <c r="U617" s="27" t="n">
        <v>165.958579187083</v>
      </c>
      <c r="V617" s="23" t="s">
        <v>16</v>
      </c>
      <c r="W617" s="26"/>
      <c r="X617" s="22" t="n">
        <v>190.022436210294</v>
      </c>
      <c r="Y617" s="23" t="str">
        <f aca="false">IF(X617&gt;510.3,"Yes","No")</f>
        <v>No</v>
      </c>
      <c r="Z617" s="23"/>
      <c r="AA617" s="24" t="n">
        <v>235.366282138882</v>
      </c>
      <c r="AB617" s="23" t="str">
        <f aca="false">IF(AA617&gt;545.3,"Yes","No")</f>
        <v>No</v>
      </c>
    </row>
    <row r="618" customFormat="false" ht="12.75" hidden="false" customHeight="false" outlineLevel="0" collapsed="false">
      <c r="A618" s="20" t="s">
        <v>1242</v>
      </c>
      <c r="B618" s="21" t="s">
        <v>1243</v>
      </c>
      <c r="C618" s="22" t="n">
        <v>96</v>
      </c>
      <c r="D618" s="23" t="str">
        <f aca="false">IF(C618&gt;296.985,"Yes","No")</f>
        <v>No</v>
      </c>
      <c r="E618" s="23"/>
      <c r="F618" s="22" t="n">
        <v>134.258705266135</v>
      </c>
      <c r="G618" s="23" t="str">
        <f aca="false">IF(F618&gt;316.6,"Yes","No")</f>
        <v>No</v>
      </c>
      <c r="H618" s="23"/>
      <c r="I618" s="24" t="n">
        <v>123.8</v>
      </c>
      <c r="J618" s="23" t="str">
        <f aca="false">IF(I618&gt;278.5,"Yes","No")</f>
        <v>No</v>
      </c>
      <c r="K618" s="23"/>
      <c r="L618" s="22" t="n">
        <v>129.582151664999</v>
      </c>
      <c r="M618" s="23" t="str">
        <f aca="false">IF(L618&gt;360.7,"Yes","No")</f>
        <v>No</v>
      </c>
      <c r="N618" s="23"/>
      <c r="O618" s="25" t="n">
        <v>1014</v>
      </c>
      <c r="P618" s="23" t="s">
        <v>19</v>
      </c>
      <c r="Q618" s="26"/>
      <c r="R618" s="27" t="n">
        <v>175</v>
      </c>
      <c r="S618" s="23" t="s">
        <v>16</v>
      </c>
      <c r="T618" s="26"/>
      <c r="U618" s="27" t="n">
        <v>507.957816944283</v>
      </c>
      <c r="V618" s="23" t="s">
        <v>19</v>
      </c>
      <c r="W618" s="26"/>
      <c r="X618" s="22" t="n">
        <v>219.765078399732</v>
      </c>
      <c r="Y618" s="23" t="str">
        <f aca="false">IF(X618&gt;510.3,"Yes","No")</f>
        <v>No</v>
      </c>
      <c r="Z618" s="23"/>
      <c r="AA618" s="24" t="n">
        <v>307.414221951925</v>
      </c>
      <c r="AB618" s="23" t="str">
        <f aca="false">IF(AA618&gt;545.3,"Yes","No")</f>
        <v>No</v>
      </c>
    </row>
    <row r="619" customFormat="false" ht="12.75" hidden="false" customHeight="false" outlineLevel="0" collapsed="false">
      <c r="A619" s="20" t="s">
        <v>1244</v>
      </c>
      <c r="B619" s="21" t="s">
        <v>1245</v>
      </c>
      <c r="C619" s="22" t="n">
        <v>9232</v>
      </c>
      <c r="D619" s="23" t="str">
        <f aca="false">IF(C619&gt;296.985,"Yes","No")</f>
        <v>Yes</v>
      </c>
      <c r="E619" s="23"/>
      <c r="F619" s="22" t="n">
        <v>10773.38112482</v>
      </c>
      <c r="G619" s="23" t="str">
        <f aca="false">IF(F619&gt;316.6,"Yes","No")</f>
        <v>Yes</v>
      </c>
      <c r="H619" s="23"/>
      <c r="I619" s="24" t="n">
        <v>11717.6</v>
      </c>
      <c r="J619" s="23" t="str">
        <f aca="false">IF(I619&gt;278.5,"Yes","No")</f>
        <v>Yes</v>
      </c>
      <c r="K619" s="23"/>
      <c r="L619" s="22" t="n">
        <v>7501.80564750257</v>
      </c>
      <c r="M619" s="23" t="str">
        <f aca="false">IF(L619&gt;360.7,"Yes","No")</f>
        <v>Yes</v>
      </c>
      <c r="N619" s="23"/>
      <c r="O619" s="25" t="n">
        <v>736</v>
      </c>
      <c r="P619" s="23" t="s">
        <v>19</v>
      </c>
      <c r="Q619" s="26"/>
      <c r="R619" s="27" t="n">
        <v>225.5</v>
      </c>
      <c r="S619" s="23" t="s">
        <v>16</v>
      </c>
      <c r="T619" s="26"/>
      <c r="U619" s="27" t="n">
        <v>425.599745565369</v>
      </c>
      <c r="V619" s="23" t="s">
        <v>16</v>
      </c>
      <c r="W619" s="26"/>
      <c r="X619" s="22" t="n">
        <v>7946.24257161135</v>
      </c>
      <c r="Y619" s="23" t="str">
        <f aca="false">IF(X619&gt;510.3,"Yes","No")</f>
        <v>Yes</v>
      </c>
      <c r="Z619" s="23"/>
      <c r="AA619" s="24" t="n">
        <v>11345.9079200512</v>
      </c>
      <c r="AB619" s="23" t="str">
        <f aca="false">IF(AA619&gt;545.3,"Yes","No")</f>
        <v>Yes</v>
      </c>
    </row>
    <row r="620" customFormat="false" ht="12.75" hidden="false" customHeight="false" outlineLevel="0" collapsed="false">
      <c r="A620" s="20" t="s">
        <v>1246</v>
      </c>
      <c r="B620" s="21" t="s">
        <v>1247</v>
      </c>
      <c r="C620" s="22" t="n">
        <v>110.5</v>
      </c>
      <c r="D620" s="23" t="str">
        <f aca="false">IF(C620&gt;296.985,"Yes","No")</f>
        <v>No</v>
      </c>
      <c r="E620" s="23"/>
      <c r="F620" s="22" t="n">
        <v>135.767230044407</v>
      </c>
      <c r="G620" s="23" t="str">
        <f aca="false">IF(F620&gt;316.6,"Yes","No")</f>
        <v>No</v>
      </c>
      <c r="H620" s="23"/>
      <c r="I620" s="24" t="n">
        <v>127.733333333333</v>
      </c>
      <c r="J620" s="23" t="str">
        <f aca="false">IF(I620&gt;278.5,"Yes","No")</f>
        <v>No</v>
      </c>
      <c r="K620" s="23"/>
      <c r="L620" s="22" t="n">
        <v>129.582151664998</v>
      </c>
      <c r="M620" s="23" t="str">
        <f aca="false">IF(L620&gt;360.7,"Yes","No")</f>
        <v>No</v>
      </c>
      <c r="N620" s="23"/>
      <c r="O620" s="25" t="n">
        <v>183</v>
      </c>
      <c r="P620" s="23" t="s">
        <v>16</v>
      </c>
      <c r="Q620" s="26"/>
      <c r="R620" s="27" t="n">
        <v>215</v>
      </c>
      <c r="S620" s="23" t="s">
        <v>16</v>
      </c>
      <c r="T620" s="26"/>
      <c r="U620" s="27" t="n">
        <v>170.589942842152</v>
      </c>
      <c r="V620" s="23" t="s">
        <v>16</v>
      </c>
      <c r="W620" s="26"/>
      <c r="X620" s="22" t="n">
        <v>194.979543241867</v>
      </c>
      <c r="Y620" s="23" t="str">
        <f aca="false">IF(X620&gt;510.3,"Yes","No")</f>
        <v>No</v>
      </c>
      <c r="Z620" s="23"/>
      <c r="AA620" s="24" t="n">
        <v>246.834272107723</v>
      </c>
      <c r="AB620" s="23" t="str">
        <f aca="false">IF(AA620&gt;545.3,"Yes","No")</f>
        <v>No</v>
      </c>
    </row>
    <row r="621" customFormat="false" ht="12.75" hidden="false" customHeight="false" outlineLevel="0" collapsed="false">
      <c r="A621" s="20" t="s">
        <v>1248</v>
      </c>
      <c r="B621" s="21" t="s">
        <v>1249</v>
      </c>
      <c r="C621" s="22" t="n">
        <v>5618.5</v>
      </c>
      <c r="D621" s="23" t="str">
        <f aca="false">IF(C621&gt;296.985,"Yes","No")</f>
        <v>Yes</v>
      </c>
      <c r="E621" s="23"/>
      <c r="F621" s="22" t="n">
        <v>5509.63533183912</v>
      </c>
      <c r="G621" s="23" t="str">
        <f aca="false">IF(F621&gt;316.6,"Yes","No")</f>
        <v>Yes</v>
      </c>
      <c r="H621" s="23"/>
      <c r="I621" s="24" t="n">
        <v>4506.53333333333</v>
      </c>
      <c r="J621" s="23" t="str">
        <f aca="false">IF(I621&gt;278.5,"Yes","No")</f>
        <v>Yes</v>
      </c>
      <c r="K621" s="23"/>
      <c r="L621" s="22" t="n">
        <v>3896.620846701</v>
      </c>
      <c r="M621" s="23" t="str">
        <f aca="false">IF(L621&gt;360.7,"Yes","No")</f>
        <v>Yes</v>
      </c>
      <c r="N621" s="23"/>
      <c r="O621" s="25" t="n">
        <v>5028.5</v>
      </c>
      <c r="P621" s="23" t="s">
        <v>19</v>
      </c>
      <c r="Q621" s="26"/>
      <c r="R621" s="27" t="n">
        <v>3948</v>
      </c>
      <c r="S621" s="23" t="s">
        <v>19</v>
      </c>
      <c r="T621" s="26"/>
      <c r="U621" s="27" t="n">
        <v>2450.76466559708</v>
      </c>
      <c r="V621" s="23" t="s">
        <v>19</v>
      </c>
      <c r="W621" s="26"/>
      <c r="X621" s="22" t="n">
        <v>6314.52817371861</v>
      </c>
      <c r="Y621" s="23" t="str">
        <f aca="false">IF(X621&gt;510.3,"Yes","No")</f>
        <v>Yes</v>
      </c>
      <c r="Z621" s="23"/>
      <c r="AA621" s="24" t="n">
        <v>5843.62788864121</v>
      </c>
      <c r="AB621" s="23" t="str">
        <f aca="false">IF(AA621&gt;545.3,"Yes","No")</f>
        <v>Yes</v>
      </c>
    </row>
    <row r="622" customFormat="false" ht="12.75" hidden="false" customHeight="false" outlineLevel="0" collapsed="false">
      <c r="A622" s="20" t="s">
        <v>1250</v>
      </c>
      <c r="B622" s="21" t="s">
        <v>1251</v>
      </c>
      <c r="C622" s="22" t="n">
        <v>11323</v>
      </c>
      <c r="D622" s="23" t="str">
        <f aca="false">IF(C622&gt;296.985,"Yes","No")</f>
        <v>Yes</v>
      </c>
      <c r="E622" s="23"/>
      <c r="F622" s="22" t="n">
        <v>8709.71922814506</v>
      </c>
      <c r="G622" s="23" t="str">
        <f aca="false">IF(F622&gt;316.6,"Yes","No")</f>
        <v>Yes</v>
      </c>
      <c r="H622" s="23"/>
      <c r="I622" s="24" t="n">
        <v>10365.8</v>
      </c>
      <c r="J622" s="23" t="str">
        <f aca="false">IF(I622&gt;278.5,"Yes","No")</f>
        <v>Yes</v>
      </c>
      <c r="K622" s="23"/>
      <c r="L622" s="22" t="n">
        <v>11413.3047858404</v>
      </c>
      <c r="M622" s="23" t="str">
        <f aca="false">IF(L622&gt;360.7,"Yes","No")</f>
        <v>Yes</v>
      </c>
      <c r="N622" s="23"/>
      <c r="O622" s="25" t="n">
        <v>42779</v>
      </c>
      <c r="P622" s="23" t="s">
        <v>19</v>
      </c>
      <c r="Q622" s="26"/>
      <c r="R622" s="27" t="n">
        <v>25110.5</v>
      </c>
      <c r="S622" s="23" t="s">
        <v>19</v>
      </c>
      <c r="T622" s="26"/>
      <c r="U622" s="27" t="n">
        <v>41079.3954013599</v>
      </c>
      <c r="V622" s="23" t="s">
        <v>19</v>
      </c>
      <c r="W622" s="26"/>
      <c r="X622" s="22" t="n">
        <v>13170.2071983839</v>
      </c>
      <c r="Y622" s="23" t="str">
        <f aca="false">IF(X622&gt;510.3,"Yes","No")</f>
        <v>Yes</v>
      </c>
      <c r="Z622" s="23"/>
      <c r="AA622" s="24" t="n">
        <v>11514.4180155475</v>
      </c>
      <c r="AB622" s="23" t="str">
        <f aca="false">IF(AA622&gt;545.3,"Yes","No")</f>
        <v>Yes</v>
      </c>
    </row>
    <row r="623" customFormat="false" ht="12.75" hidden="false" customHeight="false" outlineLevel="0" collapsed="false">
      <c r="A623" s="20" t="s">
        <v>1252</v>
      </c>
      <c r="B623" s="21" t="s">
        <v>1253</v>
      </c>
      <c r="C623" s="22" t="n">
        <v>114.5</v>
      </c>
      <c r="D623" s="23" t="str">
        <f aca="false">IF(C623&gt;296.985,"Yes","No")</f>
        <v>No</v>
      </c>
      <c r="E623" s="23"/>
      <c r="F623" s="22" t="n">
        <v>127.721764560294</v>
      </c>
      <c r="G623" s="23" t="str">
        <f aca="false">IF(F623&gt;316.6,"Yes","No")</f>
        <v>No</v>
      </c>
      <c r="H623" s="23"/>
      <c r="I623" s="24" t="n">
        <v>126.066666666667</v>
      </c>
      <c r="J623" s="23" t="str">
        <f aca="false">IF(I623&gt;278.5,"Yes","No")</f>
        <v>No</v>
      </c>
      <c r="K623" s="23"/>
      <c r="L623" s="22" t="n">
        <v>183.352310480152</v>
      </c>
      <c r="M623" s="23" t="str">
        <f aca="false">IF(L623&gt;360.7,"Yes","No")</f>
        <v>No</v>
      </c>
      <c r="N623" s="23"/>
      <c r="O623" s="25" t="n">
        <v>172</v>
      </c>
      <c r="P623" s="23" t="s">
        <v>16</v>
      </c>
      <c r="Q623" s="26"/>
      <c r="R623" s="27" t="n">
        <v>177</v>
      </c>
      <c r="S623" s="23" t="s">
        <v>16</v>
      </c>
      <c r="T623" s="26"/>
      <c r="U623" s="27" t="n">
        <v>3106.17378943467</v>
      </c>
      <c r="V623" s="23" t="s">
        <v>19</v>
      </c>
      <c r="W623" s="26"/>
      <c r="X623" s="22" t="n">
        <v>638.640622567642</v>
      </c>
      <c r="Y623" s="23" t="str">
        <f aca="false">IF(X623&gt;510.3,"Yes","No")</f>
        <v>Yes</v>
      </c>
      <c r="Z623" s="23"/>
      <c r="AA623" s="24" t="n">
        <v>620.89937431894</v>
      </c>
      <c r="AB623" s="23" t="str">
        <f aca="false">IF(AA623&gt;545.3,"Yes","No")</f>
        <v>Yes</v>
      </c>
    </row>
    <row r="624" customFormat="false" ht="12.75" hidden="false" customHeight="false" outlineLevel="0" collapsed="false">
      <c r="A624" s="20" t="s">
        <v>1254</v>
      </c>
      <c r="B624" s="21" t="s">
        <v>1255</v>
      </c>
      <c r="C624" s="22" t="n">
        <v>71.5</v>
      </c>
      <c r="D624" s="23" t="str">
        <f aca="false">IF(C624&gt;296.985,"Yes","No")</f>
        <v>No</v>
      </c>
      <c r="E624" s="23"/>
      <c r="F624" s="22" t="n">
        <v>73.4148725425309</v>
      </c>
      <c r="G624" s="23" t="str">
        <f aca="false">IF(F624&gt;316.6,"Yes","No")</f>
        <v>No</v>
      </c>
      <c r="H624" s="23"/>
      <c r="I624" s="24" t="n">
        <v>102.333333333333</v>
      </c>
      <c r="J624" s="23" t="str">
        <f aca="false">IF(I624&gt;278.5,"Yes","No")</f>
        <v>No</v>
      </c>
      <c r="K624" s="23"/>
      <c r="L624" s="22" t="n">
        <v>102.104894599341</v>
      </c>
      <c r="M624" s="23" t="str">
        <f aca="false">IF(L624&gt;360.7,"Yes","No")</f>
        <v>No</v>
      </c>
      <c r="N624" s="23"/>
      <c r="O624" s="25" t="n">
        <v>247.5</v>
      </c>
      <c r="P624" s="23" t="s">
        <v>16</v>
      </c>
      <c r="Q624" s="26"/>
      <c r="R624" s="27" t="n">
        <v>181.5</v>
      </c>
      <c r="S624" s="23" t="s">
        <v>16</v>
      </c>
      <c r="T624" s="26"/>
      <c r="U624" s="27" t="n">
        <v>226.607672696976</v>
      </c>
      <c r="V624" s="23" t="s">
        <v>16</v>
      </c>
      <c r="W624" s="26"/>
      <c r="X624" s="22" t="n">
        <v>199.110465768178</v>
      </c>
      <c r="Y624" s="23" t="str">
        <f aca="false">IF(X624&gt;510.3,"Yes","No")</f>
        <v>No</v>
      </c>
      <c r="Z624" s="23"/>
      <c r="AA624" s="24" t="n">
        <v>253.39093041509</v>
      </c>
      <c r="AB624" s="23" t="str">
        <f aca="false">IF(AA624&gt;545.3,"Yes","No")</f>
        <v>No</v>
      </c>
    </row>
    <row r="625" customFormat="false" ht="12.75" hidden="false" customHeight="false" outlineLevel="0" collapsed="false">
      <c r="A625" s="20" t="s">
        <v>1256</v>
      </c>
      <c r="B625" s="21" t="s">
        <v>1257</v>
      </c>
      <c r="C625" s="22" t="n">
        <v>81.5</v>
      </c>
      <c r="D625" s="23" t="str">
        <f aca="false">IF(C625&gt;296.985,"Yes","No")</f>
        <v>No</v>
      </c>
      <c r="E625" s="23"/>
      <c r="F625" s="22" t="n">
        <v>78.4432884701016</v>
      </c>
      <c r="G625" s="23" t="str">
        <f aca="false">IF(F625&gt;316.6,"Yes","No")</f>
        <v>No</v>
      </c>
      <c r="H625" s="23"/>
      <c r="I625" s="24" t="n">
        <v>110.066666666667</v>
      </c>
      <c r="J625" s="23" t="str">
        <f aca="false">IF(I625&gt;278.5,"Yes","No")</f>
        <v>No</v>
      </c>
      <c r="K625" s="23"/>
      <c r="L625" s="22" t="n">
        <v>75.5814079724164</v>
      </c>
      <c r="M625" s="23" t="str">
        <f aca="false">IF(L625&gt;360.7,"Yes","No")</f>
        <v>No</v>
      </c>
      <c r="N625" s="23"/>
      <c r="O625" s="25" t="n">
        <v>190</v>
      </c>
      <c r="P625" s="23" t="s">
        <v>16</v>
      </c>
      <c r="Q625" s="26"/>
      <c r="R625" s="27" t="n">
        <v>186</v>
      </c>
      <c r="S625" s="23" t="s">
        <v>16</v>
      </c>
      <c r="T625" s="26"/>
      <c r="U625" s="27" t="n">
        <v>180.942892084622</v>
      </c>
      <c r="V625" s="23" t="s">
        <v>16</v>
      </c>
      <c r="W625" s="26"/>
      <c r="X625" s="22" t="n">
        <v>189.196251705032</v>
      </c>
      <c r="Y625" s="23" t="str">
        <f aca="false">IF(X625&gt;510.3,"Yes","No")</f>
        <v>No</v>
      </c>
      <c r="Z625" s="23"/>
      <c r="AA625" s="24" t="n">
        <v>212.814950477409</v>
      </c>
      <c r="AB625" s="23" t="str">
        <f aca="false">IF(AA625&gt;545.3,"Yes","No")</f>
        <v>No</v>
      </c>
    </row>
    <row r="626" customFormat="false" ht="12.75" hidden="false" customHeight="false" outlineLevel="0" collapsed="false">
      <c r="A626" s="20" t="s">
        <v>1258</v>
      </c>
      <c r="B626" s="21" t="s">
        <v>1259</v>
      </c>
      <c r="C626" s="22" t="n">
        <v>73</v>
      </c>
      <c r="D626" s="23" t="str">
        <f aca="false">IF(C626&gt;296.985,"Yes","No")</f>
        <v>No</v>
      </c>
      <c r="E626" s="23"/>
      <c r="F626" s="22" t="n">
        <v>75.4262389135592</v>
      </c>
      <c r="G626" s="23" t="str">
        <f aca="false">IF(F626&gt;316.6,"Yes","No")</f>
        <v>No</v>
      </c>
      <c r="H626" s="23"/>
      <c r="I626" s="24" t="n">
        <v>109</v>
      </c>
      <c r="J626" s="23" t="str">
        <f aca="false">IF(I626&gt;278.5,"Yes","No")</f>
        <v>No</v>
      </c>
      <c r="K626" s="23"/>
      <c r="L626" s="22" t="n">
        <v>110.546929297389</v>
      </c>
      <c r="M626" s="23" t="str">
        <f aca="false">IF(L626&gt;360.7,"Yes","No")</f>
        <v>No</v>
      </c>
      <c r="N626" s="23"/>
      <c r="O626" s="25" t="n">
        <v>197.5</v>
      </c>
      <c r="P626" s="23" t="s">
        <v>16</v>
      </c>
      <c r="Q626" s="26"/>
      <c r="R626" s="27" t="n">
        <v>188.5</v>
      </c>
      <c r="S626" s="23" t="s">
        <v>16</v>
      </c>
      <c r="T626" s="26"/>
      <c r="U626" s="27" t="n">
        <v>184.003872633391</v>
      </c>
      <c r="V626" s="23" t="s">
        <v>16</v>
      </c>
      <c r="W626" s="26"/>
      <c r="X626" s="22" t="n">
        <v>12176.3072385536</v>
      </c>
      <c r="Y626" s="23" t="str">
        <f aca="false">IF(X626&gt;510.3,"Yes","No")</f>
        <v>Yes</v>
      </c>
      <c r="Z626" s="23"/>
      <c r="AA626" s="24" t="n">
        <v>9700.006026795</v>
      </c>
      <c r="AB626" s="23" t="str">
        <f aca="false">IF(AA626&gt;545.3,"Yes","No")</f>
        <v>Yes</v>
      </c>
    </row>
    <row r="627" customFormat="false" ht="12.75" hidden="false" customHeight="false" outlineLevel="0" collapsed="false">
      <c r="A627" s="20" t="s">
        <v>1260</v>
      </c>
      <c r="B627" s="21" t="s">
        <v>1261</v>
      </c>
      <c r="C627" s="22" t="n">
        <v>864.5</v>
      </c>
      <c r="D627" s="23" t="str">
        <f aca="false">IF(C627&gt;296.985,"Yes","No")</f>
        <v>Yes</v>
      </c>
      <c r="E627" s="23"/>
      <c r="F627" s="22" t="n">
        <v>915.674540410609</v>
      </c>
      <c r="G627" s="23" t="str">
        <f aca="false">IF(F627&gt;316.6,"Yes","No")</f>
        <v>Yes</v>
      </c>
      <c r="H627" s="23"/>
      <c r="I627" s="24" t="n">
        <v>1090.6</v>
      </c>
      <c r="J627" s="23" t="str">
        <f aca="false">IF(I627&gt;278.5,"Yes","No")</f>
        <v>Yes</v>
      </c>
      <c r="K627" s="23"/>
      <c r="L627" s="22" t="n">
        <v>902.727117606018</v>
      </c>
      <c r="M627" s="23" t="str">
        <f aca="false">IF(L627&gt;360.7,"Yes","No")</f>
        <v>Yes</v>
      </c>
      <c r="N627" s="23"/>
      <c r="O627" s="25" t="n">
        <v>478.5</v>
      </c>
      <c r="P627" s="23" t="s">
        <v>19</v>
      </c>
      <c r="Q627" s="26"/>
      <c r="R627" s="27" t="n">
        <v>417.5</v>
      </c>
      <c r="S627" s="23" t="s">
        <v>19</v>
      </c>
      <c r="T627" s="26"/>
      <c r="U627" s="27" t="n">
        <v>527.120839370905</v>
      </c>
      <c r="V627" s="23" t="s">
        <v>19</v>
      </c>
      <c r="W627" s="26"/>
      <c r="X627" s="22" t="n">
        <v>499.015441178338</v>
      </c>
      <c r="Y627" s="23" t="str">
        <f aca="false">IF(X627&gt;510.3,"Yes","No")</f>
        <v>No</v>
      </c>
      <c r="Z627" s="23"/>
      <c r="AA627" s="24" t="n">
        <v>538.964323529935</v>
      </c>
      <c r="AB627" s="23" t="str">
        <f aca="false">IF(AA627&gt;545.3,"Yes","No")</f>
        <v>No</v>
      </c>
    </row>
    <row r="628" customFormat="false" ht="12.75" hidden="false" customHeight="false" outlineLevel="0" collapsed="false">
      <c r="A628" s="20" t="s">
        <v>1262</v>
      </c>
      <c r="B628" s="21" t="s">
        <v>1263</v>
      </c>
      <c r="C628" s="22" t="n">
        <v>8548</v>
      </c>
      <c r="D628" s="23" t="str">
        <f aca="false">IF(C628&gt;296.985,"Yes","No")</f>
        <v>Yes</v>
      </c>
      <c r="E628" s="23"/>
      <c r="F628" s="22" t="n">
        <v>8554.34117598313</v>
      </c>
      <c r="G628" s="23" t="str">
        <f aca="false">IF(F628&gt;316.6,"Yes","No")</f>
        <v>Yes</v>
      </c>
      <c r="H628" s="23"/>
      <c r="I628" s="24" t="n">
        <v>5708.66666666667</v>
      </c>
      <c r="J628" s="23" t="str">
        <f aca="false">IF(I628&gt;278.5,"Yes","No")</f>
        <v>Yes</v>
      </c>
      <c r="K628" s="23"/>
      <c r="L628" s="22" t="n">
        <v>7206.42289853048</v>
      </c>
      <c r="M628" s="23" t="str">
        <f aca="false">IF(L628&gt;360.7,"Yes","No")</f>
        <v>Yes</v>
      </c>
      <c r="N628" s="23"/>
      <c r="O628" s="25" t="n">
        <v>54404</v>
      </c>
      <c r="P628" s="23" t="s">
        <v>19</v>
      </c>
      <c r="Q628" s="26"/>
      <c r="R628" s="27" t="n">
        <v>30685.5</v>
      </c>
      <c r="S628" s="23" t="s">
        <v>19</v>
      </c>
      <c r="T628" s="26"/>
      <c r="U628" s="27" t="n">
        <v>69081.2006330818</v>
      </c>
      <c r="V628" s="23" t="s">
        <v>19</v>
      </c>
      <c r="W628" s="26"/>
      <c r="X628" s="22" t="n">
        <v>11892.0997687434</v>
      </c>
      <c r="Y628" s="23" t="str">
        <f aca="false">IF(X628&gt;510.3,"Yes","No")</f>
        <v>Yes</v>
      </c>
      <c r="Z628" s="23"/>
      <c r="AA628" s="24" t="n">
        <v>8984.30793524815</v>
      </c>
      <c r="AB628" s="23" t="str">
        <f aca="false">IF(AA628&gt;545.3,"Yes","No")</f>
        <v>Yes</v>
      </c>
    </row>
    <row r="629" customFormat="false" ht="12.75" hidden="false" customHeight="false" outlineLevel="0" collapsed="false">
      <c r="A629" s="20" t="s">
        <v>1264</v>
      </c>
      <c r="B629" s="21" t="s">
        <v>1265</v>
      </c>
      <c r="C629" s="22" t="n">
        <v>593.5</v>
      </c>
      <c r="D629" s="23" t="str">
        <f aca="false">IF(C629&gt;296.985,"Yes","No")</f>
        <v>Yes</v>
      </c>
      <c r="E629" s="23"/>
      <c r="F629" s="22" t="n">
        <v>653.191228991423</v>
      </c>
      <c r="G629" s="23" t="str">
        <f aca="false">IF(F629&gt;316.6,"Yes","No")</f>
        <v>Yes</v>
      </c>
      <c r="H629" s="23"/>
      <c r="I629" s="24" t="n">
        <v>528.6</v>
      </c>
      <c r="J629" s="23" t="str">
        <f aca="false">IF(I629&gt;278.5,"Yes","No")</f>
        <v>Yes</v>
      </c>
      <c r="K629" s="23"/>
      <c r="L629" s="22" t="n">
        <v>524.098530570044</v>
      </c>
      <c r="M629" s="23" t="str">
        <f aca="false">IF(L629&gt;360.7,"Yes","No")</f>
        <v>Yes</v>
      </c>
      <c r="N629" s="23"/>
      <c r="O629" s="25" t="n">
        <v>266</v>
      </c>
      <c r="P629" s="23" t="s">
        <v>16</v>
      </c>
      <c r="Q629" s="26"/>
      <c r="R629" s="27" t="n">
        <v>201</v>
      </c>
      <c r="S629" s="23" t="s">
        <v>16</v>
      </c>
      <c r="T629" s="26"/>
      <c r="U629" s="27" t="n">
        <v>255.038817162164</v>
      </c>
      <c r="V629" s="23" t="s">
        <v>16</v>
      </c>
      <c r="W629" s="26"/>
      <c r="X629" s="22" t="n">
        <v>424.658835704745</v>
      </c>
      <c r="Y629" s="23" t="str">
        <f aca="false">IF(X629&gt;510.3,"Yes","No")</f>
        <v>No</v>
      </c>
      <c r="Z629" s="23"/>
      <c r="AA629" s="24" t="n">
        <v>497.984473997329</v>
      </c>
      <c r="AB629" s="23" t="str">
        <f aca="false">IF(AA629&gt;545.3,"Yes","No")</f>
        <v>No</v>
      </c>
    </row>
    <row r="630" customFormat="false" ht="12.75" hidden="false" customHeight="false" outlineLevel="0" collapsed="false">
      <c r="A630" s="20" t="s">
        <v>1266</v>
      </c>
      <c r="B630" s="21" t="s">
        <v>1267</v>
      </c>
      <c r="C630" s="22" t="n">
        <v>19786.5</v>
      </c>
      <c r="D630" s="23" t="str">
        <f aca="false">IF(C630&gt;296.985,"Yes","No")</f>
        <v>Yes</v>
      </c>
      <c r="E630" s="23"/>
      <c r="F630" s="22" t="n">
        <v>15581.5524347631</v>
      </c>
      <c r="G630" s="23" t="str">
        <f aca="false">IF(F630&gt;316.6,"Yes","No")</f>
        <v>Yes</v>
      </c>
      <c r="H630" s="23"/>
      <c r="I630" s="24" t="n">
        <v>17790.2</v>
      </c>
      <c r="J630" s="23" t="str">
        <f aca="false">IF(I630&gt;278.5,"Yes","No")</f>
        <v>Yes</v>
      </c>
      <c r="K630" s="23"/>
      <c r="L630" s="22" t="n">
        <v>16950.6017659163</v>
      </c>
      <c r="M630" s="23" t="str">
        <f aca="false">IF(L630&gt;360.7,"Yes","No")</f>
        <v>Yes</v>
      </c>
      <c r="N630" s="23"/>
      <c r="O630" s="25" t="n">
        <v>17141</v>
      </c>
      <c r="P630" s="23" t="s">
        <v>19</v>
      </c>
      <c r="Q630" s="26"/>
      <c r="R630" s="27" t="n">
        <v>20217</v>
      </c>
      <c r="S630" s="23" t="s">
        <v>19</v>
      </c>
      <c r="T630" s="26"/>
      <c r="U630" s="27" t="n">
        <v>31090.4340355362</v>
      </c>
      <c r="V630" s="23" t="s">
        <v>19</v>
      </c>
      <c r="W630" s="26"/>
      <c r="X630" s="22" t="n">
        <v>21830.2731825418</v>
      </c>
      <c r="Y630" s="23" t="str">
        <f aca="false">IF(X630&gt;510.3,"Yes","No")</f>
        <v>Yes</v>
      </c>
      <c r="Z630" s="23"/>
      <c r="AA630" s="24" t="n">
        <v>17536.3564911117</v>
      </c>
      <c r="AB630" s="23" t="str">
        <f aca="false">IF(AA630&gt;545.3,"Yes","No")</f>
        <v>Yes</v>
      </c>
    </row>
    <row r="631" customFormat="false" ht="12.75" hidden="false" customHeight="false" outlineLevel="0" collapsed="false">
      <c r="A631" s="20" t="s">
        <v>1268</v>
      </c>
      <c r="B631" s="21" t="s">
        <v>1269</v>
      </c>
      <c r="C631" s="22" t="n">
        <v>334</v>
      </c>
      <c r="D631" s="23" t="str">
        <f aca="false">IF(C631&gt;296.985,"Yes","No")</f>
        <v>Yes</v>
      </c>
      <c r="E631" s="23"/>
      <c r="F631" s="22" t="n">
        <v>459.597215779954</v>
      </c>
      <c r="G631" s="23" t="str">
        <f aca="false">IF(F631&gt;316.6,"Yes","No")</f>
        <v>Yes</v>
      </c>
      <c r="H631" s="23"/>
      <c r="I631" s="24" t="n">
        <v>294.6</v>
      </c>
      <c r="J631" s="23" t="str">
        <f aca="false">IF(I631&gt;278.5,"Yes","No")</f>
        <v>Yes</v>
      </c>
      <c r="K631" s="23"/>
      <c r="L631" s="22" t="n">
        <v>485.532923140099</v>
      </c>
      <c r="M631" s="23" t="str">
        <f aca="false">IF(L631&gt;360.7,"Yes","No")</f>
        <v>Yes</v>
      </c>
      <c r="N631" s="23"/>
      <c r="O631" s="25" t="n">
        <v>204.5</v>
      </c>
      <c r="P631" s="23" t="s">
        <v>16</v>
      </c>
      <c r="Q631" s="26"/>
      <c r="R631" s="27" t="n">
        <v>271.5</v>
      </c>
      <c r="S631" s="23" t="s">
        <v>16</v>
      </c>
      <c r="T631" s="26"/>
      <c r="U631" s="27" t="n">
        <v>207.347096161832</v>
      </c>
      <c r="V631" s="23" t="s">
        <v>16</v>
      </c>
      <c r="W631" s="26"/>
      <c r="X631" s="22" t="n">
        <v>277.597993768082</v>
      </c>
      <c r="Y631" s="23" t="str">
        <f aca="false">IF(X631&gt;510.3,"Yes","No")</f>
        <v>No</v>
      </c>
      <c r="Z631" s="23"/>
      <c r="AA631" s="24" t="n">
        <v>316.407438255063</v>
      </c>
      <c r="AB631" s="23" t="str">
        <f aca="false">IF(AA631&gt;545.3,"Yes","No")</f>
        <v>No</v>
      </c>
    </row>
    <row r="632" customFormat="false" ht="12.75" hidden="false" customHeight="false" outlineLevel="0" collapsed="false">
      <c r="A632" s="20" t="s">
        <v>1270</v>
      </c>
      <c r="B632" s="21" t="s">
        <v>1271</v>
      </c>
      <c r="C632" s="22" t="n">
        <v>8029</v>
      </c>
      <c r="D632" s="23" t="str">
        <f aca="false">IF(C632&gt;296.985,"Yes","No")</f>
        <v>Yes</v>
      </c>
      <c r="E632" s="23"/>
      <c r="F632" s="22" t="n">
        <v>7386.24015600847</v>
      </c>
      <c r="G632" s="23" t="str">
        <f aca="false">IF(F632&gt;316.6,"Yes","No")</f>
        <v>Yes</v>
      </c>
      <c r="H632" s="23"/>
      <c r="I632" s="24" t="n">
        <v>8437.8</v>
      </c>
      <c r="J632" s="23" t="str">
        <f aca="false">IF(I632&gt;278.5,"Yes","No")</f>
        <v>Yes</v>
      </c>
      <c r="K632" s="23"/>
      <c r="L632" s="22" t="n">
        <v>7380.50710747428</v>
      </c>
      <c r="M632" s="23" t="str">
        <f aca="false">IF(L632&gt;360.7,"Yes","No")</f>
        <v>Yes</v>
      </c>
      <c r="N632" s="23"/>
      <c r="O632" s="25" t="n">
        <v>166</v>
      </c>
      <c r="P632" s="23" t="s">
        <v>16</v>
      </c>
      <c r="Q632" s="26"/>
      <c r="R632" s="27" t="n">
        <v>205</v>
      </c>
      <c r="S632" s="23" t="s">
        <v>16</v>
      </c>
      <c r="T632" s="26"/>
      <c r="U632" s="27" t="n">
        <v>184.842883548983</v>
      </c>
      <c r="V632" s="23" t="s">
        <v>16</v>
      </c>
      <c r="W632" s="26"/>
      <c r="X632" s="22" t="n">
        <v>175.977299620838</v>
      </c>
      <c r="Y632" s="23" t="str">
        <f aca="false">IF(X632&gt;510.3,"Yes","No")</f>
        <v>No</v>
      </c>
      <c r="Z632" s="23"/>
      <c r="AA632" s="24" t="n">
        <v>3741.43364389383</v>
      </c>
      <c r="AB632" s="23" t="str">
        <f aca="false">IF(AA632&gt;545.3,"Yes","No")</f>
        <v>Yes</v>
      </c>
    </row>
    <row r="633" customFormat="false" ht="12.75" hidden="false" customHeight="false" outlineLevel="0" collapsed="false">
      <c r="A633" s="20" t="s">
        <v>1272</v>
      </c>
      <c r="B633" s="21" t="s">
        <v>1273</v>
      </c>
      <c r="C633" s="22" t="n">
        <v>92.5</v>
      </c>
      <c r="D633" s="23" t="str">
        <f aca="false">IF(C633&gt;296.985,"Yes","No")</f>
        <v>No</v>
      </c>
      <c r="E633" s="23"/>
      <c r="F633" s="22" t="n">
        <v>110.122308813796</v>
      </c>
      <c r="G633" s="23" t="str">
        <f aca="false">IF(F633&gt;316.6,"Yes","No")</f>
        <v>No</v>
      </c>
      <c r="H633" s="23"/>
      <c r="I633" s="24" t="n">
        <v>128.466666666667</v>
      </c>
      <c r="J633" s="23" t="str">
        <f aca="false">IF(I633&gt;278.5,"Yes","No")</f>
        <v>No</v>
      </c>
      <c r="K633" s="23"/>
      <c r="L633" s="22" t="n">
        <v>148.928798910068</v>
      </c>
      <c r="M633" s="23" t="str">
        <f aca="false">IF(L633&gt;360.7,"Yes","No")</f>
        <v>No</v>
      </c>
      <c r="N633" s="23"/>
      <c r="O633" s="25" t="n">
        <v>193.5</v>
      </c>
      <c r="P633" s="23" t="s">
        <v>16</v>
      </c>
      <c r="Q633" s="26"/>
      <c r="R633" s="27" t="n">
        <v>169</v>
      </c>
      <c r="S633" s="23" t="s">
        <v>16</v>
      </c>
      <c r="T633" s="26"/>
      <c r="U633" s="27" t="n">
        <v>186.293950728131</v>
      </c>
      <c r="V633" s="23" t="s">
        <v>16</v>
      </c>
      <c r="W633" s="26"/>
      <c r="X633" s="22" t="n">
        <v>204.893757305013</v>
      </c>
      <c r="Y633" s="23" t="str">
        <f aca="false">IF(X633&gt;510.3,"Yes","No")</f>
        <v>No</v>
      </c>
      <c r="Z633" s="23"/>
      <c r="AA633" s="24" t="n">
        <v>232.690252045404</v>
      </c>
      <c r="AB633" s="23" t="str">
        <f aca="false">IF(AA633&gt;545.3,"Yes","No")</f>
        <v>No</v>
      </c>
    </row>
    <row r="634" customFormat="false" ht="12.75" hidden="false" customHeight="false" outlineLevel="0" collapsed="false">
      <c r="A634" s="20" t="s">
        <v>1274</v>
      </c>
      <c r="B634" s="21" t="s">
        <v>1275</v>
      </c>
      <c r="C634" s="22" t="n">
        <v>127</v>
      </c>
      <c r="D634" s="23" t="str">
        <f aca="false">IF(C634&gt;296.985,"Yes","No")</f>
        <v>No</v>
      </c>
      <c r="E634" s="23"/>
      <c r="F634" s="22" t="n">
        <v>161.914992867774</v>
      </c>
      <c r="G634" s="23" t="str">
        <f aca="false">IF(F634&gt;316.6,"Yes","No")</f>
        <v>No</v>
      </c>
      <c r="H634" s="23"/>
      <c r="I634" s="24" t="n">
        <v>153</v>
      </c>
      <c r="J634" s="23" t="str">
        <f aca="false">IF(I634&gt;278.5,"Yes","No")</f>
        <v>No</v>
      </c>
      <c r="K634" s="23"/>
      <c r="L634" s="22" t="n">
        <v>121.926406112908</v>
      </c>
      <c r="M634" s="23" t="str">
        <f aca="false">IF(L634&gt;360.7,"Yes","No")</f>
        <v>No</v>
      </c>
      <c r="N634" s="23"/>
      <c r="O634" s="25" t="n">
        <v>170</v>
      </c>
      <c r="P634" s="23" t="s">
        <v>16</v>
      </c>
      <c r="Q634" s="26"/>
      <c r="R634" s="27" t="n">
        <v>200.5</v>
      </c>
      <c r="S634" s="23" t="s">
        <v>16</v>
      </c>
      <c r="T634" s="26"/>
      <c r="U634" s="27" t="n">
        <v>177.999068738436</v>
      </c>
      <c r="V634" s="23" t="s">
        <v>16</v>
      </c>
      <c r="W634" s="26"/>
      <c r="X634" s="22" t="n">
        <v>185.065329178721</v>
      </c>
      <c r="Y634" s="23" t="str">
        <f aca="false">IF(X634&gt;510.3,"Yes","No")</f>
        <v>No</v>
      </c>
      <c r="Z634" s="23"/>
      <c r="AA634" s="24" t="n">
        <v>224.978292170042</v>
      </c>
      <c r="AB634" s="23" t="str">
        <f aca="false">IF(AA634&gt;545.3,"Yes","No")</f>
        <v>No</v>
      </c>
    </row>
    <row r="635" customFormat="false" ht="12.75" hidden="false" customHeight="false" outlineLevel="0" collapsed="false">
      <c r="A635" s="20" t="s">
        <v>1276</v>
      </c>
      <c r="B635" s="21" t="s">
        <v>1277</v>
      </c>
      <c r="C635" s="22" t="n">
        <v>1881</v>
      </c>
      <c r="D635" s="23" t="str">
        <f aca="false">IF(C635&gt;296.985,"Yes","No")</f>
        <v>Yes</v>
      </c>
      <c r="E635" s="23"/>
      <c r="F635" s="22" t="n">
        <v>2182.8353541584</v>
      </c>
      <c r="G635" s="23" t="str">
        <f aca="false">IF(F635&gt;316.6,"Yes","No")</f>
        <v>Yes</v>
      </c>
      <c r="H635" s="23"/>
      <c r="I635" s="24" t="n">
        <v>2122.53333333333</v>
      </c>
      <c r="J635" s="23" t="str">
        <f aca="false">IF(I635&gt;278.5,"Yes","No")</f>
        <v>Yes</v>
      </c>
      <c r="K635" s="23"/>
      <c r="L635" s="22" t="n">
        <v>1460.99873889949</v>
      </c>
      <c r="M635" s="23" t="str">
        <f aca="false">IF(L635&gt;360.7,"Yes","No")</f>
        <v>Yes</v>
      </c>
      <c r="N635" s="23"/>
      <c r="O635" s="25" t="n">
        <v>10988.5</v>
      </c>
      <c r="P635" s="23" t="s">
        <v>19</v>
      </c>
      <c r="Q635" s="26"/>
      <c r="R635" s="27" t="n">
        <v>250</v>
      </c>
      <c r="S635" s="23" t="s">
        <v>16</v>
      </c>
      <c r="T635" s="26"/>
      <c r="U635" s="27" t="n">
        <v>792.245063550518</v>
      </c>
      <c r="V635" s="23" t="s">
        <v>19</v>
      </c>
      <c r="W635" s="26"/>
      <c r="X635" s="22" t="n">
        <v>1541.66028681917</v>
      </c>
      <c r="Y635" s="23" t="str">
        <f aca="false">IF(X635&gt;510.3,"Yes","No")</f>
        <v>Yes</v>
      </c>
      <c r="Z635" s="23"/>
      <c r="AA635" s="24" t="n">
        <v>1247.42488030937</v>
      </c>
      <c r="AB635" s="23" t="str">
        <f aca="false">IF(AA635&gt;545.3,"Yes","No")</f>
        <v>Yes</v>
      </c>
    </row>
    <row r="636" customFormat="false" ht="12.75" hidden="false" customHeight="false" outlineLevel="0" collapsed="false">
      <c r="A636" s="20" t="s">
        <v>1278</v>
      </c>
      <c r="B636" s="21" t="s">
        <v>1279</v>
      </c>
      <c r="C636" s="22" t="n">
        <v>13160</v>
      </c>
      <c r="D636" s="23" t="str">
        <f aca="false">IF(C636&gt;296.985,"Yes","No")</f>
        <v>Yes</v>
      </c>
      <c r="E636" s="23"/>
      <c r="F636" s="22" t="n">
        <v>15387.4555799588</v>
      </c>
      <c r="G636" s="23" t="str">
        <f aca="false">IF(F636&gt;316.6,"Yes","No")</f>
        <v>Yes</v>
      </c>
      <c r="H636" s="23"/>
      <c r="I636" s="24" t="n">
        <v>15205.4</v>
      </c>
      <c r="J636" s="23" t="str">
        <f aca="false">IF(I636&gt;278.5,"Yes","No")</f>
        <v>Yes</v>
      </c>
      <c r="K636" s="23"/>
      <c r="L636" s="22" t="n">
        <v>10364.2941831954</v>
      </c>
      <c r="M636" s="23" t="str">
        <f aca="false">IF(L636&gt;360.7,"Yes","No")</f>
        <v>Yes</v>
      </c>
      <c r="N636" s="23"/>
      <c r="O636" s="25" t="n">
        <v>630</v>
      </c>
      <c r="P636" s="23" t="s">
        <v>19</v>
      </c>
      <c r="Q636" s="26"/>
      <c r="R636" s="27" t="n">
        <v>14932</v>
      </c>
      <c r="S636" s="23" t="s">
        <v>19</v>
      </c>
      <c r="T636" s="26"/>
      <c r="U636" s="27" t="n">
        <v>11110.2116435731</v>
      </c>
      <c r="V636" s="23" t="s">
        <v>19</v>
      </c>
      <c r="W636" s="26"/>
      <c r="X636" s="22" t="n">
        <v>8946.75200748382</v>
      </c>
      <c r="Y636" s="23" t="str">
        <f aca="false">IF(X636&gt;510.3,"Yes","No")</f>
        <v>Yes</v>
      </c>
      <c r="Z636" s="23"/>
      <c r="AA636" s="24" t="n">
        <v>10395.9305620955</v>
      </c>
      <c r="AB636" s="23" t="str">
        <f aca="false">IF(AA636&gt;545.3,"Yes","No")</f>
        <v>Yes</v>
      </c>
    </row>
    <row r="637" customFormat="false" ht="12.75" hidden="false" customHeight="false" outlineLevel="0" collapsed="false">
      <c r="A637" s="20" t="s">
        <v>1280</v>
      </c>
      <c r="B637" s="21" t="s">
        <v>1281</v>
      </c>
      <c r="C637" s="22" t="n">
        <v>5187.5</v>
      </c>
      <c r="D637" s="23" t="str">
        <f aca="false">IF(C637&gt;296.985,"Yes","No")</f>
        <v>Yes</v>
      </c>
      <c r="E637" s="23"/>
      <c r="F637" s="22" t="n">
        <v>5388.45050798467</v>
      </c>
      <c r="G637" s="23" t="str">
        <f aca="false">IF(F637&gt;316.6,"Yes","No")</f>
        <v>Yes</v>
      </c>
      <c r="H637" s="23"/>
      <c r="I637" s="24" t="n">
        <v>6323.06666666667</v>
      </c>
      <c r="J637" s="23" t="str">
        <f aca="false">IF(I637&gt;278.5,"Yes","No")</f>
        <v>Yes</v>
      </c>
      <c r="K637" s="23"/>
      <c r="L637" s="22" t="n">
        <v>5008.08272531773</v>
      </c>
      <c r="M637" s="23" t="str">
        <f aca="false">IF(L637&gt;360.7,"Yes","No")</f>
        <v>Yes</v>
      </c>
      <c r="N637" s="23"/>
      <c r="O637" s="25" t="n">
        <v>7848.5</v>
      </c>
      <c r="P637" s="23" t="s">
        <v>19</v>
      </c>
      <c r="Q637" s="26"/>
      <c r="R637" s="27" t="n">
        <v>7567.5</v>
      </c>
      <c r="S637" s="23" t="s">
        <v>19</v>
      </c>
      <c r="T637" s="26"/>
      <c r="U637" s="27" t="n">
        <v>18005.4109427905</v>
      </c>
      <c r="V637" s="23" t="s">
        <v>19</v>
      </c>
      <c r="W637" s="26"/>
      <c r="X637" s="22" t="n">
        <v>9620.91856377773</v>
      </c>
      <c r="Y637" s="23" t="str">
        <f aca="false">IF(X637&gt;510.3,"Yes","No")</f>
        <v>Yes</v>
      </c>
      <c r="Z637" s="23"/>
      <c r="AA637" s="24" t="n">
        <v>4616.25719785777</v>
      </c>
      <c r="AB637" s="23" t="str">
        <f aca="false">IF(AA637&gt;545.3,"Yes","No")</f>
        <v>Yes</v>
      </c>
    </row>
    <row r="638" customFormat="false" ht="12.75" hidden="false" customHeight="false" outlineLevel="0" collapsed="false">
      <c r="A638" s="20" t="s">
        <v>1282</v>
      </c>
      <c r="B638" s="21" t="s">
        <v>1283</v>
      </c>
      <c r="C638" s="22" t="n">
        <v>10293</v>
      </c>
      <c r="D638" s="23" t="str">
        <f aca="false">IF(C638&gt;296.985,"Yes","No")</f>
        <v>Yes</v>
      </c>
      <c r="E638" s="23"/>
      <c r="F638" s="22" t="n">
        <v>10320.3208497459</v>
      </c>
      <c r="G638" s="23" t="str">
        <f aca="false">IF(F638&gt;316.6,"Yes","No")</f>
        <v>Yes</v>
      </c>
      <c r="H638" s="23"/>
      <c r="I638" s="24" t="n">
        <v>9347.6</v>
      </c>
      <c r="J638" s="23" t="str">
        <f aca="false">IF(I638&gt;278.5,"Yes","No")</f>
        <v>Yes</v>
      </c>
      <c r="K638" s="23"/>
      <c r="L638" s="22" t="n">
        <v>10044.3619370424</v>
      </c>
      <c r="M638" s="23" t="str">
        <f aca="false">IF(L638&gt;360.7,"Yes","No")</f>
        <v>Yes</v>
      </c>
      <c r="N638" s="23"/>
      <c r="O638" s="25" t="n">
        <v>19072.5</v>
      </c>
      <c r="P638" s="23" t="s">
        <v>19</v>
      </c>
      <c r="Q638" s="26"/>
      <c r="R638" s="27" t="n">
        <v>10469.5</v>
      </c>
      <c r="S638" s="23" t="s">
        <v>19</v>
      </c>
      <c r="T638" s="26"/>
      <c r="U638" s="27" t="n">
        <v>13941.9363777731</v>
      </c>
      <c r="V638" s="23" t="s">
        <v>19</v>
      </c>
      <c r="W638" s="26"/>
      <c r="X638" s="22" t="n">
        <v>9125.20786062044</v>
      </c>
      <c r="Y638" s="23" t="str">
        <f aca="false">IF(X638&gt;510.3,"Yes","No")</f>
        <v>Yes</v>
      </c>
      <c r="Z638" s="23"/>
      <c r="AA638" s="24" t="n">
        <v>8670.73820097372</v>
      </c>
      <c r="AB638" s="23" t="str">
        <f aca="false">IF(AA638&gt;545.3,"Yes","No")</f>
        <v>Yes</v>
      </c>
    </row>
    <row r="639" customFormat="false" ht="12.75" hidden="false" customHeight="false" outlineLevel="0" collapsed="false">
      <c r="A639" s="20" t="s">
        <v>1284</v>
      </c>
      <c r="B639" s="21" t="s">
        <v>1285</v>
      </c>
      <c r="C639" s="22" t="n">
        <v>12645.5</v>
      </c>
      <c r="D639" s="23" t="str">
        <f aca="false">IF(C639&gt;296.985,"Yes","No")</f>
        <v>Yes</v>
      </c>
      <c r="E639" s="23"/>
      <c r="F639" s="22" t="n">
        <v>11319.969936147</v>
      </c>
      <c r="G639" s="23" t="str">
        <f aca="false">IF(F639&gt;316.6,"Yes","No")</f>
        <v>Yes</v>
      </c>
      <c r="H639" s="23"/>
      <c r="I639" s="24" t="n">
        <v>15696.3333333333</v>
      </c>
      <c r="J639" s="23" t="str">
        <f aca="false">IF(I639&gt;278.5,"Yes","No")</f>
        <v>Yes</v>
      </c>
      <c r="K639" s="23"/>
      <c r="L639" s="22" t="n">
        <v>11026.6331568348</v>
      </c>
      <c r="M639" s="23" t="str">
        <f aca="false">IF(L639&gt;360.7,"Yes","No")</f>
        <v>Yes</v>
      </c>
      <c r="N639" s="23"/>
      <c r="O639" s="25" t="n">
        <v>53748.5</v>
      </c>
      <c r="P639" s="23" t="s">
        <v>19</v>
      </c>
      <c r="Q639" s="26"/>
      <c r="R639" s="27" t="n">
        <v>19106.5</v>
      </c>
      <c r="S639" s="23" t="s">
        <v>19</v>
      </c>
      <c r="T639" s="26"/>
      <c r="U639" s="27" t="n">
        <v>20623.4064131912</v>
      </c>
      <c r="V639" s="23" t="s">
        <v>19</v>
      </c>
      <c r="W639" s="26"/>
      <c r="X639" s="22" t="n">
        <v>23034.0240067087</v>
      </c>
      <c r="Y639" s="23" t="str">
        <f aca="false">IF(X639&gt;510.3,"Yes","No")</f>
        <v>Yes</v>
      </c>
      <c r="Z639" s="23"/>
      <c r="AA639" s="24" t="n">
        <v>16695.8467218784</v>
      </c>
      <c r="AB639" s="23" t="str">
        <f aca="false">IF(AA639&gt;545.3,"Yes","No")</f>
        <v>Yes</v>
      </c>
    </row>
    <row r="640" customFormat="false" ht="12.75" hidden="false" customHeight="false" outlineLevel="0" collapsed="false">
      <c r="A640" s="20" t="s">
        <v>1286</v>
      </c>
      <c r="B640" s="21" t="s">
        <v>1287</v>
      </c>
      <c r="C640" s="22" t="n">
        <v>5710.5</v>
      </c>
      <c r="D640" s="23" t="str">
        <f aca="false">IF(C640&gt;296.985,"Yes","No")</f>
        <v>Yes</v>
      </c>
      <c r="E640" s="23"/>
      <c r="F640" s="22" t="n">
        <v>5079.20292843908</v>
      </c>
      <c r="G640" s="23" t="str">
        <f aca="false">IF(F640&gt;316.6,"Yes","No")</f>
        <v>Yes</v>
      </c>
      <c r="H640" s="23"/>
      <c r="I640" s="24" t="n">
        <v>4792.06666666667</v>
      </c>
      <c r="J640" s="23" t="str">
        <f aca="false">IF(I640&gt;278.5,"Yes","No")</f>
        <v>Yes</v>
      </c>
      <c r="K640" s="23"/>
      <c r="L640" s="22" t="n">
        <v>6079.43039880484</v>
      </c>
      <c r="M640" s="23" t="str">
        <f aca="false">IF(L640&gt;360.7,"Yes","No")</f>
        <v>Yes</v>
      </c>
      <c r="N640" s="23"/>
      <c r="O640" s="25" t="n">
        <v>4231.5</v>
      </c>
      <c r="P640" s="23" t="s">
        <v>19</v>
      </c>
      <c r="Q640" s="26"/>
      <c r="R640" s="27" t="n">
        <v>2512.5</v>
      </c>
      <c r="S640" s="23" t="s">
        <v>19</v>
      </c>
      <c r="T640" s="26"/>
      <c r="U640" s="27" t="n">
        <v>4149.8899091678</v>
      </c>
      <c r="V640" s="23" t="s">
        <v>19</v>
      </c>
      <c r="W640" s="26"/>
      <c r="X640" s="22" t="n">
        <v>6994.47802154936</v>
      </c>
      <c r="Y640" s="23" t="str">
        <f aca="false">IF(X640&gt;510.3,"Yes","No")</f>
        <v>Yes</v>
      </c>
      <c r="Z640" s="23"/>
      <c r="AA640" s="24" t="n">
        <v>6255.77384603382</v>
      </c>
      <c r="AB640" s="23" t="str">
        <f aca="false">IF(AA640&gt;545.3,"Yes","No")</f>
        <v>Yes</v>
      </c>
    </row>
    <row r="641" customFormat="false" ht="12.75" hidden="false" customHeight="false" outlineLevel="0" collapsed="false">
      <c r="A641" s="20" t="s">
        <v>1288</v>
      </c>
      <c r="B641" s="21" t="s">
        <v>1289</v>
      </c>
      <c r="C641" s="22" t="n">
        <v>122.5</v>
      </c>
      <c r="D641" s="23" t="str">
        <f aca="false">IF(C641&gt;296.985,"Yes","No")</f>
        <v>No</v>
      </c>
      <c r="E641" s="23"/>
      <c r="F641" s="22" t="n">
        <v>120.179140668938</v>
      </c>
      <c r="G641" s="23" t="str">
        <f aca="false">IF(F641&gt;316.6,"Yes","No")</f>
        <v>No</v>
      </c>
      <c r="H641" s="23"/>
      <c r="I641" s="24" t="n">
        <v>153.533333333333</v>
      </c>
      <c r="J641" s="23" t="str">
        <f aca="false">IF(I641&gt;278.5,"Yes","No")</f>
        <v>No</v>
      </c>
      <c r="K641" s="23"/>
      <c r="L641" s="22" t="n">
        <v>107.723522051593</v>
      </c>
      <c r="M641" s="23" t="str">
        <f aca="false">IF(L641&gt;360.7,"Yes","No")</f>
        <v>No</v>
      </c>
      <c r="N641" s="23"/>
      <c r="O641" s="25" t="n">
        <v>235.5</v>
      </c>
      <c r="P641" s="23" t="s">
        <v>16</v>
      </c>
      <c r="Q641" s="26"/>
      <c r="R641" s="27" t="n">
        <v>225.5</v>
      </c>
      <c r="S641" s="23" t="s">
        <v>16</v>
      </c>
      <c r="T641" s="26"/>
      <c r="U641" s="27" t="n">
        <v>235.905366697727</v>
      </c>
      <c r="V641" s="23" t="s">
        <v>16</v>
      </c>
      <c r="W641" s="26"/>
      <c r="X641" s="22" t="n">
        <v>246.202982568121</v>
      </c>
      <c r="Y641" s="23" t="str">
        <f aca="false">IF(X641&gt;510.3,"Yes","No")</f>
        <v>No</v>
      </c>
      <c r="Z641" s="23"/>
      <c r="AA641" s="24" t="n">
        <v>250.016835119074</v>
      </c>
      <c r="AB641" s="23" t="str">
        <f aca="false">IF(AA641&gt;545.3,"Yes","No")</f>
        <v>No</v>
      </c>
    </row>
    <row r="642" customFormat="false" ht="12.75" hidden="false" customHeight="false" outlineLevel="0" collapsed="false">
      <c r="A642" s="20" t="s">
        <v>1290</v>
      </c>
      <c r="B642" s="21" t="s">
        <v>1291</v>
      </c>
      <c r="C642" s="22" t="n">
        <v>168</v>
      </c>
      <c r="D642" s="23" t="str">
        <f aca="false">IF(C642&gt;296.985,"Yes","No")</f>
        <v>No</v>
      </c>
      <c r="E642" s="23"/>
      <c r="F642" s="22" t="n">
        <v>184.040022949084</v>
      </c>
      <c r="G642" s="23" t="str">
        <f aca="false">IF(F642&gt;316.6,"Yes","No")</f>
        <v>No</v>
      </c>
      <c r="H642" s="23"/>
      <c r="I642" s="24" t="n">
        <v>182</v>
      </c>
      <c r="J642" s="23" t="str">
        <f aca="false">IF(I642&gt;278.5,"Yes","No")</f>
        <v>No</v>
      </c>
      <c r="K642" s="23"/>
      <c r="L642" s="22" t="n">
        <v>248.579877933254</v>
      </c>
      <c r="M642" s="23" t="str">
        <f aca="false">IF(L642&gt;360.7,"Yes","No")</f>
        <v>No</v>
      </c>
      <c r="N642" s="23"/>
      <c r="O642" s="25" t="n">
        <v>8525.5</v>
      </c>
      <c r="P642" s="23" t="s">
        <v>19</v>
      </c>
      <c r="Q642" s="26"/>
      <c r="R642" s="27" t="n">
        <v>2129.5</v>
      </c>
      <c r="S642" s="23" t="s">
        <v>19</v>
      </c>
      <c r="T642" s="26"/>
      <c r="U642" s="27" t="n">
        <v>10964.8612545323</v>
      </c>
      <c r="V642" s="23" t="s">
        <v>19</v>
      </c>
      <c r="W642" s="26"/>
      <c r="X642" s="22" t="n">
        <v>467.620429978377</v>
      </c>
      <c r="Y642" s="23" t="str">
        <f aca="false">IF(X642&gt;510.3,"Yes","No")</f>
        <v>No</v>
      </c>
      <c r="Z642" s="23"/>
      <c r="AA642" s="24" t="n">
        <v>543.493720393946</v>
      </c>
      <c r="AB642" s="23" t="str">
        <f aca="false">IF(AA642&gt;545.3,"Yes","No")</f>
        <v>No</v>
      </c>
    </row>
    <row r="643" customFormat="false" ht="12.75" hidden="false" customHeight="false" outlineLevel="0" collapsed="false">
      <c r="A643" s="20" t="s">
        <v>1292</v>
      </c>
      <c r="B643" s="21" t="s">
        <v>1293</v>
      </c>
      <c r="C643" s="22" t="n">
        <v>130</v>
      </c>
      <c r="D643" s="23" t="str">
        <f aca="false">IF(C643&gt;296.985,"Yes","No")</f>
        <v>No</v>
      </c>
      <c r="E643" s="23"/>
      <c r="F643" s="22" t="n">
        <v>158.395101718474</v>
      </c>
      <c r="G643" s="23" t="str">
        <f aca="false">IF(F643&gt;316.6,"Yes","No")</f>
        <v>No</v>
      </c>
      <c r="H643" s="23"/>
      <c r="I643" s="24" t="n">
        <v>155.133333333333</v>
      </c>
      <c r="J643" s="23" t="str">
        <f aca="false">IF(I643&gt;278.5,"Yes","No")</f>
        <v>No</v>
      </c>
      <c r="K643" s="23"/>
      <c r="L643" s="22" t="n">
        <v>121.926406112909</v>
      </c>
      <c r="M643" s="23" t="str">
        <f aca="false">IF(L643&gt;360.7,"Yes","No")</f>
        <v>No</v>
      </c>
      <c r="N643" s="23"/>
      <c r="O643" s="25" t="n">
        <v>173</v>
      </c>
      <c r="P643" s="23" t="s">
        <v>16</v>
      </c>
      <c r="Q643" s="26"/>
      <c r="R643" s="27" t="n">
        <v>211</v>
      </c>
      <c r="S643" s="23" t="s">
        <v>16</v>
      </c>
      <c r="T643" s="26"/>
      <c r="U643" s="27" t="n">
        <v>183.203421638907</v>
      </c>
      <c r="V643" s="23" t="s">
        <v>16</v>
      </c>
      <c r="W643" s="26"/>
      <c r="X643" s="22" t="n">
        <v>199.93665027344</v>
      </c>
      <c r="Y643" s="23" t="str">
        <f aca="false">IF(X643&gt;510.3,"Yes","No")</f>
        <v>No</v>
      </c>
      <c r="Z643" s="23"/>
      <c r="AA643" s="24" t="n">
        <v>217.982262076563</v>
      </c>
      <c r="AB643" s="23" t="str">
        <f aca="false">IF(AA643&gt;545.3,"Yes","No")</f>
        <v>No</v>
      </c>
    </row>
    <row r="644" customFormat="false" ht="12.75" hidden="false" customHeight="false" outlineLevel="0" collapsed="false">
      <c r="A644" s="20" t="s">
        <v>1294</v>
      </c>
      <c r="B644" s="21" t="s">
        <v>1295</v>
      </c>
      <c r="C644" s="22" t="n">
        <v>8503.5</v>
      </c>
      <c r="D644" s="23" t="str">
        <f aca="false">IF(C644&gt;296.985,"Yes","No")</f>
        <v>Yes</v>
      </c>
      <c r="E644" s="23"/>
      <c r="F644" s="22" t="n">
        <v>8597.08271136748</v>
      </c>
      <c r="G644" s="23" t="str">
        <f aca="false">IF(F644&gt;316.6,"Yes","No")</f>
        <v>Yes</v>
      </c>
      <c r="H644" s="23"/>
      <c r="I644" s="24" t="n">
        <v>8795.13333333333</v>
      </c>
      <c r="J644" s="23" t="str">
        <f aca="false">IF(I644&gt;278.5,"Yes","No")</f>
        <v>Yes</v>
      </c>
      <c r="K644" s="23"/>
      <c r="L644" s="22" t="n">
        <v>8492.63148444034</v>
      </c>
      <c r="M644" s="23" t="str">
        <f aca="false">IF(L644&gt;360.7,"Yes","No")</f>
        <v>Yes</v>
      </c>
      <c r="N644" s="23"/>
      <c r="O644" s="25" t="n">
        <v>36195.5</v>
      </c>
      <c r="P644" s="23" t="s">
        <v>19</v>
      </c>
      <c r="Q644" s="26"/>
      <c r="R644" s="27" t="n">
        <v>6598.5</v>
      </c>
      <c r="S644" s="23" t="s">
        <v>19</v>
      </c>
      <c r="T644" s="26"/>
      <c r="U644" s="27" t="n">
        <v>1607.70181948361</v>
      </c>
      <c r="V644" s="23" t="s">
        <v>19</v>
      </c>
      <c r="W644" s="26"/>
      <c r="X644" s="22" t="n">
        <v>9932.39012226156</v>
      </c>
      <c r="Y644" s="23" t="str">
        <f aca="false">IF(X644&gt;510.3,"Yes","No")</f>
        <v>Yes</v>
      </c>
      <c r="Z644" s="23"/>
      <c r="AA644" s="24" t="n">
        <v>9788.10923423324</v>
      </c>
      <c r="AB644" s="23" t="str">
        <f aca="false">IF(AA644&gt;545.3,"Yes","No")</f>
        <v>Yes</v>
      </c>
    </row>
    <row r="645" customFormat="false" ht="12.75" hidden="false" customHeight="false" outlineLevel="0" collapsed="false">
      <c r="A645" s="20" t="s">
        <v>1296</v>
      </c>
      <c r="B645" s="21" t="s">
        <v>1297</v>
      </c>
      <c r="C645" s="22" t="n">
        <v>463.5</v>
      </c>
      <c r="D645" s="23" t="str">
        <f aca="false">IF(C645&gt;296.985,"Yes","No")</f>
        <v>Yes</v>
      </c>
      <c r="E645" s="23"/>
      <c r="F645" s="22" t="n">
        <v>520.943890096316</v>
      </c>
      <c r="G645" s="23" t="str">
        <f aca="false">IF(F645&gt;316.6,"Yes","No")</f>
        <v>Yes</v>
      </c>
      <c r="H645" s="23"/>
      <c r="I645" s="24" t="n">
        <v>415.466666666667</v>
      </c>
      <c r="J645" s="23" t="str">
        <f aca="false">IF(I645&gt;278.5,"Yes","No")</f>
        <v>Yes</v>
      </c>
      <c r="K645" s="23"/>
      <c r="L645" s="22" t="n">
        <v>446.013057377612</v>
      </c>
      <c r="M645" s="23" t="str">
        <f aca="false">IF(L645&gt;360.7,"Yes","No")</f>
        <v>Yes</v>
      </c>
      <c r="N645" s="23"/>
      <c r="O645" s="25" t="n">
        <v>231</v>
      </c>
      <c r="P645" s="23" t="s">
        <v>16</v>
      </c>
      <c r="Q645" s="26"/>
      <c r="R645" s="27" t="n">
        <v>200</v>
      </c>
      <c r="S645" s="23" t="s">
        <v>16</v>
      </c>
      <c r="T645" s="26"/>
      <c r="U645" s="27" t="n">
        <v>236.091574913906</v>
      </c>
      <c r="V645" s="23" t="s">
        <v>16</v>
      </c>
      <c r="W645" s="26"/>
      <c r="X645" s="22" t="n">
        <v>699.778275957041</v>
      </c>
      <c r="Y645" s="23" t="str">
        <f aca="false">IF(X645&gt;510.3,"Yes","No")</f>
        <v>Yes</v>
      </c>
      <c r="Z645" s="23"/>
      <c r="AA645" s="24" t="n">
        <v>954.457917267971</v>
      </c>
      <c r="AB645" s="23" t="str">
        <f aca="false">IF(AA645&gt;545.3,"Yes","No")</f>
        <v>Yes</v>
      </c>
    </row>
    <row r="646" customFormat="false" ht="12.75" hidden="false" customHeight="false" outlineLevel="0" collapsed="false">
      <c r="A646" s="20" t="s">
        <v>1298</v>
      </c>
      <c r="B646" s="21" t="s">
        <v>1299</v>
      </c>
      <c r="C646" s="22" t="n">
        <v>7228</v>
      </c>
      <c r="D646" s="23" t="str">
        <f aca="false">IF(C646&gt;296.985,"Yes","No")</f>
        <v>Yes</v>
      </c>
      <c r="E646" s="23"/>
      <c r="F646" s="22" t="n">
        <v>7522.51022764564</v>
      </c>
      <c r="G646" s="23" t="str">
        <f aca="false">IF(F646&gt;316.6,"Yes","No")</f>
        <v>Yes</v>
      </c>
      <c r="H646" s="23"/>
      <c r="I646" s="24" t="n">
        <v>6994.6</v>
      </c>
      <c r="J646" s="23" t="str">
        <f aca="false">IF(I646&gt;278.5,"Yes","No")</f>
        <v>Yes</v>
      </c>
      <c r="K646" s="23"/>
      <c r="L646" s="22" t="n">
        <v>9186.4416400393</v>
      </c>
      <c r="M646" s="23" t="str">
        <f aca="false">IF(L646&gt;360.7,"Yes","No")</f>
        <v>Yes</v>
      </c>
      <c r="N646" s="23"/>
      <c r="O646" s="25" t="n">
        <v>55769.5</v>
      </c>
      <c r="P646" s="23" t="s">
        <v>19</v>
      </c>
      <c r="Q646" s="26"/>
      <c r="R646" s="27" t="n">
        <v>11086</v>
      </c>
      <c r="S646" s="23" t="s">
        <v>19</v>
      </c>
      <c r="T646" s="26"/>
      <c r="U646" s="27" t="n">
        <v>56826.1376843693</v>
      </c>
      <c r="V646" s="23" t="s">
        <v>19</v>
      </c>
      <c r="W646" s="26"/>
      <c r="X646" s="22" t="n">
        <v>3524.50309944833</v>
      </c>
      <c r="Y646" s="23" t="str">
        <f aca="false">IF(X646&gt;510.3,"Yes","No")</f>
        <v>Yes</v>
      </c>
      <c r="Z646" s="23"/>
      <c r="AA646" s="24" t="n">
        <v>1733.50086784553</v>
      </c>
      <c r="AB646" s="23" t="str">
        <f aca="false">IF(AA646&gt;545.3,"Yes","No")</f>
        <v>Yes</v>
      </c>
    </row>
    <row r="647" customFormat="false" ht="12.75" hidden="false" customHeight="false" outlineLevel="0" collapsed="false">
      <c r="A647" s="20" t="s">
        <v>1300</v>
      </c>
      <c r="B647" s="21" t="s">
        <v>1301</v>
      </c>
      <c r="C647" s="22" t="n">
        <v>106</v>
      </c>
      <c r="D647" s="23" t="str">
        <f aca="false">IF(C647&gt;296.985,"Yes","No")</f>
        <v>No</v>
      </c>
      <c r="E647" s="23"/>
      <c r="F647" s="22" t="n">
        <v>127.721764560294</v>
      </c>
      <c r="G647" s="23" t="str">
        <f aca="false">IF(F647&gt;316.6,"Yes","No")</f>
        <v>No</v>
      </c>
      <c r="H647" s="23"/>
      <c r="I647" s="24" t="n">
        <v>148.8</v>
      </c>
      <c r="J647" s="23" t="str">
        <f aca="false">IF(I647&gt;278.5,"Yes","No")</f>
        <v>No</v>
      </c>
      <c r="K647" s="23"/>
      <c r="L647" s="22" t="n">
        <v>231.39541174715</v>
      </c>
      <c r="M647" s="23" t="str">
        <f aca="false">IF(L647&gt;360.7,"Yes","No")</f>
        <v>No</v>
      </c>
      <c r="N647" s="23"/>
      <c r="O647" s="25" t="n">
        <v>169</v>
      </c>
      <c r="P647" s="23" t="s">
        <v>16</v>
      </c>
      <c r="Q647" s="26"/>
      <c r="R647" s="27" t="n">
        <v>166.5</v>
      </c>
      <c r="S647" s="23" t="s">
        <v>16</v>
      </c>
      <c r="T647" s="26"/>
      <c r="U647" s="27" t="n">
        <v>181.834717572125</v>
      </c>
      <c r="V647" s="23" t="s">
        <v>16</v>
      </c>
      <c r="W647" s="26"/>
      <c r="X647" s="22" t="n">
        <v>306.514451452257</v>
      </c>
      <c r="Y647" s="23" t="str">
        <f aca="false">IF(X647&gt;510.3,"Yes","No")</f>
        <v>No</v>
      </c>
      <c r="Z647" s="23"/>
      <c r="AA647" s="24" t="n">
        <v>1432.94404640663</v>
      </c>
      <c r="AB647" s="23" t="str">
        <f aca="false">IF(AA647&gt;545.3,"Yes","No")</f>
        <v>Yes</v>
      </c>
    </row>
    <row r="648" customFormat="false" ht="12.75" hidden="false" customHeight="false" outlineLevel="0" collapsed="false">
      <c r="A648" s="20" t="s">
        <v>1302</v>
      </c>
      <c r="B648" s="21" t="s">
        <v>1303</v>
      </c>
      <c r="C648" s="22" t="n">
        <v>184.5</v>
      </c>
      <c r="D648" s="23" t="str">
        <f aca="false">IF(C648&gt;296.985,"Yes","No")</f>
        <v>No</v>
      </c>
      <c r="E648" s="23"/>
      <c r="F648" s="22" t="n">
        <v>244.381014079932</v>
      </c>
      <c r="G648" s="23" t="str">
        <f aca="false">IF(F648&gt;316.6,"Yes","No")</f>
        <v>No</v>
      </c>
      <c r="H648" s="23"/>
      <c r="I648" s="24" t="n">
        <v>196.533333333333</v>
      </c>
      <c r="J648" s="23" t="str">
        <f aca="false">IF(I648&gt;278.5,"Yes","No")</f>
        <v>No</v>
      </c>
      <c r="K648" s="23"/>
      <c r="L648" s="22" t="n">
        <v>286.21127515857</v>
      </c>
      <c r="M648" s="23" t="str">
        <f aca="false">IF(L648&gt;360.7,"Yes","No")</f>
        <v>No</v>
      </c>
      <c r="N648" s="23"/>
      <c r="O648" s="25" t="n">
        <v>523.5</v>
      </c>
      <c r="P648" s="23" t="s">
        <v>19</v>
      </c>
      <c r="Q648" s="26"/>
      <c r="R648" s="27" t="n">
        <v>179</v>
      </c>
      <c r="S648" s="23" t="s">
        <v>16</v>
      </c>
      <c r="T648" s="26"/>
      <c r="U648" s="27" t="n">
        <v>494.525357803641</v>
      </c>
      <c r="V648" s="23" t="s">
        <v>16</v>
      </c>
      <c r="W648" s="26"/>
      <c r="X648" s="22" t="n">
        <v>318.90721903119</v>
      </c>
      <c r="Y648" s="23" t="str">
        <f aca="false">IF(X648&gt;510.3,"Yes","No")</f>
        <v>No</v>
      </c>
      <c r="Z648" s="23"/>
      <c r="AA648" s="24" t="n">
        <v>320.774021328733</v>
      </c>
      <c r="AB648" s="23" t="str">
        <f aca="false">IF(AA648&gt;545.3,"Yes","No")</f>
        <v>No</v>
      </c>
    </row>
    <row r="649" customFormat="false" ht="12.75" hidden="false" customHeight="false" outlineLevel="0" collapsed="false">
      <c r="A649" s="20" t="s">
        <v>1304</v>
      </c>
      <c r="B649" s="21" t="s">
        <v>1305</v>
      </c>
      <c r="C649" s="22" t="n">
        <v>9444</v>
      </c>
      <c r="D649" s="23" t="str">
        <f aca="false">IF(C649&gt;296.985,"Yes","No")</f>
        <v>Yes</v>
      </c>
      <c r="E649" s="23"/>
      <c r="F649" s="22" t="n">
        <v>6905.52359333272</v>
      </c>
      <c r="G649" s="23" t="str">
        <f aca="false">IF(F649&gt;316.6,"Yes","No")</f>
        <v>Yes</v>
      </c>
      <c r="H649" s="23"/>
      <c r="I649" s="24" t="n">
        <v>11220.9333333333</v>
      </c>
      <c r="J649" s="23" t="str">
        <f aca="false">IF(I649&gt;278.5,"Yes","No")</f>
        <v>Yes</v>
      </c>
      <c r="K649" s="23"/>
      <c r="L649" s="22" t="n">
        <v>5512.55578675954</v>
      </c>
      <c r="M649" s="23" t="str">
        <f aca="false">IF(L649&gt;360.7,"Yes","No")</f>
        <v>Yes</v>
      </c>
      <c r="N649" s="23"/>
      <c r="O649" s="25" t="n">
        <v>7908.5</v>
      </c>
      <c r="P649" s="23" t="s">
        <v>19</v>
      </c>
      <c r="Q649" s="26"/>
      <c r="R649" s="27" t="n">
        <v>19015</v>
      </c>
      <c r="S649" s="23" t="s">
        <v>19</v>
      </c>
      <c r="T649" s="26"/>
      <c r="U649" s="27" t="n">
        <v>52594.0259987406</v>
      </c>
      <c r="V649" s="23" t="s">
        <v>19</v>
      </c>
      <c r="W649" s="26"/>
      <c r="X649" s="22" t="n">
        <v>7571.15480622234</v>
      </c>
      <c r="Y649" s="23" t="str">
        <f aca="false">IF(X649&gt;510.3,"Yes","No")</f>
        <v>Yes</v>
      </c>
      <c r="Z649" s="23"/>
      <c r="AA649" s="24" t="n">
        <v>4866.00334574225</v>
      </c>
      <c r="AB649" s="23" t="str">
        <f aca="false">IF(AA649&gt;545.3,"Yes","No")</f>
        <v>Yes</v>
      </c>
    </row>
    <row r="650" customFormat="false" ht="12.75" hidden="false" customHeight="false" outlineLevel="0" collapsed="false">
      <c r="A650" s="20" t="s">
        <v>1306</v>
      </c>
      <c r="B650" s="21" t="s">
        <v>1307</v>
      </c>
      <c r="C650" s="22" t="n">
        <v>96</v>
      </c>
      <c r="D650" s="23" t="str">
        <f aca="false">IF(C650&gt;296.985,"Yes","No")</f>
        <v>No</v>
      </c>
      <c r="E650" s="23"/>
      <c r="F650" s="22" t="n">
        <v>99.5626353658981</v>
      </c>
      <c r="G650" s="23" t="str">
        <f aca="false">IF(F650&gt;316.6,"Yes","No")</f>
        <v>No</v>
      </c>
      <c r="H650" s="23"/>
      <c r="I650" s="24" t="n">
        <v>121</v>
      </c>
      <c r="J650" s="23" t="str">
        <f aca="false">IF(I650&gt;278.5,"Yes","No")</f>
        <v>No</v>
      </c>
      <c r="K650" s="23"/>
      <c r="L650" s="22" t="n">
        <v>106.784445078159</v>
      </c>
      <c r="M650" s="23" t="str">
        <f aca="false">IF(L650&gt;360.7,"Yes","No")</f>
        <v>No</v>
      </c>
      <c r="N650" s="23"/>
      <c r="O650" s="25" t="n">
        <v>2723.5</v>
      </c>
      <c r="P650" s="23" t="s">
        <v>19</v>
      </c>
      <c r="Q650" s="26"/>
      <c r="R650" s="27" t="n">
        <v>417.5</v>
      </c>
      <c r="S650" s="23" t="s">
        <v>19</v>
      </c>
      <c r="T650" s="26"/>
      <c r="U650" s="27" t="n">
        <v>2039.94491869827</v>
      </c>
      <c r="V650" s="23" t="s">
        <v>19</v>
      </c>
      <c r="W650" s="26"/>
      <c r="X650" s="22" t="n">
        <v>1164.92015241963</v>
      </c>
      <c r="Y650" s="23" t="str">
        <f aca="false">IF(X650&gt;510.3,"Yes","No")</f>
        <v>Yes</v>
      </c>
      <c r="Z650" s="23"/>
      <c r="AA650" s="24" t="n">
        <v>824.057642677497</v>
      </c>
      <c r="AB650" s="23" t="str">
        <f aca="false">IF(AA650&gt;545.3,"Yes","No")</f>
        <v>Yes</v>
      </c>
    </row>
    <row r="651" customFormat="false" ht="12.75" hidden="false" customHeight="false" outlineLevel="0" collapsed="false">
      <c r="A651" s="20" t="s">
        <v>1308</v>
      </c>
      <c r="B651" s="21" t="s">
        <v>1309</v>
      </c>
      <c r="C651" s="22" t="n">
        <v>15722.5</v>
      </c>
      <c r="D651" s="23" t="str">
        <f aca="false">IF(C651&gt;296.985,"Yes","No")</f>
        <v>Yes</v>
      </c>
      <c r="E651" s="23"/>
      <c r="F651" s="22" t="n">
        <v>13126.1769373303</v>
      </c>
      <c r="G651" s="23" t="str">
        <f aca="false">IF(F651&gt;316.6,"Yes","No")</f>
        <v>Yes</v>
      </c>
      <c r="H651" s="23"/>
      <c r="I651" s="24" t="n">
        <v>10669.1333333333</v>
      </c>
      <c r="J651" s="23" t="str">
        <f aca="false">IF(I651&gt;278.5,"Yes","No")</f>
        <v>Yes</v>
      </c>
      <c r="K651" s="23"/>
      <c r="L651" s="22" t="n">
        <v>9495.18398587697</v>
      </c>
      <c r="M651" s="23" t="str">
        <f aca="false">IF(L651&gt;360.7,"Yes","No")</f>
        <v>Yes</v>
      </c>
      <c r="N651" s="23"/>
      <c r="O651" s="25" t="n">
        <v>2468.5</v>
      </c>
      <c r="P651" s="23" t="s">
        <v>19</v>
      </c>
      <c r="Q651" s="26"/>
      <c r="R651" s="27" t="n">
        <v>5665</v>
      </c>
      <c r="S651" s="23" t="s">
        <v>19</v>
      </c>
      <c r="T651" s="26"/>
      <c r="U651" s="27" t="n">
        <v>4320.71738471929</v>
      </c>
      <c r="V651" s="23" t="s">
        <v>19</v>
      </c>
      <c r="W651" s="26"/>
      <c r="X651" s="22" t="n">
        <v>10375.2250170821</v>
      </c>
      <c r="Y651" s="23" t="str">
        <f aca="false">IF(X651&gt;510.3,"Yes","No")</f>
        <v>Yes</v>
      </c>
      <c r="Z651" s="23"/>
      <c r="AA651" s="24" t="n">
        <v>8462.38300478298</v>
      </c>
      <c r="AB651" s="23" t="str">
        <f aca="false">IF(AA651&gt;545.3,"Yes","No")</f>
        <v>Yes</v>
      </c>
    </row>
    <row r="652" customFormat="false" ht="12.75" hidden="false" customHeight="false" outlineLevel="0" collapsed="false">
      <c r="A652" s="20" t="s">
        <v>1310</v>
      </c>
      <c r="B652" s="21" t="s">
        <v>1311</v>
      </c>
      <c r="C652" s="22" t="n">
        <v>6004</v>
      </c>
      <c r="D652" s="23" t="str">
        <f aca="false">IF(C652&gt;296.985,"Yes","No")</f>
        <v>Yes</v>
      </c>
      <c r="E652" s="23"/>
      <c r="F652" s="22" t="n">
        <v>5058.58642313604</v>
      </c>
      <c r="G652" s="23" t="str">
        <f aca="false">IF(F652&gt;316.6,"Yes","No")</f>
        <v>Yes</v>
      </c>
      <c r="H652" s="23"/>
      <c r="I652" s="24" t="n">
        <v>4703.66666666667</v>
      </c>
      <c r="J652" s="23" t="str">
        <f aca="false">IF(I652&gt;278.5,"Yes","No")</f>
        <v>Yes</v>
      </c>
      <c r="K652" s="23"/>
      <c r="L652" s="22" t="n">
        <v>5718.68804911386</v>
      </c>
      <c r="M652" s="23" t="str">
        <f aca="false">IF(L652&gt;360.7,"Yes","No")</f>
        <v>Yes</v>
      </c>
      <c r="N652" s="23"/>
      <c r="O652" s="25" t="n">
        <v>3730.5</v>
      </c>
      <c r="P652" s="23" t="s">
        <v>19</v>
      </c>
      <c r="Q652" s="26"/>
      <c r="R652" s="27" t="n">
        <v>4542.5</v>
      </c>
      <c r="S652" s="23" t="s">
        <v>19</v>
      </c>
      <c r="T652" s="26"/>
      <c r="U652" s="27" t="n">
        <v>9457.87997854424</v>
      </c>
      <c r="V652" s="23" t="s">
        <v>19</v>
      </c>
      <c r="W652" s="26"/>
      <c r="X652" s="22" t="n">
        <v>4751.38708976262</v>
      </c>
      <c r="Y652" s="23" t="str">
        <f aca="false">IF(X652&gt;510.3,"Yes","No")</f>
        <v>Yes</v>
      </c>
      <c r="Z652" s="23"/>
      <c r="AA652" s="24" t="n">
        <v>4824.54838513353</v>
      </c>
      <c r="AB652" s="23" t="str">
        <f aca="false">IF(AA652&gt;545.3,"Yes","No")</f>
        <v>Yes</v>
      </c>
    </row>
    <row r="653" customFormat="false" ht="12.75" hidden="false" customHeight="false" outlineLevel="0" collapsed="false">
      <c r="A653" s="20" t="s">
        <v>1312</v>
      </c>
      <c r="B653" s="21" t="s">
        <v>1313</v>
      </c>
      <c r="C653" s="22" t="n">
        <v>5281</v>
      </c>
      <c r="D653" s="23" t="str">
        <f aca="false">IF(C653&gt;296.985,"Yes","No")</f>
        <v>Yes</v>
      </c>
      <c r="E653" s="23"/>
      <c r="F653" s="22" t="n">
        <v>4855.94126125494</v>
      </c>
      <c r="G653" s="23" t="str">
        <f aca="false">IF(F653&gt;316.6,"Yes","No")</f>
        <v>Yes</v>
      </c>
      <c r="H653" s="23"/>
      <c r="I653" s="24" t="n">
        <v>4476.06666666667</v>
      </c>
      <c r="J653" s="23" t="str">
        <f aca="false">IF(I653&gt;278.5,"Yes","No")</f>
        <v>Yes</v>
      </c>
      <c r="K653" s="23"/>
      <c r="L653" s="22" t="n">
        <v>6873.96933997433</v>
      </c>
      <c r="M653" s="23" t="str">
        <f aca="false">IF(L653&gt;360.7,"Yes","No")</f>
        <v>Yes</v>
      </c>
      <c r="N653" s="23"/>
      <c r="O653" s="25" t="n">
        <v>1804</v>
      </c>
      <c r="P653" s="23" t="s">
        <v>19</v>
      </c>
      <c r="Q653" s="26"/>
      <c r="R653" s="27" t="n">
        <v>791</v>
      </c>
      <c r="S653" s="23" t="s">
        <v>19</v>
      </c>
      <c r="T653" s="26"/>
      <c r="U653" s="27" t="n">
        <v>1512.79642829279</v>
      </c>
      <c r="V653" s="23" t="s">
        <v>19</v>
      </c>
      <c r="W653" s="26"/>
      <c r="X653" s="22" t="n">
        <v>1829.1724946504</v>
      </c>
      <c r="Y653" s="23" t="str">
        <f aca="false">IF(X653&gt;510.3,"Yes","No")</f>
        <v>Yes</v>
      </c>
      <c r="Z653" s="23"/>
      <c r="AA653" s="24" t="n">
        <v>2211.00829850211</v>
      </c>
      <c r="AB653" s="23" t="str">
        <f aca="false">IF(AA653&gt;545.3,"Yes","No")</f>
        <v>Yes</v>
      </c>
    </row>
    <row r="654" customFormat="false" ht="12.75" hidden="false" customHeight="false" outlineLevel="0" collapsed="false">
      <c r="A654" s="20" t="s">
        <v>1314</v>
      </c>
      <c r="B654" s="21" t="s">
        <v>1315</v>
      </c>
      <c r="C654" s="22" t="n">
        <v>2892.5</v>
      </c>
      <c r="D654" s="23" t="str">
        <f aca="false">IF(C654&gt;296.985,"Yes","No")</f>
        <v>Yes</v>
      </c>
      <c r="E654" s="23"/>
      <c r="F654" s="22" t="n">
        <v>2468.44937884441</v>
      </c>
      <c r="G654" s="23" t="str">
        <f aca="false">IF(F654&gt;316.6,"Yes","No")</f>
        <v>Yes</v>
      </c>
      <c r="H654" s="23"/>
      <c r="I654" s="24" t="n">
        <v>2210.73333333333</v>
      </c>
      <c r="J654" s="23" t="str">
        <f aca="false">IF(I654&gt;278.5,"Yes","No")</f>
        <v>Yes</v>
      </c>
      <c r="K654" s="23"/>
      <c r="L654" s="22" t="n">
        <v>6164.57955469112</v>
      </c>
      <c r="M654" s="23" t="str">
        <f aca="false">IF(L654&gt;360.7,"Yes","No")</f>
        <v>Yes</v>
      </c>
      <c r="N654" s="23"/>
      <c r="O654" s="25" t="n">
        <v>906</v>
      </c>
      <c r="P654" s="23" t="s">
        <v>19</v>
      </c>
      <c r="Q654" s="26"/>
      <c r="R654" s="27" t="n">
        <v>201</v>
      </c>
      <c r="S654" s="23" t="s">
        <v>16</v>
      </c>
      <c r="T654" s="26"/>
      <c r="U654" s="27" t="n">
        <v>489.839817355149</v>
      </c>
      <c r="V654" s="23" t="s">
        <v>16</v>
      </c>
      <c r="W654" s="26"/>
      <c r="X654" s="22" t="n">
        <v>305.688266946995</v>
      </c>
      <c r="Y654" s="23" t="str">
        <f aca="false">IF(X654&gt;510.3,"Yes","No")</f>
        <v>No</v>
      </c>
      <c r="Z654" s="23"/>
      <c r="AA654" s="24" t="n">
        <v>338.672714745159</v>
      </c>
      <c r="AB654" s="23" t="str">
        <f aca="false">IF(AA654&gt;545.3,"Yes","No")</f>
        <v>No</v>
      </c>
    </row>
    <row r="655" customFormat="false" ht="12.75" hidden="false" customHeight="false" outlineLevel="0" collapsed="false">
      <c r="A655" s="20" t="s">
        <v>1316</v>
      </c>
      <c r="B655" s="21" t="s">
        <v>1317</v>
      </c>
      <c r="C655" s="22" t="n">
        <v>80</v>
      </c>
      <c r="D655" s="23" t="str">
        <f aca="false">IF(C655&gt;296.985,"Yes","No")</f>
        <v>No</v>
      </c>
      <c r="E655" s="23"/>
      <c r="F655" s="22" t="n">
        <v>90.511486696271</v>
      </c>
      <c r="G655" s="23" t="str">
        <f aca="false">IF(F655&gt;316.6,"Yes","No")</f>
        <v>No</v>
      </c>
      <c r="H655" s="23"/>
      <c r="I655" s="24" t="n">
        <v>110.4</v>
      </c>
      <c r="J655" s="23" t="str">
        <f aca="false">IF(I655&gt;278.5,"Yes","No")</f>
        <v>No</v>
      </c>
      <c r="K655" s="23"/>
      <c r="L655" s="22" t="n">
        <v>127.663378427155</v>
      </c>
      <c r="M655" s="23" t="str">
        <f aca="false">IF(L655&gt;360.7,"Yes","No")</f>
        <v>No</v>
      </c>
      <c r="N655" s="23"/>
      <c r="O655" s="25" t="n">
        <v>160.5</v>
      </c>
      <c r="P655" s="23" t="s">
        <v>16</v>
      </c>
      <c r="Q655" s="26"/>
      <c r="R655" s="27" t="n">
        <v>171</v>
      </c>
      <c r="S655" s="23" t="s">
        <v>16</v>
      </c>
      <c r="T655" s="26"/>
      <c r="U655" s="27" t="n">
        <v>144.71239465128</v>
      </c>
      <c r="V655" s="23" t="s">
        <v>16</v>
      </c>
      <c r="W655" s="26"/>
      <c r="X655" s="22" t="n">
        <v>253.63864311548</v>
      </c>
      <c r="Y655" s="23" t="str">
        <f aca="false">IF(X655&gt;510.3,"Yes","No")</f>
        <v>No</v>
      </c>
      <c r="Z655" s="23"/>
      <c r="AA655" s="24" t="n">
        <v>295.658820072334</v>
      </c>
      <c r="AB655" s="23" t="str">
        <f aca="false">IF(AA655&gt;545.3,"Yes","No")</f>
        <v>No</v>
      </c>
    </row>
    <row r="656" customFormat="false" ht="12.75" hidden="false" customHeight="false" outlineLevel="0" collapsed="false">
      <c r="A656" s="20" t="s">
        <v>1318</v>
      </c>
      <c r="B656" s="21" t="s">
        <v>1319</v>
      </c>
      <c r="C656" s="22" t="n">
        <v>922.5</v>
      </c>
      <c r="D656" s="23" t="str">
        <f aca="false">IF(C656&gt;296.985,"Yes","No")</f>
        <v>Yes</v>
      </c>
      <c r="E656" s="23"/>
      <c r="F656" s="22" t="n">
        <v>1144.46746511507</v>
      </c>
      <c r="G656" s="23" t="str">
        <f aca="false">IF(F656&gt;316.6,"Yes","No")</f>
        <v>Yes</v>
      </c>
      <c r="H656" s="23"/>
      <c r="I656" s="24" t="n">
        <v>719.466666666667</v>
      </c>
      <c r="J656" s="23" t="str">
        <f aca="false">IF(I656&gt;278.5,"Yes","No")</f>
        <v>Yes</v>
      </c>
      <c r="K656" s="23"/>
      <c r="L656" s="22" t="n">
        <v>1296.14194581509</v>
      </c>
      <c r="M656" s="23" t="str">
        <f aca="false">IF(L656&gt;360.7,"Yes","No")</f>
        <v>Yes</v>
      </c>
      <c r="N656" s="23"/>
      <c r="O656" s="25" t="n">
        <v>199.5</v>
      </c>
      <c r="P656" s="23" t="s">
        <v>16</v>
      </c>
      <c r="Q656" s="26"/>
      <c r="R656" s="27" t="n">
        <v>283.5</v>
      </c>
      <c r="S656" s="23" t="s">
        <v>16</v>
      </c>
      <c r="T656" s="26"/>
      <c r="U656" s="27" t="n">
        <v>10477.514403675</v>
      </c>
      <c r="V656" s="23" t="s">
        <v>19</v>
      </c>
      <c r="W656" s="26"/>
      <c r="X656" s="22" t="n">
        <v>3641.82129919556</v>
      </c>
      <c r="Y656" s="23" t="str">
        <f aca="false">IF(X656&gt;510.3,"Yes","No")</f>
        <v>Yes</v>
      </c>
      <c r="Z656" s="23"/>
      <c r="AA656" s="24" t="n">
        <v>4071.78996377476</v>
      </c>
      <c r="AB656" s="23" t="str">
        <f aca="false">IF(AA656&gt;545.3,"Yes","No")</f>
        <v>Yes</v>
      </c>
    </row>
    <row r="657" customFormat="false" ht="12.75" hidden="false" customHeight="false" outlineLevel="0" collapsed="false">
      <c r="A657" s="20" t="s">
        <v>1320</v>
      </c>
      <c r="B657" s="21" t="s">
        <v>1321</v>
      </c>
      <c r="C657" s="22" t="n">
        <v>76</v>
      </c>
      <c r="D657" s="23" t="str">
        <f aca="false">IF(C657&gt;296.985,"Yes","No")</f>
        <v>No</v>
      </c>
      <c r="E657" s="23"/>
      <c r="F657" s="22" t="n">
        <v>90.511486696271</v>
      </c>
      <c r="G657" s="23" t="str">
        <f aca="false">IF(F657&gt;316.6,"Yes","No")</f>
        <v>No</v>
      </c>
      <c r="H657" s="23"/>
      <c r="I657" s="24" t="n">
        <v>112.066666666667</v>
      </c>
      <c r="J657" s="23" t="str">
        <f aca="false">IF(I657&gt;278.5,"Yes","No")</f>
        <v>No</v>
      </c>
      <c r="K657" s="23"/>
      <c r="L657" s="22" t="n">
        <v>133.428885986582</v>
      </c>
      <c r="M657" s="23" t="str">
        <f aca="false">IF(L657&gt;360.7,"Yes","No")</f>
        <v>No</v>
      </c>
      <c r="N657" s="23"/>
      <c r="O657" s="25" t="n">
        <v>146</v>
      </c>
      <c r="P657" s="23" t="s">
        <v>16</v>
      </c>
      <c r="Q657" s="26"/>
      <c r="R657" s="27" t="n">
        <v>165</v>
      </c>
      <c r="S657" s="23" t="s">
        <v>16</v>
      </c>
      <c r="T657" s="26"/>
      <c r="U657" s="27" t="n">
        <v>137.132556411189</v>
      </c>
      <c r="V657" s="23" t="s">
        <v>16</v>
      </c>
      <c r="W657" s="26"/>
      <c r="X657" s="22" t="n">
        <v>250.333905094431</v>
      </c>
      <c r="Y657" s="23" t="str">
        <f aca="false">IF(X657&gt;510.3,"Yes","No")</f>
        <v>No</v>
      </c>
      <c r="Z657" s="23"/>
      <c r="AA657" s="24" t="n">
        <v>279.253493426441</v>
      </c>
      <c r="AB657" s="23" t="str">
        <f aca="false">IF(AA657&gt;545.3,"Yes","No")</f>
        <v>No</v>
      </c>
    </row>
    <row r="658" customFormat="false" ht="12.75" hidden="false" customHeight="false" outlineLevel="0" collapsed="false">
      <c r="A658" s="20" t="s">
        <v>1322</v>
      </c>
      <c r="B658" s="21" t="s">
        <v>1323</v>
      </c>
      <c r="C658" s="22" t="n">
        <v>3912.5</v>
      </c>
      <c r="D658" s="23" t="str">
        <f aca="false">IF(C658&gt;296.985,"Yes","No")</f>
        <v>Yes</v>
      </c>
      <c r="E658" s="23"/>
      <c r="F658" s="22" t="n">
        <v>2856.14024686011</v>
      </c>
      <c r="G658" s="23" t="str">
        <f aca="false">IF(F658&gt;316.6,"Yes","No")</f>
        <v>Yes</v>
      </c>
      <c r="H658" s="23"/>
      <c r="I658" s="24" t="n">
        <v>3533.4</v>
      </c>
      <c r="J658" s="23" t="str">
        <f aca="false">IF(I658&gt;278.5,"Yes","No")</f>
        <v>Yes</v>
      </c>
      <c r="K658" s="23"/>
      <c r="L658" s="22" t="n">
        <v>3972.69076621608</v>
      </c>
      <c r="M658" s="23" t="str">
        <f aca="false">IF(L658&gt;360.7,"Yes","No")</f>
        <v>Yes</v>
      </c>
      <c r="N658" s="23"/>
      <c r="O658" s="25" t="n">
        <v>12583</v>
      </c>
      <c r="P658" s="23" t="s">
        <v>19</v>
      </c>
      <c r="Q658" s="26"/>
      <c r="R658" s="27" t="n">
        <v>3218</v>
      </c>
      <c r="S658" s="23" t="s">
        <v>19</v>
      </c>
      <c r="T658" s="26"/>
      <c r="U658" s="27" t="n">
        <v>5220.27553072138</v>
      </c>
      <c r="V658" s="23" t="s">
        <v>19</v>
      </c>
      <c r="W658" s="26"/>
      <c r="X658" s="22" t="n">
        <v>3804.5796467322</v>
      </c>
      <c r="Y658" s="23" t="str">
        <f aca="false">IF(X658&gt;510.3,"Yes","No")</f>
        <v>Yes</v>
      </c>
      <c r="Z658" s="23"/>
      <c r="AA658" s="24" t="n">
        <v>3148.60230108502</v>
      </c>
      <c r="AB658" s="23" t="str">
        <f aca="false">IF(AA658&gt;545.3,"Yes","No")</f>
        <v>Yes</v>
      </c>
    </row>
    <row r="659" customFormat="false" ht="12.75" hidden="false" customHeight="false" outlineLevel="0" collapsed="false">
      <c r="A659" s="20" t="s">
        <v>1324</v>
      </c>
      <c r="B659" s="21" t="s">
        <v>1325</v>
      </c>
      <c r="C659" s="22" t="n">
        <v>77.5</v>
      </c>
      <c r="D659" s="23" t="str">
        <f aca="false">IF(C659&gt;296.985,"Yes","No")</f>
        <v>No</v>
      </c>
      <c r="E659" s="23"/>
      <c r="F659" s="22" t="n">
        <v>81.4603380266439</v>
      </c>
      <c r="G659" s="23" t="str">
        <f aca="false">IF(F659&gt;316.6,"Yes","No")</f>
        <v>No</v>
      </c>
      <c r="H659" s="23"/>
      <c r="I659" s="24" t="n">
        <v>113.133333333333</v>
      </c>
      <c r="J659" s="23" t="str">
        <f aca="false">IF(I659&gt;278.5,"Yes","No")</f>
        <v>No</v>
      </c>
      <c r="K659" s="23"/>
      <c r="L659" s="22" t="n">
        <v>116.220109657154</v>
      </c>
      <c r="M659" s="23" t="str">
        <f aca="false">IF(L659&gt;360.7,"Yes","No")</f>
        <v>No</v>
      </c>
      <c r="N659" s="23"/>
      <c r="O659" s="25" t="n">
        <v>153.5</v>
      </c>
      <c r="P659" s="23" t="s">
        <v>16</v>
      </c>
      <c r="Q659" s="26"/>
      <c r="R659" s="27" t="n">
        <v>170</v>
      </c>
      <c r="S659" s="23" t="s">
        <v>16</v>
      </c>
      <c r="T659" s="26"/>
      <c r="U659" s="27" t="n">
        <v>137.56740458044</v>
      </c>
      <c r="V659" s="23" t="s">
        <v>16</v>
      </c>
      <c r="W659" s="26"/>
      <c r="X659" s="22" t="n">
        <v>243.724429052334</v>
      </c>
      <c r="Y659" s="23" t="str">
        <f aca="false">IF(X659&gt;510.3,"Yes","No")</f>
        <v>No</v>
      </c>
      <c r="Z659" s="23"/>
      <c r="AA659" s="24" t="n">
        <v>260.482840134654</v>
      </c>
      <c r="AB659" s="23" t="str">
        <f aca="false">IF(AA659&gt;545.3,"Yes","No")</f>
        <v>No</v>
      </c>
    </row>
    <row r="660" customFormat="false" ht="12.75" hidden="false" customHeight="false" outlineLevel="0" collapsed="false">
      <c r="A660" s="20" t="s">
        <v>1326</v>
      </c>
      <c r="B660" s="21" t="s">
        <v>1327</v>
      </c>
      <c r="C660" s="22" t="n">
        <v>772</v>
      </c>
      <c r="D660" s="23" t="str">
        <f aca="false">IF(C660&gt;296.985,"Yes","No")</f>
        <v>Yes</v>
      </c>
      <c r="E660" s="23"/>
      <c r="F660" s="22" t="n">
        <v>705.486754638157</v>
      </c>
      <c r="G660" s="23" t="str">
        <f aca="false">IF(F660&gt;316.6,"Yes","No")</f>
        <v>Yes</v>
      </c>
      <c r="H660" s="23"/>
      <c r="I660" s="24" t="n">
        <v>592.533333333333</v>
      </c>
      <c r="J660" s="23" t="str">
        <f aca="false">IF(I660&gt;278.5,"Yes","No")</f>
        <v>Yes</v>
      </c>
      <c r="K660" s="23"/>
      <c r="L660" s="22" t="n">
        <v>1338.38578871672</v>
      </c>
      <c r="M660" s="23" t="str">
        <f aca="false">IF(L660&gt;360.7,"Yes","No")</f>
        <v>Yes</v>
      </c>
      <c r="N660" s="23"/>
      <c r="O660" s="25" t="n">
        <v>400</v>
      </c>
      <c r="P660" s="23" t="s">
        <v>16</v>
      </c>
      <c r="Q660" s="26"/>
      <c r="R660" s="27" t="n">
        <v>1257</v>
      </c>
      <c r="S660" s="23" t="s">
        <v>19</v>
      </c>
      <c r="T660" s="26"/>
      <c r="U660" s="27" t="n">
        <v>349.468094793467</v>
      </c>
      <c r="V660" s="23" t="s">
        <v>16</v>
      </c>
      <c r="W660" s="26"/>
      <c r="X660" s="22" t="n">
        <v>1770.51339477679</v>
      </c>
      <c r="Y660" s="23" t="str">
        <f aca="false">IF(X660&gt;510.3,"Yes","No")</f>
        <v>Yes</v>
      </c>
      <c r="Z660" s="23"/>
      <c r="AA660" s="24" t="n">
        <v>1230.5037505375</v>
      </c>
      <c r="AB660" s="23" t="str">
        <f aca="false">IF(AA660&gt;545.3,"Yes","No")</f>
        <v>Yes</v>
      </c>
    </row>
    <row r="661" customFormat="false" ht="12.75" hidden="false" customHeight="false" outlineLevel="0" collapsed="false">
      <c r="A661" s="20" t="s">
        <v>1328</v>
      </c>
      <c r="B661" s="21" t="s">
        <v>1329</v>
      </c>
      <c r="C661" s="22" t="n">
        <v>76</v>
      </c>
      <c r="D661" s="23" t="str">
        <f aca="false">IF(C661&gt;296.985,"Yes","No")</f>
        <v>No</v>
      </c>
      <c r="E661" s="23"/>
      <c r="F661" s="22" t="n">
        <v>77.4376052845874</v>
      </c>
      <c r="G661" s="23" t="str">
        <f aca="false">IF(F661&gt;316.6,"Yes","No")</f>
        <v>No</v>
      </c>
      <c r="H661" s="23"/>
      <c r="I661" s="24" t="n">
        <v>107.4</v>
      </c>
      <c r="J661" s="23" t="str">
        <f aca="false">IF(I661&gt;278.5,"Yes","No")</f>
        <v>No</v>
      </c>
      <c r="K661" s="23"/>
      <c r="L661" s="22" t="n">
        <v>81.8742683715378</v>
      </c>
      <c r="M661" s="23" t="str">
        <f aca="false">IF(L661&gt;360.7,"Yes","No")</f>
        <v>No</v>
      </c>
      <c r="N661" s="23"/>
      <c r="O661" s="25" t="n">
        <v>177</v>
      </c>
      <c r="P661" s="23" t="s">
        <v>16</v>
      </c>
      <c r="Q661" s="26"/>
      <c r="R661" s="27" t="n">
        <v>170</v>
      </c>
      <c r="S661" s="23" t="s">
        <v>16</v>
      </c>
      <c r="T661" s="26"/>
      <c r="U661" s="27" t="n">
        <v>167.152295536187</v>
      </c>
      <c r="V661" s="23" t="s">
        <v>16</v>
      </c>
      <c r="W661" s="26"/>
      <c r="X661" s="22" t="n">
        <v>181.760591157673</v>
      </c>
      <c r="Y661" s="23" t="str">
        <f aca="false">IF(X661&gt;510.3,"Yes","No")</f>
        <v>No</v>
      </c>
      <c r="Z661" s="23"/>
      <c r="AA661" s="24" t="n">
        <v>248.532965524148</v>
      </c>
      <c r="AB661" s="23" t="str">
        <f aca="false">IF(AA661&gt;545.3,"Yes","No")</f>
        <v>No</v>
      </c>
    </row>
    <row r="662" customFormat="false" ht="12.75" hidden="false" customHeight="false" outlineLevel="0" collapsed="false">
      <c r="A662" s="20" t="s">
        <v>1330</v>
      </c>
      <c r="B662" s="21" t="s">
        <v>1331</v>
      </c>
      <c r="C662" s="22" t="n">
        <v>12713</v>
      </c>
      <c r="D662" s="23" t="str">
        <f aca="false">IF(C662&gt;296.985,"Yes","No")</f>
        <v>Yes</v>
      </c>
      <c r="E662" s="23"/>
      <c r="F662" s="22" t="n">
        <v>10563.1933390476</v>
      </c>
      <c r="G662" s="23" t="str">
        <f aca="false">IF(F662&gt;316.6,"Yes","No")</f>
        <v>Yes</v>
      </c>
      <c r="H662" s="23"/>
      <c r="I662" s="24" t="n">
        <v>9947.86666666667</v>
      </c>
      <c r="J662" s="23" t="str">
        <f aca="false">IF(I662&gt;278.5,"Yes","No")</f>
        <v>Yes</v>
      </c>
      <c r="K662" s="23"/>
      <c r="L662" s="22" t="n">
        <v>13967.5424942832</v>
      </c>
      <c r="M662" s="23" t="str">
        <f aca="false">IF(L662&gt;360.7,"Yes","No")</f>
        <v>Yes</v>
      </c>
      <c r="N662" s="23"/>
      <c r="O662" s="25" t="n">
        <v>19739.5</v>
      </c>
      <c r="P662" s="23" t="s">
        <v>19</v>
      </c>
      <c r="Q662" s="26"/>
      <c r="R662" s="27" t="n">
        <v>12072.5</v>
      </c>
      <c r="S662" s="23" t="s">
        <v>19</v>
      </c>
      <c r="T662" s="26"/>
      <c r="U662" s="27" t="n">
        <v>14574.3847379205</v>
      </c>
      <c r="V662" s="23" t="s">
        <v>19</v>
      </c>
      <c r="W662" s="26"/>
      <c r="X662" s="22" t="n">
        <v>8646.84703207366</v>
      </c>
      <c r="Y662" s="23" t="str">
        <f aca="false">IF(X662&gt;510.3,"Yes","No")</f>
        <v>Yes</v>
      </c>
      <c r="Z662" s="23"/>
      <c r="AA662" s="24" t="n">
        <v>6938.75716898062</v>
      </c>
      <c r="AB662" s="23" t="str">
        <f aca="false">IF(AA662&gt;545.3,"Yes","No")</f>
        <v>Yes</v>
      </c>
    </row>
    <row r="663" customFormat="false" ht="12.75" hidden="false" customHeight="false" outlineLevel="0" collapsed="false">
      <c r="A663" s="20" t="s">
        <v>1332</v>
      </c>
      <c r="B663" s="21" t="s">
        <v>1333</v>
      </c>
      <c r="C663" s="22" t="n">
        <v>3358.5</v>
      </c>
      <c r="D663" s="23" t="str">
        <f aca="false">IF(C663&gt;296.985,"Yes","No")</f>
        <v>Yes</v>
      </c>
      <c r="E663" s="23"/>
      <c r="F663" s="22" t="n">
        <v>3447.98480153517</v>
      </c>
      <c r="G663" s="23" t="str">
        <f aca="false">IF(F663&gt;316.6,"Yes","No")</f>
        <v>Yes</v>
      </c>
      <c r="H663" s="23"/>
      <c r="I663" s="24" t="n">
        <v>3249.73333333333</v>
      </c>
      <c r="J663" s="23" t="str">
        <f aca="false">IF(I663&gt;278.5,"Yes","No")</f>
        <v>Yes</v>
      </c>
      <c r="K663" s="23"/>
      <c r="L663" s="22" t="n">
        <v>3338.68418106687</v>
      </c>
      <c r="M663" s="23" t="str">
        <f aca="false">IF(L663&gt;360.7,"Yes","No")</f>
        <v>Yes</v>
      </c>
      <c r="N663" s="23"/>
      <c r="O663" s="25" t="n">
        <v>6731</v>
      </c>
      <c r="P663" s="23" t="s">
        <v>19</v>
      </c>
      <c r="Q663" s="26"/>
      <c r="R663" s="27" t="n">
        <v>2441</v>
      </c>
      <c r="S663" s="23" t="s">
        <v>19</v>
      </c>
      <c r="T663" s="26"/>
      <c r="U663" s="27" t="n">
        <v>7179.3351406405</v>
      </c>
      <c r="V663" s="23" t="s">
        <v>19</v>
      </c>
      <c r="W663" s="26"/>
      <c r="X663" s="22" t="n">
        <v>5280.97135763566</v>
      </c>
      <c r="Y663" s="23" t="str">
        <f aca="false">IF(X663&gt;510.3,"Yes","No")</f>
        <v>Yes</v>
      </c>
      <c r="Z663" s="23"/>
      <c r="AA663" s="24" t="n">
        <v>3978.15198013799</v>
      </c>
      <c r="AB663" s="23" t="str">
        <f aca="false">IF(AA663&gt;545.3,"Yes","No")</f>
        <v>Yes</v>
      </c>
    </row>
    <row r="664" customFormat="false" ht="12.75" hidden="false" customHeight="false" outlineLevel="0" collapsed="false">
      <c r="A664" s="20" t="s">
        <v>1334</v>
      </c>
      <c r="B664" s="21" t="s">
        <v>1335</v>
      </c>
      <c r="C664" s="22" t="n">
        <v>8426</v>
      </c>
      <c r="D664" s="23" t="str">
        <f aca="false">IF(C664&gt;296.985,"Yes","No")</f>
        <v>Yes</v>
      </c>
      <c r="E664" s="23"/>
      <c r="F664" s="22" t="n">
        <v>8498.52575918709</v>
      </c>
      <c r="G664" s="23" t="str">
        <f aca="false">IF(F664&gt;316.6,"Yes","No")</f>
        <v>Yes</v>
      </c>
      <c r="H664" s="23"/>
      <c r="I664" s="24" t="n">
        <v>5582.86666666667</v>
      </c>
      <c r="J664" s="23" t="str">
        <f aca="false">IF(I664&gt;278.5,"Yes","No")</f>
        <v>Yes</v>
      </c>
      <c r="K664" s="23"/>
      <c r="L664" s="22" t="n">
        <v>8718.80708439024</v>
      </c>
      <c r="M664" s="23" t="str">
        <f aca="false">IF(L664&gt;360.7,"Yes","No")</f>
        <v>Yes</v>
      </c>
      <c r="N664" s="23"/>
      <c r="O664" s="25" t="n">
        <v>15799.5</v>
      </c>
      <c r="P664" s="23" t="s">
        <v>19</v>
      </c>
      <c r="Q664" s="26"/>
      <c r="R664" s="27" t="n">
        <v>3699.5</v>
      </c>
      <c r="S664" s="23" t="s">
        <v>19</v>
      </c>
      <c r="T664" s="26"/>
      <c r="U664" s="27" t="n">
        <v>51887.9663652142</v>
      </c>
      <c r="V664" s="23" t="s">
        <v>19</v>
      </c>
      <c r="W664" s="26"/>
      <c r="X664" s="22" t="n">
        <v>4696.03272791006</v>
      </c>
      <c r="Y664" s="23" t="str">
        <f aca="false">IF(X664&gt;510.3,"Yes","No")</f>
        <v>Yes</v>
      </c>
      <c r="Z664" s="23"/>
      <c r="AA664" s="24" t="n">
        <v>6459.64916381482</v>
      </c>
      <c r="AB664" s="23" t="str">
        <f aca="false">IF(AA664&gt;545.3,"Yes","No")</f>
        <v>Yes</v>
      </c>
    </row>
    <row r="665" customFormat="false" ht="12.75" hidden="false" customHeight="false" outlineLevel="0" collapsed="false">
      <c r="A665" s="20" t="s">
        <v>1336</v>
      </c>
      <c r="B665" s="21" t="s">
        <v>1337</v>
      </c>
      <c r="C665" s="22" t="n">
        <v>81</v>
      </c>
      <c r="D665" s="23" t="str">
        <f aca="false">IF(C665&gt;296.985,"Yes","No")</f>
        <v>No</v>
      </c>
      <c r="E665" s="23"/>
      <c r="F665" s="22" t="n">
        <v>120.179140668938</v>
      </c>
      <c r="G665" s="23" t="str">
        <f aca="false">IF(F665&gt;316.6,"Yes","No")</f>
        <v>No</v>
      </c>
      <c r="H665" s="23"/>
      <c r="I665" s="24" t="n">
        <v>115.933333333333</v>
      </c>
      <c r="J665" s="23" t="str">
        <f aca="false">IF(I665&gt;278.5,"Yes","No")</f>
        <v>No</v>
      </c>
      <c r="K665" s="23"/>
      <c r="L665" s="22" t="n">
        <v>155.761355868037</v>
      </c>
      <c r="M665" s="23" t="str">
        <f aca="false">IF(L665&gt;360.7,"Yes","No")</f>
        <v>No</v>
      </c>
      <c r="N665" s="23"/>
      <c r="O665" s="25" t="n">
        <v>164</v>
      </c>
      <c r="P665" s="23" t="s">
        <v>16</v>
      </c>
      <c r="Q665" s="26"/>
      <c r="R665" s="27" t="n">
        <v>159</v>
      </c>
      <c r="S665" s="23" t="s">
        <v>16</v>
      </c>
      <c r="T665" s="26"/>
      <c r="U665" s="27" t="n">
        <v>154.039873301181</v>
      </c>
      <c r="V665" s="23" t="s">
        <v>16</v>
      </c>
      <c r="W665" s="26"/>
      <c r="X665" s="22" t="n">
        <v>221.417447410256</v>
      </c>
      <c r="Y665" s="23" t="str">
        <f aca="false">IF(X665&gt;510.3,"Yes","No")</f>
        <v>No</v>
      </c>
      <c r="Z665" s="23"/>
      <c r="AA665" s="24" t="n">
        <v>264.676885274872</v>
      </c>
      <c r="AB665" s="23" t="str">
        <f aca="false">IF(AA665&gt;545.3,"Yes","No")</f>
        <v>No</v>
      </c>
    </row>
    <row r="666" customFormat="false" ht="12.75" hidden="false" customHeight="false" outlineLevel="0" collapsed="false">
      <c r="A666" s="20" t="s">
        <v>1338</v>
      </c>
      <c r="B666" s="21" t="s">
        <v>1339</v>
      </c>
      <c r="C666" s="22" t="n">
        <v>91</v>
      </c>
      <c r="D666" s="23" t="str">
        <f aca="false">IF(C666&gt;296.985,"Yes","No")</f>
        <v>No</v>
      </c>
      <c r="E666" s="23"/>
      <c r="F666" s="22" t="n">
        <v>100.568318551412</v>
      </c>
      <c r="G666" s="23" t="str">
        <f aca="false">IF(F666&gt;316.6,"Yes","No")</f>
        <v>No</v>
      </c>
      <c r="H666" s="23"/>
      <c r="I666" s="24" t="n">
        <v>125.533333333333</v>
      </c>
      <c r="J666" s="23" t="str">
        <f aca="false">IF(I666&gt;278.5,"Yes","No")</f>
        <v>No</v>
      </c>
      <c r="K666" s="23"/>
      <c r="L666" s="22" t="n">
        <v>105.846411523012</v>
      </c>
      <c r="M666" s="23" t="str">
        <f aca="false">IF(L666&gt;360.7,"Yes","No")</f>
        <v>No</v>
      </c>
      <c r="N666" s="23"/>
      <c r="O666" s="25" t="n">
        <v>274.5</v>
      </c>
      <c r="P666" s="23" t="s">
        <v>16</v>
      </c>
      <c r="Q666" s="26"/>
      <c r="R666" s="27" t="n">
        <v>209</v>
      </c>
      <c r="S666" s="23" t="s">
        <v>16</v>
      </c>
      <c r="T666" s="26"/>
      <c r="U666" s="27" t="n">
        <v>232.472691710546</v>
      </c>
      <c r="V666" s="23" t="s">
        <v>16</v>
      </c>
      <c r="W666" s="26"/>
      <c r="X666" s="22" t="n">
        <v>190.848620715557</v>
      </c>
      <c r="Y666" s="23" t="str">
        <f aca="false">IF(X666&gt;510.3,"Yes","No")</f>
        <v>No</v>
      </c>
      <c r="Z666" s="23"/>
      <c r="AA666" s="24" t="n">
        <v>290.317613800356</v>
      </c>
      <c r="AB666" s="23" t="str">
        <f aca="false">IF(AA666&gt;545.3,"Yes","No")</f>
        <v>No</v>
      </c>
    </row>
    <row r="667" customFormat="false" ht="12.75" hidden="false" customHeight="false" outlineLevel="0" collapsed="false">
      <c r="A667" s="20" t="s">
        <v>1340</v>
      </c>
      <c r="B667" s="21" t="s">
        <v>1341</v>
      </c>
      <c r="C667" s="22" t="n">
        <v>80</v>
      </c>
      <c r="D667" s="23" t="str">
        <f aca="false">IF(C667&gt;296.985,"Yes","No")</f>
        <v>No</v>
      </c>
      <c r="E667" s="23"/>
      <c r="F667" s="22" t="n">
        <v>94.5342194383275</v>
      </c>
      <c r="G667" s="23" t="str">
        <f aca="false">IF(F667&gt;316.6,"Yes","No")</f>
        <v>No</v>
      </c>
      <c r="H667" s="23"/>
      <c r="I667" s="24" t="n">
        <v>112.733333333333</v>
      </c>
      <c r="J667" s="23" t="str">
        <f aca="false">IF(I667&gt;278.5,"Yes","No")</f>
        <v>No</v>
      </c>
      <c r="K667" s="23"/>
      <c r="L667" s="22" t="n">
        <v>118.118673782362</v>
      </c>
      <c r="M667" s="23" t="str">
        <f aca="false">IF(L667&gt;360.7,"Yes","No")</f>
        <v>No</v>
      </c>
      <c r="N667" s="23"/>
      <c r="O667" s="25" t="n">
        <v>154</v>
      </c>
      <c r="P667" s="23" t="s">
        <v>16</v>
      </c>
      <c r="Q667" s="26"/>
      <c r="R667" s="27" t="n">
        <v>158.5</v>
      </c>
      <c r="S667" s="23" t="s">
        <v>16</v>
      </c>
      <c r="T667" s="26"/>
      <c r="U667" s="27" t="n">
        <v>141.428945761645</v>
      </c>
      <c r="V667" s="23" t="s">
        <v>16</v>
      </c>
      <c r="W667" s="26"/>
      <c r="X667" s="22" t="n">
        <v>194.153358736605</v>
      </c>
      <c r="Y667" s="23" t="str">
        <f aca="false">IF(X667&gt;510.3,"Yes","No")</f>
        <v>No</v>
      </c>
      <c r="Z667" s="23"/>
      <c r="AA667" s="24" t="n">
        <v>243.002940446249</v>
      </c>
      <c r="AB667" s="23" t="str">
        <f aca="false">IF(AA667&gt;545.3,"Yes","No")</f>
        <v>No</v>
      </c>
    </row>
    <row r="668" customFormat="false" ht="12.75" hidden="false" customHeight="false" outlineLevel="0" collapsed="false">
      <c r="A668" s="20" t="s">
        <v>1342</v>
      </c>
      <c r="B668" s="21" t="s">
        <v>1343</v>
      </c>
      <c r="C668" s="22" t="n">
        <v>13973</v>
      </c>
      <c r="D668" s="23" t="str">
        <f aca="false">IF(C668&gt;296.985,"Yes","No")</f>
        <v>Yes</v>
      </c>
      <c r="E668" s="23"/>
      <c r="F668" s="22" t="n">
        <v>12490.5851640854</v>
      </c>
      <c r="G668" s="23" t="str">
        <f aca="false">IF(F668&gt;316.6,"Yes","No")</f>
        <v>Yes</v>
      </c>
      <c r="H668" s="23"/>
      <c r="I668" s="24" t="n">
        <v>15419.0666666667</v>
      </c>
      <c r="J668" s="23" t="str">
        <f aca="false">IF(I668&gt;278.5,"Yes","No")</f>
        <v>Yes</v>
      </c>
      <c r="K668" s="23"/>
      <c r="L668" s="22" t="n">
        <v>12767.9493577817</v>
      </c>
      <c r="M668" s="23" t="str">
        <f aca="false">IF(L668&gt;360.7,"Yes","No")</f>
        <v>Yes</v>
      </c>
      <c r="N668" s="23"/>
      <c r="O668" s="25" t="n">
        <v>57748</v>
      </c>
      <c r="P668" s="23" t="s">
        <v>19</v>
      </c>
      <c r="Q668" s="26"/>
      <c r="R668" s="27" t="n">
        <v>31912.5</v>
      </c>
      <c r="S668" s="23" t="s">
        <v>19</v>
      </c>
      <c r="T668" s="26"/>
      <c r="U668" s="27" t="n">
        <v>52335.6897890143</v>
      </c>
      <c r="V668" s="23" t="s">
        <v>19</v>
      </c>
      <c r="W668" s="26"/>
      <c r="X668" s="22" t="n">
        <v>6603.69275056036</v>
      </c>
      <c r="Y668" s="23" t="str">
        <f aca="false">IF(X668&gt;510.3,"Yes","No")</f>
        <v>Yes</v>
      </c>
      <c r="Z668" s="23"/>
      <c r="AA668" s="24" t="n">
        <v>5983.9939701569</v>
      </c>
      <c r="AB668" s="23" t="str">
        <f aca="false">IF(AA668&gt;545.3,"Yes","No")</f>
        <v>Yes</v>
      </c>
    </row>
    <row r="669" customFormat="false" ht="12.75" hidden="false" customHeight="false" outlineLevel="0" collapsed="false">
      <c r="A669" s="20" t="s">
        <v>1344</v>
      </c>
      <c r="B669" s="21" t="s">
        <v>1345</v>
      </c>
      <c r="C669" s="22" t="n">
        <v>252</v>
      </c>
      <c r="D669" s="23" t="str">
        <f aca="false">IF(C669&gt;296.985,"Yes","No")</f>
        <v>No</v>
      </c>
      <c r="E669" s="23"/>
      <c r="F669" s="22" t="n">
        <v>273.545826459841</v>
      </c>
      <c r="G669" s="23" t="str">
        <f aca="false">IF(F669&gt;316.6,"Yes","No")</f>
        <v>No</v>
      </c>
      <c r="H669" s="23"/>
      <c r="I669" s="24" t="n">
        <v>278.6</v>
      </c>
      <c r="J669" s="23" t="str">
        <f aca="false">IF(I669&gt;278.5,"Yes","No")</f>
        <v>Yes</v>
      </c>
      <c r="K669" s="23"/>
      <c r="L669" s="22" t="n">
        <v>244.529830214465</v>
      </c>
      <c r="M669" s="23" t="str">
        <f aca="false">IF(L669&gt;360.7,"Yes","No")</f>
        <v>No</v>
      </c>
      <c r="N669" s="23"/>
      <c r="O669" s="25" t="n">
        <v>194</v>
      </c>
      <c r="P669" s="23" t="s">
        <v>16</v>
      </c>
      <c r="Q669" s="26"/>
      <c r="R669" s="27" t="n">
        <v>167</v>
      </c>
      <c r="S669" s="23" t="s">
        <v>16</v>
      </c>
      <c r="T669" s="26"/>
      <c r="U669" s="27" t="n">
        <v>171.739735827496</v>
      </c>
      <c r="V669" s="23" t="s">
        <v>16</v>
      </c>
      <c r="W669" s="26"/>
      <c r="X669" s="22" t="n">
        <v>220.591262904994</v>
      </c>
      <c r="Y669" s="23" t="str">
        <f aca="false">IF(X669&gt;510.3,"Yes","No")</f>
        <v>No</v>
      </c>
      <c r="Z669" s="23"/>
      <c r="AA669" s="24" t="n">
        <v>251.125553613398</v>
      </c>
      <c r="AB669" s="23" t="str">
        <f aca="false">IF(AA669&gt;545.3,"Yes","No")</f>
        <v>No</v>
      </c>
    </row>
    <row r="670" customFormat="false" ht="12.75" hidden="false" customHeight="false" outlineLevel="0" collapsed="false">
      <c r="A670" s="20" t="s">
        <v>1346</v>
      </c>
      <c r="B670" s="21" t="s">
        <v>1347</v>
      </c>
      <c r="C670" s="22" t="n">
        <v>10877.5</v>
      </c>
      <c r="D670" s="23" t="str">
        <f aca="false">IF(C670&gt;296.985,"Yes","No")</f>
        <v>Yes</v>
      </c>
      <c r="E670" s="23"/>
      <c r="F670" s="22" t="n">
        <v>9659.08415527039</v>
      </c>
      <c r="G670" s="23" t="str">
        <f aca="false">IF(F670&gt;316.6,"Yes","No")</f>
        <v>Yes</v>
      </c>
      <c r="H670" s="23"/>
      <c r="I670" s="24" t="n">
        <v>8469.33333333333</v>
      </c>
      <c r="J670" s="23" t="str">
        <f aca="false">IF(I670&gt;278.5,"Yes","No")</f>
        <v>Yes</v>
      </c>
      <c r="K670" s="23"/>
      <c r="L670" s="22" t="n">
        <v>11420.1242551788</v>
      </c>
      <c r="M670" s="23" t="str">
        <f aca="false">IF(L670&gt;360.7,"Yes","No")</f>
        <v>Yes</v>
      </c>
      <c r="N670" s="23"/>
      <c r="O670" s="25" t="n">
        <v>9792.5</v>
      </c>
      <c r="P670" s="23" t="s">
        <v>19</v>
      </c>
      <c r="Q670" s="26"/>
      <c r="R670" s="27" t="n">
        <v>13789</v>
      </c>
      <c r="S670" s="23" t="s">
        <v>19</v>
      </c>
      <c r="T670" s="26"/>
      <c r="U670" s="27" t="n">
        <v>3861.22304367243</v>
      </c>
      <c r="V670" s="23" t="s">
        <v>19</v>
      </c>
      <c r="W670" s="26"/>
      <c r="X670" s="22" t="n">
        <v>4872.0100275309</v>
      </c>
      <c r="Y670" s="23" t="str">
        <f aca="false">IF(X670&gt;510.3,"Yes","No")</f>
        <v>Yes</v>
      </c>
      <c r="Z670" s="23"/>
      <c r="AA670" s="24" t="n">
        <v>4788.84280770865</v>
      </c>
      <c r="AB670" s="23" t="str">
        <f aca="false">IF(AA670&gt;545.3,"Yes","No")</f>
        <v>Yes</v>
      </c>
    </row>
    <row r="671" customFormat="false" ht="12.75" hidden="false" customHeight="false" outlineLevel="0" collapsed="false">
      <c r="A671" s="20" t="s">
        <v>1348</v>
      </c>
      <c r="B671" s="21" t="s">
        <v>1349</v>
      </c>
      <c r="C671" s="22" t="n">
        <v>16519.5</v>
      </c>
      <c r="D671" s="23" t="str">
        <f aca="false">IF(C671&gt;296.985,"Yes","No")</f>
        <v>Yes</v>
      </c>
      <c r="E671" s="23"/>
      <c r="F671" s="22" t="n">
        <v>18938.0200664164</v>
      </c>
      <c r="G671" s="23" t="str">
        <f aca="false">IF(F671&gt;316.6,"Yes","No")</f>
        <v>Yes</v>
      </c>
      <c r="H671" s="23"/>
      <c r="I671" s="24" t="n">
        <v>18075.2</v>
      </c>
      <c r="J671" s="23" t="str">
        <f aca="false">IF(I671&gt;278.5,"Yes","No")</f>
        <v>Yes</v>
      </c>
      <c r="K671" s="23"/>
      <c r="L671" s="22" t="n">
        <v>21796.8495457923</v>
      </c>
      <c r="M671" s="23" t="str">
        <f aca="false">IF(L671&gt;360.7,"Yes","No")</f>
        <v>Yes</v>
      </c>
      <c r="N671" s="23"/>
      <c r="O671" s="25" t="n">
        <v>45358.5</v>
      </c>
      <c r="P671" s="23" t="s">
        <v>19</v>
      </c>
      <c r="Q671" s="26"/>
      <c r="R671" s="27" t="n">
        <v>27565.5</v>
      </c>
      <c r="S671" s="23" t="s">
        <v>19</v>
      </c>
      <c r="T671" s="26"/>
      <c r="U671" s="27" t="n">
        <v>77679.9474220864</v>
      </c>
      <c r="V671" s="23" t="s">
        <v>19</v>
      </c>
      <c r="W671" s="26"/>
      <c r="X671" s="22" t="n">
        <v>22755.5998284354</v>
      </c>
      <c r="Y671" s="23" t="str">
        <f aca="false">IF(X671&gt;510.3,"Yes","No")</f>
        <v>Yes</v>
      </c>
      <c r="Z671" s="23"/>
      <c r="AA671" s="24" t="n">
        <v>20145.8879519619</v>
      </c>
      <c r="AB671" s="23" t="str">
        <f aca="false">IF(AA671&gt;545.3,"Yes","No")</f>
        <v>Yes</v>
      </c>
    </row>
    <row r="672" customFormat="false" ht="12.75" hidden="false" customHeight="false" outlineLevel="0" collapsed="false">
      <c r="A672" s="20" t="s">
        <v>1350</v>
      </c>
      <c r="B672" s="21" t="s">
        <v>1351</v>
      </c>
      <c r="C672" s="22" t="n">
        <v>149.5</v>
      </c>
      <c r="D672" s="23" t="str">
        <f aca="false">IF(C672&gt;296.985,"Yes","No")</f>
        <v>No</v>
      </c>
      <c r="E672" s="23"/>
      <c r="F672" s="22" t="n">
        <v>138.281438008192</v>
      </c>
      <c r="G672" s="23" t="str">
        <f aca="false">IF(F672&gt;316.6,"Yes","No")</f>
        <v>No</v>
      </c>
      <c r="H672" s="23"/>
      <c r="I672" s="24" t="n">
        <v>162.933333333333</v>
      </c>
      <c r="J672" s="23" t="str">
        <f aca="false">IF(I672&gt;278.5,"Yes","No")</f>
        <v>No</v>
      </c>
      <c r="K672" s="23"/>
      <c r="L672" s="22" t="n">
        <v>163.604131286354</v>
      </c>
      <c r="M672" s="23" t="str">
        <f aca="false">IF(L672&gt;360.7,"Yes","No")</f>
        <v>No</v>
      </c>
      <c r="N672" s="23"/>
      <c r="O672" s="25" t="n">
        <v>1349</v>
      </c>
      <c r="P672" s="23" t="s">
        <v>19</v>
      </c>
      <c r="Q672" s="26"/>
      <c r="R672" s="27" t="n">
        <v>255</v>
      </c>
      <c r="S672" s="23" t="s">
        <v>16</v>
      </c>
      <c r="T672" s="26"/>
      <c r="U672" s="27" t="n">
        <v>559.907275150433</v>
      </c>
      <c r="V672" s="23" t="s">
        <v>19</v>
      </c>
      <c r="W672" s="26"/>
      <c r="X672" s="22" t="n">
        <v>177.629668631362</v>
      </c>
      <c r="Y672" s="23" t="str">
        <f aca="false">IF(X672&gt;510.3,"Yes","No")</f>
        <v>No</v>
      </c>
      <c r="Z672" s="23"/>
      <c r="AA672" s="24" t="n">
        <v>268.256307216781</v>
      </c>
      <c r="AB672" s="23" t="str">
        <f aca="false">IF(AA672&gt;545.3,"Yes","No")</f>
        <v>No</v>
      </c>
    </row>
    <row r="673" customFormat="false" ht="12.75" hidden="false" customHeight="false" outlineLevel="0" collapsed="false">
      <c r="A673" s="20" t="s">
        <v>1352</v>
      </c>
      <c r="B673" s="21" t="s">
        <v>1353</v>
      </c>
      <c r="C673" s="22" t="n">
        <v>663.5</v>
      </c>
      <c r="D673" s="23" t="str">
        <f aca="false">IF(C673&gt;296.985,"Yes","No")</f>
        <v>Yes</v>
      </c>
      <c r="E673" s="23"/>
      <c r="F673" s="22" t="n">
        <v>873.435846619015</v>
      </c>
      <c r="G673" s="23" t="str">
        <f aca="false">IF(F673&gt;316.6,"Yes","No")</f>
        <v>Yes</v>
      </c>
      <c r="H673" s="23"/>
      <c r="I673" s="24" t="n">
        <v>862.733333333333</v>
      </c>
      <c r="J673" s="23" t="str">
        <f aca="false">IF(I673&gt;278.5,"Yes","No")</f>
        <v>Yes</v>
      </c>
      <c r="K673" s="23"/>
      <c r="L673" s="22" t="n">
        <v>935.375872952527</v>
      </c>
      <c r="M673" s="23" t="str">
        <f aca="false">IF(L673&gt;360.7,"Yes","No")</f>
        <v>Yes</v>
      </c>
      <c r="N673" s="23"/>
      <c r="O673" s="25" t="n">
        <v>364</v>
      </c>
      <c r="P673" s="23" t="s">
        <v>16</v>
      </c>
      <c r="Q673" s="26"/>
      <c r="R673" s="27" t="n">
        <v>525</v>
      </c>
      <c r="S673" s="23" t="s">
        <v>19</v>
      </c>
      <c r="T673" s="26"/>
      <c r="U673" s="27" t="n">
        <v>338.511731434757</v>
      </c>
      <c r="V673" s="23" t="s">
        <v>16</v>
      </c>
      <c r="W673" s="26"/>
      <c r="X673" s="22" t="n">
        <v>697.299722441254</v>
      </c>
      <c r="Y673" s="23" t="str">
        <f aca="false">IF(X673&gt;510.3,"Yes","No")</f>
        <v>Yes</v>
      </c>
      <c r="Z673" s="23"/>
      <c r="AA673" s="24" t="n">
        <v>659.643922283551</v>
      </c>
      <c r="AB673" s="23" t="str">
        <f aca="false">IF(AA673&gt;545.3,"Yes","No")</f>
        <v>Yes</v>
      </c>
    </row>
    <row r="674" customFormat="false" ht="12.75" hidden="false" customHeight="false" outlineLevel="0" collapsed="false">
      <c r="A674" s="20" t="s">
        <v>1354</v>
      </c>
      <c r="B674" s="21" t="s">
        <v>1355</v>
      </c>
      <c r="C674" s="22" t="n">
        <v>10597.5</v>
      </c>
      <c r="D674" s="23" t="str">
        <f aca="false">IF(C674&gt;296.985,"Yes","No")</f>
        <v>Yes</v>
      </c>
      <c r="E674" s="23"/>
      <c r="F674" s="22" t="n">
        <v>6821.04620574954</v>
      </c>
      <c r="G674" s="23" t="str">
        <f aca="false">IF(F674&gt;316.6,"Yes","No")</f>
        <v>Yes</v>
      </c>
      <c r="H674" s="23"/>
      <c r="I674" s="24" t="n">
        <v>10038.2666666667</v>
      </c>
      <c r="J674" s="23" t="str">
        <f aca="false">IF(I674&gt;278.5,"Yes","No")</f>
        <v>Yes</v>
      </c>
      <c r="K674" s="23"/>
      <c r="L674" s="22" t="n">
        <v>12469.3462846384</v>
      </c>
      <c r="M674" s="23" t="str">
        <f aca="false">IF(L674&gt;360.7,"Yes","No")</f>
        <v>Yes</v>
      </c>
      <c r="N674" s="23"/>
      <c r="O674" s="25" t="n">
        <v>59652.5</v>
      </c>
      <c r="P674" s="23" t="s">
        <v>19</v>
      </c>
      <c r="Q674" s="26"/>
      <c r="R674" s="27" t="n">
        <v>14731.5</v>
      </c>
      <c r="S674" s="23" t="s">
        <v>19</v>
      </c>
      <c r="T674" s="26"/>
      <c r="U674" s="27" t="n">
        <v>26880.2659481611</v>
      </c>
      <c r="V674" s="23" t="s">
        <v>19</v>
      </c>
      <c r="W674" s="26"/>
      <c r="X674" s="22" t="n">
        <v>12493.5620885742</v>
      </c>
      <c r="Y674" s="23" t="str">
        <f aca="false">IF(X674&gt;510.3,"Yes","No")</f>
        <v>Yes</v>
      </c>
      <c r="Z674" s="23"/>
      <c r="AA674" s="24" t="n">
        <v>11526.1973848008</v>
      </c>
      <c r="AB674" s="23" t="str">
        <f aca="false">IF(AA674&gt;545.3,"Yes","No")</f>
        <v>Yes</v>
      </c>
    </row>
    <row r="675" customFormat="false" ht="12.75" hidden="false" customHeight="false" outlineLevel="0" collapsed="false">
      <c r="A675" s="20" t="s">
        <v>1356</v>
      </c>
      <c r="B675" s="21" t="s">
        <v>1357</v>
      </c>
      <c r="C675" s="22" t="n">
        <v>114.5</v>
      </c>
      <c r="D675" s="23" t="str">
        <f aca="false">IF(C675&gt;296.985,"Yes","No")</f>
        <v>No</v>
      </c>
      <c r="E675" s="23"/>
      <c r="F675" s="22" t="n">
        <v>138.784279600949</v>
      </c>
      <c r="G675" s="23" t="str">
        <f aca="false">IF(F675&gt;316.6,"Yes","No")</f>
        <v>No</v>
      </c>
      <c r="H675" s="23"/>
      <c r="I675" s="24" t="n">
        <v>128.4</v>
      </c>
      <c r="J675" s="23" t="str">
        <f aca="false">IF(I675&gt;278.5,"Yes","No")</f>
        <v>No</v>
      </c>
      <c r="K675" s="23"/>
      <c r="L675" s="22" t="n">
        <v>415.93036535878</v>
      </c>
      <c r="M675" s="23" t="str">
        <f aca="false">IF(L675&gt;360.7,"Yes","No")</f>
        <v>Yes</v>
      </c>
      <c r="N675" s="23"/>
      <c r="O675" s="25" t="n">
        <v>1678</v>
      </c>
      <c r="P675" s="23" t="s">
        <v>19</v>
      </c>
      <c r="Q675" s="26"/>
      <c r="R675" s="27" t="n">
        <v>375</v>
      </c>
      <c r="S675" s="23" t="s">
        <v>19</v>
      </c>
      <c r="T675" s="26"/>
      <c r="U675" s="27" t="n">
        <v>3802.19299039042</v>
      </c>
      <c r="V675" s="23" t="s">
        <v>19</v>
      </c>
      <c r="W675" s="26"/>
      <c r="X675" s="22" t="n">
        <v>213.981786862897</v>
      </c>
      <c r="Y675" s="23" t="str">
        <f aca="false">IF(X675&gt;510.3,"Yes","No")</f>
        <v>No</v>
      </c>
      <c r="Z675" s="23"/>
      <c r="AA675" s="24" t="n">
        <v>676.954900321611</v>
      </c>
      <c r="AB675" s="23" t="str">
        <f aca="false">IF(AA675&gt;545.3,"Yes","No")</f>
        <v>Yes</v>
      </c>
    </row>
    <row r="676" customFormat="false" ht="12.75" hidden="false" customHeight="false" outlineLevel="0" collapsed="false">
      <c r="A676" s="20" t="s">
        <v>1358</v>
      </c>
      <c r="B676" s="21" t="s">
        <v>1359</v>
      </c>
      <c r="C676" s="22" t="n">
        <v>82.5</v>
      </c>
      <c r="D676" s="23" t="str">
        <f aca="false">IF(C676&gt;296.985,"Yes","No")</f>
        <v>No</v>
      </c>
      <c r="E676" s="23"/>
      <c r="F676" s="22" t="n">
        <v>74.9233973208021</v>
      </c>
      <c r="G676" s="23" t="str">
        <f aca="false">IF(F676&gt;316.6,"Yes","No")</f>
        <v>No</v>
      </c>
      <c r="H676" s="23"/>
      <c r="I676" s="24" t="n">
        <v>114.666666666667</v>
      </c>
      <c r="J676" s="23" t="str">
        <f aca="false">IF(I676&gt;278.5,"Yes","No")</f>
        <v>No</v>
      </c>
      <c r="K676" s="23"/>
      <c r="L676" s="22" t="n">
        <v>116.220109657154</v>
      </c>
      <c r="M676" s="23" t="str">
        <f aca="false">IF(L676&gt;360.7,"Yes","No")</f>
        <v>No</v>
      </c>
      <c r="N676" s="23"/>
      <c r="O676" s="25" t="n">
        <v>275.5</v>
      </c>
      <c r="P676" s="23" t="s">
        <v>16</v>
      </c>
      <c r="Q676" s="26"/>
      <c r="R676" s="27" t="n">
        <v>179.5</v>
      </c>
      <c r="S676" s="23" t="s">
        <v>16</v>
      </c>
      <c r="T676" s="26"/>
      <c r="U676" s="27" t="n">
        <v>258.988421694089</v>
      </c>
      <c r="V676" s="23" t="s">
        <v>16</v>
      </c>
      <c r="W676" s="26"/>
      <c r="X676" s="22" t="n">
        <v>251.986274104956</v>
      </c>
      <c r="Y676" s="23" t="str">
        <f aca="false">IF(X676&gt;510.3,"Yes","No")</f>
        <v>No</v>
      </c>
      <c r="Z676" s="23"/>
      <c r="AA676" s="24" t="n">
        <v>332.996156749388</v>
      </c>
      <c r="AB676" s="23" t="str">
        <f aca="false">IF(AA676&gt;545.3,"Yes","No")</f>
        <v>No</v>
      </c>
    </row>
    <row r="677" customFormat="false" ht="12.75" hidden="false" customHeight="false" outlineLevel="0" collapsed="false">
      <c r="A677" s="20" t="s">
        <v>1360</v>
      </c>
      <c r="B677" s="21" t="s">
        <v>1361</v>
      </c>
      <c r="C677" s="22" t="n">
        <v>85.5</v>
      </c>
      <c r="D677" s="23" t="str">
        <f aca="false">IF(C677&gt;296.985,"Yes","No")</f>
        <v>No</v>
      </c>
      <c r="E677" s="23"/>
      <c r="F677" s="22" t="n">
        <v>83.9745459904292</v>
      </c>
      <c r="G677" s="23" t="str">
        <f aca="false">IF(F677&gt;316.6,"Yes","No")</f>
        <v>No</v>
      </c>
      <c r="H677" s="23"/>
      <c r="I677" s="24" t="n">
        <v>112.6</v>
      </c>
      <c r="J677" s="23" t="str">
        <f aca="false">IF(I677&gt;278.5,"Yes","No")</f>
        <v>No</v>
      </c>
      <c r="K677" s="23"/>
      <c r="L677" s="22" t="n">
        <v>80.0683351406793</v>
      </c>
      <c r="M677" s="23" t="str">
        <f aca="false">IF(L677&gt;360.7,"Yes","No")</f>
        <v>No</v>
      </c>
      <c r="N677" s="23"/>
      <c r="O677" s="25" t="n">
        <v>198</v>
      </c>
      <c r="P677" s="23" t="s">
        <v>16</v>
      </c>
      <c r="Q677" s="26"/>
      <c r="R677" s="27" t="n">
        <v>167.5</v>
      </c>
      <c r="S677" s="23" t="s">
        <v>16</v>
      </c>
      <c r="T677" s="26"/>
      <c r="U677" s="27" t="n">
        <v>185.187177280551</v>
      </c>
      <c r="V677" s="23" t="s">
        <v>16</v>
      </c>
      <c r="W677" s="26"/>
      <c r="X677" s="22" t="n">
        <v>186.717698189246</v>
      </c>
      <c r="Y677" s="23" t="str">
        <f aca="false">IF(X677&gt;510.3,"Yes","No")</f>
        <v>No</v>
      </c>
      <c r="Z677" s="23"/>
      <c r="AA677" s="24" t="n">
        <v>204.920955492989</v>
      </c>
      <c r="AB677" s="23" t="str">
        <f aca="false">IF(AA677&gt;545.3,"Yes","No")</f>
        <v>No</v>
      </c>
    </row>
    <row r="678" customFormat="false" ht="12.75" hidden="false" customHeight="false" outlineLevel="0" collapsed="false">
      <c r="A678" s="20" t="s">
        <v>1362</v>
      </c>
      <c r="B678" s="21" t="s">
        <v>1363</v>
      </c>
      <c r="C678" s="22" t="n">
        <v>3208.5</v>
      </c>
      <c r="D678" s="23" t="str">
        <f aca="false">IF(C678&gt;296.985,"Yes","No")</f>
        <v>Yes</v>
      </c>
      <c r="E678" s="23"/>
      <c r="F678" s="22" t="n">
        <v>3025.09502202648</v>
      </c>
      <c r="G678" s="23" t="str">
        <f aca="false">IF(F678&gt;316.6,"Yes","No")</f>
        <v>Yes</v>
      </c>
      <c r="H678" s="23"/>
      <c r="I678" s="24" t="n">
        <v>3237.33333333333</v>
      </c>
      <c r="J678" s="23" t="str">
        <f aca="false">IF(I678&gt;278.5,"Yes","No")</f>
        <v>Yes</v>
      </c>
      <c r="K678" s="23"/>
      <c r="L678" s="22" t="n">
        <v>13762.5008771995</v>
      </c>
      <c r="M678" s="23" t="str">
        <f aca="false">IF(L678&gt;360.7,"Yes","No")</f>
        <v>Yes</v>
      </c>
      <c r="N678" s="23"/>
      <c r="O678" s="25" t="n">
        <v>29357</v>
      </c>
      <c r="P678" s="23" t="s">
        <v>19</v>
      </c>
      <c r="Q678" s="26"/>
      <c r="R678" s="27" t="n">
        <v>33221.5</v>
      </c>
      <c r="S678" s="23" t="s">
        <v>19</v>
      </c>
      <c r="T678" s="26"/>
      <c r="U678" s="27" t="n">
        <v>179086.155619719</v>
      </c>
      <c r="V678" s="23" t="s">
        <v>19</v>
      </c>
      <c r="W678" s="26"/>
      <c r="X678" s="22" t="n">
        <v>14365.6961774983</v>
      </c>
      <c r="Y678" s="23" t="str">
        <f aca="false">IF(X678&gt;510.3,"Yes","No")</f>
        <v>Yes</v>
      </c>
      <c r="Z678" s="23"/>
      <c r="AA678" s="24" t="n">
        <v>9432.11492969951</v>
      </c>
      <c r="AB678" s="23" t="str">
        <f aca="false">IF(AA678&gt;545.3,"Yes","No")</f>
        <v>Yes</v>
      </c>
    </row>
    <row r="679" customFormat="false" ht="12.75" hidden="false" customHeight="false" outlineLevel="0" collapsed="false">
      <c r="A679" s="20" t="s">
        <v>1364</v>
      </c>
      <c r="B679" s="21" t="s">
        <v>1365</v>
      </c>
      <c r="C679" s="22" t="n">
        <v>99.5</v>
      </c>
      <c r="D679" s="23" t="str">
        <f aca="false">IF(C679&gt;296.985,"Yes","No")</f>
        <v>No</v>
      </c>
      <c r="E679" s="23"/>
      <c r="F679" s="22" t="n">
        <v>99.0597937731411</v>
      </c>
      <c r="G679" s="23" t="str">
        <f aca="false">IF(F679&gt;316.6,"Yes","No")</f>
        <v>No</v>
      </c>
      <c r="H679" s="23"/>
      <c r="I679" s="24" t="n">
        <v>118.666666666667</v>
      </c>
      <c r="J679" s="23" t="str">
        <f aca="false">IF(I679&gt;278.5,"Yes","No")</f>
        <v>No</v>
      </c>
      <c r="K679" s="23"/>
      <c r="L679" s="22" t="n">
        <v>124.791186049016</v>
      </c>
      <c r="M679" s="23" t="str">
        <f aca="false">IF(L679&gt;360.7,"Yes","No")</f>
        <v>No</v>
      </c>
      <c r="N679" s="23"/>
      <c r="O679" s="25" t="n">
        <v>162</v>
      </c>
      <c r="P679" s="23" t="s">
        <v>16</v>
      </c>
      <c r="Q679" s="26"/>
      <c r="R679" s="27" t="n">
        <v>172.5</v>
      </c>
      <c r="S679" s="23" t="s">
        <v>16</v>
      </c>
      <c r="T679" s="26"/>
      <c r="U679" s="27" t="n">
        <v>162.05928752817</v>
      </c>
      <c r="V679" s="23" t="s">
        <v>16</v>
      </c>
      <c r="W679" s="26"/>
      <c r="X679" s="22" t="n">
        <v>194.153358736605</v>
      </c>
      <c r="Y679" s="23" t="str">
        <f aca="false">IF(X679&gt;510.3,"Yes","No")</f>
        <v>No</v>
      </c>
      <c r="Z679" s="23"/>
      <c r="AA679" s="24" t="n">
        <v>264.242940446249</v>
      </c>
      <c r="AB679" s="23" t="str">
        <f aca="false">IF(AA679&gt;545.3,"Yes","No")</f>
        <v>No</v>
      </c>
    </row>
    <row r="680" customFormat="false" ht="12.75" hidden="false" customHeight="false" outlineLevel="0" collapsed="false">
      <c r="A680" s="20" t="s">
        <v>1366</v>
      </c>
      <c r="B680" s="21" t="s">
        <v>1367</v>
      </c>
      <c r="C680" s="22" t="n">
        <v>12499.5</v>
      </c>
      <c r="D680" s="23" t="str">
        <f aca="false">IF(C680&gt;296.985,"Yes","No")</f>
        <v>Yes</v>
      </c>
      <c r="E680" s="23"/>
      <c r="F680" s="22" t="n">
        <v>12615.7927206819</v>
      </c>
      <c r="G680" s="23" t="str">
        <f aca="false">IF(F680&gt;316.6,"Yes","No")</f>
        <v>Yes</v>
      </c>
      <c r="H680" s="23"/>
      <c r="I680" s="24" t="n">
        <v>10262.4</v>
      </c>
      <c r="J680" s="23" t="str">
        <f aca="false">IF(I680&gt;278.5,"Yes","No")</f>
        <v>Yes</v>
      </c>
      <c r="K680" s="23"/>
      <c r="L680" s="22" t="n">
        <v>12141.8322397846</v>
      </c>
      <c r="M680" s="23" t="str">
        <f aca="false">IF(L680&gt;360.7,"Yes","No")</f>
        <v>Yes</v>
      </c>
      <c r="N680" s="23"/>
      <c r="O680" s="25" t="n">
        <v>20170</v>
      </c>
      <c r="P680" s="23" t="s">
        <v>19</v>
      </c>
      <c r="Q680" s="26"/>
      <c r="R680" s="27" t="n">
        <v>10203.5</v>
      </c>
      <c r="S680" s="23" t="s">
        <v>19</v>
      </c>
      <c r="T680" s="26"/>
      <c r="U680" s="27" t="n">
        <v>40570.1751191828</v>
      </c>
      <c r="V680" s="23" t="s">
        <v>19</v>
      </c>
      <c r="W680" s="26"/>
      <c r="X680" s="22" t="n">
        <v>15977.5821472647</v>
      </c>
      <c r="Y680" s="23" t="str">
        <f aca="false">IF(X680&gt;510.3,"Yes","No")</f>
        <v>Yes</v>
      </c>
      <c r="Z680" s="23"/>
      <c r="AA680" s="24" t="n">
        <v>15648.4830012341</v>
      </c>
      <c r="AB680" s="23" t="str">
        <f aca="false">IF(AA680&gt;545.3,"Yes","No")</f>
        <v>Yes</v>
      </c>
    </row>
    <row r="681" customFormat="false" ht="12.75" hidden="false" customHeight="false" outlineLevel="0" collapsed="false">
      <c r="A681" s="20" t="s">
        <v>1368</v>
      </c>
      <c r="B681" s="21" t="s">
        <v>1369</v>
      </c>
      <c r="C681" s="22" t="n">
        <v>865</v>
      </c>
      <c r="D681" s="23" t="str">
        <f aca="false">IF(C681&gt;296.985,"Yes","No")</f>
        <v>Yes</v>
      </c>
      <c r="E681" s="23"/>
      <c r="F681" s="22" t="n">
        <v>1150.50156422816</v>
      </c>
      <c r="G681" s="23" t="str">
        <f aca="false">IF(F681&gt;316.6,"Yes","No")</f>
        <v>Yes</v>
      </c>
      <c r="H681" s="23"/>
      <c r="I681" s="24" t="n">
        <v>1094.06666666667</v>
      </c>
      <c r="J681" s="23" t="str">
        <f aca="false">IF(I681&gt;278.5,"Yes","No")</f>
        <v>Yes</v>
      </c>
      <c r="K681" s="23"/>
      <c r="L681" s="22" t="n">
        <v>1372.19886627931</v>
      </c>
      <c r="M681" s="23" t="str">
        <f aca="false">IF(L681&gt;360.7,"Yes","No")</f>
        <v>Yes</v>
      </c>
      <c r="N681" s="23"/>
      <c r="O681" s="25" t="n">
        <v>487</v>
      </c>
      <c r="P681" s="23" t="s">
        <v>19</v>
      </c>
      <c r="Q681" s="26"/>
      <c r="R681" s="27" t="n">
        <v>5721.5</v>
      </c>
      <c r="S681" s="23" t="s">
        <v>19</v>
      </c>
      <c r="T681" s="26"/>
      <c r="U681" s="27" t="n">
        <v>714.010588235832</v>
      </c>
      <c r="V681" s="23" t="s">
        <v>19</v>
      </c>
      <c r="W681" s="26"/>
      <c r="X681" s="22" t="n">
        <v>4300.29034988949</v>
      </c>
      <c r="Y681" s="23" t="str">
        <f aca="false">IF(X681&gt;510.3,"Yes","No")</f>
        <v>Yes</v>
      </c>
      <c r="Z681" s="23"/>
      <c r="AA681" s="24" t="n">
        <v>3455.88129796906</v>
      </c>
      <c r="AB681" s="23" t="str">
        <f aca="false">IF(AA681&gt;545.3,"Yes","No")</f>
        <v>Yes</v>
      </c>
    </row>
    <row r="682" customFormat="false" ht="12.75" hidden="false" customHeight="false" outlineLevel="0" collapsed="false">
      <c r="A682" s="20" t="s">
        <v>1370</v>
      </c>
      <c r="B682" s="21" t="s">
        <v>1371</v>
      </c>
      <c r="C682" s="22" t="n">
        <v>103</v>
      </c>
      <c r="D682" s="23" t="str">
        <f aca="false">IF(C682&gt;296.985,"Yes","No")</f>
        <v>No</v>
      </c>
      <c r="E682" s="23"/>
      <c r="F682" s="22" t="n">
        <v>104.088209700712</v>
      </c>
      <c r="G682" s="23" t="str">
        <f aca="false">IF(F682&gt;316.6,"Yes","No")</f>
        <v>No</v>
      </c>
      <c r="H682" s="23"/>
      <c r="I682" s="24" t="n">
        <v>138.266666666667</v>
      </c>
      <c r="J682" s="23" t="str">
        <f aca="false">IF(I682&gt;278.5,"Yes","No")</f>
        <v>No</v>
      </c>
      <c r="K682" s="23"/>
      <c r="L682" s="22" t="n">
        <v>98.3812722932281</v>
      </c>
      <c r="M682" s="23" t="str">
        <f aca="false">IF(L682&gt;360.7,"Yes","No")</f>
        <v>No</v>
      </c>
      <c r="N682" s="23"/>
      <c r="O682" s="25" t="n">
        <v>420.5</v>
      </c>
      <c r="P682" s="23" t="s">
        <v>16</v>
      </c>
      <c r="Q682" s="26"/>
      <c r="R682" s="27" t="n">
        <v>243</v>
      </c>
      <c r="S682" s="23" t="s">
        <v>16</v>
      </c>
      <c r="T682" s="26"/>
      <c r="U682" s="27" t="n">
        <v>351.016981348213</v>
      </c>
      <c r="V682" s="23" t="s">
        <v>16</v>
      </c>
      <c r="W682" s="26"/>
      <c r="X682" s="22" t="n">
        <v>251.160089599693</v>
      </c>
      <c r="Y682" s="23" t="str">
        <f aca="false">IF(X682&gt;510.3,"Yes","No")</f>
        <v>No</v>
      </c>
      <c r="Z682" s="23"/>
      <c r="AA682" s="24" t="n">
        <v>269.764825087914</v>
      </c>
      <c r="AB682" s="23" t="str">
        <f aca="false">IF(AA682&gt;545.3,"Yes","No")</f>
        <v>No</v>
      </c>
    </row>
    <row r="683" customFormat="false" ht="12.75" hidden="false" customHeight="false" outlineLevel="0" collapsed="false">
      <c r="A683" s="20" t="s">
        <v>1372</v>
      </c>
      <c r="B683" s="21" t="s">
        <v>1373</v>
      </c>
      <c r="C683" s="22" t="n">
        <v>4034</v>
      </c>
      <c r="D683" s="23" t="str">
        <f aca="false">IF(C683&gt;296.985,"Yes","No")</f>
        <v>Yes</v>
      </c>
      <c r="E683" s="23"/>
      <c r="F683" s="22" t="n">
        <v>4965.56072847598</v>
      </c>
      <c r="G683" s="23" t="str">
        <f aca="false">IF(F683&gt;316.6,"Yes","No")</f>
        <v>Yes</v>
      </c>
      <c r="H683" s="23"/>
      <c r="I683" s="24" t="n">
        <v>3351</v>
      </c>
      <c r="J683" s="23" t="str">
        <f aca="false">IF(I683&gt;278.5,"Yes","No")</f>
        <v>Yes</v>
      </c>
      <c r="K683" s="23"/>
      <c r="L683" s="22" t="n">
        <v>4106.61742942512</v>
      </c>
      <c r="M683" s="23" t="str">
        <f aca="false">IF(L683&gt;360.7,"Yes","No")</f>
        <v>Yes</v>
      </c>
      <c r="N683" s="23"/>
      <c r="O683" s="25" t="n">
        <v>329.5</v>
      </c>
      <c r="P683" s="23" t="s">
        <v>16</v>
      </c>
      <c r="Q683" s="26"/>
      <c r="R683" s="27" t="n">
        <v>202.5</v>
      </c>
      <c r="S683" s="23" t="s">
        <v>16</v>
      </c>
      <c r="T683" s="26"/>
      <c r="U683" s="27" t="n">
        <v>719.697148420236</v>
      </c>
      <c r="V683" s="23" t="s">
        <v>19</v>
      </c>
      <c r="W683" s="26"/>
      <c r="X683" s="22" t="n">
        <v>8472.52210146334</v>
      </c>
      <c r="Y683" s="23" t="str">
        <f aca="false">IF(X683&gt;510.3,"Yes","No")</f>
        <v>Yes</v>
      </c>
      <c r="Z683" s="23"/>
      <c r="AA683" s="24" t="n">
        <v>4694.30618840974</v>
      </c>
      <c r="AB683" s="23" t="str">
        <f aca="false">IF(AA683&gt;545.3,"Yes","No")</f>
        <v>Yes</v>
      </c>
    </row>
    <row r="684" customFormat="false" ht="12.75" hidden="false" customHeight="false" outlineLevel="0" collapsed="false">
      <c r="A684" s="20" t="s">
        <v>1374</v>
      </c>
      <c r="B684" s="21" t="s">
        <v>1375</v>
      </c>
      <c r="C684" s="22" t="n">
        <v>5574.5</v>
      </c>
      <c r="D684" s="23" t="str">
        <f aca="false">IF(C684&gt;296.985,"Yes","No")</f>
        <v>Yes</v>
      </c>
      <c r="E684" s="23"/>
      <c r="F684" s="22" t="n">
        <v>6214.61924488452</v>
      </c>
      <c r="G684" s="23" t="str">
        <f aca="false">IF(F684&gt;316.6,"Yes","No")</f>
        <v>Yes</v>
      </c>
      <c r="H684" s="23"/>
      <c r="I684" s="24" t="n">
        <v>6199.73333333333</v>
      </c>
      <c r="J684" s="23" t="str">
        <f aca="false">IF(I684&gt;278.5,"Yes","No")</f>
        <v>Yes</v>
      </c>
      <c r="K684" s="23"/>
      <c r="L684" s="22" t="n">
        <v>5517.03643234815</v>
      </c>
      <c r="M684" s="23" t="str">
        <f aca="false">IF(L684&gt;360.7,"Yes","No")</f>
        <v>Yes</v>
      </c>
      <c r="N684" s="23"/>
      <c r="O684" s="25" t="n">
        <v>2618.5</v>
      </c>
      <c r="P684" s="23" t="s">
        <v>19</v>
      </c>
      <c r="Q684" s="26"/>
      <c r="R684" s="27" t="n">
        <v>737</v>
      </c>
      <c r="S684" s="23" t="s">
        <v>19</v>
      </c>
      <c r="T684" s="26"/>
      <c r="U684" s="27" t="n">
        <v>2448.56423081534</v>
      </c>
      <c r="V684" s="23" t="s">
        <v>19</v>
      </c>
      <c r="W684" s="26"/>
      <c r="X684" s="22" t="n">
        <v>4948.01900201501</v>
      </c>
      <c r="Y684" s="23" t="str">
        <f aca="false">IF(X684&gt;510.3,"Yes","No")</f>
        <v>Yes</v>
      </c>
      <c r="Z684" s="23"/>
      <c r="AA684" s="24" t="n">
        <v>4437.5253205642</v>
      </c>
      <c r="AB684" s="23" t="str">
        <f aca="false">IF(AA684&gt;545.3,"Yes","No")</f>
        <v>Yes</v>
      </c>
    </row>
    <row r="685" customFormat="false" ht="12.75" hidden="false" customHeight="false" outlineLevel="0" collapsed="false">
      <c r="A685" s="20" t="s">
        <v>1376</v>
      </c>
      <c r="B685" s="21" t="s">
        <v>1377</v>
      </c>
      <c r="C685" s="22" t="n">
        <v>7305</v>
      </c>
      <c r="D685" s="23" t="str">
        <f aca="false">IF(C685&gt;296.985,"Yes","No")</f>
        <v>Yes</v>
      </c>
      <c r="E685" s="23"/>
      <c r="F685" s="22" t="n">
        <v>7116.71706229069</v>
      </c>
      <c r="G685" s="23" t="str">
        <f aca="false">IF(F685&gt;316.6,"Yes","No")</f>
        <v>Yes</v>
      </c>
      <c r="H685" s="23"/>
      <c r="I685" s="24" t="n">
        <v>7224.2</v>
      </c>
      <c r="J685" s="23" t="str">
        <f aca="false">IF(I685&gt;278.5,"Yes","No")</f>
        <v>Yes</v>
      </c>
      <c r="K685" s="23"/>
      <c r="L685" s="22" t="n">
        <v>7716.34248721149</v>
      </c>
      <c r="M685" s="23" t="str">
        <f aca="false">IF(L685&gt;360.7,"Yes","No")</f>
        <v>Yes</v>
      </c>
      <c r="N685" s="23"/>
      <c r="O685" s="25" t="n">
        <v>1913.5</v>
      </c>
      <c r="P685" s="23" t="s">
        <v>19</v>
      </c>
      <c r="Q685" s="26"/>
      <c r="R685" s="27" t="n">
        <v>5564</v>
      </c>
      <c r="S685" s="23" t="s">
        <v>19</v>
      </c>
      <c r="T685" s="26"/>
      <c r="U685" s="27" t="n">
        <v>15617.446285282</v>
      </c>
      <c r="V685" s="23" t="s">
        <v>19</v>
      </c>
      <c r="W685" s="26"/>
      <c r="X685" s="22" t="n">
        <v>11368.2987924072</v>
      </c>
      <c r="Y685" s="23" t="str">
        <f aca="false">IF(X685&gt;510.3,"Yes","No")</f>
        <v>Yes</v>
      </c>
      <c r="Z685" s="23"/>
      <c r="AA685" s="24" t="n">
        <v>9803.16366187401</v>
      </c>
      <c r="AB685" s="23" t="str">
        <f aca="false">IF(AA685&gt;545.3,"Yes","No")</f>
        <v>Yes</v>
      </c>
    </row>
    <row r="686" customFormat="false" ht="12.75" hidden="false" customHeight="false" outlineLevel="0" collapsed="false">
      <c r="A686" s="20" t="s">
        <v>1378</v>
      </c>
      <c r="B686" s="21" t="s">
        <v>1379</v>
      </c>
      <c r="C686" s="22" t="n">
        <v>146.5</v>
      </c>
      <c r="D686" s="23" t="str">
        <f aca="false">IF(C686&gt;296.985,"Yes","No")</f>
        <v>No</v>
      </c>
      <c r="E686" s="23"/>
      <c r="F686" s="22" t="n">
        <v>195.10253798974</v>
      </c>
      <c r="G686" s="23" t="str">
        <f aca="false">IF(F686&gt;316.6,"Yes","No")</f>
        <v>No</v>
      </c>
      <c r="H686" s="23"/>
      <c r="I686" s="24" t="n">
        <v>161.266666666667</v>
      </c>
      <c r="J686" s="23" t="str">
        <f aca="false">IF(I686&gt;278.5,"Yes","No")</f>
        <v>No</v>
      </c>
      <c r="K686" s="23"/>
      <c r="L686" s="22" t="n">
        <v>195.2859714666</v>
      </c>
      <c r="M686" s="23" t="str">
        <f aca="false">IF(L686&gt;360.7,"Yes","No")</f>
        <v>No</v>
      </c>
      <c r="N686" s="23"/>
      <c r="O686" s="25" t="n">
        <v>335.5</v>
      </c>
      <c r="P686" s="23" t="s">
        <v>16</v>
      </c>
      <c r="Q686" s="26"/>
      <c r="R686" s="27" t="n">
        <v>206.5</v>
      </c>
      <c r="S686" s="23" t="s">
        <v>16</v>
      </c>
      <c r="T686" s="26"/>
      <c r="U686" s="27" t="n">
        <v>280.275312103452</v>
      </c>
      <c r="V686" s="23" t="s">
        <v>16</v>
      </c>
      <c r="W686" s="26"/>
      <c r="X686" s="22" t="n">
        <v>209.850864336586</v>
      </c>
      <c r="Y686" s="23" t="str">
        <f aca="false">IF(X686&gt;510.3,"Yes","No")</f>
        <v>No</v>
      </c>
      <c r="Z686" s="23"/>
      <c r="AA686" s="24" t="n">
        <v>240.198242014244</v>
      </c>
      <c r="AB686" s="23" t="str">
        <f aca="false">IF(AA686&gt;545.3,"Yes","No")</f>
        <v>No</v>
      </c>
    </row>
    <row r="687" customFormat="false" ht="12.75" hidden="false" customHeight="false" outlineLevel="0" collapsed="false">
      <c r="A687" s="20" t="s">
        <v>1380</v>
      </c>
      <c r="B687" s="21" t="s">
        <v>1381</v>
      </c>
      <c r="C687" s="22" t="n">
        <v>5446</v>
      </c>
      <c r="D687" s="23" t="str">
        <f aca="false">IF(C687&gt;296.985,"Yes","No")</f>
        <v>Yes</v>
      </c>
      <c r="E687" s="23"/>
      <c r="F687" s="22" t="n">
        <v>5175.74851424843</v>
      </c>
      <c r="G687" s="23" t="str">
        <f aca="false">IF(F687&gt;316.6,"Yes","No")</f>
        <v>Yes</v>
      </c>
      <c r="H687" s="23"/>
      <c r="I687" s="24" t="n">
        <v>4646.6</v>
      </c>
      <c r="J687" s="23" t="str">
        <f aca="false">IF(I687&gt;278.5,"Yes","No")</f>
        <v>Yes</v>
      </c>
      <c r="K687" s="23"/>
      <c r="L687" s="22" t="n">
        <v>4959.0392555917</v>
      </c>
      <c r="M687" s="23" t="str">
        <f aca="false">IF(L687&gt;360.7,"Yes","No")</f>
        <v>Yes</v>
      </c>
      <c r="N687" s="23"/>
      <c r="O687" s="25" t="n">
        <v>591.5</v>
      </c>
      <c r="P687" s="23" t="s">
        <v>19</v>
      </c>
      <c r="Q687" s="26"/>
      <c r="R687" s="27" t="n">
        <v>6667</v>
      </c>
      <c r="S687" s="23" t="s">
        <v>19</v>
      </c>
      <c r="T687" s="26"/>
      <c r="U687" s="27" t="n">
        <v>439.203017160162</v>
      </c>
      <c r="V687" s="23" t="s">
        <v>16</v>
      </c>
      <c r="W687" s="26"/>
      <c r="X687" s="22" t="n">
        <v>4019.38761810036</v>
      </c>
      <c r="Y687" s="23" t="str">
        <f aca="false">IF(X687&gt;510.3,"Yes","No")</f>
        <v>Yes</v>
      </c>
      <c r="Z687" s="23"/>
      <c r="AA687" s="24" t="n">
        <v>3976.2685330681</v>
      </c>
      <c r="AB687" s="23" t="str">
        <f aca="false">IF(AA687&gt;545.3,"Yes","No")</f>
        <v>Yes</v>
      </c>
    </row>
    <row r="688" customFormat="false" ht="12.75" hidden="false" customHeight="false" outlineLevel="0" collapsed="false">
      <c r="A688" s="20" t="s">
        <v>1382</v>
      </c>
      <c r="B688" s="21" t="s">
        <v>1383</v>
      </c>
      <c r="C688" s="22" t="n">
        <v>698</v>
      </c>
      <c r="D688" s="23" t="str">
        <f aca="false">IF(C688&gt;296.985,"Yes","No")</f>
        <v>Yes</v>
      </c>
      <c r="E688" s="23"/>
      <c r="F688" s="22" t="n">
        <v>821.140320972281</v>
      </c>
      <c r="G688" s="23" t="str">
        <f aca="false">IF(F688&gt;316.6,"Yes","No")</f>
        <v>Yes</v>
      </c>
      <c r="H688" s="23"/>
      <c r="I688" s="24" t="n">
        <v>537.733333333333</v>
      </c>
      <c r="J688" s="23" t="str">
        <f aca="false">IF(I688&gt;278.5,"Yes","No")</f>
        <v>Yes</v>
      </c>
      <c r="K688" s="23"/>
      <c r="L688" s="22" t="n">
        <v>313.833928516998</v>
      </c>
      <c r="M688" s="23" t="str">
        <f aca="false">IF(L688&gt;360.7,"Yes","No")</f>
        <v>No</v>
      </c>
      <c r="N688" s="23"/>
      <c r="O688" s="25" t="n">
        <v>184</v>
      </c>
      <c r="P688" s="23" t="s">
        <v>16</v>
      </c>
      <c r="Q688" s="26"/>
      <c r="R688" s="27" t="n">
        <v>180</v>
      </c>
      <c r="S688" s="23" t="s">
        <v>16</v>
      </c>
      <c r="T688" s="26"/>
      <c r="U688" s="27" t="n">
        <v>180.267185621332</v>
      </c>
      <c r="V688" s="23" t="s">
        <v>16</v>
      </c>
      <c r="W688" s="26"/>
      <c r="X688" s="22" t="n">
        <v>213.155602357635</v>
      </c>
      <c r="Y688" s="23" t="str">
        <f aca="false">IF(X688&gt;510.3,"Yes","No")</f>
        <v>No</v>
      </c>
      <c r="Z688" s="23"/>
      <c r="AA688" s="24" t="n">
        <v>242.203568660138</v>
      </c>
      <c r="AB688" s="23" t="str">
        <f aca="false">IF(AA688&gt;545.3,"Yes","No")</f>
        <v>No</v>
      </c>
    </row>
    <row r="689" customFormat="false" ht="12.75" hidden="false" customHeight="false" outlineLevel="0" collapsed="false">
      <c r="A689" s="20" t="s">
        <v>1384</v>
      </c>
      <c r="B689" s="21" t="s">
        <v>1385</v>
      </c>
      <c r="C689" s="22" t="n">
        <v>4801</v>
      </c>
      <c r="D689" s="23" t="str">
        <f aca="false">IF(C689&gt;296.985,"Yes","No")</f>
        <v>Yes</v>
      </c>
      <c r="E689" s="23"/>
      <c r="F689" s="22" t="n">
        <v>5187.31387088184</v>
      </c>
      <c r="G689" s="23" t="str">
        <f aca="false">IF(F689&gt;316.6,"Yes","No")</f>
        <v>Yes</v>
      </c>
      <c r="H689" s="23"/>
      <c r="I689" s="24" t="n">
        <v>4485.66666666667</v>
      </c>
      <c r="J689" s="23" t="str">
        <f aca="false">IF(I689&gt;278.5,"Yes","No")</f>
        <v>Yes</v>
      </c>
      <c r="K689" s="23"/>
      <c r="L689" s="22" t="n">
        <v>3701.7748501676</v>
      </c>
      <c r="M689" s="23" t="str">
        <f aca="false">IF(L689&gt;360.7,"Yes","No")</f>
        <v>Yes</v>
      </c>
      <c r="N689" s="23"/>
      <c r="O689" s="25" t="n">
        <v>10349</v>
      </c>
      <c r="P689" s="23" t="s">
        <v>19</v>
      </c>
      <c r="Q689" s="26"/>
      <c r="R689" s="27" t="n">
        <v>8804</v>
      </c>
      <c r="S689" s="23" t="s">
        <v>19</v>
      </c>
      <c r="T689" s="26"/>
      <c r="U689" s="27" t="n">
        <v>11429.6973531798</v>
      </c>
      <c r="V689" s="23" t="s">
        <v>19</v>
      </c>
      <c r="W689" s="26"/>
      <c r="X689" s="22" t="n">
        <v>5702.32545531936</v>
      </c>
      <c r="Y689" s="23" t="str">
        <f aca="false">IF(X689&gt;510.3,"Yes","No")</f>
        <v>Yes</v>
      </c>
      <c r="Z689" s="23"/>
      <c r="AA689" s="24" t="n">
        <v>5244.17112748942</v>
      </c>
      <c r="AB689" s="23" t="str">
        <f aca="false">IF(AA689&gt;545.3,"Yes","No")</f>
        <v>Yes</v>
      </c>
    </row>
    <row r="690" customFormat="false" ht="12.75" hidden="false" customHeight="false" outlineLevel="0" collapsed="false">
      <c r="A690" s="20" t="s">
        <v>1386</v>
      </c>
      <c r="B690" s="21" t="s">
        <v>1387</v>
      </c>
      <c r="C690" s="22" t="n">
        <v>5991.5</v>
      </c>
      <c r="D690" s="23" t="str">
        <f aca="false">IF(C690&gt;296.985,"Yes","No")</f>
        <v>Yes</v>
      </c>
      <c r="E690" s="23"/>
      <c r="F690" s="22" t="n">
        <v>9795.35422690755</v>
      </c>
      <c r="G690" s="23" t="str">
        <f aca="false">IF(F690&gt;316.6,"Yes","No")</f>
        <v>Yes</v>
      </c>
      <c r="H690" s="23"/>
      <c r="I690" s="24" t="n">
        <v>5158.33333333333</v>
      </c>
      <c r="J690" s="23" t="str">
        <f aca="false">IF(I690&gt;278.5,"Yes","No")</f>
        <v>Yes</v>
      </c>
      <c r="K690" s="23"/>
      <c r="L690" s="22" t="n">
        <v>11002.83271556</v>
      </c>
      <c r="M690" s="23" t="str">
        <f aca="false">IF(L690&gt;360.7,"Yes","No")</f>
        <v>Yes</v>
      </c>
      <c r="N690" s="23"/>
      <c r="O690" s="25" t="n">
        <v>32971.5</v>
      </c>
      <c r="P690" s="23" t="s">
        <v>19</v>
      </c>
      <c r="Q690" s="26"/>
      <c r="R690" s="27" t="n">
        <v>39981</v>
      </c>
      <c r="S690" s="23" t="s">
        <v>19</v>
      </c>
      <c r="T690" s="26"/>
      <c r="U690" s="27" t="n">
        <v>5426.82903363455</v>
      </c>
      <c r="V690" s="23" t="s">
        <v>19</v>
      </c>
      <c r="W690" s="26"/>
      <c r="X690" s="22" t="n">
        <v>3845.06268749004</v>
      </c>
      <c r="Y690" s="23" t="str">
        <f aca="false">IF(X690&gt;510.3,"Yes","No")</f>
        <v>Yes</v>
      </c>
      <c r="Z690" s="23"/>
      <c r="AA690" s="24" t="n">
        <v>2945.01755249721</v>
      </c>
      <c r="AB690" s="23" t="str">
        <f aca="false">IF(AA690&gt;545.3,"Yes","No")</f>
        <v>Yes</v>
      </c>
    </row>
    <row r="691" customFormat="false" ht="12.75" hidden="false" customHeight="false" outlineLevel="0" collapsed="false">
      <c r="A691" s="20" t="s">
        <v>1388</v>
      </c>
      <c r="B691" s="21" t="s">
        <v>1389</v>
      </c>
      <c r="C691" s="22" t="n">
        <v>6962</v>
      </c>
      <c r="D691" s="23" t="str">
        <f aca="false">IF(C691&gt;296.985,"Yes","No")</f>
        <v>Yes</v>
      </c>
      <c r="E691" s="23"/>
      <c r="F691" s="22" t="n">
        <v>6642.53744032078</v>
      </c>
      <c r="G691" s="23" t="str">
        <f aca="false">IF(F691&gt;316.6,"Yes","No")</f>
        <v>Yes</v>
      </c>
      <c r="H691" s="23"/>
      <c r="I691" s="24" t="n">
        <v>8205.6</v>
      </c>
      <c r="J691" s="23" t="str">
        <f aca="false">IF(I691&gt;278.5,"Yes","No")</f>
        <v>Yes</v>
      </c>
      <c r="K691" s="23"/>
      <c r="L691" s="22" t="n">
        <v>5936.03527335188</v>
      </c>
      <c r="M691" s="23" t="str">
        <f aca="false">IF(L691&gt;360.7,"Yes","No")</f>
        <v>Yes</v>
      </c>
      <c r="N691" s="23"/>
      <c r="O691" s="25" t="n">
        <v>21035</v>
      </c>
      <c r="P691" s="23" t="s">
        <v>19</v>
      </c>
      <c r="Q691" s="26"/>
      <c r="R691" s="27" t="n">
        <v>8448</v>
      </c>
      <c r="S691" s="23" t="s">
        <v>19</v>
      </c>
      <c r="T691" s="26"/>
      <c r="U691" s="27" t="n">
        <v>63772.5085283947</v>
      </c>
      <c r="V691" s="23" t="s">
        <v>19</v>
      </c>
      <c r="W691" s="26"/>
      <c r="X691" s="22" t="n">
        <v>10049.7083220088</v>
      </c>
      <c r="Y691" s="23" t="str">
        <f aca="false">IF(X691&gt;510.3,"Yes","No")</f>
        <v>Yes</v>
      </c>
      <c r="Z691" s="23"/>
      <c r="AA691" s="24" t="n">
        <v>12506.9183301625</v>
      </c>
      <c r="AB691" s="23" t="str">
        <f aca="false">IF(AA691&gt;545.3,"Yes","No")</f>
        <v>Yes</v>
      </c>
    </row>
    <row r="692" customFormat="false" ht="12.75" hidden="false" customHeight="false" outlineLevel="0" collapsed="false">
      <c r="A692" s="20" t="s">
        <v>1390</v>
      </c>
      <c r="B692" s="21" t="s">
        <v>1391</v>
      </c>
      <c r="C692" s="22" t="n">
        <v>113.5</v>
      </c>
      <c r="D692" s="23" t="str">
        <f aca="false">IF(C692&gt;296.985,"Yes","No")</f>
        <v>No</v>
      </c>
      <c r="E692" s="23"/>
      <c r="F692" s="22" t="n">
        <v>109.116625628282</v>
      </c>
      <c r="G692" s="23" t="str">
        <f aca="false">IF(F692&gt;316.6,"Yes","No")</f>
        <v>No</v>
      </c>
      <c r="H692" s="23"/>
      <c r="I692" s="24" t="n">
        <v>127.533333333333</v>
      </c>
      <c r="J692" s="23" t="str">
        <f aca="false">IF(I692&gt;278.5,"Yes","No")</f>
        <v>No</v>
      </c>
      <c r="K692" s="23"/>
      <c r="L692" s="22" t="n">
        <v>127.663378427155</v>
      </c>
      <c r="M692" s="23" t="str">
        <f aca="false">IF(L692&gt;360.7,"Yes","No")</f>
        <v>No</v>
      </c>
      <c r="N692" s="23"/>
      <c r="O692" s="25" t="n">
        <v>222.5</v>
      </c>
      <c r="P692" s="23" t="s">
        <v>16</v>
      </c>
      <c r="Q692" s="26"/>
      <c r="R692" s="27" t="n">
        <v>208.5</v>
      </c>
      <c r="S692" s="23" t="s">
        <v>16</v>
      </c>
      <c r="T692" s="26"/>
      <c r="U692" s="27" t="n">
        <v>210.973350550816</v>
      </c>
      <c r="V692" s="23" t="s">
        <v>16</v>
      </c>
      <c r="W692" s="26"/>
      <c r="X692" s="22" t="n">
        <v>253.63864311548</v>
      </c>
      <c r="Y692" s="23" t="str">
        <f aca="false">IF(X692&gt;510.3,"Yes","No")</f>
        <v>No</v>
      </c>
      <c r="Z692" s="23"/>
      <c r="AA692" s="24" t="n">
        <v>314.738820072334</v>
      </c>
      <c r="AB692" s="23" t="str">
        <f aca="false">IF(AA692&gt;545.3,"Yes","No")</f>
        <v>No</v>
      </c>
    </row>
    <row r="693" customFormat="false" ht="12.75" hidden="false" customHeight="false" outlineLevel="0" collapsed="false">
      <c r="A693" s="20" t="s">
        <v>1392</v>
      </c>
      <c r="B693" s="21" t="s">
        <v>1393</v>
      </c>
      <c r="C693" s="22" t="n">
        <v>11949.5</v>
      </c>
      <c r="D693" s="23" t="str">
        <f aca="false">IF(C693&gt;296.985,"Yes","No")</f>
        <v>Yes</v>
      </c>
      <c r="E693" s="23"/>
      <c r="F693" s="22" t="n">
        <v>13198.0832850946</v>
      </c>
      <c r="G693" s="23" t="str">
        <f aca="false">IF(F693&gt;316.6,"Yes","No")</f>
        <v>Yes</v>
      </c>
      <c r="H693" s="23"/>
      <c r="I693" s="24" t="n">
        <v>11847</v>
      </c>
      <c r="J693" s="23" t="str">
        <f aca="false">IF(I693&gt;278.5,"Yes","No")</f>
        <v>Yes</v>
      </c>
      <c r="K693" s="23"/>
      <c r="L693" s="22" t="n">
        <v>10878.4122584989</v>
      </c>
      <c r="M693" s="23" t="str">
        <f aca="false">IF(L693&gt;360.7,"Yes","No")</f>
        <v>Yes</v>
      </c>
      <c r="N693" s="23"/>
      <c r="O693" s="25" t="n">
        <v>19804.5</v>
      </c>
      <c r="P693" s="23" t="s">
        <v>19</v>
      </c>
      <c r="Q693" s="26"/>
      <c r="R693" s="27" t="n">
        <v>16802.5</v>
      </c>
      <c r="S693" s="23" t="s">
        <v>19</v>
      </c>
      <c r="T693" s="26"/>
      <c r="U693" s="27" t="n">
        <v>5450.40067932328</v>
      </c>
      <c r="V693" s="23" t="s">
        <v>19</v>
      </c>
      <c r="W693" s="26"/>
      <c r="X693" s="22" t="n">
        <v>14362.3914394772</v>
      </c>
      <c r="Y693" s="23" t="str">
        <f aca="false">IF(X693&gt;510.3,"Yes","No")</f>
        <v>Yes</v>
      </c>
      <c r="Z693" s="23"/>
      <c r="AA693" s="24" t="n">
        <v>12801.5096030536</v>
      </c>
      <c r="AB693" s="23" t="str">
        <f aca="false">IF(AA693&gt;545.3,"Yes","No")</f>
        <v>Yes</v>
      </c>
    </row>
    <row r="694" customFormat="false" ht="12.75" hidden="false" customHeight="false" outlineLevel="0" collapsed="false">
      <c r="A694" s="20" t="s">
        <v>1394</v>
      </c>
      <c r="B694" s="21" t="s">
        <v>1395</v>
      </c>
      <c r="C694" s="22" t="n">
        <v>3109</v>
      </c>
      <c r="D694" s="23" t="str">
        <f aca="false">IF(C694&gt;296.985,"Yes","No")</f>
        <v>Yes</v>
      </c>
      <c r="E694" s="23"/>
      <c r="F694" s="22" t="n">
        <v>3509.83431744429</v>
      </c>
      <c r="G694" s="23" t="str">
        <f aca="false">IF(F694&gt;316.6,"Yes","No")</f>
        <v>Yes</v>
      </c>
      <c r="H694" s="23"/>
      <c r="I694" s="24" t="n">
        <v>3169.06666666667</v>
      </c>
      <c r="J694" s="23" t="str">
        <f aca="false">IF(I694&gt;278.5,"Yes","No")</f>
        <v>Yes</v>
      </c>
      <c r="K694" s="23"/>
      <c r="L694" s="22" t="n">
        <v>3307.78333802849</v>
      </c>
      <c r="M694" s="23" t="str">
        <f aca="false">IF(L694&gt;360.7,"Yes","No")</f>
        <v>Yes</v>
      </c>
      <c r="N694" s="23"/>
      <c r="O694" s="25" t="n">
        <v>4620</v>
      </c>
      <c r="P694" s="23" t="s">
        <v>19</v>
      </c>
      <c r="Q694" s="26"/>
      <c r="R694" s="27" t="n">
        <v>747</v>
      </c>
      <c r="S694" s="23" t="s">
        <v>19</v>
      </c>
      <c r="T694" s="26"/>
      <c r="U694" s="27" t="n">
        <v>11755.8030924079</v>
      </c>
      <c r="V694" s="23" t="s">
        <v>19</v>
      </c>
      <c r="W694" s="26"/>
      <c r="X694" s="22" t="n">
        <v>2129.07747006056</v>
      </c>
      <c r="Y694" s="23" t="str">
        <f aca="false">IF(X694&gt;510.3,"Yes","No")</f>
        <v>Yes</v>
      </c>
      <c r="Z694" s="23"/>
      <c r="AA694" s="24" t="n">
        <v>1905.46169161696</v>
      </c>
      <c r="AB694" s="23" t="str">
        <f aca="false">IF(AA694&gt;545.3,"Yes","No")</f>
        <v>Yes</v>
      </c>
    </row>
    <row r="695" customFormat="false" ht="12.75" hidden="false" customHeight="false" outlineLevel="0" collapsed="false">
      <c r="A695" s="20" t="s">
        <v>1396</v>
      </c>
      <c r="B695" s="21" t="s">
        <v>1397</v>
      </c>
      <c r="C695" s="22" t="n">
        <v>19196</v>
      </c>
      <c r="D695" s="23" t="str">
        <f aca="false">IF(C695&gt;296.985,"Yes","No")</f>
        <v>Yes</v>
      </c>
      <c r="E695" s="23"/>
      <c r="F695" s="22" t="n">
        <v>18848.5142629057</v>
      </c>
      <c r="G695" s="23" t="str">
        <f aca="false">IF(F695&gt;316.6,"Yes","No")</f>
        <v>Yes</v>
      </c>
      <c r="H695" s="23"/>
      <c r="I695" s="24" t="n">
        <v>31182.5333333333</v>
      </c>
      <c r="J695" s="23" t="str">
        <f aca="false">IF(I695&gt;278.5,"Yes","No")</f>
        <v>Yes</v>
      </c>
      <c r="K695" s="23"/>
      <c r="L695" s="22" t="n">
        <v>27931.5184372764</v>
      </c>
      <c r="M695" s="23" t="str">
        <f aca="false">IF(L695&gt;360.7,"Yes","No")</f>
        <v>Yes</v>
      </c>
      <c r="N695" s="23"/>
      <c r="O695" s="25" t="n">
        <v>33087.5</v>
      </c>
      <c r="P695" s="23" t="s">
        <v>19</v>
      </c>
      <c r="Q695" s="26"/>
      <c r="R695" s="27" t="n">
        <v>15790</v>
      </c>
      <c r="S695" s="23" t="s">
        <v>19</v>
      </c>
      <c r="T695" s="26"/>
      <c r="U695" s="27" t="n">
        <v>93514.7251551619</v>
      </c>
      <c r="V695" s="23" t="s">
        <v>19</v>
      </c>
      <c r="W695" s="26"/>
      <c r="X695" s="22" t="n">
        <v>4555.58136201549</v>
      </c>
      <c r="Y695" s="23" t="str">
        <f aca="false">IF(X695&gt;510.3,"Yes","No")</f>
        <v>Yes</v>
      </c>
      <c r="Z695" s="23"/>
      <c r="AA695" s="24" t="n">
        <v>8619.92278136434</v>
      </c>
      <c r="AB695" s="23" t="str">
        <f aca="false">IF(AA695&gt;545.3,"Yes","No")</f>
        <v>Yes</v>
      </c>
    </row>
    <row r="696" customFormat="false" ht="12.75" hidden="false" customHeight="false" outlineLevel="0" collapsed="false">
      <c r="A696" s="20" t="s">
        <v>1398</v>
      </c>
      <c r="B696" s="21" t="s">
        <v>1399</v>
      </c>
      <c r="C696" s="22" t="n">
        <v>14933.5</v>
      </c>
      <c r="D696" s="23" t="str">
        <f aca="false">IF(C696&gt;296.985,"Yes","No")</f>
        <v>Yes</v>
      </c>
      <c r="E696" s="23"/>
      <c r="F696" s="22" t="n">
        <v>15923.4847178379</v>
      </c>
      <c r="G696" s="23" t="str">
        <f aca="false">IF(F696&gt;316.6,"Yes","No")</f>
        <v>Yes</v>
      </c>
      <c r="H696" s="23"/>
      <c r="I696" s="24" t="n">
        <v>12984.6</v>
      </c>
      <c r="J696" s="23" t="str">
        <f aca="false">IF(I696&gt;278.5,"Yes","No")</f>
        <v>Yes</v>
      </c>
      <c r="K696" s="23"/>
      <c r="L696" s="22" t="n">
        <v>7677.02777773947</v>
      </c>
      <c r="M696" s="23" t="str">
        <f aca="false">IF(L696&gt;360.7,"Yes","No")</f>
        <v>Yes</v>
      </c>
      <c r="N696" s="23"/>
      <c r="O696" s="25" t="n">
        <v>181.5</v>
      </c>
      <c r="P696" s="23" t="s">
        <v>16</v>
      </c>
      <c r="Q696" s="26"/>
      <c r="R696" s="27" t="n">
        <v>740</v>
      </c>
      <c r="S696" s="23" t="s">
        <v>19</v>
      </c>
      <c r="T696" s="26"/>
      <c r="U696" s="27" t="n">
        <v>13030.7120094061</v>
      </c>
      <c r="V696" s="23" t="s">
        <v>19</v>
      </c>
      <c r="W696" s="26"/>
      <c r="X696" s="22" t="n">
        <v>13309.006195268</v>
      </c>
      <c r="Y696" s="23" t="str">
        <f aca="false">IF(X696&gt;510.3,"Yes","No")</f>
        <v>Yes</v>
      </c>
      <c r="Z696" s="23"/>
      <c r="AA696" s="24" t="n">
        <v>12564.161734675</v>
      </c>
      <c r="AB696" s="23" t="str">
        <f aca="false">IF(AA696&gt;545.3,"Yes","No")</f>
        <v>Yes</v>
      </c>
    </row>
    <row r="697" customFormat="false" ht="12.75" hidden="false" customHeight="false" outlineLevel="0" collapsed="false">
      <c r="A697" s="20" t="s">
        <v>1400</v>
      </c>
      <c r="B697" s="21" t="s">
        <v>1401</v>
      </c>
      <c r="C697" s="22" t="n">
        <v>95.5</v>
      </c>
      <c r="D697" s="23" t="str">
        <f aca="false">IF(C697&gt;296.985,"Yes","No")</f>
        <v>No</v>
      </c>
      <c r="E697" s="23"/>
      <c r="F697" s="22" t="n">
        <v>90.511486696271</v>
      </c>
      <c r="G697" s="23" t="str">
        <f aca="false">IF(F697&gt;316.6,"Yes","No")</f>
        <v>No</v>
      </c>
      <c r="H697" s="23"/>
      <c r="I697" s="24" t="n">
        <v>125.933333333333</v>
      </c>
      <c r="J697" s="23" t="str">
        <f aca="false">IF(I697&gt;278.5,"Yes","No")</f>
        <v>No</v>
      </c>
      <c r="K697" s="23"/>
      <c r="L697" s="22" t="n">
        <v>89.1570078648083</v>
      </c>
      <c r="M697" s="23" t="str">
        <f aca="false">IF(L697&gt;360.7,"Yes","No")</f>
        <v>No</v>
      </c>
      <c r="N697" s="23"/>
      <c r="O697" s="25" t="n">
        <v>166</v>
      </c>
      <c r="P697" s="23" t="s">
        <v>16</v>
      </c>
      <c r="Q697" s="26"/>
      <c r="R697" s="27" t="n">
        <v>184.5</v>
      </c>
      <c r="S697" s="23" t="s">
        <v>16</v>
      </c>
      <c r="T697" s="26"/>
      <c r="U697" s="27" t="n">
        <v>174.573834462929</v>
      </c>
      <c r="V697" s="23" t="s">
        <v>16</v>
      </c>
      <c r="W697" s="26"/>
      <c r="X697" s="22" t="n">
        <v>199.93665027344</v>
      </c>
      <c r="Y697" s="23" t="str">
        <f aca="false">IF(X697&gt;510.3,"Yes","No")</f>
        <v>No</v>
      </c>
      <c r="Z697" s="23"/>
      <c r="AA697" s="24" t="n">
        <v>239.582262076563</v>
      </c>
      <c r="AB697" s="23" t="str">
        <f aca="false">IF(AA697&gt;545.3,"Yes","No")</f>
        <v>No</v>
      </c>
    </row>
    <row r="698" customFormat="false" ht="12.75" hidden="false" customHeight="false" outlineLevel="0" collapsed="false">
      <c r="A698" s="20" t="s">
        <v>1402</v>
      </c>
      <c r="B698" s="21" t="s">
        <v>1403</v>
      </c>
      <c r="C698" s="22" t="n">
        <v>87.5</v>
      </c>
      <c r="D698" s="23" t="str">
        <f aca="false">IF(C698&gt;296.985,"Yes","No")</f>
        <v>No</v>
      </c>
      <c r="E698" s="23"/>
      <c r="F698" s="22" t="n">
        <v>91.0143282890281</v>
      </c>
      <c r="G698" s="23" t="str">
        <f aca="false">IF(F698&gt;316.6,"Yes","No")</f>
        <v>No</v>
      </c>
      <c r="H698" s="23"/>
      <c r="I698" s="24" t="n">
        <v>112</v>
      </c>
      <c r="J698" s="23" t="str">
        <f aca="false">IF(I698&gt;278.5,"Yes","No")</f>
        <v>No</v>
      </c>
      <c r="K698" s="23"/>
      <c r="L698" s="22" t="n">
        <v>110.546929297389</v>
      </c>
      <c r="M698" s="23" t="str">
        <f aca="false">IF(L698&gt;360.7,"Yes","No")</f>
        <v>No</v>
      </c>
      <c r="N698" s="23"/>
      <c r="O698" s="25" t="n">
        <v>186</v>
      </c>
      <c r="P698" s="23" t="s">
        <v>16</v>
      </c>
      <c r="Q698" s="26"/>
      <c r="R698" s="27" t="n">
        <v>206.5</v>
      </c>
      <c r="S698" s="23" t="s">
        <v>16</v>
      </c>
      <c r="T698" s="26"/>
      <c r="U698" s="27" t="n">
        <v>202.101585299194</v>
      </c>
      <c r="V698" s="23" t="s">
        <v>16</v>
      </c>
      <c r="W698" s="26"/>
      <c r="X698" s="22" t="n">
        <v>190.848620715557</v>
      </c>
      <c r="Y698" s="23" t="str">
        <f aca="false">IF(X698&gt;510.3,"Yes","No")</f>
        <v>No</v>
      </c>
      <c r="Z698" s="23"/>
      <c r="AA698" s="24" t="n">
        <v>234.517613800356</v>
      </c>
      <c r="AB698" s="23" t="str">
        <f aca="false">IF(AA698&gt;545.3,"Yes","No")</f>
        <v>No</v>
      </c>
    </row>
    <row r="699" customFormat="false" ht="12.75" hidden="false" customHeight="false" outlineLevel="0" collapsed="false">
      <c r="A699" s="20" t="s">
        <v>1404</v>
      </c>
      <c r="B699" s="21" t="s">
        <v>1405</v>
      </c>
      <c r="C699" s="22" t="n">
        <v>6504.5</v>
      </c>
      <c r="D699" s="23" t="str">
        <f aca="false">IF(C699&gt;296.985,"Yes","No")</f>
        <v>Yes</v>
      </c>
      <c r="E699" s="23"/>
      <c r="F699" s="22" t="n">
        <v>8740.39256530324</v>
      </c>
      <c r="G699" s="23" t="str">
        <f aca="false">IF(F699&gt;316.6,"Yes","No")</f>
        <v>Yes</v>
      </c>
      <c r="H699" s="23"/>
      <c r="I699" s="24" t="n">
        <v>6408.86666666667</v>
      </c>
      <c r="J699" s="23" t="str">
        <f aca="false">IF(I699&gt;278.5,"Yes","No")</f>
        <v>Yes</v>
      </c>
      <c r="K699" s="23"/>
      <c r="L699" s="22" t="n">
        <v>5708.60440631352</v>
      </c>
      <c r="M699" s="23" t="str">
        <f aca="false">IF(L699&gt;360.7,"Yes","No")</f>
        <v>Yes</v>
      </c>
      <c r="N699" s="23"/>
      <c r="O699" s="25" t="n">
        <v>21890.5</v>
      </c>
      <c r="P699" s="23" t="s">
        <v>19</v>
      </c>
      <c r="Q699" s="26"/>
      <c r="R699" s="27" t="n">
        <v>7083</v>
      </c>
      <c r="S699" s="23" t="s">
        <v>19</v>
      </c>
      <c r="T699" s="26"/>
      <c r="U699" s="27" t="n">
        <v>907.579539141466</v>
      </c>
      <c r="V699" s="23" t="s">
        <v>19</v>
      </c>
      <c r="W699" s="26"/>
      <c r="X699" s="22" t="n">
        <v>820.401213725315</v>
      </c>
      <c r="Y699" s="23" t="str">
        <f aca="false">IF(X699&gt;510.3,"Yes","No")</f>
        <v>Yes</v>
      </c>
      <c r="Z699" s="23"/>
      <c r="AA699" s="24" t="n">
        <v>2531.91233984309</v>
      </c>
      <c r="AB699" s="23" t="str">
        <f aca="false">IF(AA699&gt;545.3,"Yes","No")</f>
        <v>Yes</v>
      </c>
    </row>
    <row r="700" customFormat="false" ht="12.75" hidden="false" customHeight="false" outlineLevel="0" collapsed="false">
      <c r="A700" s="20" t="s">
        <v>1406</v>
      </c>
      <c r="B700" s="21" t="s">
        <v>1407</v>
      </c>
      <c r="C700" s="22" t="n">
        <v>10863.5</v>
      </c>
      <c r="D700" s="23" t="str">
        <f aca="false">IF(C700&gt;296.985,"Yes","No")</f>
        <v>Yes</v>
      </c>
      <c r="E700" s="23"/>
      <c r="F700" s="22" t="n">
        <v>11034.355911461</v>
      </c>
      <c r="G700" s="23" t="str">
        <f aca="false">IF(F700&gt;316.6,"Yes","No")</f>
        <v>Yes</v>
      </c>
      <c r="H700" s="23"/>
      <c r="I700" s="24" t="n">
        <v>10112.4666666667</v>
      </c>
      <c r="J700" s="23" t="str">
        <f aca="false">IF(I700&gt;278.5,"Yes","No")</f>
        <v>Yes</v>
      </c>
      <c r="K700" s="23"/>
      <c r="L700" s="22" t="n">
        <v>10155.494024327</v>
      </c>
      <c r="M700" s="23" t="str">
        <f aca="false">IF(L700&gt;360.7,"Yes","No")</f>
        <v>Yes</v>
      </c>
      <c r="N700" s="23"/>
      <c r="O700" s="25" t="n">
        <v>38542.5</v>
      </c>
      <c r="P700" s="23" t="s">
        <v>19</v>
      </c>
      <c r="Q700" s="26"/>
      <c r="R700" s="27" t="n">
        <v>16619</v>
      </c>
      <c r="S700" s="23" t="s">
        <v>19</v>
      </c>
      <c r="T700" s="26"/>
      <c r="U700" s="27" t="n">
        <v>35620.5137180367</v>
      </c>
      <c r="V700" s="23" t="s">
        <v>19</v>
      </c>
      <c r="W700" s="26"/>
      <c r="X700" s="22" t="n">
        <v>11139.4456844496</v>
      </c>
      <c r="Y700" s="23" t="str">
        <f aca="false">IF(X700&gt;510.3,"Yes","No")</f>
        <v>Yes</v>
      </c>
      <c r="Z700" s="23"/>
      <c r="AA700" s="24" t="n">
        <v>10549.4447916459</v>
      </c>
      <c r="AB700" s="23" t="str">
        <f aca="false">IF(AA700&gt;545.3,"Yes","No")</f>
        <v>Yes</v>
      </c>
    </row>
    <row r="701" customFormat="false" ht="12.75" hidden="false" customHeight="false" outlineLevel="0" collapsed="false">
      <c r="A701" s="20" t="s">
        <v>1408</v>
      </c>
      <c r="B701" s="21" t="s">
        <v>1409</v>
      </c>
      <c r="C701" s="22" t="n">
        <v>82</v>
      </c>
      <c r="D701" s="23" t="str">
        <f aca="false">IF(C701&gt;296.985,"Yes","No")</f>
        <v>No</v>
      </c>
      <c r="E701" s="23"/>
      <c r="F701" s="22" t="n">
        <v>84.9802291759434</v>
      </c>
      <c r="G701" s="23" t="str">
        <f aca="false">IF(F701&gt;316.6,"Yes","No")</f>
        <v>No</v>
      </c>
      <c r="H701" s="23"/>
      <c r="I701" s="24" t="n">
        <v>112.6</v>
      </c>
      <c r="J701" s="23" t="str">
        <f aca="false">IF(I701&gt;278.5,"Yes","No")</f>
        <v>No</v>
      </c>
      <c r="K701" s="23"/>
      <c r="L701" s="22" t="n">
        <v>89.1570078648083</v>
      </c>
      <c r="M701" s="23" t="str">
        <f aca="false">IF(L701&gt;360.7,"Yes","No")</f>
        <v>No</v>
      </c>
      <c r="N701" s="23"/>
      <c r="O701" s="25" t="n">
        <v>172.5</v>
      </c>
      <c r="P701" s="23" t="s">
        <v>16</v>
      </c>
      <c r="Q701" s="26"/>
      <c r="R701" s="27" t="n">
        <v>177</v>
      </c>
      <c r="S701" s="23" t="s">
        <v>16</v>
      </c>
      <c r="T701" s="26"/>
      <c r="U701" s="27" t="n">
        <v>174.176006659599</v>
      </c>
      <c r="V701" s="23" t="s">
        <v>16</v>
      </c>
      <c r="W701" s="26"/>
      <c r="X701" s="22" t="n">
        <v>204.067572799751</v>
      </c>
      <c r="Y701" s="23" t="str">
        <f aca="false">IF(X701&gt;510.3,"Yes","No")</f>
        <v>No</v>
      </c>
      <c r="Z701" s="23"/>
      <c r="AA701" s="24" t="n">
        <v>206.17892038393</v>
      </c>
      <c r="AB701" s="23" t="str">
        <f aca="false">IF(AA701&gt;545.3,"Yes","No")</f>
        <v>No</v>
      </c>
    </row>
    <row r="702" customFormat="false" ht="12.75" hidden="false" customHeight="false" outlineLevel="0" collapsed="false">
      <c r="A702" s="20" t="s">
        <v>1410</v>
      </c>
      <c r="B702" s="21" t="s">
        <v>1411</v>
      </c>
      <c r="C702" s="22" t="n">
        <v>12774</v>
      </c>
      <c r="D702" s="23" t="str">
        <f aca="false">IF(C702&gt;296.985,"Yes","No")</f>
        <v>Yes</v>
      </c>
      <c r="E702" s="23"/>
      <c r="F702" s="22" t="n">
        <v>13264.4583753385</v>
      </c>
      <c r="G702" s="23" t="str">
        <f aca="false">IF(F702&gt;316.6,"Yes","No")</f>
        <v>Yes</v>
      </c>
      <c r="H702" s="23"/>
      <c r="I702" s="24" t="n">
        <v>15292.7333333333</v>
      </c>
      <c r="J702" s="23" t="str">
        <f aca="false">IF(I702&gt;278.5,"Yes","No")</f>
        <v>Yes</v>
      </c>
      <c r="K702" s="23"/>
      <c r="L702" s="22" t="n">
        <v>10584.9903999266</v>
      </c>
      <c r="M702" s="23" t="str">
        <f aca="false">IF(L702&gt;360.7,"Yes","No")</f>
        <v>Yes</v>
      </c>
      <c r="N702" s="23"/>
      <c r="O702" s="25" t="n">
        <v>22021.5</v>
      </c>
      <c r="P702" s="23" t="s">
        <v>19</v>
      </c>
      <c r="Q702" s="26"/>
      <c r="R702" s="27" t="n">
        <v>12550.5</v>
      </c>
      <c r="S702" s="23" t="s">
        <v>19</v>
      </c>
      <c r="T702" s="26"/>
      <c r="U702" s="27" t="n">
        <v>38184.3869235812</v>
      </c>
      <c r="V702" s="23" t="s">
        <v>19</v>
      </c>
      <c r="W702" s="26"/>
      <c r="X702" s="22" t="n">
        <v>10371.920279061</v>
      </c>
      <c r="Y702" s="23" t="str">
        <f aca="false">IF(X702&gt;510.3,"Yes","No")</f>
        <v>Yes</v>
      </c>
      <c r="Z702" s="23"/>
      <c r="AA702" s="24" t="n">
        <v>9687.25767813709</v>
      </c>
      <c r="AB702" s="23" t="str">
        <f aca="false">IF(AA702&gt;545.3,"Yes","No")</f>
        <v>Yes</v>
      </c>
    </row>
    <row r="703" customFormat="false" ht="12.75" hidden="false" customHeight="false" outlineLevel="0" collapsed="false">
      <c r="A703" s="20" t="s">
        <v>1412</v>
      </c>
      <c r="B703" s="21" t="s">
        <v>1413</v>
      </c>
      <c r="C703" s="22" t="n">
        <v>445</v>
      </c>
      <c r="D703" s="23" t="str">
        <f aca="false">IF(C703&gt;296.985,"Yes","No")</f>
        <v>Yes</v>
      </c>
      <c r="E703" s="23"/>
      <c r="F703" s="22" t="n">
        <v>409.313056504248</v>
      </c>
      <c r="G703" s="23" t="str">
        <f aca="false">IF(F703&gt;316.6,"Yes","No")</f>
        <v>Yes</v>
      </c>
      <c r="H703" s="23"/>
      <c r="I703" s="24" t="n">
        <v>407.6</v>
      </c>
      <c r="J703" s="23" t="str">
        <f aca="false">IF(I703&gt;278.5,"Yes","No")</f>
        <v>Yes</v>
      </c>
      <c r="K703" s="23"/>
      <c r="L703" s="22" t="n">
        <v>261.768636015456</v>
      </c>
      <c r="M703" s="23" t="str">
        <f aca="false">IF(L703&gt;360.7,"Yes","No")</f>
        <v>No</v>
      </c>
      <c r="N703" s="23"/>
      <c r="O703" s="25" t="n">
        <v>180</v>
      </c>
      <c r="P703" s="23" t="s">
        <v>16</v>
      </c>
      <c r="Q703" s="26"/>
      <c r="R703" s="27" t="n">
        <v>197</v>
      </c>
      <c r="S703" s="23" t="s">
        <v>16</v>
      </c>
      <c r="T703" s="26"/>
      <c r="U703" s="27" t="n">
        <v>427.697755378817</v>
      </c>
      <c r="V703" s="23" t="s">
        <v>16</v>
      </c>
      <c r="W703" s="26"/>
      <c r="X703" s="22" t="n">
        <v>1040.99247663031</v>
      </c>
      <c r="Y703" s="23" t="str">
        <f aca="false">IF(X703&gt;510.3,"Yes","No")</f>
        <v>Yes</v>
      </c>
      <c r="Z703" s="23"/>
      <c r="AA703" s="24" t="n">
        <v>1166.27789345649</v>
      </c>
      <c r="AB703" s="23" t="str">
        <f aca="false">IF(AA703&gt;545.3,"Yes","No")</f>
        <v>Yes</v>
      </c>
    </row>
    <row r="704" customFormat="false" ht="12.75" hidden="false" customHeight="false" outlineLevel="0" collapsed="false">
      <c r="A704" s="20" t="s">
        <v>1414</v>
      </c>
      <c r="B704" s="21" t="s">
        <v>1415</v>
      </c>
      <c r="C704" s="22" t="n">
        <v>1922.5</v>
      </c>
      <c r="D704" s="23" t="str">
        <f aca="false">IF(C704&gt;296.985,"Yes","No")</f>
        <v>Yes</v>
      </c>
      <c r="E704" s="23"/>
      <c r="F704" s="22" t="n">
        <v>3368.0329882868</v>
      </c>
      <c r="G704" s="23" t="str">
        <f aca="false">IF(F704&gt;316.6,"Yes","No")</f>
        <v>Yes</v>
      </c>
      <c r="H704" s="23"/>
      <c r="I704" s="24" t="n">
        <v>2655.73333333333</v>
      </c>
      <c r="J704" s="23" t="str">
        <f aca="false">IF(I704&gt;278.5,"Yes","No")</f>
        <v>Yes</v>
      </c>
      <c r="K704" s="23"/>
      <c r="L704" s="22" t="n">
        <v>3128.78128118144</v>
      </c>
      <c r="M704" s="23" t="str">
        <f aca="false">IF(L704&gt;360.7,"Yes","No")</f>
        <v>Yes</v>
      </c>
      <c r="N704" s="23"/>
      <c r="O704" s="25" t="n">
        <v>216.5</v>
      </c>
      <c r="P704" s="23" t="s">
        <v>16</v>
      </c>
      <c r="Q704" s="26"/>
      <c r="R704" s="27" t="n">
        <v>239.5</v>
      </c>
      <c r="S704" s="23" t="s">
        <v>16</v>
      </c>
      <c r="T704" s="26"/>
      <c r="U704" s="27" t="n">
        <v>276.495630610391</v>
      </c>
      <c r="V704" s="23" t="s">
        <v>16</v>
      </c>
      <c r="W704" s="26"/>
      <c r="X704" s="22" t="n">
        <v>29738.5112669111</v>
      </c>
      <c r="Y704" s="23" t="str">
        <f aca="false">IF(X704&gt;510.3,"Yes","No")</f>
        <v>Yes</v>
      </c>
      <c r="Z704" s="23"/>
      <c r="AA704" s="24" t="n">
        <v>25637.0231547351</v>
      </c>
      <c r="AB704" s="23" t="str">
        <f aca="false">IF(AA704&gt;545.3,"Yes","No")</f>
        <v>Yes</v>
      </c>
    </row>
    <row r="705" customFormat="false" ht="12.75" hidden="false" customHeight="false" outlineLevel="0" collapsed="false">
      <c r="A705" s="20" t="s">
        <v>1416</v>
      </c>
      <c r="B705" s="21" t="s">
        <v>1417</v>
      </c>
      <c r="C705" s="22" t="n">
        <v>310</v>
      </c>
      <c r="D705" s="23" t="str">
        <f aca="false">IF(C705&gt;296.985,"Yes","No")</f>
        <v>Yes</v>
      </c>
      <c r="E705" s="23"/>
      <c r="F705" s="22" t="n">
        <v>419.872729952146</v>
      </c>
      <c r="G705" s="23" t="str">
        <f aca="false">IF(F705&gt;316.6,"Yes","No")</f>
        <v>Yes</v>
      </c>
      <c r="H705" s="23"/>
      <c r="I705" s="24" t="n">
        <v>276.133333333333</v>
      </c>
      <c r="J705" s="23" t="str">
        <f aca="false">IF(I705&gt;278.5,"Yes","No")</f>
        <v>No</v>
      </c>
      <c r="K705" s="23"/>
      <c r="L705" s="22" t="n">
        <v>312.808779050554</v>
      </c>
      <c r="M705" s="23" t="str">
        <f aca="false">IF(L705&gt;360.7,"Yes","No")</f>
        <v>No</v>
      </c>
      <c r="N705" s="23"/>
      <c r="O705" s="25" t="n">
        <v>311.5</v>
      </c>
      <c r="P705" s="23" t="s">
        <v>16</v>
      </c>
      <c r="Q705" s="26"/>
      <c r="R705" s="27" t="n">
        <v>231.5</v>
      </c>
      <c r="S705" s="23" t="s">
        <v>16</v>
      </c>
      <c r="T705" s="26"/>
      <c r="U705" s="27" t="n">
        <v>287.790037397349</v>
      </c>
      <c r="V705" s="23" t="s">
        <v>16</v>
      </c>
      <c r="W705" s="26"/>
      <c r="X705" s="22" t="n">
        <v>255.291012126004</v>
      </c>
      <c r="Y705" s="23" t="str">
        <f aca="false">IF(X705&gt;510.3,"Yes","No")</f>
        <v>No</v>
      </c>
      <c r="Z705" s="23"/>
      <c r="AA705" s="24" t="n">
        <v>294.321483395281</v>
      </c>
      <c r="AB705" s="23" t="str">
        <f aca="false">IF(AA705&gt;545.3,"Yes","No")</f>
        <v>No</v>
      </c>
    </row>
    <row r="706" customFormat="false" ht="12.75" hidden="false" customHeight="false" outlineLevel="0" collapsed="false">
      <c r="A706" s="20" t="s">
        <v>1418</v>
      </c>
      <c r="B706" s="21" t="s">
        <v>1419</v>
      </c>
      <c r="C706" s="22" t="n">
        <v>21189.5</v>
      </c>
      <c r="D706" s="23" t="str">
        <f aca="false">IF(C706&gt;296.985,"Yes","No")</f>
        <v>Yes</v>
      </c>
      <c r="E706" s="23"/>
      <c r="F706" s="22" t="n">
        <v>27040.8094921037</v>
      </c>
      <c r="G706" s="23" t="str">
        <f aca="false">IF(F706&gt;316.6,"Yes","No")</f>
        <v>Yes</v>
      </c>
      <c r="H706" s="23"/>
      <c r="I706" s="24" t="n">
        <v>17996.2666666667</v>
      </c>
      <c r="J706" s="23" t="str">
        <f aca="false">IF(I706&gt;278.5,"Yes","No")</f>
        <v>Yes</v>
      </c>
      <c r="K706" s="23"/>
      <c r="L706" s="22" t="n">
        <v>23424.8578895768</v>
      </c>
      <c r="M706" s="23" t="str">
        <f aca="false">IF(L706&gt;360.7,"Yes","No")</f>
        <v>Yes</v>
      </c>
      <c r="N706" s="23"/>
      <c r="O706" s="25" t="n">
        <v>60721.5</v>
      </c>
      <c r="P706" s="23" t="s">
        <v>19</v>
      </c>
      <c r="Q706" s="26"/>
      <c r="R706" s="27" t="n">
        <v>38281.5</v>
      </c>
      <c r="S706" s="23" t="s">
        <v>19</v>
      </c>
      <c r="T706" s="26"/>
      <c r="U706" s="27" t="n">
        <v>1248.6469255507</v>
      </c>
      <c r="V706" s="23" t="s">
        <v>19</v>
      </c>
      <c r="W706" s="26"/>
      <c r="X706" s="22" t="n">
        <v>194.090009010045</v>
      </c>
      <c r="Y706" s="23" t="str">
        <f aca="false">IF(X706&gt;510.3,"Yes","No")</f>
        <v>No</v>
      </c>
      <c r="Z706" s="23"/>
      <c r="AA706" s="24" t="n">
        <v>366.465202522813</v>
      </c>
      <c r="AB706" s="23" t="str">
        <f aca="false">IF(AA706&gt;545.3,"Yes","No")</f>
        <v>No</v>
      </c>
    </row>
    <row r="707" customFormat="false" ht="12.75" hidden="false" customHeight="false" outlineLevel="0" collapsed="false">
      <c r="A707" s="20" t="s">
        <v>1420</v>
      </c>
      <c r="B707" s="21" t="s">
        <v>1421</v>
      </c>
      <c r="C707" s="22" t="n">
        <v>86</v>
      </c>
      <c r="D707" s="23" t="str">
        <f aca="false">IF(C707&gt;296.985,"Yes","No")</f>
        <v>No</v>
      </c>
      <c r="E707" s="23"/>
      <c r="F707" s="22" t="n">
        <v>84.4773875831863</v>
      </c>
      <c r="G707" s="23" t="str">
        <f aca="false">IF(F707&gt;316.6,"Yes","No")</f>
        <v>No</v>
      </c>
      <c r="H707" s="23"/>
      <c r="I707" s="24" t="n">
        <v>136.133333333333</v>
      </c>
      <c r="J707" s="23" t="str">
        <f aca="false">IF(I707&gt;278.5,"Yes","No")</f>
        <v>No</v>
      </c>
      <c r="K707" s="23"/>
      <c r="L707" s="22" t="n">
        <v>91.9109334555102</v>
      </c>
      <c r="M707" s="23" t="str">
        <f aca="false">IF(L707&gt;360.7,"Yes","No")</f>
        <v>No</v>
      </c>
      <c r="N707" s="23"/>
      <c r="O707" s="25" t="n">
        <v>205.5</v>
      </c>
      <c r="P707" s="23" t="s">
        <v>16</v>
      </c>
      <c r="Q707" s="26"/>
      <c r="R707" s="27" t="n">
        <v>229</v>
      </c>
      <c r="S707" s="23" t="s">
        <v>16</v>
      </c>
      <c r="T707" s="26"/>
      <c r="U707" s="27" t="n">
        <v>222.788617780185</v>
      </c>
      <c r="V707" s="23" t="s">
        <v>16</v>
      </c>
      <c r="W707" s="26"/>
      <c r="X707" s="22" t="n">
        <v>195.805727747129</v>
      </c>
      <c r="Y707" s="23" t="str">
        <f aca="false">IF(X707&gt;510.3,"Yes","No")</f>
        <v>No</v>
      </c>
      <c r="Z707" s="23"/>
      <c r="AA707" s="24" t="n">
        <v>229.425603769196</v>
      </c>
      <c r="AB707" s="23" t="str">
        <f aca="false">IF(AA707&gt;545.3,"Yes","No")</f>
        <v>No</v>
      </c>
    </row>
    <row r="708" customFormat="false" ht="12.75" hidden="false" customHeight="false" outlineLevel="0" collapsed="false">
      <c r="A708" s="20" t="s">
        <v>1422</v>
      </c>
      <c r="B708" s="21" t="s">
        <v>1423</v>
      </c>
      <c r="C708" s="22" t="n">
        <v>195.5</v>
      </c>
      <c r="D708" s="23" t="str">
        <f aca="false">IF(C708&gt;296.985,"Yes","No")</f>
        <v>No</v>
      </c>
      <c r="E708" s="23"/>
      <c r="F708" s="22" t="n">
        <v>149.846794641604</v>
      </c>
      <c r="G708" s="23" t="str">
        <f aca="false">IF(F708&gt;316.6,"Yes","No")</f>
        <v>No</v>
      </c>
      <c r="H708" s="23"/>
      <c r="I708" s="24" t="n">
        <v>177.6</v>
      </c>
      <c r="J708" s="23" t="str">
        <f aca="false">IF(I708&gt;278.5,"Yes","No")</f>
        <v>No</v>
      </c>
      <c r="K708" s="23"/>
      <c r="L708" s="22" t="n">
        <v>132.466074198531</v>
      </c>
      <c r="M708" s="23" t="str">
        <f aca="false">IF(L708&gt;360.7,"Yes","No")</f>
        <v>No</v>
      </c>
      <c r="N708" s="23"/>
      <c r="O708" s="25" t="n">
        <v>296.5</v>
      </c>
      <c r="P708" s="23" t="s">
        <v>16</v>
      </c>
      <c r="Q708" s="26"/>
      <c r="R708" s="27" t="n">
        <v>271.5</v>
      </c>
      <c r="S708" s="23" t="s">
        <v>16</v>
      </c>
      <c r="T708" s="26"/>
      <c r="U708" s="27" t="n">
        <v>283.519261493995</v>
      </c>
      <c r="V708" s="23" t="s">
        <v>16</v>
      </c>
      <c r="W708" s="26"/>
      <c r="X708" s="22" t="n">
        <v>274.293255747034</v>
      </c>
      <c r="Y708" s="23" t="str">
        <f aca="false">IF(X708&gt;510.3,"Yes","No")</f>
        <v>No</v>
      </c>
      <c r="Z708" s="23"/>
      <c r="AA708" s="24" t="n">
        <v>305.402111609169</v>
      </c>
      <c r="AB708" s="23" t="str">
        <f aca="false">IF(AA708&gt;545.3,"Yes","No")</f>
        <v>No</v>
      </c>
    </row>
    <row r="709" customFormat="false" ht="12.75" hidden="false" customHeight="false" outlineLevel="0" collapsed="false">
      <c r="A709" s="20" t="s">
        <v>1424</v>
      </c>
      <c r="B709" s="21" t="s">
        <v>1425</v>
      </c>
      <c r="C709" s="22" t="n">
        <v>710.5</v>
      </c>
      <c r="D709" s="23" t="str">
        <f aca="false">IF(C709&gt;296.985,"Yes","No")</f>
        <v>Yes</v>
      </c>
      <c r="E709" s="23"/>
      <c r="F709" s="22" t="n">
        <v>633.07756528114</v>
      </c>
      <c r="G709" s="23" t="str">
        <f aca="false">IF(F709&gt;316.6,"Yes","No")</f>
        <v>Yes</v>
      </c>
      <c r="H709" s="23"/>
      <c r="I709" s="24" t="n">
        <v>871.733333333333</v>
      </c>
      <c r="J709" s="23" t="str">
        <f aca="false">IF(I709&gt;278.5,"Yes","No")</f>
        <v>Yes</v>
      </c>
      <c r="K709" s="23"/>
      <c r="L709" s="22" t="n">
        <v>1260.24096934545</v>
      </c>
      <c r="M709" s="23" t="str">
        <f aca="false">IF(L709&gt;360.7,"Yes","No")</f>
        <v>Yes</v>
      </c>
      <c r="N709" s="23"/>
      <c r="O709" s="25" t="n">
        <v>144</v>
      </c>
      <c r="P709" s="23" t="s">
        <v>16</v>
      </c>
      <c r="Q709" s="26"/>
      <c r="R709" s="27" t="n">
        <v>1567.5</v>
      </c>
      <c r="S709" s="23" t="s">
        <v>19</v>
      </c>
      <c r="T709" s="26"/>
      <c r="U709" s="27" t="n">
        <v>141.035426212507</v>
      </c>
      <c r="V709" s="23" t="s">
        <v>16</v>
      </c>
      <c r="W709" s="26"/>
      <c r="X709" s="22" t="n">
        <v>3415.44674475373</v>
      </c>
      <c r="Y709" s="23" t="str">
        <f aca="false">IF(X709&gt;510.3,"Yes","No")</f>
        <v>Yes</v>
      </c>
      <c r="Z709" s="23"/>
      <c r="AA709" s="24" t="n">
        <v>3037.48508853104</v>
      </c>
      <c r="AB709" s="23" t="str">
        <f aca="false">IF(AA709&gt;545.3,"Yes","No")</f>
        <v>Yes</v>
      </c>
    </row>
    <row r="710" customFormat="false" ht="12.75" hidden="false" customHeight="false" outlineLevel="0" collapsed="false">
      <c r="A710" s="20" t="s">
        <v>1426</v>
      </c>
      <c r="B710" s="21" t="s">
        <v>1427</v>
      </c>
      <c r="C710" s="22" t="n">
        <v>83.5</v>
      </c>
      <c r="D710" s="23" t="str">
        <f aca="false">IF(C710&gt;296.985,"Yes","No")</f>
        <v>No</v>
      </c>
      <c r="E710" s="23"/>
      <c r="F710" s="22" t="n">
        <v>81.963179619401</v>
      </c>
      <c r="G710" s="23" t="str">
        <f aca="false">IF(F710&gt;316.6,"Yes","No")</f>
        <v>No</v>
      </c>
      <c r="H710" s="23"/>
      <c r="I710" s="24" t="n">
        <v>110.4</v>
      </c>
      <c r="J710" s="23" t="str">
        <f aca="false">IF(I710&gt;278.5,"Yes","No")</f>
        <v>No</v>
      </c>
      <c r="K710" s="23"/>
      <c r="L710" s="22" t="n">
        <v>111.490046904612</v>
      </c>
      <c r="M710" s="23" t="str">
        <f aca="false">IF(L710&gt;360.7,"Yes","No")</f>
        <v>No</v>
      </c>
      <c r="N710" s="23"/>
      <c r="O710" s="25" t="n">
        <v>1355.5</v>
      </c>
      <c r="P710" s="23" t="s">
        <v>19</v>
      </c>
      <c r="Q710" s="26"/>
      <c r="R710" s="27" t="n">
        <v>294</v>
      </c>
      <c r="S710" s="23" t="s">
        <v>16</v>
      </c>
      <c r="T710" s="26"/>
      <c r="U710" s="27" t="n">
        <v>3935.53862836183</v>
      </c>
      <c r="V710" s="23" t="s">
        <v>19</v>
      </c>
      <c r="W710" s="26"/>
      <c r="X710" s="22" t="n">
        <v>237.114953010237</v>
      </c>
      <c r="Y710" s="23" t="str">
        <f aca="false">IF(X710&gt;510.3,"Yes","No")</f>
        <v>No</v>
      </c>
      <c r="Z710" s="23"/>
      <c r="AA710" s="24" t="n">
        <v>241.712186842866</v>
      </c>
      <c r="AB710" s="23" t="str">
        <f aca="false">IF(AA710&gt;545.3,"Yes","No")</f>
        <v>No</v>
      </c>
    </row>
    <row r="711" customFormat="false" ht="12.75" hidden="false" customHeight="false" outlineLevel="0" collapsed="false">
      <c r="A711" s="20" t="s">
        <v>1428</v>
      </c>
      <c r="B711" s="21" t="s">
        <v>1429</v>
      </c>
      <c r="C711" s="22" t="n">
        <v>73</v>
      </c>
      <c r="D711" s="23" t="str">
        <f aca="false">IF(C711&gt;296.985,"Yes","No")</f>
        <v>No</v>
      </c>
      <c r="E711" s="23"/>
      <c r="F711" s="22" t="n">
        <v>77.9404468773445</v>
      </c>
      <c r="G711" s="23" t="str">
        <f aca="false">IF(F711&gt;316.6,"Yes","No")</f>
        <v>No</v>
      </c>
      <c r="H711" s="23"/>
      <c r="I711" s="24" t="n">
        <v>104.333333333333</v>
      </c>
      <c r="J711" s="23" t="str">
        <f aca="false">IF(I711&gt;278.5,"Yes","No")</f>
        <v>No</v>
      </c>
      <c r="K711" s="23"/>
      <c r="L711" s="22" t="n">
        <v>108.663628886858</v>
      </c>
      <c r="M711" s="23" t="str">
        <f aca="false">IF(L711&gt;360.7,"Yes","No")</f>
        <v>No</v>
      </c>
      <c r="N711" s="23"/>
      <c r="O711" s="25" t="n">
        <v>157.5</v>
      </c>
      <c r="P711" s="23" t="s">
        <v>16</v>
      </c>
      <c r="Q711" s="26"/>
      <c r="R711" s="27" t="n">
        <v>176.5</v>
      </c>
      <c r="S711" s="23" t="s">
        <v>16</v>
      </c>
      <c r="T711" s="26"/>
      <c r="U711" s="27" t="n">
        <v>144.952861923443</v>
      </c>
      <c r="V711" s="23" t="s">
        <v>16</v>
      </c>
      <c r="W711" s="26"/>
      <c r="X711" s="22" t="n">
        <v>232.984030483926</v>
      </c>
      <c r="Y711" s="23" t="str">
        <f aca="false">IF(X711&gt;510.3,"Yes","No")</f>
        <v>No</v>
      </c>
      <c r="Z711" s="23"/>
      <c r="AA711" s="24" t="n">
        <v>276.915528535499</v>
      </c>
      <c r="AB711" s="23" t="str">
        <f aca="false">IF(AA711&gt;545.3,"Yes","No")</f>
        <v>No</v>
      </c>
    </row>
    <row r="712" customFormat="false" ht="12.75" hidden="false" customHeight="false" outlineLevel="0" collapsed="false">
      <c r="A712" s="20" t="s">
        <v>1430</v>
      </c>
      <c r="B712" s="21" t="s">
        <v>1431</v>
      </c>
      <c r="C712" s="22" t="n">
        <v>81.5</v>
      </c>
      <c r="D712" s="23" t="str">
        <f aca="false">IF(C712&gt;296.985,"Yes","No")</f>
        <v>No</v>
      </c>
      <c r="E712" s="23"/>
      <c r="F712" s="22" t="n">
        <v>80.4546548411298</v>
      </c>
      <c r="G712" s="23" t="str">
        <f aca="false">IF(F712&gt;316.6,"Yes","No")</f>
        <v>No</v>
      </c>
      <c r="H712" s="23"/>
      <c r="I712" s="24" t="n">
        <v>108.2</v>
      </c>
      <c r="J712" s="23" t="str">
        <f aca="false">IF(I712&gt;278.5,"Yes","No")</f>
        <v>No</v>
      </c>
      <c r="K712" s="23"/>
      <c r="L712" s="22" t="n">
        <v>118.118673782362</v>
      </c>
      <c r="M712" s="23" t="str">
        <f aca="false">IF(L712&gt;360.7,"Yes","No")</f>
        <v>No</v>
      </c>
      <c r="N712" s="23"/>
      <c r="O712" s="25" t="n">
        <v>173</v>
      </c>
      <c r="P712" s="23" t="s">
        <v>16</v>
      </c>
      <c r="Q712" s="26"/>
      <c r="R712" s="27" t="n">
        <v>180.5</v>
      </c>
      <c r="S712" s="23" t="s">
        <v>16</v>
      </c>
      <c r="T712" s="26"/>
      <c r="U712" s="27" t="n">
        <v>170.989860196313</v>
      </c>
      <c r="V712" s="23" t="s">
        <v>16</v>
      </c>
      <c r="W712" s="26"/>
      <c r="X712" s="22" t="n">
        <v>247.029167073383</v>
      </c>
      <c r="Y712" s="23" t="str">
        <f aca="false">IF(X712&gt;510.3,"Yes","No")</f>
        <v>No</v>
      </c>
      <c r="Z712" s="23"/>
      <c r="AA712" s="24" t="n">
        <v>251.688166780547</v>
      </c>
      <c r="AB712" s="23" t="str">
        <f aca="false">IF(AA712&gt;545.3,"Yes","No")</f>
        <v>No</v>
      </c>
    </row>
    <row r="713" customFormat="false" ht="12.75" hidden="false" customHeight="false" outlineLevel="0" collapsed="false">
      <c r="A713" s="20" t="s">
        <v>1432</v>
      </c>
      <c r="B713" s="21" t="s">
        <v>1433</v>
      </c>
      <c r="C713" s="22" t="n">
        <v>94.5</v>
      </c>
      <c r="D713" s="23" t="str">
        <f aca="false">IF(C713&gt;296.985,"Yes","No")</f>
        <v>No</v>
      </c>
      <c r="E713" s="23"/>
      <c r="F713" s="22" t="n">
        <v>115.653566334124</v>
      </c>
      <c r="G713" s="23" t="str">
        <f aca="false">IF(F713&gt;316.6,"Yes","No")</f>
        <v>No</v>
      </c>
      <c r="H713" s="23"/>
      <c r="I713" s="24" t="n">
        <v>133.933333333333</v>
      </c>
      <c r="J713" s="23" t="str">
        <f aca="false">IF(I713&gt;278.5,"Yes","No")</f>
        <v>No</v>
      </c>
      <c r="K713" s="23"/>
      <c r="L713" s="22" t="n">
        <v>203.272768689263</v>
      </c>
      <c r="M713" s="23" t="str">
        <f aca="false">IF(L713&gt;360.7,"Yes","No")</f>
        <v>No</v>
      </c>
      <c r="N713" s="23"/>
      <c r="O713" s="25" t="n">
        <v>240</v>
      </c>
      <c r="P713" s="23" t="s">
        <v>16</v>
      </c>
      <c r="Q713" s="26"/>
      <c r="R713" s="27" t="n">
        <v>164</v>
      </c>
      <c r="S713" s="23" t="s">
        <v>16</v>
      </c>
      <c r="T713" s="26"/>
      <c r="U713" s="27" t="n">
        <v>214.899344602771</v>
      </c>
      <c r="V713" s="23" t="s">
        <v>16</v>
      </c>
      <c r="W713" s="26"/>
      <c r="X713" s="22" t="n">
        <v>368.478289346919</v>
      </c>
      <c r="Y713" s="23" t="str">
        <f aca="false">IF(X713&gt;510.3,"Yes","No")</f>
        <v>No</v>
      </c>
      <c r="Z713" s="23"/>
      <c r="AA713" s="24" t="n">
        <v>307.653921017137</v>
      </c>
      <c r="AB713" s="23" t="str">
        <f aca="false">IF(AA713&gt;545.3,"Yes","No")</f>
        <v>No</v>
      </c>
    </row>
    <row r="714" customFormat="false" ht="12.75" hidden="false" customHeight="false" outlineLevel="0" collapsed="false">
      <c r="A714" s="20" t="s">
        <v>1434</v>
      </c>
      <c r="B714" s="21" t="s">
        <v>1435</v>
      </c>
      <c r="C714" s="22" t="n">
        <v>4895.5</v>
      </c>
      <c r="D714" s="23" t="str">
        <f aca="false">IF(C714&gt;296.985,"Yes","No")</f>
        <v>Yes</v>
      </c>
      <c r="E714" s="23"/>
      <c r="F714" s="22" t="n">
        <v>3288.08117503842</v>
      </c>
      <c r="G714" s="23" t="str">
        <f aca="false">IF(F714&gt;316.6,"Yes","No")</f>
        <v>Yes</v>
      </c>
      <c r="H714" s="23"/>
      <c r="I714" s="24" t="n">
        <v>6077</v>
      </c>
      <c r="J714" s="23" t="str">
        <f aca="false">IF(I714&gt;278.5,"Yes","No")</f>
        <v>Yes</v>
      </c>
      <c r="K714" s="23"/>
      <c r="L714" s="22" t="n">
        <v>5871.06546990256</v>
      </c>
      <c r="M714" s="23" t="str">
        <f aca="false">IF(L714&gt;360.7,"Yes","No")</f>
        <v>Yes</v>
      </c>
      <c r="N714" s="23"/>
      <c r="O714" s="25" t="n">
        <v>11485.5</v>
      </c>
      <c r="P714" s="23" t="s">
        <v>19</v>
      </c>
      <c r="Q714" s="26"/>
      <c r="R714" s="27" t="n">
        <v>3625</v>
      </c>
      <c r="S714" s="23" t="s">
        <v>19</v>
      </c>
      <c r="T714" s="26"/>
      <c r="U714" s="27" t="n">
        <v>4409.54139459418</v>
      </c>
      <c r="V714" s="23" t="s">
        <v>19</v>
      </c>
      <c r="W714" s="26"/>
      <c r="X714" s="22" t="n">
        <v>6946.55932024415</v>
      </c>
      <c r="Y714" s="23" t="str">
        <f aca="false">IF(X714&gt;510.3,"Yes","No")</f>
        <v>Yes</v>
      </c>
      <c r="Z714" s="23"/>
      <c r="AA714" s="24" t="n">
        <v>6103.39660966836</v>
      </c>
      <c r="AB714" s="23" t="str">
        <f aca="false">IF(AA714&gt;545.3,"Yes","No")</f>
        <v>Yes</v>
      </c>
    </row>
    <row r="715" customFormat="false" ht="12.75" hidden="false" customHeight="false" outlineLevel="0" collapsed="false">
      <c r="A715" s="20" t="s">
        <v>1436</v>
      </c>
      <c r="B715" s="21" t="s">
        <v>1437</v>
      </c>
      <c r="C715" s="22" t="n">
        <v>81</v>
      </c>
      <c r="D715" s="23" t="str">
        <f aca="false">IF(C715&gt;296.985,"Yes","No")</f>
        <v>No</v>
      </c>
      <c r="E715" s="23"/>
      <c r="F715" s="22" t="n">
        <v>98.556952180384</v>
      </c>
      <c r="G715" s="23" t="str">
        <f aca="false">IF(F715&gt;316.6,"Yes","No")</f>
        <v>No</v>
      </c>
      <c r="H715" s="23"/>
      <c r="I715" s="24" t="n">
        <v>122.466666666667</v>
      </c>
      <c r="J715" s="23" t="str">
        <f aca="false">IF(I715&gt;278.5,"Yes","No")</f>
        <v>No</v>
      </c>
      <c r="K715" s="23"/>
      <c r="L715" s="22" t="n">
        <v>177.408215778853</v>
      </c>
      <c r="M715" s="23" t="str">
        <f aca="false">IF(L715&gt;360.7,"Yes","No")</f>
        <v>No</v>
      </c>
      <c r="N715" s="23"/>
      <c r="O715" s="25" t="n">
        <v>146.5</v>
      </c>
      <c r="P715" s="23" t="s">
        <v>16</v>
      </c>
      <c r="Q715" s="26"/>
      <c r="R715" s="27" t="n">
        <v>176</v>
      </c>
      <c r="S715" s="23" t="s">
        <v>16</v>
      </c>
      <c r="T715" s="26"/>
      <c r="U715" s="27" t="n">
        <v>142.096374839762</v>
      </c>
      <c r="V715" s="23" t="s">
        <v>16</v>
      </c>
      <c r="W715" s="26"/>
      <c r="X715" s="22" t="n">
        <v>260.248119157577</v>
      </c>
      <c r="Y715" s="23" t="str">
        <f aca="false">IF(X715&gt;510.3,"Yes","No")</f>
        <v>No</v>
      </c>
      <c r="Z715" s="23"/>
      <c r="AA715" s="24" t="n">
        <v>242.789473364122</v>
      </c>
      <c r="AB715" s="23" t="str">
        <f aca="false">IF(AA715&gt;545.3,"Yes","No")</f>
        <v>No</v>
      </c>
    </row>
    <row r="716" customFormat="false" ht="12.75" hidden="false" customHeight="false" outlineLevel="0" collapsed="false">
      <c r="A716" s="20" t="s">
        <v>1438</v>
      </c>
      <c r="B716" s="21" t="s">
        <v>1439</v>
      </c>
      <c r="C716" s="22" t="n">
        <v>190.5</v>
      </c>
      <c r="D716" s="23" t="str">
        <f aca="false">IF(C716&gt;296.985,"Yes","No")</f>
        <v>No</v>
      </c>
      <c r="E716" s="23"/>
      <c r="F716" s="22" t="n">
        <v>76.9347636918304</v>
      </c>
      <c r="G716" s="23" t="str">
        <f aca="false">IF(F716&gt;316.6,"Yes","No")</f>
        <v>No</v>
      </c>
      <c r="H716" s="23"/>
      <c r="I716" s="24" t="n">
        <v>151.333333333333</v>
      </c>
      <c r="J716" s="23" t="str">
        <f aca="false">IF(I716&gt;278.5,"Yes","No")</f>
        <v>No</v>
      </c>
      <c r="K716" s="23"/>
      <c r="L716" s="22" t="n">
        <v>108.663628886858</v>
      </c>
      <c r="M716" s="23" t="str">
        <f aca="false">IF(L716&gt;360.7,"Yes","No")</f>
        <v>No</v>
      </c>
      <c r="N716" s="23"/>
      <c r="O716" s="25" t="n">
        <v>164</v>
      </c>
      <c r="P716" s="23" t="s">
        <v>16</v>
      </c>
      <c r="Q716" s="26"/>
      <c r="R716" s="27" t="n">
        <v>176</v>
      </c>
      <c r="S716" s="23" t="s">
        <v>16</v>
      </c>
      <c r="T716" s="26"/>
      <c r="U716" s="27" t="n">
        <v>154.039873301181</v>
      </c>
      <c r="V716" s="23" t="s">
        <v>16</v>
      </c>
      <c r="W716" s="26"/>
      <c r="X716" s="22" t="n">
        <v>220.591262904994</v>
      </c>
      <c r="Y716" s="23" t="str">
        <f aca="false">IF(X716&gt;510.3,"Yes","No")</f>
        <v>No</v>
      </c>
      <c r="Z716" s="23"/>
      <c r="AA716" s="24" t="n">
        <v>271.645553613398</v>
      </c>
      <c r="AB716" s="23" t="str">
        <f aca="false">IF(AA716&gt;545.3,"Yes","No")</f>
        <v>No</v>
      </c>
    </row>
    <row r="717" customFormat="false" ht="12.75" hidden="false" customHeight="false" outlineLevel="0" collapsed="false">
      <c r="A717" s="20" t="s">
        <v>1440</v>
      </c>
      <c r="B717" s="21" t="s">
        <v>1441</v>
      </c>
      <c r="C717" s="22" t="n">
        <v>83.5</v>
      </c>
      <c r="D717" s="23" t="str">
        <f aca="false">IF(C717&gt;296.985,"Yes","No")</f>
        <v>No</v>
      </c>
      <c r="E717" s="23"/>
      <c r="F717" s="22" t="n">
        <v>85.9859123614575</v>
      </c>
      <c r="G717" s="23" t="str">
        <f aca="false">IF(F717&gt;316.6,"Yes","No")</f>
        <v>No</v>
      </c>
      <c r="H717" s="23"/>
      <c r="I717" s="24" t="n">
        <v>124.4</v>
      </c>
      <c r="J717" s="23" t="str">
        <f aca="false">IF(I717&gt;278.5,"Yes","No")</f>
        <v>No</v>
      </c>
      <c r="K717" s="23"/>
      <c r="L717" s="22" t="n">
        <v>147.955125920415</v>
      </c>
      <c r="M717" s="23" t="str">
        <f aca="false">IF(L717&gt;360.7,"Yes","No")</f>
        <v>No</v>
      </c>
      <c r="N717" s="23"/>
      <c r="O717" s="25" t="n">
        <v>201</v>
      </c>
      <c r="P717" s="23" t="s">
        <v>16</v>
      </c>
      <c r="Q717" s="26"/>
      <c r="R717" s="27" t="n">
        <v>163</v>
      </c>
      <c r="S717" s="23" t="s">
        <v>16</v>
      </c>
      <c r="T717" s="26"/>
      <c r="U717" s="27" t="n">
        <v>167.040688000677</v>
      </c>
      <c r="V717" s="23" t="s">
        <v>16</v>
      </c>
      <c r="W717" s="26"/>
      <c r="X717" s="22" t="n">
        <v>268.509964210199</v>
      </c>
      <c r="Y717" s="23" t="str">
        <f aca="false">IF(X717&gt;510.3,"Yes","No")</f>
        <v>No</v>
      </c>
      <c r="Z717" s="23"/>
      <c r="AA717" s="24" t="n">
        <v>259.862789978856</v>
      </c>
      <c r="AB717" s="23" t="str">
        <f aca="false">IF(AA717&gt;545.3,"Yes","No")</f>
        <v>No</v>
      </c>
    </row>
    <row r="718" customFormat="false" ht="12.75" hidden="false" customHeight="false" outlineLevel="0" collapsed="false">
      <c r="A718" s="20" t="s">
        <v>1442</v>
      </c>
      <c r="B718" s="21" t="s">
        <v>1443</v>
      </c>
      <c r="C718" s="22" t="n">
        <v>1231.5</v>
      </c>
      <c r="D718" s="23" t="str">
        <f aca="false">IF(C718&gt;296.985,"Yes","No")</f>
        <v>Yes</v>
      </c>
      <c r="E718" s="23"/>
      <c r="F718" s="22" t="n">
        <v>1507.51909508567</v>
      </c>
      <c r="G718" s="23" t="str">
        <f aca="false">IF(F718&gt;316.6,"Yes","No")</f>
        <v>Yes</v>
      </c>
      <c r="H718" s="23"/>
      <c r="I718" s="24" t="n">
        <v>989.6</v>
      </c>
      <c r="J718" s="23" t="str">
        <f aca="false">IF(I718&gt;278.5,"Yes","No")</f>
        <v>Yes</v>
      </c>
      <c r="K718" s="23"/>
      <c r="L718" s="22" t="n">
        <v>1458.88413111013</v>
      </c>
      <c r="M718" s="23" t="str">
        <f aca="false">IF(L718&gt;360.7,"Yes","No")</f>
        <v>Yes</v>
      </c>
      <c r="N718" s="23"/>
      <c r="O718" s="25" t="n">
        <v>11625.5</v>
      </c>
      <c r="P718" s="23" t="s">
        <v>19</v>
      </c>
      <c r="Q718" s="26"/>
      <c r="R718" s="27" t="n">
        <v>4950</v>
      </c>
      <c r="S718" s="23" t="s">
        <v>19</v>
      </c>
      <c r="T718" s="26"/>
      <c r="U718" s="27" t="n">
        <v>3349.09382199484</v>
      </c>
      <c r="V718" s="23" t="s">
        <v>19</v>
      </c>
      <c r="W718" s="26"/>
      <c r="X718" s="22" t="n">
        <v>1059.99472025134</v>
      </c>
      <c r="Y718" s="23" t="str">
        <f aca="false">IF(X718&gt;510.3,"Yes","No")</f>
        <v>Yes</v>
      </c>
      <c r="Z718" s="23"/>
      <c r="AA718" s="24" t="n">
        <v>1107.51852167037</v>
      </c>
      <c r="AB718" s="23" t="str">
        <f aca="false">IF(AA718&gt;545.3,"Yes","No")</f>
        <v>Yes</v>
      </c>
    </row>
    <row r="719" customFormat="false" ht="12.75" hidden="false" customHeight="false" outlineLevel="0" collapsed="false">
      <c r="A719" s="20" t="s">
        <v>1444</v>
      </c>
      <c r="B719" s="21" t="s">
        <v>1445</v>
      </c>
      <c r="C719" s="22" t="n">
        <v>19302.5</v>
      </c>
      <c r="D719" s="23" t="str">
        <f aca="false">IF(C719&gt;296.985,"Yes","No")</f>
        <v>Yes</v>
      </c>
      <c r="E719" s="23"/>
      <c r="F719" s="22" t="n">
        <v>21245.5601355786</v>
      </c>
      <c r="G719" s="23" t="str">
        <f aca="false">IF(F719&gt;316.6,"Yes","No")</f>
        <v>Yes</v>
      </c>
      <c r="H719" s="23"/>
      <c r="I719" s="24" t="n">
        <v>17721.6666666667</v>
      </c>
      <c r="J719" s="23" t="str">
        <f aca="false">IF(I719&gt;278.5,"Yes","No")</f>
        <v>Yes</v>
      </c>
      <c r="K719" s="23"/>
      <c r="L719" s="22" t="n">
        <v>18664.1098701004</v>
      </c>
      <c r="M719" s="23" t="str">
        <f aca="false">IF(L719&gt;360.7,"Yes","No")</f>
        <v>Yes</v>
      </c>
      <c r="N719" s="23"/>
      <c r="O719" s="25" t="n">
        <v>38447</v>
      </c>
      <c r="P719" s="23" t="s">
        <v>19</v>
      </c>
      <c r="Q719" s="26"/>
      <c r="R719" s="27" t="n">
        <v>23555</v>
      </c>
      <c r="S719" s="23" t="s">
        <v>19</v>
      </c>
      <c r="T719" s="26"/>
      <c r="U719" s="27" t="n">
        <v>45591.1495920552</v>
      </c>
      <c r="V719" s="23" t="s">
        <v>19</v>
      </c>
      <c r="W719" s="26"/>
      <c r="X719" s="22" t="n">
        <v>18031.4768273464</v>
      </c>
      <c r="Y719" s="23" t="str">
        <f aca="false">IF(X719&gt;510.3,"Yes","No")</f>
        <v>Yes</v>
      </c>
      <c r="Z719" s="23"/>
      <c r="AA719" s="24" t="n">
        <v>14260.853511657</v>
      </c>
      <c r="AB719" s="23" t="str">
        <f aca="false">IF(AA719&gt;545.3,"Yes","No")</f>
        <v>Yes</v>
      </c>
    </row>
    <row r="720" customFormat="false" ht="12.75" hidden="false" customHeight="false" outlineLevel="0" collapsed="false">
      <c r="A720" s="20" t="s">
        <v>1446</v>
      </c>
      <c r="B720" s="21" t="s">
        <v>1447</v>
      </c>
      <c r="C720" s="22" t="n">
        <v>6785</v>
      </c>
      <c r="D720" s="23" t="str">
        <f aca="false">IF(C720&gt;296.985,"Yes","No")</f>
        <v>Yes</v>
      </c>
      <c r="E720" s="23"/>
      <c r="F720" s="22" t="n">
        <v>4524.06581003528</v>
      </c>
      <c r="G720" s="23" t="str">
        <f aca="false">IF(F720&gt;316.6,"Yes","No")</f>
        <v>Yes</v>
      </c>
      <c r="H720" s="23"/>
      <c r="I720" s="24" t="n">
        <v>5362.33333333333</v>
      </c>
      <c r="J720" s="23" t="str">
        <f aca="false">IF(I720&gt;278.5,"Yes","No")</f>
        <v>Yes</v>
      </c>
      <c r="K720" s="23"/>
      <c r="L720" s="22" t="n">
        <v>3636.47318554087</v>
      </c>
      <c r="M720" s="23" t="str">
        <f aca="false">IF(L720&gt;360.7,"Yes","No")</f>
        <v>Yes</v>
      </c>
      <c r="N720" s="23"/>
      <c r="O720" s="25" t="n">
        <v>489</v>
      </c>
      <c r="P720" s="23" t="s">
        <v>19</v>
      </c>
      <c r="Q720" s="26"/>
      <c r="R720" s="27" t="n">
        <v>204.5</v>
      </c>
      <c r="S720" s="23" t="s">
        <v>16</v>
      </c>
      <c r="T720" s="26"/>
      <c r="U720" s="27" t="n">
        <v>575.081557519117</v>
      </c>
      <c r="V720" s="23" t="s">
        <v>19</v>
      </c>
      <c r="W720" s="26"/>
      <c r="X720" s="22" t="n">
        <v>2133.20839258687</v>
      </c>
      <c r="Y720" s="23" t="str">
        <f aca="false">IF(X720&gt;510.3,"Yes","No")</f>
        <v>Yes</v>
      </c>
      <c r="Z720" s="23"/>
      <c r="AA720" s="24" t="n">
        <v>3561.17834992432</v>
      </c>
      <c r="AB720" s="23" t="str">
        <f aca="false">IF(AA720&gt;545.3,"Yes","No")</f>
        <v>Yes</v>
      </c>
    </row>
    <row r="721" customFormat="false" ht="12.75" hidden="false" customHeight="false" outlineLevel="0" collapsed="false">
      <c r="A721" s="20" t="s">
        <v>1448</v>
      </c>
      <c r="B721" s="21" t="s">
        <v>1449</v>
      </c>
      <c r="C721" s="22" t="n">
        <v>112</v>
      </c>
      <c r="D721" s="23" t="str">
        <f aca="false">IF(C721&gt;296.985,"Yes","No")</f>
        <v>No</v>
      </c>
      <c r="E721" s="23"/>
      <c r="F721" s="22" t="n">
        <v>138.784279600949</v>
      </c>
      <c r="G721" s="23" t="str">
        <f aca="false">IF(F721&gt;316.6,"Yes","No")</f>
        <v>No</v>
      </c>
      <c r="H721" s="23"/>
      <c r="I721" s="24" t="n">
        <v>136.266666666667</v>
      </c>
      <c r="J721" s="23" t="str">
        <f aca="false">IF(I721&gt;278.5,"Yes","No")</f>
        <v>No</v>
      </c>
      <c r="K721" s="23"/>
      <c r="L721" s="22" t="n">
        <v>150.877985645732</v>
      </c>
      <c r="M721" s="23" t="str">
        <f aca="false">IF(L721&gt;360.7,"Yes","No")</f>
        <v>No</v>
      </c>
      <c r="N721" s="23"/>
      <c r="O721" s="25" t="n">
        <v>168</v>
      </c>
      <c r="P721" s="23" t="s">
        <v>16</v>
      </c>
      <c r="Q721" s="26"/>
      <c r="R721" s="27" t="n">
        <v>178</v>
      </c>
      <c r="S721" s="23" t="s">
        <v>16</v>
      </c>
      <c r="T721" s="26"/>
      <c r="U721" s="27" t="n">
        <v>164.364688628047</v>
      </c>
      <c r="V721" s="23" t="s">
        <v>16</v>
      </c>
      <c r="W721" s="26"/>
      <c r="X721" s="22" t="n">
        <v>328.821433094336</v>
      </c>
      <c r="Y721" s="23" t="str">
        <f aca="false">IF(X721&gt;510.3,"Yes","No")</f>
        <v>No</v>
      </c>
      <c r="Z721" s="23"/>
      <c r="AA721" s="24" t="n">
        <v>315.270001266414</v>
      </c>
      <c r="AB721" s="23" t="str">
        <f aca="false">IF(AA721&gt;545.3,"Yes","No")</f>
        <v>No</v>
      </c>
    </row>
    <row r="722" customFormat="false" ht="12.75" hidden="false" customHeight="false" outlineLevel="0" collapsed="false">
      <c r="A722" s="20" t="s">
        <v>1450</v>
      </c>
      <c r="B722" s="21" t="s">
        <v>1451</v>
      </c>
      <c r="C722" s="22" t="n">
        <v>80</v>
      </c>
      <c r="D722" s="23" t="str">
        <f aca="false">IF(C722&gt;296.985,"Yes","No")</f>
        <v>No</v>
      </c>
      <c r="E722" s="23"/>
      <c r="F722" s="22" t="n">
        <v>78.4432884701016</v>
      </c>
      <c r="G722" s="23" t="str">
        <f aca="false">IF(F722&gt;316.6,"Yes","No")</f>
        <v>No</v>
      </c>
      <c r="H722" s="23"/>
      <c r="I722" s="24" t="n">
        <v>115.066666666667</v>
      </c>
      <c r="J722" s="23" t="str">
        <f aca="false">IF(I722&gt;278.5,"Yes","No")</f>
        <v>No</v>
      </c>
      <c r="K722" s="23"/>
      <c r="L722" s="22" t="n">
        <v>103.973465168663</v>
      </c>
      <c r="M722" s="23" t="str">
        <f aca="false">IF(L722&gt;360.7,"Yes","No")</f>
        <v>No</v>
      </c>
      <c r="N722" s="23"/>
      <c r="O722" s="25" t="n">
        <v>222</v>
      </c>
      <c r="P722" s="23" t="s">
        <v>16</v>
      </c>
      <c r="Q722" s="26"/>
      <c r="R722" s="27" t="n">
        <v>175.5</v>
      </c>
      <c r="S722" s="23" t="s">
        <v>16</v>
      </c>
      <c r="T722" s="26"/>
      <c r="U722" s="27" t="n">
        <v>196.659401116641</v>
      </c>
      <c r="V722" s="23" t="s">
        <v>16</v>
      </c>
      <c r="W722" s="26"/>
      <c r="X722" s="22" t="n">
        <v>282.555100799655</v>
      </c>
      <c r="Y722" s="23" t="str">
        <f aca="false">IF(X722&gt;510.3,"Yes","No")</f>
        <v>No</v>
      </c>
      <c r="Z722" s="23"/>
      <c r="AA722" s="24" t="n">
        <v>302.315428223903</v>
      </c>
      <c r="AB722" s="23" t="str">
        <f aca="false">IF(AA722&gt;545.3,"Yes","No")</f>
        <v>No</v>
      </c>
    </row>
    <row r="723" customFormat="false" ht="12.75" hidden="false" customHeight="false" outlineLevel="0" collapsed="false">
      <c r="A723" s="20" t="s">
        <v>1452</v>
      </c>
      <c r="B723" s="21" t="s">
        <v>1453</v>
      </c>
      <c r="C723" s="22" t="n">
        <v>137.5</v>
      </c>
      <c r="D723" s="23" t="str">
        <f aca="false">IF(C723&gt;296.985,"Yes","No")</f>
        <v>No</v>
      </c>
      <c r="E723" s="23"/>
      <c r="F723" s="22" t="n">
        <v>108.110942442768</v>
      </c>
      <c r="G723" s="23" t="str">
        <f aca="false">IF(F723&gt;316.6,"Yes","No")</f>
        <v>No</v>
      </c>
      <c r="H723" s="23"/>
      <c r="I723" s="24" t="n">
        <v>186.6</v>
      </c>
      <c r="J723" s="23" t="str">
        <f aca="false">IF(I723&gt;278.5,"Yes","No")</f>
        <v>No</v>
      </c>
      <c r="K723" s="23"/>
      <c r="L723" s="22" t="n">
        <v>169.508413721049</v>
      </c>
      <c r="M723" s="23" t="str">
        <f aca="false">IF(L723&gt;360.7,"Yes","No")</f>
        <v>No</v>
      </c>
      <c r="N723" s="23"/>
      <c r="O723" s="25" t="n">
        <v>378</v>
      </c>
      <c r="P723" s="23" t="s">
        <v>16</v>
      </c>
      <c r="Q723" s="26"/>
      <c r="R723" s="27" t="n">
        <v>193.5</v>
      </c>
      <c r="S723" s="23" t="s">
        <v>16</v>
      </c>
      <c r="T723" s="26"/>
      <c r="U723" s="27" t="n">
        <v>294.982304775402</v>
      </c>
      <c r="V723" s="23" t="s">
        <v>16</v>
      </c>
      <c r="W723" s="26"/>
      <c r="X723" s="22" t="n">
        <v>310.645373978568</v>
      </c>
      <c r="Y723" s="23" t="str">
        <f aca="false">IF(X723&gt;510.3,"Yes","No")</f>
        <v>No</v>
      </c>
      <c r="Z723" s="23"/>
      <c r="AA723" s="24" t="n">
        <v>322.780704713999</v>
      </c>
      <c r="AB723" s="23" t="str">
        <f aca="false">IF(AA723&gt;545.3,"Yes","No")</f>
        <v>No</v>
      </c>
    </row>
    <row r="724" customFormat="false" ht="12.75" hidden="false" customHeight="false" outlineLevel="0" collapsed="false">
      <c r="A724" s="20" t="s">
        <v>1454</v>
      </c>
      <c r="B724" s="21" t="s">
        <v>1455</v>
      </c>
      <c r="C724" s="22" t="n">
        <v>1795</v>
      </c>
      <c r="D724" s="23" t="str">
        <f aca="false">IF(C724&gt;296.985,"Yes","No")</f>
        <v>Yes</v>
      </c>
      <c r="E724" s="23"/>
      <c r="F724" s="22" t="n">
        <v>1411.47635086907</v>
      </c>
      <c r="G724" s="23" t="str">
        <f aca="false">IF(F724&gt;316.6,"Yes","No")</f>
        <v>Yes</v>
      </c>
      <c r="H724" s="23"/>
      <c r="I724" s="24" t="n">
        <v>1716.66666666667</v>
      </c>
      <c r="J724" s="23" t="str">
        <f aca="false">IF(I724&gt;278.5,"Yes","No")</f>
        <v>Yes</v>
      </c>
      <c r="K724" s="23"/>
      <c r="L724" s="22" t="n">
        <v>2634.71599827146</v>
      </c>
      <c r="M724" s="23" t="str">
        <f aca="false">IF(L724&gt;360.7,"Yes","No")</f>
        <v>Yes</v>
      </c>
      <c r="N724" s="23"/>
      <c r="O724" s="25" t="n">
        <v>183</v>
      </c>
      <c r="P724" s="23" t="s">
        <v>16</v>
      </c>
      <c r="Q724" s="26"/>
      <c r="R724" s="27" t="n">
        <v>404</v>
      </c>
      <c r="S724" s="23" t="s">
        <v>19</v>
      </c>
      <c r="T724" s="26"/>
      <c r="U724" s="27" t="n">
        <v>181.147626601112</v>
      </c>
      <c r="V724" s="23" t="s">
        <v>16</v>
      </c>
      <c r="W724" s="26"/>
      <c r="X724" s="22" t="n">
        <v>5076.90378483591</v>
      </c>
      <c r="Y724" s="23" t="str">
        <f aca="false">IF(X724&gt;510.3,"Yes","No")</f>
        <v>Yes</v>
      </c>
      <c r="Z724" s="23"/>
      <c r="AA724" s="24" t="n">
        <v>4381.81305975405</v>
      </c>
      <c r="AB724" s="23" t="str">
        <f aca="false">IF(AA724&gt;545.3,"Yes","No")</f>
        <v>Yes</v>
      </c>
    </row>
    <row r="725" customFormat="false" ht="12.75" hidden="false" customHeight="false" outlineLevel="0" collapsed="false">
      <c r="A725" s="20" t="s">
        <v>1456</v>
      </c>
      <c r="B725" s="21" t="s">
        <v>1457</v>
      </c>
      <c r="C725" s="22" t="n">
        <v>76</v>
      </c>
      <c r="D725" s="23" t="str">
        <f aca="false">IF(C725&gt;296.985,"Yes","No")</f>
        <v>No</v>
      </c>
      <c r="E725" s="23"/>
      <c r="F725" s="22" t="n">
        <v>79.4489716556157</v>
      </c>
      <c r="G725" s="23" t="str">
        <f aca="false">IF(F725&gt;316.6,"Yes","No")</f>
        <v>No</v>
      </c>
      <c r="H725" s="23"/>
      <c r="I725" s="24" t="n">
        <v>130.733333333333</v>
      </c>
      <c r="J725" s="23" t="str">
        <f aca="false">IF(I725&gt;278.5,"Yes","No")</f>
        <v>No</v>
      </c>
      <c r="K725" s="23"/>
      <c r="L725" s="22" t="n">
        <v>5034.83498633141</v>
      </c>
      <c r="M725" s="23" t="str">
        <f aca="false">IF(L725&gt;360.7,"Yes","No")</f>
        <v>Yes</v>
      </c>
      <c r="N725" s="23"/>
      <c r="O725" s="25" t="n">
        <v>181.5</v>
      </c>
      <c r="P725" s="23" t="s">
        <v>16</v>
      </c>
      <c r="Q725" s="26"/>
      <c r="R725" s="27" t="n">
        <v>174.5</v>
      </c>
      <c r="S725" s="23" t="s">
        <v>16</v>
      </c>
      <c r="T725" s="26"/>
      <c r="U725" s="27" t="n">
        <v>168.734277102354</v>
      </c>
      <c r="V725" s="23" t="s">
        <v>16</v>
      </c>
      <c r="W725" s="26"/>
      <c r="X725" s="22" t="n">
        <v>216.460340378683</v>
      </c>
      <c r="Y725" s="23" t="str">
        <f aca="false">IF(X725&gt;510.3,"Yes","No")</f>
        <v>No</v>
      </c>
      <c r="Z725" s="23"/>
      <c r="AA725" s="24" t="n">
        <v>249.248895306031</v>
      </c>
      <c r="AB725" s="23" t="str">
        <f aca="false">IF(AA725&gt;545.3,"Yes","No")</f>
        <v>No</v>
      </c>
    </row>
    <row r="726" customFormat="false" ht="12.75" hidden="false" customHeight="false" outlineLevel="0" collapsed="false">
      <c r="A726" s="20" t="s">
        <v>1458</v>
      </c>
      <c r="B726" s="21" t="s">
        <v>1459</v>
      </c>
      <c r="C726" s="22" t="n">
        <v>80.5</v>
      </c>
      <c r="D726" s="23" t="str">
        <f aca="false">IF(C726&gt;296.985,"Yes","No")</f>
        <v>No</v>
      </c>
      <c r="E726" s="23"/>
      <c r="F726" s="22" t="n">
        <v>74.4205557280451</v>
      </c>
      <c r="G726" s="23" t="str">
        <f aca="false">IF(F726&gt;316.6,"Yes","No")</f>
        <v>No</v>
      </c>
      <c r="H726" s="23"/>
      <c r="I726" s="24" t="n">
        <v>110.6</v>
      </c>
      <c r="J726" s="23" t="str">
        <f aca="false">IF(I726&gt;278.5,"Yes","No")</f>
        <v>No</v>
      </c>
      <c r="K726" s="23"/>
      <c r="L726" s="22" t="n">
        <v>108.663628886858</v>
      </c>
      <c r="M726" s="23" t="str">
        <f aca="false">IF(L726&gt;360.7,"Yes","No")</f>
        <v>No</v>
      </c>
      <c r="N726" s="23"/>
      <c r="O726" s="25" t="n">
        <v>201.5</v>
      </c>
      <c r="P726" s="23" t="s">
        <v>16</v>
      </c>
      <c r="Q726" s="26"/>
      <c r="R726" s="27" t="n">
        <v>181</v>
      </c>
      <c r="S726" s="23" t="s">
        <v>16</v>
      </c>
      <c r="T726" s="26"/>
      <c r="U726" s="27" t="n">
        <v>207.3641807761</v>
      </c>
      <c r="V726" s="23" t="s">
        <v>16</v>
      </c>
      <c r="W726" s="26"/>
      <c r="X726" s="22" t="n">
        <v>223.896000926043</v>
      </c>
      <c r="Y726" s="23" t="str">
        <f aca="false">IF(X726&gt;510.3,"Yes","No")</f>
        <v>No</v>
      </c>
      <c r="Z726" s="23"/>
      <c r="AA726" s="24" t="n">
        <v>287.330880259292</v>
      </c>
      <c r="AB726" s="23" t="str">
        <f aca="false">IF(AA726&gt;545.3,"Yes","No")</f>
        <v>No</v>
      </c>
    </row>
    <row r="727" customFormat="false" ht="12.75" hidden="false" customHeight="false" outlineLevel="0" collapsed="false">
      <c r="A727" s="20" t="s">
        <v>1460</v>
      </c>
      <c r="B727" s="21" t="s">
        <v>1461</v>
      </c>
      <c r="C727" s="22" t="n">
        <v>84</v>
      </c>
      <c r="D727" s="23" t="str">
        <f aca="false">IF(C727&gt;296.985,"Yes","No")</f>
        <v>No</v>
      </c>
      <c r="E727" s="23"/>
      <c r="F727" s="22" t="n">
        <v>115.150724741367</v>
      </c>
      <c r="G727" s="23" t="str">
        <f aca="false">IF(F727&gt;316.6,"Yes","No")</f>
        <v>No</v>
      </c>
      <c r="H727" s="23"/>
      <c r="I727" s="24" t="n">
        <v>119.933333333333</v>
      </c>
      <c r="J727" s="23" t="str">
        <f aca="false">IF(I727&gt;278.5,"Yes","No")</f>
        <v>No</v>
      </c>
      <c r="K727" s="23"/>
      <c r="L727" s="22" t="n">
        <v>105.846411523012</v>
      </c>
      <c r="M727" s="23" t="str">
        <f aca="false">IF(L727&gt;360.7,"Yes","No")</f>
        <v>No</v>
      </c>
      <c r="N727" s="23"/>
      <c r="O727" s="25" t="n">
        <v>173.5</v>
      </c>
      <c r="P727" s="23" t="s">
        <v>16</v>
      </c>
      <c r="Q727" s="26"/>
      <c r="R727" s="27" t="n">
        <v>173.5</v>
      </c>
      <c r="S727" s="23" t="s">
        <v>16</v>
      </c>
      <c r="T727" s="26"/>
      <c r="U727" s="27" t="n">
        <v>170.724124165006</v>
      </c>
      <c r="V727" s="23" t="s">
        <v>16</v>
      </c>
      <c r="W727" s="26"/>
      <c r="X727" s="22" t="n">
        <v>228.026923452353</v>
      </c>
      <c r="Y727" s="23" t="str">
        <f aca="false">IF(X727&gt;510.3,"Yes","No")</f>
        <v>No</v>
      </c>
      <c r="Z727" s="23"/>
      <c r="AA727" s="24" t="n">
        <v>283.087538566659</v>
      </c>
      <c r="AB727" s="23" t="str">
        <f aca="false">IF(AA727&gt;545.3,"Yes","No")</f>
        <v>No</v>
      </c>
    </row>
    <row r="728" customFormat="false" ht="12.75" hidden="false" customHeight="false" outlineLevel="0" collapsed="false">
      <c r="A728" s="20" t="s">
        <v>1462</v>
      </c>
      <c r="B728" s="21" t="s">
        <v>1463</v>
      </c>
      <c r="C728" s="22" t="n">
        <v>2738</v>
      </c>
      <c r="D728" s="23" t="str">
        <f aca="false">IF(C728&gt;296.985,"Yes","No")</f>
        <v>Yes</v>
      </c>
      <c r="E728" s="23"/>
      <c r="F728" s="22" t="n">
        <v>2294.96902934323</v>
      </c>
      <c r="G728" s="23" t="str">
        <f aca="false">IF(F728&gt;316.6,"Yes","No")</f>
        <v>Yes</v>
      </c>
      <c r="H728" s="23"/>
      <c r="I728" s="24" t="n">
        <v>2122.8</v>
      </c>
      <c r="J728" s="23" t="str">
        <f aca="false">IF(I728&gt;278.5,"Yes","No")</f>
        <v>Yes</v>
      </c>
      <c r="K728" s="23"/>
      <c r="L728" s="22" t="n">
        <v>1895.87596711418</v>
      </c>
      <c r="M728" s="23" t="str">
        <f aca="false">IF(L728&gt;360.7,"Yes","No")</f>
        <v>Yes</v>
      </c>
      <c r="N728" s="23"/>
      <c r="O728" s="25" t="n">
        <v>161.5</v>
      </c>
      <c r="P728" s="23" t="s">
        <v>16</v>
      </c>
      <c r="Q728" s="26"/>
      <c r="R728" s="27" t="n">
        <v>11324</v>
      </c>
      <c r="S728" s="23" t="s">
        <v>19</v>
      </c>
      <c r="T728" s="26"/>
      <c r="U728" s="27" t="n">
        <v>250.638276984561</v>
      </c>
      <c r="V728" s="23" t="s">
        <v>16</v>
      </c>
      <c r="W728" s="26"/>
      <c r="X728" s="22" t="n">
        <v>1684.59020622952</v>
      </c>
      <c r="Y728" s="23" t="str">
        <f aca="false">IF(X728&gt;510.3,"Yes","No")</f>
        <v>Yes</v>
      </c>
      <c r="Z728" s="23"/>
      <c r="AA728" s="24" t="n">
        <v>2063.24525774427</v>
      </c>
      <c r="AB728" s="23" t="str">
        <f aca="false">IF(AA728&gt;545.3,"Yes","No")</f>
        <v>Yes</v>
      </c>
    </row>
    <row r="729" customFormat="false" ht="12.75" hidden="false" customHeight="false" outlineLevel="0" collapsed="false">
      <c r="A729" s="20" t="s">
        <v>1464</v>
      </c>
      <c r="B729" s="21" t="s">
        <v>1465</v>
      </c>
      <c r="C729" s="22" t="n">
        <v>4268.5</v>
      </c>
      <c r="D729" s="23" t="str">
        <f aca="false">IF(C729&gt;296.985,"Yes","No")</f>
        <v>Yes</v>
      </c>
      <c r="E729" s="23"/>
      <c r="F729" s="22" t="n">
        <v>4137.88346679786</v>
      </c>
      <c r="G729" s="23" t="str">
        <f aca="false">IF(F729&gt;316.6,"Yes","No")</f>
        <v>Yes</v>
      </c>
      <c r="H729" s="23"/>
      <c r="I729" s="24" t="n">
        <v>6336.73333333333</v>
      </c>
      <c r="J729" s="23" t="str">
        <f aca="false">IF(I729&gt;278.5,"Yes","No")</f>
        <v>Yes</v>
      </c>
      <c r="K729" s="23"/>
      <c r="L729" s="22" t="n">
        <v>3808.83103045864</v>
      </c>
      <c r="M729" s="23" t="str">
        <f aca="false">IF(L729&gt;360.7,"Yes","No")</f>
        <v>Yes</v>
      </c>
      <c r="N729" s="23"/>
      <c r="O729" s="25" t="n">
        <v>761</v>
      </c>
      <c r="P729" s="23" t="s">
        <v>19</v>
      </c>
      <c r="Q729" s="26"/>
      <c r="R729" s="27" t="n">
        <v>5290</v>
      </c>
      <c r="S729" s="23" t="s">
        <v>19</v>
      </c>
      <c r="T729" s="26"/>
      <c r="U729" s="27" t="n">
        <v>1291.04451927962</v>
      </c>
      <c r="V729" s="23" t="s">
        <v>19</v>
      </c>
      <c r="W729" s="26"/>
      <c r="X729" s="22" t="n">
        <v>893.105450188384</v>
      </c>
      <c r="Y729" s="23" t="str">
        <f aca="false">IF(X729&gt;510.3,"Yes","No")</f>
        <v>Yes</v>
      </c>
      <c r="Z729" s="23"/>
      <c r="AA729" s="24" t="n">
        <v>1506.82952605275</v>
      </c>
      <c r="AB729" s="23" t="str">
        <f aca="false">IF(AA729&gt;545.3,"Yes","No")</f>
        <v>Yes</v>
      </c>
    </row>
    <row r="730" customFormat="false" ht="12.75" hidden="false" customHeight="false" outlineLevel="0" collapsed="false">
      <c r="A730" s="20" t="s">
        <v>1466</v>
      </c>
      <c r="B730" s="21" t="s">
        <v>1467</v>
      </c>
      <c r="C730" s="22" t="n">
        <v>74</v>
      </c>
      <c r="D730" s="23" t="str">
        <f aca="false">IF(C730&gt;296.985,"Yes","No")</f>
        <v>No</v>
      </c>
      <c r="E730" s="23"/>
      <c r="F730" s="22" t="n">
        <v>75.9290805063162</v>
      </c>
      <c r="G730" s="23" t="str">
        <f aca="false">IF(F730&gt;316.6,"Yes","No")</f>
        <v>No</v>
      </c>
      <c r="H730" s="23"/>
      <c r="I730" s="24" t="n">
        <v>108.933333333333</v>
      </c>
      <c r="J730" s="23" t="str">
        <f aca="false">IF(I730&gt;278.5,"Yes","No")</f>
        <v>No</v>
      </c>
      <c r="K730" s="23"/>
      <c r="L730" s="22" t="n">
        <v>78.2687117069486</v>
      </c>
      <c r="M730" s="23" t="str">
        <f aca="false">IF(L730&gt;360.7,"Yes","No")</f>
        <v>No</v>
      </c>
      <c r="N730" s="23"/>
      <c r="O730" s="25" t="n">
        <v>182.5</v>
      </c>
      <c r="P730" s="23" t="s">
        <v>16</v>
      </c>
      <c r="Q730" s="26"/>
      <c r="R730" s="27" t="n">
        <v>174.5</v>
      </c>
      <c r="S730" s="23" t="s">
        <v>16</v>
      </c>
      <c r="T730" s="26"/>
      <c r="U730" s="27" t="n">
        <v>186.704302263723</v>
      </c>
      <c r="V730" s="23" t="s">
        <v>16</v>
      </c>
      <c r="W730" s="26"/>
      <c r="X730" s="22" t="n">
        <v>9103.72706348362</v>
      </c>
      <c r="Y730" s="23" t="str">
        <f aca="false">IF(X730&gt;510.3,"Yes","No")</f>
        <v>Yes</v>
      </c>
      <c r="Z730" s="23"/>
      <c r="AA730" s="24" t="n">
        <v>6149.04357777542</v>
      </c>
      <c r="AB730" s="23" t="str">
        <f aca="false">IF(AA730&gt;545.3,"Yes","No")</f>
        <v>Yes</v>
      </c>
    </row>
    <row r="731" customFormat="false" ht="12.75" hidden="false" customHeight="false" outlineLevel="0" collapsed="false">
      <c r="A731" s="20" t="s">
        <v>1468</v>
      </c>
      <c r="B731" s="21" t="s">
        <v>1469</v>
      </c>
      <c r="C731" s="22" t="n">
        <v>20454</v>
      </c>
      <c r="D731" s="23" t="str">
        <f aca="false">IF(C731&gt;296.985,"Yes","No")</f>
        <v>Yes</v>
      </c>
      <c r="E731" s="23"/>
      <c r="F731" s="22" t="n">
        <v>26001.4359198749</v>
      </c>
      <c r="G731" s="23" t="str">
        <f aca="false">IF(F731&gt;316.6,"Yes","No")</f>
        <v>Yes</v>
      </c>
      <c r="H731" s="23"/>
      <c r="I731" s="24" t="n">
        <v>21579.6</v>
      </c>
      <c r="J731" s="23" t="str">
        <f aca="false">IF(I731&gt;278.5,"Yes","No")</f>
        <v>Yes</v>
      </c>
      <c r="K731" s="23"/>
      <c r="L731" s="22" t="n">
        <v>24604.2693400467</v>
      </c>
      <c r="M731" s="23" t="str">
        <f aca="false">IF(L731&gt;360.7,"Yes","No")</f>
        <v>Yes</v>
      </c>
      <c r="N731" s="23"/>
      <c r="O731" s="25" t="n">
        <v>29390.5</v>
      </c>
      <c r="P731" s="23" t="s">
        <v>19</v>
      </c>
      <c r="Q731" s="26"/>
      <c r="R731" s="27" t="n">
        <v>18116</v>
      </c>
      <c r="S731" s="23" t="s">
        <v>19</v>
      </c>
      <c r="T731" s="26"/>
      <c r="U731" s="27" t="n">
        <v>32924.0607161342</v>
      </c>
      <c r="V731" s="23" t="s">
        <v>19</v>
      </c>
      <c r="W731" s="26"/>
      <c r="X731" s="22" t="n">
        <v>7184.50045775965</v>
      </c>
      <c r="Y731" s="23" t="str">
        <f aca="false">IF(X731&gt;510.3,"Yes","No")</f>
        <v>Yes</v>
      </c>
      <c r="Z731" s="23"/>
      <c r="AA731" s="24" t="n">
        <v>13823.2601281727</v>
      </c>
      <c r="AB731" s="23" t="str">
        <f aca="false">IF(AA731&gt;545.3,"Yes","No")</f>
        <v>Yes</v>
      </c>
    </row>
    <row r="732" customFormat="false" ht="12.75" hidden="false" customHeight="false" outlineLevel="0" collapsed="false">
      <c r="A732" s="20" t="s">
        <v>1470</v>
      </c>
      <c r="B732" s="21" t="s">
        <v>1471</v>
      </c>
      <c r="C732" s="22" t="n">
        <v>3661</v>
      </c>
      <c r="D732" s="23" t="str">
        <f aca="false">IF(C732&gt;296.985,"Yes","No")</f>
        <v>Yes</v>
      </c>
      <c r="E732" s="23"/>
      <c r="F732" s="22" t="n">
        <v>3168.40487596224</v>
      </c>
      <c r="G732" s="23" t="str">
        <f aca="false">IF(F732&gt;316.6,"Yes","No")</f>
        <v>Yes</v>
      </c>
      <c r="H732" s="23"/>
      <c r="I732" s="24" t="n">
        <v>2566.66666666667</v>
      </c>
      <c r="J732" s="23" t="str">
        <f aca="false">IF(I732&gt;278.5,"Yes","No")</f>
        <v>Yes</v>
      </c>
      <c r="K732" s="23"/>
      <c r="L732" s="22" t="n">
        <v>3429.25790502763</v>
      </c>
      <c r="M732" s="23" t="str">
        <f aca="false">IF(L732&gt;360.7,"Yes","No")</f>
        <v>Yes</v>
      </c>
      <c r="N732" s="23"/>
      <c r="O732" s="25" t="n">
        <v>8322</v>
      </c>
      <c r="P732" s="23" t="s">
        <v>19</v>
      </c>
      <c r="Q732" s="26"/>
      <c r="R732" s="27" t="n">
        <v>6859</v>
      </c>
      <c r="S732" s="23" t="s">
        <v>19</v>
      </c>
      <c r="T732" s="26"/>
      <c r="U732" s="27" t="n">
        <v>2390.5885664262</v>
      </c>
      <c r="V732" s="23" t="s">
        <v>19</v>
      </c>
      <c r="W732" s="26"/>
      <c r="X732" s="22" t="n">
        <v>1136.00369473546</v>
      </c>
      <c r="Y732" s="23" t="str">
        <f aca="false">IF(X732&gt;510.3,"Yes","No")</f>
        <v>Yes</v>
      </c>
      <c r="Z732" s="23"/>
      <c r="AA732" s="24" t="n">
        <v>1964.36103452593</v>
      </c>
      <c r="AB732" s="23" t="str">
        <f aca="false">IF(AA732&gt;545.3,"Yes","No")</f>
        <v>Yes</v>
      </c>
    </row>
    <row r="733" customFormat="false" ht="12.75" hidden="false" customHeight="false" outlineLevel="0" collapsed="false">
      <c r="A733" s="20" t="s">
        <v>1472</v>
      </c>
      <c r="B733" s="21" t="s">
        <v>1473</v>
      </c>
      <c r="C733" s="22" t="n">
        <v>503.5</v>
      </c>
      <c r="D733" s="23" t="str">
        <f aca="false">IF(C733&gt;296.985,"Yes","No")</f>
        <v>Yes</v>
      </c>
      <c r="E733" s="23"/>
      <c r="F733" s="22" t="n">
        <v>823.151687343309</v>
      </c>
      <c r="G733" s="23" t="str">
        <f aca="false">IF(F733&gt;316.6,"Yes","No")</f>
        <v>Yes</v>
      </c>
      <c r="H733" s="23"/>
      <c r="I733" s="24" t="n">
        <v>435.666666666667</v>
      </c>
      <c r="J733" s="23" t="str">
        <f aca="false">IF(I733&gt;278.5,"Yes","No")</f>
        <v>Yes</v>
      </c>
      <c r="K733" s="23"/>
      <c r="L733" s="22" t="n">
        <v>897.462318791701</v>
      </c>
      <c r="M733" s="23" t="str">
        <f aca="false">IF(L733&gt;360.7,"Yes","No")</f>
        <v>Yes</v>
      </c>
      <c r="N733" s="23"/>
      <c r="O733" s="25" t="n">
        <v>413</v>
      </c>
      <c r="P733" s="23" t="s">
        <v>16</v>
      </c>
      <c r="Q733" s="26"/>
      <c r="R733" s="27" t="n">
        <v>178</v>
      </c>
      <c r="S733" s="23" t="s">
        <v>16</v>
      </c>
      <c r="T733" s="26"/>
      <c r="U733" s="27" t="n">
        <v>312.555512348867</v>
      </c>
      <c r="V733" s="23" t="s">
        <v>16</v>
      </c>
      <c r="W733" s="26"/>
      <c r="X733" s="22" t="n">
        <v>418.87554416791</v>
      </c>
      <c r="Y733" s="23" t="str">
        <f aca="false">IF(X733&gt;510.3,"Yes","No")</f>
        <v>No</v>
      </c>
      <c r="Z733" s="23"/>
      <c r="AA733" s="24" t="n">
        <v>359.565152367015</v>
      </c>
      <c r="AB733" s="23" t="str">
        <f aca="false">IF(AA733&gt;545.3,"Yes","No")</f>
        <v>No</v>
      </c>
    </row>
    <row r="734" customFormat="false" ht="12.75" hidden="false" customHeight="false" outlineLevel="0" collapsed="false">
      <c r="A734" s="20" t="s">
        <v>1474</v>
      </c>
      <c r="B734" s="21" t="s">
        <v>1475</v>
      </c>
      <c r="C734" s="22" t="n">
        <v>73</v>
      </c>
      <c r="D734" s="23" t="str">
        <f aca="false">IF(C734&gt;296.985,"Yes","No")</f>
        <v>No</v>
      </c>
      <c r="E734" s="23"/>
      <c r="F734" s="22" t="n">
        <v>84.9802291759434</v>
      </c>
      <c r="G734" s="23" t="str">
        <f aca="false">IF(F734&gt;316.6,"Yes","No")</f>
        <v>No</v>
      </c>
      <c r="H734" s="23"/>
      <c r="I734" s="24" t="n">
        <v>106.2</v>
      </c>
      <c r="J734" s="23" t="str">
        <f aca="false">IF(I734&gt;278.5,"Yes","No")</f>
        <v>No</v>
      </c>
      <c r="K734" s="23"/>
      <c r="L734" s="22" t="n">
        <v>88.2417288572331</v>
      </c>
      <c r="M734" s="23" t="str">
        <f aca="false">IF(L734&gt;360.7,"Yes","No")</f>
        <v>No</v>
      </c>
      <c r="N734" s="23"/>
      <c r="O734" s="25" t="n">
        <v>179</v>
      </c>
      <c r="P734" s="23" t="s">
        <v>16</v>
      </c>
      <c r="Q734" s="26"/>
      <c r="R734" s="27" t="n">
        <v>166.5</v>
      </c>
      <c r="S734" s="23" t="s">
        <v>16</v>
      </c>
      <c r="T734" s="26"/>
      <c r="U734" s="27" t="n">
        <v>169.220991819816</v>
      </c>
      <c r="V734" s="23" t="s">
        <v>16</v>
      </c>
      <c r="W734" s="26"/>
      <c r="X734" s="22" t="n">
        <v>216.460340378683</v>
      </c>
      <c r="Y734" s="23" t="str">
        <f aca="false">IF(X734&gt;510.3,"Yes","No")</f>
        <v>No</v>
      </c>
      <c r="Z734" s="23"/>
      <c r="AA734" s="24" t="n">
        <v>252.488895306031</v>
      </c>
      <c r="AB734" s="23" t="str">
        <f aca="false">IF(AA734&gt;545.3,"Yes","No")</f>
        <v>No</v>
      </c>
    </row>
    <row r="735" customFormat="false" ht="12.75" hidden="false" customHeight="false" outlineLevel="0" collapsed="false">
      <c r="A735" s="20" t="s">
        <v>1476</v>
      </c>
      <c r="B735" s="21" t="s">
        <v>1477</v>
      </c>
      <c r="C735" s="22" t="n">
        <v>81.5</v>
      </c>
      <c r="D735" s="23" t="str">
        <f aca="false">IF(C735&gt;296.985,"Yes","No")</f>
        <v>No</v>
      </c>
      <c r="E735" s="23"/>
      <c r="F735" s="22" t="n">
        <v>104.088209700712</v>
      </c>
      <c r="G735" s="23" t="str">
        <f aca="false">IF(F735&gt;316.6,"Yes","No")</f>
        <v>No</v>
      </c>
      <c r="H735" s="23"/>
      <c r="I735" s="24" t="n">
        <v>115.2</v>
      </c>
      <c r="J735" s="23" t="str">
        <f aca="false">IF(I735&gt;278.5,"Yes","No")</f>
        <v>No</v>
      </c>
      <c r="K735" s="23"/>
      <c r="L735" s="22" t="n">
        <v>122.880482693432</v>
      </c>
      <c r="M735" s="23" t="str">
        <f aca="false">IF(L735&gt;360.7,"Yes","No")</f>
        <v>No</v>
      </c>
      <c r="N735" s="23"/>
      <c r="O735" s="25" t="n">
        <v>162</v>
      </c>
      <c r="P735" s="23" t="s">
        <v>16</v>
      </c>
      <c r="Q735" s="26"/>
      <c r="R735" s="27" t="n">
        <v>168.5</v>
      </c>
      <c r="S735" s="23" t="s">
        <v>16</v>
      </c>
      <c r="T735" s="26"/>
      <c r="U735" s="27" t="n">
        <v>149.980334420481</v>
      </c>
      <c r="V735" s="23" t="s">
        <v>16</v>
      </c>
      <c r="W735" s="26"/>
      <c r="X735" s="22" t="n">
        <v>205.719941810275</v>
      </c>
      <c r="Y735" s="23" t="str">
        <f aca="false">IF(X735&gt;510.3,"Yes","No")</f>
        <v>No</v>
      </c>
      <c r="Z735" s="23"/>
      <c r="AA735" s="24" t="n">
        <v>255.961583706877</v>
      </c>
      <c r="AB735" s="23" t="str">
        <f aca="false">IF(AA735&gt;545.3,"Yes","No")</f>
        <v>No</v>
      </c>
    </row>
    <row r="736" customFormat="false" ht="12.75" hidden="false" customHeight="false" outlineLevel="0" collapsed="false">
      <c r="A736" s="20" t="s">
        <v>1478</v>
      </c>
      <c r="B736" s="21" t="s">
        <v>1479</v>
      </c>
      <c r="C736" s="22" t="n">
        <v>1224</v>
      </c>
      <c r="D736" s="23" t="str">
        <f aca="false">IF(C736&gt;296.985,"Yes","No")</f>
        <v>Yes</v>
      </c>
      <c r="E736" s="23"/>
      <c r="F736" s="22" t="n">
        <v>1237.49315977513</v>
      </c>
      <c r="G736" s="23" t="str">
        <f aca="false">IF(F736&gt;316.6,"Yes","No")</f>
        <v>Yes</v>
      </c>
      <c r="H736" s="23"/>
      <c r="I736" s="24" t="n">
        <v>1333.33333333333</v>
      </c>
      <c r="J736" s="23" t="str">
        <f aca="false">IF(I736&gt;278.5,"Yes","No")</f>
        <v>Yes</v>
      </c>
      <c r="K736" s="23"/>
      <c r="L736" s="22" t="n">
        <v>1659.82990235297</v>
      </c>
      <c r="M736" s="23" t="str">
        <f aca="false">IF(L736&gt;360.7,"Yes","No")</f>
        <v>Yes</v>
      </c>
      <c r="N736" s="23"/>
      <c r="O736" s="25" t="n">
        <v>193.5</v>
      </c>
      <c r="P736" s="23" t="s">
        <v>16</v>
      </c>
      <c r="Q736" s="26"/>
      <c r="R736" s="27" t="n">
        <v>173.5</v>
      </c>
      <c r="S736" s="23" t="s">
        <v>16</v>
      </c>
      <c r="T736" s="26"/>
      <c r="U736" s="27" t="n">
        <v>189.786962304283</v>
      </c>
      <c r="V736" s="23" t="s">
        <v>16</v>
      </c>
      <c r="W736" s="26"/>
      <c r="X736" s="22" t="n">
        <v>1730.8565385242</v>
      </c>
      <c r="Y736" s="23" t="str">
        <f aca="false">IF(X736&gt;510.3,"Yes","No")</f>
        <v>Yes</v>
      </c>
      <c r="Z736" s="23"/>
      <c r="AA736" s="24" t="n">
        <v>1625.83983078678</v>
      </c>
      <c r="AB736" s="23" t="str">
        <f aca="false">IF(AA736&gt;545.3,"Yes","No")</f>
        <v>Yes</v>
      </c>
    </row>
    <row r="737" customFormat="false" ht="12.75" hidden="false" customHeight="false" outlineLevel="0" collapsed="false">
      <c r="A737" s="20" t="s">
        <v>1480</v>
      </c>
      <c r="B737" s="21" t="s">
        <v>1481</v>
      </c>
      <c r="C737" s="22" t="n">
        <v>70</v>
      </c>
      <c r="D737" s="23" t="str">
        <f aca="false">IF(C737&gt;296.985,"Yes","No")</f>
        <v>No</v>
      </c>
      <c r="E737" s="23"/>
      <c r="F737" s="22" t="n">
        <v>84.9802291759434</v>
      </c>
      <c r="G737" s="23" t="str">
        <f aca="false">IF(F737&gt;316.6,"Yes","No")</f>
        <v>No</v>
      </c>
      <c r="H737" s="23"/>
      <c r="I737" s="24" t="n">
        <v>108.733333333333</v>
      </c>
      <c r="J737" s="23" t="str">
        <f aca="false">IF(I737&gt;278.5,"Yes","No")</f>
        <v>No</v>
      </c>
      <c r="K737" s="23"/>
      <c r="L737" s="22" t="n">
        <v>118.118673782362</v>
      </c>
      <c r="M737" s="23" t="str">
        <f aca="false">IF(L737&gt;360.7,"Yes","No")</f>
        <v>No</v>
      </c>
      <c r="N737" s="23"/>
      <c r="O737" s="25" t="n">
        <v>154.5</v>
      </c>
      <c r="P737" s="23" t="s">
        <v>16</v>
      </c>
      <c r="Q737" s="26"/>
      <c r="R737" s="27" t="n">
        <v>166.5</v>
      </c>
      <c r="S737" s="23" t="s">
        <v>16</v>
      </c>
      <c r="T737" s="26"/>
      <c r="U737" s="27" t="n">
        <v>146.556776740272</v>
      </c>
      <c r="V737" s="23" t="s">
        <v>16</v>
      </c>
      <c r="W737" s="26"/>
      <c r="X737" s="22" t="n">
        <v>195.805727747129</v>
      </c>
      <c r="Y737" s="23" t="str">
        <f aca="false">IF(X737&gt;510.3,"Yes","No")</f>
        <v>No</v>
      </c>
      <c r="Z737" s="23"/>
      <c r="AA737" s="24" t="n">
        <v>227.985603769196</v>
      </c>
      <c r="AB737" s="23" t="str">
        <f aca="false">IF(AA737&gt;545.3,"Yes","No")</f>
        <v>No</v>
      </c>
    </row>
    <row r="738" customFormat="false" ht="12.75" hidden="false" customHeight="false" outlineLevel="0" collapsed="false">
      <c r="A738" s="20" t="s">
        <v>1482</v>
      </c>
      <c r="B738" s="21" t="s">
        <v>1483</v>
      </c>
      <c r="C738" s="22" t="n">
        <v>6131.5</v>
      </c>
      <c r="D738" s="23" t="str">
        <f aca="false">IF(C738&gt;296.985,"Yes","No")</f>
        <v>Yes</v>
      </c>
      <c r="E738" s="23"/>
      <c r="F738" s="22" t="n">
        <v>4447.63388793621</v>
      </c>
      <c r="G738" s="23" t="str">
        <f aca="false">IF(F738&gt;316.6,"Yes","No")</f>
        <v>Yes</v>
      </c>
      <c r="H738" s="23"/>
      <c r="I738" s="24" t="n">
        <v>5160.66666666667</v>
      </c>
      <c r="J738" s="23" t="str">
        <f aca="false">IF(I738&gt;278.5,"Yes","No")</f>
        <v>Yes</v>
      </c>
      <c r="K738" s="23"/>
      <c r="L738" s="22" t="n">
        <v>7550.10251076197</v>
      </c>
      <c r="M738" s="23" t="str">
        <f aca="false">IF(L738&gt;360.7,"Yes","No")</f>
        <v>Yes</v>
      </c>
      <c r="N738" s="23"/>
      <c r="O738" s="25" t="n">
        <v>12944.5</v>
      </c>
      <c r="P738" s="23" t="s">
        <v>19</v>
      </c>
      <c r="Q738" s="26"/>
      <c r="R738" s="27" t="n">
        <v>1215</v>
      </c>
      <c r="S738" s="23" t="s">
        <v>19</v>
      </c>
      <c r="T738" s="26"/>
      <c r="U738" s="27" t="n">
        <v>11614.8558361608</v>
      </c>
      <c r="V738" s="23" t="s">
        <v>19</v>
      </c>
      <c r="W738" s="26"/>
      <c r="X738" s="22" t="n">
        <v>2462.02982568121</v>
      </c>
      <c r="Y738" s="23" t="str">
        <f aca="false">IF(X738&gt;510.3,"Yes","No")</f>
        <v>Yes</v>
      </c>
      <c r="Z738" s="23"/>
      <c r="AA738" s="24" t="n">
        <v>4725.32835119074</v>
      </c>
      <c r="AB738" s="23" t="str">
        <f aca="false">IF(AA738&gt;545.3,"Yes","No")</f>
        <v>Yes</v>
      </c>
    </row>
    <row r="739" customFormat="false" ht="12.75" hidden="false" customHeight="false" outlineLevel="0" collapsed="false">
      <c r="A739" s="20" t="s">
        <v>1484</v>
      </c>
      <c r="B739" s="21" t="s">
        <v>1485</v>
      </c>
      <c r="C739" s="22" t="n">
        <v>20888.5</v>
      </c>
      <c r="D739" s="23" t="str">
        <f aca="false">IF(C739&gt;296.985,"Yes","No")</f>
        <v>Yes</v>
      </c>
      <c r="E739" s="23"/>
      <c r="F739" s="22" t="n">
        <v>21339.0886718314</v>
      </c>
      <c r="G739" s="23" t="str">
        <f aca="false">IF(F739&gt;316.6,"Yes","No")</f>
        <v>Yes</v>
      </c>
      <c r="H739" s="23"/>
      <c r="I739" s="24" t="n">
        <v>18786.3333333333</v>
      </c>
      <c r="J739" s="23" t="str">
        <f aca="false">IF(I739&gt;278.5,"Yes","No")</f>
        <v>Yes</v>
      </c>
      <c r="K739" s="23"/>
      <c r="L739" s="22" t="n">
        <v>23009.6608360764</v>
      </c>
      <c r="M739" s="23" t="str">
        <f aca="false">IF(L739&gt;360.7,"Yes","No")</f>
        <v>Yes</v>
      </c>
      <c r="N739" s="23"/>
      <c r="O739" s="25" t="n">
        <v>20284.5</v>
      </c>
      <c r="P739" s="23" t="s">
        <v>19</v>
      </c>
      <c r="Q739" s="26"/>
      <c r="R739" s="27" t="n">
        <v>22949.5</v>
      </c>
      <c r="S739" s="23" t="s">
        <v>19</v>
      </c>
      <c r="T739" s="26"/>
      <c r="U739" s="27" t="n">
        <v>60635.0615715365</v>
      </c>
      <c r="V739" s="23" t="s">
        <v>19</v>
      </c>
      <c r="W739" s="26"/>
      <c r="X739" s="22" t="n">
        <v>22166.5302761835</v>
      </c>
      <c r="Y739" s="23" t="str">
        <f aca="false">IF(X739&gt;510.3,"Yes","No")</f>
        <v>Yes</v>
      </c>
      <c r="Z739" s="23"/>
      <c r="AA739" s="24" t="n">
        <v>18701.5084773314</v>
      </c>
      <c r="AB739" s="23" t="str">
        <f aca="false">IF(AA739&gt;545.3,"Yes","No")</f>
        <v>Yes</v>
      </c>
    </row>
    <row r="740" customFormat="false" ht="12.75" hidden="false" customHeight="false" outlineLevel="0" collapsed="false">
      <c r="A740" s="20" t="s">
        <v>1486</v>
      </c>
      <c r="B740" s="21" t="s">
        <v>1487</v>
      </c>
      <c r="C740" s="22" t="n">
        <v>3141.5</v>
      </c>
      <c r="D740" s="23" t="str">
        <f aca="false">IF(C740&gt;296.985,"Yes","No")</f>
        <v>Yes</v>
      </c>
      <c r="E740" s="23"/>
      <c r="F740" s="22" t="n">
        <v>2904.91588135754</v>
      </c>
      <c r="G740" s="23" t="str">
        <f aca="false">IF(F740&gt;316.6,"Yes","No")</f>
        <v>Yes</v>
      </c>
      <c r="H740" s="23"/>
      <c r="I740" s="24" t="n">
        <v>3246.93333333333</v>
      </c>
      <c r="J740" s="23" t="str">
        <f aca="false">IF(I740&gt;278.5,"Yes","No")</f>
        <v>Yes</v>
      </c>
      <c r="K740" s="23"/>
      <c r="L740" s="22" t="n">
        <v>6642.61406209188</v>
      </c>
      <c r="M740" s="23" t="str">
        <f aca="false">IF(L740&gt;360.7,"Yes","No")</f>
        <v>Yes</v>
      </c>
      <c r="N740" s="23"/>
      <c r="O740" s="25" t="n">
        <v>6723</v>
      </c>
      <c r="P740" s="23" t="s">
        <v>19</v>
      </c>
      <c r="Q740" s="26"/>
      <c r="R740" s="27" t="n">
        <v>6860</v>
      </c>
      <c r="S740" s="23" t="s">
        <v>19</v>
      </c>
      <c r="T740" s="26"/>
      <c r="U740" s="27" t="n">
        <v>5020.73721637039</v>
      </c>
      <c r="V740" s="23" t="s">
        <v>19</v>
      </c>
      <c r="W740" s="26"/>
      <c r="X740" s="22" t="n">
        <v>7661.20891729591</v>
      </c>
      <c r="Y740" s="23" t="str">
        <f aca="false">IF(X740&gt;510.3,"Yes","No")</f>
        <v>Yes</v>
      </c>
      <c r="Z740" s="23"/>
      <c r="AA740" s="24" t="n">
        <v>4889.05849684286</v>
      </c>
      <c r="AB740" s="23" t="str">
        <f aca="false">IF(AA740&gt;545.3,"Yes","No")</f>
        <v>Yes</v>
      </c>
    </row>
    <row r="741" customFormat="false" ht="12.75" hidden="false" customHeight="false" outlineLevel="0" collapsed="false">
      <c r="A741" s="20" t="s">
        <v>1488</v>
      </c>
      <c r="B741" s="21" t="s">
        <v>1489</v>
      </c>
      <c r="C741" s="22" t="n">
        <v>1147</v>
      </c>
      <c r="D741" s="23" t="str">
        <f aca="false">IF(C741&gt;296.985,"Yes","No")</f>
        <v>Yes</v>
      </c>
      <c r="E741" s="23"/>
      <c r="F741" s="22" t="n">
        <v>1555.79188799035</v>
      </c>
      <c r="G741" s="23" t="str">
        <f aca="false">IF(F741&gt;316.6,"Yes","No")</f>
        <v>Yes</v>
      </c>
      <c r="H741" s="23"/>
      <c r="I741" s="24" t="n">
        <v>989.866666666667</v>
      </c>
      <c r="J741" s="23" t="str">
        <f aca="false">IF(I741&gt;278.5,"Yes","No")</f>
        <v>Yes</v>
      </c>
      <c r="K741" s="23"/>
      <c r="L741" s="22" t="n">
        <v>2033.56840714371</v>
      </c>
      <c r="M741" s="23" t="str">
        <f aca="false">IF(L741&gt;360.7,"Yes","No")</f>
        <v>Yes</v>
      </c>
      <c r="N741" s="23"/>
      <c r="O741" s="25" t="n">
        <v>6090.5</v>
      </c>
      <c r="P741" s="23" t="s">
        <v>19</v>
      </c>
      <c r="Q741" s="26"/>
      <c r="R741" s="27" t="n">
        <v>1865</v>
      </c>
      <c r="S741" s="23" t="s">
        <v>19</v>
      </c>
      <c r="T741" s="26"/>
      <c r="U741" s="27" t="n">
        <v>2227.83261909015</v>
      </c>
      <c r="V741" s="23" t="s">
        <v>19</v>
      </c>
      <c r="W741" s="26"/>
      <c r="X741" s="22" t="n">
        <v>1188.87950307223</v>
      </c>
      <c r="Y741" s="23" t="str">
        <f aca="false">IF(X741&gt;510.3,"Yes","No")</f>
        <v>Yes</v>
      </c>
      <c r="Z741" s="23"/>
      <c r="AA741" s="24" t="n">
        <v>1726.44626086023</v>
      </c>
      <c r="AB741" s="23" t="str">
        <f aca="false">IF(AA741&gt;545.3,"Yes","No")</f>
        <v>Yes</v>
      </c>
    </row>
    <row r="742" customFormat="false" ht="12.75" hidden="false" customHeight="false" outlineLevel="0" collapsed="false">
      <c r="A742" s="20" t="s">
        <v>1490</v>
      </c>
      <c r="B742" s="21" t="s">
        <v>1491</v>
      </c>
      <c r="C742" s="22" t="n">
        <v>9643</v>
      </c>
      <c r="D742" s="23" t="str">
        <f aca="false">IF(C742&gt;296.985,"Yes","No")</f>
        <v>Yes</v>
      </c>
      <c r="E742" s="23"/>
      <c r="F742" s="22" t="n">
        <v>9978.38856667112</v>
      </c>
      <c r="G742" s="23" t="str">
        <f aca="false">IF(F742&gt;316.6,"Yes","No")</f>
        <v>Yes</v>
      </c>
      <c r="H742" s="23"/>
      <c r="I742" s="24" t="n">
        <v>8999.86666666667</v>
      </c>
      <c r="J742" s="23" t="str">
        <f aca="false">IF(I742&gt;278.5,"Yes","No")</f>
        <v>Yes</v>
      </c>
      <c r="K742" s="23"/>
      <c r="L742" s="22" t="n">
        <v>12895.7003655813</v>
      </c>
      <c r="M742" s="23" t="str">
        <f aca="false">IF(L742&gt;360.7,"Yes","No")</f>
        <v>Yes</v>
      </c>
      <c r="N742" s="23"/>
      <c r="O742" s="25" t="n">
        <v>13222</v>
      </c>
      <c r="P742" s="23" t="s">
        <v>19</v>
      </c>
      <c r="Q742" s="26"/>
      <c r="R742" s="27" t="n">
        <v>19284</v>
      </c>
      <c r="S742" s="23" t="s">
        <v>19</v>
      </c>
      <c r="T742" s="26"/>
      <c r="U742" s="27" t="n">
        <v>1827.07211397706</v>
      </c>
      <c r="V742" s="23" t="s">
        <v>19</v>
      </c>
      <c r="W742" s="26"/>
      <c r="X742" s="22" t="n">
        <v>261.074303662839</v>
      </c>
      <c r="Y742" s="23" t="str">
        <f aca="false">IF(X742&gt;510.3,"Yes","No")</f>
        <v>No</v>
      </c>
      <c r="Z742" s="23"/>
      <c r="AA742" s="24" t="n">
        <v>271.100805025595</v>
      </c>
      <c r="AB742" s="23" t="str">
        <f aca="false">IF(AA742&gt;545.3,"Yes","No")</f>
        <v>No</v>
      </c>
    </row>
    <row r="743" customFormat="false" ht="12.75" hidden="false" customHeight="false" outlineLevel="0" collapsed="false">
      <c r="A743" s="20" t="s">
        <v>1492</v>
      </c>
      <c r="B743" s="21" t="s">
        <v>1493</v>
      </c>
      <c r="C743" s="22" t="n">
        <v>225</v>
      </c>
      <c r="D743" s="23" t="str">
        <f aca="false">IF(C743&gt;296.985,"Yes","No")</f>
        <v>No</v>
      </c>
      <c r="E743" s="23"/>
      <c r="F743" s="22" t="n">
        <v>274.551509645355</v>
      </c>
      <c r="G743" s="23" t="str">
        <f aca="false">IF(F743&gt;316.6,"Yes","No")</f>
        <v>No</v>
      </c>
      <c r="H743" s="23"/>
      <c r="I743" s="24" t="n">
        <v>215.066666666667</v>
      </c>
      <c r="J743" s="23" t="str">
        <f aca="false">IF(I743&gt;278.5,"Yes","No")</f>
        <v>No</v>
      </c>
      <c r="K743" s="23"/>
      <c r="L743" s="22" t="n">
        <v>258.721684183226</v>
      </c>
      <c r="M743" s="23" t="str">
        <f aca="false">IF(L743&gt;360.7,"Yes","No")</f>
        <v>No</v>
      </c>
      <c r="N743" s="23"/>
      <c r="O743" s="25" t="n">
        <v>1903</v>
      </c>
      <c r="P743" s="23" t="s">
        <v>19</v>
      </c>
      <c r="Q743" s="26"/>
      <c r="R743" s="27" t="n">
        <v>755.5</v>
      </c>
      <c r="S743" s="23" t="s">
        <v>19</v>
      </c>
      <c r="T743" s="26"/>
      <c r="U743" s="27" t="n">
        <v>1515.50206421308</v>
      </c>
      <c r="V743" s="23" t="s">
        <v>19</v>
      </c>
      <c r="W743" s="26"/>
      <c r="X743" s="22" t="n">
        <v>1286.36927469317</v>
      </c>
      <c r="Y743" s="23" t="str">
        <f aca="false">IF(X743&gt;510.3,"Yes","No")</f>
        <v>Yes</v>
      </c>
      <c r="Z743" s="23"/>
      <c r="AA743" s="24" t="n">
        <v>1245.06339691409</v>
      </c>
      <c r="AB743" s="23" t="str">
        <f aca="false">IF(AA743&gt;545.3,"Yes","No")</f>
        <v>Yes</v>
      </c>
    </row>
    <row r="744" customFormat="false" ht="12.75" hidden="false" customHeight="false" outlineLevel="0" collapsed="false">
      <c r="A744" s="20" t="s">
        <v>1494</v>
      </c>
      <c r="B744" s="21" t="s">
        <v>1495</v>
      </c>
      <c r="C744" s="22" t="n">
        <v>2822</v>
      </c>
      <c r="D744" s="23" t="str">
        <f aca="false">IF(C744&gt;296.985,"Yes","No")</f>
        <v>Yes</v>
      </c>
      <c r="E744" s="23"/>
      <c r="F744" s="22" t="n">
        <v>2952.68583266946</v>
      </c>
      <c r="G744" s="23" t="str">
        <f aca="false">IF(F744&gt;316.6,"Yes","No")</f>
        <v>Yes</v>
      </c>
      <c r="H744" s="23"/>
      <c r="I744" s="24" t="n">
        <v>2379</v>
      </c>
      <c r="J744" s="23" t="str">
        <f aca="false">IF(I744&gt;278.5,"Yes","No")</f>
        <v>Yes</v>
      </c>
      <c r="K744" s="23"/>
      <c r="L744" s="22" t="n">
        <v>3075.60781171288</v>
      </c>
      <c r="M744" s="23" t="str">
        <f aca="false">IF(L744&gt;360.7,"Yes","No")</f>
        <v>Yes</v>
      </c>
      <c r="N744" s="23"/>
      <c r="O744" s="25" t="n">
        <v>4399</v>
      </c>
      <c r="P744" s="23" t="s">
        <v>19</v>
      </c>
      <c r="Q744" s="26"/>
      <c r="R744" s="27" t="n">
        <v>4638</v>
      </c>
      <c r="S744" s="23" t="s">
        <v>19</v>
      </c>
      <c r="T744" s="26"/>
      <c r="U744" s="27" t="n">
        <v>7846.18288313102</v>
      </c>
      <c r="V744" s="23" t="s">
        <v>19</v>
      </c>
      <c r="W744" s="26"/>
      <c r="X744" s="22" t="n">
        <v>1650.71664151377</v>
      </c>
      <c r="Y744" s="23" t="str">
        <f aca="false">IF(X744&gt;510.3,"Yes","No")</f>
        <v>Yes</v>
      </c>
      <c r="Z744" s="23"/>
      <c r="AA744" s="24" t="n">
        <v>1840.28065962386</v>
      </c>
      <c r="AB744" s="23" t="str">
        <f aca="false">IF(AA744&gt;545.3,"Yes","No")</f>
        <v>Yes</v>
      </c>
    </row>
    <row r="745" customFormat="false" ht="12.75" hidden="false" customHeight="false" outlineLevel="0" collapsed="false">
      <c r="A745" s="20" t="s">
        <v>1496</v>
      </c>
      <c r="B745" s="21" t="s">
        <v>1497</v>
      </c>
      <c r="C745" s="22" t="n">
        <v>111</v>
      </c>
      <c r="D745" s="23" t="str">
        <f aca="false">IF(C745&gt;296.985,"Yes","No")</f>
        <v>No</v>
      </c>
      <c r="E745" s="23"/>
      <c r="F745" s="22" t="n">
        <v>107.105259257254</v>
      </c>
      <c r="G745" s="23" t="str">
        <f aca="false">IF(F745&gt;316.6,"Yes","No")</f>
        <v>No</v>
      </c>
      <c r="H745" s="23"/>
      <c r="I745" s="24" t="n">
        <v>124.666666666667</v>
      </c>
      <c r="J745" s="23" t="str">
        <f aca="false">IF(I745&gt;278.5,"Yes","No")</f>
        <v>No</v>
      </c>
      <c r="K745" s="23"/>
      <c r="L745" s="22" t="n">
        <v>113.379254300774</v>
      </c>
      <c r="M745" s="23" t="str">
        <f aca="false">IF(L745&gt;360.7,"Yes","No")</f>
        <v>No</v>
      </c>
      <c r="N745" s="23"/>
      <c r="O745" s="25" t="n">
        <v>208.5</v>
      </c>
      <c r="P745" s="23" t="s">
        <v>16</v>
      </c>
      <c r="Q745" s="26"/>
      <c r="R745" s="27" t="n">
        <v>170.5</v>
      </c>
      <c r="S745" s="23" t="s">
        <v>16</v>
      </c>
      <c r="T745" s="26"/>
      <c r="U745" s="27" t="n">
        <v>203.098896736524</v>
      </c>
      <c r="V745" s="23" t="s">
        <v>16</v>
      </c>
      <c r="W745" s="26"/>
      <c r="X745" s="22" t="n">
        <v>223.896000926043</v>
      </c>
      <c r="Y745" s="23" t="str">
        <f aca="false">IF(X745&gt;510.3,"Yes","No")</f>
        <v>No</v>
      </c>
      <c r="Z745" s="23"/>
      <c r="AA745" s="24" t="n">
        <v>272.930880259292</v>
      </c>
      <c r="AB745" s="23" t="str">
        <f aca="false">IF(AA745&gt;545.3,"Yes","No")</f>
        <v>No</v>
      </c>
    </row>
    <row r="746" customFormat="false" ht="12.75" hidden="false" customHeight="false" outlineLevel="0" collapsed="false">
      <c r="A746" s="20" t="s">
        <v>1498</v>
      </c>
      <c r="B746" s="21" t="s">
        <v>1499</v>
      </c>
      <c r="C746" s="22" t="n">
        <v>89.5</v>
      </c>
      <c r="D746" s="23" t="str">
        <f aca="false">IF(C746&gt;296.985,"Yes","No")</f>
        <v>No</v>
      </c>
      <c r="E746" s="23"/>
      <c r="F746" s="22" t="n">
        <v>93.0256946600563</v>
      </c>
      <c r="G746" s="23" t="str">
        <f aca="false">IF(F746&gt;316.6,"Yes","No")</f>
        <v>No</v>
      </c>
      <c r="H746" s="23"/>
      <c r="I746" s="24" t="n">
        <v>115.6</v>
      </c>
      <c r="J746" s="23" t="str">
        <f aca="false">IF(I746&gt;278.5,"Yes","No")</f>
        <v>No</v>
      </c>
      <c r="K746" s="23"/>
      <c r="L746" s="22" t="n">
        <v>107.723522051593</v>
      </c>
      <c r="M746" s="23" t="str">
        <f aca="false">IF(L746&gt;360.7,"Yes","No")</f>
        <v>No</v>
      </c>
      <c r="N746" s="23"/>
      <c r="O746" s="25" t="n">
        <v>208.5</v>
      </c>
      <c r="P746" s="23" t="s">
        <v>16</v>
      </c>
      <c r="Q746" s="26"/>
      <c r="R746" s="27" t="n">
        <v>173</v>
      </c>
      <c r="S746" s="23" t="s">
        <v>16</v>
      </c>
      <c r="T746" s="26"/>
      <c r="U746" s="27" t="n">
        <v>193.839068617837</v>
      </c>
      <c r="V746" s="23" t="s">
        <v>16</v>
      </c>
      <c r="W746" s="26"/>
      <c r="X746" s="22" t="n">
        <v>207.3723108208</v>
      </c>
      <c r="Y746" s="23" t="str">
        <f aca="false">IF(X746&gt;510.3,"Yes","No")</f>
        <v>No</v>
      </c>
      <c r="Z746" s="23"/>
      <c r="AA746" s="24" t="n">
        <v>227.984247029824</v>
      </c>
      <c r="AB746" s="23" t="str">
        <f aca="false">IF(AA746&gt;545.3,"Yes","No")</f>
        <v>No</v>
      </c>
    </row>
    <row r="747" customFormat="false" ht="12.75" hidden="false" customHeight="false" outlineLevel="0" collapsed="false">
      <c r="A747" s="20" t="s">
        <v>1500</v>
      </c>
      <c r="B747" s="21" t="s">
        <v>1501</v>
      </c>
      <c r="C747" s="22" t="n">
        <v>86.5</v>
      </c>
      <c r="D747" s="23" t="str">
        <f aca="false">IF(C747&gt;296.985,"Yes","No")</f>
        <v>No</v>
      </c>
      <c r="E747" s="23"/>
      <c r="F747" s="22" t="n">
        <v>119.173457483424</v>
      </c>
      <c r="G747" s="23" t="str">
        <f aca="false">IF(F747&gt;316.6,"Yes","No")</f>
        <v>No</v>
      </c>
      <c r="H747" s="23"/>
      <c r="I747" s="24" t="n">
        <v>108.333333333333</v>
      </c>
      <c r="J747" s="23" t="str">
        <f aca="false">IF(I747&gt;278.5,"Yes","No")</f>
        <v>No</v>
      </c>
      <c r="K747" s="23"/>
      <c r="L747" s="22" t="n">
        <v>111.490046904612</v>
      </c>
      <c r="M747" s="23" t="str">
        <f aca="false">IF(L747&gt;360.7,"Yes","No")</f>
        <v>No</v>
      </c>
      <c r="N747" s="23"/>
      <c r="O747" s="25" t="n">
        <v>157.5</v>
      </c>
      <c r="P747" s="23" t="s">
        <v>16</v>
      </c>
      <c r="Q747" s="26"/>
      <c r="R747" s="27" t="n">
        <v>172.5</v>
      </c>
      <c r="S747" s="23" t="s">
        <v>16</v>
      </c>
      <c r="T747" s="26"/>
      <c r="U747" s="27" t="n">
        <v>150.376268321939</v>
      </c>
      <c r="V747" s="23" t="s">
        <v>16</v>
      </c>
      <c r="W747" s="26"/>
      <c r="X747" s="22" t="n">
        <v>1126.08948067231</v>
      </c>
      <c r="Y747" s="23" t="str">
        <f aca="false">IF(X747&gt;510.3,"Yes","No")</f>
        <v>Yes</v>
      </c>
      <c r="Z747" s="23"/>
      <c r="AA747" s="24" t="n">
        <v>1133.22505458825</v>
      </c>
      <c r="AB747" s="23" t="str">
        <f aca="false">IF(AA747&gt;545.3,"Yes","No")</f>
        <v>Yes</v>
      </c>
    </row>
    <row r="748" customFormat="false" ht="12.75" hidden="false" customHeight="false" outlineLevel="0" collapsed="false">
      <c r="A748" s="20" t="s">
        <v>1502</v>
      </c>
      <c r="B748" s="21" t="s">
        <v>1503</v>
      </c>
      <c r="C748" s="22" t="n">
        <v>70.5</v>
      </c>
      <c r="D748" s="23" t="str">
        <f aca="false">IF(C748&gt;296.985,"Yes","No")</f>
        <v>No</v>
      </c>
      <c r="E748" s="23"/>
      <c r="F748" s="22" t="n">
        <v>83.4717043976722</v>
      </c>
      <c r="G748" s="23" t="str">
        <f aca="false">IF(F748&gt;316.6,"Yes","No")</f>
        <v>No</v>
      </c>
      <c r="H748" s="23"/>
      <c r="I748" s="24" t="n">
        <v>106.6</v>
      </c>
      <c r="J748" s="23" t="str">
        <f aca="false">IF(I748&gt;278.5,"Yes","No")</f>
        <v>No</v>
      </c>
      <c r="K748" s="23"/>
      <c r="L748" s="22" t="n">
        <v>80.0683351406792</v>
      </c>
      <c r="M748" s="23" t="str">
        <f aca="false">IF(L748&gt;360.7,"Yes","No")</f>
        <v>No</v>
      </c>
      <c r="N748" s="23"/>
      <c r="O748" s="25" t="n">
        <v>181.5</v>
      </c>
      <c r="P748" s="23" t="s">
        <v>16</v>
      </c>
      <c r="Q748" s="26"/>
      <c r="R748" s="27" t="n">
        <v>169</v>
      </c>
      <c r="S748" s="23" t="s">
        <v>16</v>
      </c>
      <c r="T748" s="26"/>
      <c r="U748" s="27" t="n">
        <v>176.479457034921</v>
      </c>
      <c r="V748" s="23" t="s">
        <v>16</v>
      </c>
      <c r="W748" s="26"/>
      <c r="X748" s="22" t="n">
        <v>203.241388294489</v>
      </c>
      <c r="Y748" s="23" t="str">
        <f aca="false">IF(X748&gt;510.3,"Yes","No")</f>
        <v>No</v>
      </c>
      <c r="Z748" s="23"/>
      <c r="AA748" s="24" t="n">
        <v>231.867588722457</v>
      </c>
      <c r="AB748" s="23" t="str">
        <f aca="false">IF(AA748&gt;545.3,"Yes","No")</f>
        <v>No</v>
      </c>
    </row>
    <row r="749" customFormat="false" ht="12.75" hidden="false" customHeight="false" outlineLevel="0" collapsed="false">
      <c r="A749" s="20" t="s">
        <v>1504</v>
      </c>
      <c r="B749" s="21" t="s">
        <v>1505</v>
      </c>
      <c r="C749" s="22" t="n">
        <v>5777</v>
      </c>
      <c r="D749" s="23" t="str">
        <f aca="false">IF(C749&gt;296.985,"Yes","No")</f>
        <v>Yes</v>
      </c>
      <c r="E749" s="23"/>
      <c r="F749" s="22" t="n">
        <v>8643.84697949388</v>
      </c>
      <c r="G749" s="23" t="str">
        <f aca="false">IF(F749&gt;316.6,"Yes","No")</f>
        <v>Yes</v>
      </c>
      <c r="H749" s="23"/>
      <c r="I749" s="24" t="n">
        <v>4671.2</v>
      </c>
      <c r="J749" s="23" t="str">
        <f aca="false">IF(I749&gt;278.5,"Yes","No")</f>
        <v>Yes</v>
      </c>
      <c r="K749" s="23"/>
      <c r="L749" s="22" t="n">
        <v>5985.32526972305</v>
      </c>
      <c r="M749" s="23" t="str">
        <f aca="false">IF(L749&gt;360.7,"Yes","No")</f>
        <v>Yes</v>
      </c>
      <c r="N749" s="23"/>
      <c r="O749" s="25" t="n">
        <v>7452</v>
      </c>
      <c r="P749" s="23" t="s">
        <v>19</v>
      </c>
      <c r="Q749" s="26"/>
      <c r="R749" s="27" t="n">
        <v>5680</v>
      </c>
      <c r="S749" s="23" t="s">
        <v>19</v>
      </c>
      <c r="T749" s="26"/>
      <c r="U749" s="27" t="n">
        <v>10055.7242962077</v>
      </c>
      <c r="V749" s="23" t="s">
        <v>19</v>
      </c>
      <c r="W749" s="26"/>
      <c r="X749" s="22" t="n">
        <v>2334.79741187083</v>
      </c>
      <c r="Y749" s="23" t="str">
        <f aca="false">IF(X749&gt;510.3,"Yes","No")</f>
        <v>Yes</v>
      </c>
      <c r="Z749" s="23"/>
      <c r="AA749" s="24" t="n">
        <v>1817.98327532383</v>
      </c>
      <c r="AB749" s="23" t="str">
        <f aca="false">IF(AA749&gt;545.3,"Yes","No")</f>
        <v>Yes</v>
      </c>
    </row>
    <row r="750" customFormat="false" ht="12.75" hidden="false" customHeight="false" outlineLevel="0" collapsed="false">
      <c r="A750" s="20" t="s">
        <v>1506</v>
      </c>
      <c r="B750" s="21" t="s">
        <v>1507</v>
      </c>
      <c r="C750" s="22" t="n">
        <v>4978</v>
      </c>
      <c r="D750" s="23" t="str">
        <f aca="false">IF(C750&gt;296.985,"Yes","No")</f>
        <v>Yes</v>
      </c>
      <c r="E750" s="23"/>
      <c r="F750" s="22" t="n">
        <v>5495.55576724192</v>
      </c>
      <c r="G750" s="23" t="str">
        <f aca="false">IF(F750&gt;316.6,"Yes","No")</f>
        <v>Yes</v>
      </c>
      <c r="H750" s="23"/>
      <c r="I750" s="24" t="n">
        <v>3813.53333333333</v>
      </c>
      <c r="J750" s="23" t="str">
        <f aca="false">IF(I750&gt;278.5,"Yes","No")</f>
        <v>Yes</v>
      </c>
      <c r="K750" s="23"/>
      <c r="L750" s="22" t="n">
        <v>5491.27302862993</v>
      </c>
      <c r="M750" s="23" t="str">
        <f aca="false">IF(L750&gt;360.7,"Yes","No")</f>
        <v>Yes</v>
      </c>
      <c r="N750" s="23"/>
      <c r="O750" s="25" t="n">
        <v>13468</v>
      </c>
      <c r="P750" s="23" t="s">
        <v>19</v>
      </c>
      <c r="Q750" s="26"/>
      <c r="R750" s="27" t="n">
        <v>6049</v>
      </c>
      <c r="S750" s="23" t="s">
        <v>19</v>
      </c>
      <c r="T750" s="26"/>
      <c r="U750" s="27" t="n">
        <v>3057.25877397436</v>
      </c>
      <c r="V750" s="23" t="s">
        <v>19</v>
      </c>
      <c r="W750" s="26"/>
      <c r="X750" s="22" t="n">
        <v>2896.6028754491</v>
      </c>
      <c r="Y750" s="23" t="str">
        <f aca="false">IF(X750&gt;510.3,"Yes","No")</f>
        <v>Yes</v>
      </c>
      <c r="Z750" s="23"/>
      <c r="AA750" s="24" t="n">
        <v>3307.28880512575</v>
      </c>
      <c r="AB750" s="23" t="str">
        <f aca="false">IF(AA750&gt;545.3,"Yes","No")</f>
        <v>Yes</v>
      </c>
    </row>
    <row r="751" customFormat="false" ht="12.75" hidden="false" customHeight="false" outlineLevel="0" collapsed="false">
      <c r="A751" s="20" t="s">
        <v>1508</v>
      </c>
      <c r="B751" s="21" t="s">
        <v>1509</v>
      </c>
      <c r="C751" s="22" t="n">
        <v>1235</v>
      </c>
      <c r="D751" s="23" t="str">
        <f aca="false">IF(C751&gt;296.985,"Yes","No")</f>
        <v>Yes</v>
      </c>
      <c r="E751" s="23"/>
      <c r="F751" s="22" t="n">
        <v>1357.16945885131</v>
      </c>
      <c r="G751" s="23" t="str">
        <f aca="false">IF(F751&gt;316.6,"Yes","No")</f>
        <v>Yes</v>
      </c>
      <c r="H751" s="23"/>
      <c r="I751" s="24" t="n">
        <v>1460</v>
      </c>
      <c r="J751" s="23" t="str">
        <f aca="false">IF(I751&gt;278.5,"Yes","No")</f>
        <v>Yes</v>
      </c>
      <c r="K751" s="23"/>
      <c r="L751" s="22" t="n">
        <v>1251.79454366021</v>
      </c>
      <c r="M751" s="23" t="str">
        <f aca="false">IF(L751&gt;360.7,"Yes","No")</f>
        <v>Yes</v>
      </c>
      <c r="N751" s="23"/>
      <c r="O751" s="25" t="n">
        <v>1334</v>
      </c>
      <c r="P751" s="23" t="s">
        <v>19</v>
      </c>
      <c r="Q751" s="26"/>
      <c r="R751" s="27" t="n">
        <v>439</v>
      </c>
      <c r="S751" s="23" t="s">
        <v>19</v>
      </c>
      <c r="T751" s="26"/>
      <c r="U751" s="27" t="n">
        <v>790.53627316372</v>
      </c>
      <c r="V751" s="23" t="s">
        <v>19</v>
      </c>
      <c r="W751" s="26"/>
      <c r="X751" s="22" t="n">
        <v>2400.06598778654</v>
      </c>
      <c r="Y751" s="23" t="str">
        <f aca="false">IF(X751&gt;510.3,"Yes","No")</f>
        <v>Yes</v>
      </c>
      <c r="Z751" s="23"/>
      <c r="AA751" s="24" t="n">
        <v>2382.37847658023</v>
      </c>
      <c r="AB751" s="23" t="str">
        <f aca="false">IF(AA751&gt;545.3,"Yes","No")</f>
        <v>Yes</v>
      </c>
    </row>
    <row r="752" customFormat="false" ht="12.75" hidden="false" customHeight="false" outlineLevel="0" collapsed="false">
      <c r="A752" s="20" t="s">
        <v>1510</v>
      </c>
      <c r="B752" s="21" t="s">
        <v>1511</v>
      </c>
      <c r="C752" s="22" t="n">
        <v>95.5</v>
      </c>
      <c r="D752" s="23" t="str">
        <f aca="false">IF(C752&gt;296.985,"Yes","No")</f>
        <v>No</v>
      </c>
      <c r="E752" s="23"/>
      <c r="F752" s="22" t="n">
        <v>94.0313778455705</v>
      </c>
      <c r="G752" s="23" t="str">
        <f aca="false">IF(F752&gt;316.6,"Yes","No")</f>
        <v>No</v>
      </c>
      <c r="H752" s="23"/>
      <c r="I752" s="24" t="n">
        <v>136.2</v>
      </c>
      <c r="J752" s="23" t="str">
        <f aca="false">IF(I752&gt;278.5,"Yes","No")</f>
        <v>No</v>
      </c>
      <c r="K752" s="23"/>
      <c r="L752" s="22" t="n">
        <v>108.663628886858</v>
      </c>
      <c r="M752" s="23" t="str">
        <f aca="false">IF(L752&gt;360.7,"Yes","No")</f>
        <v>No</v>
      </c>
      <c r="N752" s="23"/>
      <c r="O752" s="25" t="n">
        <v>385.5</v>
      </c>
      <c r="P752" s="23" t="s">
        <v>16</v>
      </c>
      <c r="Q752" s="26"/>
      <c r="R752" s="27" t="n">
        <v>280</v>
      </c>
      <c r="S752" s="23" t="s">
        <v>16</v>
      </c>
      <c r="T752" s="26"/>
      <c r="U752" s="27" t="n">
        <v>311.597297417159</v>
      </c>
      <c r="V752" s="23" t="s">
        <v>16</v>
      </c>
      <c r="W752" s="26"/>
      <c r="X752" s="22" t="n">
        <v>243.724429052334</v>
      </c>
      <c r="Y752" s="23" t="str">
        <f aca="false">IF(X752&gt;510.3,"Yes","No")</f>
        <v>No</v>
      </c>
      <c r="Z752" s="23"/>
      <c r="AA752" s="24" t="n">
        <v>277.042840134654</v>
      </c>
      <c r="AB752" s="23" t="str">
        <f aca="false">IF(AA752&gt;545.3,"Yes","No")</f>
        <v>No</v>
      </c>
    </row>
    <row r="753" customFormat="false" ht="12.75" hidden="false" customHeight="false" outlineLevel="0" collapsed="false">
      <c r="A753" s="20" t="s">
        <v>1512</v>
      </c>
      <c r="B753" s="21" t="s">
        <v>1513</v>
      </c>
      <c r="C753" s="22" t="n">
        <v>89.5</v>
      </c>
      <c r="D753" s="23" t="str">
        <f aca="false">IF(C753&gt;296.985,"Yes","No")</f>
        <v>No</v>
      </c>
      <c r="E753" s="23"/>
      <c r="F753" s="22" t="n">
        <v>81.4603380266439</v>
      </c>
      <c r="G753" s="23" t="str">
        <f aca="false">IF(F753&gt;316.6,"Yes","No")</f>
        <v>No</v>
      </c>
      <c r="H753" s="23"/>
      <c r="I753" s="24" t="n">
        <v>109.533333333333</v>
      </c>
      <c r="J753" s="23" t="str">
        <f aca="false">IF(I753&gt;278.5,"Yes","No")</f>
        <v>No</v>
      </c>
      <c r="K753" s="23"/>
      <c r="L753" s="22" t="n">
        <v>86.4152647196131</v>
      </c>
      <c r="M753" s="23" t="str">
        <f aca="false">IF(L753&gt;360.7,"Yes","No")</f>
        <v>No</v>
      </c>
      <c r="N753" s="23"/>
      <c r="O753" s="25" t="n">
        <v>172</v>
      </c>
      <c r="P753" s="23" t="s">
        <v>16</v>
      </c>
      <c r="Q753" s="26"/>
      <c r="R753" s="27" t="n">
        <v>173.5</v>
      </c>
      <c r="S753" s="23" t="s">
        <v>16</v>
      </c>
      <c r="T753" s="26"/>
      <c r="U753" s="27" t="n">
        <v>156.973560568674</v>
      </c>
      <c r="V753" s="23" t="s">
        <v>16</v>
      </c>
      <c r="W753" s="26"/>
      <c r="X753" s="22" t="n">
        <v>208.198495326062</v>
      </c>
      <c r="Y753" s="23" t="str">
        <f aca="false">IF(X753&gt;510.3,"Yes","No")</f>
        <v>No</v>
      </c>
      <c r="Z753" s="23"/>
      <c r="AA753" s="24" t="n">
        <v>229.295578691297</v>
      </c>
      <c r="AB753" s="23" t="str">
        <f aca="false">IF(AA753&gt;545.3,"Yes","No")</f>
        <v>No</v>
      </c>
    </row>
    <row r="754" customFormat="false" ht="12.75" hidden="false" customHeight="false" outlineLevel="0" collapsed="false">
      <c r="A754" s="20" t="s">
        <v>1514</v>
      </c>
      <c r="B754" s="21" t="s">
        <v>1515</v>
      </c>
      <c r="C754" s="22" t="n">
        <v>11898</v>
      </c>
      <c r="D754" s="23" t="str">
        <f aca="false">IF(C754&gt;296.985,"Yes","No")</f>
        <v>Yes</v>
      </c>
      <c r="E754" s="23"/>
      <c r="F754" s="22" t="n">
        <v>12228.1018526662</v>
      </c>
      <c r="G754" s="23" t="str">
        <f aca="false">IF(F754&gt;316.6,"Yes","No")</f>
        <v>Yes</v>
      </c>
      <c r="H754" s="23"/>
      <c r="I754" s="24" t="n">
        <v>16065.1333333333</v>
      </c>
      <c r="J754" s="23" t="str">
        <f aca="false">IF(I754&gt;278.5,"Yes","No")</f>
        <v>Yes</v>
      </c>
      <c r="K754" s="23"/>
      <c r="L754" s="22" t="n">
        <v>16392.6310585013</v>
      </c>
      <c r="M754" s="23" t="str">
        <f aca="false">IF(L754&gt;360.7,"Yes","No")</f>
        <v>Yes</v>
      </c>
      <c r="N754" s="23"/>
      <c r="O754" s="25" t="n">
        <v>21650</v>
      </c>
      <c r="P754" s="23" t="s">
        <v>19</v>
      </c>
      <c r="Q754" s="26"/>
      <c r="R754" s="27" t="n">
        <v>17472</v>
      </c>
      <c r="S754" s="23" t="s">
        <v>19</v>
      </c>
      <c r="T754" s="26"/>
      <c r="U754" s="27" t="n">
        <v>30987.2961472788</v>
      </c>
      <c r="V754" s="23" t="s">
        <v>19</v>
      </c>
      <c r="W754" s="26"/>
      <c r="X754" s="22" t="n">
        <v>19104.6904996819</v>
      </c>
      <c r="Y754" s="23" t="str">
        <f aca="false">IF(X754&gt;510.3,"Yes","No")</f>
        <v>Yes</v>
      </c>
      <c r="Z754" s="23"/>
      <c r="AA754" s="24" t="n">
        <v>14158.8733399109</v>
      </c>
      <c r="AB754" s="23" t="str">
        <f aca="false">IF(AA754&gt;545.3,"Yes","No")</f>
        <v>Yes</v>
      </c>
    </row>
    <row r="755" customFormat="false" ht="12.75" hidden="false" customHeight="false" outlineLevel="0" collapsed="false">
      <c r="A755" s="20" t="s">
        <v>1516</v>
      </c>
      <c r="B755" s="21" t="s">
        <v>1517</v>
      </c>
      <c r="C755" s="22" t="n">
        <v>2272</v>
      </c>
      <c r="D755" s="23" t="str">
        <f aca="false">IF(C755&gt;296.985,"Yes","No")</f>
        <v>Yes</v>
      </c>
      <c r="E755" s="23"/>
      <c r="F755" s="22" t="n">
        <v>2247.70191962406</v>
      </c>
      <c r="G755" s="23" t="str">
        <f aca="false">IF(F755&gt;316.6,"Yes","No")</f>
        <v>Yes</v>
      </c>
      <c r="H755" s="23"/>
      <c r="I755" s="24" t="n">
        <v>3244.46666666667</v>
      </c>
      <c r="J755" s="23" t="str">
        <f aca="false">IF(I755&gt;278.5,"Yes","No")</f>
        <v>Yes</v>
      </c>
      <c r="K755" s="23"/>
      <c r="L755" s="22" t="n">
        <v>2115.13729711794</v>
      </c>
      <c r="M755" s="23" t="str">
        <f aca="false">IF(L755&gt;360.7,"Yes","No")</f>
        <v>Yes</v>
      </c>
      <c r="N755" s="23"/>
      <c r="O755" s="25" t="n">
        <v>5141.5</v>
      </c>
      <c r="P755" s="23" t="s">
        <v>19</v>
      </c>
      <c r="Q755" s="26"/>
      <c r="R755" s="27" t="n">
        <v>2276</v>
      </c>
      <c r="S755" s="23" t="s">
        <v>19</v>
      </c>
      <c r="T755" s="26"/>
      <c r="U755" s="27" t="n">
        <v>3910.99276246218</v>
      </c>
      <c r="V755" s="23" t="s">
        <v>19</v>
      </c>
      <c r="W755" s="26"/>
      <c r="X755" s="22" t="n">
        <v>1478.87026441925</v>
      </c>
      <c r="Y755" s="23" t="str">
        <f aca="false">IF(X755&gt;510.3,"Yes","No")</f>
        <v>Yes</v>
      </c>
      <c r="Z755" s="23"/>
      <c r="AA755" s="24" t="n">
        <v>2465.72367403739</v>
      </c>
      <c r="AB755" s="23" t="str">
        <f aca="false">IF(AA755&gt;545.3,"Yes","No")</f>
        <v>Yes</v>
      </c>
    </row>
    <row r="756" customFormat="false" ht="12.75" hidden="false" customHeight="false" outlineLevel="0" collapsed="false">
      <c r="A756" s="20" t="s">
        <v>1518</v>
      </c>
      <c r="B756" s="21" t="s">
        <v>1519</v>
      </c>
      <c r="C756" s="22" t="n">
        <v>343.5</v>
      </c>
      <c r="D756" s="23" t="str">
        <f aca="false">IF(C756&gt;296.985,"Yes","No")</f>
        <v>Yes</v>
      </c>
      <c r="E756" s="23"/>
      <c r="F756" s="22" t="n">
        <v>530.4978803587</v>
      </c>
      <c r="G756" s="23" t="str">
        <f aca="false">IF(F756&gt;316.6,"Yes","No")</f>
        <v>Yes</v>
      </c>
      <c r="H756" s="23"/>
      <c r="I756" s="24" t="n">
        <v>278.8</v>
      </c>
      <c r="J756" s="23" t="str">
        <f aca="false">IF(I756&gt;278.5,"Yes","No")</f>
        <v>Yes</v>
      </c>
      <c r="K756" s="23"/>
      <c r="L756" s="22" t="n">
        <v>233.413161633759</v>
      </c>
      <c r="M756" s="23" t="str">
        <f aca="false">IF(L756&gt;360.7,"Yes","No")</f>
        <v>No</v>
      </c>
      <c r="N756" s="23"/>
      <c r="O756" s="25" t="n">
        <v>217</v>
      </c>
      <c r="P756" s="23" t="s">
        <v>16</v>
      </c>
      <c r="Q756" s="26"/>
      <c r="R756" s="27" t="n">
        <v>197.5</v>
      </c>
      <c r="S756" s="23" t="s">
        <v>16</v>
      </c>
      <c r="T756" s="26"/>
      <c r="U756" s="27" t="n">
        <v>211.026550258965</v>
      </c>
      <c r="V756" s="23" t="s">
        <v>16</v>
      </c>
      <c r="W756" s="26"/>
      <c r="X756" s="22" t="n">
        <v>221.417447410256</v>
      </c>
      <c r="Y756" s="23" t="str">
        <f aca="false">IF(X756&gt;510.3,"Yes","No")</f>
        <v>No</v>
      </c>
      <c r="Z756" s="23"/>
      <c r="AA756" s="24" t="n">
        <v>261.076885274872</v>
      </c>
      <c r="AB756" s="23" t="str">
        <f aca="false">IF(AA756&gt;545.3,"Yes","No")</f>
        <v>No</v>
      </c>
    </row>
    <row r="757" customFormat="false" ht="12.75" hidden="false" customHeight="false" outlineLevel="0" collapsed="false">
      <c r="A757" s="20" t="s">
        <v>1520</v>
      </c>
      <c r="B757" s="21" t="s">
        <v>1521</v>
      </c>
      <c r="C757" s="22" t="n">
        <v>7422</v>
      </c>
      <c r="D757" s="23" t="str">
        <f aca="false">IF(C757&gt;296.985,"Yes","No")</f>
        <v>Yes</v>
      </c>
      <c r="E757" s="23"/>
      <c r="F757" s="22" t="n">
        <v>10703.9889850196</v>
      </c>
      <c r="G757" s="23" t="str">
        <f aca="false">IF(F757&gt;316.6,"Yes","No")</f>
        <v>Yes</v>
      </c>
      <c r="H757" s="23"/>
      <c r="I757" s="24" t="n">
        <v>6674.6</v>
      </c>
      <c r="J757" s="23" t="str">
        <f aca="false">IF(I757&gt;278.5,"Yes","No")</f>
        <v>Yes</v>
      </c>
      <c r="K757" s="23"/>
      <c r="L757" s="22" t="n">
        <v>5736.61469580722</v>
      </c>
      <c r="M757" s="23" t="str">
        <f aca="false">IF(L757&gt;360.7,"Yes","No")</f>
        <v>Yes</v>
      </c>
      <c r="N757" s="23"/>
      <c r="O757" s="25" t="n">
        <v>604</v>
      </c>
      <c r="P757" s="23" t="s">
        <v>19</v>
      </c>
      <c r="Q757" s="26"/>
      <c r="R757" s="27" t="n">
        <v>212</v>
      </c>
      <c r="S757" s="23" t="s">
        <v>16</v>
      </c>
      <c r="T757" s="26"/>
      <c r="U757" s="27" t="n">
        <v>960.157286950506</v>
      </c>
      <c r="V757" s="23" t="s">
        <v>19</v>
      </c>
      <c r="W757" s="26"/>
      <c r="X757" s="22" t="n">
        <v>5635.40451039312</v>
      </c>
      <c r="Y757" s="23" t="str">
        <f aca="false">IF(X757&gt;510.3,"Yes","No")</f>
        <v>Yes</v>
      </c>
      <c r="Z757" s="23"/>
      <c r="AA757" s="24" t="n">
        <v>7432.95326291007</v>
      </c>
      <c r="AB757" s="23" t="str">
        <f aca="false">IF(AA757&gt;545.3,"Yes","No")</f>
        <v>Yes</v>
      </c>
    </row>
    <row r="758" customFormat="false" ht="12.75" hidden="false" customHeight="false" outlineLevel="0" collapsed="false">
      <c r="A758" s="20" t="s">
        <v>1522</v>
      </c>
      <c r="B758" s="21" t="s">
        <v>1523</v>
      </c>
      <c r="C758" s="22" t="n">
        <v>154.5</v>
      </c>
      <c r="D758" s="23" t="str">
        <f aca="false">IF(C758&gt;296.985,"Yes","No")</f>
        <v>No</v>
      </c>
      <c r="E758" s="23"/>
      <c r="F758" s="22" t="n">
        <v>191.079805247683</v>
      </c>
      <c r="G758" s="23" t="str">
        <f aca="false">IF(F758&gt;316.6,"Yes","No")</f>
        <v>No</v>
      </c>
      <c r="H758" s="23"/>
      <c r="I758" s="24" t="n">
        <v>187.8</v>
      </c>
      <c r="J758" s="23" t="str">
        <f aca="false">IF(I758&gt;278.5,"Yes","No")</f>
        <v>No</v>
      </c>
      <c r="K758" s="23"/>
      <c r="L758" s="22" t="n">
        <v>182.360531251734</v>
      </c>
      <c r="M758" s="23" t="str">
        <f aca="false">IF(L758&gt;360.7,"Yes","No")</f>
        <v>No</v>
      </c>
      <c r="N758" s="23"/>
      <c r="O758" s="25" t="n">
        <v>2531</v>
      </c>
      <c r="P758" s="23" t="s">
        <v>19</v>
      </c>
      <c r="Q758" s="26"/>
      <c r="R758" s="27" t="n">
        <v>585.5</v>
      </c>
      <c r="S758" s="23" t="s">
        <v>19</v>
      </c>
      <c r="T758" s="26"/>
      <c r="U758" s="27" t="n">
        <v>1041.14067758198</v>
      </c>
      <c r="V758" s="23" t="s">
        <v>19</v>
      </c>
      <c r="W758" s="26"/>
      <c r="X758" s="22" t="n">
        <v>370.130658357443</v>
      </c>
      <c r="Y758" s="23" t="str">
        <f aca="false">IF(X758&gt;510.3,"Yes","No")</f>
        <v>No</v>
      </c>
      <c r="Z758" s="23"/>
      <c r="AA758" s="24" t="n">
        <v>444.916584340084</v>
      </c>
      <c r="AB758" s="23" t="str">
        <f aca="false">IF(AA758&gt;545.3,"Yes","No")</f>
        <v>No</v>
      </c>
    </row>
    <row r="759" customFormat="false" ht="12.75" hidden="false" customHeight="false" outlineLevel="0" collapsed="false">
      <c r="A759" s="20" t="s">
        <v>1524</v>
      </c>
      <c r="B759" s="21" t="s">
        <v>1525</v>
      </c>
      <c r="C759" s="22" t="n">
        <v>302.5</v>
      </c>
      <c r="D759" s="23" t="str">
        <f aca="false">IF(C759&gt;296.985,"Yes","No")</f>
        <v>Yes</v>
      </c>
      <c r="E759" s="23"/>
      <c r="F759" s="22" t="n">
        <v>401.267591020135</v>
      </c>
      <c r="G759" s="23" t="str">
        <f aca="false">IF(F759&gt;316.6,"Yes","No")</f>
        <v>Yes</v>
      </c>
      <c r="H759" s="23"/>
      <c r="I759" s="24" t="n">
        <v>261</v>
      </c>
      <c r="J759" s="23" t="str">
        <f aca="false">IF(I759&gt;278.5,"Yes","No")</f>
        <v>No</v>
      </c>
      <c r="K759" s="23"/>
      <c r="L759" s="22" t="n">
        <v>338.48014938889</v>
      </c>
      <c r="M759" s="23" t="str">
        <f aca="false">IF(L759&gt;360.7,"Yes","No")</f>
        <v>No</v>
      </c>
      <c r="N759" s="23"/>
      <c r="O759" s="25" t="n">
        <v>193</v>
      </c>
      <c r="P759" s="23" t="s">
        <v>16</v>
      </c>
      <c r="Q759" s="26"/>
      <c r="R759" s="27" t="n">
        <v>208.5</v>
      </c>
      <c r="S759" s="23" t="s">
        <v>16</v>
      </c>
      <c r="T759" s="26"/>
      <c r="U759" s="27" t="n">
        <v>567.609543321658</v>
      </c>
      <c r="V759" s="23" t="s">
        <v>19</v>
      </c>
      <c r="W759" s="26"/>
      <c r="X759" s="22" t="n">
        <v>432.094496252104</v>
      </c>
      <c r="Y759" s="23" t="str">
        <f aca="false">IF(X759&gt;510.3,"Yes","No")</f>
        <v>No</v>
      </c>
      <c r="Z759" s="23"/>
      <c r="AA759" s="24" t="n">
        <v>522.386458950589</v>
      </c>
      <c r="AB759" s="23" t="str">
        <f aca="false">IF(AA759&gt;545.3,"Yes","No")</f>
        <v>No</v>
      </c>
    </row>
    <row r="760" customFormat="false" ht="12.75" hidden="false" customHeight="false" outlineLevel="0" collapsed="false">
      <c r="A760" s="20" t="s">
        <v>1526</v>
      </c>
      <c r="B760" s="21" t="s">
        <v>1527</v>
      </c>
      <c r="C760" s="22" t="n">
        <v>8536</v>
      </c>
      <c r="D760" s="23" t="str">
        <f aca="false">IF(C760&gt;296.985,"Yes","No")</f>
        <v>Yes</v>
      </c>
      <c r="E760" s="23"/>
      <c r="F760" s="22" t="n">
        <v>7658.7802992828</v>
      </c>
      <c r="G760" s="23" t="str">
        <f aca="false">IF(F760&gt;316.6,"Yes","No")</f>
        <v>Yes</v>
      </c>
      <c r="H760" s="23"/>
      <c r="I760" s="24" t="n">
        <v>8865.06666666667</v>
      </c>
      <c r="J760" s="23" t="str">
        <f aca="false">IF(I760&gt;278.5,"Yes","No")</f>
        <v>Yes</v>
      </c>
      <c r="K760" s="23"/>
      <c r="L760" s="22" t="n">
        <v>5566.32500867119</v>
      </c>
      <c r="M760" s="23" t="str">
        <f aca="false">IF(L760&gt;360.7,"Yes","No")</f>
        <v>Yes</v>
      </c>
      <c r="N760" s="23"/>
      <c r="O760" s="25" t="n">
        <v>19777.5</v>
      </c>
      <c r="P760" s="23" t="s">
        <v>19</v>
      </c>
      <c r="Q760" s="26"/>
      <c r="R760" s="27" t="n">
        <v>7662</v>
      </c>
      <c r="S760" s="23" t="s">
        <v>19</v>
      </c>
      <c r="T760" s="26"/>
      <c r="U760" s="27" t="n">
        <v>19460.3240404303</v>
      </c>
      <c r="V760" s="23" t="s">
        <v>19</v>
      </c>
      <c r="W760" s="26"/>
      <c r="X760" s="22" t="n">
        <v>13152.8573237734</v>
      </c>
      <c r="Y760" s="23" t="str">
        <f aca="false">IF(X760&gt;510.3,"Yes","No")</f>
        <v>Yes</v>
      </c>
      <c r="Z760" s="23"/>
      <c r="AA760" s="24" t="n">
        <v>9987.84005065656</v>
      </c>
      <c r="AB760" s="23" t="str">
        <f aca="false">IF(AA760&gt;545.3,"Yes","No")</f>
        <v>Yes</v>
      </c>
    </row>
    <row r="761" customFormat="false" ht="12.75" hidden="false" customHeight="false" outlineLevel="0" collapsed="false">
      <c r="A761" s="20" t="s">
        <v>1528</v>
      </c>
      <c r="B761" s="21" t="s">
        <v>1529</v>
      </c>
      <c r="C761" s="22" t="n">
        <v>116</v>
      </c>
      <c r="D761" s="23" t="str">
        <f aca="false">IF(C761&gt;296.985,"Yes","No")</f>
        <v>No</v>
      </c>
      <c r="E761" s="23"/>
      <c r="F761" s="22" t="n">
        <v>98.556952180384</v>
      </c>
      <c r="G761" s="23" t="str">
        <f aca="false">IF(F761&gt;316.6,"Yes","No")</f>
        <v>No</v>
      </c>
      <c r="H761" s="23"/>
      <c r="I761" s="24" t="n">
        <v>150.933333333333</v>
      </c>
      <c r="J761" s="23" t="str">
        <f aca="false">IF(I761&gt;278.5,"Yes","No")</f>
        <v>No</v>
      </c>
      <c r="K761" s="23"/>
      <c r="L761" s="22" t="n">
        <v>100.240816344045</v>
      </c>
      <c r="M761" s="23" t="str">
        <f aca="false">IF(L761&gt;360.7,"Yes","No")</f>
        <v>No</v>
      </c>
      <c r="N761" s="23"/>
      <c r="O761" s="25" t="n">
        <v>181.5</v>
      </c>
      <c r="P761" s="23" t="s">
        <v>16</v>
      </c>
      <c r="Q761" s="26"/>
      <c r="R761" s="27" t="n">
        <v>192.5</v>
      </c>
      <c r="S761" s="23" t="s">
        <v>16</v>
      </c>
      <c r="T761" s="26"/>
      <c r="U761" s="27" t="n">
        <v>200.268223970663</v>
      </c>
      <c r="V761" s="23" t="s">
        <v>16</v>
      </c>
      <c r="W761" s="26"/>
      <c r="X761" s="22" t="n">
        <v>248.681536083907</v>
      </c>
      <c r="Y761" s="23" t="str">
        <f aca="false">IF(X761&gt;510.3,"Yes","No")</f>
        <v>No</v>
      </c>
      <c r="Z761" s="23"/>
      <c r="AA761" s="24" t="n">
        <v>262.950830103494</v>
      </c>
      <c r="AB761" s="23" t="str">
        <f aca="false">IF(AA761&gt;545.3,"Yes","No")</f>
        <v>No</v>
      </c>
    </row>
    <row r="762" customFormat="false" ht="12.75" hidden="false" customHeight="false" outlineLevel="0" collapsed="false">
      <c r="A762" s="20" t="s">
        <v>1530</v>
      </c>
      <c r="B762" s="21" t="s">
        <v>1531</v>
      </c>
      <c r="C762" s="22" t="n">
        <v>12107.5</v>
      </c>
      <c r="D762" s="23" t="str">
        <f aca="false">IF(C762&gt;296.985,"Yes","No")</f>
        <v>Yes</v>
      </c>
      <c r="E762" s="23"/>
      <c r="F762" s="22" t="n">
        <v>13321.7823169128</v>
      </c>
      <c r="G762" s="23" t="str">
        <f aca="false">IF(F762&gt;316.6,"Yes","No")</f>
        <v>Yes</v>
      </c>
      <c r="H762" s="23"/>
      <c r="I762" s="24" t="n">
        <v>13787.1333333333</v>
      </c>
      <c r="J762" s="23" t="str">
        <f aca="false">IF(I762&gt;278.5,"Yes","No")</f>
        <v>Yes</v>
      </c>
      <c r="K762" s="23"/>
      <c r="L762" s="22" t="n">
        <v>13232.6125176181</v>
      </c>
      <c r="M762" s="23" t="str">
        <f aca="false">IF(L762&gt;360.7,"Yes","No")</f>
        <v>Yes</v>
      </c>
      <c r="N762" s="23"/>
      <c r="O762" s="25" t="n">
        <v>45931.5</v>
      </c>
      <c r="P762" s="23" t="s">
        <v>19</v>
      </c>
      <c r="Q762" s="26"/>
      <c r="R762" s="27" t="n">
        <v>18678.5</v>
      </c>
      <c r="S762" s="23" t="s">
        <v>19</v>
      </c>
      <c r="T762" s="26"/>
      <c r="U762" s="27" t="n">
        <v>15032.6422152397</v>
      </c>
      <c r="V762" s="23" t="s">
        <v>19</v>
      </c>
      <c r="W762" s="26"/>
      <c r="X762" s="22" t="n">
        <v>18544.5374051142</v>
      </c>
      <c r="Y762" s="23" t="str">
        <f aca="false">IF(X762&gt;510.3,"Yes","No")</f>
        <v>Yes</v>
      </c>
      <c r="Z762" s="23"/>
      <c r="AA762" s="24" t="n">
        <v>14119.750473432</v>
      </c>
      <c r="AB762" s="23" t="str">
        <f aca="false">IF(AA762&gt;545.3,"Yes","No")</f>
        <v>Yes</v>
      </c>
    </row>
    <row r="763" customFormat="false" ht="12.75" hidden="false" customHeight="false" outlineLevel="0" collapsed="false">
      <c r="A763" s="20" t="s">
        <v>1532</v>
      </c>
      <c r="B763" s="21" t="s">
        <v>1533</v>
      </c>
      <c r="C763" s="22" t="n">
        <v>128.5</v>
      </c>
      <c r="D763" s="23" t="str">
        <f aca="false">IF(C763&gt;296.985,"Yes","No")</f>
        <v>No</v>
      </c>
      <c r="E763" s="23"/>
      <c r="F763" s="22" t="n">
        <v>123.699031818237</v>
      </c>
      <c r="G763" s="23" t="str">
        <f aca="false">IF(F763&gt;316.6,"Yes","No")</f>
        <v>No</v>
      </c>
      <c r="H763" s="23"/>
      <c r="I763" s="24" t="n">
        <v>155</v>
      </c>
      <c r="J763" s="23" t="str">
        <f aca="false">IF(I763&gt;278.5,"Yes","No")</f>
        <v>No</v>
      </c>
      <c r="K763" s="23"/>
      <c r="L763" s="22" t="n">
        <v>133.428885986582</v>
      </c>
      <c r="M763" s="23" t="str">
        <f aca="false">IF(L763&gt;360.7,"Yes","No")</f>
        <v>No</v>
      </c>
      <c r="N763" s="23"/>
      <c r="O763" s="25" t="n">
        <v>169</v>
      </c>
      <c r="P763" s="23" t="s">
        <v>16</v>
      </c>
      <c r="Q763" s="26"/>
      <c r="R763" s="27" t="n">
        <v>174</v>
      </c>
      <c r="S763" s="23" t="s">
        <v>16</v>
      </c>
      <c r="T763" s="26"/>
      <c r="U763" s="27" t="n">
        <v>179.750652041213</v>
      </c>
      <c r="V763" s="23" t="s">
        <v>16</v>
      </c>
      <c r="W763" s="26"/>
      <c r="X763" s="22" t="n">
        <v>248.681536083907</v>
      </c>
      <c r="Y763" s="23" t="str">
        <f aca="false">IF(X763&gt;510.3,"Yes","No")</f>
        <v>No</v>
      </c>
      <c r="Z763" s="23"/>
      <c r="AA763" s="24" t="n">
        <v>269.790830103494</v>
      </c>
      <c r="AB763" s="23" t="str">
        <f aca="false">IF(AA763&gt;545.3,"Yes","No")</f>
        <v>No</v>
      </c>
    </row>
    <row r="764" customFormat="false" ht="12.75" hidden="false" customHeight="false" outlineLevel="0" collapsed="false">
      <c r="A764" s="20" t="s">
        <v>1534</v>
      </c>
      <c r="B764" s="21" t="s">
        <v>1535</v>
      </c>
      <c r="C764" s="22" t="n">
        <v>4747</v>
      </c>
      <c r="D764" s="23" t="str">
        <f aca="false">IF(C764&gt;296.985,"Yes","No")</f>
        <v>Yes</v>
      </c>
      <c r="E764" s="23"/>
      <c r="F764" s="22" t="n">
        <v>4036.30946506093</v>
      </c>
      <c r="G764" s="23" t="str">
        <f aca="false">IF(F764&gt;316.6,"Yes","No")</f>
        <v>Yes</v>
      </c>
      <c r="H764" s="23"/>
      <c r="I764" s="24" t="n">
        <v>5498.2</v>
      </c>
      <c r="J764" s="23" t="str">
        <f aca="false">IF(I764&gt;278.5,"Yes","No")</f>
        <v>Yes</v>
      </c>
      <c r="K764" s="23"/>
      <c r="L764" s="22" t="n">
        <v>2764.28680391888</v>
      </c>
      <c r="M764" s="23" t="str">
        <f aca="false">IF(L764&gt;360.7,"Yes","No")</f>
        <v>Yes</v>
      </c>
      <c r="N764" s="23"/>
      <c r="O764" s="25" t="n">
        <v>2715.5</v>
      </c>
      <c r="P764" s="23" t="s">
        <v>19</v>
      </c>
      <c r="Q764" s="26"/>
      <c r="R764" s="27" t="n">
        <v>10489</v>
      </c>
      <c r="S764" s="23" t="s">
        <v>19</v>
      </c>
      <c r="T764" s="26"/>
      <c r="U764" s="27" t="n">
        <v>8346.00889629744</v>
      </c>
      <c r="V764" s="23" t="s">
        <v>19</v>
      </c>
      <c r="W764" s="26"/>
      <c r="X764" s="22" t="n">
        <v>1763.90391873469</v>
      </c>
      <c r="Y764" s="23" t="str">
        <f aca="false">IF(X764&gt;510.3,"Yes","No")</f>
        <v>Yes</v>
      </c>
      <c r="Z764" s="23"/>
      <c r="AA764" s="24" t="n">
        <v>2692.41309724571</v>
      </c>
      <c r="AB764" s="23" t="str">
        <f aca="false">IF(AA764&gt;545.3,"Yes","No")</f>
        <v>Yes</v>
      </c>
    </row>
    <row r="765" customFormat="false" ht="12.75" hidden="false" customHeight="false" outlineLevel="0" collapsed="false">
      <c r="A765" s="20" t="s">
        <v>1536</v>
      </c>
      <c r="B765" s="21" t="s">
        <v>1537</v>
      </c>
      <c r="C765" s="22" t="n">
        <v>5461</v>
      </c>
      <c r="D765" s="23" t="str">
        <f aca="false">IF(C765&gt;296.985,"Yes","No")</f>
        <v>Yes</v>
      </c>
      <c r="E765" s="23"/>
      <c r="F765" s="22" t="n">
        <v>6280.4914935357</v>
      </c>
      <c r="G765" s="23" t="str">
        <f aca="false">IF(F765&gt;316.6,"Yes","No")</f>
        <v>Yes</v>
      </c>
      <c r="H765" s="23"/>
      <c r="I765" s="24" t="n">
        <v>6078.26666666667</v>
      </c>
      <c r="J765" s="23" t="str">
        <f aca="false">IF(I765&gt;278.5,"Yes","No")</f>
        <v>Yes</v>
      </c>
      <c r="K765" s="23"/>
      <c r="L765" s="22" t="n">
        <v>4876.91746332717</v>
      </c>
      <c r="M765" s="23" t="str">
        <f aca="false">IF(L765&gt;360.7,"Yes","No")</f>
        <v>Yes</v>
      </c>
      <c r="N765" s="23"/>
      <c r="O765" s="25" t="n">
        <v>1084</v>
      </c>
      <c r="P765" s="23" t="s">
        <v>19</v>
      </c>
      <c r="Q765" s="26"/>
      <c r="R765" s="27" t="n">
        <v>607.5</v>
      </c>
      <c r="S765" s="23" t="s">
        <v>19</v>
      </c>
      <c r="T765" s="26"/>
      <c r="U765" s="27" t="n">
        <v>1282.90143957745</v>
      </c>
      <c r="V765" s="23" t="s">
        <v>19</v>
      </c>
      <c r="W765" s="26"/>
      <c r="X765" s="22" t="n">
        <v>8458.47696487389</v>
      </c>
      <c r="Y765" s="23" t="str">
        <f aca="false">IF(X765&gt;510.3,"Yes","No")</f>
        <v>Yes</v>
      </c>
      <c r="Z765" s="23"/>
      <c r="AA765" s="24" t="n">
        <v>6901.49355016469</v>
      </c>
      <c r="AB765" s="23" t="str">
        <f aca="false">IF(AA765&gt;545.3,"Yes","No")</f>
        <v>Yes</v>
      </c>
    </row>
    <row r="766" customFormat="false" ht="12.75" hidden="false" customHeight="false" outlineLevel="0" collapsed="false">
      <c r="A766" s="20" t="s">
        <v>1538</v>
      </c>
      <c r="B766" s="21" t="s">
        <v>1539</v>
      </c>
      <c r="C766" s="22" t="n">
        <v>5731</v>
      </c>
      <c r="D766" s="23" t="str">
        <f aca="false">IF(C766&gt;296.985,"Yes","No")</f>
        <v>Yes</v>
      </c>
      <c r="E766" s="23"/>
      <c r="F766" s="22" t="n">
        <v>5837.99089190948</v>
      </c>
      <c r="G766" s="23" t="str">
        <f aca="false">IF(F766&gt;316.6,"Yes","No")</f>
        <v>Yes</v>
      </c>
      <c r="H766" s="23"/>
      <c r="I766" s="24" t="n">
        <v>6483.06666666667</v>
      </c>
      <c r="J766" s="23" t="str">
        <f aca="false">IF(I766&gt;278.5,"Yes","No")</f>
        <v>Yes</v>
      </c>
      <c r="K766" s="23"/>
      <c r="L766" s="22" t="n">
        <v>5469.99084234025</v>
      </c>
      <c r="M766" s="23" t="str">
        <f aca="false">IF(L766&gt;360.7,"Yes","No")</f>
        <v>Yes</v>
      </c>
      <c r="N766" s="23"/>
      <c r="O766" s="25" t="n">
        <v>15610.5</v>
      </c>
      <c r="P766" s="23" t="s">
        <v>19</v>
      </c>
      <c r="Q766" s="26"/>
      <c r="R766" s="27" t="n">
        <v>8124</v>
      </c>
      <c r="S766" s="23" t="s">
        <v>19</v>
      </c>
      <c r="T766" s="26"/>
      <c r="U766" s="27" t="n">
        <v>21497.8457338779</v>
      </c>
      <c r="V766" s="23" t="s">
        <v>19</v>
      </c>
      <c r="W766" s="26"/>
      <c r="X766" s="22" t="n">
        <v>9248.3093519045</v>
      </c>
      <c r="Y766" s="23" t="str">
        <f aca="false">IF(X766&gt;510.3,"Yes","No")</f>
        <v>Yes</v>
      </c>
      <c r="Z766" s="23"/>
      <c r="AA766" s="24" t="n">
        <v>7220.20661853326</v>
      </c>
      <c r="AB766" s="23" t="str">
        <f aca="false">IF(AA766&gt;545.3,"Yes","No")</f>
        <v>Yes</v>
      </c>
    </row>
    <row r="767" customFormat="false" ht="12.75" hidden="false" customHeight="false" outlineLevel="0" collapsed="false">
      <c r="A767" s="20" t="s">
        <v>1540</v>
      </c>
      <c r="B767" s="21" t="s">
        <v>1541</v>
      </c>
      <c r="C767" s="22" t="n">
        <v>101</v>
      </c>
      <c r="D767" s="23" t="str">
        <f aca="false">IF(C767&gt;296.985,"Yes","No")</f>
        <v>No</v>
      </c>
      <c r="E767" s="23"/>
      <c r="F767" s="22" t="n">
        <v>134.258705266135</v>
      </c>
      <c r="G767" s="23" t="str">
        <f aca="false">IF(F767&gt;316.6,"Yes","No")</f>
        <v>No</v>
      </c>
      <c r="H767" s="23"/>
      <c r="I767" s="24" t="n">
        <v>116.933333333333</v>
      </c>
      <c r="J767" s="23" t="str">
        <f aca="false">IF(I767&gt;278.5,"Yes","No")</f>
        <v>No</v>
      </c>
      <c r="K767" s="23"/>
      <c r="L767" s="22" t="n">
        <v>103.038629764353</v>
      </c>
      <c r="M767" s="23" t="str">
        <f aca="false">IF(L767&gt;360.7,"Yes","No")</f>
        <v>No</v>
      </c>
      <c r="N767" s="23"/>
      <c r="O767" s="25" t="n">
        <v>184.5</v>
      </c>
      <c r="P767" s="23" t="s">
        <v>16</v>
      </c>
      <c r="Q767" s="26"/>
      <c r="R767" s="27" t="n">
        <v>173</v>
      </c>
      <c r="S767" s="23" t="s">
        <v>16</v>
      </c>
      <c r="T767" s="26"/>
      <c r="U767" s="27" t="n">
        <v>183.854719624582</v>
      </c>
      <c r="V767" s="23" t="s">
        <v>16</v>
      </c>
      <c r="W767" s="26"/>
      <c r="X767" s="22" t="n">
        <v>212.329417852372</v>
      </c>
      <c r="Y767" s="23" t="str">
        <f aca="false">IF(X767&gt;510.3,"Yes","No")</f>
        <v>No</v>
      </c>
      <c r="Z767" s="23"/>
      <c r="AA767" s="24" t="n">
        <v>233.692236998664</v>
      </c>
      <c r="AB767" s="23" t="str">
        <f aca="false">IF(AA767&gt;545.3,"Yes","No")</f>
        <v>No</v>
      </c>
    </row>
    <row r="768" customFormat="false" ht="12.75" hidden="false" customHeight="false" outlineLevel="0" collapsed="false">
      <c r="A768" s="20" t="s">
        <v>1542</v>
      </c>
      <c r="B768" s="21" t="s">
        <v>1543</v>
      </c>
      <c r="C768" s="22" t="n">
        <v>4756.5</v>
      </c>
      <c r="D768" s="23" t="str">
        <f aca="false">IF(C768&gt;296.985,"Yes","No")</f>
        <v>Yes</v>
      </c>
      <c r="E768" s="23"/>
      <c r="F768" s="22" t="n">
        <v>5107.86489922623</v>
      </c>
      <c r="G768" s="23" t="str">
        <f aca="false">IF(F768&gt;316.6,"Yes","No")</f>
        <v>Yes</v>
      </c>
      <c r="H768" s="23"/>
      <c r="I768" s="24" t="n">
        <v>4557.46666666667</v>
      </c>
      <c r="J768" s="23" t="str">
        <f aca="false">IF(I768&gt;278.5,"Yes","No")</f>
        <v>Yes</v>
      </c>
      <c r="K768" s="23"/>
      <c r="L768" s="22" t="n">
        <v>8413.84468579331</v>
      </c>
      <c r="M768" s="23" t="str">
        <f aca="false">IF(L768&gt;360.7,"Yes","No")</f>
        <v>Yes</v>
      </c>
      <c r="N768" s="23"/>
      <c r="O768" s="25" t="n">
        <v>37620.5</v>
      </c>
      <c r="P768" s="23" t="s">
        <v>19</v>
      </c>
      <c r="Q768" s="26"/>
      <c r="R768" s="27" t="n">
        <v>11732.5</v>
      </c>
      <c r="S768" s="23" t="s">
        <v>19</v>
      </c>
      <c r="T768" s="26"/>
      <c r="U768" s="27" t="n">
        <v>32298.9042305715</v>
      </c>
      <c r="V768" s="23" t="s">
        <v>19</v>
      </c>
      <c r="W768" s="26"/>
      <c r="X768" s="22" t="n">
        <v>20179.556541028</v>
      </c>
      <c r="Y768" s="23" t="str">
        <f aca="false">IF(X768&gt;510.3,"Yes","No")</f>
        <v>Yes</v>
      </c>
      <c r="Z768" s="23"/>
      <c r="AA768" s="24" t="n">
        <v>16605.0758314878</v>
      </c>
      <c r="AB768" s="23" t="str">
        <f aca="false">IF(AA768&gt;545.3,"Yes","No")</f>
        <v>Yes</v>
      </c>
    </row>
    <row r="769" customFormat="false" ht="12.75" hidden="false" customHeight="false" outlineLevel="0" collapsed="false">
      <c r="A769" s="20" t="s">
        <v>1544</v>
      </c>
      <c r="B769" s="21" t="s">
        <v>1545</v>
      </c>
      <c r="C769" s="22" t="n">
        <v>81</v>
      </c>
      <c r="D769" s="23" t="str">
        <f aca="false">IF(C769&gt;296.985,"Yes","No")</f>
        <v>No</v>
      </c>
      <c r="E769" s="23"/>
      <c r="F769" s="22" t="n">
        <v>74.4205557280451</v>
      </c>
      <c r="G769" s="23" t="str">
        <f aca="false">IF(F769&gt;316.6,"Yes","No")</f>
        <v>No</v>
      </c>
      <c r="H769" s="23"/>
      <c r="I769" s="24" t="n">
        <v>107.533333333333</v>
      </c>
      <c r="J769" s="23" t="str">
        <f aca="false">IF(I769&gt;278.5,"Yes","No")</f>
        <v>No</v>
      </c>
      <c r="K769" s="23"/>
      <c r="L769" s="22" t="n">
        <v>94.6764872921035</v>
      </c>
      <c r="M769" s="23" t="str">
        <f aca="false">IF(L769&gt;360.7,"Yes","No")</f>
        <v>No</v>
      </c>
      <c r="N769" s="23"/>
      <c r="O769" s="25" t="n">
        <v>175.5</v>
      </c>
      <c r="P769" s="23" t="s">
        <v>16</v>
      </c>
      <c r="Q769" s="26"/>
      <c r="R769" s="27" t="n">
        <v>179</v>
      </c>
      <c r="S769" s="23" t="s">
        <v>16</v>
      </c>
      <c r="T769" s="26"/>
      <c r="U769" s="27" t="n">
        <v>176.619352375311</v>
      </c>
      <c r="V769" s="23" t="s">
        <v>16</v>
      </c>
      <c r="W769" s="26"/>
      <c r="X769" s="22" t="n">
        <v>192.500989726081</v>
      </c>
      <c r="Y769" s="23" t="str">
        <f aca="false">IF(X769&gt;510.3,"Yes","No")</f>
        <v>No</v>
      </c>
      <c r="Z769" s="23"/>
      <c r="AA769" s="24" t="n">
        <v>215.180277123303</v>
      </c>
      <c r="AB769" s="23" t="str">
        <f aca="false">IF(AA769&gt;545.3,"Yes","No")</f>
        <v>No</v>
      </c>
    </row>
    <row r="770" customFormat="false" ht="12.75" hidden="false" customHeight="false" outlineLevel="0" collapsed="false">
      <c r="A770" s="20" t="s">
        <v>1546</v>
      </c>
      <c r="B770" s="21" t="s">
        <v>1547</v>
      </c>
      <c r="C770" s="22" t="n">
        <v>1901</v>
      </c>
      <c r="D770" s="23" t="str">
        <f aca="false">IF(C770&gt;296.985,"Yes","No")</f>
        <v>Yes</v>
      </c>
      <c r="E770" s="23"/>
      <c r="F770" s="22" t="n">
        <v>2525.77332041872</v>
      </c>
      <c r="G770" s="23" t="str">
        <f aca="false">IF(F770&gt;316.6,"Yes","No")</f>
        <v>Yes</v>
      </c>
      <c r="H770" s="23"/>
      <c r="I770" s="24" t="n">
        <v>1689.06666666667</v>
      </c>
      <c r="J770" s="23" t="str">
        <f aca="false">IF(I770&gt;278.5,"Yes","No")</f>
        <v>Yes</v>
      </c>
      <c r="K770" s="23"/>
      <c r="L770" s="22" t="n">
        <v>2449.08902678208</v>
      </c>
      <c r="M770" s="23" t="str">
        <f aca="false">IF(L770&gt;360.7,"Yes","No")</f>
        <v>Yes</v>
      </c>
      <c r="N770" s="23"/>
      <c r="O770" s="25" t="n">
        <v>2623.5</v>
      </c>
      <c r="P770" s="23" t="s">
        <v>19</v>
      </c>
      <c r="Q770" s="26"/>
      <c r="R770" s="27" t="n">
        <v>1352.5</v>
      </c>
      <c r="S770" s="23" t="s">
        <v>19</v>
      </c>
      <c r="T770" s="26"/>
      <c r="U770" s="27" t="n">
        <v>7996.47275462303</v>
      </c>
      <c r="V770" s="23" t="s">
        <v>19</v>
      </c>
      <c r="W770" s="26"/>
      <c r="X770" s="22" t="n">
        <v>8303.1542778846</v>
      </c>
      <c r="Y770" s="23" t="str">
        <f aca="false">IF(X770&gt;510.3,"Yes","No")</f>
        <v>Yes</v>
      </c>
      <c r="Z770" s="23"/>
      <c r="AA770" s="24" t="n">
        <v>5610.96319780769</v>
      </c>
      <c r="AB770" s="23" t="str">
        <f aca="false">IF(AA770&gt;545.3,"Yes","No")</f>
        <v>Yes</v>
      </c>
    </row>
    <row r="771" customFormat="false" ht="12.75" hidden="false" customHeight="false" outlineLevel="0" collapsed="false">
      <c r="A771" s="20" t="s">
        <v>1548</v>
      </c>
      <c r="B771" s="21" t="s">
        <v>1549</v>
      </c>
      <c r="C771" s="22" t="n">
        <v>17917</v>
      </c>
      <c r="D771" s="23" t="str">
        <f aca="false">IF(C771&gt;296.985,"Yes","No")</f>
        <v>Yes</v>
      </c>
      <c r="E771" s="23"/>
      <c r="F771" s="22" t="n">
        <v>18064.5842197974</v>
      </c>
      <c r="G771" s="23" t="str">
        <f aca="false">IF(F771&gt;316.6,"Yes","No")</f>
        <v>Yes</v>
      </c>
      <c r="H771" s="23"/>
      <c r="I771" s="24" t="n">
        <v>17260.3333333333</v>
      </c>
      <c r="J771" s="23" t="str">
        <f aca="false">IF(I771&gt;278.5,"Yes","No")</f>
        <v>Yes</v>
      </c>
      <c r="K771" s="23"/>
      <c r="L771" s="22" t="n">
        <v>16145.6084451659</v>
      </c>
      <c r="M771" s="23" t="str">
        <f aca="false">IF(L771&gt;360.7,"Yes","No")</f>
        <v>Yes</v>
      </c>
      <c r="N771" s="23"/>
      <c r="O771" s="25" t="n">
        <v>187.5</v>
      </c>
      <c r="P771" s="23" t="s">
        <v>16</v>
      </c>
      <c r="Q771" s="26"/>
      <c r="R771" s="27" t="n">
        <v>194.5</v>
      </c>
      <c r="S771" s="23" t="s">
        <v>16</v>
      </c>
      <c r="T771" s="26"/>
      <c r="U771" s="27" t="n">
        <v>192.481119442067</v>
      </c>
      <c r="V771" s="23" t="s">
        <v>16</v>
      </c>
      <c r="W771" s="26"/>
      <c r="X771" s="22" t="n">
        <v>185.891513683984</v>
      </c>
      <c r="Y771" s="23" t="str">
        <f aca="false">IF(X771&gt;510.3,"Yes","No")</f>
        <v>No</v>
      </c>
      <c r="Z771" s="23"/>
      <c r="AA771" s="24" t="n">
        <v>203.249623831515</v>
      </c>
      <c r="AB771" s="23" t="str">
        <f aca="false">IF(AA771&gt;545.3,"Yes","No")</f>
        <v>No</v>
      </c>
    </row>
    <row r="772" customFormat="false" ht="12.75" hidden="false" customHeight="false" outlineLevel="0" collapsed="false">
      <c r="A772" s="20" t="s">
        <v>1550</v>
      </c>
      <c r="B772" s="21" t="s">
        <v>1551</v>
      </c>
      <c r="C772" s="22" t="n">
        <v>2454.5</v>
      </c>
      <c r="D772" s="23" t="str">
        <f aca="false">IF(C772&gt;296.985,"Yes","No")</f>
        <v>Yes</v>
      </c>
      <c r="E772" s="23"/>
      <c r="F772" s="22" t="n">
        <v>3153.31962817953</v>
      </c>
      <c r="G772" s="23" t="str">
        <f aca="false">IF(F772&gt;316.6,"Yes","No")</f>
        <v>Yes</v>
      </c>
      <c r="H772" s="23"/>
      <c r="I772" s="24" t="n">
        <v>2372</v>
      </c>
      <c r="J772" s="23" t="str">
        <f aca="false">IF(I772&gt;278.5,"Yes","No")</f>
        <v>Yes</v>
      </c>
      <c r="K772" s="23"/>
      <c r="L772" s="22" t="n">
        <v>2740.91350720145</v>
      </c>
      <c r="M772" s="23" t="str">
        <f aca="false">IF(L772&gt;360.7,"Yes","No")</f>
        <v>Yes</v>
      </c>
      <c r="N772" s="23"/>
      <c r="O772" s="25" t="n">
        <v>6282.5</v>
      </c>
      <c r="P772" s="23" t="s">
        <v>19</v>
      </c>
      <c r="Q772" s="26"/>
      <c r="R772" s="27" t="n">
        <v>219.5</v>
      </c>
      <c r="S772" s="23" t="s">
        <v>16</v>
      </c>
      <c r="T772" s="26"/>
      <c r="U772" s="27" t="n">
        <v>814.9212501635</v>
      </c>
      <c r="V772" s="23" t="s">
        <v>19</v>
      </c>
      <c r="W772" s="26"/>
      <c r="X772" s="22" t="n">
        <v>983.98574576722</v>
      </c>
      <c r="Y772" s="23" t="str">
        <f aca="false">IF(X772&gt;510.3,"Yes","No")</f>
        <v>Yes</v>
      </c>
      <c r="Z772" s="23"/>
      <c r="AA772" s="24" t="n">
        <v>1731.35600881482</v>
      </c>
      <c r="AB772" s="23" t="str">
        <f aca="false">IF(AA772&gt;545.3,"Yes","No")</f>
        <v>Yes</v>
      </c>
    </row>
    <row r="773" customFormat="false" ht="12.75" hidden="false" customHeight="false" outlineLevel="0" collapsed="false">
      <c r="A773" s="20" t="s">
        <v>1552</v>
      </c>
      <c r="B773" s="21" t="s">
        <v>1553</v>
      </c>
      <c r="C773" s="22" t="n">
        <v>6015.5</v>
      </c>
      <c r="D773" s="23" t="str">
        <f aca="false">IF(C773&gt;296.985,"Yes","No")</f>
        <v>Yes</v>
      </c>
      <c r="E773" s="23"/>
      <c r="F773" s="22" t="n">
        <v>3933.72978013849</v>
      </c>
      <c r="G773" s="23" t="str">
        <f aca="false">IF(F773&gt;316.6,"Yes","No")</f>
        <v>Yes</v>
      </c>
      <c r="H773" s="23"/>
      <c r="I773" s="24" t="n">
        <v>6462.93333333333</v>
      </c>
      <c r="J773" s="23" t="str">
        <f aca="false">IF(I773&gt;278.5,"Yes","No")</f>
        <v>Yes</v>
      </c>
      <c r="K773" s="23"/>
      <c r="L773" s="22" t="n">
        <v>8553.41148324816</v>
      </c>
      <c r="M773" s="23" t="str">
        <f aca="false">IF(L773&gt;360.7,"Yes","No")</f>
        <v>Yes</v>
      </c>
      <c r="N773" s="23"/>
      <c r="O773" s="25" t="n">
        <v>30983</v>
      </c>
      <c r="P773" s="23" t="s">
        <v>19</v>
      </c>
      <c r="Q773" s="26"/>
      <c r="R773" s="27" t="n">
        <v>7796.5</v>
      </c>
      <c r="S773" s="23" t="s">
        <v>19</v>
      </c>
      <c r="T773" s="26"/>
      <c r="U773" s="27" t="n">
        <v>36300.0722193555</v>
      </c>
      <c r="V773" s="23" t="s">
        <v>19</v>
      </c>
      <c r="W773" s="26"/>
      <c r="X773" s="22" t="n">
        <v>4696.03272791006</v>
      </c>
      <c r="Y773" s="23" t="str">
        <f aca="false">IF(X773&gt;510.3,"Yes","No")</f>
        <v>Yes</v>
      </c>
      <c r="Z773" s="23"/>
      <c r="AA773" s="24" t="n">
        <v>3712.84916381482</v>
      </c>
      <c r="AB773" s="23" t="str">
        <f aca="false">IF(AA773&gt;545.3,"Yes","No")</f>
        <v>Yes</v>
      </c>
    </row>
    <row r="774" customFormat="false" ht="12.75" hidden="false" customHeight="false" outlineLevel="0" collapsed="false">
      <c r="A774" s="20" t="s">
        <v>1554</v>
      </c>
      <c r="B774" s="21" t="s">
        <v>1555</v>
      </c>
      <c r="C774" s="22" t="n">
        <v>4487.5</v>
      </c>
      <c r="D774" s="23" t="str">
        <f aca="false">IF(C774&gt;296.985,"Yes","No")</f>
        <v>Yes</v>
      </c>
      <c r="E774" s="23"/>
      <c r="F774" s="22" t="n">
        <v>4183.13921014599</v>
      </c>
      <c r="G774" s="23" t="str">
        <f aca="false">IF(F774&gt;316.6,"Yes","No")</f>
        <v>Yes</v>
      </c>
      <c r="H774" s="23"/>
      <c r="I774" s="24" t="n">
        <v>3513.26666666667</v>
      </c>
      <c r="J774" s="23" t="str">
        <f aca="false">IF(I774&gt;278.5,"Yes","No")</f>
        <v>Yes</v>
      </c>
      <c r="K774" s="23"/>
      <c r="L774" s="22" t="n">
        <v>4543.63503686681</v>
      </c>
      <c r="M774" s="23" t="str">
        <f aca="false">IF(L774&gt;360.7,"Yes","No")</f>
        <v>Yes</v>
      </c>
      <c r="N774" s="23"/>
      <c r="O774" s="25" t="n">
        <v>54659</v>
      </c>
      <c r="P774" s="23" t="s">
        <v>19</v>
      </c>
      <c r="Q774" s="26"/>
      <c r="R774" s="27" t="n">
        <v>7506.5</v>
      </c>
      <c r="S774" s="23" t="s">
        <v>19</v>
      </c>
      <c r="T774" s="26"/>
      <c r="U774" s="27" t="n">
        <v>50282.9692020597</v>
      </c>
      <c r="V774" s="23" t="s">
        <v>19</v>
      </c>
      <c r="W774" s="26"/>
      <c r="X774" s="22" t="n">
        <v>2714.01609978616</v>
      </c>
      <c r="Y774" s="23" t="str">
        <f aca="false">IF(X774&gt;510.3,"Yes","No")</f>
        <v>Yes</v>
      </c>
      <c r="Z774" s="23"/>
      <c r="AA774" s="24" t="n">
        <v>2356.16450794013</v>
      </c>
      <c r="AB774" s="23" t="str">
        <f aca="false">IF(AA774&gt;545.3,"Yes","No")</f>
        <v>Yes</v>
      </c>
    </row>
    <row r="775" customFormat="false" ht="12.75" hidden="false" customHeight="false" outlineLevel="0" collapsed="false">
      <c r="A775" s="20" t="s">
        <v>1556</v>
      </c>
      <c r="B775" s="21" t="s">
        <v>1557</v>
      </c>
      <c r="C775" s="22" t="n">
        <v>13402.5</v>
      </c>
      <c r="D775" s="23" t="str">
        <f aca="false">IF(C775&gt;296.985,"Yes","No")</f>
        <v>Yes</v>
      </c>
      <c r="E775" s="23"/>
      <c r="F775" s="22" t="n">
        <v>14719.1791031847</v>
      </c>
      <c r="G775" s="23" t="str">
        <f aca="false">IF(F775&gt;316.6,"Yes","No")</f>
        <v>Yes</v>
      </c>
      <c r="H775" s="23"/>
      <c r="I775" s="24" t="n">
        <v>17309.5333333333</v>
      </c>
      <c r="J775" s="23" t="str">
        <f aca="false">IF(I775&gt;278.5,"Yes","No")</f>
        <v>Yes</v>
      </c>
      <c r="K775" s="23"/>
      <c r="L775" s="22" t="n">
        <v>20662.312905583</v>
      </c>
      <c r="M775" s="23" t="str">
        <f aca="false">IF(L775&gt;360.7,"Yes","No")</f>
        <v>Yes</v>
      </c>
      <c r="N775" s="23"/>
      <c r="O775" s="25" t="n">
        <v>28099.5</v>
      </c>
      <c r="P775" s="23" t="s">
        <v>19</v>
      </c>
      <c r="Q775" s="26"/>
      <c r="R775" s="27" t="n">
        <v>20907</v>
      </c>
      <c r="S775" s="23" t="s">
        <v>19</v>
      </c>
      <c r="T775" s="26"/>
      <c r="U775" s="27" t="n">
        <v>47298.100258561</v>
      </c>
      <c r="V775" s="23" t="s">
        <v>19</v>
      </c>
      <c r="W775" s="26"/>
      <c r="X775" s="22" t="n">
        <v>17008.6604098319</v>
      </c>
      <c r="Y775" s="23" t="str">
        <f aca="false">IF(X775&gt;510.3,"Yes","No")</f>
        <v>Yes</v>
      </c>
      <c r="Z775" s="23"/>
      <c r="AA775" s="24" t="n">
        <v>14280.8249147529</v>
      </c>
      <c r="AB775" s="23" t="str">
        <f aca="false">IF(AA775&gt;545.3,"Yes","No")</f>
        <v>Yes</v>
      </c>
    </row>
    <row r="776" customFormat="false" ht="12.75" hidden="false" customHeight="false" outlineLevel="0" collapsed="false">
      <c r="A776" s="20" t="s">
        <v>1558</v>
      </c>
      <c r="B776" s="21" t="s">
        <v>1559</v>
      </c>
      <c r="C776" s="22" t="n">
        <v>14559.5</v>
      </c>
      <c r="D776" s="23" t="str">
        <f aca="false">IF(C776&gt;296.985,"Yes","No")</f>
        <v>Yes</v>
      </c>
      <c r="E776" s="23"/>
      <c r="F776" s="22" t="n">
        <v>12004.3373438893</v>
      </c>
      <c r="G776" s="23" t="str">
        <f aca="false">IF(F776&gt;316.6,"Yes","No")</f>
        <v>Yes</v>
      </c>
      <c r="H776" s="23"/>
      <c r="I776" s="24" t="n">
        <v>17969.2666666667</v>
      </c>
      <c r="J776" s="23" t="str">
        <f aca="false">IF(I776&gt;278.5,"Yes","No")</f>
        <v>Yes</v>
      </c>
      <c r="K776" s="23"/>
      <c r="L776" s="22" t="n">
        <v>17592.4197793122</v>
      </c>
      <c r="M776" s="23" t="str">
        <f aca="false">IF(L776&gt;360.7,"Yes","No")</f>
        <v>Yes</v>
      </c>
      <c r="N776" s="23"/>
      <c r="O776" s="25" t="n">
        <v>19049</v>
      </c>
      <c r="P776" s="23" t="s">
        <v>19</v>
      </c>
      <c r="Q776" s="26"/>
      <c r="R776" s="27" t="n">
        <v>30374</v>
      </c>
      <c r="S776" s="23" t="s">
        <v>19</v>
      </c>
      <c r="T776" s="26"/>
      <c r="U776" s="27" t="n">
        <v>103535.433467044</v>
      </c>
      <c r="V776" s="23" t="s">
        <v>19</v>
      </c>
      <c r="W776" s="26"/>
      <c r="X776" s="22" t="n">
        <v>16946.6965719372</v>
      </c>
      <c r="Y776" s="23" t="str">
        <f aca="false">IF(X776&gt;510.3,"Yes","No")</f>
        <v>Yes</v>
      </c>
      <c r="Z776" s="23"/>
      <c r="AA776" s="24" t="n">
        <v>14376.8750401424</v>
      </c>
      <c r="AB776" s="23" t="str">
        <f aca="false">IF(AA776&gt;545.3,"Yes","No")</f>
        <v>Yes</v>
      </c>
    </row>
    <row r="777" customFormat="false" ht="12.75" hidden="false" customHeight="false" outlineLevel="0" collapsed="false">
      <c r="A777" s="20" t="s">
        <v>1560</v>
      </c>
      <c r="B777" s="21" t="s">
        <v>1561</v>
      </c>
      <c r="C777" s="22" t="n">
        <v>8663.5</v>
      </c>
      <c r="D777" s="23" t="str">
        <f aca="false">IF(C777&gt;296.985,"Yes","No")</f>
        <v>Yes</v>
      </c>
      <c r="E777" s="23"/>
      <c r="F777" s="22" t="n">
        <v>7280.64342152949</v>
      </c>
      <c r="G777" s="23" t="str">
        <f aca="false">IF(F777&gt;316.6,"Yes","No")</f>
        <v>Yes</v>
      </c>
      <c r="H777" s="23"/>
      <c r="I777" s="24" t="n">
        <v>10451.4</v>
      </c>
      <c r="J777" s="23" t="str">
        <f aca="false">IF(I777&gt;278.5,"Yes","No")</f>
        <v>Yes</v>
      </c>
      <c r="K777" s="23"/>
      <c r="L777" s="22" t="n">
        <v>12385.7468376262</v>
      </c>
      <c r="M777" s="23" t="str">
        <f aca="false">IF(L777&gt;360.7,"Yes","No")</f>
        <v>Yes</v>
      </c>
      <c r="N777" s="23"/>
      <c r="O777" s="25" t="n">
        <v>53641.5</v>
      </c>
      <c r="P777" s="23" t="s">
        <v>19</v>
      </c>
      <c r="Q777" s="26"/>
      <c r="R777" s="27" t="n">
        <v>15710</v>
      </c>
      <c r="S777" s="23" t="s">
        <v>19</v>
      </c>
      <c r="T777" s="26"/>
      <c r="U777" s="27" t="n">
        <v>55467.4093811548</v>
      </c>
      <c r="V777" s="23" t="s">
        <v>19</v>
      </c>
      <c r="W777" s="26"/>
      <c r="X777" s="22" t="n">
        <v>10607.3828630607</v>
      </c>
      <c r="Y777" s="23" t="str">
        <f aca="false">IF(X777&gt;510.3,"Yes","No")</f>
        <v>Yes</v>
      </c>
      <c r="Z777" s="23"/>
      <c r="AA777" s="24" t="n">
        <v>10487.947201657</v>
      </c>
      <c r="AB777" s="23" t="str">
        <f aca="false">IF(AA777&gt;545.3,"Yes","No")</f>
        <v>Yes</v>
      </c>
    </row>
    <row r="778" customFormat="false" ht="12.75" hidden="false" customHeight="false" outlineLevel="0" collapsed="false">
      <c r="A778" s="20" t="s">
        <v>1562</v>
      </c>
      <c r="B778" s="21" t="s">
        <v>1563</v>
      </c>
      <c r="C778" s="22" t="n">
        <v>10743.5</v>
      </c>
      <c r="D778" s="23" t="str">
        <f aca="false">IF(C778&gt;296.985,"Yes","No")</f>
        <v>Yes</v>
      </c>
      <c r="E778" s="23"/>
      <c r="F778" s="22" t="n">
        <v>9299.04957485633</v>
      </c>
      <c r="G778" s="23" t="str">
        <f aca="false">IF(F778&gt;316.6,"Yes","No")</f>
        <v>Yes</v>
      </c>
      <c r="H778" s="23"/>
      <c r="I778" s="24" t="n">
        <v>13605.5333333333</v>
      </c>
      <c r="J778" s="23" t="str">
        <f aca="false">IF(I778&gt;278.5,"Yes","No")</f>
        <v>Yes</v>
      </c>
      <c r="K778" s="23"/>
      <c r="L778" s="22" t="n">
        <v>14958.1083575381</v>
      </c>
      <c r="M778" s="23" t="str">
        <f aca="false">IF(L778&gt;360.7,"Yes","No")</f>
        <v>Yes</v>
      </c>
      <c r="N778" s="23"/>
      <c r="O778" s="25" t="n">
        <v>12161.5</v>
      </c>
      <c r="P778" s="23" t="s">
        <v>19</v>
      </c>
      <c r="Q778" s="26"/>
      <c r="R778" s="27" t="n">
        <v>21423</v>
      </c>
      <c r="S778" s="23" t="s">
        <v>19</v>
      </c>
      <c r="T778" s="26"/>
      <c r="U778" s="27" t="n">
        <v>37919.7943467638</v>
      </c>
      <c r="V778" s="23" t="s">
        <v>19</v>
      </c>
      <c r="W778" s="26"/>
      <c r="X778" s="22" t="n">
        <v>12981.0109466789</v>
      </c>
      <c r="Y778" s="23" t="str">
        <f aca="false">IF(X778&gt;510.3,"Yes","No")</f>
        <v>Yes</v>
      </c>
      <c r="Z778" s="23"/>
      <c r="AA778" s="24" t="n">
        <v>11161.2030650701</v>
      </c>
      <c r="AB778" s="23" t="str">
        <f aca="false">IF(AA778&gt;545.3,"Yes","No")</f>
        <v>Yes</v>
      </c>
    </row>
    <row r="779" customFormat="false" ht="12.75" hidden="false" customHeight="false" outlineLevel="0" collapsed="false">
      <c r="A779" s="20" t="s">
        <v>1564</v>
      </c>
      <c r="B779" s="21" t="s">
        <v>1565</v>
      </c>
      <c r="C779" s="22" t="n">
        <v>10747</v>
      </c>
      <c r="D779" s="23" t="str">
        <f aca="false">IF(C779&gt;296.985,"Yes","No")</f>
        <v>Yes</v>
      </c>
      <c r="E779" s="23"/>
      <c r="F779" s="22" t="n">
        <v>9650.03300660076</v>
      </c>
      <c r="G779" s="23" t="str">
        <f aca="false">IF(F779&gt;316.6,"Yes","No")</f>
        <v>Yes</v>
      </c>
      <c r="H779" s="23"/>
      <c r="I779" s="24" t="n">
        <v>10594.6</v>
      </c>
      <c r="J779" s="23" t="str">
        <f aca="false">IF(I779&gt;278.5,"Yes","No")</f>
        <v>Yes</v>
      </c>
      <c r="K779" s="23"/>
      <c r="L779" s="22" t="n">
        <v>7847.9195682743</v>
      </c>
      <c r="M779" s="23" t="str">
        <f aca="false">IF(L779&gt;360.7,"Yes","No")</f>
        <v>Yes</v>
      </c>
      <c r="N779" s="23"/>
      <c r="O779" s="25" t="n">
        <v>4429.5</v>
      </c>
      <c r="P779" s="23" t="s">
        <v>19</v>
      </c>
      <c r="Q779" s="26"/>
      <c r="R779" s="27" t="n">
        <v>1104</v>
      </c>
      <c r="S779" s="23" t="s">
        <v>19</v>
      </c>
      <c r="T779" s="26"/>
      <c r="U779" s="27" t="n">
        <v>33608.4523808245</v>
      </c>
      <c r="V779" s="23" t="s">
        <v>19</v>
      </c>
      <c r="W779" s="26"/>
      <c r="X779" s="22" t="n">
        <v>9048.37270163106</v>
      </c>
      <c r="Y779" s="23" t="str">
        <f aca="false">IF(X779&gt;510.3,"Yes","No")</f>
        <v>Yes</v>
      </c>
      <c r="Z779" s="23"/>
      <c r="AA779" s="24" t="n">
        <v>5208.3443564567</v>
      </c>
      <c r="AB779" s="23" t="str">
        <f aca="false">IF(AA779&gt;545.3,"Yes","No")</f>
        <v>Yes</v>
      </c>
    </row>
    <row r="780" customFormat="false" ht="12.75" hidden="false" customHeight="false" outlineLevel="0" collapsed="false">
      <c r="A780" s="20" t="s">
        <v>1566</v>
      </c>
      <c r="B780" s="21" t="s">
        <v>1567</v>
      </c>
      <c r="C780" s="22" t="n">
        <v>12283</v>
      </c>
      <c r="D780" s="23" t="str">
        <f aca="false">IF(C780&gt;296.985,"Yes","No")</f>
        <v>Yes</v>
      </c>
      <c r="E780" s="23"/>
      <c r="F780" s="22" t="n">
        <v>10368.0908010578</v>
      </c>
      <c r="G780" s="23" t="str">
        <f aca="false">IF(F780&gt;316.6,"Yes","No")</f>
        <v>Yes</v>
      </c>
      <c r="H780" s="23"/>
      <c r="I780" s="24" t="n">
        <v>10518.8</v>
      </c>
      <c r="J780" s="23" t="str">
        <f aca="false">IF(I780&gt;278.5,"Yes","No")</f>
        <v>Yes</v>
      </c>
      <c r="K780" s="23"/>
      <c r="L780" s="22" t="n">
        <v>10261.0156352491</v>
      </c>
      <c r="M780" s="23" t="str">
        <f aca="false">IF(L780&gt;360.7,"Yes","No")</f>
        <v>Yes</v>
      </c>
      <c r="N780" s="23"/>
      <c r="O780" s="25" t="n">
        <v>17670.5</v>
      </c>
      <c r="P780" s="23" t="s">
        <v>19</v>
      </c>
      <c r="Q780" s="26"/>
      <c r="R780" s="27" t="n">
        <v>30731</v>
      </c>
      <c r="S780" s="23" t="s">
        <v>19</v>
      </c>
      <c r="T780" s="26"/>
      <c r="U780" s="27" t="n">
        <v>6335.97550422301</v>
      </c>
      <c r="V780" s="23" t="s">
        <v>19</v>
      </c>
      <c r="W780" s="26"/>
      <c r="X780" s="22" t="n">
        <v>5298.32123224616</v>
      </c>
      <c r="Y780" s="23" t="str">
        <f aca="false">IF(X780&gt;510.3,"Yes","No")</f>
        <v>Yes</v>
      </c>
      <c r="Z780" s="23"/>
      <c r="AA780" s="24" t="n">
        <v>4620.92994502893</v>
      </c>
      <c r="AB780" s="23" t="str">
        <f aca="false">IF(AA780&gt;545.3,"Yes","No")</f>
        <v>Yes</v>
      </c>
    </row>
    <row r="781" customFormat="false" ht="12.75" hidden="false" customHeight="false" outlineLevel="0" collapsed="false">
      <c r="A781" s="20" t="s">
        <v>1568</v>
      </c>
      <c r="B781" s="21" t="s">
        <v>1569</v>
      </c>
      <c r="C781" s="22" t="n">
        <v>889.5</v>
      </c>
      <c r="D781" s="23" t="str">
        <f aca="false">IF(C781&gt;296.985,"Yes","No")</f>
        <v>Yes</v>
      </c>
      <c r="E781" s="23"/>
      <c r="F781" s="22" t="n">
        <v>485.242137010564</v>
      </c>
      <c r="G781" s="23" t="str">
        <f aca="false">IF(F781&gt;316.6,"Yes","No")</f>
        <v>Yes</v>
      </c>
      <c r="H781" s="23"/>
      <c r="I781" s="24" t="n">
        <v>699.266666666667</v>
      </c>
      <c r="J781" s="23" t="str">
        <f aca="false">IF(I781&gt;278.5,"Yes","No")</f>
        <v>Yes</v>
      </c>
      <c r="K781" s="23"/>
      <c r="L781" s="22" t="n">
        <v>492.823493904486</v>
      </c>
      <c r="M781" s="23" t="str">
        <f aca="false">IF(L781&gt;360.7,"Yes","No")</f>
        <v>Yes</v>
      </c>
      <c r="N781" s="23"/>
      <c r="O781" s="25" t="n">
        <v>689</v>
      </c>
      <c r="P781" s="23" t="s">
        <v>19</v>
      </c>
      <c r="Q781" s="26"/>
      <c r="R781" s="27" t="n">
        <v>307.5</v>
      </c>
      <c r="S781" s="23" t="s">
        <v>16</v>
      </c>
      <c r="T781" s="26"/>
      <c r="U781" s="27" t="n">
        <v>745.91214937773</v>
      </c>
      <c r="V781" s="23" t="s">
        <v>19</v>
      </c>
      <c r="W781" s="26"/>
      <c r="X781" s="22" t="n">
        <v>565.936386104572</v>
      </c>
      <c r="Y781" s="23" t="str">
        <f aca="false">IF(X781&gt;510.3,"Yes","No")</f>
        <v>Yes</v>
      </c>
      <c r="Z781" s="23"/>
      <c r="AA781" s="24" t="n">
        <v>518.46218810928</v>
      </c>
      <c r="AB781" s="23" t="str">
        <f aca="false">IF(AA781&gt;545.3,"Yes","No")</f>
        <v>No</v>
      </c>
    </row>
    <row r="782" customFormat="false" ht="12.75" hidden="false" customHeight="false" outlineLevel="0" collapsed="false">
      <c r="A782" s="20" t="s">
        <v>1570</v>
      </c>
      <c r="B782" s="21" t="s">
        <v>1571</v>
      </c>
      <c r="C782" s="22" t="n">
        <v>958.5</v>
      </c>
      <c r="D782" s="23" t="str">
        <f aca="false">IF(C782&gt;296.985,"Yes","No")</f>
        <v>Yes</v>
      </c>
      <c r="E782" s="23"/>
      <c r="F782" s="22" t="n">
        <v>655.705436955208</v>
      </c>
      <c r="G782" s="23" t="str">
        <f aca="false">IF(F782&gt;316.6,"Yes","No")</f>
        <v>Yes</v>
      </c>
      <c r="H782" s="23"/>
      <c r="I782" s="24" t="n">
        <v>904.2</v>
      </c>
      <c r="J782" s="23" t="str">
        <f aca="false">IF(I782&gt;278.5,"Yes","No")</f>
        <v>Yes</v>
      </c>
      <c r="K782" s="23"/>
      <c r="L782" s="22" t="n">
        <v>907.992236470115</v>
      </c>
      <c r="M782" s="23" t="str">
        <f aca="false">IF(L782&gt;360.7,"Yes","No")</f>
        <v>Yes</v>
      </c>
      <c r="N782" s="23"/>
      <c r="O782" s="25" t="n">
        <v>490</v>
      </c>
      <c r="P782" s="23" t="s">
        <v>19</v>
      </c>
      <c r="Q782" s="26"/>
      <c r="R782" s="27" t="n">
        <v>392</v>
      </c>
      <c r="S782" s="23" t="s">
        <v>19</v>
      </c>
      <c r="T782" s="26"/>
      <c r="U782" s="27" t="n">
        <v>339.884444764899</v>
      </c>
      <c r="V782" s="23" t="s">
        <v>16</v>
      </c>
      <c r="W782" s="26"/>
      <c r="X782" s="22" t="n">
        <v>348.649861220627</v>
      </c>
      <c r="Y782" s="23" t="str">
        <f aca="false">IF(X782&gt;510.3,"Yes","No")</f>
        <v>No</v>
      </c>
      <c r="Z782" s="23"/>
      <c r="AA782" s="24" t="n">
        <v>393.181961141776</v>
      </c>
      <c r="AB782" s="23" t="str">
        <f aca="false">IF(AA782&gt;545.3,"Yes","No")</f>
        <v>No</v>
      </c>
    </row>
    <row r="783" customFormat="false" ht="12.75" hidden="false" customHeight="false" outlineLevel="0" collapsed="false">
      <c r="A783" s="20" t="s">
        <v>1572</v>
      </c>
      <c r="B783" s="21" t="s">
        <v>1573</v>
      </c>
      <c r="C783" s="22" t="n">
        <v>793.5</v>
      </c>
      <c r="D783" s="23" t="str">
        <f aca="false">IF(C783&gt;296.985,"Yes","No")</f>
        <v>Yes</v>
      </c>
      <c r="E783" s="23"/>
      <c r="F783" s="22" t="n">
        <v>603.912752901231</v>
      </c>
      <c r="G783" s="23" t="str">
        <f aca="false">IF(F783&gt;316.6,"Yes","No")</f>
        <v>Yes</v>
      </c>
      <c r="H783" s="23"/>
      <c r="I783" s="24" t="n">
        <v>668.333333333333</v>
      </c>
      <c r="J783" s="23" t="str">
        <f aca="false">IF(I783&gt;278.5,"Yes","No")</f>
        <v>Yes</v>
      </c>
      <c r="K783" s="23"/>
      <c r="L783" s="22" t="n">
        <v>597.233185792167</v>
      </c>
      <c r="M783" s="23" t="str">
        <f aca="false">IF(L783&gt;360.7,"Yes","No")</f>
        <v>Yes</v>
      </c>
      <c r="N783" s="23"/>
      <c r="O783" s="25" t="n">
        <v>2296.5</v>
      </c>
      <c r="P783" s="23" t="s">
        <v>19</v>
      </c>
      <c r="Q783" s="26"/>
      <c r="R783" s="27" t="n">
        <v>376</v>
      </c>
      <c r="S783" s="23" t="s">
        <v>19</v>
      </c>
      <c r="T783" s="26"/>
      <c r="U783" s="27" t="n">
        <v>18269.3673619987</v>
      </c>
      <c r="V783" s="23" t="s">
        <v>19</v>
      </c>
      <c r="W783" s="26"/>
      <c r="X783" s="22" t="n">
        <v>520.496238315154</v>
      </c>
      <c r="Y783" s="23" t="str">
        <f aca="false">IF(X783&gt;510.3,"Yes","No")</f>
        <v>Yes</v>
      </c>
      <c r="Z783" s="23"/>
      <c r="AA783" s="24" t="n">
        <v>536.698946728243</v>
      </c>
      <c r="AB783" s="23" t="str">
        <f aca="false">IF(AA783&gt;545.3,"Yes","No")</f>
        <v>No</v>
      </c>
    </row>
    <row r="784" customFormat="false" ht="12.75" hidden="false" customHeight="false" outlineLevel="0" collapsed="false">
      <c r="A784" s="20" t="s">
        <v>1574</v>
      </c>
      <c r="B784" s="21" t="s">
        <v>1575</v>
      </c>
      <c r="C784" s="22" t="n">
        <v>1044.5</v>
      </c>
      <c r="D784" s="23" t="str">
        <f aca="false">IF(C784&gt;296.985,"Yes","No")</f>
        <v>Yes</v>
      </c>
      <c r="E784" s="23"/>
      <c r="F784" s="22" t="n">
        <v>776.387419216903</v>
      </c>
      <c r="G784" s="23" t="str">
        <f aca="false">IF(F784&gt;316.6,"Yes","No")</f>
        <v>Yes</v>
      </c>
      <c r="H784" s="23"/>
      <c r="I784" s="24" t="n">
        <v>903.6</v>
      </c>
      <c r="J784" s="23" t="str">
        <f aca="false">IF(I784&gt;278.5,"Yes","No")</f>
        <v>Yes</v>
      </c>
      <c r="K784" s="23"/>
      <c r="L784" s="22" t="n">
        <v>325.120194862836</v>
      </c>
      <c r="M784" s="23" t="str">
        <f aca="false">IF(L784&gt;360.7,"Yes","No")</f>
        <v>No</v>
      </c>
      <c r="N784" s="23"/>
      <c r="O784" s="25" t="n">
        <v>370</v>
      </c>
      <c r="P784" s="23" t="s">
        <v>16</v>
      </c>
      <c r="Q784" s="26"/>
      <c r="R784" s="27" t="n">
        <v>332</v>
      </c>
      <c r="S784" s="23" t="s">
        <v>16</v>
      </c>
      <c r="T784" s="26"/>
      <c r="U784" s="27" t="n">
        <v>458.19043840207</v>
      </c>
      <c r="V784" s="23" t="s">
        <v>16</v>
      </c>
      <c r="W784" s="26"/>
      <c r="X784" s="22" t="n">
        <v>697.299722441254</v>
      </c>
      <c r="Y784" s="23" t="str">
        <f aca="false">IF(X784&gt;510.3,"Yes","No")</f>
        <v>Yes</v>
      </c>
      <c r="Z784" s="23"/>
      <c r="AA784" s="24" t="n">
        <v>772.323922283551</v>
      </c>
      <c r="AB784" s="23" t="str">
        <f aca="false">IF(AA784&gt;545.3,"Yes","No")</f>
        <v>Yes</v>
      </c>
    </row>
    <row r="785" customFormat="false" ht="12.75" hidden="false" customHeight="false" outlineLevel="0" collapsed="false">
      <c r="A785" s="20" t="s">
        <v>1576</v>
      </c>
      <c r="B785" s="21" t="s">
        <v>1577</v>
      </c>
      <c r="C785" s="22" t="n">
        <v>76.5</v>
      </c>
      <c r="D785" s="23" t="str">
        <f aca="false">IF(C785&gt;296.985,"Yes","No")</f>
        <v>No</v>
      </c>
      <c r="E785" s="23"/>
      <c r="F785" s="22" t="n">
        <v>283.471704397672</v>
      </c>
      <c r="G785" s="23" t="str">
        <f aca="false">IF(F785&gt;316.6,"Yes","No")</f>
        <v>No</v>
      </c>
      <c r="H785" s="23"/>
      <c r="I785" s="24" t="n">
        <v>109</v>
      </c>
      <c r="J785" s="23" t="str">
        <f aca="false">IF(I785&gt;278.5,"Yes","No")</f>
        <v>No</v>
      </c>
      <c r="K785" s="23"/>
      <c r="L785" s="22" t="n">
        <v>109.604777262791</v>
      </c>
      <c r="M785" s="23" t="str">
        <f aca="false">IF(L785&gt;360.7,"Yes","No")</f>
        <v>No</v>
      </c>
      <c r="N785" s="23"/>
      <c r="O785" s="25" t="n">
        <v>129.5</v>
      </c>
      <c r="P785" s="23" t="s">
        <v>16</v>
      </c>
      <c r="Q785" s="26"/>
      <c r="R785" s="27" t="n">
        <v>153.5</v>
      </c>
      <c r="S785" s="23" t="s">
        <v>16</v>
      </c>
      <c r="T785" s="26"/>
      <c r="U785" s="27" t="n">
        <v>107.591080470786</v>
      </c>
      <c r="V785" s="23" t="s">
        <v>16</v>
      </c>
      <c r="W785" s="26"/>
      <c r="X785" s="22" t="n">
        <v>244.550613557596</v>
      </c>
      <c r="Y785" s="23" t="str">
        <f aca="false">IF(X785&gt;510.3,"Yes","No")</f>
        <v>No</v>
      </c>
      <c r="Z785" s="23"/>
      <c r="AA785" s="24" t="n">
        <v>224.354171796127</v>
      </c>
      <c r="AB785" s="23" t="str">
        <f aca="false">IF(AA785&gt;545.3,"Yes","No")</f>
        <v>No</v>
      </c>
    </row>
    <row r="786" customFormat="false" ht="12.75" hidden="false" customHeight="false" outlineLevel="0" collapsed="false">
      <c r="A786" s="20" t="s">
        <v>1578</v>
      </c>
      <c r="B786" s="21" t="s">
        <v>1579</v>
      </c>
      <c r="C786" s="22" t="n">
        <v>90</v>
      </c>
      <c r="D786" s="23" t="str">
        <f aca="false">IF(C786&gt;296.985,"Yes","No")</f>
        <v>No</v>
      </c>
      <c r="E786" s="23"/>
      <c r="F786" s="22" t="n">
        <v>99.0597937731411</v>
      </c>
      <c r="G786" s="23" t="str">
        <f aca="false">IF(F786&gt;316.6,"Yes","No")</f>
        <v>No</v>
      </c>
      <c r="H786" s="23"/>
      <c r="I786" s="24" t="n">
        <v>128.4</v>
      </c>
      <c r="J786" s="23" t="str">
        <f aca="false">IF(I786&gt;278.5,"Yes","No")</f>
        <v>No</v>
      </c>
      <c r="K786" s="23"/>
      <c r="L786" s="22" t="n">
        <v>172.467284666518</v>
      </c>
      <c r="M786" s="23" t="str">
        <f aca="false">IF(L786&gt;360.7,"Yes","No")</f>
        <v>No</v>
      </c>
      <c r="N786" s="23"/>
      <c r="O786" s="25" t="n">
        <v>171</v>
      </c>
      <c r="P786" s="23" t="s">
        <v>16</v>
      </c>
      <c r="Q786" s="26"/>
      <c r="R786" s="27" t="n">
        <v>329</v>
      </c>
      <c r="S786" s="23" t="s">
        <v>16</v>
      </c>
      <c r="T786" s="26"/>
      <c r="U786" s="27" t="n">
        <v>162.543728289666</v>
      </c>
      <c r="V786" s="23" t="s">
        <v>16</v>
      </c>
      <c r="W786" s="26"/>
      <c r="X786" s="22" t="n">
        <v>243.724429052334</v>
      </c>
      <c r="Y786" s="23" t="str">
        <f aca="false">IF(X786&gt;510.3,"Yes","No")</f>
        <v>No</v>
      </c>
      <c r="Z786" s="23"/>
      <c r="AA786" s="24" t="n">
        <v>273.442840134654</v>
      </c>
      <c r="AB786" s="23" t="str">
        <f aca="false">IF(AA786&gt;545.3,"Yes","No")</f>
        <v>No</v>
      </c>
    </row>
    <row r="787" customFormat="false" ht="12.75" hidden="false" customHeight="false" outlineLevel="0" collapsed="false">
      <c r="A787" s="20" t="s">
        <v>1580</v>
      </c>
      <c r="B787" s="21" t="s">
        <v>1581</v>
      </c>
      <c r="C787" s="22" t="n">
        <v>9758.5</v>
      </c>
      <c r="D787" s="23" t="str">
        <f aca="false">IF(C787&gt;296.985,"Yes","No")</f>
        <v>Yes</v>
      </c>
      <c r="E787" s="23"/>
      <c r="F787" s="22" t="n">
        <v>6055.72130157329</v>
      </c>
      <c r="G787" s="23" t="str">
        <f aca="false">IF(F787&gt;316.6,"Yes","No")</f>
        <v>Yes</v>
      </c>
      <c r="H787" s="23"/>
      <c r="I787" s="24" t="n">
        <v>8617.2</v>
      </c>
      <c r="J787" s="23" t="str">
        <f aca="false">IF(I787&gt;278.5,"Yes","No")</f>
        <v>Yes</v>
      </c>
      <c r="K787" s="23"/>
      <c r="L787" s="22" t="n">
        <v>8644.58413207361</v>
      </c>
      <c r="M787" s="23" t="str">
        <f aca="false">IF(L787&gt;360.7,"Yes","No")</f>
        <v>Yes</v>
      </c>
      <c r="N787" s="23"/>
      <c r="O787" s="25" t="n">
        <v>145</v>
      </c>
      <c r="P787" s="23" t="s">
        <v>16</v>
      </c>
      <c r="Q787" s="26"/>
      <c r="R787" s="27" t="n">
        <v>172.5</v>
      </c>
      <c r="S787" s="23" t="s">
        <v>16</v>
      </c>
      <c r="T787" s="26"/>
      <c r="U787" s="27" t="n">
        <v>8010.92290644293</v>
      </c>
      <c r="V787" s="23" t="s">
        <v>19</v>
      </c>
      <c r="W787" s="26"/>
      <c r="X787" s="22" t="n">
        <v>7409.22264319096</v>
      </c>
      <c r="Y787" s="23" t="str">
        <f aca="false">IF(X787&gt;510.3,"Yes","No")</f>
        <v>Yes</v>
      </c>
      <c r="Z787" s="23"/>
      <c r="AA787" s="24" t="n">
        <v>5889.86234009347</v>
      </c>
      <c r="AB787" s="23" t="str">
        <f aca="false">IF(AA787&gt;545.3,"Yes","No")</f>
        <v>Yes</v>
      </c>
    </row>
    <row r="788" customFormat="false" ht="12.75" hidden="false" customHeight="false" outlineLevel="0" collapsed="false">
      <c r="A788" s="20" t="s">
        <v>1582</v>
      </c>
      <c r="B788" s="21" t="s">
        <v>1583</v>
      </c>
      <c r="C788" s="22" t="n">
        <v>3723.5</v>
      </c>
      <c r="D788" s="23" t="str">
        <f aca="false">IF(C788&gt;296.985,"Yes","No")</f>
        <v>Yes</v>
      </c>
      <c r="E788" s="23"/>
      <c r="F788" s="22" t="n">
        <v>3293.61243255875</v>
      </c>
      <c r="G788" s="23" t="str">
        <f aca="false">IF(F788&gt;316.6,"Yes","No")</f>
        <v>Yes</v>
      </c>
      <c r="H788" s="23"/>
      <c r="I788" s="24" t="n">
        <v>3470.4</v>
      </c>
      <c r="J788" s="23" t="str">
        <f aca="false">IF(I788&gt;278.5,"Yes","No")</f>
        <v>Yes</v>
      </c>
      <c r="K788" s="23"/>
      <c r="L788" s="22" t="n">
        <v>3505.98201813972</v>
      </c>
      <c r="M788" s="23" t="str">
        <f aca="false">IF(L788&gt;360.7,"Yes","No")</f>
        <v>Yes</v>
      </c>
      <c r="N788" s="23"/>
      <c r="O788" s="25" t="n">
        <v>2780</v>
      </c>
      <c r="P788" s="23" t="s">
        <v>19</v>
      </c>
      <c r="Q788" s="26"/>
      <c r="R788" s="27" t="n">
        <v>8438</v>
      </c>
      <c r="S788" s="23" t="s">
        <v>19</v>
      </c>
      <c r="T788" s="26"/>
      <c r="U788" s="27" t="n">
        <v>2412.56827911075</v>
      </c>
      <c r="V788" s="23" t="s">
        <v>19</v>
      </c>
      <c r="W788" s="26"/>
      <c r="X788" s="22" t="n">
        <v>1153.35356934596</v>
      </c>
      <c r="Y788" s="23" t="str">
        <f aca="false">IF(X788&gt;510.3,"Yes","No")</f>
        <v>Yes</v>
      </c>
      <c r="Z788" s="23"/>
      <c r="AA788" s="24" t="n">
        <v>960.858999416869</v>
      </c>
      <c r="AB788" s="23" t="str">
        <f aca="false">IF(AA788&gt;545.3,"Yes","No")</f>
        <v>Yes</v>
      </c>
    </row>
    <row r="789" customFormat="false" ht="12.75" hidden="false" customHeight="false" outlineLevel="0" collapsed="false">
      <c r="A789" s="20" t="s">
        <v>1584</v>
      </c>
      <c r="B789" s="21" t="s">
        <v>1585</v>
      </c>
      <c r="C789" s="22" t="n">
        <v>73.5</v>
      </c>
      <c r="D789" s="23" t="str">
        <f aca="false">IF(C789&gt;296.985,"Yes","No")</f>
        <v>No</v>
      </c>
      <c r="E789" s="23"/>
      <c r="F789" s="22" t="n">
        <v>78.9461300628586</v>
      </c>
      <c r="G789" s="23" t="str">
        <f aca="false">IF(F789&gt;316.6,"Yes","No")</f>
        <v>No</v>
      </c>
      <c r="H789" s="23"/>
      <c r="I789" s="24" t="n">
        <v>98.9333333333333</v>
      </c>
      <c r="J789" s="23" t="str">
        <f aca="false">IF(I789&gt;278.5,"Yes","No")</f>
        <v>No</v>
      </c>
      <c r="K789" s="23"/>
      <c r="L789" s="22" t="n">
        <v>81.8742683715378</v>
      </c>
      <c r="M789" s="23" t="str">
        <f aca="false">IF(L789&gt;360.7,"Yes","No")</f>
        <v>No</v>
      </c>
      <c r="N789" s="23"/>
      <c r="O789" s="25" t="n">
        <v>159.5</v>
      </c>
      <c r="P789" s="23" t="s">
        <v>16</v>
      </c>
      <c r="Q789" s="26"/>
      <c r="R789" s="27" t="n">
        <v>166.5</v>
      </c>
      <c r="S789" s="23" t="s">
        <v>16</v>
      </c>
      <c r="T789" s="26"/>
      <c r="U789" s="27" t="n">
        <v>142.97608201945</v>
      </c>
      <c r="V789" s="23" t="s">
        <v>16</v>
      </c>
      <c r="W789" s="26"/>
      <c r="X789" s="22" t="n">
        <v>185.891513683984</v>
      </c>
      <c r="Y789" s="23" t="str">
        <f aca="false">IF(X789&gt;510.3,"Yes","No")</f>
        <v>No</v>
      </c>
      <c r="Z789" s="23"/>
      <c r="AA789" s="24" t="n">
        <v>224.129623831515</v>
      </c>
      <c r="AB789" s="23" t="str">
        <f aca="false">IF(AA789&gt;545.3,"Yes","No")</f>
        <v>No</v>
      </c>
    </row>
    <row r="790" customFormat="false" ht="12.75" hidden="false" customHeight="false" outlineLevel="0" collapsed="false">
      <c r="A790" s="20" t="s">
        <v>1586</v>
      </c>
      <c r="B790" s="21" t="s">
        <v>1587</v>
      </c>
      <c r="C790" s="22" t="n">
        <v>1355.5</v>
      </c>
      <c r="D790" s="23" t="str">
        <f aca="false">IF(C790&gt;296.985,"Yes","No")</f>
        <v>Yes</v>
      </c>
      <c r="E790" s="23"/>
      <c r="F790" s="22" t="n">
        <v>1389.85416238052</v>
      </c>
      <c r="G790" s="23" t="str">
        <f aca="false">IF(F790&gt;316.6,"Yes","No")</f>
        <v>Yes</v>
      </c>
      <c r="H790" s="23"/>
      <c r="I790" s="24" t="n">
        <v>1222.13333333333</v>
      </c>
      <c r="J790" s="23" t="str">
        <f aca="false">IF(I790&gt;278.5,"Yes","No")</f>
        <v>Yes</v>
      </c>
      <c r="K790" s="23"/>
      <c r="L790" s="22" t="n">
        <v>2502.12251631911</v>
      </c>
      <c r="M790" s="23" t="str">
        <f aca="false">IF(L790&gt;360.7,"Yes","No")</f>
        <v>Yes</v>
      </c>
      <c r="N790" s="23"/>
      <c r="O790" s="25" t="n">
        <v>3860.5</v>
      </c>
      <c r="P790" s="23" t="s">
        <v>19</v>
      </c>
      <c r="Q790" s="26"/>
      <c r="R790" s="27" t="n">
        <v>3138</v>
      </c>
      <c r="S790" s="23" t="s">
        <v>19</v>
      </c>
      <c r="T790" s="26"/>
      <c r="U790" s="27" t="n">
        <v>2072.0780624939</v>
      </c>
      <c r="V790" s="23" t="s">
        <v>19</v>
      </c>
      <c r="W790" s="26"/>
      <c r="X790" s="22" t="n">
        <v>1823.38920311356</v>
      </c>
      <c r="Y790" s="23" t="str">
        <f aca="false">IF(X790&gt;510.3,"Yes","No")</f>
        <v>Yes</v>
      </c>
      <c r="Z790" s="23"/>
      <c r="AA790" s="24" t="n">
        <v>1971.4289768718</v>
      </c>
      <c r="AB790" s="23" t="str">
        <f aca="false">IF(AA790&gt;545.3,"Yes","No")</f>
        <v>Yes</v>
      </c>
    </row>
    <row r="791" customFormat="false" ht="12.75" hidden="false" customHeight="false" outlineLevel="0" collapsed="false">
      <c r="A791" s="20" t="s">
        <v>1588</v>
      </c>
      <c r="B791" s="21" t="s">
        <v>1589</v>
      </c>
      <c r="C791" s="22" t="n">
        <v>210</v>
      </c>
      <c r="D791" s="23" t="str">
        <f aca="false">IF(C791&gt;296.985,"Yes","No")</f>
        <v>No</v>
      </c>
      <c r="E791" s="23"/>
      <c r="F791" s="22" t="n">
        <v>259.466261862644</v>
      </c>
      <c r="G791" s="23" t="str">
        <f aca="false">IF(F791&gt;316.6,"Yes","No")</f>
        <v>No</v>
      </c>
      <c r="H791" s="23"/>
      <c r="I791" s="24" t="n">
        <v>201.6</v>
      </c>
      <c r="J791" s="23" t="str">
        <f aca="false">IF(I791&gt;278.5,"Yes","No")</f>
        <v>No</v>
      </c>
      <c r="K791" s="23"/>
      <c r="L791" s="22" t="n">
        <v>135.356715452675</v>
      </c>
      <c r="M791" s="23" t="str">
        <f aca="false">IF(L791&gt;360.7,"Yes","No")</f>
        <v>No</v>
      </c>
      <c r="N791" s="23"/>
      <c r="O791" s="25" t="n">
        <v>166.5</v>
      </c>
      <c r="P791" s="23" t="s">
        <v>16</v>
      </c>
      <c r="Q791" s="26"/>
      <c r="R791" s="27" t="n">
        <v>183.5</v>
      </c>
      <c r="S791" s="23" t="s">
        <v>16</v>
      </c>
      <c r="T791" s="26"/>
      <c r="U791" s="27" t="n">
        <v>861.685417003958</v>
      </c>
      <c r="V791" s="23" t="s">
        <v>19</v>
      </c>
      <c r="W791" s="26"/>
      <c r="X791" s="22" t="n">
        <v>2685.09964210199</v>
      </c>
      <c r="Y791" s="23" t="str">
        <f aca="false">IF(X791&gt;510.3,"Yes","No")</f>
        <v>Yes</v>
      </c>
      <c r="Z791" s="23"/>
      <c r="AA791" s="24" t="n">
        <v>1823.90789978856</v>
      </c>
      <c r="AB791" s="23" t="str">
        <f aca="false">IF(AA791&gt;545.3,"Yes","No")</f>
        <v>Yes</v>
      </c>
    </row>
    <row r="792" customFormat="false" ht="12.75" hidden="false" customHeight="false" outlineLevel="0" collapsed="false">
      <c r="A792" s="20" t="s">
        <v>1590</v>
      </c>
      <c r="B792" s="21" t="s">
        <v>1591</v>
      </c>
      <c r="C792" s="22" t="n">
        <v>7515</v>
      </c>
      <c r="D792" s="23" t="str">
        <f aca="false">IF(C792&gt;296.985,"Yes","No")</f>
        <v>Yes</v>
      </c>
      <c r="E792" s="23"/>
      <c r="F792" s="22" t="n">
        <v>5123.95583019445</v>
      </c>
      <c r="G792" s="23" t="str">
        <f aca="false">IF(F792&gt;316.6,"Yes","No")</f>
        <v>Yes</v>
      </c>
      <c r="H792" s="23"/>
      <c r="I792" s="24" t="n">
        <v>9787.13333333333</v>
      </c>
      <c r="J792" s="23" t="str">
        <f aca="false">IF(I792&gt;278.5,"Yes","No")</f>
        <v>Yes</v>
      </c>
      <c r="K792" s="23"/>
      <c r="L792" s="22" t="n">
        <v>8830.13854116604</v>
      </c>
      <c r="M792" s="23" t="str">
        <f aca="false">IF(L792&gt;360.7,"Yes","No")</f>
        <v>Yes</v>
      </c>
      <c r="N792" s="23"/>
      <c r="O792" s="25" t="n">
        <v>44622.5</v>
      </c>
      <c r="P792" s="23" t="s">
        <v>19</v>
      </c>
      <c r="Q792" s="26"/>
      <c r="R792" s="27" t="n">
        <v>13544</v>
      </c>
      <c r="S792" s="23" t="s">
        <v>19</v>
      </c>
      <c r="T792" s="26"/>
      <c r="U792" s="27" t="n">
        <v>43736.9358408026</v>
      </c>
      <c r="V792" s="23" t="s">
        <v>19</v>
      </c>
      <c r="W792" s="26"/>
      <c r="X792" s="22" t="n">
        <v>8647.67321657892</v>
      </c>
      <c r="Y792" s="23" t="str">
        <f aca="false">IF(X792&gt;510.3,"Yes","No")</f>
        <v>Yes</v>
      </c>
      <c r="Z792" s="23"/>
      <c r="AA792" s="24" t="n">
        <v>8341.9085006421</v>
      </c>
      <c r="AB792" s="23" t="str">
        <f aca="false">IF(AA792&gt;545.3,"Yes","No")</f>
        <v>Yes</v>
      </c>
    </row>
    <row r="793" customFormat="false" ht="12.75" hidden="false" customHeight="false" outlineLevel="0" collapsed="false">
      <c r="A793" s="20" t="s">
        <v>1592</v>
      </c>
      <c r="B793" s="21" t="s">
        <v>1593</v>
      </c>
      <c r="C793" s="22" t="n">
        <v>131</v>
      </c>
      <c r="D793" s="23" t="str">
        <f aca="false">IF(C793&gt;296.985,"Yes","No")</f>
        <v>No</v>
      </c>
      <c r="E793" s="23"/>
      <c r="F793" s="22" t="n">
        <v>123.699031818237</v>
      </c>
      <c r="G793" s="23" t="str">
        <f aca="false">IF(F793&gt;316.6,"Yes","No")</f>
        <v>No</v>
      </c>
      <c r="H793" s="23"/>
      <c r="I793" s="24" t="n">
        <v>181.666666666667</v>
      </c>
      <c r="J793" s="23" t="str">
        <f aca="false">IF(I793&gt;278.5,"Yes","No")</f>
        <v>No</v>
      </c>
      <c r="K793" s="23"/>
      <c r="L793" s="22" t="n">
        <v>151.853486048749</v>
      </c>
      <c r="M793" s="23" t="str">
        <f aca="false">IF(L793&gt;360.7,"Yes","No")</f>
        <v>No</v>
      </c>
      <c r="N793" s="23"/>
      <c r="O793" s="25" t="n">
        <v>668.5</v>
      </c>
      <c r="P793" s="23" t="s">
        <v>19</v>
      </c>
      <c r="Q793" s="26"/>
      <c r="R793" s="27" t="n">
        <v>294.5</v>
      </c>
      <c r="S793" s="23" t="s">
        <v>16</v>
      </c>
      <c r="T793" s="26"/>
      <c r="U793" s="27" t="n">
        <v>462.593278674674</v>
      </c>
      <c r="V793" s="23" t="s">
        <v>16</v>
      </c>
      <c r="W793" s="26"/>
      <c r="X793" s="22" t="n">
        <v>323.864326062763</v>
      </c>
      <c r="Y793" s="23" t="str">
        <f aca="false">IF(X793&gt;510.3,"Yes","No")</f>
        <v>No</v>
      </c>
      <c r="Z793" s="23"/>
      <c r="AA793" s="24" t="n">
        <v>357.082011297574</v>
      </c>
      <c r="AB793" s="23" t="str">
        <f aca="false">IF(AA793&gt;545.3,"Yes","No")</f>
        <v>No</v>
      </c>
    </row>
    <row r="794" customFormat="false" ht="12.75" hidden="false" customHeight="false" outlineLevel="0" collapsed="false">
      <c r="A794" s="20" t="s">
        <v>1594</v>
      </c>
      <c r="B794" s="21" t="s">
        <v>1595</v>
      </c>
      <c r="C794" s="22" t="n">
        <v>106.5</v>
      </c>
      <c r="D794" s="23" t="str">
        <f aca="false">IF(C794&gt;296.985,"Yes","No")</f>
        <v>No</v>
      </c>
      <c r="E794" s="23"/>
      <c r="F794" s="22" t="n">
        <v>121.184823854452</v>
      </c>
      <c r="G794" s="23" t="str">
        <f aca="false">IF(F794&gt;316.6,"Yes","No")</f>
        <v>No</v>
      </c>
      <c r="H794" s="23"/>
      <c r="I794" s="24" t="n">
        <v>139.2</v>
      </c>
      <c r="J794" s="23" t="str">
        <f aca="false">IF(I794&gt;278.5,"Yes","No")</f>
        <v>No</v>
      </c>
      <c r="K794" s="23"/>
      <c r="L794" s="22" t="n">
        <v>139.220972620945</v>
      </c>
      <c r="M794" s="23" t="str">
        <f aca="false">IF(L794&gt;360.7,"Yes","No")</f>
        <v>No</v>
      </c>
      <c r="N794" s="23"/>
      <c r="O794" s="25" t="n">
        <v>215</v>
      </c>
      <c r="P794" s="23" t="s">
        <v>16</v>
      </c>
      <c r="Q794" s="26"/>
      <c r="R794" s="27" t="n">
        <v>487</v>
      </c>
      <c r="S794" s="23" t="s">
        <v>19</v>
      </c>
      <c r="T794" s="26"/>
      <c r="U794" s="27" t="n">
        <v>212.672467082805</v>
      </c>
      <c r="V794" s="23" t="s">
        <v>16</v>
      </c>
      <c r="W794" s="26"/>
      <c r="X794" s="22" t="n">
        <v>330.47380210486</v>
      </c>
      <c r="Y794" s="23" t="str">
        <f aca="false">IF(X794&gt;510.3,"Yes","No")</f>
        <v>No</v>
      </c>
      <c r="Z794" s="23"/>
      <c r="AA794" s="24" t="n">
        <v>298.452664589361</v>
      </c>
      <c r="AB794" s="23" t="str">
        <f aca="false">IF(AA794&gt;545.3,"Yes","No")</f>
        <v>No</v>
      </c>
    </row>
    <row r="795" customFormat="false" ht="12.75" hidden="false" customHeight="false" outlineLevel="0" collapsed="false">
      <c r="A795" s="20" t="s">
        <v>1596</v>
      </c>
      <c r="B795" s="21" t="s">
        <v>1597</v>
      </c>
      <c r="C795" s="22" t="n">
        <v>91.5</v>
      </c>
      <c r="D795" s="23" t="str">
        <f aca="false">IF(C795&gt;296.985,"Yes","No")</f>
        <v>No</v>
      </c>
      <c r="E795" s="23"/>
      <c r="F795" s="22" t="n">
        <v>138.784279600949</v>
      </c>
      <c r="G795" s="23" t="str">
        <f aca="false">IF(F795&gt;316.6,"Yes","No")</f>
        <v>No</v>
      </c>
      <c r="H795" s="23"/>
      <c r="I795" s="24" t="n">
        <v>120.6</v>
      </c>
      <c r="J795" s="23" t="str">
        <f aca="false">IF(I795&gt;278.5,"Yes","No")</f>
        <v>No</v>
      </c>
      <c r="K795" s="23"/>
      <c r="L795" s="22" t="n">
        <v>230.386952092622</v>
      </c>
      <c r="M795" s="23" t="str">
        <f aca="false">IF(L795&gt;360.7,"Yes","No")</f>
        <v>No</v>
      </c>
      <c r="N795" s="23"/>
      <c r="O795" s="25" t="n">
        <v>179</v>
      </c>
      <c r="P795" s="23" t="s">
        <v>16</v>
      </c>
      <c r="Q795" s="26"/>
      <c r="R795" s="27" t="n">
        <v>165</v>
      </c>
      <c r="S795" s="23" t="s">
        <v>16</v>
      </c>
      <c r="T795" s="26"/>
      <c r="U795" s="27" t="n">
        <v>188.326587670441</v>
      </c>
      <c r="V795" s="23" t="s">
        <v>16</v>
      </c>
      <c r="W795" s="26"/>
      <c r="X795" s="22" t="n">
        <v>209.850864336586</v>
      </c>
      <c r="Y795" s="23" t="str">
        <f aca="false">IF(X795&gt;510.3,"Yes","No")</f>
        <v>No</v>
      </c>
      <c r="Z795" s="23"/>
      <c r="AA795" s="24" t="n">
        <v>256.758242014244</v>
      </c>
      <c r="AB795" s="23" t="str">
        <f aca="false">IF(AA795&gt;545.3,"Yes","No")</f>
        <v>No</v>
      </c>
    </row>
    <row r="796" customFormat="false" ht="12.75" hidden="false" customHeight="false" outlineLevel="0" collapsed="false">
      <c r="A796" s="20" t="s">
        <v>1598</v>
      </c>
      <c r="B796" s="21" t="s">
        <v>1599</v>
      </c>
      <c r="C796" s="22" t="n">
        <v>1949</v>
      </c>
      <c r="D796" s="23" t="str">
        <f aca="false">IF(C796&gt;296.985,"Yes","No")</f>
        <v>Yes</v>
      </c>
      <c r="E796" s="23"/>
      <c r="F796" s="22" t="n">
        <v>2461.40959654582</v>
      </c>
      <c r="G796" s="23" t="str">
        <f aca="false">IF(F796&gt;316.6,"Yes","No")</f>
        <v>Yes</v>
      </c>
      <c r="H796" s="23"/>
      <c r="I796" s="24" t="n">
        <v>1733.93333333333</v>
      </c>
      <c r="J796" s="23" t="str">
        <f aca="false">IF(I796&gt;278.5,"Yes","No")</f>
        <v>Yes</v>
      </c>
      <c r="K796" s="23"/>
      <c r="L796" s="22" t="n">
        <v>2184.00043043396</v>
      </c>
      <c r="M796" s="23" t="str">
        <f aca="false">IF(L796&gt;360.7,"Yes","No")</f>
        <v>Yes</v>
      </c>
      <c r="N796" s="23"/>
      <c r="O796" s="25" t="n">
        <v>21720</v>
      </c>
      <c r="P796" s="23" t="s">
        <v>19</v>
      </c>
      <c r="Q796" s="26"/>
      <c r="R796" s="27" t="n">
        <v>14444</v>
      </c>
      <c r="S796" s="23" t="s">
        <v>19</v>
      </c>
      <c r="T796" s="26"/>
      <c r="U796" s="27" t="n">
        <v>41903.4972234126</v>
      </c>
      <c r="V796" s="23" t="s">
        <v>19</v>
      </c>
      <c r="W796" s="26"/>
      <c r="X796" s="22" t="n">
        <v>1427.64682509299</v>
      </c>
      <c r="Y796" s="23" t="str">
        <f aca="false">IF(X796&gt;510.3,"Yes","No")</f>
        <v>Yes</v>
      </c>
      <c r="Z796" s="23"/>
      <c r="AA796" s="24" t="n">
        <v>1374.62111102604</v>
      </c>
      <c r="AB796" s="23" t="str">
        <f aca="false">IF(AA796&gt;545.3,"Yes","No")</f>
        <v>Yes</v>
      </c>
    </row>
    <row r="797" customFormat="false" ht="12.75" hidden="false" customHeight="false" outlineLevel="0" collapsed="false">
      <c r="A797" s="20" t="s">
        <v>1600</v>
      </c>
      <c r="B797" s="21" t="s">
        <v>1601</v>
      </c>
      <c r="C797" s="22" t="n">
        <v>68</v>
      </c>
      <c r="D797" s="23" t="str">
        <f aca="false">IF(C797&gt;296.985,"Yes","No")</f>
        <v>No</v>
      </c>
      <c r="E797" s="23"/>
      <c r="F797" s="22" t="n">
        <v>85.9859123614575</v>
      </c>
      <c r="G797" s="23" t="str">
        <f aca="false">IF(F797&gt;316.6,"Yes","No")</f>
        <v>No</v>
      </c>
      <c r="H797" s="23"/>
      <c r="I797" s="24" t="n">
        <v>106.066666666667</v>
      </c>
      <c r="J797" s="23" t="str">
        <f aca="false">IF(I797&gt;278.5,"Yes","No")</f>
        <v>No</v>
      </c>
      <c r="K797" s="23"/>
      <c r="L797" s="22" t="n">
        <v>152.829582407175</v>
      </c>
      <c r="M797" s="23" t="str">
        <f aca="false">IF(L797&gt;360.7,"Yes","No")</f>
        <v>No</v>
      </c>
      <c r="N797" s="23"/>
      <c r="O797" s="25" t="n">
        <v>147</v>
      </c>
      <c r="P797" s="23" t="s">
        <v>16</v>
      </c>
      <c r="Q797" s="26"/>
      <c r="R797" s="27" t="n">
        <v>159.5</v>
      </c>
      <c r="S797" s="23" t="s">
        <v>16</v>
      </c>
      <c r="T797" s="26"/>
      <c r="U797" s="27" t="n">
        <v>156.956126456992</v>
      </c>
      <c r="V797" s="23" t="s">
        <v>16</v>
      </c>
      <c r="W797" s="26"/>
      <c r="X797" s="22" t="n">
        <v>199.110465768178</v>
      </c>
      <c r="Y797" s="23" t="str">
        <f aca="false">IF(X797&gt;510.3,"Yes","No")</f>
        <v>No</v>
      </c>
      <c r="Z797" s="23"/>
      <c r="AA797" s="24" t="n">
        <v>238.99093041509</v>
      </c>
      <c r="AB797" s="23" t="str">
        <f aca="false">IF(AA797&gt;545.3,"Yes","No")</f>
        <v>No</v>
      </c>
    </row>
    <row r="798" customFormat="false" ht="12.75" hidden="false" customHeight="false" outlineLevel="0" collapsed="false">
      <c r="A798" s="20" t="s">
        <v>1602</v>
      </c>
      <c r="B798" s="21" t="s">
        <v>1603</v>
      </c>
      <c r="C798" s="22" t="n">
        <v>93.5</v>
      </c>
      <c r="D798" s="23" t="str">
        <f aca="false">IF(C798&gt;296.985,"Yes","No")</f>
        <v>No</v>
      </c>
      <c r="E798" s="23"/>
      <c r="F798" s="22" t="n">
        <v>75.4262389135592</v>
      </c>
      <c r="G798" s="23" t="str">
        <f aca="false">IF(F798&gt;316.6,"Yes","No")</f>
        <v>No</v>
      </c>
      <c r="H798" s="23"/>
      <c r="I798" s="24" t="n">
        <v>122.333333333333</v>
      </c>
      <c r="J798" s="23" t="str">
        <f aca="false">IF(I798&gt;278.5,"Yes","No")</f>
        <v>No</v>
      </c>
      <c r="K798" s="23"/>
      <c r="L798" s="22" t="n">
        <v>84.5944973303477</v>
      </c>
      <c r="M798" s="23" t="str">
        <f aca="false">IF(L798&gt;360.7,"Yes","No")</f>
        <v>No</v>
      </c>
      <c r="N798" s="23"/>
      <c r="O798" s="25" t="n">
        <v>230.5</v>
      </c>
      <c r="P798" s="23" t="s">
        <v>16</v>
      </c>
      <c r="Q798" s="26"/>
      <c r="R798" s="27" t="n">
        <v>182</v>
      </c>
      <c r="S798" s="23" t="s">
        <v>16</v>
      </c>
      <c r="T798" s="26"/>
      <c r="U798" s="27" t="n">
        <v>220.085366445167</v>
      </c>
      <c r="V798" s="23" t="s">
        <v>16</v>
      </c>
      <c r="W798" s="26"/>
      <c r="X798" s="22" t="n">
        <v>195.805727747129</v>
      </c>
      <c r="Y798" s="23" t="str">
        <f aca="false">IF(X798&gt;510.3,"Yes","No")</f>
        <v>No</v>
      </c>
      <c r="Z798" s="23"/>
      <c r="AA798" s="24" t="n">
        <v>235.905603769196</v>
      </c>
      <c r="AB798" s="23" t="str">
        <f aca="false">IF(AA798&gt;545.3,"Yes","No")</f>
        <v>No</v>
      </c>
    </row>
    <row r="799" customFormat="false" ht="12.75" hidden="false" customHeight="false" outlineLevel="0" collapsed="false">
      <c r="A799" s="20" t="s">
        <v>1604</v>
      </c>
      <c r="B799" s="21" t="s">
        <v>1605</v>
      </c>
      <c r="C799" s="22" t="n">
        <v>11980</v>
      </c>
      <c r="D799" s="23" t="str">
        <f aca="false">IF(C799&gt;296.985,"Yes","No")</f>
        <v>Yes</v>
      </c>
      <c r="E799" s="23"/>
      <c r="F799" s="22" t="n">
        <v>13451.0126062514</v>
      </c>
      <c r="G799" s="23" t="str">
        <f aca="false">IF(F799&gt;316.6,"Yes","No")</f>
        <v>Yes</v>
      </c>
      <c r="H799" s="23"/>
      <c r="I799" s="24" t="n">
        <v>13578.8666666667</v>
      </c>
      <c r="J799" s="23" t="str">
        <f aca="false">IF(I799&gt;278.5,"Yes","No")</f>
        <v>Yes</v>
      </c>
      <c r="K799" s="23"/>
      <c r="L799" s="22" t="n">
        <v>15274.3702213199</v>
      </c>
      <c r="M799" s="23" t="str">
        <f aca="false">IF(L799&gt;360.7,"Yes","No")</f>
        <v>Yes</v>
      </c>
      <c r="N799" s="23"/>
      <c r="O799" s="25" t="n">
        <v>27721.5</v>
      </c>
      <c r="P799" s="23" t="s">
        <v>19</v>
      </c>
      <c r="Q799" s="26"/>
      <c r="R799" s="27" t="n">
        <v>13409.5</v>
      </c>
      <c r="S799" s="23" t="s">
        <v>19</v>
      </c>
      <c r="T799" s="26"/>
      <c r="U799" s="27" t="n">
        <v>48569.8226914795</v>
      </c>
      <c r="V799" s="23" t="s">
        <v>19</v>
      </c>
      <c r="W799" s="26"/>
      <c r="X799" s="22" t="n">
        <v>3900.41704934261</v>
      </c>
      <c r="Y799" s="23" t="str">
        <f aca="false">IF(X799&gt;510.3,"Yes","No")</f>
        <v>Yes</v>
      </c>
      <c r="Z799" s="23"/>
      <c r="AA799" s="24" t="n">
        <v>3930.35677381593</v>
      </c>
      <c r="AB799" s="23" t="str">
        <f aca="false">IF(AA799&gt;545.3,"Yes","No")</f>
        <v>Yes</v>
      </c>
    </row>
    <row r="800" customFormat="false" ht="12.75" hidden="false" customHeight="false" outlineLevel="0" collapsed="false">
      <c r="A800" s="20" t="s">
        <v>1606</v>
      </c>
      <c r="B800" s="21" t="s">
        <v>1607</v>
      </c>
      <c r="C800" s="22" t="n">
        <v>1670.5</v>
      </c>
      <c r="D800" s="23" t="str">
        <f aca="false">IF(C800&gt;296.985,"Yes","No")</f>
        <v>Yes</v>
      </c>
      <c r="E800" s="23"/>
      <c r="F800" s="22" t="n">
        <v>1302.35972524079</v>
      </c>
      <c r="G800" s="23" t="str">
        <f aca="false">IF(F800&gt;316.6,"Yes","No")</f>
        <v>Yes</v>
      </c>
      <c r="H800" s="23"/>
      <c r="I800" s="24" t="n">
        <v>1255.26666666667</v>
      </c>
      <c r="J800" s="23" t="str">
        <f aca="false">IF(I800&gt;278.5,"Yes","No")</f>
        <v>Yes</v>
      </c>
      <c r="K800" s="23"/>
      <c r="L800" s="22" t="n">
        <v>1591.07298395429</v>
      </c>
      <c r="M800" s="23" t="str">
        <f aca="false">IF(L800&gt;360.7,"Yes","No")</f>
        <v>Yes</v>
      </c>
      <c r="N800" s="23"/>
      <c r="O800" s="25" t="n">
        <v>2889</v>
      </c>
      <c r="P800" s="23" t="s">
        <v>19</v>
      </c>
      <c r="Q800" s="26"/>
      <c r="R800" s="27" t="n">
        <v>2658.5</v>
      </c>
      <c r="S800" s="23" t="s">
        <v>19</v>
      </c>
      <c r="T800" s="26"/>
      <c r="U800" s="27" t="n">
        <v>765.103938674419</v>
      </c>
      <c r="V800" s="23" t="s">
        <v>19</v>
      </c>
      <c r="W800" s="26"/>
      <c r="X800" s="22" t="n">
        <v>590.721921262437</v>
      </c>
      <c r="Y800" s="23" t="str">
        <f aca="false">IF(X800&gt;510.3,"Yes","No")</f>
        <v>Yes</v>
      </c>
      <c r="Z800" s="23"/>
      <c r="AA800" s="24" t="n">
        <v>5190.64213795348</v>
      </c>
      <c r="AB800" s="23" t="str">
        <f aca="false">IF(AA800&gt;545.3,"Yes","No")</f>
        <v>Yes</v>
      </c>
    </row>
    <row r="801" customFormat="false" ht="12.75" hidden="false" customHeight="false" outlineLevel="0" collapsed="false">
      <c r="A801" s="20" t="s">
        <v>1608</v>
      </c>
      <c r="B801" s="21" t="s">
        <v>1609</v>
      </c>
      <c r="C801" s="22" t="n">
        <v>4199.5</v>
      </c>
      <c r="D801" s="23" t="str">
        <f aca="false">IF(C801&gt;296.985,"Yes","No")</f>
        <v>Yes</v>
      </c>
      <c r="E801" s="23"/>
      <c r="F801" s="22" t="n">
        <v>3813.0477978768</v>
      </c>
      <c r="G801" s="23" t="str">
        <f aca="false">IF(F801&gt;316.6,"Yes","No")</f>
        <v>Yes</v>
      </c>
      <c r="H801" s="23"/>
      <c r="I801" s="24" t="n">
        <v>3560.46666666667</v>
      </c>
      <c r="J801" s="23" t="str">
        <f aca="false">IF(I801&gt;278.5,"Yes","No")</f>
        <v>Yes</v>
      </c>
      <c r="K801" s="23"/>
      <c r="L801" s="22" t="n">
        <v>4456.47185538524</v>
      </c>
      <c r="M801" s="23" t="str">
        <f aca="false">IF(L801&gt;360.7,"Yes","No")</f>
        <v>Yes</v>
      </c>
      <c r="N801" s="23"/>
      <c r="O801" s="25" t="n">
        <v>7312.5</v>
      </c>
      <c r="P801" s="23" t="s">
        <v>19</v>
      </c>
      <c r="Q801" s="26"/>
      <c r="R801" s="27" t="n">
        <v>3113</v>
      </c>
      <c r="S801" s="23" t="s">
        <v>19</v>
      </c>
      <c r="T801" s="26"/>
      <c r="U801" s="27" t="n">
        <v>816.481726923549</v>
      </c>
      <c r="V801" s="23" t="s">
        <v>19</v>
      </c>
      <c r="W801" s="26"/>
      <c r="X801" s="22" t="n">
        <v>297.426421894374</v>
      </c>
      <c r="Y801" s="23" t="str">
        <f aca="false">IF(X801&gt;510.3,"Yes","No")</f>
        <v>No</v>
      </c>
      <c r="Z801" s="23"/>
      <c r="AA801" s="24" t="n">
        <v>306.839398130425</v>
      </c>
      <c r="AB801" s="23" t="str">
        <f aca="false">IF(AA801&gt;545.3,"Yes","No")</f>
        <v>No</v>
      </c>
    </row>
    <row r="802" customFormat="false" ht="12.75" hidden="false" customHeight="false" outlineLevel="0" collapsed="false">
      <c r="A802" s="20" t="s">
        <v>1610</v>
      </c>
      <c r="B802" s="21" t="s">
        <v>1611</v>
      </c>
      <c r="C802" s="22" t="n">
        <v>12290.5</v>
      </c>
      <c r="D802" s="23" t="str">
        <f aca="false">IF(C802&gt;296.985,"Yes","No")</f>
        <v>Yes</v>
      </c>
      <c r="E802" s="23"/>
      <c r="F802" s="22" t="n">
        <v>9614.83409510777</v>
      </c>
      <c r="G802" s="23" t="str">
        <f aca="false">IF(F802&gt;316.6,"Yes","No")</f>
        <v>Yes</v>
      </c>
      <c r="H802" s="23"/>
      <c r="I802" s="24" t="n">
        <v>14536.5333333333</v>
      </c>
      <c r="J802" s="23" t="str">
        <f aca="false">IF(I802&gt;278.5,"Yes","No")</f>
        <v>Yes</v>
      </c>
      <c r="K802" s="23"/>
      <c r="L802" s="22" t="n">
        <v>18225.6340835632</v>
      </c>
      <c r="M802" s="23" t="str">
        <f aca="false">IF(L802&gt;360.7,"Yes","No")</f>
        <v>Yes</v>
      </c>
      <c r="N802" s="23"/>
      <c r="O802" s="25" t="n">
        <v>23568</v>
      </c>
      <c r="P802" s="23" t="s">
        <v>19</v>
      </c>
      <c r="Q802" s="26"/>
      <c r="R802" s="27" t="n">
        <v>26588.5</v>
      </c>
      <c r="S802" s="23" t="s">
        <v>19</v>
      </c>
      <c r="T802" s="26"/>
      <c r="U802" s="27" t="n">
        <v>33038.8415072293</v>
      </c>
      <c r="V802" s="23" t="s">
        <v>19</v>
      </c>
      <c r="W802" s="26"/>
      <c r="X802" s="22" t="n">
        <v>13374.2747711837</v>
      </c>
      <c r="Y802" s="23" t="str">
        <f aca="false">IF(X802&gt;510.3,"Yes","No")</f>
        <v>Yes</v>
      </c>
      <c r="Z802" s="23"/>
      <c r="AA802" s="24" t="n">
        <v>10774.5169359314</v>
      </c>
      <c r="AB802" s="23" t="str">
        <f aca="false">IF(AA802&gt;545.3,"Yes","No")</f>
        <v>Yes</v>
      </c>
    </row>
    <row r="803" customFormat="false" ht="12.75" hidden="false" customHeight="false" outlineLevel="0" collapsed="false">
      <c r="A803" s="20" t="s">
        <v>1612</v>
      </c>
      <c r="B803" s="21" t="s">
        <v>1613</v>
      </c>
      <c r="C803" s="22" t="n">
        <v>1934.5</v>
      </c>
      <c r="D803" s="23" t="str">
        <f aca="false">IF(C803&gt;296.985,"Yes","No")</f>
        <v>Yes</v>
      </c>
      <c r="E803" s="23"/>
      <c r="F803" s="22" t="n">
        <v>1867.55367549973</v>
      </c>
      <c r="G803" s="23" t="str">
        <f aca="false">IF(F803&gt;316.6,"Yes","No")</f>
        <v>Yes</v>
      </c>
      <c r="H803" s="23"/>
      <c r="I803" s="24" t="n">
        <v>1994.13333333333</v>
      </c>
      <c r="J803" s="23" t="str">
        <f aca="false">IF(I803&gt;278.5,"Yes","No")</f>
        <v>Yes</v>
      </c>
      <c r="K803" s="23"/>
      <c r="L803" s="22" t="n">
        <v>2159.63286864432</v>
      </c>
      <c r="M803" s="23" t="str">
        <f aca="false">IF(L803&gt;360.7,"Yes","No")</f>
        <v>Yes</v>
      </c>
      <c r="N803" s="23"/>
      <c r="O803" s="25" t="n">
        <v>1464.5</v>
      </c>
      <c r="P803" s="23" t="s">
        <v>19</v>
      </c>
      <c r="Q803" s="26"/>
      <c r="R803" s="27" t="n">
        <v>1654.5</v>
      </c>
      <c r="S803" s="23" t="s">
        <v>19</v>
      </c>
      <c r="T803" s="26"/>
      <c r="U803" s="27" t="n">
        <v>2849.71011638599</v>
      </c>
      <c r="V803" s="23" t="s">
        <v>19</v>
      </c>
      <c r="W803" s="26"/>
      <c r="X803" s="22" t="n">
        <v>4141.66292487916</v>
      </c>
      <c r="Y803" s="23" t="str">
        <f aca="false">IF(X803&gt;510.3,"Yes","No")</f>
        <v>Yes</v>
      </c>
      <c r="Z803" s="23"/>
      <c r="AA803" s="24" t="n">
        <v>3304.54561896616</v>
      </c>
      <c r="AB803" s="23" t="str">
        <f aca="false">IF(AA803&gt;545.3,"Yes","No")</f>
        <v>Yes</v>
      </c>
    </row>
    <row r="804" customFormat="false" ht="12.75" hidden="false" customHeight="false" outlineLevel="0" collapsed="false">
      <c r="A804" s="20" t="s">
        <v>1614</v>
      </c>
      <c r="B804" s="21" t="s">
        <v>1615</v>
      </c>
      <c r="C804" s="22" t="n">
        <v>80.5</v>
      </c>
      <c r="D804" s="23" t="str">
        <f aca="false">IF(C804&gt;296.985,"Yes","No")</f>
        <v>No</v>
      </c>
      <c r="E804" s="23"/>
      <c r="F804" s="22" t="n">
        <v>78.4432884701016</v>
      </c>
      <c r="G804" s="23" t="str">
        <f aca="false">IF(F804&gt;316.6,"Yes","No")</f>
        <v>No</v>
      </c>
      <c r="H804" s="23"/>
      <c r="I804" s="24" t="n">
        <v>114.8</v>
      </c>
      <c r="J804" s="23" t="str">
        <f aca="false">IF(I804&gt;278.5,"Yes","No")</f>
        <v>No</v>
      </c>
      <c r="K804" s="23"/>
      <c r="L804" s="22" t="n">
        <v>91.9109334555102</v>
      </c>
      <c r="M804" s="23" t="str">
        <f aca="false">IF(L804&gt;360.7,"Yes","No")</f>
        <v>No</v>
      </c>
      <c r="N804" s="23"/>
      <c r="O804" s="25" t="n">
        <v>196</v>
      </c>
      <c r="P804" s="23" t="s">
        <v>16</v>
      </c>
      <c r="Q804" s="26"/>
      <c r="R804" s="27" t="n">
        <v>173.5</v>
      </c>
      <c r="S804" s="23" t="s">
        <v>16</v>
      </c>
      <c r="T804" s="26"/>
      <c r="U804" s="27" t="n">
        <v>183.706127689953</v>
      </c>
      <c r="V804" s="23" t="s">
        <v>16</v>
      </c>
      <c r="W804" s="26"/>
      <c r="X804" s="22" t="n">
        <v>205.719941810275</v>
      </c>
      <c r="Y804" s="23" t="str">
        <f aca="false">IF(X804&gt;510.3,"Yes","No")</f>
        <v>No</v>
      </c>
      <c r="Z804" s="23"/>
      <c r="AA804" s="24" t="n">
        <v>266.401583706877</v>
      </c>
      <c r="AB804" s="23" t="str">
        <f aca="false">IF(AA804&gt;545.3,"Yes","No")</f>
        <v>No</v>
      </c>
    </row>
    <row r="805" customFormat="false" ht="12.75" hidden="false" customHeight="false" outlineLevel="0" collapsed="false">
      <c r="A805" s="20" t="s">
        <v>1616</v>
      </c>
      <c r="B805" s="21" t="s">
        <v>1617</v>
      </c>
      <c r="C805" s="22" t="n">
        <v>128</v>
      </c>
      <c r="D805" s="23" t="str">
        <f aca="false">IF(C805&gt;296.985,"Yes","No")</f>
        <v>No</v>
      </c>
      <c r="E805" s="23"/>
      <c r="F805" s="22" t="n">
        <v>141.801329157491</v>
      </c>
      <c r="G805" s="23" t="str">
        <f aca="false">IF(F805&gt;316.6,"Yes","No")</f>
        <v>No</v>
      </c>
      <c r="H805" s="23"/>
      <c r="I805" s="24" t="n">
        <v>140.8</v>
      </c>
      <c r="J805" s="23" t="str">
        <f aca="false">IF(I805&gt;278.5,"Yes","No")</f>
        <v>No</v>
      </c>
      <c r="K805" s="23"/>
      <c r="L805" s="22" t="n">
        <v>157.718738157021</v>
      </c>
      <c r="M805" s="23" t="str">
        <f aca="false">IF(L805&gt;360.7,"Yes","No")</f>
        <v>No</v>
      </c>
      <c r="N805" s="23"/>
      <c r="O805" s="25" t="n">
        <v>345</v>
      </c>
      <c r="P805" s="23" t="s">
        <v>16</v>
      </c>
      <c r="Q805" s="26"/>
      <c r="R805" s="27" t="n">
        <v>238.5</v>
      </c>
      <c r="S805" s="23" t="s">
        <v>16</v>
      </c>
      <c r="T805" s="26"/>
      <c r="U805" s="27" t="n">
        <v>286.298764115877</v>
      </c>
      <c r="V805" s="23" t="s">
        <v>16</v>
      </c>
      <c r="W805" s="26"/>
      <c r="X805" s="22" t="n">
        <v>239.593506526023</v>
      </c>
      <c r="Y805" s="23" t="str">
        <f aca="false">IF(X805&gt;510.3,"Yes","No")</f>
        <v>No</v>
      </c>
      <c r="Z805" s="23"/>
      <c r="AA805" s="24" t="n">
        <v>238.086181827287</v>
      </c>
      <c r="AB805" s="23" t="str">
        <f aca="false">IF(AA805&gt;545.3,"Yes","No")</f>
        <v>No</v>
      </c>
    </row>
    <row r="806" customFormat="false" ht="12.75" hidden="false" customHeight="false" outlineLevel="0" collapsed="false">
      <c r="A806" s="20" t="s">
        <v>1618</v>
      </c>
      <c r="B806" s="21" t="s">
        <v>1619</v>
      </c>
      <c r="C806" s="22" t="n">
        <v>3944</v>
      </c>
      <c r="D806" s="23" t="str">
        <f aca="false">IF(C806&gt;296.985,"Yes","No")</f>
        <v>Yes</v>
      </c>
      <c r="E806" s="23"/>
      <c r="F806" s="22" t="n">
        <v>5479.4648362737</v>
      </c>
      <c r="G806" s="23" t="str">
        <f aca="false">IF(F806&gt;316.6,"Yes","No")</f>
        <v>Yes</v>
      </c>
      <c r="H806" s="23"/>
      <c r="I806" s="24" t="n">
        <v>3585.2</v>
      </c>
      <c r="J806" s="23" t="str">
        <f aca="false">IF(I806&gt;278.5,"Yes","No")</f>
        <v>Yes</v>
      </c>
      <c r="K806" s="23"/>
      <c r="L806" s="22" t="n">
        <v>6563.99929774732</v>
      </c>
      <c r="M806" s="23" t="str">
        <f aca="false">IF(L806&gt;360.7,"Yes","No")</f>
        <v>Yes</v>
      </c>
      <c r="N806" s="23"/>
      <c r="O806" s="25" t="n">
        <v>9712</v>
      </c>
      <c r="P806" s="23" t="s">
        <v>19</v>
      </c>
      <c r="Q806" s="26"/>
      <c r="R806" s="27" t="n">
        <v>5926.5</v>
      </c>
      <c r="S806" s="23" t="s">
        <v>19</v>
      </c>
      <c r="T806" s="26"/>
      <c r="U806" s="27" t="n">
        <v>13763.4544856706</v>
      </c>
      <c r="V806" s="23" t="s">
        <v>19</v>
      </c>
      <c r="W806" s="26"/>
      <c r="X806" s="22" t="n">
        <v>3607.12154997455</v>
      </c>
      <c r="Y806" s="23" t="str">
        <f aca="false">IF(X806&gt;510.3,"Yes","No")</f>
        <v>Yes</v>
      </c>
      <c r="Z806" s="23"/>
      <c r="AA806" s="24" t="n">
        <v>2777.95403399287</v>
      </c>
      <c r="AB806" s="23" t="str">
        <f aca="false">IF(AA806&gt;545.3,"Yes","No")</f>
        <v>Yes</v>
      </c>
    </row>
    <row r="807" customFormat="false" ht="12.75" hidden="false" customHeight="false" outlineLevel="0" collapsed="false">
      <c r="A807" s="20" t="s">
        <v>1620</v>
      </c>
      <c r="B807" s="21" t="s">
        <v>1621</v>
      </c>
      <c r="C807" s="22" t="n">
        <v>96</v>
      </c>
      <c r="D807" s="23" t="str">
        <f aca="false">IF(C807&gt;296.985,"Yes","No")</f>
        <v>No</v>
      </c>
      <c r="E807" s="23"/>
      <c r="F807" s="22" t="n">
        <v>94.5342194383275</v>
      </c>
      <c r="G807" s="23" t="str">
        <f aca="false">IF(F807&gt;316.6,"Yes","No")</f>
        <v>No</v>
      </c>
      <c r="H807" s="23"/>
      <c r="I807" s="24" t="n">
        <v>132.2</v>
      </c>
      <c r="J807" s="23" t="str">
        <f aca="false">IF(I807&gt;278.5,"Yes","No")</f>
        <v>No</v>
      </c>
      <c r="K807" s="23"/>
      <c r="L807" s="22" t="n">
        <v>92.8315119680884</v>
      </c>
      <c r="M807" s="23" t="str">
        <f aca="false">IF(L807&gt;360.7,"Yes","No")</f>
        <v>No</v>
      </c>
      <c r="N807" s="23"/>
      <c r="O807" s="25" t="n">
        <v>218</v>
      </c>
      <c r="P807" s="23" t="s">
        <v>16</v>
      </c>
      <c r="Q807" s="26"/>
      <c r="R807" s="27" t="n">
        <v>205</v>
      </c>
      <c r="S807" s="23" t="s">
        <v>16</v>
      </c>
      <c r="T807" s="26"/>
      <c r="U807" s="27" t="n">
        <v>218.157685906304</v>
      </c>
      <c r="V807" s="23" t="s">
        <v>16</v>
      </c>
      <c r="W807" s="26"/>
      <c r="X807" s="22" t="n">
        <v>1261.5837395353</v>
      </c>
      <c r="Y807" s="23" t="str">
        <f aca="false">IF(X807&gt;510.3,"Yes","No")</f>
        <v>Yes</v>
      </c>
      <c r="Z807" s="23"/>
      <c r="AA807" s="24" t="n">
        <v>1310.48344706988</v>
      </c>
      <c r="AB807" s="23" t="str">
        <f aca="false">IF(AA807&gt;545.3,"Yes","No")</f>
        <v>Yes</v>
      </c>
    </row>
    <row r="808" customFormat="false" ht="12.75" hidden="false" customHeight="false" outlineLevel="0" collapsed="false">
      <c r="A808" s="20" t="s">
        <v>1622</v>
      </c>
      <c r="B808" s="21" t="s">
        <v>1623</v>
      </c>
      <c r="C808" s="22" t="n">
        <v>8485.5</v>
      </c>
      <c r="D808" s="23" t="str">
        <f aca="false">IF(C808&gt;296.985,"Yes","No")</f>
        <v>Yes</v>
      </c>
      <c r="E808" s="23"/>
      <c r="F808" s="22" t="n">
        <v>6333.79270236794</v>
      </c>
      <c r="G808" s="23" t="str">
        <f aca="false">IF(F808&gt;316.6,"Yes","No")</f>
        <v>Yes</v>
      </c>
      <c r="H808" s="23"/>
      <c r="I808" s="24" t="n">
        <v>9177.13333333333</v>
      </c>
      <c r="J808" s="23" t="str">
        <f aca="false">IF(I808&gt;278.5,"Yes","No")</f>
        <v>Yes</v>
      </c>
      <c r="K808" s="23"/>
      <c r="L808" s="22" t="n">
        <v>9537.84846876379</v>
      </c>
      <c r="M808" s="23" t="str">
        <f aca="false">IF(L808&gt;360.7,"Yes","No")</f>
        <v>Yes</v>
      </c>
      <c r="N808" s="23"/>
      <c r="O808" s="25" t="n">
        <v>52146.5</v>
      </c>
      <c r="P808" s="23" t="s">
        <v>19</v>
      </c>
      <c r="Q808" s="26"/>
      <c r="R808" s="27" t="n">
        <v>14869.5</v>
      </c>
      <c r="S808" s="23" t="s">
        <v>19</v>
      </c>
      <c r="T808" s="26"/>
      <c r="U808" s="27" t="n">
        <v>25635.3309198857</v>
      </c>
      <c r="V808" s="23" t="s">
        <v>19</v>
      </c>
      <c r="W808" s="26"/>
      <c r="X808" s="22" t="n">
        <v>13284.2206601101</v>
      </c>
      <c r="Y808" s="23" t="str">
        <f aca="false">IF(X808&gt;510.3,"Yes","No")</f>
        <v>Yes</v>
      </c>
      <c r="Z808" s="23"/>
      <c r="AA808" s="24" t="n">
        <v>10936.5017848308</v>
      </c>
      <c r="AB808" s="23" t="str">
        <f aca="false">IF(AA808&gt;545.3,"Yes","No")</f>
        <v>Yes</v>
      </c>
    </row>
    <row r="809" customFormat="false" ht="12.75" hidden="false" customHeight="false" outlineLevel="0" collapsed="false">
      <c r="A809" s="20" t="s">
        <v>1624</v>
      </c>
      <c r="B809" s="21" t="s">
        <v>1625</v>
      </c>
      <c r="C809" s="22" t="n">
        <v>11076.5</v>
      </c>
      <c r="D809" s="23" t="str">
        <f aca="false">IF(C809&gt;296.985,"Yes","No")</f>
        <v>Yes</v>
      </c>
      <c r="E809" s="23"/>
      <c r="F809" s="22" t="n">
        <v>11495.9644936119</v>
      </c>
      <c r="G809" s="23" t="str">
        <f aca="false">IF(F809&gt;316.6,"Yes","No")</f>
        <v>Yes</v>
      </c>
      <c r="H809" s="23"/>
      <c r="I809" s="24" t="n">
        <v>9094.46666666667</v>
      </c>
      <c r="J809" s="23" t="str">
        <f aca="false">IF(I809&gt;278.5,"Yes","No")</f>
        <v>Yes</v>
      </c>
      <c r="K809" s="23"/>
      <c r="L809" s="22" t="n">
        <v>10525.1800035513</v>
      </c>
      <c r="M809" s="23" t="str">
        <f aca="false">IF(L809&gt;360.7,"Yes","No")</f>
        <v>Yes</v>
      </c>
      <c r="N809" s="23"/>
      <c r="O809" s="25" t="n">
        <v>27979.5</v>
      </c>
      <c r="P809" s="23" t="s">
        <v>19</v>
      </c>
      <c r="Q809" s="26"/>
      <c r="R809" s="27" t="n">
        <v>2675.5</v>
      </c>
      <c r="S809" s="23" t="s">
        <v>19</v>
      </c>
      <c r="T809" s="26"/>
      <c r="U809" s="27" t="n">
        <v>46074.5121655502</v>
      </c>
      <c r="V809" s="23" t="s">
        <v>19</v>
      </c>
      <c r="W809" s="26"/>
      <c r="X809" s="22" t="n">
        <v>3703.78513709022</v>
      </c>
      <c r="Y809" s="23" t="str">
        <f aca="false">IF(X809&gt;510.3,"Yes","No")</f>
        <v>Yes</v>
      </c>
      <c r="Z809" s="23"/>
      <c r="AA809" s="24" t="n">
        <v>6197.65983838526</v>
      </c>
      <c r="AB809" s="23" t="str">
        <f aca="false">IF(AA809&gt;545.3,"Yes","No")</f>
        <v>Yes</v>
      </c>
    </row>
    <row r="810" customFormat="false" ht="12.75" hidden="false" customHeight="false" outlineLevel="0" collapsed="false">
      <c r="A810" s="20" t="s">
        <v>1626</v>
      </c>
      <c r="B810" s="21" t="s">
        <v>1627</v>
      </c>
      <c r="C810" s="22" t="n">
        <v>9796.5</v>
      </c>
      <c r="D810" s="23" t="str">
        <f aca="false">IF(C810&gt;296.985,"Yes","No")</f>
        <v>Yes</v>
      </c>
      <c r="E810" s="23"/>
      <c r="F810" s="22" t="n">
        <v>10493.2983576544</v>
      </c>
      <c r="G810" s="23" t="str">
        <f aca="false">IF(F810&gt;316.6,"Yes","No")</f>
        <v>Yes</v>
      </c>
      <c r="H810" s="23"/>
      <c r="I810" s="24" t="n">
        <v>11437.5333333333</v>
      </c>
      <c r="J810" s="23" t="str">
        <f aca="false">IF(I810&gt;278.5,"Yes","No")</f>
        <v>Yes</v>
      </c>
      <c r="K810" s="23"/>
      <c r="L810" s="22" t="n">
        <v>13870.2327894018</v>
      </c>
      <c r="M810" s="23" t="str">
        <f aca="false">IF(L810&gt;360.7,"Yes","No")</f>
        <v>Yes</v>
      </c>
      <c r="N810" s="23"/>
      <c r="O810" s="25" t="n">
        <v>5444</v>
      </c>
      <c r="P810" s="23" t="s">
        <v>19</v>
      </c>
      <c r="Q810" s="26"/>
      <c r="R810" s="27" t="n">
        <v>19631.5</v>
      </c>
      <c r="S810" s="23" t="s">
        <v>19</v>
      </c>
      <c r="T810" s="26"/>
      <c r="U810" s="27" t="n">
        <v>18014.5534522499</v>
      </c>
      <c r="V810" s="23" t="s">
        <v>19</v>
      </c>
      <c r="W810" s="26"/>
      <c r="X810" s="22" t="n">
        <v>9767.15322120913</v>
      </c>
      <c r="Y810" s="23" t="str">
        <f aca="false">IF(X810&gt;510.3,"Yes","No")</f>
        <v>Yes</v>
      </c>
      <c r="Z810" s="23"/>
      <c r="AA810" s="24" t="n">
        <v>10204.8029019386</v>
      </c>
      <c r="AB810" s="23" t="str">
        <f aca="false">IF(AA810&gt;545.3,"Yes","No")</f>
        <v>Yes</v>
      </c>
    </row>
    <row r="811" customFormat="false" ht="12.75" hidden="false" customHeight="false" outlineLevel="0" collapsed="false">
      <c r="A811" s="20" t="s">
        <v>1628</v>
      </c>
      <c r="B811" s="21" t="s">
        <v>1629</v>
      </c>
      <c r="C811" s="22" t="n">
        <v>5605.5</v>
      </c>
      <c r="D811" s="23" t="str">
        <f aca="false">IF(C811&gt;296.985,"Yes","No")</f>
        <v>Yes</v>
      </c>
      <c r="E811" s="23"/>
      <c r="F811" s="22" t="n">
        <v>4429.53159059695</v>
      </c>
      <c r="G811" s="23" t="str">
        <f aca="false">IF(F811&gt;316.6,"Yes","No")</f>
        <v>Yes</v>
      </c>
      <c r="H811" s="23"/>
      <c r="I811" s="24" t="n">
        <v>3611.86666666667</v>
      </c>
      <c r="J811" s="23" t="str">
        <f aca="false">IF(I811&gt;278.5,"Yes","No")</f>
        <v>Yes</v>
      </c>
      <c r="K811" s="23"/>
      <c r="L811" s="22" t="n">
        <v>3572.24410302341</v>
      </c>
      <c r="M811" s="23" t="str">
        <f aca="false">IF(L811&gt;360.7,"Yes","No")</f>
        <v>Yes</v>
      </c>
      <c r="N811" s="23"/>
      <c r="O811" s="25" t="n">
        <v>180</v>
      </c>
      <c r="P811" s="23" t="s">
        <v>16</v>
      </c>
      <c r="Q811" s="26"/>
      <c r="R811" s="27" t="n">
        <v>183.5</v>
      </c>
      <c r="S811" s="23" t="s">
        <v>16</v>
      </c>
      <c r="T811" s="26"/>
      <c r="U811" s="27" t="n">
        <v>193.012320376082</v>
      </c>
      <c r="V811" s="23" t="s">
        <v>16</v>
      </c>
      <c r="W811" s="26"/>
      <c r="X811" s="22" t="n">
        <v>4732.38484614159</v>
      </c>
      <c r="Y811" s="23" t="str">
        <f aca="false">IF(X811&gt;510.3,"Yes","No")</f>
        <v>Yes</v>
      </c>
      <c r="Z811" s="23"/>
      <c r="AA811" s="24" t="n">
        <v>2825.18775691965</v>
      </c>
      <c r="AB811" s="23" t="str">
        <f aca="false">IF(AA811&gt;545.3,"Yes","No")</f>
        <v>Yes</v>
      </c>
    </row>
    <row r="812" customFormat="false" ht="12.75" hidden="false" customHeight="false" outlineLevel="0" collapsed="false">
      <c r="A812" s="20" t="s">
        <v>1630</v>
      </c>
      <c r="B812" s="21" t="s">
        <v>1631</v>
      </c>
      <c r="C812" s="22" t="n">
        <v>108.5</v>
      </c>
      <c r="D812" s="23" t="str">
        <f aca="false">IF(C812&gt;296.985,"Yes","No")</f>
        <v>No</v>
      </c>
      <c r="E812" s="23"/>
      <c r="F812" s="22" t="n">
        <v>77.9404468773445</v>
      </c>
      <c r="G812" s="23" t="str">
        <f aca="false">IF(F812&gt;316.6,"Yes","No")</f>
        <v>No</v>
      </c>
      <c r="H812" s="23"/>
      <c r="I812" s="24" t="n">
        <v>117.6</v>
      </c>
      <c r="J812" s="23" t="str">
        <f aca="false">IF(I812&gt;278.5,"Yes","No")</f>
        <v>No</v>
      </c>
      <c r="K812" s="23"/>
      <c r="L812" s="22" t="n">
        <v>71.1367676642751</v>
      </c>
      <c r="M812" s="23" t="str">
        <f aca="false">IF(L812&gt;360.7,"Yes","No")</f>
        <v>No</v>
      </c>
      <c r="N812" s="23"/>
      <c r="O812" s="25" t="n">
        <v>175.5</v>
      </c>
      <c r="P812" s="23" t="s">
        <v>16</v>
      </c>
      <c r="Q812" s="26"/>
      <c r="R812" s="27" t="n">
        <v>167.5</v>
      </c>
      <c r="S812" s="23" t="s">
        <v>16</v>
      </c>
      <c r="T812" s="26"/>
      <c r="U812" s="27" t="n">
        <v>166.38835330479</v>
      </c>
      <c r="V812" s="23" t="s">
        <v>16</v>
      </c>
      <c r="W812" s="26"/>
      <c r="X812" s="22" t="n">
        <v>193.327174231343</v>
      </c>
      <c r="Y812" s="23" t="str">
        <f aca="false">IF(X812&gt;510.3,"Yes","No")</f>
        <v>No</v>
      </c>
      <c r="Z812" s="23"/>
      <c r="AA812" s="24" t="n">
        <v>198.491608784776</v>
      </c>
      <c r="AB812" s="23" t="str">
        <f aca="false">IF(AA812&gt;545.3,"Yes","No")</f>
        <v>No</v>
      </c>
    </row>
    <row r="813" customFormat="false" ht="12.75" hidden="false" customHeight="false" outlineLevel="0" collapsed="false">
      <c r="A813" s="20" t="s">
        <v>1632</v>
      </c>
      <c r="B813" s="21" t="s">
        <v>1633</v>
      </c>
      <c r="C813" s="22" t="n">
        <v>279.5</v>
      </c>
      <c r="D813" s="23" t="str">
        <f aca="false">IF(C813&gt;296.985,"Yes","No")</f>
        <v>No</v>
      </c>
      <c r="E813" s="23"/>
      <c r="F813" s="22" t="n">
        <v>307.739054767322</v>
      </c>
      <c r="G813" s="23" t="str">
        <f aca="false">IF(F813&gt;316.6,"Yes","No")</f>
        <v>No</v>
      </c>
      <c r="H813" s="23"/>
      <c r="I813" s="24" t="n">
        <v>262.066666666667</v>
      </c>
      <c r="J813" s="23" t="str">
        <f aca="false">IF(I813&gt;278.5,"Yes","No")</f>
        <v>No</v>
      </c>
      <c r="K813" s="23"/>
      <c r="L813" s="22" t="n">
        <v>330.255949762673</v>
      </c>
      <c r="M813" s="23" t="str">
        <f aca="false">IF(L813&gt;360.7,"Yes","No")</f>
        <v>No</v>
      </c>
      <c r="N813" s="23"/>
      <c r="O813" s="25" t="n">
        <v>456.5</v>
      </c>
      <c r="P813" s="23" t="s">
        <v>19</v>
      </c>
      <c r="Q813" s="26"/>
      <c r="R813" s="27" t="n">
        <v>233.5</v>
      </c>
      <c r="S813" s="23" t="s">
        <v>16</v>
      </c>
      <c r="T813" s="26"/>
      <c r="U813" s="27" t="n">
        <v>890.307325723256</v>
      </c>
      <c r="V813" s="23" t="s">
        <v>19</v>
      </c>
      <c r="W813" s="26"/>
      <c r="X813" s="22" t="n">
        <v>657.642866188671</v>
      </c>
      <c r="Y813" s="23" t="str">
        <f aca="false">IF(X813&gt;510.3,"Yes","No")</f>
        <v>Yes</v>
      </c>
      <c r="Z813" s="23"/>
      <c r="AA813" s="24" t="n">
        <v>617.220002532828</v>
      </c>
      <c r="AB813" s="23" t="str">
        <f aca="false">IF(AA813&gt;545.3,"Yes","No")</f>
        <v>Yes</v>
      </c>
    </row>
    <row r="814" customFormat="false" ht="12.75" hidden="false" customHeight="false" outlineLevel="0" collapsed="false">
      <c r="A814" s="20" t="s">
        <v>1634</v>
      </c>
      <c r="B814" s="21" t="s">
        <v>1635</v>
      </c>
      <c r="C814" s="22" t="n">
        <v>70.5</v>
      </c>
      <c r="D814" s="23" t="str">
        <f aca="false">IF(C814&gt;296.985,"Yes","No")</f>
        <v>No</v>
      </c>
      <c r="E814" s="23"/>
      <c r="F814" s="22" t="n">
        <v>77.4376052845874</v>
      </c>
      <c r="G814" s="23" t="str">
        <f aca="false">IF(F814&gt;316.6,"Yes","No")</f>
        <v>No</v>
      </c>
      <c r="H814" s="23"/>
      <c r="I814" s="24" t="n">
        <v>103.333333333333</v>
      </c>
      <c r="J814" s="23" t="str">
        <f aca="false">IF(I814&gt;278.5,"Yes","No")</f>
        <v>No</v>
      </c>
      <c r="K814" s="23"/>
      <c r="L814" s="22" t="n">
        <v>68.491677412124</v>
      </c>
      <c r="M814" s="23" t="str">
        <f aca="false">IF(L814&gt;360.7,"Yes","No")</f>
        <v>No</v>
      </c>
      <c r="N814" s="23"/>
      <c r="O814" s="25" t="n">
        <v>181</v>
      </c>
      <c r="P814" s="23" t="s">
        <v>16</v>
      </c>
      <c r="Q814" s="26"/>
      <c r="R814" s="27" t="n">
        <v>175</v>
      </c>
      <c r="S814" s="23" t="s">
        <v>16</v>
      </c>
      <c r="T814" s="26"/>
      <c r="U814" s="27" t="n">
        <v>176.250060859828</v>
      </c>
      <c r="V814" s="23" t="s">
        <v>16</v>
      </c>
      <c r="W814" s="26"/>
      <c r="X814" s="22" t="n">
        <v>182.586775662935</v>
      </c>
      <c r="Y814" s="23" t="str">
        <f aca="false">IF(X814&gt;510.3,"Yes","No")</f>
        <v>No</v>
      </c>
      <c r="Z814" s="23"/>
      <c r="AA814" s="24" t="n">
        <v>213.844297185622</v>
      </c>
      <c r="AB814" s="23" t="str">
        <f aca="false">IF(AA814&gt;545.3,"Yes","No")</f>
        <v>No</v>
      </c>
    </row>
    <row r="815" customFormat="false" ht="12.75" hidden="false" customHeight="false" outlineLevel="0" collapsed="false">
      <c r="A815" s="20" t="s">
        <v>1636</v>
      </c>
      <c r="B815" s="21" t="s">
        <v>1637</v>
      </c>
      <c r="C815" s="22" t="n">
        <v>18535.5</v>
      </c>
      <c r="D815" s="23" t="str">
        <f aca="false">IF(C815&gt;296.985,"Yes","No")</f>
        <v>Yes</v>
      </c>
      <c r="E815" s="23"/>
      <c r="F815" s="22" t="n">
        <v>21275.2277895513</v>
      </c>
      <c r="G815" s="23" t="str">
        <f aca="false">IF(F815&gt;316.6,"Yes","No")</f>
        <v>Yes</v>
      </c>
      <c r="H815" s="23"/>
      <c r="I815" s="24" t="n">
        <v>16085.8</v>
      </c>
      <c r="J815" s="23" t="str">
        <f aca="false">IF(I815&gt;278.5,"Yes","No")</f>
        <v>Yes</v>
      </c>
      <c r="K815" s="23"/>
      <c r="L815" s="22" t="n">
        <v>18443.0874039285</v>
      </c>
      <c r="M815" s="23" t="str">
        <f aca="false">IF(L815&gt;360.7,"Yes","No")</f>
        <v>Yes</v>
      </c>
      <c r="N815" s="23"/>
      <c r="O815" s="25" t="n">
        <v>40186</v>
      </c>
      <c r="P815" s="23" t="s">
        <v>19</v>
      </c>
      <c r="Q815" s="26"/>
      <c r="R815" s="27" t="n">
        <v>39370.5</v>
      </c>
      <c r="S815" s="23" t="s">
        <v>19</v>
      </c>
      <c r="T815" s="26"/>
      <c r="U815" s="27" t="n">
        <v>59395.9513410717</v>
      </c>
      <c r="V815" s="23" t="s">
        <v>19</v>
      </c>
      <c r="W815" s="26"/>
      <c r="X815" s="22" t="n">
        <v>13860.0712602778</v>
      </c>
      <c r="Y815" s="23" t="str">
        <f aca="false">IF(X815&gt;510.3,"Yes","No")</f>
        <v>Yes</v>
      </c>
      <c r="Z815" s="23"/>
      <c r="AA815" s="24" t="n">
        <v>14271.8599528778</v>
      </c>
      <c r="AB815" s="23" t="str">
        <f aca="false">IF(AA815&gt;545.3,"Yes","No")</f>
        <v>Yes</v>
      </c>
    </row>
    <row r="816" customFormat="false" ht="12.75" hidden="false" customHeight="false" outlineLevel="0" collapsed="false">
      <c r="A816" s="20" t="s">
        <v>1638</v>
      </c>
      <c r="B816" s="21" t="s">
        <v>1639</v>
      </c>
      <c r="C816" s="22" t="n">
        <v>4427</v>
      </c>
      <c r="D816" s="23" t="str">
        <f aca="false">IF(C816&gt;296.985,"Yes","No")</f>
        <v>Yes</v>
      </c>
      <c r="E816" s="23"/>
      <c r="F816" s="22" t="n">
        <v>4227.89211190137</v>
      </c>
      <c r="G816" s="23" t="str">
        <f aca="false">IF(F816&gt;316.6,"Yes","No")</f>
        <v>Yes</v>
      </c>
      <c r="H816" s="23"/>
      <c r="I816" s="24" t="n">
        <v>3955.73333333333</v>
      </c>
      <c r="J816" s="23" t="str">
        <f aca="false">IF(I816&gt;278.5,"Yes","No")</f>
        <v>Yes</v>
      </c>
      <c r="K816" s="23"/>
      <c r="L816" s="22" t="n">
        <v>5931.55447307777</v>
      </c>
      <c r="M816" s="23" t="str">
        <f aca="false">IF(L816&gt;360.7,"Yes","No")</f>
        <v>Yes</v>
      </c>
      <c r="N816" s="23"/>
      <c r="O816" s="25" t="n">
        <v>36115</v>
      </c>
      <c r="P816" s="23" t="s">
        <v>19</v>
      </c>
      <c r="Q816" s="26"/>
      <c r="R816" s="27" t="n">
        <v>16201</v>
      </c>
      <c r="S816" s="23" t="s">
        <v>19</v>
      </c>
      <c r="T816" s="26"/>
      <c r="U816" s="27" t="n">
        <v>16540.1495982301</v>
      </c>
      <c r="V816" s="23" t="s">
        <v>19</v>
      </c>
      <c r="W816" s="26"/>
      <c r="X816" s="22" t="n">
        <v>5566.83119645636</v>
      </c>
      <c r="Y816" s="23" t="str">
        <f aca="false">IF(X816&gt;510.3,"Yes","No")</f>
        <v>Yes</v>
      </c>
      <c r="Z816" s="23"/>
      <c r="AA816" s="24" t="n">
        <v>3652.83273500778</v>
      </c>
      <c r="AB816" s="23" t="str">
        <f aca="false">IF(AA816&gt;545.3,"Yes","No")</f>
        <v>Yes</v>
      </c>
    </row>
    <row r="817" customFormat="false" ht="12.75" hidden="false" customHeight="false" outlineLevel="0" collapsed="false">
      <c r="A817" s="20" t="s">
        <v>1640</v>
      </c>
      <c r="B817" s="21" t="s">
        <v>1641</v>
      </c>
      <c r="C817" s="22" t="n">
        <v>311.5</v>
      </c>
      <c r="D817" s="23" t="str">
        <f aca="false">IF(C817&gt;296.985,"Yes","No")</f>
        <v>Yes</v>
      </c>
      <c r="E817" s="23"/>
      <c r="F817" s="22" t="n">
        <v>384.673818459152</v>
      </c>
      <c r="G817" s="23" t="str">
        <f aca="false">IF(F817&gt;316.6,"Yes","No")</f>
        <v>Yes</v>
      </c>
      <c r="H817" s="23"/>
      <c r="I817" s="24" t="n">
        <v>287.466666666667</v>
      </c>
      <c r="J817" s="23" t="str">
        <f aca="false">IF(I817&gt;278.5,"Yes","No")</f>
        <v>Yes</v>
      </c>
      <c r="K817" s="23"/>
      <c r="L817" s="22" t="n">
        <v>510.54029171076</v>
      </c>
      <c r="M817" s="23" t="str">
        <f aca="false">IF(L817&gt;360.7,"Yes","No")</f>
        <v>Yes</v>
      </c>
      <c r="N817" s="23"/>
      <c r="O817" s="25" t="n">
        <v>184</v>
      </c>
      <c r="P817" s="23" t="s">
        <v>16</v>
      </c>
      <c r="Q817" s="26"/>
      <c r="R817" s="27" t="n">
        <v>255.5</v>
      </c>
      <c r="S817" s="23" t="s">
        <v>16</v>
      </c>
      <c r="T817" s="26"/>
      <c r="U817" s="27" t="n">
        <v>2493.04494789626</v>
      </c>
      <c r="V817" s="23" t="s">
        <v>19</v>
      </c>
      <c r="W817" s="26"/>
      <c r="X817" s="22" t="n">
        <v>1148.39646231439</v>
      </c>
      <c r="Y817" s="23" t="str">
        <f aca="false">IF(X817&gt;510.3,"Yes","No")</f>
        <v>Yes</v>
      </c>
      <c r="Z817" s="23"/>
      <c r="AA817" s="24" t="n">
        <v>1031.83100944803</v>
      </c>
      <c r="AB817" s="23" t="str">
        <f aca="false">IF(AA817&gt;545.3,"Yes","No")</f>
        <v>Yes</v>
      </c>
    </row>
    <row r="818" customFormat="false" ht="12.75" hidden="false" customHeight="false" outlineLevel="0" collapsed="false">
      <c r="A818" s="20" t="s">
        <v>1642</v>
      </c>
      <c r="B818" s="21" t="s">
        <v>1643</v>
      </c>
      <c r="C818" s="22" t="n">
        <v>79</v>
      </c>
      <c r="D818" s="23" t="str">
        <f aca="false">IF(C818&gt;296.985,"Yes","No")</f>
        <v>No</v>
      </c>
      <c r="E818" s="23"/>
      <c r="F818" s="22" t="n">
        <v>80.9574964338869</v>
      </c>
      <c r="G818" s="23" t="str">
        <f aca="false">IF(F818&gt;316.6,"Yes","No")</f>
        <v>No</v>
      </c>
      <c r="H818" s="23"/>
      <c r="I818" s="24" t="n">
        <v>110.466666666667</v>
      </c>
      <c r="J818" s="23" t="str">
        <f aca="false">IF(I818&gt;278.5,"Yes","No")</f>
        <v>No</v>
      </c>
      <c r="K818" s="23"/>
      <c r="L818" s="22" t="n">
        <v>82.7795059717414</v>
      </c>
      <c r="M818" s="23" t="str">
        <f aca="false">IF(L818&gt;360.7,"Yes","No")</f>
        <v>No</v>
      </c>
      <c r="N818" s="23"/>
      <c r="O818" s="25" t="n">
        <v>179.5</v>
      </c>
      <c r="P818" s="23" t="s">
        <v>16</v>
      </c>
      <c r="Q818" s="26"/>
      <c r="R818" s="27" t="n">
        <v>176</v>
      </c>
      <c r="S818" s="23" t="s">
        <v>16</v>
      </c>
      <c r="T818" s="26"/>
      <c r="U818" s="27" t="n">
        <v>171.627432607141</v>
      </c>
      <c r="V818" s="23" t="s">
        <v>16</v>
      </c>
      <c r="W818" s="26"/>
      <c r="X818" s="22" t="n">
        <v>209.850864336586</v>
      </c>
      <c r="Y818" s="23" t="str">
        <f aca="false">IF(X818&gt;510.3,"Yes","No")</f>
        <v>No</v>
      </c>
      <c r="Z818" s="23"/>
      <c r="AA818" s="24" t="n">
        <v>236.958242014244</v>
      </c>
      <c r="AB818" s="23" t="str">
        <f aca="false">IF(AA818&gt;545.3,"Yes","No")</f>
        <v>No</v>
      </c>
    </row>
    <row r="819" customFormat="false" ht="12.75" hidden="false" customHeight="false" outlineLevel="0" collapsed="false">
      <c r="A819" s="20" t="s">
        <v>1644</v>
      </c>
      <c r="B819" s="21" t="s">
        <v>1645</v>
      </c>
      <c r="C819" s="22" t="n">
        <v>107</v>
      </c>
      <c r="D819" s="23" t="str">
        <f aca="false">IF(C819&gt;296.985,"Yes","No")</f>
        <v>No</v>
      </c>
      <c r="E819" s="23"/>
      <c r="F819" s="22" t="n">
        <v>99.0597937731411</v>
      </c>
      <c r="G819" s="23" t="str">
        <f aca="false">IF(F819&gt;316.6,"Yes","No")</f>
        <v>No</v>
      </c>
      <c r="H819" s="23"/>
      <c r="I819" s="24" t="n">
        <v>129.133333333333</v>
      </c>
      <c r="J819" s="23" t="str">
        <f aca="false">IF(I819&gt;278.5,"Yes","No")</f>
        <v>No</v>
      </c>
      <c r="K819" s="23"/>
      <c r="L819" s="22" t="n">
        <v>101.172290487308</v>
      </c>
      <c r="M819" s="23" t="str">
        <f aca="false">IF(L819&gt;360.7,"Yes","No")</f>
        <v>No</v>
      </c>
      <c r="N819" s="23"/>
      <c r="O819" s="25" t="n">
        <v>254.5</v>
      </c>
      <c r="P819" s="23" t="s">
        <v>16</v>
      </c>
      <c r="Q819" s="26"/>
      <c r="R819" s="27" t="n">
        <v>194.5</v>
      </c>
      <c r="S819" s="23" t="s">
        <v>16</v>
      </c>
      <c r="T819" s="26"/>
      <c r="U819" s="27" t="n">
        <v>225.624673482465</v>
      </c>
      <c r="V819" s="23" t="s">
        <v>16</v>
      </c>
      <c r="W819" s="26"/>
      <c r="X819" s="22" t="n">
        <v>287.512207831228</v>
      </c>
      <c r="Y819" s="23" t="str">
        <f aca="false">IF(X819&gt;510.3,"Yes","No")</f>
        <v>No</v>
      </c>
      <c r="Z819" s="23"/>
      <c r="AA819" s="24" t="n">
        <v>296.863418192744</v>
      </c>
      <c r="AB819" s="23" t="str">
        <f aca="false">IF(AA819&gt;545.3,"Yes","No")</f>
        <v>No</v>
      </c>
    </row>
    <row r="820" customFormat="false" ht="12.75" hidden="false" customHeight="false" outlineLevel="0" collapsed="false">
      <c r="A820" s="20" t="s">
        <v>1646</v>
      </c>
      <c r="B820" s="21" t="s">
        <v>1647</v>
      </c>
      <c r="C820" s="22" t="n">
        <v>11421.5</v>
      </c>
      <c r="D820" s="23" t="str">
        <f aca="false">IF(C820&gt;296.985,"Yes","No")</f>
        <v>Yes</v>
      </c>
      <c r="E820" s="23"/>
      <c r="F820" s="22" t="n">
        <v>11760.4591714021</v>
      </c>
      <c r="G820" s="23" t="str">
        <f aca="false">IF(F820&gt;316.6,"Yes","No")</f>
        <v>Yes</v>
      </c>
      <c r="H820" s="23"/>
      <c r="I820" s="24" t="n">
        <v>12519.6666666667</v>
      </c>
      <c r="J820" s="23" t="str">
        <f aca="false">IF(I820&gt;278.5,"Yes","No")</f>
        <v>Yes</v>
      </c>
      <c r="K820" s="23"/>
      <c r="L820" s="22" t="n">
        <v>15272.0439383602</v>
      </c>
      <c r="M820" s="23" t="str">
        <f aca="false">IF(L820&gt;360.7,"Yes","No")</f>
        <v>Yes</v>
      </c>
      <c r="N820" s="23"/>
      <c r="O820" s="25" t="n">
        <v>22894.5</v>
      </c>
      <c r="P820" s="23" t="s">
        <v>19</v>
      </c>
      <c r="Q820" s="26"/>
      <c r="R820" s="27" t="n">
        <v>1543</v>
      </c>
      <c r="S820" s="23" t="s">
        <v>19</v>
      </c>
      <c r="T820" s="26"/>
      <c r="U820" s="27" t="n">
        <v>3314.43419933438</v>
      </c>
      <c r="V820" s="23" t="s">
        <v>19</v>
      </c>
      <c r="W820" s="26"/>
      <c r="X820" s="22" t="n">
        <v>8765.81760083141</v>
      </c>
      <c r="Y820" s="23" t="str">
        <f aca="false">IF(X820&gt;510.3,"Yes","No")</f>
        <v>Yes</v>
      </c>
      <c r="Z820" s="23"/>
      <c r="AA820" s="24" t="n">
        <v>6508.3889282328</v>
      </c>
      <c r="AB820" s="23" t="str">
        <f aca="false">IF(AA820&gt;545.3,"Yes","No")</f>
        <v>Yes</v>
      </c>
    </row>
    <row r="821" customFormat="false" ht="12.75" hidden="false" customHeight="false" outlineLevel="0" collapsed="false">
      <c r="A821" s="20" t="s">
        <v>1648</v>
      </c>
      <c r="B821" s="21" t="s">
        <v>1649</v>
      </c>
      <c r="C821" s="22" t="n">
        <v>242</v>
      </c>
      <c r="D821" s="23" t="str">
        <f aca="false">IF(C821&gt;296.985,"Yes","No")</f>
        <v>No</v>
      </c>
      <c r="E821" s="23"/>
      <c r="F821" s="22" t="n">
        <v>290.139599020824</v>
      </c>
      <c r="G821" s="23" t="str">
        <f aca="false">IF(F821&gt;316.6,"Yes","No")</f>
        <v>No</v>
      </c>
      <c r="H821" s="23"/>
      <c r="I821" s="24" t="n">
        <v>291.866666666667</v>
      </c>
      <c r="J821" s="23" t="str">
        <f aca="false">IF(I821&gt;278.5,"Yes","No")</f>
        <v>Yes</v>
      </c>
      <c r="K821" s="23"/>
      <c r="L821" s="22" t="n">
        <v>599.325538977556</v>
      </c>
      <c r="M821" s="23" t="str">
        <f aca="false">IF(L821&gt;360.7,"Yes","No")</f>
        <v>Yes</v>
      </c>
      <c r="N821" s="23"/>
      <c r="O821" s="25" t="n">
        <v>682</v>
      </c>
      <c r="P821" s="23" t="s">
        <v>19</v>
      </c>
      <c r="Q821" s="26"/>
      <c r="R821" s="27" t="n">
        <v>1463</v>
      </c>
      <c r="S821" s="23" t="s">
        <v>19</v>
      </c>
      <c r="T821" s="26"/>
      <c r="U821" s="27" t="n">
        <v>552.102419915335</v>
      </c>
      <c r="V821" s="23" t="s">
        <v>19</v>
      </c>
      <c r="W821" s="26"/>
      <c r="X821" s="22" t="n">
        <v>385.828163957424</v>
      </c>
      <c r="Y821" s="23" t="str">
        <f aca="false">IF(X821&gt;510.3,"Yes","No")</f>
        <v>No</v>
      </c>
      <c r="Z821" s="23"/>
      <c r="AA821" s="24" t="n">
        <v>370.471885908079</v>
      </c>
      <c r="AB821" s="23" t="str">
        <f aca="false">IF(AA821&gt;545.3,"Yes","No")</f>
        <v>No</v>
      </c>
    </row>
    <row r="822" customFormat="false" ht="12.75" hidden="false" customHeight="false" outlineLevel="0" collapsed="false">
      <c r="A822" s="20" t="s">
        <v>1650</v>
      </c>
      <c r="B822" s="21" t="s">
        <v>1651</v>
      </c>
      <c r="C822" s="22" t="n">
        <v>344.5</v>
      </c>
      <c r="D822" s="23" t="str">
        <f aca="false">IF(C822&gt;296.985,"Yes","No")</f>
        <v>Yes</v>
      </c>
      <c r="E822" s="23"/>
      <c r="F822" s="22" t="n">
        <v>476.190988340937</v>
      </c>
      <c r="G822" s="23" t="str">
        <f aca="false">IF(F822&gt;316.6,"Yes","No")</f>
        <v>Yes</v>
      </c>
      <c r="H822" s="23"/>
      <c r="I822" s="24" t="n">
        <v>353.866666666667</v>
      </c>
      <c r="J822" s="23" t="str">
        <f aca="false">IF(I822&gt;278.5,"Yes","No")</f>
        <v>Yes</v>
      </c>
      <c r="K822" s="23"/>
      <c r="L822" s="22" t="n">
        <v>461.598639846732</v>
      </c>
      <c r="M822" s="23" t="str">
        <f aca="false">IF(L822&gt;360.7,"Yes","No")</f>
        <v>Yes</v>
      </c>
      <c r="N822" s="23"/>
      <c r="O822" s="25" t="n">
        <v>433.5</v>
      </c>
      <c r="P822" s="23" t="s">
        <v>16</v>
      </c>
      <c r="Q822" s="26"/>
      <c r="R822" s="27" t="n">
        <v>354</v>
      </c>
      <c r="S822" s="23" t="s">
        <v>19</v>
      </c>
      <c r="T822" s="26"/>
      <c r="U822" s="27" t="n">
        <v>965.721007982386</v>
      </c>
      <c r="V822" s="23" t="s">
        <v>19</v>
      </c>
      <c r="W822" s="26"/>
      <c r="X822" s="22" t="n">
        <v>885.669789641024</v>
      </c>
      <c r="Y822" s="23" t="str">
        <f aca="false">IF(X822&gt;510.3,"Yes","No")</f>
        <v>Yes</v>
      </c>
      <c r="Z822" s="23"/>
      <c r="AA822" s="24" t="n">
        <v>668.107541099487</v>
      </c>
      <c r="AB822" s="23" t="str">
        <f aca="false">IF(AA822&gt;545.3,"Yes","No")</f>
        <v>Yes</v>
      </c>
    </row>
    <row r="823" customFormat="false" ht="12.75" hidden="false" customHeight="false" outlineLevel="0" collapsed="false">
      <c r="A823" s="20" t="s">
        <v>1652</v>
      </c>
      <c r="B823" s="21" t="s">
        <v>1653</v>
      </c>
      <c r="C823" s="22" t="n">
        <v>13478</v>
      </c>
      <c r="D823" s="23" t="str">
        <f aca="false">IF(C823&gt;296.985,"Yes","No")</f>
        <v>Yes</v>
      </c>
      <c r="E823" s="23"/>
      <c r="F823" s="22" t="n">
        <v>13993.0758432435</v>
      </c>
      <c r="G823" s="23" t="str">
        <f aca="false">IF(F823&gt;316.6,"Yes","No")</f>
        <v>Yes</v>
      </c>
      <c r="H823" s="23"/>
      <c r="I823" s="24" t="n">
        <v>14799.6666666667</v>
      </c>
      <c r="J823" s="23" t="str">
        <f aca="false">IF(I823&gt;278.5,"Yes","No")</f>
        <v>Yes</v>
      </c>
      <c r="K823" s="23"/>
      <c r="L823" s="22" t="n">
        <v>12035.7555794083</v>
      </c>
      <c r="M823" s="23" t="str">
        <f aca="false">IF(L823&gt;360.7,"Yes","No")</f>
        <v>Yes</v>
      </c>
      <c r="N823" s="23"/>
      <c r="O823" s="25" t="n">
        <v>2823</v>
      </c>
      <c r="P823" s="23" t="s">
        <v>19</v>
      </c>
      <c r="Q823" s="26"/>
      <c r="R823" s="27" t="n">
        <v>2766.5</v>
      </c>
      <c r="S823" s="23" t="s">
        <v>19</v>
      </c>
      <c r="T823" s="26"/>
      <c r="U823" s="27" t="n">
        <v>3741.76432563821</v>
      </c>
      <c r="V823" s="23" t="s">
        <v>19</v>
      </c>
      <c r="W823" s="26"/>
      <c r="X823" s="22" t="n">
        <v>8445.25801278969</v>
      </c>
      <c r="Y823" s="23" t="str">
        <f aca="false">IF(X823&gt;510.3,"Yes","No")</f>
        <v>Yes</v>
      </c>
      <c r="Z823" s="23"/>
      <c r="AA823" s="24" t="n">
        <v>8050.51224358111</v>
      </c>
      <c r="AB823" s="23" t="str">
        <f aca="false">IF(AA823&gt;545.3,"Yes","No")</f>
        <v>Yes</v>
      </c>
    </row>
    <row r="824" customFormat="false" ht="12.75" hidden="false" customHeight="false" outlineLevel="0" collapsed="false">
      <c r="A824" s="20" t="s">
        <v>1654</v>
      </c>
      <c r="B824" s="21" t="s">
        <v>1655</v>
      </c>
      <c r="C824" s="22" t="n">
        <v>9289</v>
      </c>
      <c r="D824" s="23" t="str">
        <f aca="false">IF(C824&gt;296.985,"Yes","No")</f>
        <v>Yes</v>
      </c>
      <c r="E824" s="23"/>
      <c r="F824" s="22" t="n">
        <v>10300.2071860356</v>
      </c>
      <c r="G824" s="23" t="str">
        <f aca="false">IF(F824&gt;316.6,"Yes","No")</f>
        <v>Yes</v>
      </c>
      <c r="H824" s="23"/>
      <c r="I824" s="24" t="n">
        <v>14085.4</v>
      </c>
      <c r="J824" s="23" t="str">
        <f aca="false">IF(I824&gt;278.5,"Yes","No")</f>
        <v>Yes</v>
      </c>
      <c r="K824" s="23"/>
      <c r="L824" s="22" t="n">
        <v>12254.0534928705</v>
      </c>
      <c r="M824" s="23" t="str">
        <f aca="false">IF(L824&gt;360.7,"Yes","No")</f>
        <v>Yes</v>
      </c>
      <c r="N824" s="23"/>
      <c r="O824" s="25" t="n">
        <v>43213</v>
      </c>
      <c r="P824" s="23" t="s">
        <v>19</v>
      </c>
      <c r="Q824" s="26"/>
      <c r="R824" s="27" t="n">
        <v>12811</v>
      </c>
      <c r="S824" s="23" t="s">
        <v>19</v>
      </c>
      <c r="T824" s="26"/>
      <c r="U824" s="27" t="n">
        <v>43317.6709089675</v>
      </c>
      <c r="V824" s="23" t="s">
        <v>19</v>
      </c>
      <c r="W824" s="26"/>
      <c r="X824" s="22" t="n">
        <v>14803.5739652872</v>
      </c>
      <c r="Y824" s="23" t="str">
        <f aca="false">IF(X824&gt;510.3,"Yes","No")</f>
        <v>Yes</v>
      </c>
      <c r="Z824" s="23"/>
      <c r="AA824" s="24" t="n">
        <v>11871.6807102804</v>
      </c>
      <c r="AB824" s="23" t="str">
        <f aca="false">IF(AA824&gt;545.3,"Yes","No")</f>
        <v>Yes</v>
      </c>
    </row>
    <row r="825" customFormat="false" ht="12.75" hidden="false" customHeight="false" outlineLevel="0" collapsed="false">
      <c r="A825" s="20" t="s">
        <v>1656</v>
      </c>
      <c r="B825" s="21" t="s">
        <v>1657</v>
      </c>
      <c r="C825" s="22" t="n">
        <v>119.5</v>
      </c>
      <c r="D825" s="23" t="str">
        <f aca="false">IF(C825&gt;296.985,"Yes","No")</f>
        <v>No</v>
      </c>
      <c r="E825" s="23"/>
      <c r="F825" s="22" t="n">
        <v>133.755863673378</v>
      </c>
      <c r="G825" s="23" t="str">
        <f aca="false">IF(F825&gt;316.6,"Yes","No")</f>
        <v>No</v>
      </c>
      <c r="H825" s="23"/>
      <c r="I825" s="24" t="n">
        <v>147.2</v>
      </c>
      <c r="J825" s="23" t="str">
        <f aca="false">IF(I825&gt;278.5,"Yes","No")</f>
        <v>No</v>
      </c>
      <c r="K825" s="23"/>
      <c r="L825" s="22" t="n">
        <v>130.542703577212</v>
      </c>
      <c r="M825" s="23" t="str">
        <f aca="false">IF(L825&gt;360.7,"Yes","No")</f>
        <v>No</v>
      </c>
      <c r="N825" s="23"/>
      <c r="O825" s="25" t="n">
        <v>221.5</v>
      </c>
      <c r="P825" s="23" t="s">
        <v>16</v>
      </c>
      <c r="Q825" s="26"/>
      <c r="R825" s="27" t="n">
        <v>245</v>
      </c>
      <c r="S825" s="23" t="s">
        <v>16</v>
      </c>
      <c r="T825" s="26"/>
      <c r="U825" s="27" t="n">
        <v>225.123261804576</v>
      </c>
      <c r="V825" s="23" t="s">
        <v>16</v>
      </c>
      <c r="W825" s="26"/>
      <c r="X825" s="22" t="n">
        <v>209.024679831324</v>
      </c>
      <c r="Y825" s="23" t="str">
        <f aca="false">IF(X825&gt;510.3,"Yes","No")</f>
        <v>No</v>
      </c>
      <c r="Z825" s="23"/>
      <c r="AA825" s="24" t="n">
        <v>259.406910352771</v>
      </c>
      <c r="AB825" s="23" t="str">
        <f aca="false">IF(AA825&gt;545.3,"Yes","No")</f>
        <v>No</v>
      </c>
    </row>
    <row r="826" customFormat="false" ht="12.75" hidden="false" customHeight="false" outlineLevel="0" collapsed="false">
      <c r="A826" s="20" t="s">
        <v>1658</v>
      </c>
      <c r="B826" s="21" t="s">
        <v>1659</v>
      </c>
      <c r="C826" s="22" t="n">
        <v>461.5</v>
      </c>
      <c r="D826" s="23" t="str">
        <f aca="false">IF(C826&gt;296.985,"Yes","No")</f>
        <v>Yes</v>
      </c>
      <c r="E826" s="23"/>
      <c r="F826" s="22" t="n">
        <v>508.875691870146</v>
      </c>
      <c r="G826" s="23" t="str">
        <f aca="false">IF(F826&gt;316.6,"Yes","No")</f>
        <v>Yes</v>
      </c>
      <c r="H826" s="23"/>
      <c r="I826" s="24" t="n">
        <v>456.666666666667</v>
      </c>
      <c r="J826" s="23" t="str">
        <f aca="false">IF(I826&gt;278.5,"Yes","No")</f>
        <v>Yes</v>
      </c>
      <c r="K826" s="23"/>
      <c r="L826" s="22" t="n">
        <v>407.643294230633</v>
      </c>
      <c r="M826" s="23" t="str">
        <f aca="false">IF(L826&gt;360.7,"Yes","No")</f>
        <v>Yes</v>
      </c>
      <c r="N826" s="23"/>
      <c r="O826" s="25" t="n">
        <v>227.5</v>
      </c>
      <c r="P826" s="23" t="s">
        <v>16</v>
      </c>
      <c r="Q826" s="26"/>
      <c r="R826" s="27" t="n">
        <v>260</v>
      </c>
      <c r="S826" s="23" t="s">
        <v>16</v>
      </c>
      <c r="T826" s="26"/>
      <c r="U826" s="27" t="n">
        <v>259.495338849294</v>
      </c>
      <c r="V826" s="23" t="s">
        <v>16</v>
      </c>
      <c r="W826" s="26"/>
      <c r="X826" s="22" t="n">
        <v>1578.01240505071</v>
      </c>
      <c r="Y826" s="23" t="str">
        <f aca="false">IF(X826&gt;510.3,"Yes","No")</f>
        <v>Yes</v>
      </c>
      <c r="Z826" s="23"/>
      <c r="AA826" s="24" t="n">
        <v>1285.6834734142</v>
      </c>
      <c r="AB826" s="23" t="str">
        <f aca="false">IF(AA826&gt;545.3,"Yes","No")</f>
        <v>Yes</v>
      </c>
    </row>
    <row r="827" customFormat="false" ht="12.75" hidden="false" customHeight="false" outlineLevel="0" collapsed="false">
      <c r="A827" s="20" t="s">
        <v>1660</v>
      </c>
      <c r="B827" s="21" t="s">
        <v>1661</v>
      </c>
      <c r="C827" s="22" t="n">
        <v>121.5</v>
      </c>
      <c r="D827" s="23" t="str">
        <f aca="false">IF(C827&gt;296.985,"Yes","No")</f>
        <v>No</v>
      </c>
      <c r="E827" s="23"/>
      <c r="F827" s="22" t="n">
        <v>110.625150406553</v>
      </c>
      <c r="G827" s="23" t="str">
        <f aca="false">IF(F827&gt;316.6,"Yes","No")</f>
        <v>No</v>
      </c>
      <c r="H827" s="23"/>
      <c r="I827" s="24" t="n">
        <v>152.2</v>
      </c>
      <c r="J827" s="23" t="str">
        <f aca="false">IF(I827&gt;278.5,"Yes","No")</f>
        <v>No</v>
      </c>
      <c r="K827" s="23"/>
      <c r="L827" s="22" t="n">
        <v>120.020784554503</v>
      </c>
      <c r="M827" s="23" t="str">
        <f aca="false">IF(L827&gt;360.7,"Yes","No")</f>
        <v>No</v>
      </c>
      <c r="N827" s="23"/>
      <c r="O827" s="25" t="n">
        <v>294.5</v>
      </c>
      <c r="P827" s="23" t="s">
        <v>16</v>
      </c>
      <c r="Q827" s="26"/>
      <c r="R827" s="27" t="n">
        <v>205.5</v>
      </c>
      <c r="S827" s="23" t="s">
        <v>16</v>
      </c>
      <c r="T827" s="26"/>
      <c r="U827" s="27" t="n">
        <v>274.158666025785</v>
      </c>
      <c r="V827" s="23" t="s">
        <v>16</v>
      </c>
      <c r="W827" s="26"/>
      <c r="X827" s="22" t="n">
        <v>294.947868378587</v>
      </c>
      <c r="Y827" s="23" t="str">
        <f aca="false">IF(X827&gt;510.3,"Yes","No")</f>
        <v>No</v>
      </c>
      <c r="Z827" s="23"/>
      <c r="AA827" s="24" t="n">
        <v>266.545403146004</v>
      </c>
      <c r="AB827" s="23" t="str">
        <f aca="false">IF(AA827&gt;545.3,"Yes","No")</f>
        <v>No</v>
      </c>
    </row>
    <row r="828" customFormat="false" ht="12.75" hidden="false" customHeight="false" outlineLevel="0" collapsed="false">
      <c r="A828" s="20" t="s">
        <v>1662</v>
      </c>
      <c r="B828" s="21" t="s">
        <v>1663</v>
      </c>
      <c r="C828" s="22" t="n">
        <v>766</v>
      </c>
      <c r="D828" s="23" t="str">
        <f aca="false">IF(C828&gt;296.985,"Yes","No")</f>
        <v>Yes</v>
      </c>
      <c r="E828" s="23"/>
      <c r="F828" s="22" t="n">
        <v>85.9859123614575</v>
      </c>
      <c r="G828" s="23" t="str">
        <f aca="false">IF(F828&gt;316.6,"Yes","No")</f>
        <v>No</v>
      </c>
      <c r="H828" s="23"/>
      <c r="I828" s="24" t="n">
        <v>383.866666666667</v>
      </c>
      <c r="J828" s="23" t="str">
        <f aca="false">IF(I828&gt;278.5,"Yes","No")</f>
        <v>Yes</v>
      </c>
      <c r="K828" s="23"/>
      <c r="L828" s="22" t="n">
        <v>110.546929297389</v>
      </c>
      <c r="M828" s="23" t="str">
        <f aca="false">IF(L828&gt;360.7,"Yes","No")</f>
        <v>No</v>
      </c>
      <c r="N828" s="23"/>
      <c r="O828" s="25" t="n">
        <v>169.5</v>
      </c>
      <c r="P828" s="23" t="s">
        <v>16</v>
      </c>
      <c r="Q828" s="26"/>
      <c r="R828" s="27" t="n">
        <v>163</v>
      </c>
      <c r="S828" s="23" t="s">
        <v>16</v>
      </c>
      <c r="T828" s="26"/>
      <c r="U828" s="27" t="n">
        <v>152.346261773191</v>
      </c>
      <c r="V828" s="23" t="s">
        <v>16</v>
      </c>
      <c r="W828" s="26"/>
      <c r="X828" s="22" t="n">
        <v>349.476045725889</v>
      </c>
      <c r="Y828" s="23" t="str">
        <f aca="false">IF(X828&gt;510.3,"Yes","No")</f>
        <v>No</v>
      </c>
      <c r="Z828" s="23"/>
      <c r="AA828" s="24" t="n">
        <v>363.893292803249</v>
      </c>
      <c r="AB828" s="23" t="str">
        <f aca="false">IF(AA828&gt;545.3,"Yes","No")</f>
        <v>No</v>
      </c>
    </row>
    <row r="829" customFormat="false" ht="12.75" hidden="false" customHeight="false" outlineLevel="0" collapsed="false">
      <c r="A829" s="20" t="s">
        <v>1664</v>
      </c>
      <c r="B829" s="21" t="s">
        <v>1665</v>
      </c>
      <c r="C829" s="22" t="n">
        <v>897.5</v>
      </c>
      <c r="D829" s="23" t="str">
        <f aca="false">IF(C829&gt;296.985,"Yes","No")</f>
        <v>Yes</v>
      </c>
      <c r="E829" s="23"/>
      <c r="F829" s="22" t="n">
        <v>1169.10670316017</v>
      </c>
      <c r="G829" s="23" t="str">
        <f aca="false">IF(F829&gt;316.6,"Yes","No")</f>
        <v>Yes</v>
      </c>
      <c r="H829" s="23"/>
      <c r="I829" s="24" t="n">
        <v>947</v>
      </c>
      <c r="J829" s="23" t="str">
        <f aca="false">IF(I829&gt;278.5,"Yes","No")</f>
        <v>Yes</v>
      </c>
      <c r="K829" s="23"/>
      <c r="L829" s="22" t="n">
        <v>1494.8343335009</v>
      </c>
      <c r="M829" s="23" t="str">
        <f aca="false">IF(L829&gt;360.7,"Yes","No")</f>
        <v>Yes</v>
      </c>
      <c r="N829" s="23"/>
      <c r="O829" s="25" t="n">
        <v>163.5</v>
      </c>
      <c r="P829" s="23" t="s">
        <v>16</v>
      </c>
      <c r="Q829" s="26"/>
      <c r="R829" s="27" t="n">
        <v>163</v>
      </c>
      <c r="S829" s="23" t="s">
        <v>16</v>
      </c>
      <c r="T829" s="26"/>
      <c r="U829" s="27" t="n">
        <v>169.291345905259</v>
      </c>
      <c r="V829" s="23" t="s">
        <v>16</v>
      </c>
      <c r="W829" s="26"/>
      <c r="X829" s="22" t="n">
        <v>695.64735343073</v>
      </c>
      <c r="Y829" s="23" t="str">
        <f aca="false">IF(X829&gt;510.3,"Yes","No")</f>
        <v>Yes</v>
      </c>
      <c r="Z829" s="23"/>
      <c r="AA829" s="24" t="n">
        <v>583.581258960604</v>
      </c>
      <c r="AB829" s="23" t="str">
        <f aca="false">IF(AA829&gt;545.3,"Yes","No")</f>
        <v>Yes</v>
      </c>
    </row>
    <row r="830" customFormat="false" ht="12.75" hidden="false" customHeight="false" outlineLevel="0" collapsed="false">
      <c r="A830" s="20" t="s">
        <v>1666</v>
      </c>
      <c r="B830" s="21" t="s">
        <v>1667</v>
      </c>
      <c r="C830" s="22" t="n">
        <v>154.5</v>
      </c>
      <c r="D830" s="23" t="str">
        <f aca="false">IF(C830&gt;296.985,"Yes","No")</f>
        <v>No</v>
      </c>
      <c r="E830" s="23"/>
      <c r="F830" s="22" t="n">
        <v>240.358281337875</v>
      </c>
      <c r="G830" s="23" t="str">
        <f aca="false">IF(F830&gt;316.6,"Yes","No")</f>
        <v>No</v>
      </c>
      <c r="H830" s="23"/>
      <c r="I830" s="24" t="n">
        <v>361.4</v>
      </c>
      <c r="J830" s="23" t="str">
        <f aca="false">IF(I830&gt;278.5,"Yes","No")</f>
        <v>Yes</v>
      </c>
      <c r="K830" s="23"/>
      <c r="L830" s="22" t="n">
        <v>2072.76278029698</v>
      </c>
      <c r="M830" s="23" t="str">
        <f aca="false">IF(L830&gt;360.7,"Yes","No")</f>
        <v>Yes</v>
      </c>
      <c r="N830" s="23"/>
      <c r="O830" s="25" t="n">
        <v>141.5</v>
      </c>
      <c r="P830" s="23" t="s">
        <v>16</v>
      </c>
      <c r="Q830" s="26"/>
      <c r="R830" s="27" t="n">
        <v>157</v>
      </c>
      <c r="S830" s="23" t="s">
        <v>16</v>
      </c>
      <c r="T830" s="26"/>
      <c r="U830" s="27" t="n">
        <v>133.074702273547</v>
      </c>
      <c r="V830" s="23" t="s">
        <v>16</v>
      </c>
      <c r="W830" s="26"/>
      <c r="X830" s="22" t="n">
        <v>306.514451452257</v>
      </c>
      <c r="Y830" s="23" t="str">
        <f aca="false">IF(X830&gt;510.3,"Yes","No")</f>
        <v>No</v>
      </c>
      <c r="Z830" s="23"/>
      <c r="AA830" s="24" t="n">
        <v>262.224046406632</v>
      </c>
      <c r="AB830" s="23" t="str">
        <f aca="false">IF(AA830&gt;545.3,"Yes","No")</f>
        <v>No</v>
      </c>
    </row>
    <row r="831" customFormat="false" ht="12.75" hidden="false" customHeight="false" outlineLevel="0" collapsed="false">
      <c r="A831" s="20" t="s">
        <v>1668</v>
      </c>
      <c r="B831" s="21" t="s">
        <v>1669</v>
      </c>
      <c r="C831" s="22" t="n">
        <v>5148.5</v>
      </c>
      <c r="D831" s="23" t="str">
        <f aca="false">IF(C831&gt;296.985,"Yes","No")</f>
        <v>Yes</v>
      </c>
      <c r="E831" s="23"/>
      <c r="F831" s="22" t="n">
        <v>5794.24367333962</v>
      </c>
      <c r="G831" s="23" t="str">
        <f aca="false">IF(F831&gt;316.6,"Yes","No")</f>
        <v>Yes</v>
      </c>
      <c r="H831" s="23"/>
      <c r="I831" s="24" t="n">
        <v>4464.13333333333</v>
      </c>
      <c r="J831" s="23" t="str">
        <f aca="false">IF(I831&gt;278.5,"Yes","No")</f>
        <v>Yes</v>
      </c>
      <c r="K831" s="23"/>
      <c r="L831" s="22" t="n">
        <v>3773.50193005902</v>
      </c>
      <c r="M831" s="23" t="str">
        <f aca="false">IF(L831&gt;360.7,"Yes","No")</f>
        <v>Yes</v>
      </c>
      <c r="N831" s="23"/>
      <c r="O831" s="25" t="n">
        <v>1536.5</v>
      </c>
      <c r="P831" s="23" t="s">
        <v>19</v>
      </c>
      <c r="Q831" s="26"/>
      <c r="R831" s="27" t="n">
        <v>1583.5</v>
      </c>
      <c r="S831" s="23" t="s">
        <v>19</v>
      </c>
      <c r="T831" s="26"/>
      <c r="U831" s="27" t="n">
        <v>780.016796541361</v>
      </c>
      <c r="V831" s="23" t="s">
        <v>19</v>
      </c>
      <c r="W831" s="26"/>
      <c r="X831" s="22" t="n">
        <v>7896.67150129563</v>
      </c>
      <c r="Y831" s="23" t="str">
        <f aca="false">IF(X831&gt;510.3,"Yes","No")</f>
        <v>Yes</v>
      </c>
      <c r="Z831" s="23"/>
      <c r="AA831" s="24" t="n">
        <v>7255.74802036278</v>
      </c>
      <c r="AB831" s="23" t="str">
        <f aca="false">IF(AA831&gt;545.3,"Yes","No")</f>
        <v>Yes</v>
      </c>
    </row>
    <row r="832" customFormat="false" ht="12.75" hidden="false" customHeight="false" outlineLevel="0" collapsed="false">
      <c r="A832" s="20" t="s">
        <v>1670</v>
      </c>
      <c r="B832" s="21" t="s">
        <v>1671</v>
      </c>
      <c r="C832" s="22" t="n">
        <v>1663.5</v>
      </c>
      <c r="D832" s="23" t="str">
        <f aca="false">IF(C832&gt;296.985,"Yes","No")</f>
        <v>Yes</v>
      </c>
      <c r="E832" s="23"/>
      <c r="F832" s="22" t="n">
        <v>1807.21268436888</v>
      </c>
      <c r="G832" s="23" t="str">
        <f aca="false">IF(F832&gt;316.6,"Yes","No")</f>
        <v>Yes</v>
      </c>
      <c r="H832" s="23"/>
      <c r="I832" s="24" t="n">
        <v>1379.4</v>
      </c>
      <c r="J832" s="23" t="str">
        <f aca="false">IF(I832&gt;278.5,"Yes","No")</f>
        <v>Yes</v>
      </c>
      <c r="K832" s="23"/>
      <c r="L832" s="22" t="n">
        <v>4082.66190440708</v>
      </c>
      <c r="M832" s="23" t="str">
        <f aca="false">IF(L832&gt;360.7,"Yes","No")</f>
        <v>Yes</v>
      </c>
      <c r="N832" s="23"/>
      <c r="O832" s="25" t="n">
        <v>22237</v>
      </c>
      <c r="P832" s="23" t="s">
        <v>19</v>
      </c>
      <c r="Q832" s="26"/>
      <c r="R832" s="27" t="n">
        <v>10926</v>
      </c>
      <c r="S832" s="23" t="s">
        <v>19</v>
      </c>
      <c r="T832" s="26"/>
      <c r="U832" s="27" t="n">
        <v>25264.4826870406</v>
      </c>
      <c r="V832" s="23" t="s">
        <v>19</v>
      </c>
      <c r="W832" s="26"/>
      <c r="X832" s="22" t="n">
        <v>5194.22198458313</v>
      </c>
      <c r="Y832" s="23" t="str">
        <f aca="false">IF(X832&gt;510.3,"Yes","No")</f>
        <v>Yes</v>
      </c>
      <c r="Z832" s="23"/>
      <c r="AA832" s="24" t="n">
        <v>1649.50215568328</v>
      </c>
      <c r="AB832" s="23" t="str">
        <f aca="false">IF(AA832&gt;545.3,"Yes","No")</f>
        <v>Yes</v>
      </c>
    </row>
    <row r="833" customFormat="false" ht="12.75" hidden="false" customHeight="false" outlineLevel="0" collapsed="false">
      <c r="A833" s="20" t="s">
        <v>1672</v>
      </c>
      <c r="B833" s="21" t="s">
        <v>1673</v>
      </c>
      <c r="C833" s="22" t="n">
        <v>120.5</v>
      </c>
      <c r="D833" s="23" t="str">
        <f aca="false">IF(C833&gt;296.985,"Yes","No")</f>
        <v>No</v>
      </c>
      <c r="E833" s="23"/>
      <c r="F833" s="22" t="n">
        <v>121.184823854452</v>
      </c>
      <c r="G833" s="23" t="str">
        <f aca="false">IF(F833&gt;316.6,"Yes","No")</f>
        <v>No</v>
      </c>
      <c r="H833" s="23"/>
      <c r="I833" s="24" t="n">
        <v>167.2</v>
      </c>
      <c r="J833" s="23" t="str">
        <f aca="false">IF(I833&gt;278.5,"Yes","No")</f>
        <v>No</v>
      </c>
      <c r="K833" s="23"/>
      <c r="L833" s="22" t="n">
        <v>123.835418586568</v>
      </c>
      <c r="M833" s="23" t="str">
        <f aca="false">IF(L833&gt;360.7,"Yes","No")</f>
        <v>No</v>
      </c>
      <c r="N833" s="23"/>
      <c r="O833" s="25" t="n">
        <v>209.5</v>
      </c>
      <c r="P833" s="23" t="s">
        <v>16</v>
      </c>
      <c r="Q833" s="26"/>
      <c r="R833" s="27" t="n">
        <v>163</v>
      </c>
      <c r="S833" s="23" t="s">
        <v>16</v>
      </c>
      <c r="T833" s="26"/>
      <c r="U833" s="27" t="n">
        <v>208.194409201154</v>
      </c>
      <c r="V833" s="23" t="s">
        <v>16</v>
      </c>
      <c r="W833" s="26"/>
      <c r="X833" s="22" t="n">
        <v>273.467071241771</v>
      </c>
      <c r="Y833" s="23" t="str">
        <f aca="false">IF(X833&gt;510.3,"Yes","No")</f>
        <v>No</v>
      </c>
      <c r="Z833" s="23"/>
      <c r="AA833" s="24" t="n">
        <v>278.170779947696</v>
      </c>
      <c r="AB833" s="23" t="str">
        <f aca="false">IF(AA833&gt;545.3,"Yes","No")</f>
        <v>No</v>
      </c>
    </row>
    <row r="834" customFormat="false" ht="12.75" hidden="false" customHeight="false" outlineLevel="0" collapsed="false">
      <c r="A834" s="20" t="s">
        <v>1674</v>
      </c>
      <c r="B834" s="21" t="s">
        <v>1675</v>
      </c>
      <c r="C834" s="22" t="n">
        <v>1646.5</v>
      </c>
      <c r="D834" s="23" t="str">
        <f aca="false">IF(C834&gt;296.985,"Yes","No")</f>
        <v>Yes</v>
      </c>
      <c r="E834" s="23"/>
      <c r="F834" s="22" t="n">
        <v>1482.37701544782</v>
      </c>
      <c r="G834" s="23" t="str">
        <f aca="false">IF(F834&gt;316.6,"Yes","No")</f>
        <v>Yes</v>
      </c>
      <c r="H834" s="23"/>
      <c r="I834" s="24" t="n">
        <v>1658.66666666667</v>
      </c>
      <c r="J834" s="23" t="str">
        <f aca="false">IF(I834&gt;278.5,"Yes","No")</f>
        <v>Yes</v>
      </c>
      <c r="K834" s="23"/>
      <c r="L834" s="22" t="n">
        <v>1845.04334368773</v>
      </c>
      <c r="M834" s="23" t="str">
        <f aca="false">IF(L834&gt;360.7,"Yes","No")</f>
        <v>Yes</v>
      </c>
      <c r="N834" s="23"/>
      <c r="O834" s="25" t="n">
        <v>17928.5</v>
      </c>
      <c r="P834" s="23" t="s">
        <v>19</v>
      </c>
      <c r="Q834" s="26"/>
      <c r="R834" s="27" t="n">
        <v>5042</v>
      </c>
      <c r="S834" s="23" t="s">
        <v>19</v>
      </c>
      <c r="T834" s="26"/>
      <c r="U834" s="27" t="n">
        <v>11981.83786947</v>
      </c>
      <c r="V834" s="23" t="s">
        <v>19</v>
      </c>
      <c r="W834" s="26"/>
      <c r="X834" s="22" t="n">
        <v>6214.55984858189</v>
      </c>
      <c r="Y834" s="23" t="str">
        <f aca="false">IF(X834&gt;510.3,"Yes","No")</f>
        <v>Yes</v>
      </c>
      <c r="Z834" s="23"/>
      <c r="AA834" s="24" t="n">
        <v>3512.35675760293</v>
      </c>
      <c r="AB834" s="23" t="str">
        <f aca="false">IF(AA834&gt;545.3,"Yes","No")</f>
        <v>Yes</v>
      </c>
    </row>
    <row r="835" customFormat="false" ht="12.75" hidden="false" customHeight="false" outlineLevel="0" collapsed="false">
      <c r="A835" s="20" t="s">
        <v>1676</v>
      </c>
      <c r="B835" s="21" t="s">
        <v>1677</v>
      </c>
      <c r="C835" s="22" t="n">
        <v>11936</v>
      </c>
      <c r="D835" s="23" t="str">
        <f aca="false">IF(C835&gt;296.985,"Yes","No")</f>
        <v>Yes</v>
      </c>
      <c r="E835" s="23"/>
      <c r="F835" s="22" t="n">
        <v>11801.6921820082</v>
      </c>
      <c r="G835" s="23" t="str">
        <f aca="false">IF(F835&gt;316.6,"Yes","No")</f>
        <v>Yes</v>
      </c>
      <c r="H835" s="23"/>
      <c r="I835" s="24" t="n">
        <v>8684.13333333333</v>
      </c>
      <c r="J835" s="23" t="str">
        <f aca="false">IF(I835&gt;278.5,"Yes","No")</f>
        <v>Yes</v>
      </c>
      <c r="K835" s="23"/>
      <c r="L835" s="22" t="n">
        <v>9427.81993323726</v>
      </c>
      <c r="M835" s="23" t="str">
        <f aca="false">IF(L835&gt;360.7,"Yes","No")</f>
        <v>Yes</v>
      </c>
      <c r="N835" s="23"/>
      <c r="O835" s="25" t="n">
        <v>3153.5</v>
      </c>
      <c r="P835" s="23" t="s">
        <v>19</v>
      </c>
      <c r="Q835" s="26"/>
      <c r="R835" s="27" t="n">
        <v>7651.5</v>
      </c>
      <c r="S835" s="23" t="s">
        <v>19</v>
      </c>
      <c r="T835" s="26"/>
      <c r="U835" s="27" t="n">
        <v>10404.6579397202</v>
      </c>
      <c r="V835" s="23" t="s">
        <v>19</v>
      </c>
      <c r="W835" s="26"/>
      <c r="X835" s="22" t="n">
        <v>6402.1037312764</v>
      </c>
      <c r="Y835" s="23" t="str">
        <f aca="false">IF(X835&gt;510.3,"Yes","No")</f>
        <v>Yes</v>
      </c>
      <c r="Z835" s="23"/>
      <c r="AA835" s="24" t="n">
        <v>6431.54904475739</v>
      </c>
      <c r="AB835" s="23" t="str">
        <f aca="false">IF(AA835&gt;545.3,"Yes","No")</f>
        <v>Yes</v>
      </c>
    </row>
    <row r="836" customFormat="false" ht="12.75" hidden="false" customHeight="false" outlineLevel="0" collapsed="false">
      <c r="A836" s="20" t="s">
        <v>1678</v>
      </c>
      <c r="B836" s="21" t="s">
        <v>1679</v>
      </c>
      <c r="C836" s="22" t="n">
        <v>3649.5</v>
      </c>
      <c r="D836" s="23" t="str">
        <f aca="false">IF(C836&gt;296.985,"Yes","No")</f>
        <v>Yes</v>
      </c>
      <c r="E836" s="23"/>
      <c r="F836" s="22" t="n">
        <v>4502.94646313948</v>
      </c>
      <c r="G836" s="23" t="str">
        <f aca="false">IF(F836&gt;316.6,"Yes","No")</f>
        <v>Yes</v>
      </c>
      <c r="H836" s="23"/>
      <c r="I836" s="24" t="n">
        <v>2689</v>
      </c>
      <c r="J836" s="23" t="str">
        <f aca="false">IF(I836&gt;278.5,"Yes","No")</f>
        <v>Yes</v>
      </c>
      <c r="K836" s="23"/>
      <c r="L836" s="22" t="n">
        <v>3483.60391780671</v>
      </c>
      <c r="M836" s="23" t="str">
        <f aca="false">IF(L836&gt;360.7,"Yes","No")</f>
        <v>Yes</v>
      </c>
      <c r="N836" s="23"/>
      <c r="O836" s="25" t="n">
        <v>8925.5</v>
      </c>
      <c r="P836" s="23" t="s">
        <v>19</v>
      </c>
      <c r="Q836" s="26"/>
      <c r="R836" s="27" t="n">
        <v>9634.5</v>
      </c>
      <c r="S836" s="23" t="s">
        <v>19</v>
      </c>
      <c r="T836" s="26"/>
      <c r="U836" s="27" t="n">
        <v>889.430348495501</v>
      </c>
      <c r="V836" s="23" t="s">
        <v>19</v>
      </c>
      <c r="W836" s="26"/>
      <c r="X836" s="22" t="n">
        <v>3330.34974071172</v>
      </c>
      <c r="Y836" s="23" t="str">
        <f aca="false">IF(X836&gt;510.3,"Yes","No")</f>
        <v>Yes</v>
      </c>
      <c r="Z836" s="23"/>
      <c r="AA836" s="24" t="n">
        <v>2250.09792739928</v>
      </c>
      <c r="AB836" s="23" t="str">
        <f aca="false">IF(AA836&gt;545.3,"Yes","No")</f>
        <v>Yes</v>
      </c>
    </row>
    <row r="837" customFormat="false" ht="12.75" hidden="false" customHeight="false" outlineLevel="0" collapsed="false">
      <c r="A837" s="20" t="s">
        <v>1680</v>
      </c>
      <c r="B837" s="21" t="s">
        <v>1681</v>
      </c>
      <c r="C837" s="22" t="n">
        <v>2974.5</v>
      </c>
      <c r="D837" s="23" t="str">
        <f aca="false">IF(C837&gt;296.985,"Yes","No")</f>
        <v>Yes</v>
      </c>
      <c r="E837" s="23"/>
      <c r="F837" s="22" t="n">
        <v>2344.24750543342</v>
      </c>
      <c r="G837" s="23" t="str">
        <f aca="false">IF(F837&gt;316.6,"Yes","No")</f>
        <v>Yes</v>
      </c>
      <c r="H837" s="23"/>
      <c r="I837" s="24" t="n">
        <v>3692.06666666667</v>
      </c>
      <c r="J837" s="23" t="str">
        <f aca="false">IF(I837&gt;278.5,"Yes","No")</f>
        <v>Yes</v>
      </c>
      <c r="K837" s="23"/>
      <c r="L837" s="22" t="n">
        <v>3073.48258026907</v>
      </c>
      <c r="M837" s="23" t="str">
        <f aca="false">IF(L837&gt;360.7,"Yes","No")</f>
        <v>Yes</v>
      </c>
      <c r="N837" s="23"/>
      <c r="O837" s="25" t="n">
        <v>6335.5</v>
      </c>
      <c r="P837" s="23" t="s">
        <v>19</v>
      </c>
      <c r="Q837" s="26"/>
      <c r="R837" s="27" t="n">
        <v>3589.5</v>
      </c>
      <c r="S837" s="23" t="s">
        <v>19</v>
      </c>
      <c r="T837" s="26"/>
      <c r="U837" s="27" t="n">
        <v>11877.9868758245</v>
      </c>
      <c r="V837" s="23" t="s">
        <v>19</v>
      </c>
      <c r="W837" s="26"/>
      <c r="X837" s="22" t="n">
        <v>4086.30856302659</v>
      </c>
      <c r="Y837" s="23" t="str">
        <f aca="false">IF(X837&gt;510.3,"Yes","No")</f>
        <v>Yes</v>
      </c>
      <c r="Z837" s="23"/>
      <c r="AA837" s="24" t="n">
        <v>3070.52639764745</v>
      </c>
      <c r="AB837" s="23" t="str">
        <f aca="false">IF(AA837&gt;545.3,"Yes","No")</f>
        <v>Yes</v>
      </c>
    </row>
    <row r="838" customFormat="false" ht="12.75" hidden="false" customHeight="false" outlineLevel="0" collapsed="false">
      <c r="A838" s="20" t="s">
        <v>1682</v>
      </c>
      <c r="B838" s="21" t="s">
        <v>1683</v>
      </c>
      <c r="C838" s="22" t="n">
        <v>1236.5</v>
      </c>
      <c r="D838" s="23" t="str">
        <f aca="false">IF(C838&gt;296.985,"Yes","No")</f>
        <v>Yes</v>
      </c>
      <c r="E838" s="23"/>
      <c r="F838" s="22" t="n">
        <v>1173.12943590222</v>
      </c>
      <c r="G838" s="23" t="str">
        <f aca="false">IF(F838&gt;316.6,"Yes","No")</f>
        <v>Yes</v>
      </c>
      <c r="H838" s="23"/>
      <c r="I838" s="24" t="n">
        <v>1055.06666666667</v>
      </c>
      <c r="J838" s="23" t="str">
        <f aca="false">IF(I838&gt;278.5,"Yes","No")</f>
        <v>Yes</v>
      </c>
      <c r="K838" s="23"/>
      <c r="L838" s="22" t="n">
        <v>1437.73891495636</v>
      </c>
      <c r="M838" s="23" t="str">
        <f aca="false">IF(L838&gt;360.7,"Yes","No")</f>
        <v>Yes</v>
      </c>
      <c r="N838" s="23"/>
      <c r="O838" s="25" t="n">
        <v>60981</v>
      </c>
      <c r="P838" s="23" t="s">
        <v>19</v>
      </c>
      <c r="Q838" s="26"/>
      <c r="R838" s="27" t="n">
        <v>29992</v>
      </c>
      <c r="S838" s="23" t="s">
        <v>19</v>
      </c>
      <c r="T838" s="26"/>
      <c r="U838" s="27" t="n">
        <v>105377.418626316</v>
      </c>
      <c r="V838" s="23" t="s">
        <v>19</v>
      </c>
      <c r="W838" s="26"/>
      <c r="X838" s="22" t="n">
        <v>1482.1750024403</v>
      </c>
      <c r="Y838" s="23" t="str">
        <f aca="false">IF(X838&gt;510.3,"Yes","No")</f>
        <v>Yes</v>
      </c>
      <c r="Z838" s="23"/>
      <c r="AA838" s="24" t="n">
        <v>1415.80900068328</v>
      </c>
      <c r="AB838" s="23" t="str">
        <f aca="false">IF(AA838&gt;545.3,"Yes","No")</f>
        <v>Yes</v>
      </c>
    </row>
    <row r="839" customFormat="false" ht="12.75" hidden="false" customHeight="false" outlineLevel="0" collapsed="false">
      <c r="A839" s="20" t="s">
        <v>1684</v>
      </c>
      <c r="B839" s="21" t="s">
        <v>1685</v>
      </c>
      <c r="C839" s="22" t="n">
        <v>85.5</v>
      </c>
      <c r="D839" s="23" t="str">
        <f aca="false">IF(C839&gt;296.985,"Yes","No")</f>
        <v>No</v>
      </c>
      <c r="E839" s="23"/>
      <c r="F839" s="22" t="n">
        <v>84.4773875831863</v>
      </c>
      <c r="G839" s="23" t="str">
        <f aca="false">IF(F839&gt;316.6,"Yes","No")</f>
        <v>No</v>
      </c>
      <c r="H839" s="23"/>
      <c r="I839" s="24" t="n">
        <v>120.533333333333</v>
      </c>
      <c r="J839" s="23" t="str">
        <f aca="false">IF(I839&gt;278.5,"Yes","No")</f>
        <v>No</v>
      </c>
      <c r="K839" s="23"/>
      <c r="L839" s="22" t="n">
        <v>105.846411523012</v>
      </c>
      <c r="M839" s="23" t="str">
        <f aca="false">IF(L839&gt;360.7,"Yes","No")</f>
        <v>No</v>
      </c>
      <c r="N839" s="23"/>
      <c r="O839" s="25" t="n">
        <v>164</v>
      </c>
      <c r="P839" s="23" t="s">
        <v>16</v>
      </c>
      <c r="Q839" s="26"/>
      <c r="R839" s="27" t="n">
        <v>181</v>
      </c>
      <c r="S839" s="23" t="s">
        <v>16</v>
      </c>
      <c r="T839" s="26"/>
      <c r="U839" s="27" t="n">
        <v>159.12369750254</v>
      </c>
      <c r="V839" s="23" t="s">
        <v>16</v>
      </c>
      <c r="W839" s="26"/>
      <c r="X839" s="22" t="n">
        <v>261.900488168101</v>
      </c>
      <c r="Y839" s="23" t="str">
        <f aca="false">IF(X839&gt;510.3,"Yes","No")</f>
        <v>No</v>
      </c>
      <c r="Z839" s="23"/>
      <c r="AA839" s="24" t="n">
        <v>241.452136687068</v>
      </c>
      <c r="AB839" s="23" t="str">
        <f aca="false">IF(AA839&gt;545.3,"Yes","No")</f>
        <v>No</v>
      </c>
    </row>
    <row r="840" customFormat="false" ht="12.75" hidden="false" customHeight="false" outlineLevel="0" collapsed="false">
      <c r="A840" s="20" t="s">
        <v>1686</v>
      </c>
      <c r="B840" s="21" t="s">
        <v>1687</v>
      </c>
      <c r="C840" s="22" t="n">
        <v>704</v>
      </c>
      <c r="D840" s="23" t="str">
        <f aca="false">IF(C840&gt;296.985,"Yes","No")</f>
        <v>Yes</v>
      </c>
      <c r="E840" s="23"/>
      <c r="F840" s="22" t="n">
        <v>573.742257335807</v>
      </c>
      <c r="G840" s="23" t="str">
        <f aca="false">IF(F840&gt;316.6,"Yes","No")</f>
        <v>Yes</v>
      </c>
      <c r="H840" s="23"/>
      <c r="I840" s="24" t="n">
        <v>744.066666666667</v>
      </c>
      <c r="J840" s="23" t="str">
        <f aca="false">IF(I840&gt;278.5,"Yes","No")</f>
        <v>Yes</v>
      </c>
      <c r="K840" s="23"/>
      <c r="L840" s="22" t="n">
        <v>831.192510213204</v>
      </c>
      <c r="M840" s="23" t="str">
        <f aca="false">IF(L840&gt;360.7,"Yes","No")</f>
        <v>Yes</v>
      </c>
      <c r="N840" s="23"/>
      <c r="O840" s="25" t="n">
        <v>12088.5</v>
      </c>
      <c r="P840" s="23" t="s">
        <v>19</v>
      </c>
      <c r="Q840" s="26"/>
      <c r="R840" s="27" t="n">
        <v>8273.5</v>
      </c>
      <c r="S840" s="23" t="s">
        <v>19</v>
      </c>
      <c r="T840" s="26"/>
      <c r="U840" s="27" t="n">
        <v>1305.29143815505</v>
      </c>
      <c r="V840" s="23" t="s">
        <v>19</v>
      </c>
      <c r="W840" s="26"/>
      <c r="X840" s="22" t="n">
        <v>295.77405288385</v>
      </c>
      <c r="Y840" s="23" t="str">
        <f aca="false">IF(X840&gt;510.3,"Yes","No")</f>
        <v>No</v>
      </c>
      <c r="Z840" s="23"/>
      <c r="AA840" s="24" t="n">
        <v>302.416734807478</v>
      </c>
      <c r="AB840" s="23" t="str">
        <f aca="false">IF(AA840&gt;545.3,"Yes","No")</f>
        <v>No</v>
      </c>
    </row>
    <row r="841" customFormat="false" ht="12.75" hidden="false" customHeight="false" outlineLevel="0" collapsed="false">
      <c r="A841" s="20" t="s">
        <v>1688</v>
      </c>
      <c r="B841" s="21" t="s">
        <v>1689</v>
      </c>
      <c r="C841" s="22" t="n">
        <v>4579</v>
      </c>
      <c r="D841" s="23" t="str">
        <f aca="false">IF(C841&gt;296.985,"Yes","No")</f>
        <v>Yes</v>
      </c>
      <c r="E841" s="23"/>
      <c r="F841" s="22" t="n">
        <v>5137.5325531989</v>
      </c>
      <c r="G841" s="23" t="str">
        <f aca="false">IF(F841&gt;316.6,"Yes","No")</f>
        <v>Yes</v>
      </c>
      <c r="H841" s="23"/>
      <c r="I841" s="24" t="n">
        <v>4049.66666666667</v>
      </c>
      <c r="J841" s="23" t="str">
        <f aca="false">IF(I841&gt;278.5,"Yes","No")</f>
        <v>Yes</v>
      </c>
      <c r="K841" s="23"/>
      <c r="L841" s="22" t="n">
        <v>4908.92720269676</v>
      </c>
      <c r="M841" s="23" t="str">
        <f aca="false">IF(L841&gt;360.7,"Yes","No")</f>
        <v>Yes</v>
      </c>
      <c r="N841" s="23"/>
      <c r="O841" s="25" t="n">
        <v>16058</v>
      </c>
      <c r="P841" s="23" t="s">
        <v>19</v>
      </c>
      <c r="Q841" s="26"/>
      <c r="R841" s="27" t="n">
        <v>5145</v>
      </c>
      <c r="S841" s="23" t="s">
        <v>19</v>
      </c>
      <c r="T841" s="26"/>
      <c r="U841" s="27" t="n">
        <v>26981.3613214863</v>
      </c>
      <c r="V841" s="23" t="s">
        <v>19</v>
      </c>
      <c r="W841" s="26"/>
      <c r="X841" s="22" t="n">
        <v>2343.05925692346</v>
      </c>
      <c r="Y841" s="23" t="str">
        <f aca="false">IF(X841&gt;510.3,"Yes","No")</f>
        <v>Yes</v>
      </c>
      <c r="Z841" s="23"/>
      <c r="AA841" s="24" t="n">
        <v>2025.49659193857</v>
      </c>
      <c r="AB841" s="23" t="str">
        <f aca="false">IF(AA841&gt;545.3,"Yes","No")</f>
        <v>Yes</v>
      </c>
    </row>
    <row r="842" customFormat="false" ht="12.75" hidden="false" customHeight="false" outlineLevel="0" collapsed="false">
      <c r="A842" s="20" t="s">
        <v>1690</v>
      </c>
      <c r="B842" s="21" t="s">
        <v>1691</v>
      </c>
      <c r="C842" s="22" t="n">
        <v>5125.5</v>
      </c>
      <c r="D842" s="23" t="str">
        <f aca="false">IF(C842&gt;296.985,"Yes","No")</f>
        <v>Yes</v>
      </c>
      <c r="E842" s="23"/>
      <c r="F842" s="22" t="n">
        <v>4630.66822769978</v>
      </c>
      <c r="G842" s="23" t="str">
        <f aca="false">IF(F842&gt;316.6,"Yes","No")</f>
        <v>Yes</v>
      </c>
      <c r="H842" s="23"/>
      <c r="I842" s="24" t="n">
        <v>6906.8</v>
      </c>
      <c r="J842" s="23" t="str">
        <f aca="false">IF(I842&gt;278.5,"Yes","No")</f>
        <v>Yes</v>
      </c>
      <c r="K842" s="23"/>
      <c r="L842" s="22" t="n">
        <v>5840.81962296874</v>
      </c>
      <c r="M842" s="23" t="str">
        <f aca="false">IF(L842&gt;360.7,"Yes","No")</f>
        <v>Yes</v>
      </c>
      <c r="N842" s="23"/>
      <c r="O842" s="25" t="n">
        <v>45354</v>
      </c>
      <c r="P842" s="23" t="s">
        <v>19</v>
      </c>
      <c r="Q842" s="26"/>
      <c r="R842" s="27" t="n">
        <v>9916</v>
      </c>
      <c r="S842" s="23" t="s">
        <v>19</v>
      </c>
      <c r="T842" s="26"/>
      <c r="U842" s="27" t="n">
        <v>25489.8170607526</v>
      </c>
      <c r="V842" s="23" t="s">
        <v>19</v>
      </c>
      <c r="W842" s="26"/>
      <c r="X842" s="22" t="n">
        <v>2921.38841060696</v>
      </c>
      <c r="Y842" s="23" t="str">
        <f aca="false">IF(X842&gt;510.3,"Yes","No")</f>
        <v>Yes</v>
      </c>
      <c r="Z842" s="23"/>
      <c r="AA842" s="24" t="n">
        <v>2103.90875496995</v>
      </c>
      <c r="AB842" s="23" t="str">
        <f aca="false">IF(AA842&gt;545.3,"Yes","No")</f>
        <v>Yes</v>
      </c>
    </row>
    <row r="843" customFormat="false" ht="12.75" hidden="false" customHeight="false" outlineLevel="0" collapsed="false">
      <c r="A843" s="20" t="s">
        <v>1692</v>
      </c>
      <c r="B843" s="21" t="s">
        <v>1693</v>
      </c>
      <c r="C843" s="22" t="n">
        <v>90.5</v>
      </c>
      <c r="D843" s="23" t="str">
        <f aca="false">IF(C843&gt;296.985,"Yes","No")</f>
        <v>No</v>
      </c>
      <c r="E843" s="23"/>
      <c r="F843" s="22" t="n">
        <v>86.4887539542145</v>
      </c>
      <c r="G843" s="23" t="str">
        <f aca="false">IF(F843&gt;316.6,"Yes","No")</f>
        <v>No</v>
      </c>
      <c r="H843" s="23"/>
      <c r="I843" s="24" t="n">
        <v>119.266666666667</v>
      </c>
      <c r="J843" s="23" t="str">
        <f aca="false">IF(I843&gt;278.5,"Yes","No")</f>
        <v>No</v>
      </c>
      <c r="K843" s="23"/>
      <c r="L843" s="22" t="n">
        <v>121.926406112909</v>
      </c>
      <c r="M843" s="23" t="str">
        <f aca="false">IF(L843&gt;360.7,"Yes","No")</f>
        <v>No</v>
      </c>
      <c r="N843" s="23"/>
      <c r="O843" s="25" t="n">
        <v>170</v>
      </c>
      <c r="P843" s="23" t="s">
        <v>16</v>
      </c>
      <c r="Q843" s="26"/>
      <c r="R843" s="27" t="n">
        <v>331.5</v>
      </c>
      <c r="S843" s="23" t="s">
        <v>16</v>
      </c>
      <c r="T843" s="26"/>
      <c r="U843" s="27" t="n">
        <v>1180.02912040128</v>
      </c>
      <c r="V843" s="23" t="s">
        <v>19</v>
      </c>
      <c r="W843" s="26"/>
      <c r="X843" s="22" t="n">
        <v>280.902731789131</v>
      </c>
      <c r="Y843" s="23" t="str">
        <f aca="false">IF(X843&gt;510.3,"Yes","No")</f>
        <v>No</v>
      </c>
      <c r="Z843" s="23"/>
      <c r="AA843" s="24" t="n">
        <v>359.812764900957</v>
      </c>
      <c r="AB843" s="23" t="str">
        <f aca="false">IF(AA843&gt;545.3,"Yes","No")</f>
        <v>No</v>
      </c>
    </row>
    <row r="844" customFormat="false" ht="12.75" hidden="false" customHeight="false" outlineLevel="0" collapsed="false">
      <c r="A844" s="20" t="s">
        <v>1694</v>
      </c>
      <c r="B844" s="21" t="s">
        <v>1695</v>
      </c>
      <c r="C844" s="22" t="n">
        <v>4896</v>
      </c>
      <c r="D844" s="23" t="str">
        <f aca="false">IF(C844&gt;296.985,"Yes","No")</f>
        <v>Yes</v>
      </c>
      <c r="E844" s="23"/>
      <c r="F844" s="22" t="n">
        <v>4128.32947653547</v>
      </c>
      <c r="G844" s="23" t="str">
        <f aca="false">IF(F844&gt;316.6,"Yes","No")</f>
        <v>Yes</v>
      </c>
      <c r="H844" s="23"/>
      <c r="I844" s="24" t="n">
        <v>4234.8</v>
      </c>
      <c r="J844" s="23" t="str">
        <f aca="false">IF(I844&gt;278.5,"Yes","No")</f>
        <v>Yes</v>
      </c>
      <c r="K844" s="23"/>
      <c r="L844" s="22" t="n">
        <v>6217.24059917472</v>
      </c>
      <c r="M844" s="23" t="str">
        <f aca="false">IF(L844&gt;360.7,"Yes","No")</f>
        <v>Yes</v>
      </c>
      <c r="N844" s="23"/>
      <c r="O844" s="25" t="n">
        <v>31461</v>
      </c>
      <c r="P844" s="23" t="s">
        <v>19</v>
      </c>
      <c r="Q844" s="26"/>
      <c r="R844" s="27" t="n">
        <v>198</v>
      </c>
      <c r="S844" s="23" t="s">
        <v>16</v>
      </c>
      <c r="T844" s="26"/>
      <c r="U844" s="27" t="n">
        <v>2086.77945191169</v>
      </c>
      <c r="V844" s="23" t="s">
        <v>19</v>
      </c>
      <c r="W844" s="26"/>
      <c r="X844" s="22" t="n">
        <v>7400.96079813834</v>
      </c>
      <c r="Y844" s="23" t="str">
        <f aca="false">IF(X844&gt;510.3,"Yes","No")</f>
        <v>Yes</v>
      </c>
      <c r="Z844" s="23"/>
      <c r="AA844" s="24" t="n">
        <v>6585.58902347873</v>
      </c>
      <c r="AB844" s="23" t="str">
        <f aca="false">IF(AA844&gt;545.3,"Yes","No")</f>
        <v>Yes</v>
      </c>
    </row>
    <row r="845" customFormat="false" ht="12.75" hidden="false" customHeight="false" outlineLevel="0" collapsed="false">
      <c r="A845" s="20" t="s">
        <v>1696</v>
      </c>
      <c r="B845" s="21" t="s">
        <v>1697</v>
      </c>
      <c r="C845" s="22" t="n">
        <v>7141</v>
      </c>
      <c r="D845" s="23" t="str">
        <f aca="false">IF(C845&gt;296.985,"Yes","No")</f>
        <v>Yes</v>
      </c>
      <c r="E845" s="23"/>
      <c r="F845" s="22" t="n">
        <v>8119.38319824827</v>
      </c>
      <c r="G845" s="23" t="str">
        <f aca="false">IF(F845&gt;316.6,"Yes","No")</f>
        <v>Yes</v>
      </c>
      <c r="H845" s="23"/>
      <c r="I845" s="24" t="n">
        <v>8238</v>
      </c>
      <c r="J845" s="23" t="str">
        <f aca="false">IF(I845&gt;278.5,"Yes","No")</f>
        <v>Yes</v>
      </c>
      <c r="K845" s="23"/>
      <c r="L845" s="22" t="n">
        <v>7593.90770692244</v>
      </c>
      <c r="M845" s="23" t="str">
        <f aca="false">IF(L845&gt;360.7,"Yes","No")</f>
        <v>Yes</v>
      </c>
      <c r="N845" s="23"/>
      <c r="O845" s="25" t="n">
        <v>4643</v>
      </c>
      <c r="P845" s="23" t="s">
        <v>19</v>
      </c>
      <c r="Q845" s="26"/>
      <c r="R845" s="27" t="n">
        <v>3111.5</v>
      </c>
      <c r="S845" s="23" t="s">
        <v>19</v>
      </c>
      <c r="T845" s="26"/>
      <c r="U845" s="27" t="n">
        <v>26335.1016671684</v>
      </c>
      <c r="V845" s="23" t="s">
        <v>19</v>
      </c>
      <c r="W845" s="26"/>
      <c r="X845" s="22" t="n">
        <v>14420.2243548456</v>
      </c>
      <c r="Y845" s="23" t="str">
        <f aca="false">IF(X845&gt;510.3,"Yes","No")</f>
        <v>Yes</v>
      </c>
      <c r="Z845" s="23"/>
      <c r="AA845" s="24" t="n">
        <v>9845.18281935676</v>
      </c>
      <c r="AB845" s="23" t="str">
        <f aca="false">IF(AA845&gt;545.3,"Yes","No")</f>
        <v>Yes</v>
      </c>
    </row>
    <row r="846" customFormat="false" ht="12.75" hidden="false" customHeight="false" outlineLevel="0" collapsed="false">
      <c r="A846" s="20" t="s">
        <v>1698</v>
      </c>
      <c r="B846" s="21" t="s">
        <v>1699</v>
      </c>
      <c r="C846" s="22" t="n">
        <v>77</v>
      </c>
      <c r="D846" s="23" t="str">
        <f aca="false">IF(C846&gt;296.985,"Yes","No")</f>
        <v>No</v>
      </c>
      <c r="E846" s="23"/>
      <c r="F846" s="22" t="n">
        <v>75.4262389135592</v>
      </c>
      <c r="G846" s="23" t="str">
        <f aca="false">IF(F846&gt;316.6,"Yes","No")</f>
        <v>No</v>
      </c>
      <c r="H846" s="23"/>
      <c r="I846" s="24" t="n">
        <v>112.933333333333</v>
      </c>
      <c r="J846" s="23" t="str">
        <f aca="false">IF(I846&gt;278.5,"Yes","No")</f>
        <v>No</v>
      </c>
      <c r="K846" s="23"/>
      <c r="L846" s="22" t="n">
        <v>103.973465168663</v>
      </c>
      <c r="M846" s="23" t="str">
        <f aca="false">IF(L846&gt;360.7,"Yes","No")</f>
        <v>No</v>
      </c>
      <c r="N846" s="23"/>
      <c r="O846" s="25" t="n">
        <v>182.5</v>
      </c>
      <c r="P846" s="23" t="s">
        <v>16</v>
      </c>
      <c r="Q846" s="26"/>
      <c r="R846" s="27" t="n">
        <v>181</v>
      </c>
      <c r="S846" s="23" t="s">
        <v>16</v>
      </c>
      <c r="T846" s="26"/>
      <c r="U846" s="27" t="n">
        <v>184.481631998679</v>
      </c>
      <c r="V846" s="23" t="s">
        <v>16</v>
      </c>
      <c r="W846" s="26"/>
      <c r="X846" s="22" t="n">
        <v>263.552857178626</v>
      </c>
      <c r="Y846" s="23" t="str">
        <f aca="false">IF(X846&gt;510.3,"Yes","No")</f>
        <v>No</v>
      </c>
      <c r="Z846" s="23"/>
      <c r="AA846" s="24" t="n">
        <v>262.434800010015</v>
      </c>
      <c r="AB846" s="23" t="str">
        <f aca="false">IF(AA846&gt;545.3,"Yes","No")</f>
        <v>No</v>
      </c>
    </row>
    <row r="847" customFormat="false" ht="12.75" hidden="false" customHeight="false" outlineLevel="0" collapsed="false">
      <c r="A847" s="20" t="s">
        <v>1700</v>
      </c>
      <c r="B847" s="21" t="s">
        <v>1701</v>
      </c>
      <c r="C847" s="22" t="n">
        <v>90.5</v>
      </c>
      <c r="D847" s="23" t="str">
        <f aca="false">IF(C847&gt;296.985,"Yes","No")</f>
        <v>No</v>
      </c>
      <c r="E847" s="23"/>
      <c r="F847" s="22" t="n">
        <v>108.110942442768</v>
      </c>
      <c r="G847" s="23" t="str">
        <f aca="false">IF(F847&gt;316.6,"Yes","No")</f>
        <v>No</v>
      </c>
      <c r="H847" s="23"/>
      <c r="I847" s="24" t="n">
        <v>142.133333333333</v>
      </c>
      <c r="J847" s="23" t="str">
        <f aca="false">IF(I847&gt;278.5,"Yes","No")</f>
        <v>No</v>
      </c>
      <c r="K847" s="23"/>
      <c r="L847" s="22" t="n">
        <v>154.783517778255</v>
      </c>
      <c r="M847" s="23" t="str">
        <f aca="false">IF(L847&gt;360.7,"Yes","No")</f>
        <v>No</v>
      </c>
      <c r="N847" s="23"/>
      <c r="O847" s="25" t="n">
        <v>169.5</v>
      </c>
      <c r="P847" s="23" t="s">
        <v>16</v>
      </c>
      <c r="Q847" s="26"/>
      <c r="R847" s="27" t="n">
        <v>160.5</v>
      </c>
      <c r="S847" s="23" t="s">
        <v>16</v>
      </c>
      <c r="T847" s="26"/>
      <c r="U847" s="27" t="n">
        <v>160.722688537353</v>
      </c>
      <c r="V847" s="23" t="s">
        <v>16</v>
      </c>
      <c r="W847" s="26"/>
      <c r="X847" s="22" t="n">
        <v>298.252606399636</v>
      </c>
      <c r="Y847" s="23" t="str">
        <f aca="false">IF(X847&gt;510.3,"Yes","No")</f>
        <v>No</v>
      </c>
      <c r="Z847" s="23"/>
      <c r="AA847" s="24" t="n">
        <v>263.150729791898</v>
      </c>
      <c r="AB847" s="23" t="str">
        <f aca="false">IF(AA847&gt;545.3,"Yes","No")</f>
        <v>No</v>
      </c>
    </row>
    <row r="848" customFormat="false" ht="12.75" hidden="false" customHeight="false" outlineLevel="0" collapsed="false">
      <c r="A848" s="20" t="s">
        <v>1702</v>
      </c>
      <c r="B848" s="21" t="s">
        <v>1703</v>
      </c>
      <c r="C848" s="22" t="n">
        <v>4807.5</v>
      </c>
      <c r="D848" s="23" t="str">
        <f aca="false">IF(C848&gt;296.985,"Yes","No")</f>
        <v>Yes</v>
      </c>
      <c r="E848" s="23"/>
      <c r="F848" s="22" t="n">
        <v>3399.71200863049</v>
      </c>
      <c r="G848" s="23" t="str">
        <f aca="false">IF(F848&gt;316.6,"Yes","No")</f>
        <v>Yes</v>
      </c>
      <c r="H848" s="23"/>
      <c r="I848" s="24" t="n">
        <v>4926.93333333333</v>
      </c>
      <c r="J848" s="23" t="str">
        <f aca="false">IF(I848&gt;278.5,"Yes","No")</f>
        <v>Yes</v>
      </c>
      <c r="K848" s="23"/>
      <c r="L848" s="22" t="n">
        <v>5266.7235477538</v>
      </c>
      <c r="M848" s="23" t="str">
        <f aca="false">IF(L848&gt;360.7,"Yes","No")</f>
        <v>Yes</v>
      </c>
      <c r="N848" s="23"/>
      <c r="O848" s="25" t="n">
        <v>15093.5</v>
      </c>
      <c r="P848" s="23" t="s">
        <v>19</v>
      </c>
      <c r="Q848" s="26"/>
      <c r="R848" s="27" t="n">
        <v>6728.5</v>
      </c>
      <c r="S848" s="23" t="s">
        <v>19</v>
      </c>
      <c r="T848" s="26"/>
      <c r="U848" s="27" t="n">
        <v>17157.9023287432</v>
      </c>
      <c r="V848" s="23" t="s">
        <v>19</v>
      </c>
      <c r="W848" s="26"/>
      <c r="X848" s="22" t="n">
        <v>4484.52949456295</v>
      </c>
      <c r="Y848" s="23" t="str">
        <f aca="false">IF(X848&gt;510.3,"Yes","No")</f>
        <v>Yes</v>
      </c>
      <c r="Z848" s="23"/>
      <c r="AA848" s="24" t="n">
        <v>3962.50825847763</v>
      </c>
      <c r="AB848" s="23" t="str">
        <f aca="false">IF(AA848&gt;545.3,"Yes","No")</f>
        <v>Yes</v>
      </c>
    </row>
    <row r="849" customFormat="false" ht="12.75" hidden="false" customHeight="false" outlineLevel="0" collapsed="false">
      <c r="A849" s="20" t="s">
        <v>1704</v>
      </c>
      <c r="B849" s="21" t="s">
        <v>1705</v>
      </c>
      <c r="C849" s="22" t="n">
        <v>111.5</v>
      </c>
      <c r="D849" s="23" t="str">
        <f aca="false">IF(C849&gt;296.985,"Yes","No")</f>
        <v>No</v>
      </c>
      <c r="E849" s="23"/>
      <c r="F849" s="22" t="n">
        <v>103.082526515198</v>
      </c>
      <c r="G849" s="23" t="str">
        <f aca="false">IF(F849&gt;316.6,"Yes","No")</f>
        <v>No</v>
      </c>
      <c r="H849" s="23"/>
      <c r="I849" s="24" t="n">
        <v>133.266666666667</v>
      </c>
      <c r="J849" s="23" t="str">
        <f aca="false">IF(I849&gt;278.5,"Yes","No")</f>
        <v>No</v>
      </c>
      <c r="K849" s="23"/>
      <c r="L849" s="22" t="n">
        <v>153.806268287836</v>
      </c>
      <c r="M849" s="23" t="str">
        <f aca="false">IF(L849&gt;360.7,"Yes","No")</f>
        <v>No</v>
      </c>
      <c r="N849" s="23"/>
      <c r="O849" s="25" t="n">
        <v>143</v>
      </c>
      <c r="P849" s="23" t="s">
        <v>16</v>
      </c>
      <c r="Q849" s="26"/>
      <c r="R849" s="27" t="n">
        <v>158.5</v>
      </c>
      <c r="S849" s="23" t="s">
        <v>16</v>
      </c>
      <c r="T849" s="26"/>
      <c r="U849" s="27" t="n">
        <v>129.777077137682</v>
      </c>
      <c r="V849" s="23" t="s">
        <v>16</v>
      </c>
      <c r="W849" s="26"/>
      <c r="X849" s="22" t="n">
        <v>296.600237389112</v>
      </c>
      <c r="Y849" s="23" t="str">
        <f aca="false">IF(X849&gt;510.3,"Yes","No")</f>
        <v>No</v>
      </c>
      <c r="Z849" s="23"/>
      <c r="AA849" s="24" t="n">
        <v>264.488066468951</v>
      </c>
      <c r="AB849" s="23" t="str">
        <f aca="false">IF(AA849&gt;545.3,"Yes","No")</f>
        <v>No</v>
      </c>
    </row>
    <row r="850" customFormat="false" ht="12.75" hidden="false" customHeight="false" outlineLevel="0" collapsed="false">
      <c r="A850" s="20" t="s">
        <v>1706</v>
      </c>
      <c r="B850" s="21" t="s">
        <v>1707</v>
      </c>
      <c r="C850" s="22" t="n">
        <v>9481</v>
      </c>
      <c r="D850" s="23" t="str">
        <f aca="false">IF(C850&gt;296.985,"Yes","No")</f>
        <v>Yes</v>
      </c>
      <c r="E850" s="23"/>
      <c r="F850" s="22" t="n">
        <v>7705.54456740921</v>
      </c>
      <c r="G850" s="23" t="str">
        <f aca="false">IF(F850&gt;316.6,"Yes","No")</f>
        <v>Yes</v>
      </c>
      <c r="H850" s="23"/>
      <c r="I850" s="24" t="n">
        <v>9284.13333333333</v>
      </c>
      <c r="J850" s="23" t="str">
        <f aca="false">IF(I850&gt;278.5,"Yes","No")</f>
        <v>Yes</v>
      </c>
      <c r="K850" s="23"/>
      <c r="L850" s="22" t="n">
        <v>13509.9846535884</v>
      </c>
      <c r="M850" s="23" t="str">
        <f aca="false">IF(L850&gt;360.7,"Yes","No")</f>
        <v>Yes</v>
      </c>
      <c r="N850" s="23"/>
      <c r="O850" s="25" t="n">
        <v>18913.5</v>
      </c>
      <c r="P850" s="23" t="s">
        <v>19</v>
      </c>
      <c r="Q850" s="26"/>
      <c r="R850" s="27" t="n">
        <v>11626.5</v>
      </c>
      <c r="S850" s="23" t="s">
        <v>19</v>
      </c>
      <c r="T850" s="26"/>
      <c r="U850" s="27" t="n">
        <v>10591.6115842428</v>
      </c>
      <c r="V850" s="23" t="s">
        <v>19</v>
      </c>
      <c r="W850" s="26"/>
      <c r="X850" s="22" t="n">
        <v>15029.948519729</v>
      </c>
      <c r="Y850" s="23" t="str">
        <f aca="false">IF(X850&gt;510.3,"Yes","No")</f>
        <v>Yes</v>
      </c>
      <c r="Z850" s="23"/>
      <c r="AA850" s="24" t="n">
        <v>11406.5855855241</v>
      </c>
      <c r="AB850" s="23" t="str">
        <f aca="false">IF(AA850&gt;545.3,"Yes","No")</f>
        <v>Yes</v>
      </c>
    </row>
    <row r="851" customFormat="false" ht="12.75" hidden="false" customHeight="false" outlineLevel="0" collapsed="false">
      <c r="A851" s="20" t="s">
        <v>1708</v>
      </c>
      <c r="B851" s="21" t="s">
        <v>1709</v>
      </c>
      <c r="C851" s="22" t="n">
        <v>678.5</v>
      </c>
      <c r="D851" s="23" t="str">
        <f aca="false">IF(C851&gt;296.985,"Yes","No")</f>
        <v>Yes</v>
      </c>
      <c r="E851" s="23"/>
      <c r="F851" s="22" t="n">
        <v>866.396064320417</v>
      </c>
      <c r="G851" s="23" t="str">
        <f aca="false">IF(F851&gt;316.6,"Yes","No")</f>
        <v>Yes</v>
      </c>
      <c r="H851" s="23"/>
      <c r="I851" s="24" t="n">
        <v>779.6</v>
      </c>
      <c r="J851" s="23" t="str">
        <f aca="false">IF(I851&gt;278.5,"Yes","No")</f>
        <v>Yes</v>
      </c>
      <c r="K851" s="23"/>
      <c r="L851" s="22" t="n">
        <v>1085.05803132597</v>
      </c>
      <c r="M851" s="23" t="str">
        <f aca="false">IF(L851&gt;360.7,"Yes","No")</f>
        <v>Yes</v>
      </c>
      <c r="N851" s="23"/>
      <c r="O851" s="25" t="n">
        <v>161.5</v>
      </c>
      <c r="P851" s="23" t="s">
        <v>16</v>
      </c>
      <c r="Q851" s="26"/>
      <c r="R851" s="27" t="n">
        <v>184.5</v>
      </c>
      <c r="S851" s="23" t="s">
        <v>16</v>
      </c>
      <c r="T851" s="26"/>
      <c r="U851" s="27" t="n">
        <v>2501.85316243023</v>
      </c>
      <c r="V851" s="23" t="s">
        <v>19</v>
      </c>
      <c r="W851" s="26"/>
      <c r="X851" s="22" t="n">
        <v>2682.6210885862</v>
      </c>
      <c r="Y851" s="23" t="str">
        <f aca="false">IF(X851&gt;510.3,"Yes","No")</f>
        <v>Yes</v>
      </c>
      <c r="Z851" s="23"/>
      <c r="AA851" s="24" t="n">
        <v>2102.93390480414</v>
      </c>
      <c r="AB851" s="23" t="str">
        <f aca="false">IF(AA851&gt;545.3,"Yes","No")</f>
        <v>Yes</v>
      </c>
    </row>
    <row r="852" customFormat="false" ht="12.75" hidden="false" customHeight="false" outlineLevel="0" collapsed="false">
      <c r="A852" s="20" t="s">
        <v>1710</v>
      </c>
      <c r="B852" s="21" t="s">
        <v>1711</v>
      </c>
      <c r="C852" s="22" t="n">
        <v>326</v>
      </c>
      <c r="D852" s="23" t="str">
        <f aca="false">IF(C852&gt;296.985,"Yes","No")</f>
        <v>Yes</v>
      </c>
      <c r="E852" s="23"/>
      <c r="F852" s="22" t="n">
        <v>364.560154748869</v>
      </c>
      <c r="G852" s="23" t="str">
        <f aca="false">IF(F852&gt;316.6,"Yes","No")</f>
        <v>Yes</v>
      </c>
      <c r="H852" s="23"/>
      <c r="I852" s="24" t="n">
        <v>425.333333333333</v>
      </c>
      <c r="J852" s="23" t="str">
        <f aca="false">IF(I852&gt;278.5,"Yes","No")</f>
        <v>Yes</v>
      </c>
      <c r="K852" s="23"/>
      <c r="L852" s="22" t="n">
        <v>609.78948810721</v>
      </c>
      <c r="M852" s="23" t="str">
        <f aca="false">IF(L852&gt;360.7,"Yes","No")</f>
        <v>Yes</v>
      </c>
      <c r="N852" s="23"/>
      <c r="O852" s="25" t="n">
        <v>392</v>
      </c>
      <c r="P852" s="23" t="s">
        <v>16</v>
      </c>
      <c r="Q852" s="26"/>
      <c r="R852" s="27" t="n">
        <v>393</v>
      </c>
      <c r="S852" s="23" t="s">
        <v>19</v>
      </c>
      <c r="T852" s="26"/>
      <c r="U852" s="27" t="n">
        <v>489.643939476551</v>
      </c>
      <c r="V852" s="23" t="s">
        <v>16</v>
      </c>
      <c r="W852" s="26"/>
      <c r="X852" s="22" t="n">
        <v>493.232149641503</v>
      </c>
      <c r="Y852" s="23" t="str">
        <f aca="false">IF(X852&gt;510.3,"Yes","No")</f>
        <v>No</v>
      </c>
      <c r="Z852" s="23"/>
      <c r="AA852" s="24" t="n">
        <v>444.825001899621</v>
      </c>
      <c r="AB852" s="23" t="str">
        <f aca="false">IF(AA852&gt;545.3,"Yes","No")</f>
        <v>No</v>
      </c>
    </row>
    <row r="853" customFormat="false" ht="12.75" hidden="false" customHeight="false" outlineLevel="0" collapsed="false">
      <c r="A853" s="20" t="s">
        <v>1712</v>
      </c>
      <c r="B853" s="21" t="s">
        <v>1713</v>
      </c>
      <c r="C853" s="22" t="n">
        <v>189.5</v>
      </c>
      <c r="D853" s="23" t="str">
        <f aca="false">IF(C853&gt;296.985,"Yes","No")</f>
        <v>No</v>
      </c>
      <c r="E853" s="23"/>
      <c r="F853" s="22" t="n">
        <v>250.415113193017</v>
      </c>
      <c r="G853" s="23" t="str">
        <f aca="false">IF(F853&gt;316.6,"Yes","No")</f>
        <v>No</v>
      </c>
      <c r="H853" s="23"/>
      <c r="I853" s="24" t="n">
        <v>213.933333333333</v>
      </c>
      <c r="J853" s="23" t="str">
        <f aca="false">IF(I853&gt;278.5,"Yes","No")</f>
        <v>No</v>
      </c>
      <c r="K853" s="23"/>
      <c r="L853" s="22" t="n">
        <v>313.833928516998</v>
      </c>
      <c r="M853" s="23" t="str">
        <f aca="false">IF(L853&gt;360.7,"Yes","No")</f>
        <v>No</v>
      </c>
      <c r="N853" s="23"/>
      <c r="O853" s="25" t="n">
        <v>16315.5</v>
      </c>
      <c r="P853" s="23" t="s">
        <v>19</v>
      </c>
      <c r="Q853" s="26"/>
      <c r="R853" s="27" t="n">
        <v>168</v>
      </c>
      <c r="S853" s="23" t="s">
        <v>16</v>
      </c>
      <c r="T853" s="26"/>
      <c r="U853" s="27" t="n">
        <v>5445.85732305216</v>
      </c>
      <c r="V853" s="23" t="s">
        <v>19</v>
      </c>
      <c r="W853" s="26"/>
      <c r="X853" s="22" t="n">
        <v>1053.38524420924</v>
      </c>
      <c r="Y853" s="23" t="str">
        <f aca="false">IF(X853&gt;510.3,"Yes","No")</f>
        <v>Yes</v>
      </c>
      <c r="Z853" s="23"/>
      <c r="AA853" s="24" t="n">
        <v>1502.38786837859</v>
      </c>
      <c r="AB853" s="23" t="str">
        <f aca="false">IF(AA853&gt;545.3,"Yes","No")</f>
        <v>Yes</v>
      </c>
    </row>
    <row r="854" customFormat="false" ht="12.75" hidden="false" customHeight="false" outlineLevel="0" collapsed="false">
      <c r="A854" s="20" t="s">
        <v>1714</v>
      </c>
      <c r="B854" s="21" t="s">
        <v>1715</v>
      </c>
      <c r="C854" s="22" t="n">
        <v>149</v>
      </c>
      <c r="D854" s="23" t="str">
        <f aca="false">IF(C854&gt;296.985,"Yes","No")</f>
        <v>No</v>
      </c>
      <c r="E854" s="23"/>
      <c r="F854" s="22" t="n">
        <v>167.949091980858</v>
      </c>
      <c r="G854" s="23" t="str">
        <f aca="false">IF(F854&gt;316.6,"Yes","No")</f>
        <v>No</v>
      </c>
      <c r="H854" s="23"/>
      <c r="I854" s="24" t="n">
        <v>175.8</v>
      </c>
      <c r="J854" s="23" t="str">
        <f aca="false">IF(I854&gt;278.5,"Yes","No")</f>
        <v>No</v>
      </c>
      <c r="K854" s="23"/>
      <c r="L854" s="22" t="n">
        <v>181.369184998142</v>
      </c>
      <c r="M854" s="23" t="str">
        <f aca="false">IF(L854&gt;360.7,"Yes","No")</f>
        <v>No</v>
      </c>
      <c r="N854" s="23"/>
      <c r="O854" s="25" t="n">
        <v>249</v>
      </c>
      <c r="P854" s="23" t="s">
        <v>16</v>
      </c>
      <c r="Q854" s="26"/>
      <c r="R854" s="27" t="n">
        <v>176</v>
      </c>
      <c r="S854" s="23" t="s">
        <v>16</v>
      </c>
      <c r="T854" s="26"/>
      <c r="U854" s="27" t="n">
        <v>230.116081421416</v>
      </c>
      <c r="V854" s="23" t="s">
        <v>16</v>
      </c>
      <c r="W854" s="26"/>
      <c r="X854" s="22" t="n">
        <v>230.50547696814</v>
      </c>
      <c r="Y854" s="23" t="str">
        <f aca="false">IF(X854&gt;510.3,"Yes","No")</f>
        <v>No</v>
      </c>
      <c r="Z854" s="23"/>
      <c r="AA854" s="24" t="n">
        <v>300.701533551079</v>
      </c>
      <c r="AB854" s="23" t="str">
        <f aca="false">IF(AA854&gt;545.3,"Yes","No")</f>
        <v>No</v>
      </c>
    </row>
    <row r="855" customFormat="false" ht="12.75" hidden="false" customHeight="false" outlineLevel="0" collapsed="false">
      <c r="A855" s="20" t="s">
        <v>1716</v>
      </c>
      <c r="B855" s="21" t="s">
        <v>1717</v>
      </c>
      <c r="C855" s="22" t="n">
        <v>8051.5</v>
      </c>
      <c r="D855" s="23" t="str">
        <f aca="false">IF(C855&gt;296.985,"Yes","No")</f>
        <v>Yes</v>
      </c>
      <c r="E855" s="23"/>
      <c r="F855" s="22" t="n">
        <v>9253.7938315082</v>
      </c>
      <c r="G855" s="23" t="str">
        <f aca="false">IF(F855&gt;316.6,"Yes","No")</f>
        <v>Yes</v>
      </c>
      <c r="H855" s="23"/>
      <c r="I855" s="24" t="n">
        <v>6698.2</v>
      </c>
      <c r="J855" s="23" t="str">
        <f aca="false">IF(I855&gt;278.5,"Yes","No")</f>
        <v>Yes</v>
      </c>
      <c r="K855" s="23"/>
      <c r="L855" s="22" t="n">
        <v>9244.82012583724</v>
      </c>
      <c r="M855" s="23" t="str">
        <f aca="false">IF(L855&gt;360.7,"Yes","No")</f>
        <v>Yes</v>
      </c>
      <c r="N855" s="23"/>
      <c r="O855" s="25" t="n">
        <v>39427.5</v>
      </c>
      <c r="P855" s="23" t="s">
        <v>19</v>
      </c>
      <c r="Q855" s="26"/>
      <c r="R855" s="27" t="n">
        <v>20583</v>
      </c>
      <c r="S855" s="23" t="s">
        <v>19</v>
      </c>
      <c r="T855" s="26"/>
      <c r="U855" s="27" t="n">
        <v>1619.59110297774</v>
      </c>
      <c r="V855" s="23" t="s">
        <v>19</v>
      </c>
      <c r="W855" s="26"/>
      <c r="X855" s="22" t="n">
        <v>3891.32901978472</v>
      </c>
      <c r="Y855" s="23" t="str">
        <f aca="false">IF(X855&gt;510.3,"Yes","No")</f>
        <v>Yes</v>
      </c>
      <c r="Z855" s="23"/>
      <c r="AA855" s="24" t="n">
        <v>5647.17212553972</v>
      </c>
      <c r="AB855" s="23" t="str">
        <f aca="false">IF(AA855&gt;545.3,"Yes","No")</f>
        <v>Yes</v>
      </c>
    </row>
    <row r="856" customFormat="false" ht="12.75" hidden="false" customHeight="false" outlineLevel="0" collapsed="false">
      <c r="A856" s="20" t="s">
        <v>1718</v>
      </c>
      <c r="B856" s="21" t="s">
        <v>1719</v>
      </c>
      <c r="C856" s="22" t="n">
        <v>8678</v>
      </c>
      <c r="D856" s="23" t="str">
        <f aca="false">IF(C856&gt;296.985,"Yes","No")</f>
        <v>Yes</v>
      </c>
      <c r="E856" s="23"/>
      <c r="F856" s="22" t="n">
        <v>5985.82632018006</v>
      </c>
      <c r="G856" s="23" t="str">
        <f aca="false">IF(F856&gt;316.6,"Yes","No")</f>
        <v>Yes</v>
      </c>
      <c r="H856" s="23"/>
      <c r="I856" s="24" t="n">
        <v>9586.86666666667</v>
      </c>
      <c r="J856" s="23" t="str">
        <f aca="false">IF(I856&gt;278.5,"Yes","No")</f>
        <v>Yes</v>
      </c>
      <c r="K856" s="23"/>
      <c r="L856" s="22" t="n">
        <v>9905.35820601022</v>
      </c>
      <c r="M856" s="23" t="str">
        <f aca="false">IF(L856&gt;360.7,"Yes","No")</f>
        <v>Yes</v>
      </c>
      <c r="N856" s="23"/>
      <c r="O856" s="25" t="n">
        <v>37233</v>
      </c>
      <c r="P856" s="23" t="s">
        <v>19</v>
      </c>
      <c r="Q856" s="26"/>
      <c r="R856" s="27" t="n">
        <v>8862</v>
      </c>
      <c r="S856" s="23" t="s">
        <v>19</v>
      </c>
      <c r="T856" s="26"/>
      <c r="U856" s="27" t="n">
        <v>33559.1502209577</v>
      </c>
      <c r="V856" s="23" t="s">
        <v>19</v>
      </c>
      <c r="W856" s="26"/>
      <c r="X856" s="22" t="n">
        <v>9556.47617236728</v>
      </c>
      <c r="Y856" s="23" t="str">
        <f aca="false">IF(X856&gt;510.3,"Yes","No")</f>
        <v>Yes</v>
      </c>
      <c r="Z856" s="23"/>
      <c r="AA856" s="24" t="n">
        <v>8653.97332826284</v>
      </c>
      <c r="AB856" s="23" t="str">
        <f aca="false">IF(AA856&gt;545.3,"Yes","No")</f>
        <v>Yes</v>
      </c>
    </row>
    <row r="857" customFormat="false" ht="12.75" hidden="false" customHeight="false" outlineLevel="0" collapsed="false">
      <c r="A857" s="20" t="s">
        <v>1720</v>
      </c>
      <c r="B857" s="21" t="s">
        <v>1721</v>
      </c>
      <c r="C857" s="22" t="n">
        <v>396.5</v>
      </c>
      <c r="D857" s="23" t="str">
        <f aca="false">IF(C857&gt;296.985,"Yes","No")</f>
        <v>Yes</v>
      </c>
      <c r="E857" s="23"/>
      <c r="F857" s="22" t="n">
        <v>399.759066241864</v>
      </c>
      <c r="G857" s="23" t="str">
        <f aca="false">IF(F857&gt;316.6,"Yes","No")</f>
        <v>Yes</v>
      </c>
      <c r="H857" s="23"/>
      <c r="I857" s="24" t="n">
        <v>389.6</v>
      </c>
      <c r="J857" s="23" t="str">
        <f aca="false">IF(I857&gt;278.5,"Yes","No")</f>
        <v>Yes</v>
      </c>
      <c r="K857" s="23"/>
      <c r="L857" s="22" t="n">
        <v>324.093473387168</v>
      </c>
      <c r="M857" s="23" t="str">
        <f aca="false">IF(L857&gt;360.7,"Yes","No")</f>
        <v>No</v>
      </c>
      <c r="N857" s="23"/>
      <c r="O857" s="25" t="n">
        <v>232.5</v>
      </c>
      <c r="P857" s="23" t="s">
        <v>16</v>
      </c>
      <c r="Q857" s="26"/>
      <c r="R857" s="27" t="n">
        <v>211.5</v>
      </c>
      <c r="S857" s="23" t="s">
        <v>16</v>
      </c>
      <c r="T857" s="26"/>
      <c r="U857" s="27" t="n">
        <v>209.453167497995</v>
      </c>
      <c r="V857" s="23" t="s">
        <v>16</v>
      </c>
      <c r="W857" s="26"/>
      <c r="X857" s="22" t="n">
        <v>210.677048841848</v>
      </c>
      <c r="Y857" s="23" t="str">
        <f aca="false">IF(X857&gt;510.3,"Yes","No")</f>
        <v>No</v>
      </c>
      <c r="Z857" s="23"/>
      <c r="AA857" s="24" t="n">
        <v>228.909573675717</v>
      </c>
      <c r="AB857" s="23" t="str">
        <f aca="false">IF(AA857&gt;545.3,"Yes","No")</f>
        <v>No</v>
      </c>
    </row>
    <row r="858" customFormat="false" ht="12.75" hidden="false" customHeight="false" outlineLevel="0" collapsed="false">
      <c r="A858" s="20" t="s">
        <v>1722</v>
      </c>
      <c r="B858" s="21" t="s">
        <v>1723</v>
      </c>
      <c r="C858" s="22" t="n">
        <v>306</v>
      </c>
      <c r="D858" s="23" t="str">
        <f aca="false">IF(C858&gt;296.985,"Yes","No")</f>
        <v>Yes</v>
      </c>
      <c r="E858" s="23"/>
      <c r="F858" s="22" t="n">
        <v>246.39238045096</v>
      </c>
      <c r="G858" s="23" t="str">
        <f aca="false">IF(F858&gt;316.6,"Yes","No")</f>
        <v>No</v>
      </c>
      <c r="H858" s="23"/>
      <c r="I858" s="24" t="n">
        <v>302.533333333333</v>
      </c>
      <c r="J858" s="23" t="str">
        <f aca="false">IF(I858&gt;278.5,"Yes","No")</f>
        <v>Yes</v>
      </c>
      <c r="K858" s="23"/>
      <c r="L858" s="22" t="n">
        <v>484.491638707018</v>
      </c>
      <c r="M858" s="23" t="str">
        <f aca="false">IF(L858&gt;360.7,"Yes","No")</f>
        <v>Yes</v>
      </c>
      <c r="N858" s="23"/>
      <c r="O858" s="25" t="n">
        <v>6241</v>
      </c>
      <c r="P858" s="23" t="s">
        <v>19</v>
      </c>
      <c r="Q858" s="26"/>
      <c r="R858" s="27" t="n">
        <v>948.5</v>
      </c>
      <c r="S858" s="23" t="s">
        <v>19</v>
      </c>
      <c r="T858" s="26"/>
      <c r="U858" s="27" t="n">
        <v>834.201562623462</v>
      </c>
      <c r="V858" s="23" t="s">
        <v>19</v>
      </c>
      <c r="W858" s="26"/>
      <c r="X858" s="22" t="n">
        <v>253.63864311548</v>
      </c>
      <c r="Y858" s="23" t="str">
        <f aca="false">IF(X858&gt;510.3,"Yes","No")</f>
        <v>No</v>
      </c>
      <c r="Z858" s="23"/>
      <c r="AA858" s="24" t="n">
        <v>327.338820072334</v>
      </c>
      <c r="AB858" s="23" t="str">
        <f aca="false">IF(AA858&gt;545.3,"Yes","No")</f>
        <v>No</v>
      </c>
    </row>
    <row r="859" customFormat="false" ht="12.75" hidden="false" customHeight="false" outlineLevel="0" collapsed="false">
      <c r="A859" s="20" t="s">
        <v>1724</v>
      </c>
      <c r="B859" s="21" t="s">
        <v>1725</v>
      </c>
      <c r="C859" s="22" t="n">
        <v>6844</v>
      </c>
      <c r="D859" s="23" t="str">
        <f aca="false">IF(C859&gt;296.985,"Yes","No")</f>
        <v>Yes</v>
      </c>
      <c r="E859" s="23"/>
      <c r="F859" s="22" t="n">
        <v>4335.50021275138</v>
      </c>
      <c r="G859" s="23" t="str">
        <f aca="false">IF(F859&gt;316.6,"Yes","No")</f>
        <v>Yes</v>
      </c>
      <c r="H859" s="23"/>
      <c r="I859" s="24" t="n">
        <v>6009.4</v>
      </c>
      <c r="J859" s="23" t="str">
        <f aca="false">IF(I859&gt;278.5,"Yes","No")</f>
        <v>Yes</v>
      </c>
      <c r="K859" s="23"/>
      <c r="L859" s="22" t="n">
        <v>8011.01944220018</v>
      </c>
      <c r="M859" s="23" t="str">
        <f aca="false">IF(L859&gt;360.7,"Yes","No")</f>
        <v>Yes</v>
      </c>
      <c r="N859" s="23"/>
      <c r="O859" s="25" t="n">
        <v>48697</v>
      </c>
      <c r="P859" s="23" t="s">
        <v>19</v>
      </c>
      <c r="Q859" s="26"/>
      <c r="R859" s="27" t="n">
        <v>9909</v>
      </c>
      <c r="S859" s="23" t="s">
        <v>19</v>
      </c>
      <c r="T859" s="26"/>
      <c r="U859" s="27" t="n">
        <v>25978.1272671109</v>
      </c>
      <c r="V859" s="23" t="s">
        <v>19</v>
      </c>
      <c r="W859" s="26"/>
      <c r="X859" s="22" t="n">
        <v>4985.19730475181</v>
      </c>
      <c r="Y859" s="23" t="str">
        <f aca="false">IF(X859&gt;510.3,"Yes","No")</f>
        <v>Yes</v>
      </c>
      <c r="Z859" s="23"/>
      <c r="AA859" s="24" t="n">
        <v>9069.25524533051</v>
      </c>
      <c r="AB859" s="23" t="str">
        <f aca="false">IF(AA859&gt;545.3,"Yes","No")</f>
        <v>Yes</v>
      </c>
    </row>
    <row r="860" customFormat="false" ht="12.75" hidden="false" customHeight="false" outlineLevel="0" collapsed="false">
      <c r="A860" s="20" t="s">
        <v>1726</v>
      </c>
      <c r="B860" s="21" t="s">
        <v>1727</v>
      </c>
      <c r="C860" s="22" t="n">
        <v>3672.5</v>
      </c>
      <c r="D860" s="23" t="str">
        <f aca="false">IF(C860&gt;296.985,"Yes","No")</f>
        <v>Yes</v>
      </c>
      <c r="E860" s="23"/>
      <c r="F860" s="22" t="n">
        <v>2425.20500186731</v>
      </c>
      <c r="G860" s="23" t="str">
        <f aca="false">IF(F860&gt;316.6,"Yes","No")</f>
        <v>Yes</v>
      </c>
      <c r="H860" s="23"/>
      <c r="I860" s="24" t="n">
        <v>5138.86666666667</v>
      </c>
      <c r="J860" s="23" t="str">
        <f aca="false">IF(I860&gt;278.5,"Yes","No")</f>
        <v>Yes</v>
      </c>
      <c r="K860" s="23"/>
      <c r="L860" s="22" t="n">
        <v>4736.74830418745</v>
      </c>
      <c r="M860" s="23" t="str">
        <f aca="false">IF(L860&gt;360.7,"Yes","No")</f>
        <v>Yes</v>
      </c>
      <c r="N860" s="23"/>
      <c r="O860" s="25" t="n">
        <v>25643</v>
      </c>
      <c r="P860" s="23" t="s">
        <v>19</v>
      </c>
      <c r="Q860" s="26"/>
      <c r="R860" s="27" t="n">
        <v>3698.5</v>
      </c>
      <c r="S860" s="23" t="s">
        <v>19</v>
      </c>
      <c r="T860" s="26"/>
      <c r="U860" s="27" t="n">
        <v>9170.80789878066</v>
      </c>
      <c r="V860" s="23" t="s">
        <v>19</v>
      </c>
      <c r="W860" s="26"/>
      <c r="X860" s="22" t="n">
        <v>3616.20957953243</v>
      </c>
      <c r="Y860" s="23" t="str">
        <f aca="false">IF(X860&gt;510.3,"Yes","No")</f>
        <v>Yes</v>
      </c>
      <c r="Z860" s="23"/>
      <c r="AA860" s="24" t="n">
        <v>3486.81868226908</v>
      </c>
      <c r="AB860" s="23" t="str">
        <f aca="false">IF(AA860&gt;545.3,"Yes","No")</f>
        <v>Yes</v>
      </c>
    </row>
    <row r="861" customFormat="false" ht="12.75" hidden="false" customHeight="false" outlineLevel="0" collapsed="false">
      <c r="A861" s="20" t="s">
        <v>1728</v>
      </c>
      <c r="B861" s="21" t="s">
        <v>1729</v>
      </c>
      <c r="C861" s="22" t="n">
        <v>1490.5</v>
      </c>
      <c r="D861" s="23" t="str">
        <f aca="false">IF(C861&gt;296.985,"Yes","No")</f>
        <v>Yes</v>
      </c>
      <c r="E861" s="23"/>
      <c r="F861" s="22" t="n">
        <v>1801.17858525579</v>
      </c>
      <c r="G861" s="23" t="str">
        <f aca="false">IF(F861&gt;316.6,"Yes","No")</f>
        <v>Yes</v>
      </c>
      <c r="H861" s="23"/>
      <c r="I861" s="24" t="n">
        <v>1193.53333333333</v>
      </c>
      <c r="J861" s="23" t="str">
        <f aca="false">IF(I861&gt;278.5,"Yes","No")</f>
        <v>Yes</v>
      </c>
      <c r="K861" s="23"/>
      <c r="L861" s="22" t="n">
        <v>1248.62722340614</v>
      </c>
      <c r="M861" s="23" t="str">
        <f aca="false">IF(L861&gt;360.7,"Yes","No")</f>
        <v>Yes</v>
      </c>
      <c r="N861" s="23"/>
      <c r="O861" s="25" t="n">
        <v>2023.5</v>
      </c>
      <c r="P861" s="23" t="s">
        <v>19</v>
      </c>
      <c r="Q861" s="26"/>
      <c r="R861" s="27" t="n">
        <v>742.5</v>
      </c>
      <c r="S861" s="23" t="s">
        <v>19</v>
      </c>
      <c r="T861" s="26"/>
      <c r="U861" s="27" t="n">
        <v>3793.20263944701</v>
      </c>
      <c r="V861" s="23" t="s">
        <v>19</v>
      </c>
      <c r="W861" s="26"/>
      <c r="X861" s="22" t="n">
        <v>2527.29840159692</v>
      </c>
      <c r="Y861" s="23" t="str">
        <f aca="false">IF(X861&gt;510.3,"Yes","No")</f>
        <v>Yes</v>
      </c>
      <c r="Z861" s="23"/>
      <c r="AA861" s="24" t="n">
        <v>1907.88355244714</v>
      </c>
      <c r="AB861" s="23" t="str">
        <f aca="false">IF(AA861&gt;545.3,"Yes","No")</f>
        <v>Yes</v>
      </c>
    </row>
    <row r="862" customFormat="false" ht="12.75" hidden="false" customHeight="false" outlineLevel="0" collapsed="false">
      <c r="A862" s="20" t="s">
        <v>1730</v>
      </c>
      <c r="B862" s="21" t="s">
        <v>1731</v>
      </c>
      <c r="C862" s="22" t="n">
        <v>88.5</v>
      </c>
      <c r="D862" s="23" t="str">
        <f aca="false">IF(C862&gt;296.985,"Yes","No")</f>
        <v>No</v>
      </c>
      <c r="E862" s="23"/>
      <c r="F862" s="22" t="n">
        <v>90.008645103514</v>
      </c>
      <c r="G862" s="23" t="str">
        <f aca="false">IF(F862&gt;316.6,"Yes","No")</f>
        <v>No</v>
      </c>
      <c r="H862" s="23"/>
      <c r="I862" s="24" t="n">
        <v>116.133333333333</v>
      </c>
      <c r="J862" s="23" t="str">
        <f aca="false">IF(I862&gt;278.5,"Yes","No")</f>
        <v>No</v>
      </c>
      <c r="K862" s="23"/>
      <c r="L862" s="22" t="n">
        <v>97.4532814845532</v>
      </c>
      <c r="M862" s="23" t="str">
        <f aca="false">IF(L862&gt;360.7,"Yes","No")</f>
        <v>No</v>
      </c>
      <c r="N862" s="23"/>
      <c r="O862" s="25" t="n">
        <v>180</v>
      </c>
      <c r="P862" s="23" t="s">
        <v>16</v>
      </c>
      <c r="Q862" s="26"/>
      <c r="R862" s="27" t="n">
        <v>175</v>
      </c>
      <c r="S862" s="23" t="s">
        <v>16</v>
      </c>
      <c r="T862" s="26"/>
      <c r="U862" s="27" t="n">
        <v>175.465745796438</v>
      </c>
      <c r="V862" s="23" t="s">
        <v>16</v>
      </c>
      <c r="W862" s="26"/>
      <c r="X862" s="22" t="n">
        <v>202.415203789227</v>
      </c>
      <c r="Y862" s="23" t="str">
        <f aca="false">IF(X862&gt;510.3,"Yes","No")</f>
        <v>No</v>
      </c>
      <c r="Z862" s="23"/>
      <c r="AA862" s="24" t="n">
        <v>230.556257060983</v>
      </c>
      <c r="AB862" s="23" t="str">
        <f aca="false">IF(AA862&gt;545.3,"Yes","No")</f>
        <v>No</v>
      </c>
    </row>
    <row r="863" customFormat="false" ht="12.75" hidden="false" customHeight="false" outlineLevel="0" collapsed="false">
      <c r="A863" s="20" t="s">
        <v>1732</v>
      </c>
      <c r="B863" s="21" t="s">
        <v>1733</v>
      </c>
      <c r="C863" s="22" t="n">
        <v>1795</v>
      </c>
      <c r="D863" s="23" t="str">
        <f aca="false">IF(C863&gt;296.985,"Yes","No")</f>
        <v>Yes</v>
      </c>
      <c r="E863" s="23"/>
      <c r="F863" s="22" t="n">
        <v>2018.40615332684</v>
      </c>
      <c r="G863" s="23" t="str">
        <f aca="false">IF(F863&gt;316.6,"Yes","No")</f>
        <v>Yes</v>
      </c>
      <c r="H863" s="23"/>
      <c r="I863" s="24" t="n">
        <v>1496.86666666667</v>
      </c>
      <c r="J863" s="23" t="str">
        <f aca="false">IF(I863&gt;278.5,"Yes","No")</f>
        <v>Yes</v>
      </c>
      <c r="K863" s="23"/>
      <c r="L863" s="22" t="n">
        <v>2122.55305862451</v>
      </c>
      <c r="M863" s="23" t="str">
        <f aca="false">IF(L863&gt;360.7,"Yes","No")</f>
        <v>Yes</v>
      </c>
      <c r="N863" s="23"/>
      <c r="O863" s="25" t="n">
        <v>14706.5</v>
      </c>
      <c r="P863" s="23" t="s">
        <v>19</v>
      </c>
      <c r="Q863" s="26"/>
      <c r="R863" s="27" t="n">
        <v>3714</v>
      </c>
      <c r="S863" s="23" t="s">
        <v>19</v>
      </c>
      <c r="T863" s="26"/>
      <c r="U863" s="27" t="n">
        <v>12360.7040299815</v>
      </c>
      <c r="V863" s="23" t="s">
        <v>19</v>
      </c>
      <c r="W863" s="26"/>
      <c r="X863" s="22" t="n">
        <v>3300.60709852229</v>
      </c>
      <c r="Y863" s="23" t="str">
        <f aca="false">IF(X863&gt;510.3,"Yes","No")</f>
        <v>Yes</v>
      </c>
      <c r="Z863" s="23"/>
      <c r="AA863" s="24" t="n">
        <v>2967.16998758624</v>
      </c>
      <c r="AB863" s="23" t="str">
        <f aca="false">IF(AA863&gt;545.3,"Yes","No")</f>
        <v>Yes</v>
      </c>
    </row>
    <row r="864" customFormat="false" ht="12.75" hidden="false" customHeight="false" outlineLevel="0" collapsed="false">
      <c r="A864" s="20" t="s">
        <v>1734</v>
      </c>
      <c r="B864" s="21" t="s">
        <v>1735</v>
      </c>
      <c r="C864" s="22" t="n">
        <v>203</v>
      </c>
      <c r="D864" s="23" t="str">
        <f aca="false">IF(C864&gt;296.985,"Yes","No")</f>
        <v>No</v>
      </c>
      <c r="E864" s="23"/>
      <c r="F864" s="22" t="n">
        <v>271.534460088813</v>
      </c>
      <c r="G864" s="23" t="str">
        <f aca="false">IF(F864&gt;316.6,"Yes","No")</f>
        <v>No</v>
      </c>
      <c r="H864" s="23"/>
      <c r="I864" s="24" t="n">
        <v>219.333333333333</v>
      </c>
      <c r="J864" s="23" t="str">
        <f aca="false">IF(I864&gt;278.5,"Yes","No")</f>
        <v>No</v>
      </c>
      <c r="K864" s="23"/>
      <c r="L864" s="22" t="n">
        <v>313.833928516998</v>
      </c>
      <c r="M864" s="23" t="str">
        <f aca="false">IF(L864&gt;360.7,"Yes","No")</f>
        <v>No</v>
      </c>
      <c r="N864" s="23"/>
      <c r="O864" s="25" t="n">
        <v>721</v>
      </c>
      <c r="P864" s="23" t="s">
        <v>19</v>
      </c>
      <c r="Q864" s="26"/>
      <c r="R864" s="27" t="n">
        <v>251.5</v>
      </c>
      <c r="S864" s="23" t="s">
        <v>16</v>
      </c>
      <c r="T864" s="26"/>
      <c r="U864" s="27" t="n">
        <v>885.372867467435</v>
      </c>
      <c r="V864" s="23" t="s">
        <v>19</v>
      </c>
      <c r="W864" s="26"/>
      <c r="X864" s="22" t="n">
        <v>346.171307704841</v>
      </c>
      <c r="Y864" s="23" t="str">
        <f aca="false">IF(X864&gt;510.3,"Yes","No")</f>
        <v>No</v>
      </c>
      <c r="Z864" s="23"/>
      <c r="AA864" s="24" t="n">
        <v>362.607966157355</v>
      </c>
      <c r="AB864" s="23" t="str">
        <f aca="false">IF(AA864&gt;545.3,"Yes","No")</f>
        <v>No</v>
      </c>
    </row>
    <row r="865" customFormat="false" ht="12.75" hidden="false" customHeight="false" outlineLevel="0" collapsed="false">
      <c r="A865" s="20" t="s">
        <v>1736</v>
      </c>
      <c r="B865" s="21" t="s">
        <v>1737</v>
      </c>
      <c r="C865" s="22" t="n">
        <v>231</v>
      </c>
      <c r="D865" s="23" t="str">
        <f aca="false">IF(C865&gt;296.985,"Yes","No")</f>
        <v>No</v>
      </c>
      <c r="E865" s="23"/>
      <c r="F865" s="22" t="n">
        <v>301.704955654237</v>
      </c>
      <c r="G865" s="23" t="str">
        <f aca="false">IF(F865&gt;316.6,"Yes","No")</f>
        <v>No</v>
      </c>
      <c r="H865" s="23"/>
      <c r="I865" s="24" t="n">
        <v>228.666666666667</v>
      </c>
      <c r="J865" s="23" t="str">
        <f aca="false">IF(I865&gt;278.5,"Yes","No")</f>
        <v>No</v>
      </c>
      <c r="K865" s="23"/>
      <c r="L865" s="22" t="n">
        <v>354.952766879003</v>
      </c>
      <c r="M865" s="23" t="str">
        <f aca="false">IF(L865&gt;360.7,"Yes","No")</f>
        <v>No</v>
      </c>
      <c r="N865" s="23"/>
      <c r="O865" s="25" t="n">
        <v>306</v>
      </c>
      <c r="P865" s="23" t="s">
        <v>16</v>
      </c>
      <c r="Q865" s="26"/>
      <c r="R865" s="27" t="n">
        <v>202</v>
      </c>
      <c r="S865" s="23" t="s">
        <v>16</v>
      </c>
      <c r="T865" s="26"/>
      <c r="U865" s="27" t="n">
        <v>388.881054046648</v>
      </c>
      <c r="V865" s="23" t="s">
        <v>16</v>
      </c>
      <c r="W865" s="26"/>
      <c r="X865" s="22" t="n">
        <v>302.383528925947</v>
      </c>
      <c r="Y865" s="23" t="str">
        <f aca="false">IF(X865&gt;510.3,"Yes","No")</f>
        <v>No</v>
      </c>
      <c r="Z865" s="23"/>
      <c r="AA865" s="24" t="n">
        <v>370.867388099265</v>
      </c>
      <c r="AB865" s="23" t="str">
        <f aca="false">IF(AA865&gt;545.3,"Yes","No")</f>
        <v>No</v>
      </c>
    </row>
    <row r="866" customFormat="false" ht="12.75" hidden="false" customHeight="false" outlineLevel="0" collapsed="false">
      <c r="A866" s="20" t="s">
        <v>1738</v>
      </c>
      <c r="B866" s="21" t="s">
        <v>1739</v>
      </c>
      <c r="C866" s="22" t="n">
        <v>12204</v>
      </c>
      <c r="D866" s="23" t="str">
        <f aca="false">IF(C866&gt;296.985,"Yes","No")</f>
        <v>Yes</v>
      </c>
      <c r="E866" s="23"/>
      <c r="F866" s="22" t="n">
        <v>11409.4757396577</v>
      </c>
      <c r="G866" s="23" t="str">
        <f aca="false">IF(F866&gt;316.6,"Yes","No")</f>
        <v>Yes</v>
      </c>
      <c r="H866" s="23"/>
      <c r="I866" s="24" t="n">
        <v>14032.9333333333</v>
      </c>
      <c r="J866" s="23" t="str">
        <f aca="false">IF(I866&gt;278.5,"Yes","No")</f>
        <v>Yes</v>
      </c>
      <c r="K866" s="23"/>
      <c r="L866" s="22" t="n">
        <v>16237.2486147098</v>
      </c>
      <c r="M866" s="23" t="str">
        <f aca="false">IF(L866&gt;360.7,"Yes","No")</f>
        <v>Yes</v>
      </c>
      <c r="N866" s="23"/>
      <c r="O866" s="25" t="n">
        <v>55373.5</v>
      </c>
      <c r="P866" s="23" t="s">
        <v>19</v>
      </c>
      <c r="Q866" s="26"/>
      <c r="R866" s="27" t="n">
        <v>21112</v>
      </c>
      <c r="S866" s="23" t="s">
        <v>19</v>
      </c>
      <c r="T866" s="26"/>
      <c r="U866" s="27" t="n">
        <v>56090.6846587808</v>
      </c>
      <c r="V866" s="23" t="s">
        <v>19</v>
      </c>
      <c r="W866" s="26"/>
      <c r="X866" s="22" t="n">
        <v>15825.5641982965</v>
      </c>
      <c r="Y866" s="23" t="str">
        <f aca="false">IF(X866&gt;510.3,"Yes","No")</f>
        <v>Yes</v>
      </c>
      <c r="Z866" s="23"/>
      <c r="AA866" s="24" t="n">
        <v>13175.917975523</v>
      </c>
      <c r="AB866" s="23" t="str">
        <f aca="false">IF(AA866&gt;545.3,"Yes","No")</f>
        <v>Yes</v>
      </c>
    </row>
    <row r="867" customFormat="false" ht="12.75" hidden="false" customHeight="false" outlineLevel="0" collapsed="false">
      <c r="A867" s="20" t="s">
        <v>1740</v>
      </c>
      <c r="B867" s="21" t="s">
        <v>1741</v>
      </c>
      <c r="C867" s="22" t="n">
        <v>85</v>
      </c>
      <c r="D867" s="23" t="str">
        <f aca="false">IF(C867&gt;296.985,"Yes","No")</f>
        <v>No</v>
      </c>
      <c r="E867" s="23"/>
      <c r="F867" s="22" t="n">
        <v>97.5512689948699</v>
      </c>
      <c r="G867" s="23" t="str">
        <f aca="false">IF(F867&gt;316.6,"Yes","No")</f>
        <v>No</v>
      </c>
      <c r="H867" s="23"/>
      <c r="I867" s="24" t="n">
        <v>118</v>
      </c>
      <c r="J867" s="23" t="str">
        <f aca="false">IF(I867&gt;278.5,"Yes","No")</f>
        <v>No</v>
      </c>
      <c r="K867" s="23"/>
      <c r="L867" s="22" t="n">
        <v>120.973164017847</v>
      </c>
      <c r="M867" s="23" t="str">
        <f aca="false">IF(L867&gt;360.7,"Yes","No")</f>
        <v>No</v>
      </c>
      <c r="N867" s="23"/>
      <c r="O867" s="25" t="n">
        <v>180</v>
      </c>
      <c r="P867" s="23" t="s">
        <v>16</v>
      </c>
      <c r="Q867" s="26"/>
      <c r="R867" s="27" t="n">
        <v>171.5</v>
      </c>
      <c r="S867" s="23" t="s">
        <v>16</v>
      </c>
      <c r="T867" s="26"/>
      <c r="U867" s="27" t="n">
        <v>172.724093518368</v>
      </c>
      <c r="V867" s="23" t="s">
        <v>16</v>
      </c>
      <c r="W867" s="26"/>
      <c r="X867" s="22" t="n">
        <v>203.241388294489</v>
      </c>
      <c r="Y867" s="23" t="str">
        <f aca="false">IF(X867&gt;510.3,"Yes","No")</f>
        <v>No</v>
      </c>
      <c r="Z867" s="23"/>
      <c r="AA867" s="24" t="n">
        <v>225.027588722457</v>
      </c>
      <c r="AB867" s="23" t="str">
        <f aca="false">IF(AA867&gt;545.3,"Yes","No")</f>
        <v>No</v>
      </c>
    </row>
    <row r="868" customFormat="false" ht="12.75" hidden="false" customHeight="false" outlineLevel="0" collapsed="false">
      <c r="A868" s="20" t="s">
        <v>1742</v>
      </c>
      <c r="B868" s="21" t="s">
        <v>1743</v>
      </c>
      <c r="C868" s="22" t="n">
        <v>1048</v>
      </c>
      <c r="D868" s="23" t="str">
        <f aca="false">IF(C868&gt;296.985,"Yes","No")</f>
        <v>Yes</v>
      </c>
      <c r="E868" s="23"/>
      <c r="F868" s="22" t="n">
        <v>1608.59025522984</v>
      </c>
      <c r="G868" s="23" t="str">
        <f aca="false">IF(F868&gt;316.6,"Yes","No")</f>
        <v>Yes</v>
      </c>
      <c r="H868" s="23"/>
      <c r="I868" s="24" t="n">
        <v>882.133333333333</v>
      </c>
      <c r="J868" s="23" t="str">
        <f aca="false">IF(I868&gt;278.5,"Yes","No")</f>
        <v>Yes</v>
      </c>
      <c r="K868" s="23"/>
      <c r="L868" s="22" t="n">
        <v>2100.30595353301</v>
      </c>
      <c r="M868" s="23" t="str">
        <f aca="false">IF(L868&gt;360.7,"Yes","No")</f>
        <v>Yes</v>
      </c>
      <c r="N868" s="23"/>
      <c r="O868" s="25" t="n">
        <v>15458</v>
      </c>
      <c r="P868" s="23" t="s">
        <v>19</v>
      </c>
      <c r="Q868" s="26"/>
      <c r="R868" s="27" t="n">
        <v>7737</v>
      </c>
      <c r="S868" s="23" t="s">
        <v>19</v>
      </c>
      <c r="T868" s="26"/>
      <c r="U868" s="27" t="n">
        <v>1124.94019346352</v>
      </c>
      <c r="V868" s="23" t="s">
        <v>19</v>
      </c>
      <c r="W868" s="26"/>
      <c r="X868" s="22" t="n">
        <v>212.329417852372</v>
      </c>
      <c r="Y868" s="23" t="str">
        <f aca="false">IF(X868&gt;510.3,"Yes","No")</f>
        <v>No</v>
      </c>
      <c r="Z868" s="23"/>
      <c r="AA868" s="24" t="n">
        <v>249.172236998664</v>
      </c>
      <c r="AB868" s="23" t="str">
        <f aca="false">IF(AA868&gt;545.3,"Yes","No")</f>
        <v>No</v>
      </c>
    </row>
    <row r="869" customFormat="false" ht="12.75" hidden="false" customHeight="false" outlineLevel="0" collapsed="false">
      <c r="A869" s="20" t="s">
        <v>1744</v>
      </c>
      <c r="B869" s="21" t="s">
        <v>1745</v>
      </c>
      <c r="C869" s="22" t="n">
        <v>3027.5</v>
      </c>
      <c r="D869" s="23" t="str">
        <f aca="false">IF(C869&gt;296.985,"Yes","No")</f>
        <v>Yes</v>
      </c>
      <c r="E869" s="23"/>
      <c r="F869" s="22" t="n">
        <v>2841.55784067015</v>
      </c>
      <c r="G869" s="23" t="str">
        <f aca="false">IF(F869&gt;316.6,"Yes","No")</f>
        <v>Yes</v>
      </c>
      <c r="H869" s="23"/>
      <c r="I869" s="24" t="n">
        <v>3114.53333333333</v>
      </c>
      <c r="J869" s="23" t="str">
        <f aca="false">IF(I869&gt;278.5,"Yes","No")</f>
        <v>Yes</v>
      </c>
      <c r="K869" s="23"/>
      <c r="L869" s="22" t="n">
        <v>4036.92997511764</v>
      </c>
      <c r="M869" s="23" t="str">
        <f aca="false">IF(L869&gt;360.7,"Yes","No")</f>
        <v>Yes</v>
      </c>
      <c r="N869" s="23"/>
      <c r="O869" s="25" t="n">
        <v>962</v>
      </c>
      <c r="P869" s="23" t="s">
        <v>19</v>
      </c>
      <c r="Q869" s="26"/>
      <c r="R869" s="27" t="n">
        <v>1931</v>
      </c>
      <c r="S869" s="23" t="s">
        <v>19</v>
      </c>
      <c r="T869" s="26"/>
      <c r="U869" s="27" t="n">
        <v>1156.71953207238</v>
      </c>
      <c r="V869" s="23" t="s">
        <v>19</v>
      </c>
      <c r="W869" s="26"/>
      <c r="X869" s="22" t="n">
        <v>3673.21631039552</v>
      </c>
      <c r="Y869" s="23" t="str">
        <f aca="false">IF(X869&gt;510.3,"Yes","No")</f>
        <v>Yes</v>
      </c>
      <c r="Z869" s="23"/>
      <c r="AA869" s="24" t="n">
        <v>3461.74056691074</v>
      </c>
      <c r="AB869" s="23" t="str">
        <f aca="false">IF(AA869&gt;545.3,"Yes","No")</f>
        <v>Yes</v>
      </c>
    </row>
    <row r="870" customFormat="false" ht="12.75" hidden="false" customHeight="false" outlineLevel="0" collapsed="false">
      <c r="A870" s="20" t="s">
        <v>1746</v>
      </c>
      <c r="B870" s="21" t="s">
        <v>1747</v>
      </c>
      <c r="C870" s="22" t="n">
        <v>12000</v>
      </c>
      <c r="D870" s="23" t="str">
        <f aca="false">IF(C870&gt;296.985,"Yes","No")</f>
        <v>Yes</v>
      </c>
      <c r="E870" s="23"/>
      <c r="F870" s="22" t="n">
        <v>10097.0591825618</v>
      </c>
      <c r="G870" s="23" t="str">
        <f aca="false">IF(F870&gt;316.6,"Yes","No")</f>
        <v>Yes</v>
      </c>
      <c r="H870" s="23"/>
      <c r="I870" s="24" t="n">
        <v>14515.5333333333</v>
      </c>
      <c r="J870" s="23" t="str">
        <f aca="false">IF(I870&gt;278.5,"Yes","No")</f>
        <v>Yes</v>
      </c>
      <c r="K870" s="23"/>
      <c r="L870" s="22" t="n">
        <v>16908.0017124673</v>
      </c>
      <c r="M870" s="23" t="str">
        <f aca="false">IF(L870&gt;360.7,"Yes","No")</f>
        <v>Yes</v>
      </c>
      <c r="N870" s="23"/>
      <c r="O870" s="25" t="n">
        <v>62936.5</v>
      </c>
      <c r="P870" s="23" t="s">
        <v>19</v>
      </c>
      <c r="Q870" s="26"/>
      <c r="R870" s="27" t="n">
        <v>7959</v>
      </c>
      <c r="S870" s="23" t="s">
        <v>19</v>
      </c>
      <c r="T870" s="26"/>
      <c r="U870" s="27" t="n">
        <v>45660.8997820429</v>
      </c>
      <c r="V870" s="23" t="s">
        <v>19</v>
      </c>
      <c r="W870" s="26"/>
      <c r="X870" s="22" t="n">
        <v>5617.22845127735</v>
      </c>
      <c r="Y870" s="23" t="str">
        <f aca="false">IF(X870&gt;510.3,"Yes","No")</f>
        <v>Yes</v>
      </c>
      <c r="Z870" s="23"/>
      <c r="AA870" s="24" t="n">
        <v>9856.42396635766</v>
      </c>
      <c r="AB870" s="23" t="str">
        <f aca="false">IF(AA870&gt;545.3,"Yes","No")</f>
        <v>Yes</v>
      </c>
    </row>
    <row r="871" customFormat="false" ht="12.75" hidden="false" customHeight="false" outlineLevel="0" collapsed="false">
      <c r="A871" s="20" t="s">
        <v>1748</v>
      </c>
      <c r="B871" s="21" t="s">
        <v>1749</v>
      </c>
      <c r="C871" s="22" t="n">
        <v>88</v>
      </c>
      <c r="D871" s="23" t="str">
        <f aca="false">IF(C871&gt;296.985,"Yes","No")</f>
        <v>No</v>
      </c>
      <c r="E871" s="23"/>
      <c r="F871" s="22" t="n">
        <v>84.4773875831863</v>
      </c>
      <c r="G871" s="23" t="str">
        <f aca="false">IF(F871&gt;316.6,"Yes","No")</f>
        <v>No</v>
      </c>
      <c r="H871" s="23"/>
      <c r="I871" s="24" t="n">
        <v>113.6</v>
      </c>
      <c r="J871" s="23" t="str">
        <f aca="false">IF(I871&gt;278.5,"Yes","No")</f>
        <v>No</v>
      </c>
      <c r="K871" s="23"/>
      <c r="L871" s="22" t="n">
        <v>81.8742683715378</v>
      </c>
      <c r="M871" s="23" t="str">
        <f aca="false">IF(L871&gt;360.7,"Yes","No")</f>
        <v>No</v>
      </c>
      <c r="N871" s="23"/>
      <c r="O871" s="25" t="n">
        <v>193</v>
      </c>
      <c r="P871" s="23" t="s">
        <v>16</v>
      </c>
      <c r="Q871" s="26"/>
      <c r="R871" s="27" t="n">
        <v>174</v>
      </c>
      <c r="S871" s="23" t="s">
        <v>16</v>
      </c>
      <c r="T871" s="26"/>
      <c r="U871" s="27" t="n">
        <v>177.414218852326</v>
      </c>
      <c r="V871" s="23" t="s">
        <v>16</v>
      </c>
      <c r="W871" s="26"/>
      <c r="X871" s="22" t="n">
        <v>210.677048841848</v>
      </c>
      <c r="Y871" s="23" t="str">
        <f aca="false">IF(X871&gt;510.3,"Yes","No")</f>
        <v>No</v>
      </c>
      <c r="Z871" s="23"/>
      <c r="AA871" s="24" t="n">
        <v>223.509573675717</v>
      </c>
      <c r="AB871" s="23" t="str">
        <f aca="false">IF(AA871&gt;545.3,"Yes","No")</f>
        <v>No</v>
      </c>
    </row>
    <row r="872" customFormat="false" ht="12.75" hidden="false" customHeight="false" outlineLevel="0" collapsed="false">
      <c r="A872" s="20" t="s">
        <v>1750</v>
      </c>
      <c r="B872" s="21" t="s">
        <v>1751</v>
      </c>
      <c r="C872" s="22" t="n">
        <v>5356.5</v>
      </c>
      <c r="D872" s="23" t="str">
        <f aca="false">IF(C872&gt;296.985,"Yes","No")</f>
        <v>Yes</v>
      </c>
      <c r="E872" s="23"/>
      <c r="F872" s="22" t="n">
        <v>5383.92493364986</v>
      </c>
      <c r="G872" s="23" t="str">
        <f aca="false">IF(F872&gt;316.6,"Yes","No")</f>
        <v>Yes</v>
      </c>
      <c r="H872" s="23"/>
      <c r="I872" s="24" t="n">
        <v>5893.66666666667</v>
      </c>
      <c r="J872" s="23" t="str">
        <f aca="false">IF(I872&gt;278.5,"Yes","No")</f>
        <v>Yes</v>
      </c>
      <c r="K872" s="23"/>
      <c r="L872" s="22" t="n">
        <v>6629.13693209606</v>
      </c>
      <c r="M872" s="23" t="str">
        <f aca="false">IF(L872&gt;360.7,"Yes","No")</f>
        <v>Yes</v>
      </c>
      <c r="N872" s="23"/>
      <c r="O872" s="25" t="n">
        <v>34135</v>
      </c>
      <c r="P872" s="23" t="s">
        <v>19</v>
      </c>
      <c r="Q872" s="26"/>
      <c r="R872" s="27" t="n">
        <v>5636</v>
      </c>
      <c r="S872" s="23" t="s">
        <v>19</v>
      </c>
      <c r="T872" s="26"/>
      <c r="U872" s="27" t="n">
        <v>22607.2067594489</v>
      </c>
      <c r="V872" s="23" t="s">
        <v>19</v>
      </c>
      <c r="W872" s="26"/>
      <c r="X872" s="22" t="n">
        <v>3952.46667317412</v>
      </c>
      <c r="Y872" s="23" t="str">
        <f aca="false">IF(X872&gt;510.3,"Yes","No")</f>
        <v>Yes</v>
      </c>
      <c r="Z872" s="23"/>
      <c r="AA872" s="24" t="n">
        <v>1831.73066848875</v>
      </c>
      <c r="AB872" s="23" t="str">
        <f aca="false">IF(AA872&gt;545.3,"Yes","No")</f>
        <v>Yes</v>
      </c>
    </row>
    <row r="873" customFormat="false" ht="12.75" hidden="false" customHeight="false" outlineLevel="0" collapsed="false">
      <c r="A873" s="20" t="s">
        <v>1752</v>
      </c>
      <c r="B873" s="21" t="s">
        <v>1753</v>
      </c>
      <c r="C873" s="22" t="n">
        <v>88</v>
      </c>
      <c r="D873" s="23" t="str">
        <f aca="false">IF(C873&gt;296.985,"Yes","No")</f>
        <v>No</v>
      </c>
      <c r="E873" s="23"/>
      <c r="F873" s="22" t="n">
        <v>91.5171698817852</v>
      </c>
      <c r="G873" s="23" t="str">
        <f aca="false">IF(F873&gt;316.6,"Yes","No")</f>
        <v>No</v>
      </c>
      <c r="H873" s="23"/>
      <c r="I873" s="24" t="n">
        <v>111.266666666667</v>
      </c>
      <c r="J873" s="23" t="str">
        <f aca="false">IF(I873&gt;278.5,"Yes","No")</f>
        <v>No</v>
      </c>
      <c r="K873" s="23"/>
      <c r="L873" s="22" t="n">
        <v>76.4755058043834</v>
      </c>
      <c r="M873" s="23" t="str">
        <f aca="false">IF(L873&gt;360.7,"Yes","No")</f>
        <v>No</v>
      </c>
      <c r="N873" s="23"/>
      <c r="O873" s="25" t="n">
        <v>203</v>
      </c>
      <c r="P873" s="23" t="s">
        <v>16</v>
      </c>
      <c r="Q873" s="26"/>
      <c r="R873" s="27" t="n">
        <v>173.5</v>
      </c>
      <c r="S873" s="23" t="s">
        <v>16</v>
      </c>
      <c r="T873" s="26"/>
      <c r="U873" s="27" t="n">
        <v>184.035202547215</v>
      </c>
      <c r="V873" s="23" t="s">
        <v>16</v>
      </c>
      <c r="W873" s="26"/>
      <c r="X873" s="22" t="n">
        <v>207.3723108208</v>
      </c>
      <c r="Y873" s="23" t="str">
        <f aca="false">IF(X873&gt;510.3,"Yes","No")</f>
        <v>No</v>
      </c>
      <c r="Z873" s="23"/>
      <c r="AA873" s="24" t="n">
        <v>223.664247029824</v>
      </c>
      <c r="AB873" s="23" t="str">
        <f aca="false">IF(AA873&gt;545.3,"Yes","No")</f>
        <v>No</v>
      </c>
    </row>
    <row r="874" customFormat="false" ht="12.75" hidden="false" customHeight="false" outlineLevel="0" collapsed="false">
      <c r="A874" s="20" t="s">
        <v>1754</v>
      </c>
      <c r="B874" s="21" t="s">
        <v>1755</v>
      </c>
      <c r="C874" s="22" t="n">
        <v>8307</v>
      </c>
      <c r="D874" s="23" t="str">
        <f aca="false">IF(C874&gt;296.985,"Yes","No")</f>
        <v>Yes</v>
      </c>
      <c r="E874" s="23"/>
      <c r="F874" s="22" t="n">
        <v>6822.05188893505</v>
      </c>
      <c r="G874" s="23" t="str">
        <f aca="false">IF(F874&gt;316.6,"Yes","No")</f>
        <v>Yes</v>
      </c>
      <c r="H874" s="23"/>
      <c r="I874" s="24" t="n">
        <v>8588.2</v>
      </c>
      <c r="J874" s="23" t="str">
        <f aca="false">IF(I874&gt;278.5,"Yes","No")</f>
        <v>Yes</v>
      </c>
      <c r="K874" s="23"/>
      <c r="L874" s="22" t="n">
        <v>12249.4729535945</v>
      </c>
      <c r="M874" s="23" t="str">
        <f aca="false">IF(L874&gt;360.7,"Yes","No")</f>
        <v>Yes</v>
      </c>
      <c r="N874" s="23"/>
      <c r="O874" s="25" t="n">
        <v>46310.5</v>
      </c>
      <c r="P874" s="23" t="s">
        <v>19</v>
      </c>
      <c r="Q874" s="26"/>
      <c r="R874" s="27" t="n">
        <v>36342</v>
      </c>
      <c r="S874" s="23" t="s">
        <v>19</v>
      </c>
      <c r="T874" s="26"/>
      <c r="U874" s="27" t="n">
        <v>24199.704963294</v>
      </c>
      <c r="V874" s="23" t="s">
        <v>19</v>
      </c>
      <c r="W874" s="26"/>
      <c r="X874" s="22" t="n">
        <v>7424.92014879094</v>
      </c>
      <c r="Y874" s="23" t="str">
        <f aca="false">IF(X874&gt;510.3,"Yes","No")</f>
        <v>Yes</v>
      </c>
      <c r="Z874" s="23"/>
      <c r="AA874" s="24" t="n">
        <v>7340.73764166146</v>
      </c>
      <c r="AB874" s="23" t="str">
        <f aca="false">IF(AA874&gt;545.3,"Yes","No")</f>
        <v>Yes</v>
      </c>
    </row>
    <row r="875" customFormat="false" ht="12.75" hidden="false" customHeight="false" outlineLevel="0" collapsed="false">
      <c r="A875" s="20" t="s">
        <v>1756</v>
      </c>
      <c r="B875" s="21" t="s">
        <v>1757</v>
      </c>
      <c r="C875" s="22" t="n">
        <v>4014.5</v>
      </c>
      <c r="D875" s="23" t="str">
        <f aca="false">IF(C875&gt;296.985,"Yes","No")</f>
        <v>Yes</v>
      </c>
      <c r="E875" s="23"/>
      <c r="F875" s="22" t="n">
        <v>3080.91043882251</v>
      </c>
      <c r="G875" s="23" t="str">
        <f aca="false">IF(F875&gt;316.6,"Yes","No")</f>
        <v>Yes</v>
      </c>
      <c r="H875" s="23"/>
      <c r="I875" s="24" t="n">
        <v>3488.8</v>
      </c>
      <c r="J875" s="23" t="str">
        <f aca="false">IF(I875&gt;278.5,"Yes","No")</f>
        <v>Yes</v>
      </c>
      <c r="K875" s="23"/>
      <c r="L875" s="22" t="n">
        <v>5489.03276807668</v>
      </c>
      <c r="M875" s="23" t="str">
        <f aca="false">IF(L875&gt;360.7,"Yes","No")</f>
        <v>Yes</v>
      </c>
      <c r="N875" s="23"/>
      <c r="O875" s="25" t="n">
        <v>13859</v>
      </c>
      <c r="P875" s="23" t="s">
        <v>19</v>
      </c>
      <c r="Q875" s="26"/>
      <c r="R875" s="27" t="n">
        <v>7551.5</v>
      </c>
      <c r="S875" s="23" t="s">
        <v>19</v>
      </c>
      <c r="T875" s="26"/>
      <c r="U875" s="27" t="n">
        <v>820.802588853652</v>
      </c>
      <c r="V875" s="23" t="s">
        <v>19</v>
      </c>
      <c r="W875" s="26"/>
      <c r="X875" s="22" t="n">
        <v>1799.42985246096</v>
      </c>
      <c r="Y875" s="23" t="str">
        <f aca="false">IF(X875&gt;510.3,"Yes","No")</f>
        <v>Yes</v>
      </c>
      <c r="Z875" s="23"/>
      <c r="AA875" s="24" t="n">
        <v>5880.80035868907</v>
      </c>
      <c r="AB875" s="23" t="str">
        <f aca="false">IF(AA875&gt;545.3,"Yes","No")</f>
        <v>Yes</v>
      </c>
    </row>
    <row r="876" customFormat="false" ht="12.75" hidden="false" customHeight="false" outlineLevel="0" collapsed="false">
      <c r="A876" s="20" t="s">
        <v>1758</v>
      </c>
      <c r="B876" s="21" t="s">
        <v>1759</v>
      </c>
      <c r="C876" s="22" t="n">
        <v>11776</v>
      </c>
      <c r="D876" s="23" t="str">
        <f aca="false">IF(C876&gt;296.985,"Yes","No")</f>
        <v>Yes</v>
      </c>
      <c r="E876" s="23"/>
      <c r="F876" s="22" t="n">
        <v>9517.78566770566</v>
      </c>
      <c r="G876" s="23" t="str">
        <f aca="false">IF(F876&gt;316.6,"Yes","No")</f>
        <v>Yes</v>
      </c>
      <c r="H876" s="23"/>
      <c r="I876" s="24" t="n">
        <v>11953.0666666667</v>
      </c>
      <c r="J876" s="23" t="str">
        <f aca="false">IF(I876&gt;278.5,"Yes","No")</f>
        <v>Yes</v>
      </c>
      <c r="K876" s="23"/>
      <c r="L876" s="22" t="n">
        <v>9368.31594237133</v>
      </c>
      <c r="M876" s="23" t="str">
        <f aca="false">IF(L876&gt;360.7,"Yes","No")</f>
        <v>Yes</v>
      </c>
      <c r="N876" s="23"/>
      <c r="O876" s="25" t="n">
        <v>58430.5</v>
      </c>
      <c r="P876" s="23" t="s">
        <v>19</v>
      </c>
      <c r="Q876" s="26"/>
      <c r="R876" s="27" t="n">
        <v>27623.5</v>
      </c>
      <c r="S876" s="23" t="s">
        <v>19</v>
      </c>
      <c r="T876" s="26"/>
      <c r="U876" s="27" t="n">
        <v>34688.8964388694</v>
      </c>
      <c r="V876" s="23" t="s">
        <v>19</v>
      </c>
      <c r="W876" s="26"/>
      <c r="X876" s="22" t="n">
        <v>12308.4967593955</v>
      </c>
      <c r="Y876" s="23" t="str">
        <f aca="false">IF(X876&gt;510.3,"Yes","No")</f>
        <v>Yes</v>
      </c>
      <c r="Z876" s="23"/>
      <c r="AA876" s="24" t="n">
        <v>11959.6590926307</v>
      </c>
      <c r="AB876" s="23" t="str">
        <f aca="false">IF(AA876&gt;545.3,"Yes","No")</f>
        <v>Yes</v>
      </c>
    </row>
    <row r="877" customFormat="false" ht="12.75" hidden="false" customHeight="false" outlineLevel="0" collapsed="false">
      <c r="A877" s="20" t="s">
        <v>1760</v>
      </c>
      <c r="B877" s="21" t="s">
        <v>1761</v>
      </c>
      <c r="C877" s="22" t="n">
        <v>4588.5</v>
      </c>
      <c r="D877" s="23" t="str">
        <f aca="false">IF(C877&gt;296.985,"Yes","No")</f>
        <v>Yes</v>
      </c>
      <c r="E877" s="23"/>
      <c r="F877" s="22" t="n">
        <v>3462.06436613237</v>
      </c>
      <c r="G877" s="23" t="str">
        <f aca="false">IF(F877&gt;316.6,"Yes","No")</f>
        <v>Yes</v>
      </c>
      <c r="H877" s="23"/>
      <c r="I877" s="24" t="n">
        <v>3994.66666666667</v>
      </c>
      <c r="J877" s="23" t="str">
        <f aca="false">IF(I877&gt;278.5,"Yes","No")</f>
        <v>Yes</v>
      </c>
      <c r="K877" s="23"/>
      <c r="L877" s="22" t="n">
        <v>3738.17339561511</v>
      </c>
      <c r="M877" s="23" t="str">
        <f aca="false">IF(L877&gt;360.7,"Yes","No")</f>
        <v>Yes</v>
      </c>
      <c r="N877" s="23"/>
      <c r="O877" s="25" t="n">
        <v>361</v>
      </c>
      <c r="P877" s="23" t="s">
        <v>16</v>
      </c>
      <c r="Q877" s="26"/>
      <c r="R877" s="27" t="n">
        <v>2960.5</v>
      </c>
      <c r="S877" s="23" t="s">
        <v>19</v>
      </c>
      <c r="T877" s="26"/>
      <c r="U877" s="27" t="n">
        <v>1451.38236719395</v>
      </c>
      <c r="V877" s="23" t="s">
        <v>19</v>
      </c>
      <c r="W877" s="26"/>
      <c r="X877" s="22" t="n">
        <v>4336.64246812102</v>
      </c>
      <c r="Y877" s="23" t="str">
        <f aca="false">IF(X877&gt;510.3,"Yes","No")</f>
        <v>Yes</v>
      </c>
      <c r="Z877" s="23"/>
      <c r="AA877" s="24" t="n">
        <v>4414.65989107389</v>
      </c>
      <c r="AB877" s="23" t="str">
        <f aca="false">IF(AA877&gt;545.3,"Yes","No")</f>
        <v>Yes</v>
      </c>
    </row>
    <row r="878" customFormat="false" ht="12.75" hidden="false" customHeight="false" outlineLevel="0" collapsed="false">
      <c r="A878" s="20" t="s">
        <v>1762</v>
      </c>
      <c r="B878" s="21" t="s">
        <v>1763</v>
      </c>
      <c r="C878" s="22" t="n">
        <v>12192</v>
      </c>
      <c r="D878" s="23" t="str">
        <f aca="false">IF(C878&gt;296.985,"Yes","No")</f>
        <v>Yes</v>
      </c>
      <c r="E878" s="23"/>
      <c r="F878" s="22" t="n">
        <v>12684.1791772969</v>
      </c>
      <c r="G878" s="23" t="str">
        <f aca="false">IF(F878&gt;316.6,"Yes","No")</f>
        <v>Yes</v>
      </c>
      <c r="H878" s="23"/>
      <c r="I878" s="24" t="n">
        <v>9783.33333333333</v>
      </c>
      <c r="J878" s="23" t="str">
        <f aca="false">IF(I878&gt;278.5,"Yes","No")</f>
        <v>Yes</v>
      </c>
      <c r="K878" s="23"/>
      <c r="L878" s="22" t="n">
        <v>10486.8114928354</v>
      </c>
      <c r="M878" s="23" t="str">
        <f aca="false">IF(L878&gt;360.7,"Yes","No")</f>
        <v>Yes</v>
      </c>
      <c r="N878" s="23"/>
      <c r="O878" s="25" t="n">
        <v>1434</v>
      </c>
      <c r="P878" s="23" t="s">
        <v>19</v>
      </c>
      <c r="Q878" s="26"/>
      <c r="R878" s="27" t="n">
        <v>2232.5</v>
      </c>
      <c r="S878" s="23" t="s">
        <v>19</v>
      </c>
      <c r="T878" s="26"/>
      <c r="U878" s="27" t="n">
        <v>1848.6301668607</v>
      </c>
      <c r="V878" s="23" t="s">
        <v>19</v>
      </c>
      <c r="W878" s="26"/>
      <c r="X878" s="22" t="n">
        <v>7797.52936066417</v>
      </c>
      <c r="Y878" s="23" t="str">
        <f aca="false">IF(X878&gt;510.3,"Yes","No")</f>
        <v>Yes</v>
      </c>
      <c r="Z878" s="23"/>
      <c r="AA878" s="24" t="n">
        <v>5632.46822098597</v>
      </c>
      <c r="AB878" s="23" t="str">
        <f aca="false">IF(AA878&gt;545.3,"Yes","No")</f>
        <v>Yes</v>
      </c>
    </row>
    <row r="879" customFormat="false" ht="12.75" hidden="false" customHeight="false" outlineLevel="0" collapsed="false">
      <c r="A879" s="20" t="s">
        <v>1764</v>
      </c>
      <c r="B879" s="21" t="s">
        <v>1765</v>
      </c>
      <c r="C879" s="22" t="n">
        <v>671.5</v>
      </c>
      <c r="D879" s="23" t="str">
        <f aca="false">IF(C879&gt;296.985,"Yes","No")</f>
        <v>Yes</v>
      </c>
      <c r="E879" s="23"/>
      <c r="F879" s="22" t="n">
        <v>948.359243939818</v>
      </c>
      <c r="G879" s="23" t="str">
        <f aca="false">IF(F879&gt;316.6,"Yes","No")</f>
        <v>Yes</v>
      </c>
      <c r="H879" s="23"/>
      <c r="I879" s="24" t="n">
        <v>543.466666666667</v>
      </c>
      <c r="J879" s="23" t="str">
        <f aca="false">IF(I879&gt;278.5,"Yes","No")</f>
        <v>Yes</v>
      </c>
      <c r="K879" s="23"/>
      <c r="L879" s="22" t="n">
        <v>5011.42670934772</v>
      </c>
      <c r="M879" s="23" t="str">
        <f aca="false">IF(L879&gt;360.7,"Yes","No")</f>
        <v>Yes</v>
      </c>
      <c r="N879" s="23"/>
      <c r="O879" s="25" t="n">
        <v>171.5</v>
      </c>
      <c r="P879" s="23" t="s">
        <v>16</v>
      </c>
      <c r="Q879" s="26"/>
      <c r="R879" s="27" t="n">
        <v>175</v>
      </c>
      <c r="S879" s="23" t="s">
        <v>16</v>
      </c>
      <c r="T879" s="26"/>
      <c r="U879" s="27" t="n">
        <v>169.65829273584</v>
      </c>
      <c r="V879" s="23" t="s">
        <v>16</v>
      </c>
      <c r="W879" s="26"/>
      <c r="X879" s="22" t="n">
        <v>241.245875536548</v>
      </c>
      <c r="Y879" s="23" t="str">
        <f aca="false">IF(X879&gt;510.3,"Yes","No")</f>
        <v>No</v>
      </c>
      <c r="Z879" s="23"/>
      <c r="AA879" s="24" t="n">
        <v>259.428845150233</v>
      </c>
      <c r="AB879" s="23" t="str">
        <f aca="false">IF(AA879&gt;545.3,"Yes","No")</f>
        <v>No</v>
      </c>
    </row>
    <row r="880" customFormat="false" ht="12.75" hidden="false" customHeight="false" outlineLevel="0" collapsed="false">
      <c r="A880" s="20" t="s">
        <v>1766</v>
      </c>
      <c r="B880" s="21" t="s">
        <v>1767</v>
      </c>
      <c r="C880" s="22" t="n">
        <v>914.5</v>
      </c>
      <c r="D880" s="23" t="str">
        <f aca="false">IF(C880&gt;296.985,"Yes","No")</f>
        <v>Yes</v>
      </c>
      <c r="E880" s="23"/>
      <c r="F880" s="22" t="n">
        <v>1172.12375271671</v>
      </c>
      <c r="G880" s="23" t="str">
        <f aca="false">IF(F880&gt;316.6,"Yes","No")</f>
        <v>Yes</v>
      </c>
      <c r="H880" s="23"/>
      <c r="I880" s="24" t="n">
        <v>777.866666666667</v>
      </c>
      <c r="J880" s="23" t="str">
        <f aca="false">IF(I880&gt;278.5,"Yes","No")</f>
        <v>Yes</v>
      </c>
      <c r="K880" s="23"/>
      <c r="L880" s="22" t="n">
        <v>656.916782262192</v>
      </c>
      <c r="M880" s="23" t="str">
        <f aca="false">IF(L880&gt;360.7,"Yes","No")</f>
        <v>Yes</v>
      </c>
      <c r="N880" s="23"/>
      <c r="O880" s="25" t="n">
        <v>169</v>
      </c>
      <c r="P880" s="23" t="s">
        <v>16</v>
      </c>
      <c r="Q880" s="26"/>
      <c r="R880" s="27" t="n">
        <v>175</v>
      </c>
      <c r="S880" s="23" t="s">
        <v>16</v>
      </c>
      <c r="T880" s="26"/>
      <c r="U880" s="27" t="n">
        <v>898.753260206064</v>
      </c>
      <c r="V880" s="23" t="s">
        <v>19</v>
      </c>
      <c r="W880" s="26"/>
      <c r="X880" s="22" t="n">
        <v>609.724164883466</v>
      </c>
      <c r="Y880" s="23" t="str">
        <f aca="false">IF(X880&gt;510.3,"Yes","No")</f>
        <v>Yes</v>
      </c>
      <c r="Z880" s="23"/>
      <c r="AA880" s="24" t="n">
        <v>513.082766167371</v>
      </c>
      <c r="AB880" s="23" t="str">
        <f aca="false">IF(AA880&gt;545.3,"Yes","No")</f>
        <v>No</v>
      </c>
    </row>
    <row r="881" customFormat="false" ht="12.75" hidden="false" customHeight="false" outlineLevel="0" collapsed="false">
      <c r="A881" s="20" t="s">
        <v>1768</v>
      </c>
      <c r="B881" s="21" t="s">
        <v>1769</v>
      </c>
      <c r="C881" s="22" t="n">
        <v>103</v>
      </c>
      <c r="D881" s="23" t="str">
        <f aca="false">IF(C881&gt;296.985,"Yes","No")</f>
        <v>No</v>
      </c>
      <c r="E881" s="23"/>
      <c r="F881" s="22" t="n">
        <v>152.36100260539</v>
      </c>
      <c r="G881" s="23" t="str">
        <f aca="false">IF(F881&gt;316.6,"Yes","No")</f>
        <v>No</v>
      </c>
      <c r="H881" s="23"/>
      <c r="I881" s="24" t="n">
        <v>128</v>
      </c>
      <c r="J881" s="23" t="str">
        <f aca="false">IF(I881&gt;278.5,"Yes","No")</f>
        <v>No</v>
      </c>
      <c r="K881" s="23"/>
      <c r="L881" s="22" t="n">
        <v>123.835418586568</v>
      </c>
      <c r="M881" s="23" t="str">
        <f aca="false">IF(L881&gt;360.7,"Yes","No")</f>
        <v>No</v>
      </c>
      <c r="N881" s="23"/>
      <c r="O881" s="25" t="n">
        <v>363.5</v>
      </c>
      <c r="P881" s="23" t="s">
        <v>16</v>
      </c>
      <c r="Q881" s="26"/>
      <c r="R881" s="27" t="n">
        <v>229.5</v>
      </c>
      <c r="S881" s="23" t="s">
        <v>16</v>
      </c>
      <c r="T881" s="26"/>
      <c r="U881" s="27" t="n">
        <v>301.515913791614</v>
      </c>
      <c r="V881" s="23" t="s">
        <v>16</v>
      </c>
      <c r="W881" s="26"/>
      <c r="X881" s="22" t="n">
        <v>241.245875536548</v>
      </c>
      <c r="Y881" s="23" t="str">
        <f aca="false">IF(X881&gt;510.3,"Yes","No")</f>
        <v>No</v>
      </c>
      <c r="Z881" s="23"/>
      <c r="AA881" s="24" t="n">
        <v>291.828845150233</v>
      </c>
      <c r="AB881" s="23" t="str">
        <f aca="false">IF(AA881&gt;545.3,"Yes","No")</f>
        <v>No</v>
      </c>
    </row>
    <row r="882" customFormat="false" ht="12.75" hidden="false" customHeight="false" outlineLevel="0" collapsed="false">
      <c r="A882" s="20" t="s">
        <v>1770</v>
      </c>
      <c r="B882" s="21" t="s">
        <v>1771</v>
      </c>
      <c r="C882" s="22" t="n">
        <v>80.5</v>
      </c>
      <c r="D882" s="23" t="str">
        <f aca="false">IF(C882&gt;296.985,"Yes","No")</f>
        <v>No</v>
      </c>
      <c r="E882" s="23"/>
      <c r="F882" s="22" t="n">
        <v>79.9518132483727</v>
      </c>
      <c r="G882" s="23" t="str">
        <f aca="false">IF(F882&gt;316.6,"Yes","No")</f>
        <v>No</v>
      </c>
      <c r="H882" s="23"/>
      <c r="I882" s="24" t="n">
        <v>110.133333333333</v>
      </c>
      <c r="J882" s="23" t="str">
        <f aca="false">IF(I882&gt;278.5,"Yes","No")</f>
        <v>No</v>
      </c>
      <c r="K882" s="23"/>
      <c r="L882" s="22" t="n">
        <v>216.29901998817</v>
      </c>
      <c r="M882" s="23" t="str">
        <f aca="false">IF(L882&gt;360.7,"Yes","No")</f>
        <v>No</v>
      </c>
      <c r="N882" s="23"/>
      <c r="O882" s="25" t="n">
        <v>170.5</v>
      </c>
      <c r="P882" s="23" t="s">
        <v>16</v>
      </c>
      <c r="Q882" s="26"/>
      <c r="R882" s="27" t="n">
        <v>178</v>
      </c>
      <c r="S882" s="23" t="s">
        <v>16</v>
      </c>
      <c r="T882" s="26"/>
      <c r="U882" s="27" t="n">
        <v>161.491665323389</v>
      </c>
      <c r="V882" s="23" t="s">
        <v>16</v>
      </c>
      <c r="W882" s="26"/>
      <c r="X882" s="22" t="n">
        <v>192.500989726081</v>
      </c>
      <c r="Y882" s="23" t="str">
        <f aca="false">IF(X882&gt;510.3,"Yes","No")</f>
        <v>No</v>
      </c>
      <c r="Z882" s="23"/>
      <c r="AA882" s="24" t="n">
        <v>219.860277123303</v>
      </c>
      <c r="AB882" s="23" t="str">
        <f aca="false">IF(AA882&gt;545.3,"Yes","No")</f>
        <v>No</v>
      </c>
    </row>
    <row r="883" customFormat="false" ht="12.75" hidden="false" customHeight="false" outlineLevel="0" collapsed="false">
      <c r="A883" s="20" t="s">
        <v>1772</v>
      </c>
      <c r="B883" s="21" t="s">
        <v>1773</v>
      </c>
      <c r="C883" s="22" t="n">
        <v>88</v>
      </c>
      <c r="D883" s="23" t="str">
        <f aca="false">IF(C883&gt;296.985,"Yes","No")</f>
        <v>No</v>
      </c>
      <c r="E883" s="23"/>
      <c r="F883" s="22" t="n">
        <v>93.0256946600563</v>
      </c>
      <c r="G883" s="23" t="str">
        <f aca="false">IF(F883&gt;316.6,"Yes","No")</f>
        <v>No</v>
      </c>
      <c r="H883" s="23"/>
      <c r="I883" s="24" t="n">
        <v>110.8</v>
      </c>
      <c r="J883" s="23" t="str">
        <f aca="false">IF(I883&gt;278.5,"Yes","No")</f>
        <v>No</v>
      </c>
      <c r="K883" s="23"/>
      <c r="L883" s="22" t="n">
        <v>94.6764872921034</v>
      </c>
      <c r="M883" s="23" t="str">
        <f aca="false">IF(L883&gt;360.7,"Yes","No")</f>
        <v>No</v>
      </c>
      <c r="N883" s="23"/>
      <c r="O883" s="25" t="n">
        <v>157.5</v>
      </c>
      <c r="P883" s="23" t="s">
        <v>16</v>
      </c>
      <c r="Q883" s="26"/>
      <c r="R883" s="27" t="n">
        <v>166</v>
      </c>
      <c r="S883" s="23" t="s">
        <v>16</v>
      </c>
      <c r="T883" s="26"/>
      <c r="U883" s="27" t="n">
        <v>146.431972759397</v>
      </c>
      <c r="V883" s="23" t="s">
        <v>16</v>
      </c>
      <c r="W883" s="26"/>
      <c r="X883" s="22" t="n">
        <v>228.853107957615</v>
      </c>
      <c r="Y883" s="23" t="str">
        <f aca="false">IF(X883&gt;510.3,"Yes","No")</f>
        <v>No</v>
      </c>
      <c r="Z883" s="23"/>
      <c r="AA883" s="24" t="n">
        <v>243.358870228132</v>
      </c>
      <c r="AB883" s="23" t="str">
        <f aca="false">IF(AA883&gt;545.3,"Yes","No")</f>
        <v>No</v>
      </c>
    </row>
    <row r="884" customFormat="false" ht="12.75" hidden="false" customHeight="false" outlineLevel="0" collapsed="false">
      <c r="A884" s="20" t="s">
        <v>1774</v>
      </c>
      <c r="B884" s="21" t="s">
        <v>1775</v>
      </c>
      <c r="C884" s="22" t="n">
        <v>200</v>
      </c>
      <c r="D884" s="23" t="str">
        <f aca="false">IF(C884&gt;296.985,"Yes","No")</f>
        <v>No</v>
      </c>
      <c r="E884" s="23"/>
      <c r="F884" s="22" t="n">
        <v>326.344193699333</v>
      </c>
      <c r="G884" s="23" t="str">
        <f aca="false">IF(F884&gt;316.6,"Yes","No")</f>
        <v>Yes</v>
      </c>
      <c r="H884" s="23"/>
      <c r="I884" s="24" t="n">
        <v>221.4</v>
      </c>
      <c r="J884" s="23" t="str">
        <f aca="false">IF(I884&gt;278.5,"Yes","No")</f>
        <v>No</v>
      </c>
      <c r="K884" s="23"/>
      <c r="L884" s="22" t="n">
        <v>193.29303358342</v>
      </c>
      <c r="M884" s="23" t="str">
        <f aca="false">IF(L884&gt;360.7,"Yes","No")</f>
        <v>No</v>
      </c>
      <c r="N884" s="23"/>
      <c r="O884" s="25" t="n">
        <v>185.5</v>
      </c>
      <c r="P884" s="23" t="s">
        <v>16</v>
      </c>
      <c r="Q884" s="26"/>
      <c r="R884" s="27" t="n">
        <v>175.5</v>
      </c>
      <c r="S884" s="23" t="s">
        <v>16</v>
      </c>
      <c r="T884" s="26"/>
      <c r="U884" s="27" t="n">
        <v>177.89443162826</v>
      </c>
      <c r="V884" s="23" t="s">
        <v>16</v>
      </c>
      <c r="W884" s="26"/>
      <c r="X884" s="22" t="n">
        <v>204.067572799751</v>
      </c>
      <c r="Y884" s="23" t="str">
        <f aca="false">IF(X884&gt;510.3,"Yes","No")</f>
        <v>No</v>
      </c>
      <c r="Z884" s="23"/>
      <c r="AA884" s="24" t="n">
        <v>220.57892038393</v>
      </c>
      <c r="AB884" s="23" t="str">
        <f aca="false">IF(AA884&gt;545.3,"Yes","No")</f>
        <v>No</v>
      </c>
    </row>
    <row r="885" customFormat="false" ht="12.75" hidden="false" customHeight="false" outlineLevel="0" collapsed="false">
      <c r="A885" s="20" t="s">
        <v>1776</v>
      </c>
      <c r="B885" s="21" t="s">
        <v>1777</v>
      </c>
      <c r="C885" s="22" t="n">
        <v>2769.5</v>
      </c>
      <c r="D885" s="23" t="str">
        <f aca="false">IF(C885&gt;296.985,"Yes","No")</f>
        <v>Yes</v>
      </c>
      <c r="E885" s="23"/>
      <c r="F885" s="22" t="n">
        <v>3230.25439187136</v>
      </c>
      <c r="G885" s="23" t="str">
        <f aca="false">IF(F885&gt;316.6,"Yes","No")</f>
        <v>Yes</v>
      </c>
      <c r="H885" s="23"/>
      <c r="I885" s="24" t="n">
        <v>2320.2</v>
      </c>
      <c r="J885" s="23" t="str">
        <f aca="false">IF(I885&gt;278.5,"Yes","No")</f>
        <v>Yes</v>
      </c>
      <c r="K885" s="23"/>
      <c r="L885" s="22" t="n">
        <v>2507.42598761643</v>
      </c>
      <c r="M885" s="23" t="str">
        <f aca="false">IF(L885&gt;360.7,"Yes","No")</f>
        <v>Yes</v>
      </c>
      <c r="N885" s="23"/>
      <c r="O885" s="25" t="n">
        <v>189</v>
      </c>
      <c r="P885" s="23" t="s">
        <v>16</v>
      </c>
      <c r="Q885" s="26"/>
      <c r="R885" s="27" t="n">
        <v>5185.5</v>
      </c>
      <c r="S885" s="23" t="s">
        <v>19</v>
      </c>
      <c r="T885" s="26"/>
      <c r="U885" s="27" t="n">
        <v>310.759041894923</v>
      </c>
      <c r="V885" s="23" t="s">
        <v>16</v>
      </c>
      <c r="W885" s="26"/>
      <c r="X885" s="22" t="n">
        <v>3893.80757330051</v>
      </c>
      <c r="Y885" s="23" t="str">
        <f aca="false">IF(X885&gt;510.3,"Yes","No")</f>
        <v>Yes</v>
      </c>
      <c r="Z885" s="23"/>
      <c r="AA885" s="24" t="n">
        <v>2874.42612052414</v>
      </c>
      <c r="AB885" s="23" t="str">
        <f aca="false">IF(AA885&gt;545.3,"Yes","No")</f>
        <v>Yes</v>
      </c>
    </row>
    <row r="886" customFormat="false" ht="12.75" hidden="false" customHeight="false" outlineLevel="0" collapsed="false">
      <c r="A886" s="20" t="s">
        <v>1778</v>
      </c>
      <c r="B886" s="21" t="s">
        <v>1779</v>
      </c>
      <c r="C886" s="22" t="n">
        <v>2282</v>
      </c>
      <c r="D886" s="23" t="str">
        <f aca="false">IF(C886&gt;296.985,"Yes","No")</f>
        <v>Yes</v>
      </c>
      <c r="E886" s="23"/>
      <c r="F886" s="22" t="n">
        <v>2427.21636823833</v>
      </c>
      <c r="G886" s="23" t="str">
        <f aca="false">IF(F886&gt;316.6,"Yes","No")</f>
        <v>Yes</v>
      </c>
      <c r="H886" s="23"/>
      <c r="I886" s="24" t="n">
        <v>2375.33333333333</v>
      </c>
      <c r="J886" s="23" t="str">
        <f aca="false">IF(I886&gt;278.5,"Yes","No")</f>
        <v>Yes</v>
      </c>
      <c r="K886" s="23"/>
      <c r="L886" s="22" t="n">
        <v>1281.35844374864</v>
      </c>
      <c r="M886" s="23" t="str">
        <f aca="false">IF(L886&gt;360.7,"Yes","No")</f>
        <v>Yes</v>
      </c>
      <c r="N886" s="23"/>
      <c r="O886" s="25" t="n">
        <v>709.5</v>
      </c>
      <c r="P886" s="23" t="s">
        <v>19</v>
      </c>
      <c r="Q886" s="26"/>
      <c r="R886" s="27" t="n">
        <v>238</v>
      </c>
      <c r="S886" s="23" t="s">
        <v>16</v>
      </c>
      <c r="T886" s="26"/>
      <c r="U886" s="27" t="n">
        <v>455.052592159719</v>
      </c>
      <c r="V886" s="23" t="s">
        <v>16</v>
      </c>
      <c r="W886" s="26"/>
      <c r="X886" s="22" t="n">
        <v>544.455588967757</v>
      </c>
      <c r="Y886" s="23" t="str">
        <f aca="false">IF(X886&gt;510.3,"Yes","No")</f>
        <v>Yes</v>
      </c>
      <c r="Z886" s="23"/>
      <c r="AA886" s="24" t="n">
        <v>512.807564910972</v>
      </c>
      <c r="AB886" s="23" t="str">
        <f aca="false">IF(AA886&gt;545.3,"Yes","No")</f>
        <v>No</v>
      </c>
    </row>
    <row r="887" customFormat="false" ht="12.75" hidden="false" customHeight="false" outlineLevel="0" collapsed="false">
      <c r="A887" s="20" t="s">
        <v>1780</v>
      </c>
      <c r="B887" s="21" t="s">
        <v>1781</v>
      </c>
      <c r="C887" s="22" t="n">
        <v>10524.5</v>
      </c>
      <c r="D887" s="23" t="str">
        <f aca="false">IF(C887&gt;296.985,"Yes","No")</f>
        <v>Yes</v>
      </c>
      <c r="E887" s="23"/>
      <c r="F887" s="22" t="n">
        <v>10375.6334249492</v>
      </c>
      <c r="G887" s="23" t="str">
        <f aca="false">IF(F887&gt;316.6,"Yes","No")</f>
        <v>Yes</v>
      </c>
      <c r="H887" s="23"/>
      <c r="I887" s="24" t="n">
        <v>8756.53333333333</v>
      </c>
      <c r="J887" s="23" t="str">
        <f aca="false">IF(I887&gt;278.5,"Yes","No")</f>
        <v>Yes</v>
      </c>
      <c r="K887" s="23"/>
      <c r="L887" s="22" t="n">
        <v>10964.2989882906</v>
      </c>
      <c r="M887" s="23" t="str">
        <f aca="false">IF(L887&gt;360.7,"Yes","No")</f>
        <v>Yes</v>
      </c>
      <c r="N887" s="23"/>
      <c r="O887" s="25" t="n">
        <v>32741.5</v>
      </c>
      <c r="P887" s="23" t="s">
        <v>19</v>
      </c>
      <c r="Q887" s="26"/>
      <c r="R887" s="27" t="n">
        <v>26238.5</v>
      </c>
      <c r="S887" s="23" t="s">
        <v>19</v>
      </c>
      <c r="T887" s="26"/>
      <c r="U887" s="27" t="n">
        <v>45099.9841887596</v>
      </c>
      <c r="V887" s="23" t="s">
        <v>19</v>
      </c>
      <c r="W887" s="26"/>
      <c r="X887" s="22" t="n">
        <v>14028.6128993513</v>
      </c>
      <c r="Y887" s="23" t="str">
        <f aca="false">IF(X887&gt;510.3,"Yes","No")</f>
        <v>Yes</v>
      </c>
      <c r="Z887" s="23"/>
      <c r="AA887" s="24" t="n">
        <v>11836.1316118184</v>
      </c>
      <c r="AB887" s="23" t="str">
        <f aca="false">IF(AA887&gt;545.3,"Yes","No")</f>
        <v>Yes</v>
      </c>
    </row>
    <row r="888" customFormat="false" ht="12.75" hidden="false" customHeight="false" outlineLevel="0" collapsed="false">
      <c r="A888" s="20" t="s">
        <v>1782</v>
      </c>
      <c r="B888" s="21" t="s">
        <v>1783</v>
      </c>
      <c r="C888" s="22" t="n">
        <v>4292</v>
      </c>
      <c r="D888" s="23" t="str">
        <f aca="false">IF(C888&gt;296.985,"Yes","No")</f>
        <v>Yes</v>
      </c>
      <c r="E888" s="23"/>
      <c r="F888" s="22" t="n">
        <v>5289.89355580428</v>
      </c>
      <c r="G888" s="23" t="str">
        <f aca="false">IF(F888&gt;316.6,"Yes","No")</f>
        <v>Yes</v>
      </c>
      <c r="H888" s="23"/>
      <c r="I888" s="24" t="n">
        <v>3263.8</v>
      </c>
      <c r="J888" s="23" t="str">
        <f aca="false">IF(I888&gt;278.5,"Yes","No")</f>
        <v>Yes</v>
      </c>
      <c r="K888" s="23"/>
      <c r="L888" s="22" t="n">
        <v>4134.9291869272</v>
      </c>
      <c r="M888" s="23" t="str">
        <f aca="false">IF(L888&gt;360.7,"Yes","No")</f>
        <v>Yes</v>
      </c>
      <c r="N888" s="23"/>
      <c r="O888" s="25" t="n">
        <v>2383</v>
      </c>
      <c r="P888" s="23" t="s">
        <v>19</v>
      </c>
      <c r="Q888" s="26"/>
      <c r="R888" s="27" t="n">
        <v>221</v>
      </c>
      <c r="S888" s="23" t="s">
        <v>16</v>
      </c>
      <c r="T888" s="26"/>
      <c r="U888" s="27" t="n">
        <v>711.124505463426</v>
      </c>
      <c r="V888" s="23" t="s">
        <v>19</v>
      </c>
      <c r="W888" s="26"/>
      <c r="X888" s="22" t="n">
        <v>4267.242969679</v>
      </c>
      <c r="Y888" s="23" t="str">
        <f aca="false">IF(X888&gt;510.3,"Yes","No")</f>
        <v>Yes</v>
      </c>
      <c r="Z888" s="23"/>
      <c r="AA888" s="24" t="n">
        <v>3277.42803151012</v>
      </c>
      <c r="AB888" s="23" t="str">
        <f aca="false">IF(AA888&gt;545.3,"Yes","No")</f>
        <v>Yes</v>
      </c>
    </row>
    <row r="889" customFormat="false" ht="12.75" hidden="false" customHeight="false" outlineLevel="0" collapsed="false">
      <c r="A889" s="20" t="s">
        <v>1784</v>
      </c>
      <c r="B889" s="21" t="s">
        <v>1785</v>
      </c>
      <c r="C889" s="22" t="n">
        <v>88</v>
      </c>
      <c r="D889" s="23" t="str">
        <f aca="false">IF(C889&gt;296.985,"Yes","No")</f>
        <v>No</v>
      </c>
      <c r="E889" s="23"/>
      <c r="F889" s="22" t="n">
        <v>90.511486696271</v>
      </c>
      <c r="G889" s="23" t="str">
        <f aca="false">IF(F889&gt;316.6,"Yes","No")</f>
        <v>No</v>
      </c>
      <c r="H889" s="23"/>
      <c r="I889" s="24" t="n">
        <v>123.4</v>
      </c>
      <c r="J889" s="23" t="str">
        <f aca="false">IF(I889&gt;278.5,"Yes","No")</f>
        <v>No</v>
      </c>
      <c r="K889" s="23"/>
      <c r="L889" s="22" t="n">
        <v>93.7533691693985</v>
      </c>
      <c r="M889" s="23" t="str">
        <f aca="false">IF(L889&gt;360.7,"Yes","No")</f>
        <v>No</v>
      </c>
      <c r="N889" s="23"/>
      <c r="O889" s="25" t="n">
        <v>208</v>
      </c>
      <c r="P889" s="23" t="s">
        <v>16</v>
      </c>
      <c r="Q889" s="26"/>
      <c r="R889" s="27" t="n">
        <v>234.5</v>
      </c>
      <c r="S889" s="23" t="s">
        <v>16</v>
      </c>
      <c r="T889" s="26"/>
      <c r="U889" s="27" t="n">
        <v>220.789558030587</v>
      </c>
      <c r="V889" s="23" t="s">
        <v>16</v>
      </c>
      <c r="W889" s="26"/>
      <c r="X889" s="22" t="n">
        <v>196.631912252392</v>
      </c>
      <c r="Y889" s="23" t="str">
        <f aca="false">IF(X889&gt;510.3,"Yes","No")</f>
        <v>No</v>
      </c>
      <c r="Z889" s="23"/>
      <c r="AA889" s="24" t="n">
        <v>211.29693543067</v>
      </c>
      <c r="AB889" s="23" t="str">
        <f aca="false">IF(AA889&gt;545.3,"Yes","No")</f>
        <v>No</v>
      </c>
    </row>
    <row r="890" customFormat="false" ht="12.75" hidden="false" customHeight="false" outlineLevel="0" collapsed="false">
      <c r="A890" s="20" t="s">
        <v>1786</v>
      </c>
      <c r="B890" s="21" t="s">
        <v>1787</v>
      </c>
      <c r="C890" s="22" t="n">
        <v>108</v>
      </c>
      <c r="D890" s="23" t="str">
        <f aca="false">IF(C890&gt;296.985,"Yes","No")</f>
        <v>No</v>
      </c>
      <c r="E890" s="23"/>
      <c r="F890" s="22" t="n">
        <v>111.127991999311</v>
      </c>
      <c r="G890" s="23" t="str">
        <f aca="false">IF(F890&gt;316.6,"Yes","No")</f>
        <v>No</v>
      </c>
      <c r="H890" s="23"/>
      <c r="I890" s="24" t="n">
        <v>132.333333333333</v>
      </c>
      <c r="J890" s="23" t="str">
        <f aca="false">IF(I890&gt;278.5,"Yes","No")</f>
        <v>No</v>
      </c>
      <c r="K890" s="23"/>
      <c r="L890" s="22" t="n">
        <v>136.321716156442</v>
      </c>
      <c r="M890" s="23" t="str">
        <f aca="false">IF(L890&gt;360.7,"Yes","No")</f>
        <v>No</v>
      </c>
      <c r="N890" s="23"/>
      <c r="O890" s="25" t="n">
        <v>241</v>
      </c>
      <c r="P890" s="23" t="s">
        <v>16</v>
      </c>
      <c r="Q890" s="26"/>
      <c r="R890" s="27" t="n">
        <v>227</v>
      </c>
      <c r="S890" s="23" t="s">
        <v>16</v>
      </c>
      <c r="T890" s="26"/>
      <c r="U890" s="27" t="n">
        <v>230.728253644183</v>
      </c>
      <c r="V890" s="23" t="s">
        <v>16</v>
      </c>
      <c r="W890" s="26"/>
      <c r="X890" s="22" t="n">
        <v>225.548369936567</v>
      </c>
      <c r="Y890" s="23" t="str">
        <f aca="false">IF(X890&gt;510.3,"Yes","No")</f>
        <v>No</v>
      </c>
      <c r="Z890" s="23"/>
      <c r="AA890" s="24" t="n">
        <v>261.513543582239</v>
      </c>
      <c r="AB890" s="23" t="str">
        <f aca="false">IF(AA890&gt;545.3,"Yes","No")</f>
        <v>No</v>
      </c>
    </row>
    <row r="891" customFormat="false" ht="12.75" hidden="false" customHeight="false" outlineLevel="0" collapsed="false">
      <c r="A891" s="20" t="s">
        <v>1788</v>
      </c>
      <c r="B891" s="21" t="s">
        <v>1789</v>
      </c>
      <c r="C891" s="22" t="n">
        <v>90</v>
      </c>
      <c r="D891" s="23" t="str">
        <f aca="false">IF(C891&gt;296.985,"Yes","No")</f>
        <v>No</v>
      </c>
      <c r="E891" s="23"/>
      <c r="F891" s="22" t="n">
        <v>104.088209700712</v>
      </c>
      <c r="G891" s="23" t="str">
        <f aca="false">IF(F891&gt;316.6,"Yes","No")</f>
        <v>No</v>
      </c>
      <c r="H891" s="23"/>
      <c r="I891" s="24" t="n">
        <v>121.866666666667</v>
      </c>
      <c r="J891" s="23" t="str">
        <f aca="false">IF(I891&gt;278.5,"Yes","No")</f>
        <v>No</v>
      </c>
      <c r="K891" s="23"/>
      <c r="L891" s="22" t="n">
        <v>106.784445078159</v>
      </c>
      <c r="M891" s="23" t="str">
        <f aca="false">IF(L891&gt;360.7,"Yes","No")</f>
        <v>No</v>
      </c>
      <c r="N891" s="23"/>
      <c r="O891" s="25" t="n">
        <v>207.5</v>
      </c>
      <c r="P891" s="23" t="s">
        <v>16</v>
      </c>
      <c r="Q891" s="26"/>
      <c r="R891" s="27" t="n">
        <v>233.5</v>
      </c>
      <c r="S891" s="23" t="s">
        <v>16</v>
      </c>
      <c r="T891" s="26"/>
      <c r="U891" s="27" t="n">
        <v>214.639431065947</v>
      </c>
      <c r="V891" s="23" t="s">
        <v>16</v>
      </c>
      <c r="W891" s="26"/>
      <c r="X891" s="22" t="n">
        <v>208.198495326062</v>
      </c>
      <c r="Y891" s="23" t="str">
        <f aca="false">IF(X891&gt;510.3,"Yes","No")</f>
        <v>No</v>
      </c>
      <c r="Z891" s="23"/>
      <c r="AA891" s="24" t="n">
        <v>317.135578691297</v>
      </c>
      <c r="AB891" s="23" t="str">
        <f aca="false">IF(AA891&gt;545.3,"Yes","No")</f>
        <v>No</v>
      </c>
    </row>
    <row r="892" customFormat="false" ht="12.75" hidden="false" customHeight="false" outlineLevel="0" collapsed="false">
      <c r="A892" s="20" t="s">
        <v>1790</v>
      </c>
      <c r="B892" s="21" t="s">
        <v>1791</v>
      </c>
      <c r="C892" s="22" t="n">
        <v>81.5</v>
      </c>
      <c r="D892" s="23" t="str">
        <f aca="false">IF(C892&gt;296.985,"Yes","No")</f>
        <v>No</v>
      </c>
      <c r="E892" s="23"/>
      <c r="F892" s="22" t="n">
        <v>144.818378714034</v>
      </c>
      <c r="G892" s="23" t="str">
        <f aca="false">IF(F892&gt;316.6,"Yes","No")</f>
        <v>No</v>
      </c>
      <c r="H892" s="23"/>
      <c r="I892" s="24" t="n">
        <v>113.333333333333</v>
      </c>
      <c r="J892" s="23" t="str">
        <f aca="false">IF(I892&gt;278.5,"Yes","No")</f>
        <v>No</v>
      </c>
      <c r="K892" s="23"/>
      <c r="L892" s="22" t="n">
        <v>131.504020161404</v>
      </c>
      <c r="M892" s="23" t="str">
        <f aca="false">IF(L892&gt;360.7,"Yes","No")</f>
        <v>No</v>
      </c>
      <c r="N892" s="23"/>
      <c r="O892" s="25" t="n">
        <v>206.5</v>
      </c>
      <c r="P892" s="23" t="s">
        <v>16</v>
      </c>
      <c r="Q892" s="26"/>
      <c r="R892" s="27" t="n">
        <v>231</v>
      </c>
      <c r="S892" s="23" t="s">
        <v>16</v>
      </c>
      <c r="T892" s="26"/>
      <c r="U892" s="27" t="n">
        <v>219.346123245373</v>
      </c>
      <c r="V892" s="23" t="s">
        <v>16</v>
      </c>
      <c r="W892" s="26"/>
      <c r="X892" s="22" t="n">
        <v>205.719941810275</v>
      </c>
      <c r="Y892" s="23" t="str">
        <f aca="false">IF(X892&gt;510.3,"Yes","No")</f>
        <v>No</v>
      </c>
      <c r="Z892" s="23"/>
      <c r="AA892" s="24" t="n">
        <v>266.401583706877</v>
      </c>
      <c r="AB892" s="23" t="str">
        <f aca="false">IF(AA892&gt;545.3,"Yes","No")</f>
        <v>No</v>
      </c>
    </row>
    <row r="893" customFormat="false" ht="12.75" hidden="false" customHeight="false" outlineLevel="0" collapsed="false">
      <c r="A893" s="20" t="s">
        <v>1792</v>
      </c>
      <c r="B893" s="21" t="s">
        <v>1793</v>
      </c>
      <c r="C893" s="22" t="n">
        <v>96</v>
      </c>
      <c r="D893" s="23" t="str">
        <f aca="false">IF(C893&gt;296.985,"Yes","No")</f>
        <v>No</v>
      </c>
      <c r="E893" s="23"/>
      <c r="F893" s="22" t="n">
        <v>82.466021212158</v>
      </c>
      <c r="G893" s="23" t="str">
        <f aca="false">IF(F893&gt;316.6,"Yes","No")</f>
        <v>No</v>
      </c>
      <c r="H893" s="23"/>
      <c r="I893" s="24" t="n">
        <v>126.6</v>
      </c>
      <c r="J893" s="23" t="str">
        <f aca="false">IF(I893&gt;278.5,"Yes","No")</f>
        <v>No</v>
      </c>
      <c r="K893" s="23"/>
      <c r="L893" s="22" t="n">
        <v>104.909386266102</v>
      </c>
      <c r="M893" s="23" t="str">
        <f aca="false">IF(L893&gt;360.7,"Yes","No")</f>
        <v>No</v>
      </c>
      <c r="N893" s="23"/>
      <c r="O893" s="25" t="n">
        <v>157.5</v>
      </c>
      <c r="P893" s="23" t="s">
        <v>16</v>
      </c>
      <c r="Q893" s="26"/>
      <c r="R893" s="27" t="n">
        <v>185</v>
      </c>
      <c r="S893" s="23" t="s">
        <v>16</v>
      </c>
      <c r="T893" s="26"/>
      <c r="U893" s="27" t="n">
        <v>169.604709189335</v>
      </c>
      <c r="V893" s="23" t="s">
        <v>16</v>
      </c>
      <c r="W893" s="26"/>
      <c r="X893" s="22" t="n">
        <v>240.419691031286</v>
      </c>
      <c r="Y893" s="23" t="str">
        <f aca="false">IF(X893&gt;510.3,"Yes","No")</f>
        <v>No</v>
      </c>
      <c r="Z893" s="23"/>
      <c r="AA893" s="24" t="n">
        <v>245.51751348876</v>
      </c>
      <c r="AB893" s="23" t="str">
        <f aca="false">IF(AA893&gt;545.3,"Yes","No")</f>
        <v>No</v>
      </c>
    </row>
    <row r="894" customFormat="false" ht="12.75" hidden="false" customHeight="false" outlineLevel="0" collapsed="false">
      <c r="A894" s="20" t="s">
        <v>1794</v>
      </c>
      <c r="B894" s="21" t="s">
        <v>1795</v>
      </c>
      <c r="C894" s="22" t="n">
        <v>14413</v>
      </c>
      <c r="D894" s="23" t="str">
        <f aca="false">IF(C894&gt;296.985,"Yes","No")</f>
        <v>Yes</v>
      </c>
      <c r="E894" s="23"/>
      <c r="F894" s="22" t="n">
        <v>14919.8128986948</v>
      </c>
      <c r="G894" s="23" t="str">
        <f aca="false">IF(F894&gt;316.6,"Yes","No")</f>
        <v>Yes</v>
      </c>
      <c r="H894" s="23"/>
      <c r="I894" s="24" t="n">
        <v>15052.8</v>
      </c>
      <c r="J894" s="23" t="str">
        <f aca="false">IF(I894&gt;278.5,"Yes","No")</f>
        <v>Yes</v>
      </c>
      <c r="K894" s="23"/>
      <c r="L894" s="22" t="n">
        <v>15782.840819972</v>
      </c>
      <c r="M894" s="23" t="str">
        <f aca="false">IF(L894&gt;360.7,"Yes","No")</f>
        <v>Yes</v>
      </c>
      <c r="N894" s="23"/>
      <c r="O894" s="25" t="n">
        <v>28459.5</v>
      </c>
      <c r="P894" s="23" t="s">
        <v>19</v>
      </c>
      <c r="Q894" s="26"/>
      <c r="R894" s="27" t="n">
        <v>22559.5</v>
      </c>
      <c r="S894" s="23" t="s">
        <v>19</v>
      </c>
      <c r="T894" s="26"/>
      <c r="U894" s="27" t="n">
        <v>29866.5011867039</v>
      </c>
      <c r="V894" s="23" t="s">
        <v>19</v>
      </c>
      <c r="W894" s="26"/>
      <c r="X894" s="22" t="n">
        <v>23492.5564071292</v>
      </c>
      <c r="Y894" s="23" t="str">
        <f aca="false">IF(X894&gt;510.3,"Yes","No")</f>
        <v>Yes</v>
      </c>
      <c r="Z894" s="23"/>
      <c r="AA894" s="24" t="n">
        <v>20541.2357939962</v>
      </c>
      <c r="AB894" s="23" t="str">
        <f aca="false">IF(AA894&gt;545.3,"Yes","No")</f>
        <v>Yes</v>
      </c>
    </row>
    <row r="895" customFormat="false" ht="12.75" hidden="false" customHeight="false" outlineLevel="0" collapsed="false">
      <c r="A895" s="20" t="s">
        <v>1796</v>
      </c>
      <c r="B895" s="21" t="s">
        <v>1797</v>
      </c>
      <c r="C895" s="22" t="n">
        <v>833</v>
      </c>
      <c r="D895" s="23" t="str">
        <f aca="false">IF(C895&gt;296.985,"Yes","No")</f>
        <v>Yes</v>
      </c>
      <c r="E895" s="23"/>
      <c r="F895" s="22" t="n">
        <v>1033.33947311576</v>
      </c>
      <c r="G895" s="23" t="str">
        <f aca="false">IF(F895&gt;316.6,"Yes","No")</f>
        <v>Yes</v>
      </c>
      <c r="H895" s="23"/>
      <c r="I895" s="24" t="n">
        <v>687.866666666667</v>
      </c>
      <c r="J895" s="23" t="str">
        <f aca="false">IF(I895&gt;278.5,"Yes","No")</f>
        <v>Yes</v>
      </c>
      <c r="K895" s="23"/>
      <c r="L895" s="22" t="n">
        <v>1245.459952418</v>
      </c>
      <c r="M895" s="23" t="str">
        <f aca="false">IF(L895&gt;360.7,"Yes","No")</f>
        <v>Yes</v>
      </c>
      <c r="N895" s="23"/>
      <c r="O895" s="25" t="n">
        <v>474.5</v>
      </c>
      <c r="P895" s="23" t="s">
        <v>19</v>
      </c>
      <c r="Q895" s="26"/>
      <c r="R895" s="27" t="n">
        <v>205.5</v>
      </c>
      <c r="S895" s="23" t="s">
        <v>16</v>
      </c>
      <c r="T895" s="26"/>
      <c r="U895" s="27" t="n">
        <v>370.833008041221</v>
      </c>
      <c r="V895" s="23" t="s">
        <v>16</v>
      </c>
      <c r="W895" s="26"/>
      <c r="X895" s="22" t="n">
        <v>552.717434020378</v>
      </c>
      <c r="Y895" s="23" t="str">
        <f aca="false">IF(X895&gt;510.3,"Yes","No")</f>
        <v>Yes</v>
      </c>
      <c r="Z895" s="23"/>
      <c r="AA895" s="24" t="n">
        <v>1058.00088152571</v>
      </c>
      <c r="AB895" s="23" t="str">
        <f aca="false">IF(AA895&gt;545.3,"Yes","No")</f>
        <v>Yes</v>
      </c>
    </row>
    <row r="896" customFormat="false" ht="12.75" hidden="false" customHeight="false" outlineLevel="0" collapsed="false">
      <c r="A896" s="20" t="s">
        <v>1798</v>
      </c>
      <c r="B896" s="21" t="s">
        <v>1799</v>
      </c>
      <c r="C896" s="22" t="n">
        <v>86.5</v>
      </c>
      <c r="D896" s="23" t="str">
        <f aca="false">IF(C896&gt;296.985,"Yes","No")</f>
        <v>No</v>
      </c>
      <c r="E896" s="23"/>
      <c r="F896" s="22" t="n">
        <v>179.011607021514</v>
      </c>
      <c r="G896" s="23" t="str">
        <f aca="false">IF(F896&gt;316.6,"Yes","No")</f>
        <v>No</v>
      </c>
      <c r="H896" s="23"/>
      <c r="I896" s="24" t="n">
        <v>119.533333333333</v>
      </c>
      <c r="J896" s="23" t="str">
        <f aca="false">IF(I896&gt;278.5,"Yes","No")</f>
        <v>No</v>
      </c>
      <c r="K896" s="23"/>
      <c r="L896" s="22" t="n">
        <v>129.582151664998</v>
      </c>
      <c r="M896" s="23" t="str">
        <f aca="false">IF(L896&gt;360.7,"Yes","No")</f>
        <v>No</v>
      </c>
      <c r="N896" s="23"/>
      <c r="O896" s="25" t="n">
        <v>192</v>
      </c>
      <c r="P896" s="23" t="s">
        <v>16</v>
      </c>
      <c r="Q896" s="26"/>
      <c r="R896" s="27" t="n">
        <v>211</v>
      </c>
      <c r="S896" s="23" t="s">
        <v>16</v>
      </c>
      <c r="T896" s="26"/>
      <c r="U896" s="27" t="n">
        <v>195.737371258652</v>
      </c>
      <c r="V896" s="23" t="s">
        <v>16</v>
      </c>
      <c r="W896" s="26"/>
      <c r="X896" s="22" t="n">
        <v>228.853107957615</v>
      </c>
      <c r="Y896" s="23" t="str">
        <f aca="false">IF(X896&gt;510.3,"Yes","No")</f>
        <v>No</v>
      </c>
      <c r="Z896" s="23"/>
      <c r="AA896" s="24" t="n">
        <v>228.958870228132</v>
      </c>
      <c r="AB896" s="23" t="str">
        <f aca="false">IF(AA896&gt;545.3,"Yes","No")</f>
        <v>No</v>
      </c>
    </row>
    <row r="897" customFormat="false" ht="12.75" hidden="false" customHeight="false" outlineLevel="0" collapsed="false">
      <c r="A897" s="20" t="s">
        <v>1800</v>
      </c>
      <c r="B897" s="21" t="s">
        <v>1801</v>
      </c>
      <c r="C897" s="22" t="n">
        <v>20202.5</v>
      </c>
      <c r="D897" s="23" t="str">
        <f aca="false">IF(C897&gt;296.985,"Yes","No")</f>
        <v>Yes</v>
      </c>
      <c r="E897" s="23"/>
      <c r="F897" s="22" t="n">
        <v>20866.9204162325</v>
      </c>
      <c r="G897" s="23" t="str">
        <f aca="false">IF(F897&gt;316.6,"Yes","No")</f>
        <v>Yes</v>
      </c>
      <c r="H897" s="23"/>
      <c r="I897" s="24" t="n">
        <v>20819.1333333333</v>
      </c>
      <c r="J897" s="23" t="str">
        <f aca="false">IF(I897&gt;278.5,"Yes","No")</f>
        <v>Yes</v>
      </c>
      <c r="K897" s="23"/>
      <c r="L897" s="22" t="n">
        <v>21116.0473844205</v>
      </c>
      <c r="M897" s="23" t="str">
        <f aca="false">IF(L897&gt;360.7,"Yes","No")</f>
        <v>Yes</v>
      </c>
      <c r="N897" s="23"/>
      <c r="O897" s="25" t="n">
        <v>293.5</v>
      </c>
      <c r="P897" s="23" t="s">
        <v>16</v>
      </c>
      <c r="Q897" s="26"/>
      <c r="R897" s="27" t="n">
        <v>665</v>
      </c>
      <c r="S897" s="23" t="s">
        <v>19</v>
      </c>
      <c r="T897" s="26"/>
      <c r="U897" s="27" t="n">
        <v>436.949683743591</v>
      </c>
      <c r="V897" s="23" t="s">
        <v>16</v>
      </c>
      <c r="W897" s="26"/>
      <c r="X897" s="22" t="n">
        <v>33998.3185760427</v>
      </c>
      <c r="Y897" s="23" t="str">
        <f aca="false">IF(X897&gt;510.3,"Yes","No")</f>
        <v>Yes</v>
      </c>
      <c r="Z897" s="23"/>
      <c r="AA897" s="24" t="n">
        <v>21661.249201292</v>
      </c>
      <c r="AB897" s="23" t="str">
        <f aca="false">IF(AA897&gt;545.3,"Yes","No")</f>
        <v>Yes</v>
      </c>
    </row>
    <row r="898" customFormat="false" ht="12.75" hidden="false" customHeight="false" outlineLevel="0" collapsed="false">
      <c r="A898" s="20" t="s">
        <v>1802</v>
      </c>
      <c r="B898" s="21" t="s">
        <v>1803</v>
      </c>
      <c r="C898" s="22" t="n">
        <v>172</v>
      </c>
      <c r="D898" s="23" t="str">
        <f aca="false">IF(C898&gt;296.985,"Yes","No")</f>
        <v>No</v>
      </c>
      <c r="E898" s="23"/>
      <c r="F898" s="22" t="n">
        <v>164.932042424316</v>
      </c>
      <c r="G898" s="23" t="str">
        <f aca="false">IF(F898&gt;316.6,"Yes","No")</f>
        <v>No</v>
      </c>
      <c r="H898" s="23"/>
      <c r="I898" s="24" t="n">
        <v>207.866666666667</v>
      </c>
      <c r="J898" s="23" t="str">
        <f aca="false">IF(I898&gt;278.5,"Yes","No")</f>
        <v>No</v>
      </c>
      <c r="K898" s="23"/>
      <c r="L898" s="22" t="n">
        <v>933.269143028605</v>
      </c>
      <c r="M898" s="23" t="str">
        <f aca="false">IF(L898&gt;360.7,"Yes","No")</f>
        <v>Yes</v>
      </c>
      <c r="N898" s="23"/>
      <c r="O898" s="25" t="n">
        <v>433.5</v>
      </c>
      <c r="P898" s="23" t="s">
        <v>16</v>
      </c>
      <c r="Q898" s="26"/>
      <c r="R898" s="27" t="n">
        <v>221</v>
      </c>
      <c r="S898" s="23" t="s">
        <v>16</v>
      </c>
      <c r="T898" s="26"/>
      <c r="U898" s="27" t="n">
        <v>341.269829888512</v>
      </c>
      <c r="V898" s="23" t="s">
        <v>16</v>
      </c>
      <c r="W898" s="26"/>
      <c r="X898" s="22" t="n">
        <v>879.886498104189</v>
      </c>
      <c r="Y898" s="23" t="str">
        <f aca="false">IF(X898&gt;510.3,"Yes","No")</f>
        <v>Yes</v>
      </c>
      <c r="Z898" s="23"/>
      <c r="AA898" s="24" t="n">
        <v>1245.00821946917</v>
      </c>
      <c r="AB898" s="23" t="str">
        <f aca="false">IF(AA898&gt;545.3,"Yes","No")</f>
        <v>Yes</v>
      </c>
    </row>
    <row r="899" customFormat="false" ht="12.75" hidden="false" customHeight="false" outlineLevel="0" collapsed="false">
      <c r="A899" s="20" t="s">
        <v>1804</v>
      </c>
      <c r="B899" s="21" t="s">
        <v>1805</v>
      </c>
      <c r="C899" s="22" t="n">
        <v>436.5</v>
      </c>
      <c r="D899" s="23" t="str">
        <f aca="false">IF(C899&gt;296.985,"Yes","No")</f>
        <v>Yes</v>
      </c>
      <c r="E899" s="23"/>
      <c r="F899" s="22" t="n">
        <v>563.685425480666</v>
      </c>
      <c r="G899" s="23" t="str">
        <f aca="false">IF(F899&gt;316.6,"Yes","No")</f>
        <v>Yes</v>
      </c>
      <c r="H899" s="23"/>
      <c r="I899" s="24" t="n">
        <v>785</v>
      </c>
      <c r="J899" s="23" t="str">
        <f aca="false">IF(I899&gt;278.5,"Yes","No")</f>
        <v>Yes</v>
      </c>
      <c r="K899" s="23"/>
      <c r="L899" s="22" t="n">
        <v>405.572354104485</v>
      </c>
      <c r="M899" s="23" t="str">
        <f aca="false">IF(L899&gt;360.7,"Yes","No")</f>
        <v>Yes</v>
      </c>
      <c r="N899" s="23"/>
      <c r="O899" s="25" t="n">
        <v>1549</v>
      </c>
      <c r="P899" s="23" t="s">
        <v>19</v>
      </c>
      <c r="Q899" s="26"/>
      <c r="R899" s="27" t="n">
        <v>552.5</v>
      </c>
      <c r="S899" s="23" t="s">
        <v>19</v>
      </c>
      <c r="T899" s="26"/>
      <c r="U899" s="27" t="n">
        <v>863.578607898467</v>
      </c>
      <c r="V899" s="23" t="s">
        <v>19</v>
      </c>
      <c r="W899" s="26"/>
      <c r="X899" s="22" t="n">
        <v>838.577272841082</v>
      </c>
      <c r="Y899" s="23" t="str">
        <f aca="false">IF(X899&gt;510.3,"Yes","No")</f>
        <v>Yes</v>
      </c>
      <c r="Z899" s="23"/>
      <c r="AA899" s="24" t="n">
        <v>780.921636395503</v>
      </c>
      <c r="AB899" s="23" t="str">
        <f aca="false">IF(AA899&gt;545.3,"Yes","No")</f>
        <v>Yes</v>
      </c>
    </row>
    <row r="900" customFormat="false" ht="12.75" hidden="false" customHeight="false" outlineLevel="0" collapsed="false">
      <c r="A900" s="20" t="s">
        <v>1806</v>
      </c>
      <c r="B900" s="21" t="s">
        <v>1807</v>
      </c>
      <c r="C900" s="22" t="n">
        <v>16277.5</v>
      </c>
      <c r="D900" s="23" t="str">
        <f aca="false">IF(C900&gt;296.985,"Yes","No")</f>
        <v>Yes</v>
      </c>
      <c r="E900" s="23"/>
      <c r="F900" s="22" t="n">
        <v>21211.8697488639</v>
      </c>
      <c r="G900" s="23" t="str">
        <f aca="false">IF(F900&gt;316.6,"Yes","No")</f>
        <v>Yes</v>
      </c>
      <c r="H900" s="23"/>
      <c r="I900" s="24" t="n">
        <v>15644.6</v>
      </c>
      <c r="J900" s="23" t="str">
        <f aca="false">IF(I900&gt;278.5,"Yes","No")</f>
        <v>Yes</v>
      </c>
      <c r="K900" s="23"/>
      <c r="L900" s="22" t="n">
        <v>20280.6804701129</v>
      </c>
      <c r="M900" s="23" t="str">
        <f aca="false">IF(L900&gt;360.7,"Yes","No")</f>
        <v>Yes</v>
      </c>
      <c r="N900" s="23"/>
      <c r="O900" s="25" t="n">
        <v>59315.5</v>
      </c>
      <c r="P900" s="23" t="s">
        <v>19</v>
      </c>
      <c r="Q900" s="26"/>
      <c r="R900" s="27" t="n">
        <v>29935.5</v>
      </c>
      <c r="S900" s="23" t="s">
        <v>19</v>
      </c>
      <c r="T900" s="26"/>
      <c r="U900" s="27" t="n">
        <v>92219.2517722635</v>
      </c>
      <c r="V900" s="23" t="s">
        <v>19</v>
      </c>
      <c r="W900" s="26"/>
      <c r="X900" s="22" t="n">
        <v>18787.4356496613</v>
      </c>
      <c r="Y900" s="23" t="str">
        <f aca="false">IF(X900&gt;510.3,"Yes","No")</f>
        <v>Yes</v>
      </c>
      <c r="Z900" s="23"/>
      <c r="AA900" s="24" t="n">
        <v>15344.4419819052</v>
      </c>
      <c r="AB900" s="23" t="str">
        <f aca="false">IF(AA900&gt;545.3,"Yes","No")</f>
        <v>Yes</v>
      </c>
    </row>
    <row r="901" customFormat="false" ht="12.75" hidden="false" customHeight="false" outlineLevel="0" collapsed="false">
      <c r="A901" s="20" t="s">
        <v>1808</v>
      </c>
      <c r="B901" s="21" t="s">
        <v>1809</v>
      </c>
      <c r="C901" s="22" t="n">
        <v>10098</v>
      </c>
      <c r="D901" s="23" t="str">
        <f aca="false">IF(C901&gt;296.985,"Yes","No")</f>
        <v>Yes</v>
      </c>
      <c r="E901" s="23"/>
      <c r="F901" s="22" t="n">
        <v>8219.95151679968</v>
      </c>
      <c r="G901" s="23" t="str">
        <f aca="false">IF(F901&gt;316.6,"Yes","No")</f>
        <v>Yes</v>
      </c>
      <c r="H901" s="23"/>
      <c r="I901" s="24" t="n">
        <v>12041.6</v>
      </c>
      <c r="J901" s="23" t="str">
        <f aca="false">IF(I901&gt;278.5,"Yes","No")</f>
        <v>Yes</v>
      </c>
      <c r="K901" s="23"/>
      <c r="L901" s="22" t="n">
        <v>13380.521096996</v>
      </c>
      <c r="M901" s="23" t="str">
        <f aca="false">IF(L901&gt;360.7,"Yes","No")</f>
        <v>Yes</v>
      </c>
      <c r="N901" s="23"/>
      <c r="O901" s="25" t="n">
        <v>41435.5</v>
      </c>
      <c r="P901" s="23" t="s">
        <v>19</v>
      </c>
      <c r="Q901" s="26"/>
      <c r="R901" s="27" t="n">
        <v>16113</v>
      </c>
      <c r="S901" s="23" t="s">
        <v>19</v>
      </c>
      <c r="T901" s="26"/>
      <c r="U901" s="27" t="n">
        <v>69713.7811980885</v>
      </c>
      <c r="V901" s="23" t="s">
        <v>19</v>
      </c>
      <c r="W901" s="26"/>
      <c r="X901" s="22" t="n">
        <v>13893.9448249936</v>
      </c>
      <c r="Y901" s="23" t="str">
        <f aca="false">IF(X901&gt;510.3,"Yes","No")</f>
        <v>Yes</v>
      </c>
      <c r="Z901" s="23"/>
      <c r="AA901" s="24" t="n">
        <v>11416.1045509982</v>
      </c>
      <c r="AB901" s="23" t="str">
        <f aca="false">IF(AA901&gt;545.3,"Yes","No")</f>
        <v>Yes</v>
      </c>
    </row>
    <row r="902" customFormat="false" ht="12.75" hidden="false" customHeight="false" outlineLevel="0" collapsed="false">
      <c r="A902" s="20" t="s">
        <v>1810</v>
      </c>
      <c r="B902" s="21" t="s">
        <v>1387</v>
      </c>
      <c r="C902" s="22" t="n">
        <v>12827</v>
      </c>
      <c r="D902" s="23" t="str">
        <f aca="false">IF(C902&gt;296.985,"Yes","No")</f>
        <v>Yes</v>
      </c>
      <c r="E902" s="23"/>
      <c r="F902" s="22" t="n">
        <v>8253.13906192165</v>
      </c>
      <c r="G902" s="23" t="str">
        <f aca="false">IF(F902&gt;316.6,"Yes","No")</f>
        <v>Yes</v>
      </c>
      <c r="H902" s="23"/>
      <c r="I902" s="24" t="n">
        <v>11527.8666666667</v>
      </c>
      <c r="J902" s="23" t="str">
        <f aca="false">IF(I902&gt;278.5,"Yes","No")</f>
        <v>Yes</v>
      </c>
      <c r="K902" s="23"/>
      <c r="L902" s="22" t="n">
        <v>13827.3712052342</v>
      </c>
      <c r="M902" s="23" t="str">
        <f aca="false">IF(L902&gt;360.7,"Yes","No")</f>
        <v>Yes</v>
      </c>
      <c r="N902" s="23"/>
      <c r="O902" s="25" t="n">
        <v>65234.5</v>
      </c>
      <c r="P902" s="23" t="s">
        <v>19</v>
      </c>
      <c r="Q902" s="26"/>
      <c r="R902" s="27" t="n">
        <v>28682.5</v>
      </c>
      <c r="S902" s="23" t="s">
        <v>19</v>
      </c>
      <c r="T902" s="26"/>
      <c r="U902" s="27" t="n">
        <v>53632.7933908144</v>
      </c>
      <c r="V902" s="23" t="s">
        <v>19</v>
      </c>
      <c r="W902" s="26"/>
      <c r="X902" s="22" t="n">
        <v>5184.30777051999</v>
      </c>
      <c r="Y902" s="23" t="str">
        <f aca="false">IF(X902&gt;510.3,"Yes","No")</f>
        <v>Yes</v>
      </c>
      <c r="Z902" s="23"/>
      <c r="AA902" s="24" t="n">
        <v>6684.2061757456</v>
      </c>
      <c r="AB902" s="23" t="str">
        <f aca="false">IF(AA902&gt;545.3,"Yes","No")</f>
        <v>Yes</v>
      </c>
    </row>
    <row r="903" customFormat="false" ht="12.75" hidden="false" customHeight="false" outlineLevel="0" collapsed="false">
      <c r="A903" s="20" t="s">
        <v>1811</v>
      </c>
      <c r="B903" s="21" t="s">
        <v>1812</v>
      </c>
      <c r="C903" s="22" t="n">
        <v>13118.5</v>
      </c>
      <c r="D903" s="23" t="str">
        <f aca="false">IF(C903&gt;296.985,"Yes","No")</f>
        <v>Yes</v>
      </c>
      <c r="E903" s="23"/>
      <c r="F903" s="22" t="n">
        <v>11479.370721051</v>
      </c>
      <c r="G903" s="23" t="str">
        <f aca="false">IF(F903&gt;316.6,"Yes","No")</f>
        <v>Yes</v>
      </c>
      <c r="H903" s="23"/>
      <c r="I903" s="24" t="n">
        <v>11345.3333333333</v>
      </c>
      <c r="J903" s="23" t="str">
        <f aca="false">IF(I903&gt;278.5,"Yes","No")</f>
        <v>Yes</v>
      </c>
      <c r="K903" s="23"/>
      <c r="L903" s="22" t="n">
        <v>11939.9512371637</v>
      </c>
      <c r="M903" s="23" t="str">
        <f aca="false">IF(L903&gt;360.7,"Yes","No")</f>
        <v>Yes</v>
      </c>
      <c r="N903" s="23"/>
      <c r="O903" s="25" t="n">
        <v>31857.5</v>
      </c>
      <c r="P903" s="23" t="s">
        <v>19</v>
      </c>
      <c r="Q903" s="26"/>
      <c r="R903" s="27" t="n">
        <v>12086.5</v>
      </c>
      <c r="S903" s="23" t="s">
        <v>19</v>
      </c>
      <c r="T903" s="26"/>
      <c r="U903" s="27" t="n">
        <v>50395.3170817764</v>
      </c>
      <c r="V903" s="23" t="s">
        <v>19</v>
      </c>
      <c r="W903" s="26"/>
      <c r="X903" s="22" t="n">
        <v>11744.2127423015</v>
      </c>
      <c r="Y903" s="23" t="str">
        <f aca="false">IF(X903&gt;510.3,"Yes","No")</f>
        <v>Yes</v>
      </c>
      <c r="Z903" s="23"/>
      <c r="AA903" s="24" t="n">
        <v>9775.21956784441</v>
      </c>
      <c r="AB903" s="23" t="str">
        <f aca="false">IF(AA903&gt;545.3,"Yes","No")</f>
        <v>Yes</v>
      </c>
    </row>
    <row r="904" customFormat="false" ht="12.75" hidden="false" customHeight="false" outlineLevel="0" collapsed="false">
      <c r="A904" s="20" t="s">
        <v>1813</v>
      </c>
      <c r="B904" s="21" t="s">
        <v>1814</v>
      </c>
      <c r="C904" s="22" t="n">
        <v>428</v>
      </c>
      <c r="D904" s="23" t="str">
        <f aca="false">IF(C904&gt;296.985,"Yes","No")</f>
        <v>Yes</v>
      </c>
      <c r="E904" s="23"/>
      <c r="F904" s="22" t="n">
        <v>579.776356448892</v>
      </c>
      <c r="G904" s="23" t="str">
        <f aca="false">IF(F904&gt;316.6,"Yes","No")</f>
        <v>Yes</v>
      </c>
      <c r="H904" s="23"/>
      <c r="I904" s="24" t="n">
        <v>497.866666666667</v>
      </c>
      <c r="J904" s="23" t="str">
        <f aca="false">IF(I904&gt;278.5,"Yes","No")</f>
        <v>Yes</v>
      </c>
      <c r="K904" s="23"/>
      <c r="L904" s="22" t="n">
        <v>1226.45735396931</v>
      </c>
      <c r="M904" s="23" t="str">
        <f aca="false">IF(L904&gt;360.7,"Yes","No")</f>
        <v>Yes</v>
      </c>
      <c r="N904" s="23"/>
      <c r="O904" s="25" t="n">
        <v>6454</v>
      </c>
      <c r="P904" s="23" t="s">
        <v>19</v>
      </c>
      <c r="Q904" s="26"/>
      <c r="R904" s="27" t="n">
        <v>6215.5</v>
      </c>
      <c r="S904" s="23" t="s">
        <v>19</v>
      </c>
      <c r="T904" s="26"/>
      <c r="U904" s="27" t="n">
        <v>42611.160788215</v>
      </c>
      <c r="V904" s="23" t="s">
        <v>19</v>
      </c>
      <c r="W904" s="26"/>
      <c r="X904" s="22" t="n">
        <v>554.369803030902</v>
      </c>
      <c r="Y904" s="23" t="str">
        <f aca="false">IF(X904&gt;510.3,"Yes","No")</f>
        <v>Yes</v>
      </c>
      <c r="Z904" s="23"/>
      <c r="AA904" s="24" t="n">
        <v>667.143544848653</v>
      </c>
      <c r="AB904" s="23" t="str">
        <f aca="false">IF(AA904&gt;545.3,"Yes","No")</f>
        <v>Yes</v>
      </c>
    </row>
    <row r="905" customFormat="false" ht="12.75" hidden="false" customHeight="false" outlineLevel="0" collapsed="false">
      <c r="A905" s="20" t="s">
        <v>1815</v>
      </c>
      <c r="B905" s="21" t="s">
        <v>1816</v>
      </c>
      <c r="C905" s="22" t="n">
        <v>97</v>
      </c>
      <c r="D905" s="23" t="str">
        <f aca="false">IF(C905&gt;296.985,"Yes","No")</f>
        <v>No</v>
      </c>
      <c r="E905" s="23"/>
      <c r="F905" s="22" t="n">
        <v>116.659249519638</v>
      </c>
      <c r="G905" s="23" t="str">
        <f aca="false">IF(F905&gt;316.6,"Yes","No")</f>
        <v>No</v>
      </c>
      <c r="H905" s="23"/>
      <c r="I905" s="24" t="n">
        <v>129.8</v>
      </c>
      <c r="J905" s="23" t="str">
        <f aca="false">IF(I905&gt;278.5,"Yes","No")</f>
        <v>No</v>
      </c>
      <c r="K905" s="23"/>
      <c r="L905" s="22" t="n">
        <v>112.434142435196</v>
      </c>
      <c r="M905" s="23" t="str">
        <f aca="false">IF(L905&gt;360.7,"Yes","No")</f>
        <v>No</v>
      </c>
      <c r="N905" s="23"/>
      <c r="O905" s="25" t="n">
        <v>186.5</v>
      </c>
      <c r="P905" s="23" t="s">
        <v>16</v>
      </c>
      <c r="Q905" s="26"/>
      <c r="R905" s="27" t="n">
        <v>190.5</v>
      </c>
      <c r="S905" s="23" t="s">
        <v>16</v>
      </c>
      <c r="T905" s="26"/>
      <c r="U905" s="27" t="n">
        <v>174.701363252941</v>
      </c>
      <c r="V905" s="23" t="s">
        <v>16</v>
      </c>
      <c r="W905" s="26"/>
      <c r="X905" s="22" t="n">
        <v>289.990761347015</v>
      </c>
      <c r="Y905" s="23" t="str">
        <f aca="false">IF(X905&gt;510.3,"Yes","No")</f>
        <v>No</v>
      </c>
      <c r="Z905" s="23"/>
      <c r="AA905" s="24" t="n">
        <v>279.197413177164</v>
      </c>
      <c r="AB905" s="23" t="str">
        <f aca="false">IF(AA905&gt;545.3,"Yes","No")</f>
        <v>No</v>
      </c>
    </row>
    <row r="906" customFormat="false" ht="12.75" hidden="false" customHeight="false" outlineLevel="0" collapsed="false">
      <c r="A906" s="20" t="s">
        <v>1817</v>
      </c>
      <c r="B906" s="21" t="s">
        <v>1818</v>
      </c>
      <c r="C906" s="22" t="n">
        <v>1681</v>
      </c>
      <c r="D906" s="23" t="str">
        <f aca="false">IF(C906&gt;296.985,"Yes","No")</f>
        <v>Yes</v>
      </c>
      <c r="E906" s="23"/>
      <c r="F906" s="22" t="n">
        <v>1319.45633939453</v>
      </c>
      <c r="G906" s="23" t="str">
        <f aca="false">IF(F906&gt;316.6,"Yes","No")</f>
        <v>Yes</v>
      </c>
      <c r="H906" s="23"/>
      <c r="I906" s="24" t="n">
        <v>1609.46666666667</v>
      </c>
      <c r="J906" s="23" t="str">
        <f aca="false">IF(I906&gt;278.5,"Yes","No")</f>
        <v>Yes</v>
      </c>
      <c r="K906" s="23"/>
      <c r="L906" s="22" t="n">
        <v>474.08205054611</v>
      </c>
      <c r="M906" s="23" t="str">
        <f aca="false">IF(L906&gt;360.7,"Yes","No")</f>
        <v>Yes</v>
      </c>
      <c r="N906" s="23"/>
      <c r="O906" s="25" t="n">
        <v>163</v>
      </c>
      <c r="P906" s="23" t="s">
        <v>16</v>
      </c>
      <c r="Q906" s="26"/>
      <c r="R906" s="27" t="n">
        <v>187</v>
      </c>
      <c r="S906" s="23" t="s">
        <v>16</v>
      </c>
      <c r="T906" s="26"/>
      <c r="U906" s="27" t="n">
        <v>167.938504889259</v>
      </c>
      <c r="V906" s="23" t="s">
        <v>16</v>
      </c>
      <c r="W906" s="26"/>
      <c r="X906" s="22" t="n">
        <v>324.690510568025</v>
      </c>
      <c r="Y906" s="23" t="str">
        <f aca="false">IF(X906&gt;510.3,"Yes","No")</f>
        <v>No</v>
      </c>
      <c r="Z906" s="23"/>
      <c r="AA906" s="24" t="n">
        <v>312.313342959047</v>
      </c>
      <c r="AB906" s="23" t="str">
        <f aca="false">IF(AA906&gt;545.3,"Yes","No")</f>
        <v>No</v>
      </c>
    </row>
    <row r="907" customFormat="false" ht="12.75" hidden="false" customHeight="false" outlineLevel="0" collapsed="false">
      <c r="A907" s="20" t="s">
        <v>1819</v>
      </c>
      <c r="B907" s="21" t="s">
        <v>1820</v>
      </c>
      <c r="C907" s="22" t="n">
        <v>5903</v>
      </c>
      <c r="D907" s="23" t="str">
        <f aca="false">IF(C907&gt;296.985,"Yes","No")</f>
        <v>Yes</v>
      </c>
      <c r="E907" s="23"/>
      <c r="F907" s="22" t="n">
        <v>4636.70232681286</v>
      </c>
      <c r="G907" s="23" t="str">
        <f aca="false">IF(F907&gt;316.6,"Yes","No")</f>
        <v>Yes</v>
      </c>
      <c r="H907" s="23"/>
      <c r="I907" s="24" t="n">
        <v>5479</v>
      </c>
      <c r="J907" s="23" t="str">
        <f aca="false">IF(I907&gt;278.5,"Yes","No")</f>
        <v>Yes</v>
      </c>
      <c r="K907" s="23"/>
      <c r="L907" s="22" t="n">
        <v>6341.65739681624</v>
      </c>
      <c r="M907" s="23" t="str">
        <f aca="false">IF(L907&gt;360.7,"Yes","No")</f>
        <v>Yes</v>
      </c>
      <c r="N907" s="23"/>
      <c r="O907" s="25" t="n">
        <v>10426.5</v>
      </c>
      <c r="P907" s="23" t="s">
        <v>19</v>
      </c>
      <c r="Q907" s="26"/>
      <c r="R907" s="27" t="n">
        <v>9085.5</v>
      </c>
      <c r="S907" s="23" t="s">
        <v>19</v>
      </c>
      <c r="T907" s="26"/>
      <c r="U907" s="27" t="n">
        <v>4717.33311951302</v>
      </c>
      <c r="V907" s="23" t="s">
        <v>19</v>
      </c>
      <c r="W907" s="26"/>
      <c r="X907" s="22" t="n">
        <v>4947.19281750975</v>
      </c>
      <c r="Y907" s="23" t="str">
        <f aca="false">IF(X907&gt;510.3,"Yes","No")</f>
        <v>Yes</v>
      </c>
      <c r="Z907" s="23"/>
      <c r="AA907" s="24" t="n">
        <v>5112.65398890273</v>
      </c>
      <c r="AB907" s="23" t="str">
        <f aca="false">IF(AA907&gt;545.3,"Yes","No")</f>
        <v>Yes</v>
      </c>
    </row>
    <row r="908" customFormat="false" ht="12.75" hidden="false" customHeight="false" outlineLevel="0" collapsed="false">
      <c r="A908" s="20" t="s">
        <v>1821</v>
      </c>
      <c r="B908" s="21" t="s">
        <v>1822</v>
      </c>
      <c r="C908" s="22" t="n">
        <v>5529</v>
      </c>
      <c r="D908" s="23" t="str">
        <f aca="false">IF(C908&gt;296.985,"Yes","No")</f>
        <v>Yes</v>
      </c>
      <c r="E908" s="23"/>
      <c r="F908" s="22" t="n">
        <v>5263.24295138816</v>
      </c>
      <c r="G908" s="23" t="str">
        <f aca="false">IF(F908&gt;316.6,"Yes","No")</f>
        <v>Yes</v>
      </c>
      <c r="H908" s="23"/>
      <c r="I908" s="24" t="n">
        <v>6156.33333333333</v>
      </c>
      <c r="J908" s="23" t="str">
        <f aca="false">IF(I908&gt;278.5,"Yes","No")</f>
        <v>Yes</v>
      </c>
      <c r="K908" s="23"/>
      <c r="L908" s="22" t="n">
        <v>8976.33741667484</v>
      </c>
      <c r="M908" s="23" t="str">
        <f aca="false">IF(L908&gt;360.7,"Yes","No")</f>
        <v>Yes</v>
      </c>
      <c r="N908" s="23"/>
      <c r="O908" s="25" t="n">
        <v>42335.5</v>
      </c>
      <c r="P908" s="23" t="s">
        <v>19</v>
      </c>
      <c r="Q908" s="26"/>
      <c r="R908" s="27" t="n">
        <v>16791.5</v>
      </c>
      <c r="S908" s="23" t="s">
        <v>19</v>
      </c>
      <c r="T908" s="26"/>
      <c r="U908" s="27" t="n">
        <v>28288.4333264925</v>
      </c>
      <c r="V908" s="23" t="s">
        <v>19</v>
      </c>
      <c r="W908" s="26"/>
      <c r="X908" s="22" t="n">
        <v>6259.17381186605</v>
      </c>
      <c r="Y908" s="23" t="str">
        <f aca="false">IF(X908&gt;510.3,"Yes","No")</f>
        <v>Yes</v>
      </c>
      <c r="Z908" s="23"/>
      <c r="AA908" s="24" t="n">
        <v>4420.88866732249</v>
      </c>
      <c r="AB908" s="23" t="str">
        <f aca="false">IF(AA908&gt;545.3,"Yes","No")</f>
        <v>Yes</v>
      </c>
    </row>
    <row r="909" customFormat="false" ht="12.75" hidden="false" customHeight="false" outlineLevel="0" collapsed="false">
      <c r="A909" s="20" t="s">
        <v>1823</v>
      </c>
      <c r="B909" s="21" t="s">
        <v>1824</v>
      </c>
      <c r="C909" s="22" t="n">
        <v>11938</v>
      </c>
      <c r="D909" s="23" t="str">
        <f aca="false">IF(C909&gt;296.985,"Yes","No")</f>
        <v>Yes</v>
      </c>
      <c r="E909" s="23"/>
      <c r="F909" s="22" t="n">
        <v>12274.8661207926</v>
      </c>
      <c r="G909" s="23" t="str">
        <f aca="false">IF(F909&gt;316.6,"Yes","No")</f>
        <v>Yes</v>
      </c>
      <c r="H909" s="23"/>
      <c r="I909" s="24" t="n">
        <v>13727.2666666667</v>
      </c>
      <c r="J909" s="23" t="str">
        <f aca="false">IF(I909&gt;278.5,"Yes","No")</f>
        <v>Yes</v>
      </c>
      <c r="K909" s="23"/>
      <c r="L909" s="22" t="n">
        <v>13860.9653641346</v>
      </c>
      <c r="M909" s="23" t="str">
        <f aca="false">IF(L909&gt;360.7,"Yes","No")</f>
        <v>Yes</v>
      </c>
      <c r="N909" s="23"/>
      <c r="O909" s="25" t="n">
        <v>2064.5</v>
      </c>
      <c r="P909" s="23" t="s">
        <v>19</v>
      </c>
      <c r="Q909" s="26"/>
      <c r="R909" s="27" t="n">
        <v>192.5</v>
      </c>
      <c r="S909" s="23" t="s">
        <v>16</v>
      </c>
      <c r="T909" s="26"/>
      <c r="U909" s="27" t="n">
        <v>3503.64691612442</v>
      </c>
      <c r="V909" s="23" t="s">
        <v>19</v>
      </c>
      <c r="W909" s="26"/>
      <c r="X909" s="22" t="n">
        <v>9475.51009085159</v>
      </c>
      <c r="Y909" s="23" t="str">
        <f aca="false">IF(X909&gt;510.3,"Yes","No")</f>
        <v>Yes</v>
      </c>
      <c r="Z909" s="23"/>
      <c r="AA909" s="24" t="n">
        <v>10173.1828254384</v>
      </c>
      <c r="AB909" s="23" t="str">
        <f aca="false">IF(AA909&gt;545.3,"Yes","No")</f>
        <v>Yes</v>
      </c>
    </row>
    <row r="910" customFormat="false" ht="12.75" hidden="false" customHeight="false" outlineLevel="0" collapsed="false">
      <c r="A910" s="20" t="s">
        <v>1825</v>
      </c>
      <c r="B910" s="21" t="s">
        <v>1826</v>
      </c>
      <c r="C910" s="22" t="n">
        <v>80.5</v>
      </c>
      <c r="D910" s="23" t="str">
        <f aca="false">IF(C910&gt;296.985,"Yes","No")</f>
        <v>No</v>
      </c>
      <c r="E910" s="23"/>
      <c r="F910" s="22" t="n">
        <v>80.4546548411298</v>
      </c>
      <c r="G910" s="23" t="str">
        <f aca="false">IF(F910&gt;316.6,"Yes","No")</f>
        <v>No</v>
      </c>
      <c r="H910" s="23"/>
      <c r="I910" s="24" t="n">
        <v>107.8</v>
      </c>
      <c r="J910" s="23" t="str">
        <f aca="false">IF(I910&gt;278.5,"Yes","No")</f>
        <v>No</v>
      </c>
      <c r="K910" s="23"/>
      <c r="L910" s="22" t="n">
        <v>104.909386266102</v>
      </c>
      <c r="M910" s="23" t="str">
        <f aca="false">IF(L910&gt;360.7,"Yes","No")</f>
        <v>No</v>
      </c>
      <c r="N910" s="23"/>
      <c r="O910" s="25" t="n">
        <v>211</v>
      </c>
      <c r="P910" s="23" t="s">
        <v>16</v>
      </c>
      <c r="Q910" s="26"/>
      <c r="R910" s="27" t="n">
        <v>192.5</v>
      </c>
      <c r="S910" s="23" t="s">
        <v>16</v>
      </c>
      <c r="T910" s="26"/>
      <c r="U910" s="27" t="n">
        <v>198.394311531152</v>
      </c>
      <c r="V910" s="23" t="s">
        <v>16</v>
      </c>
      <c r="W910" s="26"/>
      <c r="X910" s="22" t="n">
        <v>2965.17618938585</v>
      </c>
      <c r="Y910" s="23" t="str">
        <f aca="false">IF(X910&gt;510.3,"Yes","No")</f>
        <v>Yes</v>
      </c>
      <c r="Z910" s="23"/>
      <c r="AA910" s="24" t="n">
        <v>2442.32933302804</v>
      </c>
      <c r="AB910" s="23" t="str">
        <f aca="false">IF(AA910&gt;545.3,"Yes","No")</f>
        <v>Yes</v>
      </c>
    </row>
    <row r="911" customFormat="false" ht="12.75" hidden="false" customHeight="false" outlineLevel="0" collapsed="false">
      <c r="A911" s="20" t="s">
        <v>1827</v>
      </c>
      <c r="B911" s="21" t="s">
        <v>1828</v>
      </c>
      <c r="C911" s="22" t="n">
        <v>83</v>
      </c>
      <c r="D911" s="23" t="str">
        <f aca="false">IF(C911&gt;296.985,"Yes","No")</f>
        <v>No</v>
      </c>
      <c r="E911" s="23"/>
      <c r="F911" s="22" t="n">
        <v>113.642199963096</v>
      </c>
      <c r="G911" s="23" t="str">
        <f aca="false">IF(F911&gt;316.6,"Yes","No")</f>
        <v>No</v>
      </c>
      <c r="H911" s="23"/>
      <c r="I911" s="24" t="n">
        <v>132.133333333333</v>
      </c>
      <c r="J911" s="23" t="str">
        <f aca="false">IF(I911&gt;278.5,"Yes","No")</f>
        <v>No</v>
      </c>
      <c r="K911" s="23"/>
      <c r="L911" s="22" t="n">
        <v>183.352310480153</v>
      </c>
      <c r="M911" s="23" t="str">
        <f aca="false">IF(L911&gt;360.7,"Yes","No")</f>
        <v>No</v>
      </c>
      <c r="N911" s="23"/>
      <c r="O911" s="25" t="n">
        <v>152</v>
      </c>
      <c r="P911" s="23" t="s">
        <v>16</v>
      </c>
      <c r="Q911" s="26"/>
      <c r="R911" s="27" t="n">
        <v>156</v>
      </c>
      <c r="S911" s="23" t="s">
        <v>16</v>
      </c>
      <c r="T911" s="26"/>
      <c r="U911" s="27" t="n">
        <v>142.768377093479</v>
      </c>
      <c r="V911" s="23" t="s">
        <v>16</v>
      </c>
      <c r="W911" s="26"/>
      <c r="X911" s="22" t="n">
        <v>294.947868378587</v>
      </c>
      <c r="Y911" s="23" t="str">
        <f aca="false">IF(X911&gt;510.3,"Yes","No")</f>
        <v>No</v>
      </c>
      <c r="Z911" s="23"/>
      <c r="AA911" s="24" t="n">
        <v>239.545403146004</v>
      </c>
      <c r="AB911" s="23" t="str">
        <f aca="false">IF(AA911&gt;545.3,"Yes","No")</f>
        <v>No</v>
      </c>
    </row>
    <row r="912" customFormat="false" ht="12.75" hidden="false" customHeight="false" outlineLevel="0" collapsed="false">
      <c r="A912" s="20" t="s">
        <v>1829</v>
      </c>
      <c r="B912" s="21" t="s">
        <v>1830</v>
      </c>
      <c r="C912" s="22" t="n">
        <v>836.5</v>
      </c>
      <c r="D912" s="23" t="str">
        <f aca="false">IF(C912&gt;296.985,"Yes","No")</f>
        <v>Yes</v>
      </c>
      <c r="E912" s="23"/>
      <c r="F912" s="22" t="n">
        <v>798.009607705456</v>
      </c>
      <c r="G912" s="23" t="str">
        <f aca="false">IF(F912&gt;316.6,"Yes","No")</f>
        <v>Yes</v>
      </c>
      <c r="H912" s="23"/>
      <c r="I912" s="24" t="n">
        <v>1143.8</v>
      </c>
      <c r="J912" s="23" t="str">
        <f aca="false">IF(I912&gt;278.5,"Yes","No")</f>
        <v>Yes</v>
      </c>
      <c r="K912" s="23"/>
      <c r="L912" s="22" t="n">
        <v>1080.83913993539</v>
      </c>
      <c r="M912" s="23" t="str">
        <f aca="false">IF(L912&gt;360.7,"Yes","No")</f>
        <v>Yes</v>
      </c>
      <c r="N912" s="23"/>
      <c r="O912" s="25" t="n">
        <v>165.5</v>
      </c>
      <c r="P912" s="23" t="s">
        <v>16</v>
      </c>
      <c r="Q912" s="26"/>
      <c r="R912" s="27" t="n">
        <v>180.5</v>
      </c>
      <c r="S912" s="23" t="s">
        <v>16</v>
      </c>
      <c r="T912" s="26"/>
      <c r="U912" s="27" t="n">
        <v>157.116451016636</v>
      </c>
      <c r="V912" s="23" t="s">
        <v>16</v>
      </c>
      <c r="W912" s="26"/>
      <c r="X912" s="22" t="n">
        <v>679.123663325487</v>
      </c>
      <c r="Y912" s="23" t="str">
        <f aca="false">IF(X912&gt;510.3,"Yes","No")</f>
        <v>Yes</v>
      </c>
      <c r="Z912" s="23"/>
      <c r="AA912" s="24" t="n">
        <v>728.354625731136</v>
      </c>
      <c r="AB912" s="23" t="str">
        <f aca="false">IF(AA912&gt;545.3,"Yes","No")</f>
        <v>Yes</v>
      </c>
    </row>
    <row r="913" customFormat="false" ht="12.75" hidden="false" customHeight="false" outlineLevel="0" collapsed="false">
      <c r="A913" s="20" t="s">
        <v>1831</v>
      </c>
      <c r="B913" s="21" t="s">
        <v>1832</v>
      </c>
      <c r="C913" s="22" t="n">
        <v>76</v>
      </c>
      <c r="D913" s="23" t="str">
        <f aca="false">IF(C913&gt;296.985,"Yes","No")</f>
        <v>No</v>
      </c>
      <c r="E913" s="23"/>
      <c r="F913" s="22" t="n">
        <v>94.5342194383275</v>
      </c>
      <c r="G913" s="23" t="str">
        <f aca="false">IF(F913&gt;316.6,"Yes","No")</f>
        <v>No</v>
      </c>
      <c r="H913" s="23"/>
      <c r="I913" s="24" t="n">
        <v>128.866666666667</v>
      </c>
      <c r="J913" s="23" t="str">
        <f aca="false">IF(I913&gt;278.5,"Yes","No")</f>
        <v>No</v>
      </c>
      <c r="K913" s="23"/>
      <c r="L913" s="22" t="n">
        <v>134.392435922281</v>
      </c>
      <c r="M913" s="23" t="str">
        <f aca="false">IF(L913&gt;360.7,"Yes","No")</f>
        <v>No</v>
      </c>
      <c r="N913" s="23"/>
      <c r="O913" s="25" t="n">
        <v>148</v>
      </c>
      <c r="P913" s="23" t="s">
        <v>16</v>
      </c>
      <c r="Q913" s="26"/>
      <c r="R913" s="27" t="n">
        <v>157</v>
      </c>
      <c r="S913" s="23" t="s">
        <v>16</v>
      </c>
      <c r="T913" s="26"/>
      <c r="U913" s="27" t="n">
        <v>138.69982638856</v>
      </c>
      <c r="V913" s="23" t="s">
        <v>16</v>
      </c>
      <c r="W913" s="26"/>
      <c r="X913" s="22" t="n">
        <v>270.988517725985</v>
      </c>
      <c r="Y913" s="23" t="str">
        <f aca="false">IF(X913&gt;510.3,"Yes","No")</f>
        <v>No</v>
      </c>
      <c r="Z913" s="23"/>
      <c r="AA913" s="24" t="n">
        <v>233.556784963276</v>
      </c>
      <c r="AB913" s="23" t="str">
        <f aca="false">IF(AA913&gt;545.3,"Yes","No")</f>
        <v>No</v>
      </c>
    </row>
    <row r="914" customFormat="false" ht="12.75" hidden="false" customHeight="false" outlineLevel="0" collapsed="false">
      <c r="A914" s="20" t="s">
        <v>1833</v>
      </c>
      <c r="B914" s="21" t="s">
        <v>1834</v>
      </c>
      <c r="C914" s="22" t="n">
        <v>140</v>
      </c>
      <c r="D914" s="23" t="str">
        <f aca="false">IF(C914&gt;296.985,"Yes","No")</f>
        <v>No</v>
      </c>
      <c r="E914" s="23"/>
      <c r="F914" s="22" t="n">
        <v>156.886576940203</v>
      </c>
      <c r="G914" s="23" t="str">
        <f aca="false">IF(F914&gt;316.6,"Yes","No")</f>
        <v>No</v>
      </c>
      <c r="H914" s="23"/>
      <c r="I914" s="24" t="n">
        <v>266.933333333333</v>
      </c>
      <c r="J914" s="23" t="str">
        <f aca="false">IF(I914&gt;278.5,"Yes","No")</f>
        <v>No</v>
      </c>
      <c r="K914" s="23"/>
      <c r="L914" s="22" t="n">
        <v>243.517935654854</v>
      </c>
      <c r="M914" s="23" t="str">
        <f aca="false">IF(L914&gt;360.7,"Yes","No")</f>
        <v>No</v>
      </c>
      <c r="N914" s="23"/>
      <c r="O914" s="25" t="n">
        <v>340</v>
      </c>
      <c r="P914" s="23" t="s">
        <v>16</v>
      </c>
      <c r="Q914" s="26"/>
      <c r="R914" s="27" t="n">
        <v>611</v>
      </c>
      <c r="S914" s="23" t="s">
        <v>19</v>
      </c>
      <c r="T914" s="26"/>
      <c r="U914" s="27" t="n">
        <v>272.853351063001</v>
      </c>
      <c r="V914" s="23" t="s">
        <v>16</v>
      </c>
      <c r="W914" s="26"/>
      <c r="X914" s="22" t="n">
        <v>342.04038517853</v>
      </c>
      <c r="Y914" s="23" t="str">
        <f aca="false">IF(X914&gt;510.3,"Yes","No")</f>
        <v>No</v>
      </c>
      <c r="Z914" s="23"/>
      <c r="AA914" s="24" t="n">
        <v>306.731307849988</v>
      </c>
      <c r="AB914" s="23" t="str">
        <f aca="false">IF(AA914&gt;545.3,"Yes","No")</f>
        <v>No</v>
      </c>
    </row>
    <row r="915" customFormat="false" ht="12.75" hidden="false" customHeight="false" outlineLevel="0" collapsed="false">
      <c r="A915" s="20" t="s">
        <v>1835</v>
      </c>
      <c r="B915" s="21" t="s">
        <v>1836</v>
      </c>
      <c r="C915" s="22" t="n">
        <v>83</v>
      </c>
      <c r="D915" s="23" t="str">
        <f aca="false">IF(C915&gt;296.985,"Yes","No")</f>
        <v>No</v>
      </c>
      <c r="E915" s="23"/>
      <c r="F915" s="22" t="n">
        <v>90.511486696271</v>
      </c>
      <c r="G915" s="23" t="str">
        <f aca="false">IF(F915&gt;316.6,"Yes","No")</f>
        <v>No</v>
      </c>
      <c r="H915" s="23"/>
      <c r="I915" s="24" t="n">
        <v>120.933333333333</v>
      </c>
      <c r="J915" s="23" t="str">
        <f aca="false">IF(I915&gt;278.5,"Yes","No")</f>
        <v>No</v>
      </c>
      <c r="K915" s="23"/>
      <c r="L915" s="22" t="n">
        <v>138.253852828882</v>
      </c>
      <c r="M915" s="23" t="str">
        <f aca="false">IF(L915&gt;360.7,"Yes","No")</f>
        <v>No</v>
      </c>
      <c r="N915" s="23"/>
      <c r="O915" s="25" t="n">
        <v>161.5</v>
      </c>
      <c r="P915" s="23" t="s">
        <v>16</v>
      </c>
      <c r="Q915" s="26"/>
      <c r="R915" s="27" t="n">
        <v>158</v>
      </c>
      <c r="S915" s="23" t="s">
        <v>16</v>
      </c>
      <c r="T915" s="26"/>
      <c r="U915" s="27" t="n">
        <v>144.444147579456</v>
      </c>
      <c r="V915" s="23" t="s">
        <v>16</v>
      </c>
      <c r="W915" s="26"/>
      <c r="X915" s="22" t="n">
        <v>285.033654315442</v>
      </c>
      <c r="Y915" s="23" t="str">
        <f aca="false">IF(X915&gt;510.3,"Yes","No")</f>
        <v>No</v>
      </c>
      <c r="Z915" s="23"/>
      <c r="AA915" s="24" t="n">
        <v>255.489423208324</v>
      </c>
      <c r="AB915" s="23" t="str">
        <f aca="false">IF(AA915&gt;545.3,"Yes","No")</f>
        <v>No</v>
      </c>
    </row>
    <row r="916" customFormat="false" ht="12.75" hidden="false" customHeight="false" outlineLevel="0" collapsed="false">
      <c r="A916" s="20" t="s">
        <v>1837</v>
      </c>
      <c r="B916" s="21" t="s">
        <v>1838</v>
      </c>
      <c r="C916" s="22" t="n">
        <v>68</v>
      </c>
      <c r="D916" s="23" t="str">
        <f aca="false">IF(C916&gt;296.985,"Yes","No")</f>
        <v>No</v>
      </c>
      <c r="E916" s="23"/>
      <c r="F916" s="22" t="n">
        <v>66.8779318366892</v>
      </c>
      <c r="G916" s="23" t="str">
        <f aca="false">IF(F916&gt;316.6,"Yes","No")</f>
        <v>No</v>
      </c>
      <c r="H916" s="23"/>
      <c r="I916" s="24" t="n">
        <v>97.2</v>
      </c>
      <c r="J916" s="23" t="str">
        <f aca="false">IF(I916&gt;278.5,"Yes","No")</f>
        <v>No</v>
      </c>
      <c r="K916" s="23"/>
      <c r="L916" s="22" t="n">
        <v>96.5264837287257</v>
      </c>
      <c r="M916" s="23" t="str">
        <f aca="false">IF(L916&gt;360.7,"Yes","No")</f>
        <v>No</v>
      </c>
      <c r="N916" s="23"/>
      <c r="O916" s="25" t="n">
        <v>138</v>
      </c>
      <c r="P916" s="23" t="s">
        <v>16</v>
      </c>
      <c r="Q916" s="26"/>
      <c r="R916" s="27" t="n">
        <v>161</v>
      </c>
      <c r="S916" s="23" t="s">
        <v>16</v>
      </c>
      <c r="T916" s="26"/>
      <c r="U916" s="27" t="n">
        <v>123.746594240221</v>
      </c>
      <c r="V916" s="23" t="s">
        <v>16</v>
      </c>
      <c r="W916" s="26"/>
      <c r="X916" s="22" t="n">
        <v>250.333905094431</v>
      </c>
      <c r="Y916" s="23" t="str">
        <f aca="false">IF(X916&gt;510.3,"Yes","No")</f>
        <v>No</v>
      </c>
      <c r="Z916" s="23"/>
      <c r="AA916" s="24" t="n">
        <v>236.053493426441</v>
      </c>
      <c r="AB916" s="23" t="str">
        <f aca="false">IF(AA916&gt;545.3,"Yes","No")</f>
        <v>No</v>
      </c>
    </row>
    <row r="917" customFormat="false" ht="12.75" hidden="false" customHeight="false" outlineLevel="0" collapsed="false">
      <c r="A917" s="20" t="s">
        <v>1839</v>
      </c>
      <c r="B917" s="21" t="s">
        <v>1840</v>
      </c>
      <c r="C917" s="22" t="n">
        <v>1062</v>
      </c>
      <c r="D917" s="23" t="str">
        <f aca="false">IF(C917&gt;296.985,"Yes","No")</f>
        <v>Yes</v>
      </c>
      <c r="E917" s="23"/>
      <c r="F917" s="22" t="n">
        <v>125.207556596508</v>
      </c>
      <c r="G917" s="23" t="str">
        <f aca="false">IF(F917&gt;316.6,"Yes","No")</f>
        <v>No</v>
      </c>
      <c r="H917" s="23"/>
      <c r="I917" s="24" t="n">
        <v>555.933333333333</v>
      </c>
      <c r="J917" s="23" t="str">
        <f aca="false">IF(I917&gt;278.5,"Yes","No")</f>
        <v>Yes</v>
      </c>
      <c r="K917" s="23"/>
      <c r="L917" s="22" t="n">
        <v>139.220972620945</v>
      </c>
      <c r="M917" s="23" t="str">
        <f aca="false">IF(L917&gt;360.7,"Yes","No")</f>
        <v>No</v>
      </c>
      <c r="N917" s="23"/>
      <c r="O917" s="25" t="n">
        <v>313.5</v>
      </c>
      <c r="P917" s="23" t="s">
        <v>16</v>
      </c>
      <c r="Q917" s="26"/>
      <c r="R917" s="27" t="n">
        <v>257</v>
      </c>
      <c r="S917" s="23" t="s">
        <v>16</v>
      </c>
      <c r="T917" s="26"/>
      <c r="U917" s="27" t="n">
        <v>333.370230782904</v>
      </c>
      <c r="V917" s="23" t="s">
        <v>16</v>
      </c>
      <c r="W917" s="26"/>
      <c r="X917" s="22" t="n">
        <v>332.952355620646</v>
      </c>
      <c r="Y917" s="23" t="str">
        <f aca="false">IF(X917&gt;510.3,"Yes","No")</f>
        <v>No</v>
      </c>
      <c r="Z917" s="23"/>
      <c r="AA917" s="24" t="n">
        <v>313.186659573781</v>
      </c>
      <c r="AB917" s="23" t="str">
        <f aca="false">IF(AA917&gt;545.3,"Yes","No")</f>
        <v>No</v>
      </c>
    </row>
    <row r="918" customFormat="false" ht="12.75" hidden="false" customHeight="false" outlineLevel="0" collapsed="false">
      <c r="A918" s="20" t="s">
        <v>1841</v>
      </c>
      <c r="B918" s="21" t="s">
        <v>1842</v>
      </c>
      <c r="C918" s="22" t="n">
        <v>7759</v>
      </c>
      <c r="D918" s="23" t="str">
        <f aca="false">IF(C918&gt;296.985,"Yes","No")</f>
        <v>Yes</v>
      </c>
      <c r="E918" s="23"/>
      <c r="F918" s="22" t="n">
        <v>6329.26712803313</v>
      </c>
      <c r="G918" s="23" t="str">
        <f aca="false">IF(F918&gt;316.6,"Yes","No")</f>
        <v>Yes</v>
      </c>
      <c r="H918" s="23"/>
      <c r="I918" s="24" t="n">
        <v>6870.53333333333</v>
      </c>
      <c r="J918" s="23" t="str">
        <f aca="false">IF(I918&gt;278.5,"Yes","No")</f>
        <v>Yes</v>
      </c>
      <c r="K918" s="23"/>
      <c r="L918" s="22" t="n">
        <v>7818.67536818</v>
      </c>
      <c r="M918" s="23" t="str">
        <f aca="false">IF(L918&gt;360.7,"Yes","No")</f>
        <v>Yes</v>
      </c>
      <c r="N918" s="23"/>
      <c r="O918" s="25" t="n">
        <v>49777.5</v>
      </c>
      <c r="P918" s="23" t="s">
        <v>19</v>
      </c>
      <c r="Q918" s="26"/>
      <c r="R918" s="27" t="n">
        <v>13573</v>
      </c>
      <c r="S918" s="23" t="s">
        <v>19</v>
      </c>
      <c r="T918" s="26"/>
      <c r="U918" s="27" t="n">
        <v>13181.0899279055</v>
      </c>
      <c r="V918" s="23" t="s">
        <v>19</v>
      </c>
      <c r="W918" s="26"/>
      <c r="X918" s="22" t="n">
        <v>2961.04526685954</v>
      </c>
      <c r="Y918" s="23" t="str">
        <f aca="false">IF(X918&gt;510.3,"Yes","No")</f>
        <v>Yes</v>
      </c>
      <c r="Z918" s="23"/>
      <c r="AA918" s="24" t="n">
        <v>3711.61267472067</v>
      </c>
      <c r="AB918" s="23" t="str">
        <f aca="false">IF(AA918&gt;545.3,"Yes","No")</f>
        <v>Yes</v>
      </c>
    </row>
    <row r="919" customFormat="false" ht="12.75" hidden="false" customHeight="false" outlineLevel="0" collapsed="false">
      <c r="A919" s="20" t="s">
        <v>1843</v>
      </c>
      <c r="B919" s="21" t="s">
        <v>1844</v>
      </c>
      <c r="C919" s="22" t="n">
        <v>76</v>
      </c>
      <c r="D919" s="23" t="str">
        <f aca="false">IF(C919&gt;296.985,"Yes","No")</f>
        <v>No</v>
      </c>
      <c r="E919" s="23"/>
      <c r="F919" s="22" t="n">
        <v>89.0029619179998</v>
      </c>
      <c r="G919" s="23" t="str">
        <f aca="false">IF(F919&gt;316.6,"Yes","No")</f>
        <v>No</v>
      </c>
      <c r="H919" s="23"/>
      <c r="I919" s="24" t="n">
        <v>110.666666666667</v>
      </c>
      <c r="J919" s="23" t="str">
        <f aca="false">IF(I919&gt;278.5,"Yes","No")</f>
        <v>No</v>
      </c>
      <c r="K919" s="23"/>
      <c r="L919" s="22" t="n">
        <v>115.272224512458</v>
      </c>
      <c r="M919" s="23" t="str">
        <f aca="false">IF(L919&gt;360.7,"Yes","No")</f>
        <v>No</v>
      </c>
      <c r="N919" s="23"/>
      <c r="O919" s="25" t="n">
        <v>169</v>
      </c>
      <c r="P919" s="23" t="s">
        <v>16</v>
      </c>
      <c r="Q919" s="26"/>
      <c r="R919" s="27" t="n">
        <v>177.5</v>
      </c>
      <c r="S919" s="23" t="s">
        <v>16</v>
      </c>
      <c r="T919" s="26"/>
      <c r="U919" s="27" t="n">
        <v>154.220849287533</v>
      </c>
      <c r="V919" s="23" t="s">
        <v>16</v>
      </c>
      <c r="W919" s="26"/>
      <c r="X919" s="22" t="n">
        <v>213.155602357635</v>
      </c>
      <c r="Y919" s="23" t="str">
        <f aca="false">IF(X919&gt;510.3,"Yes","No")</f>
        <v>No</v>
      </c>
      <c r="Z919" s="23"/>
      <c r="AA919" s="24" t="n">
        <v>234.643568660138</v>
      </c>
      <c r="AB919" s="23" t="str">
        <f aca="false">IF(AA919&gt;545.3,"Yes","No")</f>
        <v>No</v>
      </c>
    </row>
    <row r="920" customFormat="false" ht="12.75" hidden="false" customHeight="false" outlineLevel="0" collapsed="false">
      <c r="A920" s="20" t="s">
        <v>1845</v>
      </c>
      <c r="B920" s="21" t="s">
        <v>1846</v>
      </c>
      <c r="C920" s="22" t="n">
        <v>80.5</v>
      </c>
      <c r="D920" s="23" t="str">
        <f aca="false">IF(C920&gt;296.985,"Yes","No")</f>
        <v>No</v>
      </c>
      <c r="E920" s="23"/>
      <c r="F920" s="22" t="n">
        <v>78.4432884701016</v>
      </c>
      <c r="G920" s="23" t="str">
        <f aca="false">IF(F920&gt;316.6,"Yes","No")</f>
        <v>No</v>
      </c>
      <c r="H920" s="23"/>
      <c r="I920" s="24" t="n">
        <v>111.533333333333</v>
      </c>
      <c r="J920" s="23" t="str">
        <f aca="false">IF(I920&gt;278.5,"Yes","No")</f>
        <v>No</v>
      </c>
      <c r="K920" s="23"/>
      <c r="L920" s="22" t="n">
        <v>101.172290487308</v>
      </c>
      <c r="M920" s="23" t="str">
        <f aca="false">IF(L920&gt;360.7,"Yes","No")</f>
        <v>No</v>
      </c>
      <c r="N920" s="23"/>
      <c r="O920" s="25" t="n">
        <v>211</v>
      </c>
      <c r="P920" s="23" t="s">
        <v>16</v>
      </c>
      <c r="Q920" s="26"/>
      <c r="R920" s="27" t="n">
        <v>174</v>
      </c>
      <c r="S920" s="23" t="s">
        <v>16</v>
      </c>
      <c r="T920" s="26"/>
      <c r="U920" s="27" t="n">
        <v>204.613568945921</v>
      </c>
      <c r="V920" s="23" t="s">
        <v>16</v>
      </c>
      <c r="W920" s="26"/>
      <c r="X920" s="22" t="n">
        <v>240.419691031286</v>
      </c>
      <c r="Y920" s="23" t="str">
        <f aca="false">IF(X920&gt;510.3,"Yes","No")</f>
        <v>No</v>
      </c>
      <c r="Z920" s="23"/>
      <c r="AA920" s="24" t="n">
        <v>281.51751348876</v>
      </c>
      <c r="AB920" s="23" t="str">
        <f aca="false">IF(AA920&gt;545.3,"Yes","No")</f>
        <v>No</v>
      </c>
    </row>
    <row r="921" customFormat="false" ht="12.75" hidden="false" customHeight="false" outlineLevel="0" collapsed="false">
      <c r="A921" s="20" t="s">
        <v>1847</v>
      </c>
      <c r="B921" s="21" t="s">
        <v>1848</v>
      </c>
      <c r="C921" s="22" t="n">
        <v>567</v>
      </c>
      <c r="D921" s="23" t="str">
        <f aca="false">IF(C921&gt;296.985,"Yes","No")</f>
        <v>Yes</v>
      </c>
      <c r="E921" s="23"/>
      <c r="F921" s="22" t="n">
        <v>491.276236123649</v>
      </c>
      <c r="G921" s="23" t="str">
        <f aca="false">IF(F921&gt;316.6,"Yes","No")</f>
        <v>Yes</v>
      </c>
      <c r="H921" s="23"/>
      <c r="I921" s="24" t="n">
        <v>464.333333333333</v>
      </c>
      <c r="J921" s="23" t="str">
        <f aca="false">IF(I921&gt;278.5,"Yes","No")</f>
        <v>Yes</v>
      </c>
      <c r="K921" s="23"/>
      <c r="L921" s="22" t="n">
        <v>483.450412157252</v>
      </c>
      <c r="M921" s="23" t="str">
        <f aca="false">IF(L921&gt;360.7,"Yes","No")</f>
        <v>Yes</v>
      </c>
      <c r="N921" s="23"/>
      <c r="O921" s="25" t="n">
        <v>155</v>
      </c>
      <c r="P921" s="23" t="s">
        <v>16</v>
      </c>
      <c r="Q921" s="26"/>
      <c r="R921" s="27" t="n">
        <v>198</v>
      </c>
      <c r="S921" s="23" t="s">
        <v>16</v>
      </c>
      <c r="T921" s="26"/>
      <c r="U921" s="27" t="n">
        <v>152.380224822667</v>
      </c>
      <c r="V921" s="23" t="s">
        <v>16</v>
      </c>
      <c r="W921" s="26"/>
      <c r="X921" s="22" t="n">
        <v>375.087765389016</v>
      </c>
      <c r="Y921" s="23" t="str">
        <f aca="false">IF(X921&gt;510.3,"Yes","No")</f>
        <v>No</v>
      </c>
      <c r="Z921" s="23"/>
      <c r="AA921" s="24" t="n">
        <v>452.784574308924</v>
      </c>
      <c r="AB921" s="23" t="str">
        <f aca="false">IF(AA921&gt;545.3,"Yes","No")</f>
        <v>No</v>
      </c>
    </row>
    <row r="922" customFormat="false" ht="12.75" hidden="false" customHeight="false" outlineLevel="0" collapsed="false">
      <c r="A922" s="20" t="s">
        <v>1849</v>
      </c>
      <c r="B922" s="21" t="s">
        <v>1850</v>
      </c>
      <c r="C922" s="22" t="n">
        <v>12665.5</v>
      </c>
      <c r="D922" s="23" t="str">
        <f aca="false">IF(C922&gt;296.985,"Yes","No")</f>
        <v>Yes</v>
      </c>
      <c r="E922" s="23"/>
      <c r="F922" s="22" t="n">
        <v>8469.86378839994</v>
      </c>
      <c r="G922" s="23" t="str">
        <f aca="false">IF(F922&gt;316.6,"Yes","No")</f>
        <v>Yes</v>
      </c>
      <c r="H922" s="23"/>
      <c r="I922" s="24" t="n">
        <v>9567.2</v>
      </c>
      <c r="J922" s="23" t="str">
        <f aca="false">IF(I922&gt;278.5,"Yes","No")</f>
        <v>Yes</v>
      </c>
      <c r="K922" s="23"/>
      <c r="L922" s="22" t="n">
        <v>8497.13366052835</v>
      </c>
      <c r="M922" s="23" t="str">
        <f aca="false">IF(L922&gt;360.7,"Yes","No")</f>
        <v>Yes</v>
      </c>
      <c r="N922" s="23"/>
      <c r="O922" s="25" t="n">
        <v>224</v>
      </c>
      <c r="P922" s="23" t="s">
        <v>16</v>
      </c>
      <c r="Q922" s="26"/>
      <c r="R922" s="27" t="n">
        <v>17964</v>
      </c>
      <c r="S922" s="23" t="s">
        <v>19</v>
      </c>
      <c r="T922" s="26"/>
      <c r="U922" s="27" t="n">
        <v>555.633101625676</v>
      </c>
      <c r="V922" s="23" t="s">
        <v>19</v>
      </c>
      <c r="W922" s="26"/>
      <c r="X922" s="22" t="n">
        <v>7685.99445245378</v>
      </c>
      <c r="Y922" s="23" t="str">
        <f aca="false">IF(X922&gt;510.3,"Yes","No")</f>
        <v>Yes</v>
      </c>
      <c r="Z922" s="23"/>
      <c r="AA922" s="24" t="n">
        <v>6511.31844668706</v>
      </c>
      <c r="AB922" s="23" t="str">
        <f aca="false">IF(AA922&gt;545.3,"Yes","No")</f>
        <v>Yes</v>
      </c>
    </row>
    <row r="923" customFormat="false" ht="12.75" hidden="false" customHeight="false" outlineLevel="0" collapsed="false">
      <c r="A923" s="20" t="s">
        <v>1851</v>
      </c>
      <c r="B923" s="21" t="s">
        <v>1852</v>
      </c>
      <c r="C923" s="22" t="n">
        <v>8727</v>
      </c>
      <c r="D923" s="23" t="str">
        <f aca="false">IF(C923&gt;296.985,"Yes","No")</f>
        <v>Yes</v>
      </c>
      <c r="E923" s="23"/>
      <c r="F923" s="22" t="n">
        <v>10523.9716948125</v>
      </c>
      <c r="G923" s="23" t="str">
        <f aca="false">IF(F923&gt;316.6,"Yes","No")</f>
        <v>Yes</v>
      </c>
      <c r="H923" s="23"/>
      <c r="I923" s="24" t="n">
        <v>11126.8666666667</v>
      </c>
      <c r="J923" s="23" t="str">
        <f aca="false">IF(I923&gt;278.5,"Yes","No")</f>
        <v>Yes</v>
      </c>
      <c r="K923" s="23"/>
      <c r="L923" s="22" t="n">
        <v>14498.6662548911</v>
      </c>
      <c r="M923" s="23" t="str">
        <f aca="false">IF(L923&gt;360.7,"Yes","No")</f>
        <v>Yes</v>
      </c>
      <c r="N923" s="23"/>
      <c r="O923" s="25" t="n">
        <v>11127.5</v>
      </c>
      <c r="P923" s="23" t="s">
        <v>19</v>
      </c>
      <c r="Q923" s="26"/>
      <c r="R923" s="27" t="n">
        <v>13520.5</v>
      </c>
      <c r="S923" s="23" t="s">
        <v>19</v>
      </c>
      <c r="T923" s="26"/>
      <c r="U923" s="27" t="n">
        <v>32419.192432427</v>
      </c>
      <c r="V923" s="23" t="s">
        <v>19</v>
      </c>
      <c r="W923" s="26"/>
      <c r="X923" s="22" t="n">
        <v>7567.85006820129</v>
      </c>
      <c r="Y923" s="23" t="str">
        <f aca="false">IF(X923&gt;510.3,"Yes","No")</f>
        <v>Yes</v>
      </c>
      <c r="Z923" s="23"/>
      <c r="AA923" s="24" t="n">
        <v>8683.23801909636</v>
      </c>
      <c r="AB923" s="23" t="str">
        <f aca="false">IF(AA923&gt;545.3,"Yes","No")</f>
        <v>Yes</v>
      </c>
    </row>
    <row r="924" customFormat="false" ht="12.75" hidden="false" customHeight="false" outlineLevel="0" collapsed="false">
      <c r="A924" s="20" t="s">
        <v>1853</v>
      </c>
      <c r="B924" s="21" t="s">
        <v>1854</v>
      </c>
      <c r="C924" s="22" t="n">
        <v>75</v>
      </c>
      <c r="D924" s="23" t="str">
        <f aca="false">IF(C924&gt;296.985,"Yes","No")</f>
        <v>No</v>
      </c>
      <c r="E924" s="23"/>
      <c r="F924" s="22" t="n">
        <v>75.4262389135592</v>
      </c>
      <c r="G924" s="23" t="str">
        <f aca="false">IF(F924&gt;316.6,"Yes","No")</f>
        <v>No</v>
      </c>
      <c r="H924" s="23"/>
      <c r="I924" s="24" t="n">
        <v>108.866666666667</v>
      </c>
      <c r="J924" s="23" t="str">
        <f aca="false">IF(I924&gt;278.5,"Yes","No")</f>
        <v>No</v>
      </c>
      <c r="K924" s="23"/>
      <c r="L924" s="22" t="n">
        <v>99.3104637337928</v>
      </c>
      <c r="M924" s="23" t="str">
        <f aca="false">IF(L924&gt;360.7,"Yes","No")</f>
        <v>No</v>
      </c>
      <c r="N924" s="23"/>
      <c r="O924" s="25" t="n">
        <v>171</v>
      </c>
      <c r="P924" s="23" t="s">
        <v>16</v>
      </c>
      <c r="Q924" s="26"/>
      <c r="R924" s="27" t="n">
        <v>177</v>
      </c>
      <c r="S924" s="23" t="s">
        <v>16</v>
      </c>
      <c r="T924" s="26"/>
      <c r="U924" s="27" t="n">
        <v>171.486263503013</v>
      </c>
      <c r="V924" s="23" t="s">
        <v>16</v>
      </c>
      <c r="W924" s="26"/>
      <c r="X924" s="22" t="n">
        <v>246.202982568121</v>
      </c>
      <c r="Y924" s="23" t="str">
        <f aca="false">IF(X924&gt;510.3,"Yes","No")</f>
        <v>No</v>
      </c>
      <c r="Z924" s="23"/>
      <c r="AA924" s="24" t="n">
        <v>264.056835119074</v>
      </c>
      <c r="AB924" s="23" t="str">
        <f aca="false">IF(AA924&gt;545.3,"Yes","No")</f>
        <v>No</v>
      </c>
    </row>
    <row r="925" customFormat="false" ht="12.75" hidden="false" customHeight="false" outlineLevel="0" collapsed="false">
      <c r="A925" s="20" t="s">
        <v>1855</v>
      </c>
      <c r="B925" s="21" t="s">
        <v>1856</v>
      </c>
      <c r="C925" s="22" t="n">
        <v>84.5</v>
      </c>
      <c r="D925" s="23" t="str">
        <f aca="false">IF(C925&gt;296.985,"Yes","No")</f>
        <v>No</v>
      </c>
      <c r="E925" s="23"/>
      <c r="F925" s="22" t="n">
        <v>84.9802291759434</v>
      </c>
      <c r="G925" s="23" t="str">
        <f aca="false">IF(F925&gt;316.6,"Yes","No")</f>
        <v>No</v>
      </c>
      <c r="H925" s="23"/>
      <c r="I925" s="24" t="n">
        <v>119.2</v>
      </c>
      <c r="J925" s="23" t="str">
        <f aca="false">IF(I925&gt;278.5,"Yes","No")</f>
        <v>No</v>
      </c>
      <c r="K925" s="23"/>
      <c r="L925" s="22" t="n">
        <v>85.5041642238984</v>
      </c>
      <c r="M925" s="23" t="str">
        <f aca="false">IF(L925&gt;360.7,"Yes","No")</f>
        <v>No</v>
      </c>
      <c r="N925" s="23"/>
      <c r="O925" s="25" t="n">
        <v>185.5</v>
      </c>
      <c r="P925" s="23" t="s">
        <v>16</v>
      </c>
      <c r="Q925" s="26"/>
      <c r="R925" s="27" t="n">
        <v>199</v>
      </c>
      <c r="S925" s="23" t="s">
        <v>16</v>
      </c>
      <c r="T925" s="26"/>
      <c r="U925" s="27" t="n">
        <v>193.657229367472</v>
      </c>
      <c r="V925" s="23" t="s">
        <v>16</v>
      </c>
      <c r="W925" s="26"/>
      <c r="X925" s="22" t="n">
        <v>213.155602357635</v>
      </c>
      <c r="Y925" s="23" t="str">
        <f aca="false">IF(X925&gt;510.3,"Yes","No")</f>
        <v>No</v>
      </c>
      <c r="Z925" s="23"/>
      <c r="AA925" s="24" t="n">
        <v>246.163568660138</v>
      </c>
      <c r="AB925" s="23" t="str">
        <f aca="false">IF(AA925&gt;545.3,"Yes","No")</f>
        <v>No</v>
      </c>
    </row>
    <row r="926" customFormat="false" ht="12.75" hidden="false" customHeight="false" outlineLevel="0" collapsed="false">
      <c r="A926" s="20" t="s">
        <v>1857</v>
      </c>
      <c r="B926" s="21" t="s">
        <v>1858</v>
      </c>
      <c r="C926" s="22" t="n">
        <v>233.5</v>
      </c>
      <c r="D926" s="23" t="str">
        <f aca="false">IF(C926&gt;296.985,"Yes","No")</f>
        <v>No</v>
      </c>
      <c r="E926" s="23"/>
      <c r="F926" s="22" t="n">
        <v>383.668135273638</v>
      </c>
      <c r="G926" s="23" t="str">
        <f aca="false">IF(F926&gt;316.6,"Yes","No")</f>
        <v>Yes</v>
      </c>
      <c r="H926" s="23"/>
      <c r="I926" s="24" t="n">
        <v>258.133333333333</v>
      </c>
      <c r="J926" s="23" t="str">
        <f aca="false">IF(I926&gt;278.5,"Yes","No")</f>
        <v>No</v>
      </c>
      <c r="K926" s="23"/>
      <c r="L926" s="22" t="n">
        <v>341.566407502917</v>
      </c>
      <c r="M926" s="23" t="str">
        <f aca="false">IF(L926&gt;360.7,"Yes","No")</f>
        <v>No</v>
      </c>
      <c r="N926" s="23"/>
      <c r="O926" s="25" t="n">
        <v>2777</v>
      </c>
      <c r="P926" s="23" t="s">
        <v>19</v>
      </c>
      <c r="Q926" s="26"/>
      <c r="R926" s="27" t="n">
        <v>209</v>
      </c>
      <c r="S926" s="23" t="s">
        <v>16</v>
      </c>
      <c r="T926" s="26"/>
      <c r="U926" s="27" t="n">
        <v>6029.01007997289</v>
      </c>
      <c r="V926" s="23" t="s">
        <v>19</v>
      </c>
      <c r="W926" s="26"/>
      <c r="X926" s="22" t="n">
        <v>319.733403536452</v>
      </c>
      <c r="Y926" s="23" t="str">
        <f aca="false">IF(X926&gt;510.3,"Yes","No")</f>
        <v>No</v>
      </c>
      <c r="Z926" s="23"/>
      <c r="AA926" s="24" t="n">
        <v>292.925352990207</v>
      </c>
      <c r="AB926" s="23" t="str">
        <f aca="false">IF(AA926&gt;545.3,"Yes","No")</f>
        <v>No</v>
      </c>
    </row>
    <row r="927" customFormat="false" ht="12.75" hidden="false" customHeight="false" outlineLevel="0" collapsed="false">
      <c r="A927" s="20" t="s">
        <v>1859</v>
      </c>
      <c r="B927" s="21" t="s">
        <v>1860</v>
      </c>
      <c r="C927" s="22" t="n">
        <v>3401</v>
      </c>
      <c r="D927" s="23" t="str">
        <f aca="false">IF(C927&gt;296.985,"Yes","No")</f>
        <v>Yes</v>
      </c>
      <c r="E927" s="23"/>
      <c r="F927" s="22" t="n">
        <v>2937.60058488675</v>
      </c>
      <c r="G927" s="23" t="str">
        <f aca="false">IF(F927&gt;316.6,"Yes","No")</f>
        <v>Yes</v>
      </c>
      <c r="H927" s="23"/>
      <c r="I927" s="24" t="n">
        <v>2913</v>
      </c>
      <c r="J927" s="23" t="str">
        <f aca="false">IF(I927&gt;278.5,"Yes","No")</f>
        <v>Yes</v>
      </c>
      <c r="K927" s="23"/>
      <c r="L927" s="22" t="n">
        <v>3209.7563422883</v>
      </c>
      <c r="M927" s="23" t="str">
        <f aca="false">IF(L927&gt;360.7,"Yes","No")</f>
        <v>Yes</v>
      </c>
      <c r="N927" s="23"/>
      <c r="O927" s="25" t="n">
        <v>33813</v>
      </c>
      <c r="P927" s="23" t="s">
        <v>19</v>
      </c>
      <c r="Q927" s="26"/>
      <c r="R927" s="27" t="n">
        <v>6554.5</v>
      </c>
      <c r="S927" s="23" t="s">
        <v>19</v>
      </c>
      <c r="T927" s="26"/>
      <c r="U927" s="27" t="n">
        <v>25934.4047810188</v>
      </c>
      <c r="V927" s="23" t="s">
        <v>19</v>
      </c>
      <c r="W927" s="26"/>
      <c r="X927" s="22" t="n">
        <v>4269.72152319479</v>
      </c>
      <c r="Y927" s="23" t="str">
        <f aca="false">IF(X927&gt;510.3,"Yes","No")</f>
        <v>Yes</v>
      </c>
      <c r="Z927" s="23"/>
      <c r="AA927" s="24" t="n">
        <v>4637.12202649454</v>
      </c>
      <c r="AB927" s="23" t="str">
        <f aca="false">IF(AA927&gt;545.3,"Yes","No")</f>
        <v>Yes</v>
      </c>
    </row>
    <row r="928" customFormat="false" ht="12.75" hidden="false" customHeight="false" outlineLevel="0" collapsed="false">
      <c r="A928" s="20" t="s">
        <v>1861</v>
      </c>
      <c r="B928" s="21" t="s">
        <v>1862</v>
      </c>
      <c r="C928" s="22" t="n">
        <v>6691.5</v>
      </c>
      <c r="D928" s="23" t="str">
        <f aca="false">IF(C928&gt;296.985,"Yes","No")</f>
        <v>Yes</v>
      </c>
      <c r="E928" s="23"/>
      <c r="F928" s="22" t="n">
        <v>5654.45371055315</v>
      </c>
      <c r="G928" s="23" t="str">
        <f aca="false">IF(F928&gt;316.6,"Yes","No")</f>
        <v>Yes</v>
      </c>
      <c r="H928" s="23"/>
      <c r="I928" s="24" t="n">
        <v>5278.26666666667</v>
      </c>
      <c r="J928" s="23" t="str">
        <f aca="false">IF(I928&gt;278.5,"Yes","No")</f>
        <v>Yes</v>
      </c>
      <c r="K928" s="23"/>
      <c r="L928" s="22" t="n">
        <v>5866.58493778633</v>
      </c>
      <c r="M928" s="23" t="str">
        <f aca="false">IF(L928&gt;360.7,"Yes","No")</f>
        <v>Yes</v>
      </c>
      <c r="N928" s="23"/>
      <c r="O928" s="25" t="n">
        <v>2235</v>
      </c>
      <c r="P928" s="23" t="s">
        <v>19</v>
      </c>
      <c r="Q928" s="26"/>
      <c r="R928" s="27" t="n">
        <v>4882</v>
      </c>
      <c r="S928" s="23" t="s">
        <v>19</v>
      </c>
      <c r="T928" s="26"/>
      <c r="U928" s="27" t="n">
        <v>1337.72962965821</v>
      </c>
      <c r="V928" s="23" t="s">
        <v>19</v>
      </c>
      <c r="W928" s="26"/>
      <c r="X928" s="22" t="n">
        <v>3081.66820462782</v>
      </c>
      <c r="Y928" s="23" t="str">
        <f aca="false">IF(X928&gt;510.3,"Yes","No")</f>
        <v>Yes</v>
      </c>
      <c r="Z928" s="23"/>
      <c r="AA928" s="24" t="n">
        <v>2781.66709729579</v>
      </c>
      <c r="AB928" s="23" t="str">
        <f aca="false">IF(AA928&gt;545.3,"Yes","No")</f>
        <v>Yes</v>
      </c>
    </row>
    <row r="929" customFormat="false" ht="12.75" hidden="false" customHeight="false" outlineLevel="0" collapsed="false">
      <c r="A929" s="20" t="s">
        <v>1863</v>
      </c>
      <c r="B929" s="21" t="s">
        <v>1864</v>
      </c>
      <c r="C929" s="22" t="n">
        <v>105</v>
      </c>
      <c r="D929" s="23" t="str">
        <f aca="false">IF(C929&gt;296.985,"Yes","No")</f>
        <v>No</v>
      </c>
      <c r="E929" s="23"/>
      <c r="F929" s="22" t="n">
        <v>130.235972524079</v>
      </c>
      <c r="G929" s="23" t="str">
        <f aca="false">IF(F929&gt;316.6,"Yes","No")</f>
        <v>No</v>
      </c>
      <c r="H929" s="23"/>
      <c r="I929" s="24" t="n">
        <v>136.733333333333</v>
      </c>
      <c r="J929" s="23" t="str">
        <f aca="false">IF(I929&gt;278.5,"Yes","No")</f>
        <v>No</v>
      </c>
      <c r="K929" s="23"/>
      <c r="L929" s="22" t="n">
        <v>178.397786967698</v>
      </c>
      <c r="M929" s="23" t="str">
        <f aca="false">IF(L929&gt;360.7,"Yes","No")</f>
        <v>No</v>
      </c>
      <c r="N929" s="23"/>
      <c r="O929" s="25" t="n">
        <v>273</v>
      </c>
      <c r="P929" s="23" t="s">
        <v>16</v>
      </c>
      <c r="Q929" s="26"/>
      <c r="R929" s="27" t="n">
        <v>175</v>
      </c>
      <c r="S929" s="23" t="s">
        <v>16</v>
      </c>
      <c r="T929" s="26"/>
      <c r="U929" s="27" t="n">
        <v>250.88272320524</v>
      </c>
      <c r="V929" s="23" t="s">
        <v>16</v>
      </c>
      <c r="W929" s="26"/>
      <c r="X929" s="22" t="n">
        <v>229.679292462878</v>
      </c>
      <c r="Y929" s="23" t="str">
        <f aca="false">IF(X929&gt;510.3,"Yes","No")</f>
        <v>No</v>
      </c>
      <c r="Z929" s="23"/>
      <c r="AA929" s="24" t="n">
        <v>275.990201889606</v>
      </c>
      <c r="AB929" s="23" t="str">
        <f aca="false">IF(AA929&gt;545.3,"Yes","No")</f>
        <v>No</v>
      </c>
    </row>
    <row r="930" customFormat="false" ht="12.75" hidden="false" customHeight="false" outlineLevel="0" collapsed="false">
      <c r="A930" s="20" t="s">
        <v>1865</v>
      </c>
      <c r="B930" s="21" t="s">
        <v>1866</v>
      </c>
      <c r="C930" s="22" t="n">
        <v>69</v>
      </c>
      <c r="D930" s="23" t="str">
        <f aca="false">IF(C930&gt;296.985,"Yes","No")</f>
        <v>No</v>
      </c>
      <c r="E930" s="23"/>
      <c r="F930" s="22" t="n">
        <v>71.9063477642598</v>
      </c>
      <c r="G930" s="23" t="str">
        <f aca="false">IF(F930&gt;316.6,"Yes","No")</f>
        <v>No</v>
      </c>
      <c r="H930" s="23"/>
      <c r="I930" s="24" t="n">
        <v>112.533333333333</v>
      </c>
      <c r="J930" s="23" t="str">
        <f aca="false">IF(I930&gt;278.5,"Yes","No")</f>
        <v>No</v>
      </c>
      <c r="K930" s="23"/>
      <c r="L930" s="22" t="n">
        <v>87.327800350563</v>
      </c>
      <c r="M930" s="23" t="str">
        <f aca="false">IF(L930&gt;360.7,"Yes","No")</f>
        <v>No</v>
      </c>
      <c r="N930" s="23"/>
      <c r="O930" s="25" t="n">
        <v>162.5</v>
      </c>
      <c r="P930" s="23" t="s">
        <v>16</v>
      </c>
      <c r="Q930" s="26"/>
      <c r="R930" s="27" t="n">
        <v>185.5</v>
      </c>
      <c r="S930" s="23" t="s">
        <v>16</v>
      </c>
      <c r="T930" s="26"/>
      <c r="U930" s="27" t="n">
        <v>164.903471668368</v>
      </c>
      <c r="V930" s="23" t="s">
        <v>16</v>
      </c>
      <c r="W930" s="26"/>
      <c r="X930" s="22" t="n">
        <v>195.805727747129</v>
      </c>
      <c r="Y930" s="23" t="str">
        <f aca="false">IF(X930&gt;510.3,"Yes","No")</f>
        <v>No</v>
      </c>
      <c r="Z930" s="23"/>
      <c r="AA930" s="24" t="n">
        <v>233.745603769196</v>
      </c>
      <c r="AB930" s="23" t="str">
        <f aca="false">IF(AA930&gt;545.3,"Yes","No")</f>
        <v>No</v>
      </c>
    </row>
    <row r="931" customFormat="false" ht="12.75" hidden="false" customHeight="false" outlineLevel="0" collapsed="false">
      <c r="A931" s="20" t="s">
        <v>1867</v>
      </c>
      <c r="B931" s="21" t="s">
        <v>1868</v>
      </c>
      <c r="C931" s="22" t="n">
        <v>903</v>
      </c>
      <c r="D931" s="23" t="str">
        <f aca="false">IF(C931&gt;296.985,"Yes","No")</f>
        <v>Yes</v>
      </c>
      <c r="E931" s="23"/>
      <c r="F931" s="22" t="n">
        <v>1019.25990851856</v>
      </c>
      <c r="G931" s="23" t="str">
        <f aca="false">IF(F931&gt;316.6,"Yes","No")</f>
        <v>Yes</v>
      </c>
      <c r="H931" s="23"/>
      <c r="I931" s="24" t="n">
        <v>709.8</v>
      </c>
      <c r="J931" s="23" t="str">
        <f aca="false">IF(I931&gt;278.5,"Yes","No")</f>
        <v>Yes</v>
      </c>
      <c r="K931" s="23"/>
      <c r="L931" s="22" t="n">
        <v>2385.45187976806</v>
      </c>
      <c r="M931" s="23" t="str">
        <f aca="false">IF(L931&gt;360.7,"Yes","No")</f>
        <v>Yes</v>
      </c>
      <c r="N931" s="23"/>
      <c r="O931" s="25" t="n">
        <v>7528.5</v>
      </c>
      <c r="P931" s="23" t="s">
        <v>19</v>
      </c>
      <c r="Q931" s="26"/>
      <c r="R931" s="27" t="n">
        <v>3417.5</v>
      </c>
      <c r="S931" s="23" t="s">
        <v>19</v>
      </c>
      <c r="T931" s="26"/>
      <c r="U931" s="27" t="n">
        <v>2159.01141203357</v>
      </c>
      <c r="V931" s="23" t="s">
        <v>19</v>
      </c>
      <c r="W931" s="26"/>
      <c r="X931" s="22" t="n">
        <v>607.24561136768</v>
      </c>
      <c r="Y931" s="23" t="str">
        <f aca="false">IF(X931&gt;510.3,"Yes","No")</f>
        <v>Yes</v>
      </c>
      <c r="Z931" s="23"/>
      <c r="AA931" s="24" t="n">
        <v>545.50877118295</v>
      </c>
      <c r="AB931" s="23" t="str">
        <f aca="false">IF(AA931&gt;545.3,"Yes","No")</f>
        <v>Yes</v>
      </c>
    </row>
    <row r="932" customFormat="false" ht="12.75" hidden="false" customHeight="false" outlineLevel="0" collapsed="false">
      <c r="A932" s="20" t="s">
        <v>1869</v>
      </c>
      <c r="B932" s="21" t="s">
        <v>1870</v>
      </c>
      <c r="C932" s="22" t="n">
        <v>2883.5</v>
      </c>
      <c r="D932" s="23" t="str">
        <f aca="false">IF(C932&gt;296.985,"Yes","No")</f>
        <v>Yes</v>
      </c>
      <c r="E932" s="23"/>
      <c r="F932" s="22" t="n">
        <v>2779.20548316828</v>
      </c>
      <c r="G932" s="23" t="str">
        <f aca="false">IF(F932&gt;316.6,"Yes","No")</f>
        <v>Yes</v>
      </c>
      <c r="H932" s="23"/>
      <c r="I932" s="24" t="n">
        <v>2761.06666666667</v>
      </c>
      <c r="J932" s="23" t="str">
        <f aca="false">IF(I932&gt;278.5,"Yes","No")</f>
        <v>Yes</v>
      </c>
      <c r="K932" s="23"/>
      <c r="L932" s="22" t="n">
        <v>2822.72155392498</v>
      </c>
      <c r="M932" s="23" t="str">
        <f aca="false">IF(L932&gt;360.7,"Yes","No")</f>
        <v>Yes</v>
      </c>
      <c r="N932" s="23"/>
      <c r="O932" s="25" t="n">
        <v>1993</v>
      </c>
      <c r="P932" s="23" t="s">
        <v>19</v>
      </c>
      <c r="Q932" s="26"/>
      <c r="R932" s="27" t="n">
        <v>7836</v>
      </c>
      <c r="S932" s="23" t="s">
        <v>19</v>
      </c>
      <c r="T932" s="26"/>
      <c r="U932" s="27" t="n">
        <v>1050.19909045801</v>
      </c>
      <c r="V932" s="23" t="s">
        <v>19</v>
      </c>
      <c r="W932" s="26"/>
      <c r="X932" s="22" t="n">
        <v>200.762834778702</v>
      </c>
      <c r="Y932" s="23" t="str">
        <f aca="false">IF(X932&gt;510.3,"Yes","No")</f>
        <v>No</v>
      </c>
      <c r="Z932" s="23"/>
      <c r="AA932" s="24" t="n">
        <v>256.013593738037</v>
      </c>
      <c r="AB932" s="23" t="str">
        <f aca="false">IF(AA932&gt;545.3,"Yes","No")</f>
        <v>No</v>
      </c>
    </row>
    <row r="933" customFormat="false" ht="12.75" hidden="false" customHeight="false" outlineLevel="0" collapsed="false">
      <c r="A933" s="20" t="s">
        <v>1871</v>
      </c>
      <c r="B933" s="21" t="s">
        <v>1872</v>
      </c>
      <c r="C933" s="22" t="n">
        <v>83</v>
      </c>
      <c r="D933" s="23" t="str">
        <f aca="false">IF(C933&gt;296.985,"Yes","No")</f>
        <v>No</v>
      </c>
      <c r="E933" s="23"/>
      <c r="F933" s="22" t="n">
        <v>113.642199963096</v>
      </c>
      <c r="G933" s="23" t="str">
        <f aca="false">IF(F933&gt;316.6,"Yes","No")</f>
        <v>No</v>
      </c>
      <c r="H933" s="23"/>
      <c r="I933" s="24" t="n">
        <v>105.066666666667</v>
      </c>
      <c r="J933" s="23" t="str">
        <f aca="false">IF(I933&gt;278.5,"Yes","No")</f>
        <v>No</v>
      </c>
      <c r="K933" s="23"/>
      <c r="L933" s="22" t="n">
        <v>86.4152647196132</v>
      </c>
      <c r="M933" s="23" t="str">
        <f aca="false">IF(L933&gt;360.7,"Yes","No")</f>
        <v>No</v>
      </c>
      <c r="N933" s="23"/>
      <c r="O933" s="25" t="n">
        <v>170.5</v>
      </c>
      <c r="P933" s="23" t="s">
        <v>16</v>
      </c>
      <c r="Q933" s="26"/>
      <c r="R933" s="27" t="n">
        <v>174</v>
      </c>
      <c r="S933" s="23" t="s">
        <v>16</v>
      </c>
      <c r="T933" s="26"/>
      <c r="U933" s="27" t="n">
        <v>150.971035660628</v>
      </c>
      <c r="V933" s="23" t="s">
        <v>16</v>
      </c>
      <c r="W933" s="26"/>
      <c r="X933" s="22" t="n">
        <v>187.543882694508</v>
      </c>
      <c r="Y933" s="23" t="str">
        <f aca="false">IF(X933&gt;510.3,"Yes","No")</f>
        <v>No</v>
      </c>
      <c r="Z933" s="23"/>
      <c r="AA933" s="24" t="n">
        <v>203.352287154462</v>
      </c>
      <c r="AB933" s="23" t="str">
        <f aca="false">IF(AA933&gt;545.3,"Yes","No")</f>
        <v>No</v>
      </c>
    </row>
    <row r="934" customFormat="false" ht="12.75" hidden="false" customHeight="false" outlineLevel="0" collapsed="false">
      <c r="A934" s="20" t="s">
        <v>1873</v>
      </c>
      <c r="B934" s="21" t="s">
        <v>1874</v>
      </c>
      <c r="C934" s="22" t="n">
        <v>78</v>
      </c>
      <c r="D934" s="23" t="str">
        <f aca="false">IF(C934&gt;296.985,"Yes","No")</f>
        <v>No</v>
      </c>
      <c r="E934" s="23"/>
      <c r="F934" s="22" t="n">
        <v>72.4091893570168</v>
      </c>
      <c r="G934" s="23" t="str">
        <f aca="false">IF(F934&gt;316.6,"Yes","No")</f>
        <v>No</v>
      </c>
      <c r="H934" s="23"/>
      <c r="I934" s="24" t="n">
        <v>108.666666666667</v>
      </c>
      <c r="J934" s="23" t="str">
        <f aca="false">IF(I934&gt;278.5,"Yes","No")</f>
        <v>No</v>
      </c>
      <c r="K934" s="23"/>
      <c r="L934" s="22" t="n">
        <v>169.508413721049</v>
      </c>
      <c r="M934" s="23" t="str">
        <f aca="false">IF(L934&gt;360.7,"Yes","No")</f>
        <v>No</v>
      </c>
      <c r="N934" s="23"/>
      <c r="O934" s="25" t="n">
        <v>179</v>
      </c>
      <c r="P934" s="23" t="s">
        <v>16</v>
      </c>
      <c r="Q934" s="26"/>
      <c r="R934" s="27" t="n">
        <v>174</v>
      </c>
      <c r="S934" s="23" t="s">
        <v>16</v>
      </c>
      <c r="T934" s="26"/>
      <c r="U934" s="27" t="n">
        <v>171.404488488459</v>
      </c>
      <c r="V934" s="23" t="s">
        <v>16</v>
      </c>
      <c r="W934" s="26"/>
      <c r="X934" s="22" t="n">
        <v>251.160089599693</v>
      </c>
      <c r="Y934" s="23" t="str">
        <f aca="false">IF(X934&gt;510.3,"Yes","No")</f>
        <v>No</v>
      </c>
      <c r="Z934" s="23"/>
      <c r="AA934" s="24" t="n">
        <v>256.084825087914</v>
      </c>
      <c r="AB934" s="23" t="str">
        <f aca="false">IF(AA934&gt;545.3,"Yes","No")</f>
        <v>No</v>
      </c>
    </row>
    <row r="935" customFormat="false" ht="12.75" hidden="false" customHeight="false" outlineLevel="0" collapsed="false">
      <c r="A935" s="20" t="s">
        <v>1875</v>
      </c>
      <c r="B935" s="21" t="s">
        <v>1876</v>
      </c>
      <c r="C935" s="22" t="n">
        <v>86</v>
      </c>
      <c r="D935" s="23" t="str">
        <f aca="false">IF(C935&gt;296.985,"Yes","No")</f>
        <v>No</v>
      </c>
      <c r="E935" s="23"/>
      <c r="F935" s="22" t="n">
        <v>86.9915955469716</v>
      </c>
      <c r="G935" s="23" t="str">
        <f aca="false">IF(F935&gt;316.6,"Yes","No")</f>
        <v>No</v>
      </c>
      <c r="H935" s="23"/>
      <c r="I935" s="24" t="n">
        <v>111.866666666667</v>
      </c>
      <c r="J935" s="23" t="str">
        <f aca="false">IF(I935&gt;278.5,"Yes","No")</f>
        <v>No</v>
      </c>
      <c r="K935" s="23"/>
      <c r="L935" s="22" t="n">
        <v>73.7982690093888</v>
      </c>
      <c r="M935" s="23" t="str">
        <f aca="false">IF(L935&gt;360.7,"Yes","No")</f>
        <v>No</v>
      </c>
      <c r="N935" s="23"/>
      <c r="O935" s="25" t="n">
        <v>168</v>
      </c>
      <c r="P935" s="23" t="s">
        <v>16</v>
      </c>
      <c r="Q935" s="26"/>
      <c r="R935" s="27" t="n">
        <v>172</v>
      </c>
      <c r="S935" s="23" t="s">
        <v>16</v>
      </c>
      <c r="T935" s="26"/>
      <c r="U935" s="27" t="n">
        <v>161.772185652842</v>
      </c>
      <c r="V935" s="23" t="s">
        <v>16</v>
      </c>
      <c r="W935" s="26"/>
      <c r="X935" s="22" t="n">
        <v>213.155602357635</v>
      </c>
      <c r="Y935" s="23" t="str">
        <f aca="false">IF(X935&gt;510.3,"Yes","No")</f>
        <v>No</v>
      </c>
      <c r="Z935" s="23"/>
      <c r="AA935" s="24" t="n">
        <v>218.083568660138</v>
      </c>
      <c r="AB935" s="23" t="str">
        <f aca="false">IF(AA935&gt;545.3,"Yes","No")</f>
        <v>No</v>
      </c>
    </row>
    <row r="936" customFormat="false" ht="12.75" hidden="false" customHeight="false" outlineLevel="0" collapsed="false">
      <c r="A936" s="20" t="s">
        <v>1877</v>
      </c>
      <c r="B936" s="21" t="s">
        <v>1878</v>
      </c>
      <c r="C936" s="22" t="n">
        <v>8745.5</v>
      </c>
      <c r="D936" s="23" t="str">
        <f aca="false">IF(C936&gt;296.985,"Yes","No")</f>
        <v>Yes</v>
      </c>
      <c r="E936" s="23"/>
      <c r="F936" s="22" t="n">
        <v>8932.98089532919</v>
      </c>
      <c r="G936" s="23" t="str">
        <f aca="false">IF(F936&gt;316.6,"Yes","No")</f>
        <v>Yes</v>
      </c>
      <c r="H936" s="23"/>
      <c r="I936" s="24" t="n">
        <v>8712.73333333333</v>
      </c>
      <c r="J936" s="23" t="str">
        <f aca="false">IF(I936&gt;278.5,"Yes","No")</f>
        <v>Yes</v>
      </c>
      <c r="K936" s="23"/>
      <c r="L936" s="22" t="n">
        <v>10691.0713918324</v>
      </c>
      <c r="M936" s="23" t="str">
        <f aca="false">IF(L936&gt;360.7,"Yes","No")</f>
        <v>Yes</v>
      </c>
      <c r="N936" s="23"/>
      <c r="O936" s="25" t="n">
        <v>59016</v>
      </c>
      <c r="P936" s="23" t="s">
        <v>19</v>
      </c>
      <c r="Q936" s="26"/>
      <c r="R936" s="27" t="n">
        <v>25939.5</v>
      </c>
      <c r="S936" s="23" t="s">
        <v>19</v>
      </c>
      <c r="T936" s="26"/>
      <c r="U936" s="27" t="n">
        <v>52514.5000394458</v>
      </c>
      <c r="V936" s="23" t="s">
        <v>19</v>
      </c>
      <c r="W936" s="26"/>
      <c r="X936" s="22" t="n">
        <v>4947.19281750975</v>
      </c>
      <c r="Y936" s="23" t="str">
        <f aca="false">IF(X936&gt;510.3,"Yes","No")</f>
        <v>Yes</v>
      </c>
      <c r="Z936" s="23"/>
      <c r="AA936" s="24" t="n">
        <v>2141.57398890273</v>
      </c>
      <c r="AB936" s="23" t="str">
        <f aca="false">IF(AA936&gt;545.3,"Yes","No")</f>
        <v>Yes</v>
      </c>
    </row>
    <row r="937" customFormat="false" ht="12.75" hidden="false" customHeight="false" outlineLevel="0" collapsed="false">
      <c r="A937" s="20" t="s">
        <v>1879</v>
      </c>
      <c r="B937" s="21" t="s">
        <v>1880</v>
      </c>
      <c r="C937" s="22" t="n">
        <v>138</v>
      </c>
      <c r="D937" s="23" t="str">
        <f aca="false">IF(C937&gt;296.985,"Yes","No")</f>
        <v>No</v>
      </c>
      <c r="E937" s="23"/>
      <c r="F937" s="22" t="n">
        <v>143.309853935762</v>
      </c>
      <c r="G937" s="23" t="str">
        <f aca="false">IF(F937&gt;316.6,"Yes","No")</f>
        <v>No</v>
      </c>
      <c r="H937" s="23"/>
      <c r="I937" s="24" t="n">
        <v>157.4</v>
      </c>
      <c r="J937" s="23" t="str">
        <f aca="false">IF(I937&gt;278.5,"Yes","No")</f>
        <v>No</v>
      </c>
      <c r="K937" s="23"/>
      <c r="L937" s="22" t="n">
        <v>139.220972620944</v>
      </c>
      <c r="M937" s="23" t="str">
        <f aca="false">IF(L937&gt;360.7,"Yes","No")</f>
        <v>No</v>
      </c>
      <c r="N937" s="23"/>
      <c r="O937" s="25" t="n">
        <v>214</v>
      </c>
      <c r="P937" s="23" t="s">
        <v>16</v>
      </c>
      <c r="Q937" s="26"/>
      <c r="R937" s="27" t="n">
        <v>195</v>
      </c>
      <c r="S937" s="23" t="s">
        <v>16</v>
      </c>
      <c r="T937" s="26"/>
      <c r="U937" s="27" t="n">
        <v>196.812889948503</v>
      </c>
      <c r="V937" s="23" t="s">
        <v>16</v>
      </c>
      <c r="W937" s="26"/>
      <c r="X937" s="22" t="n">
        <v>278.424178273344</v>
      </c>
      <c r="Y937" s="23" t="str">
        <f aca="false">IF(X937&gt;510.3,"Yes","No")</f>
        <v>No</v>
      </c>
      <c r="Z937" s="23"/>
      <c r="AA937" s="24" t="n">
        <v>283.878769916536</v>
      </c>
      <c r="AB937" s="23" t="str">
        <f aca="false">IF(AA937&gt;545.3,"Yes","No")</f>
        <v>No</v>
      </c>
    </row>
    <row r="938" customFormat="false" ht="12.75" hidden="false" customHeight="false" outlineLevel="0" collapsed="false">
      <c r="A938" s="20" t="s">
        <v>1881</v>
      </c>
      <c r="B938" s="21" t="s">
        <v>1882</v>
      </c>
      <c r="C938" s="22" t="n">
        <v>103</v>
      </c>
      <c r="D938" s="23" t="str">
        <f aca="false">IF(C938&gt;296.985,"Yes","No")</f>
        <v>No</v>
      </c>
      <c r="E938" s="23"/>
      <c r="F938" s="22" t="n">
        <v>93.0256946600563</v>
      </c>
      <c r="G938" s="23" t="str">
        <f aca="false">IF(F938&gt;316.6,"Yes","No")</f>
        <v>No</v>
      </c>
      <c r="H938" s="23"/>
      <c r="I938" s="24" t="n">
        <v>127.066666666667</v>
      </c>
      <c r="J938" s="23" t="str">
        <f aca="false">IF(I938&gt;278.5,"Yes","No")</f>
        <v>No</v>
      </c>
      <c r="K938" s="23"/>
      <c r="L938" s="22" t="n">
        <v>111.490046904612</v>
      </c>
      <c r="M938" s="23" t="str">
        <f aca="false">IF(L938&gt;360.7,"Yes","No")</f>
        <v>No</v>
      </c>
      <c r="N938" s="23"/>
      <c r="O938" s="25" t="n">
        <v>50809</v>
      </c>
      <c r="P938" s="23" t="s">
        <v>19</v>
      </c>
      <c r="Q938" s="26"/>
      <c r="R938" s="27" t="n">
        <v>1467.5</v>
      </c>
      <c r="S938" s="23" t="s">
        <v>19</v>
      </c>
      <c r="T938" s="26"/>
      <c r="U938" s="27" t="n">
        <v>34895.3394095574</v>
      </c>
      <c r="V938" s="23" t="s">
        <v>19</v>
      </c>
      <c r="W938" s="26"/>
      <c r="X938" s="22" t="n">
        <v>218.93889389447</v>
      </c>
      <c r="Y938" s="23" t="str">
        <f aca="false">IF(X938&gt;510.3,"Yes","No")</f>
        <v>No</v>
      </c>
      <c r="Z938" s="23"/>
      <c r="AA938" s="24" t="n">
        <v>263.622890290452</v>
      </c>
      <c r="AB938" s="23" t="str">
        <f aca="false">IF(AA938&gt;545.3,"Yes","No")</f>
        <v>No</v>
      </c>
    </row>
    <row r="939" customFormat="false" ht="12.75" hidden="false" customHeight="false" outlineLevel="0" collapsed="false">
      <c r="A939" s="20" t="s">
        <v>1883</v>
      </c>
      <c r="B939" s="21" t="s">
        <v>1884</v>
      </c>
      <c r="C939" s="22" t="n">
        <v>10630</v>
      </c>
      <c r="D939" s="23" t="str">
        <f aca="false">IF(C939&gt;296.985,"Yes","No")</f>
        <v>Yes</v>
      </c>
      <c r="E939" s="23"/>
      <c r="F939" s="22" t="n">
        <v>10979.5461778504</v>
      </c>
      <c r="G939" s="23" t="str">
        <f aca="false">IF(F939&gt;316.6,"Yes","No")</f>
        <v>Yes</v>
      </c>
      <c r="H939" s="23"/>
      <c r="I939" s="24" t="n">
        <v>6991.8</v>
      </c>
      <c r="J939" s="23" t="str">
        <f aca="false">IF(I939&gt;278.5,"Yes","No")</f>
        <v>Yes</v>
      </c>
      <c r="K939" s="23"/>
      <c r="L939" s="22" t="n">
        <v>10095.9987675199</v>
      </c>
      <c r="M939" s="23" t="str">
        <f aca="false">IF(L939&gt;360.7,"Yes","No")</f>
        <v>Yes</v>
      </c>
      <c r="N939" s="23"/>
      <c r="O939" s="25" t="n">
        <v>383</v>
      </c>
      <c r="P939" s="23" t="s">
        <v>16</v>
      </c>
      <c r="Q939" s="26"/>
      <c r="R939" s="27" t="n">
        <v>179.5</v>
      </c>
      <c r="S939" s="23" t="s">
        <v>16</v>
      </c>
      <c r="T939" s="26"/>
      <c r="U939" s="27" t="n">
        <v>21321.9067309052</v>
      </c>
      <c r="V939" s="23" t="s">
        <v>19</v>
      </c>
      <c r="W939" s="26"/>
      <c r="X939" s="22" t="n">
        <v>7825.61963384308</v>
      </c>
      <c r="Y939" s="23" t="str">
        <f aca="false">IF(X939&gt;510.3,"Yes","No")</f>
        <v>Yes</v>
      </c>
      <c r="Z939" s="23"/>
      <c r="AA939" s="24" t="n">
        <v>13374.5734974761</v>
      </c>
      <c r="AB939" s="23" t="str">
        <f aca="false">IF(AA939&gt;545.3,"Yes","No")</f>
        <v>Yes</v>
      </c>
    </row>
    <row r="940" customFormat="false" ht="12.75" hidden="false" customHeight="false" outlineLevel="0" collapsed="false">
      <c r="A940" s="20" t="s">
        <v>1885</v>
      </c>
      <c r="B940" s="21" t="s">
        <v>1886</v>
      </c>
      <c r="C940" s="22" t="n">
        <v>16680</v>
      </c>
      <c r="D940" s="23" t="str">
        <f aca="false">IF(C940&gt;296.985,"Yes","No")</f>
        <v>Yes</v>
      </c>
      <c r="E940" s="23"/>
      <c r="F940" s="22" t="n">
        <v>14902.2134429483</v>
      </c>
      <c r="G940" s="23" t="str">
        <f aca="false">IF(F940&gt;316.6,"Yes","No")</f>
        <v>Yes</v>
      </c>
      <c r="H940" s="23"/>
      <c r="I940" s="24" t="n">
        <v>17938.2666666667</v>
      </c>
      <c r="J940" s="23" t="str">
        <f aca="false">IF(I940&gt;278.5,"Yes","No")</f>
        <v>Yes</v>
      </c>
      <c r="K940" s="23"/>
      <c r="L940" s="22" t="n">
        <v>20741.7231547631</v>
      </c>
      <c r="M940" s="23" t="str">
        <f aca="false">IF(L940&gt;360.7,"Yes","No")</f>
        <v>Yes</v>
      </c>
      <c r="N940" s="23"/>
      <c r="O940" s="25" t="n">
        <v>640</v>
      </c>
      <c r="P940" s="23" t="s">
        <v>19</v>
      </c>
      <c r="Q940" s="26"/>
      <c r="R940" s="27" t="n">
        <v>40600.5</v>
      </c>
      <c r="S940" s="23" t="s">
        <v>19</v>
      </c>
      <c r="T940" s="26"/>
      <c r="U940" s="27" t="n">
        <v>578.15887649667</v>
      </c>
      <c r="V940" s="23" t="s">
        <v>19</v>
      </c>
      <c r="W940" s="26"/>
      <c r="X940" s="22" t="n">
        <v>10656.9539333765</v>
      </c>
      <c r="Y940" s="23" t="str">
        <f aca="false">IF(X940&gt;510.3,"Yes","No")</f>
        <v>Yes</v>
      </c>
      <c r="Z940" s="23"/>
      <c r="AA940" s="24" t="n">
        <v>11013.7471013454</v>
      </c>
      <c r="AB940" s="23" t="str">
        <f aca="false">IF(AA940&gt;545.3,"Yes","No")</f>
        <v>Yes</v>
      </c>
    </row>
    <row r="941" customFormat="false" ht="12.75" hidden="false" customHeight="false" outlineLevel="0" collapsed="false">
      <c r="A941" s="20" t="s">
        <v>1887</v>
      </c>
      <c r="B941" s="21" t="s">
        <v>1888</v>
      </c>
      <c r="C941" s="22" t="n">
        <v>263</v>
      </c>
      <c r="D941" s="23" t="str">
        <f aca="false">IF(C941&gt;296.985,"Yes","No")</f>
        <v>No</v>
      </c>
      <c r="E941" s="23"/>
      <c r="F941" s="22" t="n">
        <v>338.915233518259</v>
      </c>
      <c r="G941" s="23" t="str">
        <f aca="false">IF(F941&gt;316.6,"Yes","No")</f>
        <v>Yes</v>
      </c>
      <c r="H941" s="23"/>
      <c r="I941" s="24" t="n">
        <v>266.666666666667</v>
      </c>
      <c r="J941" s="23" t="str">
        <f aca="false">IF(I941&gt;278.5,"Yes","No")</f>
        <v>No</v>
      </c>
      <c r="K941" s="23"/>
      <c r="L941" s="22" t="n">
        <v>358.044729962925</v>
      </c>
      <c r="M941" s="23" t="str">
        <f aca="false">IF(L941&gt;360.7,"Yes","No")</f>
        <v>No</v>
      </c>
      <c r="N941" s="23"/>
      <c r="O941" s="25" t="n">
        <v>255</v>
      </c>
      <c r="P941" s="23" t="s">
        <v>16</v>
      </c>
      <c r="Q941" s="26"/>
      <c r="R941" s="27" t="n">
        <v>202</v>
      </c>
      <c r="S941" s="23" t="s">
        <v>16</v>
      </c>
      <c r="T941" s="26"/>
      <c r="U941" s="27" t="n">
        <v>337.718460308148</v>
      </c>
      <c r="V941" s="23" t="s">
        <v>16</v>
      </c>
      <c r="W941" s="26"/>
      <c r="X941" s="22" t="n">
        <v>294.947868378587</v>
      </c>
      <c r="Y941" s="23" t="str">
        <f aca="false">IF(X941&gt;510.3,"Yes","No")</f>
        <v>No</v>
      </c>
      <c r="Z941" s="23"/>
      <c r="AA941" s="24" t="n">
        <v>275.905403146004</v>
      </c>
      <c r="AB941" s="23" t="str">
        <f aca="false">IF(AA941&gt;545.3,"Yes","No")</f>
        <v>No</v>
      </c>
    </row>
    <row r="942" customFormat="false" ht="12.75" hidden="false" customHeight="false" outlineLevel="0" collapsed="false">
      <c r="A942" s="20" t="s">
        <v>1889</v>
      </c>
      <c r="B942" s="21" t="s">
        <v>1890</v>
      </c>
      <c r="C942" s="22" t="n">
        <v>256.5</v>
      </c>
      <c r="D942" s="23" t="str">
        <f aca="false">IF(C942&gt;296.985,"Yes","No")</f>
        <v>No</v>
      </c>
      <c r="E942" s="23"/>
      <c r="F942" s="22" t="n">
        <v>502.841592757061</v>
      </c>
      <c r="G942" s="23" t="str">
        <f aca="false">IF(F942&gt;316.6,"Yes","No")</f>
        <v>Yes</v>
      </c>
      <c r="H942" s="23"/>
      <c r="I942" s="24" t="n">
        <v>223.466666666667</v>
      </c>
      <c r="J942" s="23" t="str">
        <f aca="false">IF(I942&gt;278.5,"Yes","No")</f>
        <v>No</v>
      </c>
      <c r="K942" s="23"/>
      <c r="L942" s="22" t="n">
        <v>306.661092736855</v>
      </c>
      <c r="M942" s="23" t="str">
        <f aca="false">IF(L942&gt;360.7,"Yes","No")</f>
        <v>No</v>
      </c>
      <c r="N942" s="23"/>
      <c r="O942" s="25" t="n">
        <v>2946.5</v>
      </c>
      <c r="P942" s="23" t="s">
        <v>19</v>
      </c>
      <c r="Q942" s="26"/>
      <c r="R942" s="27" t="n">
        <v>2941.5</v>
      </c>
      <c r="S942" s="23" t="s">
        <v>19</v>
      </c>
      <c r="T942" s="26"/>
      <c r="U942" s="27" t="n">
        <v>808.235285204518</v>
      </c>
      <c r="V942" s="23" t="s">
        <v>19</v>
      </c>
      <c r="W942" s="26"/>
      <c r="X942" s="22" t="n">
        <v>268.509964210199</v>
      </c>
      <c r="Y942" s="23" t="str">
        <f aca="false">IF(X942&gt;510.3,"Yes","No")</f>
        <v>No</v>
      </c>
      <c r="Z942" s="23"/>
      <c r="AA942" s="24" t="n">
        <v>301.982789978856</v>
      </c>
      <c r="AB942" s="23" t="str">
        <f aca="false">IF(AA942&gt;545.3,"Yes","No")</f>
        <v>No</v>
      </c>
    </row>
    <row r="943" customFormat="false" ht="12.75" hidden="false" customHeight="false" outlineLevel="0" collapsed="false">
      <c r="A943" s="20" t="s">
        <v>1891</v>
      </c>
      <c r="B943" s="21" t="s">
        <v>1892</v>
      </c>
      <c r="C943" s="22" t="n">
        <v>1426.5</v>
      </c>
      <c r="D943" s="23" t="str">
        <f aca="false">IF(C943&gt;296.985,"Yes","No")</f>
        <v>Yes</v>
      </c>
      <c r="E943" s="23"/>
      <c r="F943" s="22" t="n">
        <v>1465.78324288683</v>
      </c>
      <c r="G943" s="23" t="str">
        <f aca="false">IF(F943&gt;316.6,"Yes","No")</f>
        <v>Yes</v>
      </c>
      <c r="H943" s="23"/>
      <c r="I943" s="24" t="n">
        <v>1403.13333333333</v>
      </c>
      <c r="J943" s="23" t="str">
        <f aca="false">IF(I943&gt;278.5,"Yes","No")</f>
        <v>Yes</v>
      </c>
      <c r="K943" s="23"/>
      <c r="L943" s="22" t="n">
        <v>1363.7432545913</v>
      </c>
      <c r="M943" s="23" t="str">
        <f aca="false">IF(L943&gt;360.7,"Yes","No")</f>
        <v>Yes</v>
      </c>
      <c r="N943" s="23"/>
      <c r="O943" s="25" t="n">
        <v>6935</v>
      </c>
      <c r="P943" s="23" t="s">
        <v>19</v>
      </c>
      <c r="Q943" s="26"/>
      <c r="R943" s="27" t="n">
        <v>167</v>
      </c>
      <c r="S943" s="23" t="s">
        <v>16</v>
      </c>
      <c r="T943" s="26"/>
      <c r="U943" s="27" t="n">
        <v>787.514299012537</v>
      </c>
      <c r="V943" s="23" t="s">
        <v>19</v>
      </c>
      <c r="W943" s="26"/>
      <c r="X943" s="22" t="n">
        <v>2097.6824588606</v>
      </c>
      <c r="Y943" s="23" t="str">
        <f aca="false">IF(X943&gt;510.3,"Yes","No")</f>
        <v>Yes</v>
      </c>
      <c r="Z943" s="23"/>
      <c r="AA943" s="24" t="n">
        <v>1592.83108848097</v>
      </c>
      <c r="AB943" s="23" t="str">
        <f aca="false">IF(AA943&gt;545.3,"Yes","No")</f>
        <v>Yes</v>
      </c>
    </row>
    <row r="944" customFormat="false" ht="12.75" hidden="false" customHeight="false" outlineLevel="0" collapsed="false">
      <c r="A944" s="20" t="s">
        <v>1893</v>
      </c>
      <c r="B944" s="21" t="s">
        <v>1894</v>
      </c>
      <c r="C944" s="22" t="n">
        <v>81</v>
      </c>
      <c r="D944" s="23" t="str">
        <f aca="false">IF(C944&gt;296.985,"Yes","No")</f>
        <v>No</v>
      </c>
      <c r="E944" s="23"/>
      <c r="F944" s="22" t="n">
        <v>89.0029619179998</v>
      </c>
      <c r="G944" s="23" t="str">
        <f aca="false">IF(F944&gt;316.6,"Yes","No")</f>
        <v>No</v>
      </c>
      <c r="H944" s="23"/>
      <c r="I944" s="24" t="n">
        <v>112.2</v>
      </c>
      <c r="J944" s="23" t="str">
        <f aca="false">IF(I944&gt;278.5,"Yes","No")</f>
        <v>No</v>
      </c>
      <c r="K944" s="23"/>
      <c r="L944" s="22" t="n">
        <v>77.3712681795615</v>
      </c>
      <c r="M944" s="23" t="str">
        <f aca="false">IF(L944&gt;360.7,"Yes","No")</f>
        <v>No</v>
      </c>
      <c r="N944" s="23"/>
      <c r="O944" s="25" t="n">
        <v>206.5</v>
      </c>
      <c r="P944" s="23" t="s">
        <v>16</v>
      </c>
      <c r="Q944" s="26"/>
      <c r="R944" s="27" t="n">
        <v>205</v>
      </c>
      <c r="S944" s="23" t="s">
        <v>16</v>
      </c>
      <c r="T944" s="26"/>
      <c r="U944" s="27" t="n">
        <v>197.288971187179</v>
      </c>
      <c r="V944" s="23" t="s">
        <v>16</v>
      </c>
      <c r="W944" s="26"/>
      <c r="X944" s="22" t="n">
        <v>198.284281262916</v>
      </c>
      <c r="Y944" s="23" t="str">
        <f aca="false">IF(X944&gt;510.3,"Yes","No")</f>
        <v>No</v>
      </c>
      <c r="Z944" s="23"/>
      <c r="AA944" s="24" t="n">
        <v>221.479598753616</v>
      </c>
      <c r="AB944" s="23" t="str">
        <f aca="false">IF(AA944&gt;545.3,"Yes","No")</f>
        <v>No</v>
      </c>
    </row>
    <row r="945" customFormat="false" ht="12.75" hidden="false" customHeight="false" outlineLevel="0" collapsed="false">
      <c r="A945" s="20" t="s">
        <v>1895</v>
      </c>
      <c r="B945" s="21" t="s">
        <v>1896</v>
      </c>
      <c r="C945" s="22" t="n">
        <v>2484.5</v>
      </c>
      <c r="D945" s="23" t="str">
        <f aca="false">IF(C945&gt;296.985,"Yes","No")</f>
        <v>Yes</v>
      </c>
      <c r="E945" s="23"/>
      <c r="F945" s="22" t="n">
        <v>2490.57440892572</v>
      </c>
      <c r="G945" s="23" t="str">
        <f aca="false">IF(F945&gt;316.6,"Yes","No")</f>
        <v>Yes</v>
      </c>
      <c r="H945" s="23"/>
      <c r="I945" s="24" t="n">
        <v>2866.53333333333</v>
      </c>
      <c r="J945" s="23" t="str">
        <f aca="false">IF(I945&gt;278.5,"Yes","No")</f>
        <v>Yes</v>
      </c>
      <c r="K945" s="23"/>
      <c r="L945" s="22" t="n">
        <v>2601.83162458966</v>
      </c>
      <c r="M945" s="23" t="str">
        <f aca="false">IF(L945&gt;360.7,"Yes","No")</f>
        <v>Yes</v>
      </c>
      <c r="N945" s="23"/>
      <c r="O945" s="25" t="n">
        <v>1138.5</v>
      </c>
      <c r="P945" s="23" t="s">
        <v>19</v>
      </c>
      <c r="Q945" s="26"/>
      <c r="R945" s="27" t="n">
        <v>815</v>
      </c>
      <c r="S945" s="23" t="s">
        <v>19</v>
      </c>
      <c r="T945" s="26"/>
      <c r="U945" s="27" t="n">
        <v>585.340784993897</v>
      </c>
      <c r="V945" s="23" t="s">
        <v>19</v>
      </c>
      <c r="W945" s="26"/>
      <c r="X945" s="22" t="n">
        <v>1064.95182728291</v>
      </c>
      <c r="Y945" s="23" t="str">
        <f aca="false">IF(X945&gt;510.3,"Yes","No")</f>
        <v>Yes</v>
      </c>
      <c r="Z945" s="23"/>
      <c r="AA945" s="24" t="n">
        <v>1065.34651163922</v>
      </c>
      <c r="AB945" s="23" t="str">
        <f aca="false">IF(AA945&gt;545.3,"Yes","No")</f>
        <v>Yes</v>
      </c>
    </row>
    <row r="946" customFormat="false" ht="12.75" hidden="false" customHeight="false" outlineLevel="0" collapsed="false">
      <c r="A946" s="20" t="s">
        <v>1897</v>
      </c>
      <c r="B946" s="21" t="s">
        <v>1898</v>
      </c>
      <c r="C946" s="22" t="n">
        <v>75.5</v>
      </c>
      <c r="D946" s="23" t="str">
        <f aca="false">IF(C946&gt;296.985,"Yes","No")</f>
        <v>No</v>
      </c>
      <c r="E946" s="23"/>
      <c r="F946" s="22" t="n">
        <v>73.917714135288</v>
      </c>
      <c r="G946" s="23" t="str">
        <f aca="false">IF(F946&gt;316.6,"Yes","No")</f>
        <v>No</v>
      </c>
      <c r="H946" s="23"/>
      <c r="I946" s="24" t="n">
        <v>113.266666666667</v>
      </c>
      <c r="J946" s="23" t="str">
        <f aca="false">IF(I946&gt;278.5,"Yes","No")</f>
        <v>No</v>
      </c>
      <c r="K946" s="23"/>
      <c r="L946" s="22" t="n">
        <v>75.5814079724164</v>
      </c>
      <c r="M946" s="23" t="str">
        <f aca="false">IF(L946&gt;360.7,"Yes","No")</f>
        <v>No</v>
      </c>
      <c r="N946" s="23"/>
      <c r="O946" s="25" t="n">
        <v>179.5</v>
      </c>
      <c r="P946" s="23" t="s">
        <v>16</v>
      </c>
      <c r="Q946" s="26"/>
      <c r="R946" s="27" t="n">
        <v>167</v>
      </c>
      <c r="S946" s="23" t="s">
        <v>16</v>
      </c>
      <c r="T946" s="26"/>
      <c r="U946" s="27" t="n">
        <v>166.692458506616</v>
      </c>
      <c r="V946" s="23" t="s">
        <v>16</v>
      </c>
      <c r="W946" s="26"/>
      <c r="X946" s="22" t="n">
        <v>185.891513683984</v>
      </c>
      <c r="Y946" s="23" t="str">
        <f aca="false">IF(X946&gt;510.3,"Yes","No")</f>
        <v>No</v>
      </c>
      <c r="Z946" s="23"/>
      <c r="AA946" s="24" t="n">
        <v>207.569623831515</v>
      </c>
      <c r="AB946" s="23" t="str">
        <f aca="false">IF(AA946&gt;545.3,"Yes","No")</f>
        <v>No</v>
      </c>
    </row>
    <row r="947" customFormat="false" ht="12.75" hidden="false" customHeight="false" outlineLevel="0" collapsed="false">
      <c r="A947" s="20" t="s">
        <v>1899</v>
      </c>
      <c r="B947" s="21" t="s">
        <v>1900</v>
      </c>
      <c r="C947" s="22" t="n">
        <v>662.5</v>
      </c>
      <c r="D947" s="23" t="str">
        <f aca="false">IF(C947&gt;296.985,"Yes","No")</f>
        <v>Yes</v>
      </c>
      <c r="E947" s="23"/>
      <c r="F947" s="22" t="n">
        <v>900.589292627897</v>
      </c>
      <c r="G947" s="23" t="str">
        <f aca="false">IF(F947&gt;316.6,"Yes","No")</f>
        <v>Yes</v>
      </c>
      <c r="H947" s="23"/>
      <c r="I947" s="24" t="n">
        <v>864.666666666667</v>
      </c>
      <c r="J947" s="23" t="str">
        <f aca="false">IF(I947&gt;278.5,"Yes","No")</f>
        <v>Yes</v>
      </c>
      <c r="K947" s="23"/>
      <c r="L947" s="22" t="n">
        <v>1815.39308049815</v>
      </c>
      <c r="M947" s="23" t="str">
        <f aca="false">IF(L947&gt;360.7,"Yes","No")</f>
        <v>Yes</v>
      </c>
      <c r="N947" s="23"/>
      <c r="O947" s="25" t="n">
        <v>3386.5</v>
      </c>
      <c r="P947" s="23" t="s">
        <v>19</v>
      </c>
      <c r="Q947" s="26"/>
      <c r="R947" s="27" t="n">
        <v>998</v>
      </c>
      <c r="S947" s="23" t="s">
        <v>19</v>
      </c>
      <c r="T947" s="26"/>
      <c r="U947" s="27" t="n">
        <v>5456.26377731254</v>
      </c>
      <c r="V947" s="23" t="s">
        <v>19</v>
      </c>
      <c r="W947" s="26"/>
      <c r="X947" s="22" t="n">
        <v>1135.17751023019</v>
      </c>
      <c r="Y947" s="23" t="str">
        <f aca="false">IF(X947&gt;510.3,"Yes","No")</f>
        <v>Yes</v>
      </c>
      <c r="Z947" s="23"/>
      <c r="AA947" s="24" t="n">
        <v>2029.28970286445</v>
      </c>
      <c r="AB947" s="23" t="str">
        <f aca="false">IF(AA947&gt;545.3,"Yes","No")</f>
        <v>Yes</v>
      </c>
    </row>
    <row r="948" customFormat="false" ht="12.75" hidden="false" customHeight="false" outlineLevel="0" collapsed="false">
      <c r="A948" s="20" t="s">
        <v>1901</v>
      </c>
      <c r="B948" s="21" t="s">
        <v>1902</v>
      </c>
      <c r="C948" s="22" t="n">
        <v>82</v>
      </c>
      <c r="D948" s="23" t="str">
        <f aca="false">IF(C948&gt;296.985,"Yes","No")</f>
        <v>No</v>
      </c>
      <c r="E948" s="23"/>
      <c r="F948" s="22" t="n">
        <v>77.9404468773445</v>
      </c>
      <c r="G948" s="23" t="str">
        <f aca="false">IF(F948&gt;316.6,"Yes","No")</f>
        <v>No</v>
      </c>
      <c r="H948" s="23"/>
      <c r="I948" s="24" t="n">
        <v>108.866666666667</v>
      </c>
      <c r="J948" s="23" t="str">
        <f aca="false">IF(I948&gt;278.5,"Yes","No")</f>
        <v>No</v>
      </c>
      <c r="K948" s="23"/>
      <c r="L948" s="22" t="n">
        <v>76.4755058043835</v>
      </c>
      <c r="M948" s="23" t="str">
        <f aca="false">IF(L948&gt;360.7,"Yes","No")</f>
        <v>No</v>
      </c>
      <c r="N948" s="23"/>
      <c r="O948" s="25" t="n">
        <v>171</v>
      </c>
      <c r="P948" s="23" t="s">
        <v>16</v>
      </c>
      <c r="Q948" s="26"/>
      <c r="R948" s="27" t="n">
        <v>179.5</v>
      </c>
      <c r="S948" s="23" t="s">
        <v>16</v>
      </c>
      <c r="T948" s="26"/>
      <c r="U948" s="27" t="n">
        <v>166.75198015477</v>
      </c>
      <c r="V948" s="23" t="s">
        <v>16</v>
      </c>
      <c r="W948" s="26"/>
      <c r="X948" s="22" t="n">
        <v>200.762834778702</v>
      </c>
      <c r="Y948" s="23" t="str">
        <f aca="false">IF(X948&gt;510.3,"Yes","No")</f>
        <v>No</v>
      </c>
      <c r="Z948" s="23"/>
      <c r="AA948" s="24" t="n">
        <v>236.573593738037</v>
      </c>
      <c r="AB948" s="23" t="str">
        <f aca="false">IF(AA948&gt;545.3,"Yes","No")</f>
        <v>No</v>
      </c>
    </row>
    <row r="949" customFormat="false" ht="12.75" hidden="false" customHeight="false" outlineLevel="0" collapsed="false">
      <c r="A949" s="20" t="s">
        <v>1903</v>
      </c>
      <c r="B949" s="21" t="s">
        <v>1904</v>
      </c>
      <c r="C949" s="22" t="n">
        <v>77.5</v>
      </c>
      <c r="D949" s="23" t="str">
        <f aca="false">IF(C949&gt;296.985,"Yes","No")</f>
        <v>No</v>
      </c>
      <c r="E949" s="23"/>
      <c r="F949" s="22" t="n">
        <v>74.9233973208021</v>
      </c>
      <c r="G949" s="23" t="str">
        <f aca="false">IF(F949&gt;316.6,"Yes","No")</f>
        <v>No</v>
      </c>
      <c r="H949" s="23"/>
      <c r="I949" s="24" t="n">
        <v>108.466666666667</v>
      </c>
      <c r="J949" s="23" t="str">
        <f aca="false">IF(I949&gt;278.5,"Yes","No")</f>
        <v>No</v>
      </c>
      <c r="K949" s="23"/>
      <c r="L949" s="22" t="n">
        <v>80.9705086407687</v>
      </c>
      <c r="M949" s="23" t="str">
        <f aca="false">IF(L949&gt;360.7,"Yes","No")</f>
        <v>No</v>
      </c>
      <c r="N949" s="23"/>
      <c r="O949" s="25" t="n">
        <v>175.5</v>
      </c>
      <c r="P949" s="23" t="s">
        <v>16</v>
      </c>
      <c r="Q949" s="26"/>
      <c r="R949" s="27" t="n">
        <v>170</v>
      </c>
      <c r="S949" s="23" t="s">
        <v>16</v>
      </c>
      <c r="T949" s="26"/>
      <c r="U949" s="27" t="n">
        <v>173.926984198858</v>
      </c>
      <c r="V949" s="23" t="s">
        <v>16</v>
      </c>
      <c r="W949" s="26"/>
      <c r="X949" s="22" t="n">
        <v>209.850864336586</v>
      </c>
      <c r="Y949" s="23" t="str">
        <f aca="false">IF(X949&gt;510.3,"Yes","No")</f>
        <v>No</v>
      </c>
      <c r="Z949" s="23"/>
      <c r="AA949" s="24" t="n">
        <v>213.558242014244</v>
      </c>
      <c r="AB949" s="23" t="str">
        <f aca="false">IF(AA949&gt;545.3,"Yes","No")</f>
        <v>No</v>
      </c>
    </row>
    <row r="950" customFormat="false" ht="12.75" hidden="false" customHeight="false" outlineLevel="0" collapsed="false">
      <c r="A950" s="20" t="s">
        <v>1905</v>
      </c>
      <c r="B950" s="21" t="s">
        <v>1906</v>
      </c>
      <c r="C950" s="22" t="n">
        <v>160.5</v>
      </c>
      <c r="D950" s="23" t="str">
        <f aca="false">IF(C950&gt;296.985,"Yes","No")</f>
        <v>No</v>
      </c>
      <c r="E950" s="23"/>
      <c r="F950" s="22" t="n">
        <v>221.250300813107</v>
      </c>
      <c r="G950" s="23" t="str">
        <f aca="false">IF(F950&gt;316.6,"Yes","No")</f>
        <v>No</v>
      </c>
      <c r="H950" s="23"/>
      <c r="I950" s="24" t="n">
        <v>175.266666666667</v>
      </c>
      <c r="J950" s="23" t="str">
        <f aca="false">IF(I950&gt;278.5,"Yes","No")</f>
        <v>No</v>
      </c>
      <c r="K950" s="23"/>
      <c r="L950" s="22" t="n">
        <v>214.291333486231</v>
      </c>
      <c r="M950" s="23" t="str">
        <f aca="false">IF(L950&gt;360.7,"Yes","No")</f>
        <v>No</v>
      </c>
      <c r="N950" s="23"/>
      <c r="O950" s="25" t="n">
        <v>423</v>
      </c>
      <c r="P950" s="23" t="s">
        <v>16</v>
      </c>
      <c r="Q950" s="26"/>
      <c r="R950" s="27" t="n">
        <v>303</v>
      </c>
      <c r="S950" s="23" t="s">
        <v>16</v>
      </c>
      <c r="T950" s="26"/>
      <c r="U950" s="27" t="n">
        <v>457.194693275882</v>
      </c>
      <c r="V950" s="23" t="s">
        <v>16</v>
      </c>
      <c r="W950" s="26"/>
      <c r="X950" s="22" t="n">
        <v>273.467071241771</v>
      </c>
      <c r="Y950" s="23" t="str">
        <f aca="false">IF(X950&gt;510.3,"Yes","No")</f>
        <v>No</v>
      </c>
      <c r="Z950" s="23"/>
      <c r="AA950" s="24" t="n">
        <v>282.850779947696</v>
      </c>
      <c r="AB950" s="23" t="str">
        <f aca="false">IF(AA950&gt;545.3,"Yes","No")</f>
        <v>No</v>
      </c>
    </row>
    <row r="951" customFormat="false" ht="12.75" hidden="false" customHeight="false" outlineLevel="0" collapsed="false">
      <c r="A951" s="20" t="s">
        <v>1907</v>
      </c>
      <c r="B951" s="21" t="s">
        <v>1908</v>
      </c>
      <c r="C951" s="22" t="n">
        <v>1974.5</v>
      </c>
      <c r="D951" s="23" t="str">
        <f aca="false">IF(C951&gt;296.985,"Yes","No")</f>
        <v>Yes</v>
      </c>
      <c r="E951" s="23"/>
      <c r="F951" s="22" t="n">
        <v>2498.11703281708</v>
      </c>
      <c r="G951" s="23" t="str">
        <f aca="false">IF(F951&gt;316.6,"Yes","No")</f>
        <v>Yes</v>
      </c>
      <c r="H951" s="23"/>
      <c r="I951" s="24" t="n">
        <v>1623.26666666667</v>
      </c>
      <c r="J951" s="23" t="str">
        <f aca="false">IF(I951&gt;278.5,"Yes","No")</f>
        <v>Yes</v>
      </c>
      <c r="K951" s="23"/>
      <c r="L951" s="22" t="n">
        <v>958.552764868728</v>
      </c>
      <c r="M951" s="23" t="str">
        <f aca="false">IF(L951&gt;360.7,"Yes","No")</f>
        <v>Yes</v>
      </c>
      <c r="N951" s="23"/>
      <c r="O951" s="25" t="n">
        <v>842.5</v>
      </c>
      <c r="P951" s="23" t="s">
        <v>19</v>
      </c>
      <c r="Q951" s="26"/>
      <c r="R951" s="27" t="n">
        <v>190.5</v>
      </c>
      <c r="S951" s="23" t="s">
        <v>16</v>
      </c>
      <c r="T951" s="26"/>
      <c r="U951" s="27" t="n">
        <v>479.912361100076</v>
      </c>
      <c r="V951" s="23" t="s">
        <v>16</v>
      </c>
      <c r="W951" s="26"/>
      <c r="X951" s="22" t="n">
        <v>589.895736757175</v>
      </c>
      <c r="Y951" s="23" t="str">
        <f aca="false">IF(X951&gt;510.3,"Yes","No")</f>
        <v>Yes</v>
      </c>
      <c r="Z951" s="23"/>
      <c r="AA951" s="24" t="n">
        <v>597.530806292009</v>
      </c>
      <c r="AB951" s="23" t="str">
        <f aca="false">IF(AA951&gt;545.3,"Yes","No")</f>
        <v>Yes</v>
      </c>
    </row>
    <row r="952" customFormat="false" ht="12.75" hidden="false" customHeight="false" outlineLevel="0" collapsed="false">
      <c r="A952" s="20" t="s">
        <v>1909</v>
      </c>
      <c r="B952" s="21" t="s">
        <v>1910</v>
      </c>
      <c r="C952" s="22" t="n">
        <v>111.5</v>
      </c>
      <c r="D952" s="23" t="str">
        <f aca="false">IF(C952&gt;296.985,"Yes","No")</f>
        <v>No</v>
      </c>
      <c r="E952" s="23"/>
      <c r="F952" s="22" t="n">
        <v>121.184823854452</v>
      </c>
      <c r="G952" s="23" t="str">
        <f aca="false">IF(F952&gt;316.6,"Yes","No")</f>
        <v>No</v>
      </c>
      <c r="H952" s="23"/>
      <c r="I952" s="24" t="n">
        <v>136.066666666667</v>
      </c>
      <c r="J952" s="23" t="str">
        <f aca="false">IF(I952&gt;278.5,"Yes","No")</f>
        <v>No</v>
      </c>
      <c r="K952" s="23"/>
      <c r="L952" s="22" t="n">
        <v>160.658975108331</v>
      </c>
      <c r="M952" s="23" t="str">
        <f aca="false">IF(L952&gt;360.7,"Yes","No")</f>
        <v>No</v>
      </c>
      <c r="N952" s="23"/>
      <c r="O952" s="25" t="n">
        <v>179</v>
      </c>
      <c r="P952" s="23" t="s">
        <v>16</v>
      </c>
      <c r="Q952" s="26"/>
      <c r="R952" s="27" t="n">
        <v>215</v>
      </c>
      <c r="S952" s="23" t="s">
        <v>16</v>
      </c>
      <c r="T952" s="26"/>
      <c r="U952" s="27" t="n">
        <v>187.234839336119</v>
      </c>
      <c r="V952" s="23" t="s">
        <v>16</v>
      </c>
      <c r="W952" s="26"/>
      <c r="X952" s="22" t="n">
        <v>209.850864336586</v>
      </c>
      <c r="Y952" s="23" t="str">
        <f aca="false">IF(X952&gt;510.3,"Yes","No")</f>
        <v>No</v>
      </c>
      <c r="Z952" s="23"/>
      <c r="AA952" s="24" t="n">
        <v>248.838242014244</v>
      </c>
      <c r="AB952" s="23" t="str">
        <f aca="false">IF(AA952&gt;545.3,"Yes","No")</f>
        <v>No</v>
      </c>
    </row>
    <row r="953" customFormat="false" ht="12.75" hidden="false" customHeight="false" outlineLevel="0" collapsed="false">
      <c r="A953" s="20" t="s">
        <v>1911</v>
      </c>
      <c r="B953" s="21" t="s">
        <v>1912</v>
      </c>
      <c r="C953" s="22" t="n">
        <v>10367.5</v>
      </c>
      <c r="D953" s="23" t="str">
        <f aca="false">IF(C953&gt;296.985,"Yes","No")</f>
        <v>Yes</v>
      </c>
      <c r="E953" s="23"/>
      <c r="F953" s="22" t="n">
        <v>10788.9692141955</v>
      </c>
      <c r="G953" s="23" t="str">
        <f aca="false">IF(F953&gt;316.6,"Yes","No")</f>
        <v>Yes</v>
      </c>
      <c r="H953" s="23"/>
      <c r="I953" s="24" t="n">
        <v>8096.86666666667</v>
      </c>
      <c r="J953" s="23" t="str">
        <f aca="false">IF(I953&gt;278.5,"Yes","No")</f>
        <v>Yes</v>
      </c>
      <c r="K953" s="23"/>
      <c r="L953" s="22" t="n">
        <v>9359.33428924778</v>
      </c>
      <c r="M953" s="23" t="str">
        <f aca="false">IF(L953&gt;360.7,"Yes","No")</f>
        <v>Yes</v>
      </c>
      <c r="N953" s="23"/>
      <c r="O953" s="25" t="n">
        <v>3920.5</v>
      </c>
      <c r="P953" s="23" t="s">
        <v>19</v>
      </c>
      <c r="Q953" s="26"/>
      <c r="R953" s="27" t="n">
        <v>25805</v>
      </c>
      <c r="S953" s="23" t="s">
        <v>19</v>
      </c>
      <c r="T953" s="26"/>
      <c r="U953" s="27" t="n">
        <v>765.57814280842</v>
      </c>
      <c r="V953" s="23" t="s">
        <v>19</v>
      </c>
      <c r="W953" s="26"/>
      <c r="X953" s="22" t="n">
        <v>1734.98746105051</v>
      </c>
      <c r="Y953" s="23" t="str">
        <f aca="false">IF(X953&gt;510.3,"Yes","No")</f>
        <v>Yes</v>
      </c>
      <c r="Z953" s="23"/>
      <c r="AA953" s="24" t="n">
        <v>947.676489094144</v>
      </c>
      <c r="AB953" s="23" t="str">
        <f aca="false">IF(AA953&gt;545.3,"Yes","No")</f>
        <v>Yes</v>
      </c>
    </row>
    <row r="954" customFormat="false" ht="12.75" hidden="false" customHeight="false" outlineLevel="0" collapsed="false">
      <c r="A954" s="20" t="s">
        <v>1913</v>
      </c>
      <c r="B954" s="21" t="s">
        <v>1914</v>
      </c>
      <c r="C954" s="22" t="n">
        <v>4098.5</v>
      </c>
      <c r="D954" s="23" t="str">
        <f aca="false">IF(C954&gt;296.985,"Yes","No")</f>
        <v>Yes</v>
      </c>
      <c r="E954" s="23"/>
      <c r="F954" s="22" t="n">
        <v>3990.55088012004</v>
      </c>
      <c r="G954" s="23" t="str">
        <f aca="false">IF(F954&gt;316.6,"Yes","No")</f>
        <v>Yes</v>
      </c>
      <c r="H954" s="23"/>
      <c r="I954" s="24" t="n">
        <v>3738.46666666667</v>
      </c>
      <c r="J954" s="23" t="str">
        <f aca="false">IF(I954&gt;278.5,"Yes","No")</f>
        <v>Yes</v>
      </c>
      <c r="K954" s="23"/>
      <c r="L954" s="22" t="n">
        <v>2568.94801348877</v>
      </c>
      <c r="M954" s="23" t="str">
        <f aca="false">IF(L954&gt;360.7,"Yes","No")</f>
        <v>Yes</v>
      </c>
      <c r="N954" s="23"/>
      <c r="O954" s="25" t="n">
        <v>20830</v>
      </c>
      <c r="P954" s="23" t="s">
        <v>19</v>
      </c>
      <c r="Q954" s="26"/>
      <c r="R954" s="27" t="n">
        <v>816</v>
      </c>
      <c r="S954" s="23" t="s">
        <v>19</v>
      </c>
      <c r="T954" s="26"/>
      <c r="U954" s="27" t="n">
        <v>27529.4559171693</v>
      </c>
      <c r="V954" s="23" t="s">
        <v>19</v>
      </c>
      <c r="W954" s="26"/>
      <c r="X954" s="22" t="n">
        <v>5223.96462677257</v>
      </c>
      <c r="Y954" s="23" t="str">
        <f aca="false">IF(X954&gt;510.3,"Yes","No")</f>
        <v>Yes</v>
      </c>
      <c r="Z954" s="23"/>
      <c r="AA954" s="24" t="n">
        <v>6416.67009549632</v>
      </c>
      <c r="AB954" s="23" t="str">
        <f aca="false">IF(AA954&gt;545.3,"Yes","No")</f>
        <v>Yes</v>
      </c>
    </row>
    <row r="955" customFormat="false" ht="12.75" hidden="false" customHeight="false" outlineLevel="0" collapsed="false">
      <c r="A955" s="20" t="s">
        <v>1915</v>
      </c>
      <c r="B955" s="21" t="s">
        <v>1916</v>
      </c>
      <c r="C955" s="22" t="n">
        <v>1456.5</v>
      </c>
      <c r="D955" s="23" t="str">
        <f aca="false">IF(C955&gt;296.985,"Yes","No")</f>
        <v>Yes</v>
      </c>
      <c r="E955" s="23"/>
      <c r="F955" s="22" t="n">
        <v>1982.70440024109</v>
      </c>
      <c r="G955" s="23" t="str">
        <f aca="false">IF(F955&gt;316.6,"Yes","No")</f>
        <v>Yes</v>
      </c>
      <c r="H955" s="23"/>
      <c r="I955" s="24" t="n">
        <v>1094.06666666667</v>
      </c>
      <c r="J955" s="23" t="str">
        <f aca="false">IF(I955&gt;278.5,"Yes","No")</f>
        <v>Yes</v>
      </c>
      <c r="K955" s="23"/>
      <c r="L955" s="22" t="n">
        <v>2251.82636807637</v>
      </c>
      <c r="M955" s="23" t="str">
        <f aca="false">IF(L955&gt;360.7,"Yes","No")</f>
        <v>Yes</v>
      </c>
      <c r="N955" s="23"/>
      <c r="O955" s="25" t="n">
        <v>504.5</v>
      </c>
      <c r="P955" s="23" t="s">
        <v>19</v>
      </c>
      <c r="Q955" s="26"/>
      <c r="R955" s="27" t="n">
        <v>6854.5</v>
      </c>
      <c r="S955" s="23" t="s">
        <v>19</v>
      </c>
      <c r="T955" s="26"/>
      <c r="U955" s="27" t="n">
        <v>9627.7973529551</v>
      </c>
      <c r="V955" s="23" t="s">
        <v>19</v>
      </c>
      <c r="W955" s="26"/>
      <c r="X955" s="22" t="n">
        <v>3103.14900176463</v>
      </c>
      <c r="Y955" s="23" t="str">
        <f aca="false">IF(X955&gt;510.3,"Yes","No")</f>
        <v>Yes</v>
      </c>
      <c r="Z955" s="23"/>
      <c r="AA955" s="24" t="n">
        <v>1435.1617204941</v>
      </c>
      <c r="AB955" s="23" t="str">
        <f aca="false">IF(AA955&gt;545.3,"Yes","No")</f>
        <v>Yes</v>
      </c>
    </row>
    <row r="956" customFormat="false" ht="12.75" hidden="false" customHeight="false" outlineLevel="0" collapsed="false">
      <c r="A956" s="20" t="s">
        <v>1917</v>
      </c>
      <c r="B956" s="21" t="s">
        <v>1918</v>
      </c>
      <c r="C956" s="22" t="n">
        <v>3985.5</v>
      </c>
      <c r="D956" s="23" t="str">
        <f aca="false">IF(C956&gt;296.985,"Yes","No")</f>
        <v>Yes</v>
      </c>
      <c r="E956" s="23"/>
      <c r="F956" s="22" t="n">
        <v>4750.34452677596</v>
      </c>
      <c r="G956" s="23" t="str">
        <f aca="false">IF(F956&gt;316.6,"Yes","No")</f>
        <v>Yes</v>
      </c>
      <c r="H956" s="23"/>
      <c r="I956" s="24" t="n">
        <v>4864.6</v>
      </c>
      <c r="J956" s="23" t="str">
        <f aca="false">IF(I956&gt;278.5,"Yes","No")</f>
        <v>Yes</v>
      </c>
      <c r="K956" s="23"/>
      <c r="L956" s="22" t="n">
        <v>4510.53400919644</v>
      </c>
      <c r="M956" s="23" t="str">
        <f aca="false">IF(L956&gt;360.7,"Yes","No")</f>
        <v>Yes</v>
      </c>
      <c r="N956" s="23"/>
      <c r="O956" s="25" t="n">
        <v>1099</v>
      </c>
      <c r="P956" s="23" t="s">
        <v>19</v>
      </c>
      <c r="Q956" s="26"/>
      <c r="R956" s="27" t="n">
        <v>6330.5</v>
      </c>
      <c r="S956" s="23" t="s">
        <v>19</v>
      </c>
      <c r="T956" s="26"/>
      <c r="U956" s="27" t="n">
        <v>917.620764639958</v>
      </c>
      <c r="V956" s="23" t="s">
        <v>19</v>
      </c>
      <c r="W956" s="26"/>
      <c r="X956" s="22" t="n">
        <v>3125.45598340671</v>
      </c>
      <c r="Y956" s="23" t="str">
        <f aca="false">IF(X956&gt;510.3,"Yes","No")</f>
        <v>Yes</v>
      </c>
      <c r="Z956" s="23"/>
      <c r="AA956" s="24" t="n">
        <v>3169.40767535388</v>
      </c>
      <c r="AB956" s="23" t="str">
        <f aca="false">IF(AA956&gt;545.3,"Yes","No")</f>
        <v>Yes</v>
      </c>
    </row>
    <row r="957" customFormat="false" ht="12.75" hidden="false" customHeight="false" outlineLevel="0" collapsed="false">
      <c r="A957" s="20" t="s">
        <v>1919</v>
      </c>
      <c r="B957" s="21" t="s">
        <v>1920</v>
      </c>
      <c r="C957" s="22" t="n">
        <v>3465.5</v>
      </c>
      <c r="D957" s="23" t="str">
        <f aca="false">IF(C957&gt;296.985,"Yes","No")</f>
        <v>Yes</v>
      </c>
      <c r="E957" s="23"/>
      <c r="F957" s="22" t="n">
        <v>4298.79277648012</v>
      </c>
      <c r="G957" s="23" t="str">
        <f aca="false">IF(F957&gt;316.6,"Yes","No")</f>
        <v>Yes</v>
      </c>
      <c r="H957" s="23"/>
      <c r="I957" s="24" t="n">
        <v>3732.13333333333</v>
      </c>
      <c r="J957" s="23" t="str">
        <f aca="false">IF(I957&gt;278.5,"Yes","No")</f>
        <v>Yes</v>
      </c>
      <c r="K957" s="23"/>
      <c r="L957" s="22" t="n">
        <v>3910.53896963278</v>
      </c>
      <c r="M957" s="23" t="str">
        <f aca="false">IF(L957&gt;360.7,"Yes","No")</f>
        <v>Yes</v>
      </c>
      <c r="N957" s="23"/>
      <c r="O957" s="25" t="n">
        <v>352.5</v>
      </c>
      <c r="P957" s="23" t="s">
        <v>16</v>
      </c>
      <c r="Q957" s="26"/>
      <c r="R957" s="27" t="n">
        <v>1242</v>
      </c>
      <c r="S957" s="23" t="s">
        <v>19</v>
      </c>
      <c r="T957" s="26"/>
      <c r="U957" s="27" t="n">
        <v>748.29823731159</v>
      </c>
      <c r="V957" s="23" t="s">
        <v>19</v>
      </c>
      <c r="W957" s="26"/>
      <c r="X957" s="22" t="n">
        <v>6251.73815131869</v>
      </c>
      <c r="Y957" s="23" t="str">
        <f aca="false">IF(X957&gt;510.3,"Yes","No")</f>
        <v>Yes</v>
      </c>
      <c r="Z957" s="23"/>
      <c r="AA957" s="24" t="n">
        <v>5299.00668236923</v>
      </c>
      <c r="AB957" s="23" t="str">
        <f aca="false">IF(AA957&gt;545.3,"Yes","No")</f>
        <v>Yes</v>
      </c>
    </row>
    <row r="958" customFormat="false" ht="12.75" hidden="false" customHeight="false" outlineLevel="0" collapsed="false">
      <c r="A958" s="20" t="s">
        <v>1921</v>
      </c>
      <c r="B958" s="21" t="s">
        <v>1922</v>
      </c>
      <c r="C958" s="22" t="n">
        <v>2149.5</v>
      </c>
      <c r="D958" s="23" t="str">
        <f aca="false">IF(C958&gt;296.985,"Yes","No")</f>
        <v>Yes</v>
      </c>
      <c r="E958" s="23"/>
      <c r="F958" s="22" t="n">
        <v>1956.05379582497</v>
      </c>
      <c r="G958" s="23" t="str">
        <f aca="false">IF(F958&gt;316.6,"Yes","No")</f>
        <v>Yes</v>
      </c>
      <c r="H958" s="23"/>
      <c r="I958" s="24" t="n">
        <v>1848.66666666667</v>
      </c>
      <c r="J958" s="23" t="str">
        <f aca="false">IF(I958&gt;278.5,"Yes","No")</f>
        <v>Yes</v>
      </c>
      <c r="K958" s="23"/>
      <c r="L958" s="22" t="n">
        <v>3279.01411793682</v>
      </c>
      <c r="M958" s="23" t="str">
        <f aca="false">IF(L958&gt;360.7,"Yes","No")</f>
        <v>Yes</v>
      </c>
      <c r="N958" s="23"/>
      <c r="O958" s="25" t="n">
        <v>12164.5</v>
      </c>
      <c r="P958" s="23" t="s">
        <v>19</v>
      </c>
      <c r="Q958" s="26"/>
      <c r="R958" s="27" t="n">
        <v>247.5</v>
      </c>
      <c r="S958" s="23" t="s">
        <v>16</v>
      </c>
      <c r="T958" s="26"/>
      <c r="U958" s="27" t="n">
        <v>2337.51670387323</v>
      </c>
      <c r="V958" s="23" t="s">
        <v>19</v>
      </c>
      <c r="W958" s="26"/>
      <c r="X958" s="22" t="n">
        <v>831.141612293723</v>
      </c>
      <c r="Y958" s="23" t="str">
        <f aca="false">IF(X958&gt;510.3,"Yes","No")</f>
        <v>Yes</v>
      </c>
      <c r="Z958" s="23"/>
      <c r="AA958" s="24" t="n">
        <v>1689.27965144224</v>
      </c>
      <c r="AB958" s="23" t="str">
        <f aca="false">IF(AA958&gt;545.3,"Yes","No")</f>
        <v>Yes</v>
      </c>
    </row>
    <row r="959" customFormat="false" ht="12.75" hidden="false" customHeight="false" outlineLevel="0" collapsed="false">
      <c r="A959" s="20" t="s">
        <v>1923</v>
      </c>
      <c r="B959" s="21" t="s">
        <v>1924</v>
      </c>
      <c r="C959" s="22" t="n">
        <v>103</v>
      </c>
      <c r="D959" s="23" t="str">
        <f aca="false">IF(C959&gt;296.985,"Yes","No")</f>
        <v>No</v>
      </c>
      <c r="E959" s="23"/>
      <c r="F959" s="22" t="n">
        <v>85.9859123614575</v>
      </c>
      <c r="G959" s="23" t="str">
        <f aca="false">IF(F959&gt;316.6,"Yes","No")</f>
        <v>No</v>
      </c>
      <c r="H959" s="23"/>
      <c r="I959" s="24" t="n">
        <v>123.8</v>
      </c>
      <c r="J959" s="23" t="str">
        <f aca="false">IF(I959&gt;278.5,"Yes","No")</f>
        <v>No</v>
      </c>
      <c r="K959" s="23"/>
      <c r="L959" s="22" t="n">
        <v>106.784445078159</v>
      </c>
      <c r="M959" s="23" t="str">
        <f aca="false">IF(L959&gt;360.7,"Yes","No")</f>
        <v>No</v>
      </c>
      <c r="N959" s="23"/>
      <c r="O959" s="25" t="n">
        <v>189.5</v>
      </c>
      <c r="P959" s="23" t="s">
        <v>16</v>
      </c>
      <c r="Q959" s="26"/>
      <c r="R959" s="27" t="n">
        <v>996</v>
      </c>
      <c r="S959" s="23" t="s">
        <v>19</v>
      </c>
      <c r="T959" s="26"/>
      <c r="U959" s="27" t="n">
        <v>4320.2978505648</v>
      </c>
      <c r="V959" s="23" t="s">
        <v>19</v>
      </c>
      <c r="W959" s="26"/>
      <c r="X959" s="22" t="n">
        <v>2024.97822239753</v>
      </c>
      <c r="Y959" s="23" t="str">
        <f aca="false">IF(X959&gt;510.3,"Yes","No")</f>
        <v>Yes</v>
      </c>
      <c r="Z959" s="23"/>
      <c r="AA959" s="24" t="n">
        <v>2835.71390227131</v>
      </c>
      <c r="AB959" s="23" t="str">
        <f aca="false">IF(AA959&gt;545.3,"Yes","No")</f>
        <v>Yes</v>
      </c>
    </row>
    <row r="960" customFormat="false" ht="12.75" hidden="false" customHeight="false" outlineLevel="0" collapsed="false">
      <c r="A960" s="20" t="s">
        <v>1925</v>
      </c>
      <c r="B960" s="21" t="s">
        <v>1926</v>
      </c>
      <c r="C960" s="22" t="n">
        <v>92</v>
      </c>
      <c r="D960" s="23" t="str">
        <f aca="false">IF(C960&gt;296.985,"Yes","No")</f>
        <v>No</v>
      </c>
      <c r="E960" s="23"/>
      <c r="F960" s="22" t="n">
        <v>104.088209700712</v>
      </c>
      <c r="G960" s="23" t="str">
        <f aca="false">IF(F960&gt;316.6,"Yes","No")</f>
        <v>No</v>
      </c>
      <c r="H960" s="23"/>
      <c r="I960" s="24" t="n">
        <v>114.266666666667</v>
      </c>
      <c r="J960" s="23" t="str">
        <f aca="false">IF(I960&gt;278.5,"Yes","No")</f>
        <v>No</v>
      </c>
      <c r="K960" s="23"/>
      <c r="L960" s="22" t="n">
        <v>111.490046904612</v>
      </c>
      <c r="M960" s="23" t="str">
        <f aca="false">IF(L960&gt;360.7,"Yes","No")</f>
        <v>No</v>
      </c>
      <c r="N960" s="23"/>
      <c r="O960" s="25" t="n">
        <v>204.5</v>
      </c>
      <c r="P960" s="23" t="s">
        <v>16</v>
      </c>
      <c r="Q960" s="26"/>
      <c r="R960" s="27" t="n">
        <v>212</v>
      </c>
      <c r="S960" s="23" t="s">
        <v>16</v>
      </c>
      <c r="T960" s="26"/>
      <c r="U960" s="27" t="n">
        <v>207.347096161832</v>
      </c>
      <c r="V960" s="23" t="s">
        <v>16</v>
      </c>
      <c r="W960" s="26"/>
      <c r="X960" s="22" t="n">
        <v>196.631912252392</v>
      </c>
      <c r="Y960" s="23" t="str">
        <f aca="false">IF(X960&gt;510.3,"Yes","No")</f>
        <v>No</v>
      </c>
      <c r="Z960" s="23"/>
      <c r="AA960" s="24" t="n">
        <v>215.61693543067</v>
      </c>
      <c r="AB960" s="23" t="str">
        <f aca="false">IF(AA960&gt;545.3,"Yes","No")</f>
        <v>No</v>
      </c>
    </row>
    <row r="961" customFormat="false" ht="12.75" hidden="false" customHeight="false" outlineLevel="0" collapsed="false">
      <c r="A961" s="20" t="s">
        <v>1927</v>
      </c>
      <c r="B961" s="21" t="s">
        <v>1928</v>
      </c>
      <c r="C961" s="22" t="n">
        <v>83</v>
      </c>
      <c r="D961" s="23" t="str">
        <f aca="false">IF(C961&gt;296.985,"Yes","No")</f>
        <v>No</v>
      </c>
      <c r="E961" s="23"/>
      <c r="F961" s="22" t="n">
        <v>85.9859123614575</v>
      </c>
      <c r="G961" s="23" t="str">
        <f aca="false">IF(F961&gt;316.6,"Yes","No")</f>
        <v>No</v>
      </c>
      <c r="H961" s="23"/>
      <c r="I961" s="24" t="n">
        <v>116.266666666667</v>
      </c>
      <c r="J961" s="23" t="str">
        <f aca="false">IF(I961&gt;278.5,"Yes","No")</f>
        <v>No</v>
      </c>
      <c r="K961" s="23"/>
      <c r="L961" s="22" t="n">
        <v>100.240816344045</v>
      </c>
      <c r="M961" s="23" t="str">
        <f aca="false">IF(L961&gt;360.7,"Yes","No")</f>
        <v>No</v>
      </c>
      <c r="N961" s="23"/>
      <c r="O961" s="25" t="n">
        <v>200</v>
      </c>
      <c r="P961" s="23" t="s">
        <v>16</v>
      </c>
      <c r="Q961" s="26"/>
      <c r="R961" s="27" t="n">
        <v>181.5</v>
      </c>
      <c r="S961" s="23" t="s">
        <v>16</v>
      </c>
      <c r="T961" s="26"/>
      <c r="U961" s="27" t="n">
        <v>207.534578660078</v>
      </c>
      <c r="V961" s="23" t="s">
        <v>16</v>
      </c>
      <c r="W961" s="26"/>
      <c r="X961" s="22" t="n">
        <v>237.114953010237</v>
      </c>
      <c r="Y961" s="23" t="str">
        <f aca="false">IF(X961&gt;510.3,"Yes","No")</f>
        <v>No</v>
      </c>
      <c r="Z961" s="23"/>
      <c r="AA961" s="24" t="n">
        <v>242.792186842866</v>
      </c>
      <c r="AB961" s="23" t="str">
        <f aca="false">IF(AA961&gt;545.3,"Yes","No")</f>
        <v>No</v>
      </c>
    </row>
    <row r="962" customFormat="false" ht="12.75" hidden="false" customHeight="false" outlineLevel="0" collapsed="false">
      <c r="A962" s="20" t="s">
        <v>1929</v>
      </c>
      <c r="B962" s="21" t="s">
        <v>1930</v>
      </c>
      <c r="C962" s="22" t="n">
        <v>16042.5</v>
      </c>
      <c r="D962" s="23" t="str">
        <f aca="false">IF(C962&gt;296.985,"Yes","No")</f>
        <v>Yes</v>
      </c>
      <c r="E962" s="23"/>
      <c r="F962" s="22" t="n">
        <v>18013.2943773362</v>
      </c>
      <c r="G962" s="23" t="str">
        <f aca="false">IF(F962&gt;316.6,"Yes","No")</f>
        <v>Yes</v>
      </c>
      <c r="H962" s="23"/>
      <c r="I962" s="24" t="n">
        <v>14092.2666666667</v>
      </c>
      <c r="J962" s="23" t="str">
        <f aca="false">IF(I962&gt;278.5,"Yes","No")</f>
        <v>Yes</v>
      </c>
      <c r="K962" s="23"/>
      <c r="L962" s="22" t="n">
        <v>17644.6756040837</v>
      </c>
      <c r="M962" s="23" t="str">
        <f aca="false">IF(L962&gt;360.7,"Yes","No")</f>
        <v>Yes</v>
      </c>
      <c r="N962" s="23"/>
      <c r="O962" s="25" t="n">
        <v>7932</v>
      </c>
      <c r="P962" s="23" t="s">
        <v>19</v>
      </c>
      <c r="Q962" s="26"/>
      <c r="R962" s="27" t="n">
        <v>36923.5</v>
      </c>
      <c r="S962" s="23" t="s">
        <v>19</v>
      </c>
      <c r="T962" s="26"/>
      <c r="U962" s="27" t="n">
        <v>1071.93423957929</v>
      </c>
      <c r="V962" s="23" t="s">
        <v>19</v>
      </c>
      <c r="W962" s="26"/>
      <c r="X962" s="22" t="n">
        <v>9450.72455569373</v>
      </c>
      <c r="Y962" s="23" t="str">
        <f aca="false">IF(X962&gt;510.3,"Yes","No")</f>
        <v>Yes</v>
      </c>
      <c r="Z962" s="23"/>
      <c r="AA962" s="24" t="n">
        <v>10937.3628755942</v>
      </c>
      <c r="AB962" s="23" t="str">
        <f aca="false">IF(AA962&gt;545.3,"Yes","No")</f>
        <v>Yes</v>
      </c>
    </row>
    <row r="963" customFormat="false" ht="12.75" hidden="false" customHeight="false" outlineLevel="0" collapsed="false">
      <c r="A963" s="20" t="s">
        <v>1931</v>
      </c>
      <c r="B963" s="21" t="s">
        <v>1932</v>
      </c>
      <c r="C963" s="22" t="n">
        <v>94</v>
      </c>
      <c r="D963" s="23" t="str">
        <f aca="false">IF(C963&gt;296.985,"Yes","No")</f>
        <v>No</v>
      </c>
      <c r="E963" s="23"/>
      <c r="F963" s="22" t="n">
        <v>90.511486696271</v>
      </c>
      <c r="G963" s="23" t="str">
        <f aca="false">IF(F963&gt;316.6,"Yes","No")</f>
        <v>No</v>
      </c>
      <c r="H963" s="23"/>
      <c r="I963" s="24" t="n">
        <v>775.4</v>
      </c>
      <c r="J963" s="23" t="str">
        <f aca="false">IF(I963&gt;278.5,"Yes","No")</f>
        <v>Yes</v>
      </c>
      <c r="K963" s="23"/>
      <c r="L963" s="22" t="n">
        <v>100.240816344045</v>
      </c>
      <c r="M963" s="23" t="str">
        <f aca="false">IF(L963&gt;360.7,"Yes","No")</f>
        <v>No</v>
      </c>
      <c r="N963" s="23"/>
      <c r="O963" s="25" t="n">
        <v>182</v>
      </c>
      <c r="P963" s="23" t="s">
        <v>16</v>
      </c>
      <c r="Q963" s="26"/>
      <c r="R963" s="27" t="n">
        <v>181</v>
      </c>
      <c r="S963" s="23" t="s">
        <v>16</v>
      </c>
      <c r="T963" s="26"/>
      <c r="U963" s="27" t="n">
        <v>190.863362623975</v>
      </c>
      <c r="V963" s="23" t="s">
        <v>16</v>
      </c>
      <c r="W963" s="26"/>
      <c r="X963" s="22" t="n">
        <v>245.376798062858</v>
      </c>
      <c r="Y963" s="23" t="str">
        <f aca="false">IF(X963&gt;510.3,"Yes","No")</f>
        <v>No</v>
      </c>
      <c r="Z963" s="23"/>
      <c r="AA963" s="24" t="n">
        <v>236.8255034576</v>
      </c>
      <c r="AB963" s="23" t="str">
        <f aca="false">IF(AA963&gt;545.3,"Yes","No")</f>
        <v>No</v>
      </c>
    </row>
    <row r="964" customFormat="false" ht="12.75" hidden="false" customHeight="false" outlineLevel="0" collapsed="false">
      <c r="A964" s="20" t="s">
        <v>1933</v>
      </c>
      <c r="B964" s="21" t="s">
        <v>1934</v>
      </c>
      <c r="C964" s="22" t="n">
        <v>432.5</v>
      </c>
      <c r="D964" s="23" t="str">
        <f aca="false">IF(C964&gt;296.985,"Yes","No")</f>
        <v>Yes</v>
      </c>
      <c r="E964" s="23"/>
      <c r="F964" s="22" t="n">
        <v>447.529017553785</v>
      </c>
      <c r="G964" s="23" t="str">
        <f aca="false">IF(F964&gt;316.6,"Yes","No")</f>
        <v>Yes</v>
      </c>
      <c r="H964" s="23"/>
      <c r="I964" s="24" t="n">
        <v>413.333333333333</v>
      </c>
      <c r="J964" s="23" t="str">
        <f aca="false">IF(I964&gt;278.5,"Yes","No")</f>
        <v>Yes</v>
      </c>
      <c r="K964" s="23"/>
      <c r="L964" s="22" t="n">
        <v>349.801721107421</v>
      </c>
      <c r="M964" s="23" t="str">
        <f aca="false">IF(L964&gt;360.7,"Yes","No")</f>
        <v>No</v>
      </c>
      <c r="N964" s="23"/>
      <c r="O964" s="25" t="n">
        <v>401.5</v>
      </c>
      <c r="P964" s="23" t="s">
        <v>16</v>
      </c>
      <c r="Q964" s="26"/>
      <c r="R964" s="27" t="n">
        <v>483</v>
      </c>
      <c r="S964" s="23" t="s">
        <v>19</v>
      </c>
      <c r="T964" s="26"/>
      <c r="U964" s="27" t="n">
        <v>8225.83735912988</v>
      </c>
      <c r="V964" s="23" t="s">
        <v>19</v>
      </c>
      <c r="W964" s="26"/>
      <c r="X964" s="22" t="n">
        <v>4569.62649860495</v>
      </c>
      <c r="Y964" s="23" t="str">
        <f aca="false">IF(X964&gt;510.3,"Yes","No")</f>
        <v>Yes</v>
      </c>
      <c r="Z964" s="23"/>
      <c r="AA964" s="24" t="n">
        <v>2296.85541960939</v>
      </c>
      <c r="AB964" s="23" t="str">
        <f aca="false">IF(AA964&gt;545.3,"Yes","No")</f>
        <v>Yes</v>
      </c>
    </row>
    <row r="965" customFormat="false" ht="12.75" hidden="false" customHeight="false" outlineLevel="0" collapsed="false">
      <c r="A965" s="20" t="s">
        <v>1935</v>
      </c>
      <c r="B965" s="21" t="s">
        <v>1936</v>
      </c>
      <c r="C965" s="22" t="n">
        <v>121.5</v>
      </c>
      <c r="D965" s="23" t="str">
        <f aca="false">IF(C965&gt;296.985,"Yes","No")</f>
        <v>No</v>
      </c>
      <c r="E965" s="23"/>
      <c r="F965" s="22" t="n">
        <v>113.642199963096</v>
      </c>
      <c r="G965" s="23" t="str">
        <f aca="false">IF(F965&gt;316.6,"Yes","No")</f>
        <v>No</v>
      </c>
      <c r="H965" s="23"/>
      <c r="I965" s="24" t="n">
        <v>164.8</v>
      </c>
      <c r="J965" s="23" t="str">
        <f aca="false">IF(I965&gt;278.5,"Yes","No")</f>
        <v>No</v>
      </c>
      <c r="K965" s="23"/>
      <c r="L965" s="22" t="n">
        <v>141.157270759361</v>
      </c>
      <c r="M965" s="23" t="str">
        <f aca="false">IF(L965&gt;360.7,"Yes","No")</f>
        <v>No</v>
      </c>
      <c r="N965" s="23"/>
      <c r="O965" s="25" t="n">
        <v>237.5</v>
      </c>
      <c r="P965" s="23" t="s">
        <v>16</v>
      </c>
      <c r="Q965" s="26"/>
      <c r="R965" s="27" t="n">
        <v>196.5</v>
      </c>
      <c r="S965" s="23" t="s">
        <v>16</v>
      </c>
      <c r="T965" s="26"/>
      <c r="U965" s="27" t="n">
        <v>221.72891798008</v>
      </c>
      <c r="V965" s="23" t="s">
        <v>16</v>
      </c>
      <c r="W965" s="26"/>
      <c r="X965" s="22" t="n">
        <v>290.816945852277</v>
      </c>
      <c r="Y965" s="23" t="str">
        <f aca="false">IF(X965&gt;510.3,"Yes","No")</f>
        <v>No</v>
      </c>
      <c r="Z965" s="23"/>
      <c r="AA965" s="24" t="n">
        <v>262.508744838637</v>
      </c>
      <c r="AB965" s="23" t="str">
        <f aca="false">IF(AA965&gt;545.3,"Yes","No")</f>
        <v>No</v>
      </c>
    </row>
    <row r="966" customFormat="false" ht="12.75" hidden="false" customHeight="false" outlineLevel="0" collapsed="false">
      <c r="A966" s="20" t="s">
        <v>1937</v>
      </c>
      <c r="B966" s="21" t="s">
        <v>1938</v>
      </c>
      <c r="C966" s="22" t="n">
        <v>6281</v>
      </c>
      <c r="D966" s="23" t="str">
        <f aca="false">IF(C966&gt;296.985,"Yes","No")</f>
        <v>Yes</v>
      </c>
      <c r="E966" s="23"/>
      <c r="F966" s="22" t="n">
        <v>4265.60523135815</v>
      </c>
      <c r="G966" s="23" t="str">
        <f aca="false">IF(F966&gt;316.6,"Yes","No")</f>
        <v>Yes</v>
      </c>
      <c r="H966" s="23"/>
      <c r="I966" s="24" t="n">
        <v>6912.13333333333</v>
      </c>
      <c r="J966" s="23" t="str">
        <f aca="false">IF(I966&gt;278.5,"Yes","No")</f>
        <v>Yes</v>
      </c>
      <c r="K966" s="23"/>
      <c r="L966" s="22" t="n">
        <v>6616.78300988481</v>
      </c>
      <c r="M966" s="23" t="str">
        <f aca="false">IF(L966&gt;360.7,"Yes","No")</f>
        <v>Yes</v>
      </c>
      <c r="N966" s="23"/>
      <c r="O966" s="25" t="n">
        <v>23954.5</v>
      </c>
      <c r="P966" s="23" t="s">
        <v>19</v>
      </c>
      <c r="Q966" s="26"/>
      <c r="R966" s="27" t="n">
        <v>6728.5</v>
      </c>
      <c r="S966" s="23" t="s">
        <v>19</v>
      </c>
      <c r="T966" s="26"/>
      <c r="U966" s="27" t="n">
        <v>27176.6229016659</v>
      </c>
      <c r="V966" s="23" t="s">
        <v>19</v>
      </c>
      <c r="W966" s="26"/>
      <c r="X966" s="22" t="n">
        <v>7199.37177885437</v>
      </c>
      <c r="Y966" s="23" t="str">
        <f aca="false">IF(X966&gt;510.3,"Yes","No")</f>
        <v>Yes</v>
      </c>
      <c r="Z966" s="23"/>
      <c r="AA966" s="24" t="n">
        <v>5989.86409807922</v>
      </c>
      <c r="AB966" s="23" t="str">
        <f aca="false">IF(AA966&gt;545.3,"Yes","No")</f>
        <v>Yes</v>
      </c>
    </row>
    <row r="967" customFormat="false" ht="12.75" hidden="false" customHeight="false" outlineLevel="0" collapsed="false">
      <c r="A967" s="20" t="s">
        <v>1939</v>
      </c>
      <c r="B967" s="21" t="s">
        <v>1940</v>
      </c>
      <c r="C967" s="22" t="n">
        <v>4332.5</v>
      </c>
      <c r="D967" s="23" t="str">
        <f aca="false">IF(C967&gt;296.985,"Yes","No")</f>
        <v>Yes</v>
      </c>
      <c r="E967" s="23"/>
      <c r="F967" s="22" t="n">
        <v>3975.96847393008</v>
      </c>
      <c r="G967" s="23" t="str">
        <f aca="false">IF(F967&gt;316.6,"Yes","No")</f>
        <v>Yes</v>
      </c>
      <c r="H967" s="23"/>
      <c r="I967" s="24" t="n">
        <v>5067.8</v>
      </c>
      <c r="J967" s="23" t="str">
        <f aca="false">IF(I967&gt;278.5,"Yes","No")</f>
        <v>Yes</v>
      </c>
      <c r="K967" s="23"/>
      <c r="L967" s="22" t="n">
        <v>3045.85473008273</v>
      </c>
      <c r="M967" s="23" t="str">
        <f aca="false">IF(L967&gt;360.7,"Yes","No")</f>
        <v>Yes</v>
      </c>
      <c r="N967" s="23"/>
      <c r="O967" s="25" t="n">
        <v>16548</v>
      </c>
      <c r="P967" s="23" t="s">
        <v>19</v>
      </c>
      <c r="Q967" s="26"/>
      <c r="R967" s="27" t="n">
        <v>4756.5</v>
      </c>
      <c r="S967" s="23" t="s">
        <v>19</v>
      </c>
      <c r="T967" s="26"/>
      <c r="U967" s="27" t="n">
        <v>7347.49573146306</v>
      </c>
      <c r="V967" s="23" t="s">
        <v>16</v>
      </c>
      <c r="W967" s="26"/>
      <c r="X967" s="22" t="n">
        <v>975.723900714599</v>
      </c>
      <c r="Y967" s="23" t="str">
        <f aca="false">IF(X967&gt;510.3,"Yes","No")</f>
        <v>Yes</v>
      </c>
      <c r="Z967" s="23"/>
      <c r="AA967" s="24" t="n">
        <v>1019.12269220009</v>
      </c>
      <c r="AB967" s="23" t="str">
        <f aca="false">IF(AA967&gt;545.3,"Yes","No")</f>
        <v>Yes</v>
      </c>
    </row>
    <row r="968" customFormat="false" ht="12.75" hidden="false" customHeight="false" outlineLevel="0" collapsed="false">
      <c r="A968" s="20" t="s">
        <v>1941</v>
      </c>
      <c r="B968" s="21" t="s">
        <v>1942</v>
      </c>
      <c r="C968" s="22" t="n">
        <v>111.5</v>
      </c>
      <c r="D968" s="23" t="str">
        <f aca="false">IF(C968&gt;296.985,"Yes","No")</f>
        <v>No</v>
      </c>
      <c r="E968" s="23"/>
      <c r="F968" s="22" t="n">
        <v>98.0541105876269</v>
      </c>
      <c r="G968" s="23" t="str">
        <f aca="false">IF(F968&gt;316.6,"Yes","No")</f>
        <v>No</v>
      </c>
      <c r="H968" s="23"/>
      <c r="I968" s="24" t="n">
        <v>179.933333333333</v>
      </c>
      <c r="J968" s="23" t="str">
        <f aca="false">IF(I968&gt;278.5,"Yes","No")</f>
        <v>No</v>
      </c>
      <c r="K968" s="23"/>
      <c r="L968" s="22" t="n">
        <v>162.62188067448</v>
      </c>
      <c r="M968" s="23" t="str">
        <f aca="false">IF(L968&gt;360.7,"Yes","No")</f>
        <v>No</v>
      </c>
      <c r="N968" s="23"/>
      <c r="O968" s="25" t="n">
        <v>701.5</v>
      </c>
      <c r="P968" s="23" t="s">
        <v>19</v>
      </c>
      <c r="Q968" s="26"/>
      <c r="R968" s="27" t="n">
        <v>259</v>
      </c>
      <c r="S968" s="23" t="s">
        <v>16</v>
      </c>
      <c r="T968" s="26"/>
      <c r="U968" s="27" t="n">
        <v>530.33350480477</v>
      </c>
      <c r="V968" s="23" t="s">
        <v>19</v>
      </c>
      <c r="W968" s="26"/>
      <c r="X968" s="22" t="n">
        <v>361.868813304822</v>
      </c>
      <c r="Y968" s="23" t="str">
        <f aca="false">IF(X968&gt;510.3,"Yes","No")</f>
        <v>No</v>
      </c>
      <c r="Z968" s="23"/>
      <c r="AA968" s="24" t="n">
        <v>328.12326772535</v>
      </c>
      <c r="AB968" s="23" t="str">
        <f aca="false">IF(AA968&gt;545.3,"Yes","No")</f>
        <v>No</v>
      </c>
    </row>
    <row r="969" customFormat="false" ht="12.75" hidden="false" customHeight="false" outlineLevel="0" collapsed="false">
      <c r="A969" s="20" t="s">
        <v>1943</v>
      </c>
      <c r="B969" s="21" t="s">
        <v>1944</v>
      </c>
      <c r="C969" s="22" t="n">
        <v>2650.5</v>
      </c>
      <c r="D969" s="23" t="str">
        <f aca="false">IF(C969&gt;296.985,"Yes","No")</f>
        <v>Yes</v>
      </c>
      <c r="E969" s="23"/>
      <c r="F969" s="22" t="n">
        <v>2158.19611611331</v>
      </c>
      <c r="G969" s="23" t="str">
        <f aca="false">IF(F969&gt;316.6,"Yes","No")</f>
        <v>Yes</v>
      </c>
      <c r="H969" s="23"/>
      <c r="I969" s="24" t="n">
        <v>2624.93333333333</v>
      </c>
      <c r="J969" s="23" t="str">
        <f aca="false">IF(I969&gt;278.5,"Yes","No")</f>
        <v>Yes</v>
      </c>
      <c r="K969" s="23"/>
      <c r="L969" s="22" t="n">
        <v>5138.50823595617</v>
      </c>
      <c r="M969" s="23" t="str">
        <f aca="false">IF(L969&gt;360.7,"Yes","No")</f>
        <v>Yes</v>
      </c>
      <c r="N969" s="23"/>
      <c r="O969" s="25" t="n">
        <v>8440.5</v>
      </c>
      <c r="P969" s="23" t="s">
        <v>19</v>
      </c>
      <c r="Q969" s="26"/>
      <c r="R969" s="27" t="n">
        <v>2625.5</v>
      </c>
      <c r="S969" s="23" t="s">
        <v>19</v>
      </c>
      <c r="T969" s="26"/>
      <c r="U969" s="27" t="n">
        <v>2684.05349930672</v>
      </c>
      <c r="V969" s="23" t="s">
        <v>19</v>
      </c>
      <c r="W969" s="26"/>
      <c r="X969" s="22" t="n">
        <v>3919.41929296364</v>
      </c>
      <c r="Y969" s="23" t="str">
        <f aca="false">IF(X969&gt;510.3,"Yes","No")</f>
        <v>Yes</v>
      </c>
      <c r="Z969" s="23"/>
      <c r="AA969" s="24" t="n">
        <v>3392.43740202982</v>
      </c>
      <c r="AB969" s="23" t="str">
        <f aca="false">IF(AA969&gt;545.3,"Yes","No")</f>
        <v>Yes</v>
      </c>
    </row>
    <row r="970" customFormat="false" ht="12.75" hidden="false" customHeight="false" outlineLevel="0" collapsed="false">
      <c r="A970" s="20" t="s">
        <v>1945</v>
      </c>
      <c r="B970" s="21" t="s">
        <v>1946</v>
      </c>
      <c r="C970" s="22" t="n">
        <v>7115</v>
      </c>
      <c r="D970" s="23" t="str">
        <f aca="false">IF(C970&gt;296.985,"Yes","No")</f>
        <v>Yes</v>
      </c>
      <c r="E970" s="23"/>
      <c r="F970" s="22" t="n">
        <v>5389.95903276294</v>
      </c>
      <c r="G970" s="23" t="str">
        <f aca="false">IF(F970&gt;316.6,"Yes","No")</f>
        <v>Yes</v>
      </c>
      <c r="H970" s="23"/>
      <c r="I970" s="24" t="n">
        <v>8154.8</v>
      </c>
      <c r="J970" s="23" t="str">
        <f aca="false">IF(I970&gt;278.5,"Yes","No")</f>
        <v>Yes</v>
      </c>
      <c r="K970" s="23"/>
      <c r="L970" s="22" t="n">
        <v>7497.31297941323</v>
      </c>
      <c r="M970" s="23" t="str">
        <f aca="false">IF(L970&gt;360.7,"Yes","No")</f>
        <v>Yes</v>
      </c>
      <c r="N970" s="23"/>
      <c r="O970" s="25" t="n">
        <v>19686</v>
      </c>
      <c r="P970" s="23" t="s">
        <v>19</v>
      </c>
      <c r="Q970" s="26"/>
      <c r="R970" s="27" t="n">
        <v>2535</v>
      </c>
      <c r="S970" s="23" t="s">
        <v>19</v>
      </c>
      <c r="T970" s="26"/>
      <c r="U970" s="27" t="n">
        <v>5651.01741106066</v>
      </c>
      <c r="V970" s="23" t="s">
        <v>19</v>
      </c>
      <c r="W970" s="26"/>
      <c r="X970" s="22" t="n">
        <v>7629.81390609595</v>
      </c>
      <c r="Y970" s="23" t="str">
        <f aca="false">IF(X970&gt;510.3,"Yes","No")</f>
        <v>Yes</v>
      </c>
      <c r="Z970" s="23"/>
      <c r="AA970" s="24" t="n">
        <v>6180.22789370687</v>
      </c>
      <c r="AB970" s="23" t="str">
        <f aca="false">IF(AA970&gt;545.3,"Yes","No")</f>
        <v>Yes</v>
      </c>
    </row>
    <row r="971" customFormat="false" ht="12.75" hidden="false" customHeight="false" outlineLevel="0" collapsed="false">
      <c r="A971" s="20" t="s">
        <v>1947</v>
      </c>
      <c r="B971" s="21" t="s">
        <v>1948</v>
      </c>
      <c r="C971" s="22" t="n">
        <v>76</v>
      </c>
      <c r="D971" s="23" t="str">
        <f aca="false">IF(C971&gt;296.985,"Yes","No")</f>
        <v>No</v>
      </c>
      <c r="E971" s="23"/>
      <c r="F971" s="22" t="n">
        <v>79.4489716556157</v>
      </c>
      <c r="G971" s="23" t="str">
        <f aca="false">IF(F971&gt;316.6,"Yes","No")</f>
        <v>No</v>
      </c>
      <c r="H971" s="23"/>
      <c r="I971" s="24" t="n">
        <v>106.466666666667</v>
      </c>
      <c r="J971" s="23" t="str">
        <f aca="false">IF(I971&gt;278.5,"Yes","No")</f>
        <v>No</v>
      </c>
      <c r="K971" s="23"/>
      <c r="L971" s="22" t="n">
        <v>108.663628886858</v>
      </c>
      <c r="M971" s="23" t="str">
        <f aca="false">IF(L971&gt;360.7,"Yes","No")</f>
        <v>No</v>
      </c>
      <c r="N971" s="23"/>
      <c r="O971" s="25" t="n">
        <v>151</v>
      </c>
      <c r="P971" s="23" t="s">
        <v>16</v>
      </c>
      <c r="Q971" s="26"/>
      <c r="R971" s="27" t="n">
        <v>174</v>
      </c>
      <c r="S971" s="23" t="s">
        <v>16</v>
      </c>
      <c r="T971" s="26"/>
      <c r="U971" s="27" t="n">
        <v>133.914503787986</v>
      </c>
      <c r="V971" s="23" t="s">
        <v>16</v>
      </c>
      <c r="W971" s="26"/>
      <c r="X971" s="22" t="n">
        <v>323.864326062763</v>
      </c>
      <c r="Y971" s="23" t="str">
        <f aca="false">IF(X971&gt;510.3,"Yes","No")</f>
        <v>No</v>
      </c>
      <c r="Z971" s="23"/>
      <c r="AA971" s="24" t="n">
        <v>265.282011297574</v>
      </c>
      <c r="AB971" s="23" t="str">
        <f aca="false">IF(AA971&gt;545.3,"Yes","No")</f>
        <v>No</v>
      </c>
    </row>
    <row r="972" customFormat="false" ht="12.75" hidden="false" customHeight="false" outlineLevel="0" collapsed="false">
      <c r="A972" s="20" t="s">
        <v>1949</v>
      </c>
      <c r="B972" s="21" t="s">
        <v>1950</v>
      </c>
      <c r="C972" s="22" t="n">
        <v>70</v>
      </c>
      <c r="D972" s="23" t="str">
        <f aca="false">IF(C972&gt;296.985,"Yes","No")</f>
        <v>No</v>
      </c>
      <c r="E972" s="23"/>
      <c r="F972" s="22" t="n">
        <v>73.4148725425309</v>
      </c>
      <c r="G972" s="23" t="str">
        <f aca="false">IF(F972&gt;316.6,"Yes","No")</f>
        <v>No</v>
      </c>
      <c r="H972" s="23"/>
      <c r="I972" s="24" t="n">
        <v>101.733333333333</v>
      </c>
      <c r="J972" s="23" t="str">
        <f aca="false">IF(I972&gt;278.5,"Yes","No")</f>
        <v>No</v>
      </c>
      <c r="K972" s="23"/>
      <c r="L972" s="22" t="n">
        <v>95.600895526756</v>
      </c>
      <c r="M972" s="23" t="str">
        <f aca="false">IF(L972&gt;360.7,"Yes","No")</f>
        <v>No</v>
      </c>
      <c r="N972" s="23"/>
      <c r="O972" s="25" t="n">
        <v>170.5</v>
      </c>
      <c r="P972" s="23" t="s">
        <v>16</v>
      </c>
      <c r="Q972" s="26"/>
      <c r="R972" s="27" t="n">
        <v>181.5</v>
      </c>
      <c r="S972" s="23" t="s">
        <v>16</v>
      </c>
      <c r="T972" s="26"/>
      <c r="U972" s="27" t="n">
        <v>163.069759772804</v>
      </c>
      <c r="V972" s="23" t="s">
        <v>16</v>
      </c>
      <c r="W972" s="26"/>
      <c r="X972" s="22" t="n">
        <v>253.63864311548</v>
      </c>
      <c r="Y972" s="23" t="str">
        <f aca="false">IF(X972&gt;510.3,"Yes","No")</f>
        <v>No</v>
      </c>
      <c r="Z972" s="23"/>
      <c r="AA972" s="24" t="n">
        <v>356.138820072334</v>
      </c>
      <c r="AB972" s="23" t="str">
        <f aca="false">IF(AA972&gt;545.3,"Yes","No")</f>
        <v>No</v>
      </c>
    </row>
    <row r="973" customFormat="false" ht="12.75" hidden="false" customHeight="false" outlineLevel="0" collapsed="false">
      <c r="A973" s="20" t="s">
        <v>1951</v>
      </c>
      <c r="B973" s="21" t="s">
        <v>1952</v>
      </c>
      <c r="C973" s="22" t="n">
        <v>5925.5</v>
      </c>
      <c r="D973" s="23" t="str">
        <f aca="false">IF(C973&gt;296.985,"Yes","No")</f>
        <v>Yes</v>
      </c>
      <c r="E973" s="23"/>
      <c r="F973" s="22" t="n">
        <v>4221.85801278829</v>
      </c>
      <c r="G973" s="23" t="str">
        <f aca="false">IF(F973&gt;316.6,"Yes","No")</f>
        <v>Yes</v>
      </c>
      <c r="H973" s="23"/>
      <c r="I973" s="24" t="n">
        <v>4774.46666666667</v>
      </c>
      <c r="J973" s="23" t="str">
        <f aca="false">IF(I973&gt;278.5,"Yes","No")</f>
        <v>Yes</v>
      </c>
      <c r="K973" s="23"/>
      <c r="L973" s="22" t="n">
        <v>5489.03276807668</v>
      </c>
      <c r="M973" s="23" t="str">
        <f aca="false">IF(L973&gt;360.7,"Yes","No")</f>
        <v>Yes</v>
      </c>
      <c r="N973" s="23"/>
      <c r="O973" s="25" t="n">
        <v>5086.5</v>
      </c>
      <c r="P973" s="23" t="s">
        <v>19</v>
      </c>
      <c r="Q973" s="26"/>
      <c r="R973" s="27" t="n">
        <v>6119</v>
      </c>
      <c r="S973" s="23" t="s">
        <v>19</v>
      </c>
      <c r="T973" s="26"/>
      <c r="U973" s="27" t="n">
        <v>3587.51086954146</v>
      </c>
      <c r="V973" s="23" t="s">
        <v>19</v>
      </c>
      <c r="W973" s="26"/>
      <c r="X973" s="22" t="n">
        <v>5019.89705397282</v>
      </c>
      <c r="Y973" s="23" t="str">
        <f aca="false">IF(X973&gt;510.3,"Yes","No")</f>
        <v>Yes</v>
      </c>
      <c r="Z973" s="23"/>
      <c r="AA973" s="24" t="n">
        <v>3245.17117511239</v>
      </c>
      <c r="AB973" s="23" t="str">
        <f aca="false">IF(AA973&gt;545.3,"Yes","No")</f>
        <v>Yes</v>
      </c>
    </row>
    <row r="974" customFormat="false" ht="12.75" hidden="false" customHeight="false" outlineLevel="0" collapsed="false">
      <c r="A974" s="20" t="s">
        <v>1953</v>
      </c>
      <c r="B974" s="21" t="s">
        <v>1954</v>
      </c>
      <c r="C974" s="22" t="n">
        <v>8226</v>
      </c>
      <c r="D974" s="23" t="str">
        <f aca="false">IF(C974&gt;296.985,"Yes","No")</f>
        <v>Yes</v>
      </c>
      <c r="E974" s="23"/>
      <c r="F974" s="22" t="n">
        <v>6967.8759508346</v>
      </c>
      <c r="G974" s="23" t="str">
        <f aca="false">IF(F974&gt;316.6,"Yes","No")</f>
        <v>Yes</v>
      </c>
      <c r="H974" s="23"/>
      <c r="I974" s="24" t="n">
        <v>7359.26666666667</v>
      </c>
      <c r="J974" s="23" t="str">
        <f aca="false">IF(I974&gt;278.5,"Yes","No")</f>
        <v>Yes</v>
      </c>
      <c r="K974" s="23"/>
      <c r="L974" s="22" t="n">
        <v>9631.98035480994</v>
      </c>
      <c r="M974" s="23" t="str">
        <f aca="false">IF(L974&gt;360.7,"Yes","No")</f>
        <v>Yes</v>
      </c>
      <c r="N974" s="23"/>
      <c r="O974" s="25" t="n">
        <v>14011.5</v>
      </c>
      <c r="P974" s="23" t="s">
        <v>19</v>
      </c>
      <c r="Q974" s="26"/>
      <c r="R974" s="27" t="n">
        <v>9694</v>
      </c>
      <c r="S974" s="23" t="s">
        <v>19</v>
      </c>
      <c r="T974" s="26"/>
      <c r="U974" s="27" t="n">
        <v>37417.8760730539</v>
      </c>
      <c r="V974" s="23" t="s">
        <v>19</v>
      </c>
      <c r="W974" s="26"/>
      <c r="X974" s="22" t="n">
        <v>13546.9473327835</v>
      </c>
      <c r="Y974" s="23" t="str">
        <f aca="false">IF(X974&gt;510.3,"Yes","No")</f>
        <v>Yes</v>
      </c>
      <c r="Z974" s="23"/>
      <c r="AA974" s="24" t="n">
        <v>8503.74525317937</v>
      </c>
      <c r="AB974" s="23" t="str">
        <f aca="false">IF(AA974&gt;545.3,"Yes","No")</f>
        <v>Yes</v>
      </c>
    </row>
    <row r="975" customFormat="false" ht="12.75" hidden="false" customHeight="false" outlineLevel="0" collapsed="false">
      <c r="A975" s="20" t="s">
        <v>1955</v>
      </c>
      <c r="B975" s="21" t="s">
        <v>1956</v>
      </c>
      <c r="C975" s="22" t="n">
        <v>2861</v>
      </c>
      <c r="D975" s="23" t="str">
        <f aca="false">IF(C975&gt;296.985,"Yes","No")</f>
        <v>Yes</v>
      </c>
      <c r="E975" s="23"/>
      <c r="F975" s="22" t="n">
        <v>2557.45234076241</v>
      </c>
      <c r="G975" s="23" t="str">
        <f aca="false">IF(F975&gt;316.6,"Yes","No")</f>
        <v>Yes</v>
      </c>
      <c r="H975" s="23"/>
      <c r="I975" s="24" t="n">
        <v>2947.13333333333</v>
      </c>
      <c r="J975" s="23" t="str">
        <f aca="false">IF(I975&gt;278.5,"Yes","No")</f>
        <v>Yes</v>
      </c>
      <c r="K975" s="23"/>
      <c r="L975" s="22" t="n">
        <v>3388.76568465289</v>
      </c>
      <c r="M975" s="23" t="str">
        <f aca="false">IF(L975&gt;360.7,"Yes","No")</f>
        <v>Yes</v>
      </c>
      <c r="N975" s="23"/>
      <c r="O975" s="25" t="n">
        <v>25964</v>
      </c>
      <c r="P975" s="23" t="s">
        <v>19</v>
      </c>
      <c r="Q975" s="26"/>
      <c r="R975" s="27" t="n">
        <v>7962.5</v>
      </c>
      <c r="S975" s="23" t="s">
        <v>19</v>
      </c>
      <c r="T975" s="26"/>
      <c r="U975" s="27" t="n">
        <v>34232.8965738453</v>
      </c>
      <c r="V975" s="23" t="s">
        <v>19</v>
      </c>
      <c r="W975" s="26"/>
      <c r="X975" s="22" t="n">
        <v>2105.11811940796</v>
      </c>
      <c r="Y975" s="23" t="str">
        <f aca="false">IF(X975&gt;510.3,"Yes","No")</f>
        <v>Yes</v>
      </c>
      <c r="Z975" s="23"/>
      <c r="AA975" s="24" t="n">
        <v>1736.03307343423</v>
      </c>
      <c r="AB975" s="23" t="str">
        <f aca="false">IF(AA975&gt;545.3,"Yes","No")</f>
        <v>Yes</v>
      </c>
    </row>
    <row r="976" customFormat="false" ht="12.75" hidden="false" customHeight="false" outlineLevel="0" collapsed="false">
      <c r="A976" s="20" t="s">
        <v>1957</v>
      </c>
      <c r="B976" s="21" t="s">
        <v>1958</v>
      </c>
      <c r="C976" s="22" t="n">
        <v>1375</v>
      </c>
      <c r="D976" s="23" t="str">
        <f aca="false">IF(C976&gt;296.985,"Yes","No")</f>
        <v>Yes</v>
      </c>
      <c r="E976" s="23"/>
      <c r="F976" s="22" t="n">
        <v>1667.42272158242</v>
      </c>
      <c r="G976" s="23" t="str">
        <f aca="false">IF(F976&gt;316.6,"Yes","No")</f>
        <v>Yes</v>
      </c>
      <c r="H976" s="23"/>
      <c r="I976" s="24" t="n">
        <v>1538.86666666667</v>
      </c>
      <c r="J976" s="23" t="str">
        <f aca="false">IF(I976&gt;278.5,"Yes","No")</f>
        <v>Yes</v>
      </c>
      <c r="K976" s="23"/>
      <c r="L976" s="22" t="n">
        <v>3267.29343530978</v>
      </c>
      <c r="M976" s="23" t="str">
        <f aca="false">IF(L976&gt;360.7,"Yes","No")</f>
        <v>Yes</v>
      </c>
      <c r="N976" s="23"/>
      <c r="O976" s="25" t="n">
        <v>166.5</v>
      </c>
      <c r="P976" s="23" t="s">
        <v>16</v>
      </c>
      <c r="Q976" s="26"/>
      <c r="R976" s="27" t="n">
        <v>194.5</v>
      </c>
      <c r="S976" s="23" t="s">
        <v>16</v>
      </c>
      <c r="T976" s="26"/>
      <c r="U976" s="27" t="n">
        <v>167.1772904846</v>
      </c>
      <c r="V976" s="23" t="s">
        <v>16</v>
      </c>
      <c r="W976" s="26"/>
      <c r="X976" s="22" t="n">
        <v>2286.05252606037</v>
      </c>
      <c r="Y976" s="23" t="str">
        <f aca="false">IF(X976&gt;510.3,"Yes","No")</f>
        <v>Yes</v>
      </c>
      <c r="Z976" s="23"/>
      <c r="AA976" s="24" t="n">
        <v>1433.1747072969</v>
      </c>
      <c r="AB976" s="23" t="str">
        <f aca="false">IF(AA976&gt;545.3,"Yes","No")</f>
        <v>Yes</v>
      </c>
    </row>
    <row r="977" customFormat="false" ht="12.75" hidden="false" customHeight="false" outlineLevel="0" collapsed="false">
      <c r="A977" s="20" t="s">
        <v>1959</v>
      </c>
      <c r="B977" s="21" t="s">
        <v>1960</v>
      </c>
      <c r="C977" s="22" t="n">
        <v>577</v>
      </c>
      <c r="D977" s="23" t="str">
        <f aca="false">IF(C977&gt;296.985,"Yes","No")</f>
        <v>Yes</v>
      </c>
      <c r="E977" s="23"/>
      <c r="F977" s="22" t="n">
        <v>458.59153259444</v>
      </c>
      <c r="G977" s="23" t="str">
        <f aca="false">IF(F977&gt;316.6,"Yes","No")</f>
        <v>Yes</v>
      </c>
      <c r="H977" s="23"/>
      <c r="I977" s="24" t="n">
        <v>561.2</v>
      </c>
      <c r="J977" s="23" t="str">
        <f aca="false">IF(I977&gt;278.5,"Yes","No")</f>
        <v>Yes</v>
      </c>
      <c r="K977" s="23"/>
      <c r="L977" s="22" t="n">
        <v>485.532923140098</v>
      </c>
      <c r="M977" s="23" t="str">
        <f aca="false">IF(L977&gt;360.7,"Yes","No")</f>
        <v>Yes</v>
      </c>
      <c r="N977" s="23"/>
      <c r="O977" s="25" t="n">
        <v>2176</v>
      </c>
      <c r="P977" s="23" t="s">
        <v>19</v>
      </c>
      <c r="Q977" s="26"/>
      <c r="R977" s="27" t="n">
        <v>615</v>
      </c>
      <c r="S977" s="23" t="s">
        <v>19</v>
      </c>
      <c r="T977" s="26"/>
      <c r="U977" s="27" t="n">
        <v>817.037386727982</v>
      </c>
      <c r="V977" s="23" t="s">
        <v>19</v>
      </c>
      <c r="W977" s="26"/>
      <c r="X977" s="22" t="n">
        <v>693.168799914943</v>
      </c>
      <c r="Y977" s="23" t="str">
        <f aca="false">IF(X977&gt;510.3,"Yes","No")</f>
        <v>Yes</v>
      </c>
      <c r="Z977" s="23"/>
      <c r="AA977" s="24" t="n">
        <v>798.527263976184</v>
      </c>
      <c r="AB977" s="23" t="str">
        <f aca="false">IF(AA977&gt;545.3,"Yes","No")</f>
        <v>Yes</v>
      </c>
    </row>
    <row r="978" customFormat="false" ht="12.75" hidden="false" customHeight="false" outlineLevel="0" collapsed="false">
      <c r="A978" s="20" t="s">
        <v>1961</v>
      </c>
      <c r="B978" s="21" t="s">
        <v>1962</v>
      </c>
      <c r="C978" s="22" t="n">
        <v>72</v>
      </c>
      <c r="D978" s="23" t="str">
        <f aca="false">IF(C978&gt;296.985,"Yes","No")</f>
        <v>No</v>
      </c>
      <c r="E978" s="23"/>
      <c r="F978" s="22" t="n">
        <v>79.9518132483727</v>
      </c>
      <c r="G978" s="23" t="str">
        <f aca="false">IF(F978&gt;316.6,"Yes","No")</f>
        <v>No</v>
      </c>
      <c r="H978" s="23"/>
      <c r="I978" s="24" t="n">
        <v>111.866666666667</v>
      </c>
      <c r="J978" s="23" t="str">
        <f aca="false">IF(I978&gt;278.5,"Yes","No")</f>
        <v>No</v>
      </c>
      <c r="K978" s="23"/>
      <c r="L978" s="22" t="n">
        <v>92.8315119680884</v>
      </c>
      <c r="M978" s="23" t="str">
        <f aca="false">IF(L978&gt;360.7,"Yes","No")</f>
        <v>No</v>
      </c>
      <c r="N978" s="23"/>
      <c r="O978" s="25" t="n">
        <v>153</v>
      </c>
      <c r="P978" s="23" t="s">
        <v>16</v>
      </c>
      <c r="Q978" s="26"/>
      <c r="R978" s="27" t="n">
        <v>234</v>
      </c>
      <c r="S978" s="23" t="s">
        <v>16</v>
      </c>
      <c r="T978" s="26"/>
      <c r="U978" s="27" t="n">
        <v>165.151709128153</v>
      </c>
      <c r="V978" s="23" t="s">
        <v>16</v>
      </c>
      <c r="W978" s="26"/>
      <c r="X978" s="22" t="n">
        <v>239.593506526023</v>
      </c>
      <c r="Y978" s="23" t="str">
        <f aca="false">IF(X978&gt;510.3,"Yes","No")</f>
        <v>No</v>
      </c>
      <c r="Z978" s="23"/>
      <c r="AA978" s="24" t="n">
        <v>240.966181827287</v>
      </c>
      <c r="AB978" s="23" t="str">
        <f aca="false">IF(AA978&gt;545.3,"Yes","No")</f>
        <v>No</v>
      </c>
    </row>
    <row r="979" customFormat="false" ht="12.75" hidden="false" customHeight="false" outlineLevel="0" collapsed="false">
      <c r="A979" s="20" t="s">
        <v>1963</v>
      </c>
      <c r="B979" s="21" t="s">
        <v>1964</v>
      </c>
      <c r="C979" s="22" t="n">
        <v>4221.5</v>
      </c>
      <c r="D979" s="23" t="str">
        <f aca="false">IF(C979&gt;296.985,"Yes","No")</f>
        <v>Yes</v>
      </c>
      <c r="E979" s="23"/>
      <c r="F979" s="22" t="n">
        <v>6435.36670410487</v>
      </c>
      <c r="G979" s="23" t="str">
        <f aca="false">IF(F979&gt;316.6,"Yes","No")</f>
        <v>Yes</v>
      </c>
      <c r="H979" s="23"/>
      <c r="I979" s="24" t="n">
        <v>4683.2</v>
      </c>
      <c r="J979" s="23" t="str">
        <f aca="false">IF(I979&gt;278.5,"Yes","No")</f>
        <v>Yes</v>
      </c>
      <c r="K979" s="23"/>
      <c r="L979" s="22" t="n">
        <v>8881.86964272782</v>
      </c>
      <c r="M979" s="23" t="str">
        <f aca="false">IF(L979&gt;360.7,"Yes","No")</f>
        <v>Yes</v>
      </c>
      <c r="N979" s="23"/>
      <c r="O979" s="25" t="n">
        <v>8313</v>
      </c>
      <c r="P979" s="23" t="s">
        <v>19</v>
      </c>
      <c r="Q979" s="26"/>
      <c r="R979" s="27" t="n">
        <v>6348</v>
      </c>
      <c r="S979" s="23" t="s">
        <v>19</v>
      </c>
      <c r="T979" s="26"/>
      <c r="U979" s="27" t="n">
        <v>6161.81065470443</v>
      </c>
      <c r="V979" s="23" t="s">
        <v>16</v>
      </c>
      <c r="W979" s="26"/>
      <c r="X979" s="22" t="n">
        <v>2699.14477869144</v>
      </c>
      <c r="Y979" s="23" t="str">
        <f aca="false">IF(X979&gt;510.3,"Yes","No")</f>
        <v>Yes</v>
      </c>
      <c r="Z979" s="23"/>
      <c r="AA979" s="24" t="n">
        <v>2209.8005380336</v>
      </c>
      <c r="AB979" s="23" t="str">
        <f aca="false">IF(AA979&gt;545.3,"Yes","No")</f>
        <v>Yes</v>
      </c>
    </row>
    <row r="980" customFormat="false" ht="12.75" hidden="false" customHeight="false" outlineLevel="0" collapsed="false">
      <c r="A980" s="20" t="s">
        <v>1965</v>
      </c>
      <c r="B980" s="21" t="s">
        <v>1966</v>
      </c>
      <c r="C980" s="22" t="n">
        <v>83.5</v>
      </c>
      <c r="D980" s="23" t="str">
        <f aca="false">IF(C980&gt;296.985,"Yes","No")</f>
        <v>No</v>
      </c>
      <c r="E980" s="23"/>
      <c r="F980" s="22" t="n">
        <v>77.9404468773445</v>
      </c>
      <c r="G980" s="23" t="str">
        <f aca="false">IF(F980&gt;316.6,"Yes","No")</f>
        <v>No</v>
      </c>
      <c r="H980" s="23"/>
      <c r="I980" s="24" t="n">
        <v>114.6</v>
      </c>
      <c r="J980" s="23" t="str">
        <f aca="false">IF(I980&gt;278.5,"Yes","No")</f>
        <v>No</v>
      </c>
      <c r="K980" s="23"/>
      <c r="L980" s="22" t="n">
        <v>87.327800350563</v>
      </c>
      <c r="M980" s="23" t="str">
        <f aca="false">IF(L980&gt;360.7,"Yes","No")</f>
        <v>No</v>
      </c>
      <c r="N980" s="23"/>
      <c r="O980" s="25" t="n">
        <v>156.5</v>
      </c>
      <c r="P980" s="23" t="s">
        <v>16</v>
      </c>
      <c r="Q980" s="26"/>
      <c r="R980" s="27" t="n">
        <v>178.5</v>
      </c>
      <c r="S980" s="23" t="s">
        <v>16</v>
      </c>
      <c r="T980" s="26"/>
      <c r="U980" s="27" t="n">
        <v>150.571057268172</v>
      </c>
      <c r="V980" s="23" t="s">
        <v>16</v>
      </c>
      <c r="W980" s="26"/>
      <c r="X980" s="22" t="n">
        <v>250.333905094431</v>
      </c>
      <c r="Y980" s="23" t="str">
        <f aca="false">IF(X980&gt;510.3,"Yes","No")</f>
        <v>No</v>
      </c>
      <c r="Z980" s="23"/>
      <c r="AA980" s="24" t="n">
        <v>251.173493426441</v>
      </c>
      <c r="AB980" s="23" t="str">
        <f aca="false">IF(AA980&gt;545.3,"Yes","No")</f>
        <v>No</v>
      </c>
    </row>
    <row r="981" customFormat="false" ht="12.75" hidden="false" customHeight="false" outlineLevel="0" collapsed="false">
      <c r="A981" s="20" t="s">
        <v>1967</v>
      </c>
      <c r="B981" s="21" t="s">
        <v>1968</v>
      </c>
      <c r="C981" s="22" t="n">
        <v>72</v>
      </c>
      <c r="D981" s="23" t="str">
        <f aca="false">IF(C981&gt;296.985,"Yes","No")</f>
        <v>No</v>
      </c>
      <c r="E981" s="23"/>
      <c r="F981" s="22" t="n">
        <v>85.9859123614575</v>
      </c>
      <c r="G981" s="23" t="str">
        <f aca="false">IF(F981&gt;316.6,"Yes","No")</f>
        <v>No</v>
      </c>
      <c r="H981" s="23"/>
      <c r="I981" s="24" t="n">
        <v>112.8</v>
      </c>
      <c r="J981" s="23" t="str">
        <f aca="false">IF(I981&gt;278.5,"Yes","No")</f>
        <v>No</v>
      </c>
      <c r="K981" s="23"/>
      <c r="L981" s="22" t="n">
        <v>121.926406112909</v>
      </c>
      <c r="M981" s="23" t="str">
        <f aca="false">IF(L981&gt;360.7,"Yes","No")</f>
        <v>No</v>
      </c>
      <c r="N981" s="23"/>
      <c r="O981" s="25" t="n">
        <v>161</v>
      </c>
      <c r="P981" s="23" t="s">
        <v>16</v>
      </c>
      <c r="Q981" s="26"/>
      <c r="R981" s="27" t="n">
        <v>162</v>
      </c>
      <c r="S981" s="23" t="s">
        <v>16</v>
      </c>
      <c r="T981" s="26"/>
      <c r="U981" s="27" t="n">
        <v>146.715334369637</v>
      </c>
      <c r="V981" s="23" t="s">
        <v>16</v>
      </c>
      <c r="W981" s="26"/>
      <c r="X981" s="22" t="n">
        <v>203.241388294489</v>
      </c>
      <c r="Y981" s="23" t="str">
        <f aca="false">IF(X981&gt;510.3,"Yes","No")</f>
        <v>No</v>
      </c>
      <c r="Z981" s="23"/>
      <c r="AA981" s="24" t="n">
        <v>239.427588722457</v>
      </c>
      <c r="AB981" s="23" t="str">
        <f aca="false">IF(AA981&gt;545.3,"Yes","No")</f>
        <v>No</v>
      </c>
    </row>
    <row r="982" customFormat="false" ht="12.75" hidden="false" customHeight="false" outlineLevel="0" collapsed="false">
      <c r="A982" s="20" t="s">
        <v>1969</v>
      </c>
      <c r="B982" s="21" t="s">
        <v>1970</v>
      </c>
      <c r="C982" s="22" t="n">
        <v>386</v>
      </c>
      <c r="D982" s="23" t="str">
        <f aca="false">IF(C982&gt;296.985,"Yes","No")</f>
        <v>Yes</v>
      </c>
      <c r="E982" s="23"/>
      <c r="F982" s="22" t="n">
        <v>474.179621969909</v>
      </c>
      <c r="G982" s="23" t="str">
        <f aca="false">IF(F982&gt;316.6,"Yes","No")</f>
        <v>Yes</v>
      </c>
      <c r="H982" s="23"/>
      <c r="I982" s="24" t="n">
        <v>401.733333333333</v>
      </c>
      <c r="J982" s="23" t="str">
        <f aca="false">IF(I982&gt;278.5,"Yes","No")</f>
        <v>Yes</v>
      </c>
      <c r="K982" s="23"/>
      <c r="L982" s="22" t="n">
        <v>900.621159405465</v>
      </c>
      <c r="M982" s="23" t="str">
        <f aca="false">IF(L982&gt;360.7,"Yes","No")</f>
        <v>Yes</v>
      </c>
      <c r="N982" s="23"/>
      <c r="O982" s="25" t="n">
        <v>884</v>
      </c>
      <c r="P982" s="23" t="s">
        <v>19</v>
      </c>
      <c r="Q982" s="26"/>
      <c r="R982" s="27" t="n">
        <v>195</v>
      </c>
      <c r="S982" s="23" t="s">
        <v>16</v>
      </c>
      <c r="T982" s="26"/>
      <c r="U982" s="27" t="n">
        <v>635.712426146384</v>
      </c>
      <c r="V982" s="23" t="s">
        <v>19</v>
      </c>
      <c r="W982" s="26"/>
      <c r="X982" s="22" t="n">
        <v>1020.33786399875</v>
      </c>
      <c r="Y982" s="23" t="str">
        <f aca="false">IF(X982&gt;510.3,"Yes","No")</f>
        <v>Yes</v>
      </c>
      <c r="Z982" s="23"/>
      <c r="AA982" s="24" t="n">
        <v>778.534601919651</v>
      </c>
      <c r="AB982" s="23" t="str">
        <f aca="false">IF(AA982&gt;545.3,"Yes","No")</f>
        <v>Yes</v>
      </c>
    </row>
    <row r="983" customFormat="false" ht="12.75" hidden="false" customHeight="false" outlineLevel="0" collapsed="false">
      <c r="A983" s="20" t="s">
        <v>1971</v>
      </c>
      <c r="B983" s="21" t="s">
        <v>1972</v>
      </c>
      <c r="C983" s="22" t="n">
        <v>6306.5</v>
      </c>
      <c r="D983" s="23" t="str">
        <f aca="false">IF(C983&gt;296.985,"Yes","No")</f>
        <v>Yes</v>
      </c>
      <c r="E983" s="23"/>
      <c r="F983" s="22" t="n">
        <v>6092.93157943731</v>
      </c>
      <c r="G983" s="23" t="str">
        <f aca="false">IF(F983&gt;316.6,"Yes","No")</f>
        <v>Yes</v>
      </c>
      <c r="H983" s="23"/>
      <c r="I983" s="24" t="n">
        <v>7662</v>
      </c>
      <c r="J983" s="23" t="str">
        <f aca="false">IF(I983&gt;278.5,"Yes","No")</f>
        <v>Yes</v>
      </c>
      <c r="K983" s="23"/>
      <c r="L983" s="22" t="n">
        <v>3933.02239902017</v>
      </c>
      <c r="M983" s="23" t="str">
        <f aca="false">IF(L983&gt;360.7,"Yes","No")</f>
        <v>Yes</v>
      </c>
      <c r="N983" s="23"/>
      <c r="O983" s="25" t="n">
        <v>177.5</v>
      </c>
      <c r="P983" s="23" t="s">
        <v>16</v>
      </c>
      <c r="Q983" s="26"/>
      <c r="R983" s="27" t="n">
        <v>15797.5</v>
      </c>
      <c r="S983" s="23" t="s">
        <v>19</v>
      </c>
      <c r="T983" s="26"/>
      <c r="U983" s="27" t="n">
        <v>240.731909998614</v>
      </c>
      <c r="V983" s="23" t="s">
        <v>16</v>
      </c>
      <c r="W983" s="26"/>
      <c r="X983" s="22" t="n">
        <v>215.634155873421</v>
      </c>
      <c r="Y983" s="23" t="str">
        <f aca="false">IF(X983&gt;510.3,"Yes","No")</f>
        <v>No</v>
      </c>
      <c r="Z983" s="23"/>
      <c r="AA983" s="24" t="n">
        <v>239.297563644558</v>
      </c>
      <c r="AB983" s="23" t="str">
        <f aca="false">IF(AA983&gt;545.3,"Yes","No")</f>
        <v>No</v>
      </c>
    </row>
    <row r="984" customFormat="false" ht="12.75" hidden="false" customHeight="false" outlineLevel="0" collapsed="false">
      <c r="A984" s="20" t="s">
        <v>1973</v>
      </c>
      <c r="B984" s="21" t="s">
        <v>1974</v>
      </c>
      <c r="C984" s="22" t="n">
        <v>13704.5</v>
      </c>
      <c r="D984" s="23" t="str">
        <f aca="false">IF(C984&gt;296.985,"Yes","No")</f>
        <v>Yes</v>
      </c>
      <c r="E984" s="23"/>
      <c r="F984" s="22" t="n">
        <v>9791.3314941655</v>
      </c>
      <c r="G984" s="23" t="str">
        <f aca="false">IF(F984&gt;316.6,"Yes","No")</f>
        <v>Yes</v>
      </c>
      <c r="H984" s="23"/>
      <c r="I984" s="24" t="n">
        <v>14786.2</v>
      </c>
      <c r="J984" s="23" t="str">
        <f aca="false">IF(I984&gt;278.5,"Yes","No")</f>
        <v>Yes</v>
      </c>
      <c r="K984" s="23"/>
      <c r="L984" s="22" t="n">
        <v>15281.3490804438</v>
      </c>
      <c r="M984" s="23" t="str">
        <f aca="false">IF(L984&gt;360.7,"Yes","No")</f>
        <v>Yes</v>
      </c>
      <c r="N984" s="23"/>
      <c r="O984" s="25" t="n">
        <v>25651</v>
      </c>
      <c r="P984" s="23" t="s">
        <v>19</v>
      </c>
      <c r="Q984" s="26"/>
      <c r="R984" s="27" t="n">
        <v>5570</v>
      </c>
      <c r="S984" s="23" t="s">
        <v>19</v>
      </c>
      <c r="T984" s="26"/>
      <c r="U984" s="27" t="n">
        <v>14651.9798979109</v>
      </c>
      <c r="V984" s="23" t="s">
        <v>19</v>
      </c>
      <c r="W984" s="26"/>
      <c r="X984" s="22" t="n">
        <v>18470.1807996406</v>
      </c>
      <c r="Y984" s="23" t="str">
        <f aca="false">IF(X984&gt;510.3,"Yes","No")</f>
        <v>Yes</v>
      </c>
      <c r="Z984" s="23"/>
      <c r="AA984" s="24" t="n">
        <v>17579.7706238994</v>
      </c>
      <c r="AB984" s="23" t="str">
        <f aca="false">IF(AA984&gt;545.3,"Yes","No")</f>
        <v>Yes</v>
      </c>
    </row>
    <row r="985" customFormat="false" ht="12.75" hidden="false" customHeight="false" outlineLevel="0" collapsed="false">
      <c r="A985" s="20" t="s">
        <v>1975</v>
      </c>
      <c r="B985" s="21" t="s">
        <v>1976</v>
      </c>
      <c r="C985" s="22" t="n">
        <v>15285.5</v>
      </c>
      <c r="D985" s="23" t="str">
        <f aca="false">IF(C985&gt;296.985,"Yes","No")</f>
        <v>Yes</v>
      </c>
      <c r="E985" s="23"/>
      <c r="F985" s="22" t="n">
        <v>17158.4636696492</v>
      </c>
      <c r="G985" s="23" t="str">
        <f aca="false">IF(F985&gt;316.6,"Yes","No")</f>
        <v>Yes</v>
      </c>
      <c r="H985" s="23"/>
      <c r="I985" s="24" t="n">
        <v>18701.1333333333</v>
      </c>
      <c r="J985" s="23" t="str">
        <f aca="false">IF(I985&gt;278.5,"Yes","No")</f>
        <v>Yes</v>
      </c>
      <c r="K985" s="23"/>
      <c r="L985" s="22" t="n">
        <v>22052.4886135496</v>
      </c>
      <c r="M985" s="23" t="str">
        <f aca="false">IF(L985&gt;360.7,"Yes","No")</f>
        <v>Yes</v>
      </c>
      <c r="N985" s="23"/>
      <c r="O985" s="25" t="n">
        <v>54627.5</v>
      </c>
      <c r="P985" s="23" t="s">
        <v>19</v>
      </c>
      <c r="Q985" s="26"/>
      <c r="R985" s="27" t="n">
        <v>20983.5</v>
      </c>
      <c r="S985" s="23" t="s">
        <v>19</v>
      </c>
      <c r="T985" s="26"/>
      <c r="U985" s="27" t="n">
        <v>43088.8697237134</v>
      </c>
      <c r="V985" s="23" t="s">
        <v>19</v>
      </c>
      <c r="W985" s="26"/>
      <c r="X985" s="22" t="n">
        <v>26206.5725069154</v>
      </c>
      <c r="Y985" s="23" t="str">
        <f aca="false">IF(X985&gt;510.3,"Yes","No")</f>
        <v>Yes</v>
      </c>
      <c r="Z985" s="23"/>
      <c r="AA985" s="24" t="n">
        <v>23362.5203019363</v>
      </c>
      <c r="AB985" s="23" t="str">
        <f aca="false">IF(AA985&gt;545.3,"Yes","No")</f>
        <v>Yes</v>
      </c>
    </row>
    <row r="986" customFormat="false" ht="12.75" hidden="false" customHeight="false" outlineLevel="0" collapsed="false">
      <c r="A986" s="20" t="s">
        <v>1977</v>
      </c>
      <c r="B986" s="21" t="s">
        <v>1978</v>
      </c>
      <c r="C986" s="22" t="n">
        <v>451</v>
      </c>
      <c r="D986" s="23" t="str">
        <f aca="false">IF(C986&gt;296.985,"Yes","No")</f>
        <v>Yes</v>
      </c>
      <c r="E986" s="23"/>
      <c r="F986" s="22" t="n">
        <v>371.599937047468</v>
      </c>
      <c r="G986" s="23" t="str">
        <f aca="false">IF(F986&gt;316.6,"Yes","No")</f>
        <v>Yes</v>
      </c>
      <c r="H986" s="23"/>
      <c r="I986" s="24" t="n">
        <v>494.466666666667</v>
      </c>
      <c r="J986" s="23" t="str">
        <f aca="false">IF(I986&gt;278.5,"Yes","No")</f>
        <v>Yes</v>
      </c>
      <c r="K986" s="23"/>
      <c r="L986" s="22" t="n">
        <v>184.344518478548</v>
      </c>
      <c r="M986" s="23" t="str">
        <f aca="false">IF(L986&gt;360.7,"Yes","No")</f>
        <v>No</v>
      </c>
      <c r="N986" s="23"/>
      <c r="O986" s="25" t="n">
        <v>285</v>
      </c>
      <c r="P986" s="23" t="s">
        <v>16</v>
      </c>
      <c r="Q986" s="26"/>
      <c r="R986" s="27" t="n">
        <v>172</v>
      </c>
      <c r="S986" s="23" t="s">
        <v>16</v>
      </c>
      <c r="T986" s="26"/>
      <c r="U986" s="27" t="n">
        <v>253.401669482697</v>
      </c>
      <c r="V986" s="23" t="s">
        <v>16</v>
      </c>
      <c r="W986" s="26"/>
      <c r="X986" s="22" t="n">
        <v>237.114953010237</v>
      </c>
      <c r="Y986" s="23" t="str">
        <f aca="false">IF(X986&gt;510.3,"Yes","No")</f>
        <v>No</v>
      </c>
      <c r="Z986" s="23"/>
      <c r="AA986" s="24" t="n">
        <v>296.432186842866</v>
      </c>
      <c r="AB986" s="23" t="str">
        <f aca="false">IF(AA986&gt;545.3,"Yes","No")</f>
        <v>No</v>
      </c>
    </row>
    <row r="987" customFormat="false" ht="12.75" hidden="false" customHeight="false" outlineLevel="0" collapsed="false">
      <c r="A987" s="20" t="s">
        <v>1979</v>
      </c>
      <c r="B987" s="21" t="s">
        <v>1980</v>
      </c>
      <c r="C987" s="22" t="n">
        <v>1761.5</v>
      </c>
      <c r="D987" s="23" t="str">
        <f aca="false">IF(C987&gt;296.985,"Yes","No")</f>
        <v>Yes</v>
      </c>
      <c r="E987" s="23"/>
      <c r="F987" s="22" t="n">
        <v>2295.47187093599</v>
      </c>
      <c r="G987" s="23" t="str">
        <f aca="false">IF(F987&gt;316.6,"Yes","No")</f>
        <v>Yes</v>
      </c>
      <c r="H987" s="23"/>
      <c r="I987" s="24" t="n">
        <v>1667.33333333333</v>
      </c>
      <c r="J987" s="23" t="str">
        <f aca="false">IF(I987&gt;278.5,"Yes","No")</f>
        <v>Yes</v>
      </c>
      <c r="K987" s="23"/>
      <c r="L987" s="22" t="n">
        <v>2075.94078366186</v>
      </c>
      <c r="M987" s="23" t="str">
        <f aca="false">IF(L987&gt;360.7,"Yes","No")</f>
        <v>Yes</v>
      </c>
      <c r="N987" s="23"/>
      <c r="O987" s="25" t="n">
        <v>1621</v>
      </c>
      <c r="P987" s="23" t="s">
        <v>19</v>
      </c>
      <c r="Q987" s="26"/>
      <c r="R987" s="27" t="n">
        <v>201.5</v>
      </c>
      <c r="S987" s="23" t="s">
        <v>16</v>
      </c>
      <c r="T987" s="26"/>
      <c r="U987" s="27" t="n">
        <v>2564.55902600605</v>
      </c>
      <c r="V987" s="23" t="s">
        <v>19</v>
      </c>
      <c r="W987" s="26"/>
      <c r="X987" s="22" t="n">
        <v>1712.68047940844</v>
      </c>
      <c r="Y987" s="23" t="str">
        <f aca="false">IF(X987&gt;510.3,"Yes","No")</f>
        <v>Yes</v>
      </c>
      <c r="Z987" s="23"/>
      <c r="AA987" s="24" t="n">
        <v>2788.23053423436</v>
      </c>
      <c r="AB987" s="23" t="str">
        <f aca="false">IF(AA987&gt;545.3,"Yes","No")</f>
        <v>Yes</v>
      </c>
    </row>
    <row r="988" customFormat="false" ht="12.75" hidden="false" customHeight="false" outlineLevel="0" collapsed="false">
      <c r="A988" s="20" t="s">
        <v>1981</v>
      </c>
      <c r="B988" s="21" t="s">
        <v>1982</v>
      </c>
      <c r="C988" s="22" t="n">
        <v>721.5</v>
      </c>
      <c r="D988" s="23" t="str">
        <f aca="false">IF(C988&gt;296.985,"Yes","No")</f>
        <v>Yes</v>
      </c>
      <c r="E988" s="23"/>
      <c r="F988" s="22" t="n">
        <v>721.074844013626</v>
      </c>
      <c r="G988" s="23" t="str">
        <f aca="false">IF(F988&gt;316.6,"Yes","No")</f>
        <v>Yes</v>
      </c>
      <c r="H988" s="23"/>
      <c r="I988" s="24" t="n">
        <v>628.8</v>
      </c>
      <c r="J988" s="23" t="str">
        <f aca="false">IF(I988&gt;278.5,"Yes","No")</f>
        <v>Yes</v>
      </c>
      <c r="K988" s="23"/>
      <c r="L988" s="22" t="n">
        <v>622.350606312047</v>
      </c>
      <c r="M988" s="23" t="str">
        <f aca="false">IF(L988&gt;360.7,"Yes","No")</f>
        <v>Yes</v>
      </c>
      <c r="N988" s="23"/>
      <c r="O988" s="25" t="n">
        <v>4265.5</v>
      </c>
      <c r="P988" s="23" t="s">
        <v>19</v>
      </c>
      <c r="Q988" s="26"/>
      <c r="R988" s="27" t="n">
        <v>1682.5</v>
      </c>
      <c r="S988" s="23" t="s">
        <v>19</v>
      </c>
      <c r="T988" s="26"/>
      <c r="U988" s="27" t="n">
        <v>9267.83430639111</v>
      </c>
      <c r="V988" s="23" t="s">
        <v>19</v>
      </c>
      <c r="W988" s="26"/>
      <c r="X988" s="22" t="n">
        <v>604.767057851894</v>
      </c>
      <c r="Y988" s="23" t="str">
        <f aca="false">IF(X988&gt;510.3,"Yes","No")</f>
        <v>Yes</v>
      </c>
      <c r="Z988" s="23"/>
      <c r="AA988" s="24" t="n">
        <v>929.65477619853</v>
      </c>
      <c r="AB988" s="23" t="str">
        <f aca="false">IF(AA988&gt;545.3,"Yes","No")</f>
        <v>Yes</v>
      </c>
    </row>
    <row r="989" customFormat="false" ht="12.75" hidden="false" customHeight="false" outlineLevel="0" collapsed="false">
      <c r="A989" s="20" t="s">
        <v>1983</v>
      </c>
      <c r="B989" s="21" t="s">
        <v>1984</v>
      </c>
      <c r="C989" s="22" t="n">
        <v>94.5</v>
      </c>
      <c r="D989" s="23" t="str">
        <f aca="false">IF(C989&gt;296.985,"Yes","No")</f>
        <v>No</v>
      </c>
      <c r="E989" s="23"/>
      <c r="F989" s="22" t="n">
        <v>91.0143282890281</v>
      </c>
      <c r="G989" s="23" t="str">
        <f aca="false">IF(F989&gt;316.6,"Yes","No")</f>
        <v>No</v>
      </c>
      <c r="H989" s="23"/>
      <c r="I989" s="24" t="n">
        <v>122.733333333333</v>
      </c>
      <c r="J989" s="23" t="str">
        <f aca="false">IF(I989&gt;278.5,"Yes","No")</f>
        <v>No</v>
      </c>
      <c r="K989" s="23"/>
      <c r="L989" s="22" t="n">
        <v>93.7533691693985</v>
      </c>
      <c r="M989" s="23" t="str">
        <f aca="false">IF(L989&gt;360.7,"Yes","No")</f>
        <v>No</v>
      </c>
      <c r="N989" s="23"/>
      <c r="O989" s="25" t="n">
        <v>185.5</v>
      </c>
      <c r="P989" s="23" t="s">
        <v>16</v>
      </c>
      <c r="Q989" s="26"/>
      <c r="R989" s="27" t="n">
        <v>181.5</v>
      </c>
      <c r="S989" s="23" t="s">
        <v>16</v>
      </c>
      <c r="T989" s="26"/>
      <c r="U989" s="27" t="n">
        <v>177.89443162826</v>
      </c>
      <c r="V989" s="23" t="s">
        <v>16</v>
      </c>
      <c r="W989" s="26"/>
      <c r="X989" s="22" t="n">
        <v>220.591262904994</v>
      </c>
      <c r="Y989" s="23" t="str">
        <f aca="false">IF(X989&gt;510.3,"Yes","No")</f>
        <v>No</v>
      </c>
      <c r="Z989" s="23"/>
      <c r="AA989" s="24" t="n">
        <v>253.645553613398</v>
      </c>
      <c r="AB989" s="23" t="str">
        <f aca="false">IF(AA989&gt;545.3,"Yes","No")</f>
        <v>No</v>
      </c>
    </row>
    <row r="990" customFormat="false" ht="12.75" hidden="false" customHeight="false" outlineLevel="0" collapsed="false">
      <c r="A990" s="20" t="s">
        <v>1985</v>
      </c>
      <c r="B990" s="21" t="s">
        <v>1986</v>
      </c>
      <c r="C990" s="22" t="n">
        <v>8846</v>
      </c>
      <c r="D990" s="23" t="str">
        <f aca="false">IF(C990&gt;296.985,"Yes","No")</f>
        <v>Yes</v>
      </c>
      <c r="E990" s="23"/>
      <c r="F990" s="22" t="n">
        <v>6533.92365628525</v>
      </c>
      <c r="G990" s="23" t="str">
        <f aca="false">IF(F990&gt;316.6,"Yes","No")</f>
        <v>Yes</v>
      </c>
      <c r="H990" s="23"/>
      <c r="I990" s="24" t="n">
        <v>7282.93333333333</v>
      </c>
      <c r="J990" s="23" t="str">
        <f aca="false">IF(I990&gt;278.5,"Yes","No")</f>
        <v>Yes</v>
      </c>
      <c r="K990" s="23"/>
      <c r="L990" s="22" t="n">
        <v>8551.1603503105</v>
      </c>
      <c r="M990" s="23" t="str">
        <f aca="false">IF(L990&gt;360.7,"Yes","No")</f>
        <v>Yes</v>
      </c>
      <c r="N990" s="23"/>
      <c r="O990" s="25" t="n">
        <v>4622.5</v>
      </c>
      <c r="P990" s="23" t="s">
        <v>19</v>
      </c>
      <c r="Q990" s="26"/>
      <c r="R990" s="27" t="n">
        <v>1694</v>
      </c>
      <c r="S990" s="23" t="s">
        <v>19</v>
      </c>
      <c r="T990" s="26"/>
      <c r="U990" s="27" t="n">
        <v>851.554074233208</v>
      </c>
      <c r="V990" s="23" t="s">
        <v>19</v>
      </c>
      <c r="W990" s="26"/>
      <c r="X990" s="22" t="n">
        <v>4103.6584376371</v>
      </c>
      <c r="Y990" s="23" t="str">
        <f aca="false">IF(X990&gt;510.3,"Yes","No")</f>
        <v>Yes</v>
      </c>
      <c r="Z990" s="23"/>
      <c r="AA990" s="24" t="n">
        <v>4132.34436253839</v>
      </c>
      <c r="AB990" s="23" t="str">
        <f aca="false">IF(AA990&gt;545.3,"Yes","No")</f>
        <v>Yes</v>
      </c>
    </row>
    <row r="991" customFormat="false" ht="12.75" hidden="false" customHeight="false" outlineLevel="0" collapsed="false">
      <c r="A991" s="20" t="s">
        <v>1987</v>
      </c>
      <c r="B991" s="21" t="s">
        <v>1988</v>
      </c>
      <c r="C991" s="22" t="n">
        <v>13488.5</v>
      </c>
      <c r="D991" s="23" t="str">
        <f aca="false">IF(C991&gt;296.985,"Yes","No")</f>
        <v>Yes</v>
      </c>
      <c r="E991" s="23"/>
      <c r="F991" s="22" t="n">
        <v>12301.013883616</v>
      </c>
      <c r="G991" s="23" t="str">
        <f aca="false">IF(F991&gt;316.6,"Yes","No")</f>
        <v>Yes</v>
      </c>
      <c r="H991" s="23"/>
      <c r="I991" s="24" t="n">
        <v>12248.4</v>
      </c>
      <c r="J991" s="23" t="str">
        <f aca="false">IF(I991&gt;278.5,"Yes","No")</f>
        <v>Yes</v>
      </c>
      <c r="K991" s="23"/>
      <c r="L991" s="22" t="n">
        <v>15501.2525146988</v>
      </c>
      <c r="M991" s="23" t="str">
        <f aca="false">IF(L991&gt;360.7,"Yes","No")</f>
        <v>Yes</v>
      </c>
      <c r="N991" s="23"/>
      <c r="O991" s="25" t="n">
        <v>755</v>
      </c>
      <c r="P991" s="23" t="s">
        <v>19</v>
      </c>
      <c r="Q991" s="26"/>
      <c r="R991" s="27" t="n">
        <v>229</v>
      </c>
      <c r="S991" s="23" t="s">
        <v>16</v>
      </c>
      <c r="T991" s="26"/>
      <c r="U991" s="27" t="n">
        <v>24923.3691363445</v>
      </c>
      <c r="V991" s="23" t="s">
        <v>19</v>
      </c>
      <c r="W991" s="26"/>
      <c r="X991" s="22" t="n">
        <v>14450.7931815403</v>
      </c>
      <c r="Y991" s="23" t="str">
        <f aca="false">IF(X991&gt;510.3,"Yes","No")</f>
        <v>Yes</v>
      </c>
      <c r="Z991" s="23"/>
      <c r="AA991" s="24" t="n">
        <v>11916.1820908313</v>
      </c>
      <c r="AB991" s="23" t="str">
        <f aca="false">IF(AA991&gt;545.3,"Yes","No")</f>
        <v>Yes</v>
      </c>
    </row>
    <row r="992" customFormat="false" ht="12.75" hidden="false" customHeight="false" outlineLevel="0" collapsed="false">
      <c r="A992" s="20" t="s">
        <v>1989</v>
      </c>
      <c r="B992" s="21" t="s">
        <v>1990</v>
      </c>
      <c r="C992" s="22" t="n">
        <v>116.5</v>
      </c>
      <c r="D992" s="23" t="str">
        <f aca="false">IF(C992&gt;296.985,"Yes","No")</f>
        <v>No</v>
      </c>
      <c r="E992" s="23"/>
      <c r="F992" s="22" t="n">
        <v>110.122308813796</v>
      </c>
      <c r="G992" s="23" t="str">
        <f aca="false">IF(F992&gt;316.6,"Yes","No")</f>
        <v>No</v>
      </c>
      <c r="H992" s="23"/>
      <c r="I992" s="24" t="n">
        <v>138.066666666667</v>
      </c>
      <c r="J992" s="23" t="str">
        <f aca="false">IF(I992&gt;278.5,"Yes","No")</f>
        <v>No</v>
      </c>
      <c r="K992" s="23"/>
      <c r="L992" s="22" t="n">
        <v>144.066749097337</v>
      </c>
      <c r="M992" s="23" t="str">
        <f aca="false">IF(L992&gt;360.7,"Yes","No")</f>
        <v>No</v>
      </c>
      <c r="N992" s="23"/>
      <c r="O992" s="25" t="n">
        <v>169.5</v>
      </c>
      <c r="P992" s="23" t="s">
        <v>16</v>
      </c>
      <c r="Q992" s="26"/>
      <c r="R992" s="27" t="n">
        <v>239.5</v>
      </c>
      <c r="S992" s="23" t="s">
        <v>16</v>
      </c>
      <c r="T992" s="26"/>
      <c r="U992" s="27" t="n">
        <v>173.287328683595</v>
      </c>
      <c r="V992" s="23" t="s">
        <v>16</v>
      </c>
      <c r="W992" s="26"/>
      <c r="X992" s="22" t="n">
        <v>307.34063595752</v>
      </c>
      <c r="Y992" s="23" t="str">
        <f aca="false">IF(X992&gt;510.3,"Yes","No")</f>
        <v>No</v>
      </c>
      <c r="Z992" s="23"/>
      <c r="AA992" s="24" t="n">
        <v>333.015378068105</v>
      </c>
      <c r="AB992" s="23" t="str">
        <f aca="false">IF(AA992&gt;545.3,"Yes","No")</f>
        <v>No</v>
      </c>
    </row>
    <row r="993" customFormat="false" ht="12.75" hidden="false" customHeight="false" outlineLevel="0" collapsed="false">
      <c r="A993" s="20" t="s">
        <v>1991</v>
      </c>
      <c r="B993" s="21" t="s">
        <v>1992</v>
      </c>
      <c r="C993" s="22" t="n">
        <v>198</v>
      </c>
      <c r="D993" s="23" t="str">
        <f aca="false">IF(C993&gt;296.985,"Yes","No")</f>
        <v>No</v>
      </c>
      <c r="E993" s="23"/>
      <c r="F993" s="22" t="n">
        <v>218.233251256565</v>
      </c>
      <c r="G993" s="23" t="str">
        <f aca="false">IF(F993&gt;316.6,"Yes","No")</f>
        <v>No</v>
      </c>
      <c r="H993" s="23"/>
      <c r="I993" s="24" t="n">
        <v>191.666666666667</v>
      </c>
      <c r="J993" s="23" t="str">
        <f aca="false">IF(I993&gt;278.5,"Yes","No")</f>
        <v>No</v>
      </c>
      <c r="K993" s="23"/>
      <c r="L993" s="22" t="n">
        <v>295.405317606366</v>
      </c>
      <c r="M993" s="23" t="str">
        <f aca="false">IF(L993&gt;360.7,"Yes","No")</f>
        <v>No</v>
      </c>
      <c r="N993" s="23"/>
      <c r="O993" s="25" t="n">
        <v>198</v>
      </c>
      <c r="P993" s="23" t="s">
        <v>16</v>
      </c>
      <c r="Q993" s="26"/>
      <c r="R993" s="27" t="n">
        <v>156.5</v>
      </c>
      <c r="S993" s="23" t="s">
        <v>16</v>
      </c>
      <c r="T993" s="26"/>
      <c r="U993" s="27" t="n">
        <v>1715.7917383821</v>
      </c>
      <c r="V993" s="23" t="s">
        <v>19</v>
      </c>
      <c r="W993" s="26"/>
      <c r="X993" s="22" t="n">
        <v>807.18226164112</v>
      </c>
      <c r="Y993" s="23" t="str">
        <f aca="false">IF(X993&gt;510.3,"Yes","No")</f>
        <v>Yes</v>
      </c>
      <c r="Z993" s="23"/>
      <c r="AA993" s="24" t="n">
        <v>706.971033259514</v>
      </c>
      <c r="AB993" s="23" t="str">
        <f aca="false">IF(AA993&gt;545.3,"Yes","No")</f>
        <v>Yes</v>
      </c>
    </row>
    <row r="994" customFormat="false" ht="12.75" hidden="false" customHeight="false" outlineLevel="0" collapsed="false">
      <c r="A994" s="20" t="s">
        <v>1993</v>
      </c>
      <c r="B994" s="21" t="s">
        <v>1994</v>
      </c>
      <c r="C994" s="22" t="n">
        <v>19258.5</v>
      </c>
      <c r="D994" s="23" t="str">
        <f aca="false">IF(C994&gt;296.985,"Yes","No")</f>
        <v>Yes</v>
      </c>
      <c r="E994" s="23"/>
      <c r="F994" s="22" t="n">
        <v>19372.9780441513</v>
      </c>
      <c r="G994" s="23" t="str">
        <f aca="false">IF(F994&gt;316.6,"Yes","No")</f>
        <v>Yes</v>
      </c>
      <c r="H994" s="23"/>
      <c r="I994" s="24" t="n">
        <v>20005.2</v>
      </c>
      <c r="J994" s="23" t="str">
        <f aca="false">IF(I994&gt;278.5,"Yes","No")</f>
        <v>Yes</v>
      </c>
      <c r="K994" s="23"/>
      <c r="L994" s="22" t="n">
        <v>22182.6667980777</v>
      </c>
      <c r="M994" s="23" t="str">
        <f aca="false">IF(L994&gt;360.7,"Yes","No")</f>
        <v>Yes</v>
      </c>
      <c r="N994" s="23"/>
      <c r="O994" s="25" t="n">
        <v>52080</v>
      </c>
      <c r="P994" s="23" t="s">
        <v>19</v>
      </c>
      <c r="Q994" s="26"/>
      <c r="R994" s="27" t="n">
        <v>31175.5</v>
      </c>
      <c r="S994" s="23" t="s">
        <v>19</v>
      </c>
      <c r="T994" s="26"/>
      <c r="U994" s="27" t="n">
        <v>34276.0133192702</v>
      </c>
      <c r="V994" s="23" t="s">
        <v>19</v>
      </c>
      <c r="W994" s="26"/>
      <c r="X994" s="22" t="n">
        <v>15857.7853940017</v>
      </c>
      <c r="Y994" s="23" t="str">
        <f aca="false">IF(X994&gt;510.3,"Yes","No")</f>
        <v>Yes</v>
      </c>
      <c r="Z994" s="23"/>
      <c r="AA994" s="24" t="n">
        <v>10311.7799103205</v>
      </c>
      <c r="AB994" s="23" t="str">
        <f aca="false">IF(AA994&gt;545.3,"Yes","No")</f>
        <v>Yes</v>
      </c>
    </row>
    <row r="995" customFormat="false" ht="12.75" hidden="false" customHeight="false" outlineLevel="0" collapsed="false">
      <c r="A995" s="20" t="s">
        <v>1995</v>
      </c>
      <c r="B995" s="21" t="s">
        <v>1996</v>
      </c>
      <c r="C995" s="22" t="n">
        <v>112</v>
      </c>
      <c r="D995" s="23" t="str">
        <f aca="false">IF(C995&gt;296.985,"Yes","No")</f>
        <v>No</v>
      </c>
      <c r="E995" s="23"/>
      <c r="F995" s="22" t="n">
        <v>137.275754822678</v>
      </c>
      <c r="G995" s="23" t="str">
        <f aca="false">IF(F995&gt;316.6,"Yes","No")</f>
        <v>No</v>
      </c>
      <c r="H995" s="23"/>
      <c r="I995" s="24" t="n">
        <v>137.666666666667</v>
      </c>
      <c r="J995" s="23" t="str">
        <f aca="false">IF(I995&gt;278.5,"Yes","No")</f>
        <v>No</v>
      </c>
      <c r="K995" s="23"/>
      <c r="L995" s="22" t="n">
        <v>161.640160088184</v>
      </c>
      <c r="M995" s="23" t="str">
        <f aca="false">IF(L995&gt;360.7,"Yes","No")</f>
        <v>No</v>
      </c>
      <c r="N995" s="23"/>
      <c r="O995" s="25" t="n">
        <v>168</v>
      </c>
      <c r="P995" s="23" t="s">
        <v>16</v>
      </c>
      <c r="Q995" s="26"/>
      <c r="R995" s="27" t="n">
        <v>160.5</v>
      </c>
      <c r="S995" s="23" t="s">
        <v>16</v>
      </c>
      <c r="T995" s="26"/>
      <c r="U995" s="27" t="n">
        <v>185.104712429694</v>
      </c>
      <c r="V995" s="23" t="s">
        <v>16</v>
      </c>
      <c r="W995" s="26"/>
      <c r="X995" s="22" t="n">
        <v>280.902731789131</v>
      </c>
      <c r="Y995" s="23" t="str">
        <f aca="false">IF(X995&gt;510.3,"Yes","No")</f>
        <v>No</v>
      </c>
      <c r="Z995" s="23"/>
      <c r="AA995" s="24" t="n">
        <v>275.212764900957</v>
      </c>
      <c r="AB995" s="23" t="str">
        <f aca="false">IF(AA995&gt;545.3,"Yes","No")</f>
        <v>No</v>
      </c>
    </row>
    <row r="996" customFormat="false" ht="12.75" hidden="false" customHeight="false" outlineLevel="0" collapsed="false">
      <c r="A996" s="20" t="s">
        <v>1997</v>
      </c>
      <c r="B996" s="21" t="s">
        <v>1998</v>
      </c>
      <c r="C996" s="22" t="n">
        <v>21285</v>
      </c>
      <c r="D996" s="23" t="str">
        <f aca="false">IF(C996&gt;296.985,"Yes","No")</f>
        <v>Yes</v>
      </c>
      <c r="E996" s="23"/>
      <c r="F996" s="22" t="n">
        <v>23512.8728773202</v>
      </c>
      <c r="G996" s="23" t="str">
        <f aca="false">IF(F996&gt;316.6,"Yes","No")</f>
        <v>Yes</v>
      </c>
      <c r="H996" s="23"/>
      <c r="I996" s="24" t="n">
        <v>21241.8666666667</v>
      </c>
      <c r="J996" s="23" t="str">
        <f aca="false">IF(I996&gt;278.5,"Yes","No")</f>
        <v>Yes</v>
      </c>
      <c r="K996" s="23"/>
      <c r="L996" s="22" t="n">
        <v>25051.5534677128</v>
      </c>
      <c r="M996" s="23" t="str">
        <f aca="false">IF(L996&gt;360.7,"Yes","No")</f>
        <v>Yes</v>
      </c>
      <c r="N996" s="23"/>
      <c r="O996" s="25" t="n">
        <v>52320.5</v>
      </c>
      <c r="P996" s="23" t="s">
        <v>19</v>
      </c>
      <c r="Q996" s="26"/>
      <c r="R996" s="27" t="n">
        <v>28147.5</v>
      </c>
      <c r="S996" s="23" t="s">
        <v>19</v>
      </c>
      <c r="T996" s="26"/>
      <c r="U996" s="27" t="n">
        <v>84080.7031368282</v>
      </c>
      <c r="V996" s="23" t="s">
        <v>19</v>
      </c>
      <c r="W996" s="26"/>
      <c r="X996" s="22" t="n">
        <v>22639.9339976987</v>
      </c>
      <c r="Y996" s="23" t="str">
        <f aca="false">IF(X996&gt;510.3,"Yes","No")</f>
        <v>Yes</v>
      </c>
      <c r="Z996" s="23"/>
      <c r="AA996" s="24" t="n">
        <v>19207.3815193556</v>
      </c>
      <c r="AB996" s="23" t="str">
        <f aca="false">IF(AA996&gt;545.3,"Yes","No")</f>
        <v>Yes</v>
      </c>
    </row>
    <row r="997" customFormat="false" ht="12.75" hidden="false" customHeight="false" outlineLevel="0" collapsed="false">
      <c r="A997" s="20" t="s">
        <v>1999</v>
      </c>
      <c r="B997" s="21" t="s">
        <v>2000</v>
      </c>
      <c r="C997" s="22" t="n">
        <v>16580</v>
      </c>
      <c r="D997" s="23" t="str">
        <f aca="false">IF(C997&gt;296.985,"Yes","No")</f>
        <v>Yes</v>
      </c>
      <c r="E997" s="23"/>
      <c r="F997" s="22" t="n">
        <v>16089.4224434477</v>
      </c>
      <c r="G997" s="23" t="str">
        <f aca="false">IF(F997&gt;316.6,"Yes","No")</f>
        <v>Yes</v>
      </c>
      <c r="H997" s="23"/>
      <c r="I997" s="24" t="n">
        <v>15608.8</v>
      </c>
      <c r="J997" s="23" t="str">
        <f aca="false">IF(I997&gt;278.5,"Yes","No")</f>
        <v>Yes</v>
      </c>
      <c r="K997" s="23"/>
      <c r="L997" s="22" t="n">
        <v>16353.6970138275</v>
      </c>
      <c r="M997" s="23" t="str">
        <f aca="false">IF(L997&gt;360.7,"Yes","No")</f>
        <v>Yes</v>
      </c>
      <c r="N997" s="23"/>
      <c r="O997" s="25" t="n">
        <v>2549</v>
      </c>
      <c r="P997" s="23" t="s">
        <v>19</v>
      </c>
      <c r="Q997" s="26"/>
      <c r="R997" s="27" t="n">
        <v>10360.5</v>
      </c>
      <c r="S997" s="23" t="s">
        <v>19</v>
      </c>
      <c r="T997" s="26"/>
      <c r="U997" s="27" t="n">
        <v>1877.35324654472</v>
      </c>
      <c r="V997" s="23" t="s">
        <v>19</v>
      </c>
      <c r="W997" s="26"/>
      <c r="X997" s="22" t="n">
        <v>21038.7884265006</v>
      </c>
      <c r="Y997" s="23" t="str">
        <f aca="false">IF(X997&gt;510.3,"Yes","No")</f>
        <v>Yes</v>
      </c>
      <c r="Z997" s="23"/>
      <c r="AA997" s="24" t="n">
        <v>17762.5807594202</v>
      </c>
      <c r="AB997" s="23" t="str">
        <f aca="false">IF(AA997&gt;545.3,"Yes","No")</f>
        <v>Yes</v>
      </c>
    </row>
    <row r="998" customFormat="false" ht="12.75" hidden="false" customHeight="false" outlineLevel="0" collapsed="false">
      <c r="A998" s="20" t="s">
        <v>2001</v>
      </c>
      <c r="B998" s="21" t="s">
        <v>2002</v>
      </c>
      <c r="C998" s="22" t="n">
        <v>5503</v>
      </c>
      <c r="D998" s="23" t="str">
        <f aca="false">IF(C998&gt;296.985,"Yes","No")</f>
        <v>Yes</v>
      </c>
      <c r="E998" s="23"/>
      <c r="F998" s="22" t="n">
        <v>6435.86954569763</v>
      </c>
      <c r="G998" s="23" t="str">
        <f aca="false">IF(F998&gt;316.6,"Yes","No")</f>
        <v>Yes</v>
      </c>
      <c r="H998" s="23"/>
      <c r="I998" s="24" t="n">
        <v>4254.06666666667</v>
      </c>
      <c r="J998" s="23" t="str">
        <f aca="false">IF(I998&gt;278.5,"Yes","No")</f>
        <v>Yes</v>
      </c>
      <c r="K998" s="23"/>
      <c r="L998" s="22" t="n">
        <v>6046.94085287742</v>
      </c>
      <c r="M998" s="23" t="str">
        <f aca="false">IF(L998&gt;360.7,"Yes","No")</f>
        <v>Yes</v>
      </c>
      <c r="N998" s="23"/>
      <c r="O998" s="25" t="n">
        <v>35575</v>
      </c>
      <c r="P998" s="23" t="s">
        <v>19</v>
      </c>
      <c r="Q998" s="26"/>
      <c r="R998" s="27" t="n">
        <v>4682.5</v>
      </c>
      <c r="S998" s="23" t="s">
        <v>19</v>
      </c>
      <c r="T998" s="26"/>
      <c r="U998" s="27" t="n">
        <v>9081.32944962357</v>
      </c>
      <c r="V998" s="23" t="s">
        <v>19</v>
      </c>
      <c r="W998" s="26"/>
      <c r="X998" s="22" t="n">
        <v>8806.30064158925</v>
      </c>
      <c r="Y998" s="23" t="str">
        <f aca="false">IF(X998&gt;510.3,"Yes","No")</f>
        <v>Yes</v>
      </c>
      <c r="Z998" s="23"/>
      <c r="AA998" s="24" t="n">
        <v>3807.12417964499</v>
      </c>
      <c r="AB998" s="23" t="str">
        <f aca="false">IF(AA998&gt;545.3,"Yes","No")</f>
        <v>Yes</v>
      </c>
    </row>
    <row r="999" customFormat="false" ht="12.75" hidden="false" customHeight="false" outlineLevel="0" collapsed="false">
      <c r="A999" s="20" t="s">
        <v>2003</v>
      </c>
      <c r="B999" s="21" t="s">
        <v>2004</v>
      </c>
      <c r="C999" s="22" t="n">
        <v>18942</v>
      </c>
      <c r="D999" s="23" t="str">
        <f aca="false">IF(C999&gt;296.985,"Yes","No")</f>
        <v>Yes</v>
      </c>
      <c r="E999" s="23"/>
      <c r="F999" s="22" t="n">
        <v>10039.7352409875</v>
      </c>
      <c r="G999" s="23" t="str">
        <f aca="false">IF(F999&gt;316.6,"Yes","No")</f>
        <v>Yes</v>
      </c>
      <c r="H999" s="23"/>
      <c r="I999" s="24" t="n">
        <v>21897.8666666667</v>
      </c>
      <c r="J999" s="23" t="str">
        <f aca="false">IF(I999&gt;278.5,"Yes","No")</f>
        <v>Yes</v>
      </c>
      <c r="K999" s="23"/>
      <c r="L999" s="22" t="n">
        <v>21236.8730351205</v>
      </c>
      <c r="M999" s="23" t="str">
        <f aca="false">IF(L999&gt;360.7,"Yes","No")</f>
        <v>Yes</v>
      </c>
      <c r="N999" s="23"/>
      <c r="O999" s="25" t="n">
        <v>60316</v>
      </c>
      <c r="P999" s="23" t="s">
        <v>19</v>
      </c>
      <c r="Q999" s="26"/>
      <c r="R999" s="27" t="n">
        <v>25981</v>
      </c>
      <c r="S999" s="23" t="s">
        <v>19</v>
      </c>
      <c r="T999" s="26"/>
      <c r="U999" s="27" t="n">
        <v>9118.58717628017</v>
      </c>
      <c r="V999" s="23" t="s">
        <v>19</v>
      </c>
      <c r="W999" s="26"/>
      <c r="X999" s="22" t="n">
        <v>42264.2945511905</v>
      </c>
      <c r="Y999" s="23" t="str">
        <f aca="false">IF(X999&gt;510.3,"Yes","No")</f>
        <v>Yes</v>
      </c>
      <c r="Z999" s="23"/>
      <c r="AA999" s="24" t="n">
        <v>38332.5224743333</v>
      </c>
      <c r="AB999" s="23" t="str">
        <f aca="false">IF(AA999&gt;545.3,"Yes","No")</f>
        <v>Yes</v>
      </c>
    </row>
    <row r="1000" customFormat="false" ht="12.75" hidden="false" customHeight="false" outlineLevel="0" collapsed="false">
      <c r="A1000" s="20" t="s">
        <v>2005</v>
      </c>
      <c r="B1000" s="21" t="s">
        <v>2006</v>
      </c>
      <c r="C1000" s="22" t="n">
        <v>3354.5</v>
      </c>
      <c r="D1000" s="23" t="str">
        <f aca="false">IF(C1000&gt;296.985,"Yes","No")</f>
        <v>Yes</v>
      </c>
      <c r="E1000" s="23"/>
      <c r="F1000" s="22" t="n">
        <v>3188.01569807977</v>
      </c>
      <c r="G1000" s="23" t="str">
        <f aca="false">IF(F1000&gt;316.6,"Yes","No")</f>
        <v>Yes</v>
      </c>
      <c r="H1000" s="23"/>
      <c r="I1000" s="24" t="n">
        <v>2495.4</v>
      </c>
      <c r="J1000" s="23" t="str">
        <f aca="false">IF(I1000&gt;278.5,"Yes","No")</f>
        <v>Yes</v>
      </c>
      <c r="K1000" s="23"/>
      <c r="L1000" s="22" t="n">
        <v>4582.25443544714</v>
      </c>
      <c r="M1000" s="23" t="str">
        <f aca="false">IF(L1000&gt;360.7,"Yes","No")</f>
        <v>Yes</v>
      </c>
      <c r="N1000" s="23"/>
      <c r="O1000" s="25" t="n">
        <v>7905</v>
      </c>
      <c r="P1000" s="23" t="s">
        <v>19</v>
      </c>
      <c r="Q1000" s="26"/>
      <c r="R1000" s="27" t="n">
        <v>4441</v>
      </c>
      <c r="S1000" s="23" t="s">
        <v>19</v>
      </c>
      <c r="T1000" s="26"/>
      <c r="U1000" s="27" t="n">
        <v>34222.5986606775</v>
      </c>
      <c r="V1000" s="23" t="s">
        <v>19</v>
      </c>
      <c r="W1000" s="26"/>
      <c r="X1000" s="22" t="n">
        <v>1435.08248564035</v>
      </c>
      <c r="Y1000" s="23" t="str">
        <f aca="false">IF(X1000&gt;510.3,"Yes","No")</f>
        <v>Yes</v>
      </c>
      <c r="Z1000" s="23"/>
      <c r="AA1000" s="24" t="n">
        <v>1383.5430959793</v>
      </c>
      <c r="AB1000" s="23" t="str">
        <f aca="false">IF(AA1000&gt;545.3,"Yes","No")</f>
        <v>Yes</v>
      </c>
    </row>
    <row r="1001" customFormat="false" ht="12.75" hidden="false" customHeight="false" outlineLevel="0" collapsed="false">
      <c r="A1001" s="20" t="s">
        <v>2007</v>
      </c>
      <c r="B1001" s="21" t="s">
        <v>2008</v>
      </c>
      <c r="C1001" s="22" t="n">
        <v>6432</v>
      </c>
      <c r="D1001" s="23" t="str">
        <f aca="false">IF(C1001&gt;296.985,"Yes","No")</f>
        <v>Yes</v>
      </c>
      <c r="E1001" s="23"/>
      <c r="F1001" s="22" t="n">
        <v>5809.83176271509</v>
      </c>
      <c r="G1001" s="23" t="str">
        <f aca="false">IF(F1001&gt;316.6,"Yes","No")</f>
        <v>Yes</v>
      </c>
      <c r="H1001" s="23"/>
      <c r="I1001" s="24" t="n">
        <v>6677.6</v>
      </c>
      <c r="J1001" s="23" t="str">
        <f aca="false">IF(I1001&gt;278.5,"Yes","No")</f>
        <v>Yes</v>
      </c>
      <c r="K1001" s="23"/>
      <c r="L1001" s="22" t="n">
        <v>6012.21163895077</v>
      </c>
      <c r="M1001" s="23" t="str">
        <f aca="false">IF(L1001&gt;360.7,"Yes","No")</f>
        <v>Yes</v>
      </c>
      <c r="N1001" s="23"/>
      <c r="O1001" s="25" t="n">
        <v>7771.5</v>
      </c>
      <c r="P1001" s="23" t="s">
        <v>19</v>
      </c>
      <c r="Q1001" s="26"/>
      <c r="R1001" s="27" t="n">
        <v>8293.5</v>
      </c>
      <c r="S1001" s="23" t="s">
        <v>19</v>
      </c>
      <c r="T1001" s="26"/>
      <c r="U1001" s="27" t="n">
        <v>12865.6900154369</v>
      </c>
      <c r="V1001" s="23" t="s">
        <v>19</v>
      </c>
      <c r="W1001" s="26"/>
      <c r="X1001" s="22" t="n">
        <v>9238.39513784136</v>
      </c>
      <c r="Y1001" s="23" t="str">
        <f aca="false">IF(X1001&gt;510.3,"Yes","No")</f>
        <v>Yes</v>
      </c>
      <c r="Z1001" s="23"/>
      <c r="AA1001" s="24" t="n">
        <v>9453.03063859558</v>
      </c>
      <c r="AB1001" s="23" t="str">
        <f aca="false">IF(AA1001&gt;545.3,"Yes","No")</f>
        <v>Yes</v>
      </c>
    </row>
    <row r="1002" customFormat="false" ht="12.75" hidden="false" customHeight="false" outlineLevel="0" collapsed="false">
      <c r="A1002" s="20" t="s">
        <v>2009</v>
      </c>
      <c r="B1002" s="21" t="s">
        <v>2010</v>
      </c>
      <c r="C1002" s="22" t="n">
        <v>16022.5</v>
      </c>
      <c r="D1002" s="23" t="str">
        <f aca="false">IF(C1002&gt;296.985,"Yes","No")</f>
        <v>Yes</v>
      </c>
      <c r="E1002" s="23"/>
      <c r="F1002" s="22" t="n">
        <v>17588.3932314565</v>
      </c>
      <c r="G1002" s="23" t="str">
        <f aca="false">IF(F1002&gt;316.6,"Yes","No")</f>
        <v>Yes</v>
      </c>
      <c r="H1002" s="23"/>
      <c r="I1002" s="24" t="n">
        <v>20501.4</v>
      </c>
      <c r="J1002" s="23" t="str">
        <f aca="false">IF(I1002&gt;278.5,"Yes","No")</f>
        <v>Yes</v>
      </c>
      <c r="K1002" s="23"/>
      <c r="L1002" s="22" t="n">
        <v>23771.4434050827</v>
      </c>
      <c r="M1002" s="23" t="str">
        <f aca="false">IF(L1002&gt;360.7,"Yes","No")</f>
        <v>Yes</v>
      </c>
      <c r="N1002" s="23"/>
      <c r="O1002" s="25" t="n">
        <v>63153</v>
      </c>
      <c r="P1002" s="23" t="s">
        <v>19</v>
      </c>
      <c r="Q1002" s="26"/>
      <c r="R1002" s="27" t="n">
        <v>34569</v>
      </c>
      <c r="S1002" s="23" t="s">
        <v>19</v>
      </c>
      <c r="T1002" s="26"/>
      <c r="U1002" s="27" t="n">
        <v>24713.3507928869</v>
      </c>
      <c r="V1002" s="23" t="s">
        <v>19</v>
      </c>
      <c r="W1002" s="26"/>
      <c r="X1002" s="22" t="n">
        <v>22298.7197970254</v>
      </c>
      <c r="Y1002" s="23" t="str">
        <f aca="false">IF(X1002&gt;510.3,"Yes","No")</f>
        <v>Yes</v>
      </c>
      <c r="Z1002" s="23"/>
      <c r="AA1002" s="24" t="n">
        <v>18080.0815431671</v>
      </c>
      <c r="AB1002" s="23" t="str">
        <f aca="false">IF(AA1002&gt;545.3,"Yes","No")</f>
        <v>Yes</v>
      </c>
    </row>
    <row r="1003" customFormat="false" ht="12.75" hidden="false" customHeight="false" outlineLevel="0" collapsed="false">
      <c r="A1003" s="20" t="s">
        <v>2011</v>
      </c>
      <c r="B1003" s="21" t="s">
        <v>2012</v>
      </c>
      <c r="C1003" s="22" t="n">
        <v>1346</v>
      </c>
      <c r="D1003" s="23" t="str">
        <f aca="false">IF(C1003&gt;296.985,"Yes","No")</f>
        <v>Yes</v>
      </c>
      <c r="E1003" s="23"/>
      <c r="F1003" s="22" t="n">
        <v>1962.08789493805</v>
      </c>
      <c r="G1003" s="23" t="str">
        <f aca="false">IF(F1003&gt;316.6,"Yes","No")</f>
        <v>Yes</v>
      </c>
      <c r="H1003" s="23"/>
      <c r="I1003" s="24" t="n">
        <v>1546.86666666667</v>
      </c>
      <c r="J1003" s="23" t="str">
        <f aca="false">IF(I1003&gt;278.5,"Yes","No")</f>
        <v>Yes</v>
      </c>
      <c r="K1003" s="23"/>
      <c r="L1003" s="22" t="n">
        <v>1846.10231255776</v>
      </c>
      <c r="M1003" s="23" t="str">
        <f aca="false">IF(L1003&gt;360.7,"Yes","No")</f>
        <v>Yes</v>
      </c>
      <c r="N1003" s="23"/>
      <c r="O1003" s="25" t="n">
        <v>2765</v>
      </c>
      <c r="P1003" s="23" t="s">
        <v>19</v>
      </c>
      <c r="Q1003" s="26"/>
      <c r="R1003" s="27" t="n">
        <v>2268</v>
      </c>
      <c r="S1003" s="23" t="s">
        <v>19</v>
      </c>
      <c r="T1003" s="26"/>
      <c r="U1003" s="27" t="n">
        <v>4209.13236955113</v>
      </c>
      <c r="V1003" s="23" t="s">
        <v>19</v>
      </c>
      <c r="W1003" s="26"/>
      <c r="X1003" s="22" t="n">
        <v>827.836874272674</v>
      </c>
      <c r="Y1003" s="23" t="str">
        <f aca="false">IF(X1003&gt;510.3,"Yes","No")</f>
        <v>Yes</v>
      </c>
      <c r="Z1003" s="23"/>
      <c r="AA1003" s="24" t="n">
        <v>1134.67432479635</v>
      </c>
      <c r="AB1003" s="23" t="str">
        <f aca="false">IF(AA1003&gt;545.3,"Yes","No")</f>
        <v>Yes</v>
      </c>
    </row>
    <row r="1004" customFormat="false" ht="12.75" hidden="false" customHeight="false" outlineLevel="0" collapsed="false">
      <c r="A1004" s="20" t="s">
        <v>2013</v>
      </c>
      <c r="B1004" s="21" t="s">
        <v>2014</v>
      </c>
      <c r="C1004" s="22" t="n">
        <v>18453</v>
      </c>
      <c r="D1004" s="23" t="str">
        <f aca="false">IF(C1004&gt;296.985,"Yes","No")</f>
        <v>Yes</v>
      </c>
      <c r="E1004" s="23"/>
      <c r="F1004" s="22" t="n">
        <v>16264.4113177271</v>
      </c>
      <c r="G1004" s="23" t="str">
        <f aca="false">IF(F1004&gt;316.6,"Yes","No")</f>
        <v>Yes</v>
      </c>
      <c r="H1004" s="23"/>
      <c r="I1004" s="24" t="n">
        <v>23890.9333333333</v>
      </c>
      <c r="J1004" s="23" t="str">
        <f aca="false">IF(I1004&gt;278.5,"Yes","No")</f>
        <v>Yes</v>
      </c>
      <c r="K1004" s="23"/>
      <c r="L1004" s="22" t="n">
        <v>22008.7021420799</v>
      </c>
      <c r="M1004" s="23" t="str">
        <f aca="false">IF(L1004&gt;360.7,"Yes","No")</f>
        <v>Yes</v>
      </c>
      <c r="N1004" s="23"/>
      <c r="O1004" s="25" t="n">
        <v>47341</v>
      </c>
      <c r="P1004" s="23" t="s">
        <v>19</v>
      </c>
      <c r="Q1004" s="26"/>
      <c r="R1004" s="27" t="n">
        <v>41191.5</v>
      </c>
      <c r="S1004" s="23" t="s">
        <v>19</v>
      </c>
      <c r="T1004" s="26"/>
      <c r="U1004" s="27" t="n">
        <v>67514.1617891192</v>
      </c>
      <c r="V1004" s="23" t="s">
        <v>19</v>
      </c>
      <c r="W1004" s="26"/>
      <c r="X1004" s="22" t="n">
        <v>29939.2741016898</v>
      </c>
      <c r="Y1004" s="23" t="str">
        <f aca="false">IF(X1004&gt;510.3,"Yes","No")</f>
        <v>Yes</v>
      </c>
      <c r="Z1004" s="23"/>
      <c r="AA1004" s="24" t="n">
        <v>22649.7967484731</v>
      </c>
      <c r="AB1004" s="23" t="str">
        <f aca="false">IF(AA1004&gt;545.3,"Yes","No")</f>
        <v>Yes</v>
      </c>
    </row>
    <row r="1005" customFormat="false" ht="12.75" hidden="false" customHeight="false" outlineLevel="0" collapsed="false">
      <c r="A1005" s="20" t="s">
        <v>2015</v>
      </c>
      <c r="B1005" s="21" t="s">
        <v>2016</v>
      </c>
      <c r="C1005" s="22" t="n">
        <v>168</v>
      </c>
      <c r="D1005" s="23" t="str">
        <f aca="false">IF(C1005&gt;296.985,"Yes","No")</f>
        <v>No</v>
      </c>
      <c r="E1005" s="23"/>
      <c r="F1005" s="22" t="n">
        <v>171.971824722915</v>
      </c>
      <c r="G1005" s="23" t="str">
        <f aca="false">IF(F1005&gt;316.6,"Yes","No")</f>
        <v>No</v>
      </c>
      <c r="H1005" s="23"/>
      <c r="I1005" s="24" t="n">
        <v>213.733333333333</v>
      </c>
      <c r="J1005" s="23" t="str">
        <f aca="false">IF(I1005&gt;278.5,"Yes","No")</f>
        <v>No</v>
      </c>
      <c r="K1005" s="23"/>
      <c r="L1005" s="22" t="n">
        <v>201.273848131592</v>
      </c>
      <c r="M1005" s="23" t="str">
        <f aca="false">IF(L1005&gt;360.7,"Yes","No")</f>
        <v>No</v>
      </c>
      <c r="N1005" s="23"/>
      <c r="O1005" s="25" t="n">
        <v>555.5</v>
      </c>
      <c r="P1005" s="23" t="s">
        <v>19</v>
      </c>
      <c r="Q1005" s="26"/>
      <c r="R1005" s="27" t="n">
        <v>394</v>
      </c>
      <c r="S1005" s="23" t="s">
        <v>19</v>
      </c>
      <c r="T1005" s="26"/>
      <c r="U1005" s="27" t="n">
        <v>419.090575530437</v>
      </c>
      <c r="V1005" s="23" t="s">
        <v>16</v>
      </c>
      <c r="W1005" s="26"/>
      <c r="X1005" s="22" t="n">
        <v>392.437639999521</v>
      </c>
      <c r="Y1005" s="23" t="str">
        <f aca="false">IF(X1005&gt;510.3,"Yes","No")</f>
        <v>No</v>
      </c>
      <c r="Z1005" s="23"/>
      <c r="AA1005" s="24" t="n">
        <v>404.722539199866</v>
      </c>
      <c r="AB1005" s="23" t="str">
        <f aca="false">IF(AA1005&gt;545.3,"Yes","No")</f>
        <v>No</v>
      </c>
    </row>
    <row r="1006" customFormat="false" ht="12.75" hidden="false" customHeight="false" outlineLevel="0" collapsed="false">
      <c r="A1006" s="20" t="s">
        <v>2017</v>
      </c>
      <c r="B1006" s="21" t="s">
        <v>2018</v>
      </c>
      <c r="C1006" s="22" t="n">
        <v>14087.5</v>
      </c>
      <c r="D1006" s="23" t="str">
        <f aca="false">IF(C1006&gt;296.985,"Yes","No")</f>
        <v>Yes</v>
      </c>
      <c r="E1006" s="23"/>
      <c r="F1006" s="22" t="n">
        <v>10698.4577274992</v>
      </c>
      <c r="G1006" s="23" t="str">
        <f aca="false">IF(F1006&gt;316.6,"Yes","No")</f>
        <v>Yes</v>
      </c>
      <c r="H1006" s="23"/>
      <c r="I1006" s="24" t="n">
        <v>14451.2666666667</v>
      </c>
      <c r="J1006" s="23" t="str">
        <f aca="false">IF(I1006&gt;278.5,"Yes","No")</f>
        <v>Yes</v>
      </c>
      <c r="K1006" s="23"/>
      <c r="L1006" s="22" t="n">
        <v>14364.1256510103</v>
      </c>
      <c r="M1006" s="23" t="str">
        <f aca="false">IF(L1006&gt;360.7,"Yes","No")</f>
        <v>Yes</v>
      </c>
      <c r="N1006" s="23"/>
      <c r="O1006" s="25" t="n">
        <v>53716.5</v>
      </c>
      <c r="P1006" s="23" t="s">
        <v>19</v>
      </c>
      <c r="Q1006" s="26"/>
      <c r="R1006" s="27" t="n">
        <v>28088</v>
      </c>
      <c r="S1006" s="23" t="s">
        <v>19</v>
      </c>
      <c r="T1006" s="26"/>
      <c r="U1006" s="27" t="n">
        <v>52457.3617585756</v>
      </c>
      <c r="V1006" s="23" t="s">
        <v>19</v>
      </c>
      <c r="W1006" s="26"/>
      <c r="X1006" s="22" t="n">
        <v>17816.6688559783</v>
      </c>
      <c r="Y1006" s="23" t="str">
        <f aca="false">IF(X1006&gt;510.3,"Yes","No")</f>
        <v>Yes</v>
      </c>
      <c r="Z1006" s="23"/>
      <c r="AA1006" s="24" t="n">
        <v>15244.3472796739</v>
      </c>
      <c r="AB1006" s="23" t="str">
        <f aca="false">IF(AA1006&gt;545.3,"Yes","No")</f>
        <v>Yes</v>
      </c>
    </row>
    <row r="1007" customFormat="false" ht="12.75" hidden="false" customHeight="false" outlineLevel="0" collapsed="false">
      <c r="A1007" s="20" t="s">
        <v>2019</v>
      </c>
      <c r="B1007" s="21" t="s">
        <v>2020</v>
      </c>
      <c r="C1007" s="22" t="n">
        <v>106</v>
      </c>
      <c r="D1007" s="23" t="str">
        <f aca="false">IF(C1007&gt;296.985,"Yes","No")</f>
        <v>No</v>
      </c>
      <c r="E1007" s="23"/>
      <c r="F1007" s="22" t="n">
        <v>112.636516777582</v>
      </c>
      <c r="G1007" s="23" t="str">
        <f aca="false">IF(F1007&gt;316.6,"Yes","No")</f>
        <v>No</v>
      </c>
      <c r="H1007" s="23"/>
      <c r="I1007" s="24" t="n">
        <v>139.466666666667</v>
      </c>
      <c r="J1007" s="23" t="str">
        <f aca="false">IF(I1007&gt;278.5,"Yes","No")</f>
        <v>No</v>
      </c>
      <c r="K1007" s="23"/>
      <c r="L1007" s="22" t="n">
        <v>101.172290487308</v>
      </c>
      <c r="M1007" s="23" t="str">
        <f aca="false">IF(L1007&gt;360.7,"Yes","No")</f>
        <v>No</v>
      </c>
      <c r="N1007" s="23"/>
      <c r="O1007" s="25" t="n">
        <v>192</v>
      </c>
      <c r="P1007" s="23" t="s">
        <v>16</v>
      </c>
      <c r="Q1007" s="26"/>
      <c r="R1007" s="27" t="n">
        <v>206.5</v>
      </c>
      <c r="S1007" s="23" t="s">
        <v>16</v>
      </c>
      <c r="T1007" s="26"/>
      <c r="U1007" s="27" t="n">
        <v>193.427785757075</v>
      </c>
      <c r="V1007" s="23" t="s">
        <v>16</v>
      </c>
      <c r="W1007" s="26"/>
      <c r="X1007" s="22" t="n">
        <v>212.329417852372</v>
      </c>
      <c r="Y1007" s="23" t="str">
        <f aca="false">IF(X1007&gt;510.3,"Yes","No")</f>
        <v>No</v>
      </c>
      <c r="Z1007" s="23"/>
      <c r="AA1007" s="24" t="n">
        <v>231.172236998664</v>
      </c>
      <c r="AB1007" s="23" t="str">
        <f aca="false">IF(AA1007&gt;545.3,"Yes","No")</f>
        <v>No</v>
      </c>
    </row>
    <row r="1008" customFormat="false" ht="12.75" hidden="false" customHeight="false" outlineLevel="0" collapsed="false">
      <c r="A1008" s="20" t="s">
        <v>2021</v>
      </c>
      <c r="B1008" s="21" t="s">
        <v>2022</v>
      </c>
      <c r="C1008" s="22" t="n">
        <v>5250.5</v>
      </c>
      <c r="D1008" s="23" t="str">
        <f aca="false">IF(C1008&gt;296.985,"Yes","No")</f>
        <v>Yes</v>
      </c>
      <c r="E1008" s="23"/>
      <c r="F1008" s="22" t="n">
        <v>3101.52694412555</v>
      </c>
      <c r="G1008" s="23" t="str">
        <f aca="false">IF(F1008&gt;316.6,"Yes","No")</f>
        <v>Yes</v>
      </c>
      <c r="H1008" s="23"/>
      <c r="I1008" s="24" t="n">
        <v>5253.93333333333</v>
      </c>
      <c r="J1008" s="23" t="str">
        <f aca="false">IF(I1008&gt;278.5,"Yes","No")</f>
        <v>Yes</v>
      </c>
      <c r="K1008" s="23"/>
      <c r="L1008" s="22" t="n">
        <v>5766.86664262569</v>
      </c>
      <c r="M1008" s="23" t="str">
        <f aca="false">IF(L1008&gt;360.7,"Yes","No")</f>
        <v>Yes</v>
      </c>
      <c r="N1008" s="23"/>
      <c r="O1008" s="25" t="n">
        <v>27330</v>
      </c>
      <c r="P1008" s="23" t="s">
        <v>19</v>
      </c>
      <c r="Q1008" s="26"/>
      <c r="R1008" s="27" t="n">
        <v>15146</v>
      </c>
      <c r="S1008" s="23" t="s">
        <v>19</v>
      </c>
      <c r="T1008" s="26"/>
      <c r="U1008" s="27" t="n">
        <v>10097.7083600907</v>
      </c>
      <c r="V1008" s="23" t="s">
        <v>19</v>
      </c>
      <c r="W1008" s="26"/>
      <c r="X1008" s="22" t="n">
        <v>7102.7081917387</v>
      </c>
      <c r="Y1008" s="23" t="str">
        <f aca="false">IF(X1008&gt;510.3,"Yes","No")</f>
        <v>Yes</v>
      </c>
      <c r="Z1008" s="23"/>
      <c r="AA1008" s="24" t="n">
        <v>4641.95829368684</v>
      </c>
      <c r="AB1008" s="23" t="str">
        <f aca="false">IF(AA1008&gt;545.3,"Yes","No")</f>
        <v>Yes</v>
      </c>
    </row>
    <row r="1009" customFormat="false" ht="12.75" hidden="false" customHeight="false" outlineLevel="0" collapsed="false">
      <c r="A1009" s="20" t="s">
        <v>2023</v>
      </c>
      <c r="B1009" s="21" t="s">
        <v>2024</v>
      </c>
      <c r="C1009" s="22" t="n">
        <v>5537.5</v>
      </c>
      <c r="D1009" s="23" t="str">
        <f aca="false">IF(C1009&gt;296.985,"Yes","No")</f>
        <v>Yes</v>
      </c>
      <c r="E1009" s="23"/>
      <c r="F1009" s="22" t="n">
        <v>5040.98696738954</v>
      </c>
      <c r="G1009" s="23" t="str">
        <f aca="false">IF(F1009&gt;316.6,"Yes","No")</f>
        <v>Yes</v>
      </c>
      <c r="H1009" s="23"/>
      <c r="I1009" s="24" t="n">
        <v>3554.8</v>
      </c>
      <c r="J1009" s="23" t="str">
        <f aca="false">IF(I1009&gt;278.5,"Yes","No")</f>
        <v>Yes</v>
      </c>
      <c r="K1009" s="23"/>
      <c r="L1009" s="22" t="n">
        <v>3717.83295617794</v>
      </c>
      <c r="M1009" s="23" t="str">
        <f aca="false">IF(L1009&gt;360.7,"Yes","No")</f>
        <v>Yes</v>
      </c>
      <c r="N1009" s="23"/>
      <c r="O1009" s="25" t="n">
        <v>2074.5</v>
      </c>
      <c r="P1009" s="23" t="s">
        <v>19</v>
      </c>
      <c r="Q1009" s="26"/>
      <c r="R1009" s="27" t="n">
        <v>182</v>
      </c>
      <c r="S1009" s="23" t="s">
        <v>16</v>
      </c>
      <c r="T1009" s="26"/>
      <c r="U1009" s="27" t="n">
        <v>1635.27594908495</v>
      </c>
      <c r="V1009" s="23" t="s">
        <v>19</v>
      </c>
      <c r="W1009" s="26"/>
      <c r="X1009" s="22" t="n">
        <v>1970.45004505023</v>
      </c>
      <c r="Y1009" s="23" t="str">
        <f aca="false">IF(X1009&gt;510.3,"Yes","No")</f>
        <v>Yes</v>
      </c>
      <c r="Z1009" s="23"/>
      <c r="AA1009" s="24" t="n">
        <v>2216.36601261406</v>
      </c>
      <c r="AB1009" s="23" t="str">
        <f aca="false">IF(AA1009&gt;545.3,"Yes","No")</f>
        <v>Yes</v>
      </c>
    </row>
    <row r="1010" customFormat="false" ht="12.75" hidden="false" customHeight="false" outlineLevel="0" collapsed="false">
      <c r="A1010" s="20" t="s">
        <v>2025</v>
      </c>
      <c r="B1010" s="21" t="s">
        <v>2026</v>
      </c>
      <c r="C1010" s="22" t="n">
        <v>1096</v>
      </c>
      <c r="D1010" s="23" t="str">
        <f aca="false">IF(C1010&gt;296.985,"Yes","No")</f>
        <v>Yes</v>
      </c>
      <c r="E1010" s="23"/>
      <c r="F1010" s="22" t="n">
        <v>1577.4140764789</v>
      </c>
      <c r="G1010" s="23" t="str">
        <f aca="false">IF(F1010&gt;316.6,"Yes","No")</f>
        <v>Yes</v>
      </c>
      <c r="H1010" s="23"/>
      <c r="I1010" s="24" t="n">
        <v>902.733333333333</v>
      </c>
      <c r="J1010" s="23" t="str">
        <f aca="false">IF(I1010&gt;278.5,"Yes","No")</f>
        <v>Yes</v>
      </c>
      <c r="K1010" s="23"/>
      <c r="L1010" s="22" t="n">
        <v>1522.32842561793</v>
      </c>
      <c r="M1010" s="23" t="str">
        <f aca="false">IF(L1010&gt;360.7,"Yes","No")</f>
        <v>Yes</v>
      </c>
      <c r="N1010" s="23"/>
      <c r="O1010" s="25" t="n">
        <v>685.5</v>
      </c>
      <c r="P1010" s="23" t="s">
        <v>19</v>
      </c>
      <c r="Q1010" s="26"/>
      <c r="R1010" s="27" t="n">
        <v>1745</v>
      </c>
      <c r="S1010" s="23" t="s">
        <v>19</v>
      </c>
      <c r="T1010" s="26"/>
      <c r="U1010" s="27" t="n">
        <v>515.962320960177</v>
      </c>
      <c r="V1010" s="23" t="s">
        <v>19</v>
      </c>
      <c r="W1010" s="26"/>
      <c r="X1010" s="22" t="n">
        <v>869.146099535781</v>
      </c>
      <c r="Y1010" s="23" t="str">
        <f aca="false">IF(X1010&gt;510.3,"Yes","No")</f>
        <v>Yes</v>
      </c>
      <c r="Z1010" s="23"/>
      <c r="AA1010" s="24" t="n">
        <v>1052.28090787002</v>
      </c>
      <c r="AB1010" s="23" t="str">
        <f aca="false">IF(AA1010&gt;545.3,"Yes","No")</f>
        <v>Yes</v>
      </c>
    </row>
    <row r="1011" customFormat="false" ht="12.75" hidden="false" customHeight="false" outlineLevel="0" collapsed="false">
      <c r="A1011" s="20" t="s">
        <v>2027</v>
      </c>
      <c r="B1011" s="21" t="s">
        <v>2028</v>
      </c>
      <c r="C1011" s="22" t="n">
        <v>1363.5</v>
      </c>
      <c r="D1011" s="23" t="str">
        <f aca="false">IF(C1011&gt;296.985,"Yes","No")</f>
        <v>Yes</v>
      </c>
      <c r="E1011" s="23"/>
      <c r="F1011" s="22" t="n">
        <v>2962.7426645246</v>
      </c>
      <c r="G1011" s="23" t="str">
        <f aca="false">IF(F1011&gt;316.6,"Yes","No")</f>
        <v>Yes</v>
      </c>
      <c r="H1011" s="23"/>
      <c r="I1011" s="24" t="n">
        <v>1069.93333333333</v>
      </c>
      <c r="J1011" s="23" t="str">
        <f aca="false">IF(I1011&gt;278.5,"Yes","No")</f>
        <v>Yes</v>
      </c>
      <c r="K1011" s="23"/>
      <c r="L1011" s="22" t="n">
        <v>1998.61309672499</v>
      </c>
      <c r="M1011" s="23" t="str">
        <f aca="false">IF(L1011&gt;360.7,"Yes","No")</f>
        <v>Yes</v>
      </c>
      <c r="N1011" s="23"/>
      <c r="O1011" s="25" t="n">
        <v>1203</v>
      </c>
      <c r="P1011" s="23" t="s">
        <v>19</v>
      </c>
      <c r="Q1011" s="26"/>
      <c r="R1011" s="27" t="n">
        <v>721</v>
      </c>
      <c r="S1011" s="23" t="s">
        <v>19</v>
      </c>
      <c r="T1011" s="26"/>
      <c r="U1011" s="27" t="n">
        <v>1591.95812288012</v>
      </c>
      <c r="V1011" s="23" t="s">
        <v>19</v>
      </c>
      <c r="W1011" s="26"/>
      <c r="X1011" s="22" t="n">
        <v>1403.68747444039</v>
      </c>
      <c r="Y1011" s="23" t="str">
        <f aca="false">IF(X1011&gt;510.3,"Yes","No")</f>
        <v>Yes</v>
      </c>
      <c r="Z1011" s="23"/>
      <c r="AA1011" s="24" t="n">
        <v>1297.35249284331</v>
      </c>
      <c r="AB1011" s="23" t="str">
        <f aca="false">IF(AA1011&gt;545.3,"Yes","No")</f>
        <v>Yes</v>
      </c>
    </row>
    <row r="1012" customFormat="false" ht="12.75" hidden="false" customHeight="false" outlineLevel="0" collapsed="false">
      <c r="A1012" s="20" t="s">
        <v>2029</v>
      </c>
      <c r="B1012" s="21" t="s">
        <v>2030</v>
      </c>
      <c r="C1012" s="22" t="n">
        <v>627.5</v>
      </c>
      <c r="D1012" s="23" t="str">
        <f aca="false">IF(C1012&gt;296.985,"Yes","No")</f>
        <v>Yes</v>
      </c>
      <c r="E1012" s="23"/>
      <c r="F1012" s="22" t="n">
        <v>1448.68662873309</v>
      </c>
      <c r="G1012" s="23" t="str">
        <f aca="false">IF(F1012&gt;316.6,"Yes","No")</f>
        <v>Yes</v>
      </c>
      <c r="H1012" s="23"/>
      <c r="I1012" s="24" t="n">
        <v>587.466666666667</v>
      </c>
      <c r="J1012" s="23" t="str">
        <f aca="false">IF(I1012&gt;278.5,"Yes","No")</f>
        <v>Yes</v>
      </c>
      <c r="K1012" s="23"/>
      <c r="L1012" s="22" t="n">
        <v>1622.80550162312</v>
      </c>
      <c r="M1012" s="23" t="str">
        <f aca="false">IF(L1012&gt;360.7,"Yes","No")</f>
        <v>Yes</v>
      </c>
      <c r="N1012" s="23"/>
      <c r="O1012" s="25" t="n">
        <v>432.5</v>
      </c>
      <c r="P1012" s="23" t="s">
        <v>16</v>
      </c>
      <c r="Q1012" s="26"/>
      <c r="R1012" s="27" t="n">
        <v>253.5</v>
      </c>
      <c r="S1012" s="23" t="s">
        <v>16</v>
      </c>
      <c r="T1012" s="26"/>
      <c r="U1012" s="27" t="n">
        <v>4183.52784366708</v>
      </c>
      <c r="V1012" s="23" t="s">
        <v>19</v>
      </c>
      <c r="W1012" s="26"/>
      <c r="X1012" s="22" t="n">
        <v>928.631383914656</v>
      </c>
      <c r="Y1012" s="23" t="str">
        <f aca="false">IF(X1012&gt;510.3,"Yes","No")</f>
        <v>Yes</v>
      </c>
      <c r="Z1012" s="23"/>
      <c r="AA1012" s="24" t="n">
        <v>1092.3367874961</v>
      </c>
      <c r="AB1012" s="23" t="str">
        <f aca="false">IF(AA1012&gt;545.3,"Yes","No")</f>
        <v>Yes</v>
      </c>
    </row>
    <row r="1013" customFormat="false" ht="12.75" hidden="false" customHeight="false" outlineLevel="0" collapsed="false">
      <c r="A1013" s="20" t="s">
        <v>2031</v>
      </c>
      <c r="B1013" s="21" t="s">
        <v>2032</v>
      </c>
      <c r="C1013" s="22" t="n">
        <v>74.5</v>
      </c>
      <c r="D1013" s="23" t="str">
        <f aca="false">IF(C1013&gt;296.985,"Yes","No")</f>
        <v>No</v>
      </c>
      <c r="E1013" s="23"/>
      <c r="F1013" s="22" t="n">
        <v>73.917714135288</v>
      </c>
      <c r="G1013" s="23" t="str">
        <f aca="false">IF(F1013&gt;316.6,"Yes","No")</f>
        <v>No</v>
      </c>
      <c r="H1013" s="23"/>
      <c r="I1013" s="24" t="n">
        <v>100.266666666667</v>
      </c>
      <c r="J1013" s="23" t="str">
        <f aca="false">IF(I1013&gt;278.5,"Yes","No")</f>
        <v>No</v>
      </c>
      <c r="K1013" s="23"/>
      <c r="L1013" s="22" t="n">
        <v>78.2687117069487</v>
      </c>
      <c r="M1013" s="23" t="str">
        <f aca="false">IF(L1013&gt;360.7,"Yes","No")</f>
        <v>No</v>
      </c>
      <c r="N1013" s="23"/>
      <c r="O1013" s="25" t="n">
        <v>165.5</v>
      </c>
      <c r="P1013" s="23" t="s">
        <v>16</v>
      </c>
      <c r="Q1013" s="26"/>
      <c r="R1013" s="27" t="n">
        <v>164</v>
      </c>
      <c r="S1013" s="23" t="s">
        <v>16</v>
      </c>
      <c r="T1013" s="26"/>
      <c r="U1013" s="27" t="n">
        <v>163.791332922571</v>
      </c>
      <c r="V1013" s="23" t="s">
        <v>16</v>
      </c>
      <c r="W1013" s="26"/>
      <c r="X1013" s="22" t="n">
        <v>201.589019283965</v>
      </c>
      <c r="Y1013" s="23" t="str">
        <f aca="false">IF(X1013&gt;510.3,"Yes","No")</f>
        <v>No</v>
      </c>
      <c r="Z1013" s="23"/>
      <c r="AA1013" s="24" t="n">
        <v>215.20492539951</v>
      </c>
      <c r="AB1013" s="23" t="str">
        <f aca="false">IF(AA1013&gt;545.3,"Yes","No")</f>
        <v>No</v>
      </c>
    </row>
    <row r="1014" customFormat="false" ht="12.75" hidden="false" customHeight="false" outlineLevel="0" collapsed="false">
      <c r="A1014" s="20" t="s">
        <v>2033</v>
      </c>
      <c r="B1014" s="21" t="s">
        <v>2034</v>
      </c>
      <c r="C1014" s="22" t="n">
        <v>77.5</v>
      </c>
      <c r="D1014" s="23" t="str">
        <f aca="false">IF(C1014&gt;296.985,"Yes","No")</f>
        <v>No</v>
      </c>
      <c r="E1014" s="23"/>
      <c r="F1014" s="22" t="n">
        <v>82.9688628049151</v>
      </c>
      <c r="G1014" s="23" t="str">
        <f aca="false">IF(F1014&gt;316.6,"Yes","No")</f>
        <v>No</v>
      </c>
      <c r="H1014" s="23"/>
      <c r="I1014" s="24" t="n">
        <v>105.2</v>
      </c>
      <c r="J1014" s="23" t="str">
        <f aca="false">IF(I1014&gt;278.5,"Yes","No")</f>
        <v>No</v>
      </c>
      <c r="K1014" s="23"/>
      <c r="L1014" s="22" t="n">
        <v>102.104894599341</v>
      </c>
      <c r="M1014" s="23" t="str">
        <f aca="false">IF(L1014&gt;360.7,"Yes","No")</f>
        <v>No</v>
      </c>
      <c r="N1014" s="23"/>
      <c r="O1014" s="25" t="n">
        <v>188</v>
      </c>
      <c r="P1014" s="23" t="s">
        <v>16</v>
      </c>
      <c r="Q1014" s="26"/>
      <c r="R1014" s="27" t="n">
        <v>219</v>
      </c>
      <c r="S1014" s="23" t="s">
        <v>16</v>
      </c>
      <c r="T1014" s="26"/>
      <c r="U1014" s="27" t="n">
        <v>1434.80763666697</v>
      </c>
      <c r="V1014" s="23" t="s">
        <v>19</v>
      </c>
      <c r="W1014" s="26"/>
      <c r="X1014" s="22" t="n">
        <v>579.981522694029</v>
      </c>
      <c r="Y1014" s="23" t="str">
        <f aca="false">IF(X1014&gt;510.3,"Yes","No")</f>
        <v>Yes</v>
      </c>
      <c r="Z1014" s="23"/>
      <c r="AA1014" s="24" t="n">
        <v>843.514826354328</v>
      </c>
      <c r="AB1014" s="23" t="str">
        <f aca="false">IF(AA1014&gt;545.3,"Yes","No")</f>
        <v>Yes</v>
      </c>
    </row>
    <row r="1015" customFormat="false" ht="12.75" hidden="false" customHeight="false" outlineLevel="0" collapsed="false">
      <c r="A1015" s="20" t="s">
        <v>2035</v>
      </c>
      <c r="B1015" s="21" t="s">
        <v>2036</v>
      </c>
      <c r="C1015" s="22" t="n">
        <v>6975</v>
      </c>
      <c r="D1015" s="23" t="str">
        <f aca="false">IF(C1015&gt;296.985,"Yes","No")</f>
        <v>Yes</v>
      </c>
      <c r="E1015" s="23"/>
      <c r="F1015" s="22" t="n">
        <v>8741.90109008151</v>
      </c>
      <c r="G1015" s="23" t="str">
        <f aca="false">IF(F1015&gt;316.6,"Yes","No")</f>
        <v>Yes</v>
      </c>
      <c r="H1015" s="23"/>
      <c r="I1015" s="24" t="n">
        <v>7048.8</v>
      </c>
      <c r="J1015" s="23" t="str">
        <f aca="false">IF(I1015&gt;278.5,"Yes","No")</f>
        <v>Yes</v>
      </c>
      <c r="K1015" s="23"/>
      <c r="L1015" s="22" t="n">
        <v>8502.76139170769</v>
      </c>
      <c r="M1015" s="23" t="str">
        <f aca="false">IF(L1015&gt;360.7,"Yes","No")</f>
        <v>Yes</v>
      </c>
      <c r="N1015" s="23"/>
      <c r="O1015" s="25" t="n">
        <v>185.5</v>
      </c>
      <c r="P1015" s="23" t="s">
        <v>16</v>
      </c>
      <c r="Q1015" s="26"/>
      <c r="R1015" s="27" t="n">
        <v>209.5</v>
      </c>
      <c r="S1015" s="23" t="s">
        <v>16</v>
      </c>
      <c r="T1015" s="26"/>
      <c r="U1015" s="27" t="n">
        <v>917.05705418492</v>
      </c>
      <c r="V1015" s="23" t="s">
        <v>19</v>
      </c>
      <c r="W1015" s="26"/>
      <c r="X1015" s="22" t="n">
        <v>199.93665027344</v>
      </c>
      <c r="Y1015" s="23" t="str">
        <f aca="false">IF(X1015&gt;510.3,"Yes","No")</f>
        <v>No</v>
      </c>
      <c r="Z1015" s="23"/>
      <c r="AA1015" s="24" t="n">
        <v>1783.62226207656</v>
      </c>
      <c r="AB1015" s="23" t="str">
        <f aca="false">IF(AA1015&gt;545.3,"Yes","No")</f>
        <v>Yes</v>
      </c>
    </row>
    <row r="1016" customFormat="false" ht="12.75" hidden="false" customHeight="false" outlineLevel="0" collapsed="false">
      <c r="A1016" s="20" t="s">
        <v>2037</v>
      </c>
      <c r="B1016" s="21" t="s">
        <v>2038</v>
      </c>
      <c r="C1016" s="22" t="n">
        <v>15491.5</v>
      </c>
      <c r="D1016" s="23" t="str">
        <f aca="false">IF(C1016&gt;296.985,"Yes","No")</f>
        <v>Yes</v>
      </c>
      <c r="E1016" s="23"/>
      <c r="F1016" s="22" t="n">
        <v>17325.4070784445</v>
      </c>
      <c r="G1016" s="23" t="str">
        <f aca="false">IF(F1016&gt;316.6,"Yes","No")</f>
        <v>Yes</v>
      </c>
      <c r="H1016" s="23"/>
      <c r="I1016" s="24" t="n">
        <v>11756.4666666667</v>
      </c>
      <c r="J1016" s="23" t="str">
        <f aca="false">IF(I1016&gt;278.5,"Yes","No")</f>
        <v>Yes</v>
      </c>
      <c r="K1016" s="23"/>
      <c r="L1016" s="22" t="n">
        <v>14163.4859576583</v>
      </c>
      <c r="M1016" s="23" t="str">
        <f aca="false">IF(L1016&gt;360.7,"Yes","No")</f>
        <v>Yes</v>
      </c>
      <c r="N1016" s="23"/>
      <c r="O1016" s="25" t="n">
        <v>36893</v>
      </c>
      <c r="P1016" s="23" t="s">
        <v>19</v>
      </c>
      <c r="Q1016" s="26"/>
      <c r="R1016" s="27" t="n">
        <v>9200</v>
      </c>
      <c r="S1016" s="23" t="s">
        <v>19</v>
      </c>
      <c r="T1016" s="26"/>
      <c r="U1016" s="27" t="n">
        <v>26320.3739632627</v>
      </c>
      <c r="V1016" s="23" t="s">
        <v>19</v>
      </c>
      <c r="W1016" s="26"/>
      <c r="X1016" s="22" t="n">
        <v>7554.6311161171</v>
      </c>
      <c r="Y1016" s="23" t="str">
        <f aca="false">IF(X1016&gt;510.3,"Yes","No")</f>
        <v>Yes</v>
      </c>
      <c r="Z1016" s="23"/>
      <c r="AA1016" s="24" t="n">
        <v>6285.89671251279</v>
      </c>
      <c r="AB1016" s="23" t="str">
        <f aca="false">IF(AA1016&gt;545.3,"Yes","No")</f>
        <v>Yes</v>
      </c>
    </row>
    <row r="1017" customFormat="false" ht="12.75" hidden="false" customHeight="false" outlineLevel="0" collapsed="false">
      <c r="A1017" s="20" t="s">
        <v>2039</v>
      </c>
      <c r="B1017" s="21" t="s">
        <v>2040</v>
      </c>
      <c r="C1017" s="22" t="n">
        <v>100.5</v>
      </c>
      <c r="D1017" s="23" t="str">
        <f aca="false">IF(C1017&gt;296.985,"Yes","No")</f>
        <v>No</v>
      </c>
      <c r="E1017" s="23"/>
      <c r="F1017" s="22" t="n">
        <v>124.704715003751</v>
      </c>
      <c r="G1017" s="23" t="str">
        <f aca="false">IF(F1017&gt;316.6,"Yes","No")</f>
        <v>No</v>
      </c>
      <c r="H1017" s="23"/>
      <c r="I1017" s="24" t="n">
        <v>128.4</v>
      </c>
      <c r="J1017" s="23" t="str">
        <f aca="false">IF(I1017&gt;278.5,"Yes","No")</f>
        <v>No</v>
      </c>
      <c r="K1017" s="23"/>
      <c r="L1017" s="22" t="n">
        <v>114.325268787192</v>
      </c>
      <c r="M1017" s="23" t="str">
        <f aca="false">IF(L1017&gt;360.7,"Yes","No")</f>
        <v>No</v>
      </c>
      <c r="N1017" s="23"/>
      <c r="O1017" s="25" t="n">
        <v>320</v>
      </c>
      <c r="P1017" s="23" t="s">
        <v>16</v>
      </c>
      <c r="Q1017" s="26"/>
      <c r="R1017" s="27" t="n">
        <v>229</v>
      </c>
      <c r="S1017" s="23" t="s">
        <v>16</v>
      </c>
      <c r="T1017" s="26"/>
      <c r="U1017" s="27" t="n">
        <v>285.332219944997</v>
      </c>
      <c r="V1017" s="23" t="s">
        <v>16</v>
      </c>
      <c r="W1017" s="26"/>
      <c r="X1017" s="22" t="n">
        <v>276.77180926282</v>
      </c>
      <c r="Y1017" s="23" t="str">
        <f aca="false">IF(X1017&gt;510.3,"Yes","No")</f>
        <v>No</v>
      </c>
      <c r="Z1017" s="23"/>
      <c r="AA1017" s="24" t="n">
        <v>256.77610659359</v>
      </c>
      <c r="AB1017" s="23" t="str">
        <f aca="false">IF(AA1017&gt;545.3,"Yes","No")</f>
        <v>No</v>
      </c>
    </row>
    <row r="1018" customFormat="false" ht="12.75" hidden="false" customHeight="false" outlineLevel="0" collapsed="false">
      <c r="A1018" s="20" t="s">
        <v>2041</v>
      </c>
      <c r="B1018" s="21" t="s">
        <v>2042</v>
      </c>
      <c r="C1018" s="22" t="n">
        <v>4065.5</v>
      </c>
      <c r="D1018" s="23" t="str">
        <f aca="false">IF(C1018&gt;296.985,"Yes","No")</f>
        <v>Yes</v>
      </c>
      <c r="E1018" s="23"/>
      <c r="F1018" s="22" t="n">
        <v>3802.4881244289</v>
      </c>
      <c r="G1018" s="23" t="str">
        <f aca="false">IF(F1018&gt;316.6,"Yes","No")</f>
        <v>Yes</v>
      </c>
      <c r="H1018" s="23"/>
      <c r="I1018" s="24" t="n">
        <v>3715</v>
      </c>
      <c r="J1018" s="23" t="str">
        <f aca="false">IF(I1018&gt;278.5,"Yes","No")</f>
        <v>Yes</v>
      </c>
      <c r="K1018" s="23"/>
      <c r="L1018" s="22" t="n">
        <v>3471.88210441493</v>
      </c>
      <c r="M1018" s="23" t="str">
        <f aca="false">IF(L1018&gt;360.7,"Yes","No")</f>
        <v>Yes</v>
      </c>
      <c r="N1018" s="23"/>
      <c r="O1018" s="25" t="n">
        <v>4607</v>
      </c>
      <c r="P1018" s="23" t="s">
        <v>19</v>
      </c>
      <c r="Q1018" s="26"/>
      <c r="R1018" s="27" t="n">
        <v>1402.5</v>
      </c>
      <c r="S1018" s="23" t="s">
        <v>19</v>
      </c>
      <c r="T1018" s="26"/>
      <c r="U1018" s="27" t="n">
        <v>4241.6693689119</v>
      </c>
      <c r="V1018" s="23" t="s">
        <v>19</v>
      </c>
      <c r="W1018" s="26"/>
      <c r="X1018" s="22" t="n">
        <v>8068.51787839015</v>
      </c>
      <c r="Y1018" s="23" t="str">
        <f aca="false">IF(X1018&gt;510.3,"Yes","No")</f>
        <v>Yes</v>
      </c>
      <c r="Z1018" s="23"/>
      <c r="AA1018" s="24" t="n">
        <v>6036.66500594924</v>
      </c>
      <c r="AB1018" s="23" t="str">
        <f aca="false">IF(AA1018&gt;545.3,"Yes","No")</f>
        <v>Yes</v>
      </c>
    </row>
    <row r="1019" customFormat="false" ht="12.75" hidden="false" customHeight="false" outlineLevel="0" collapsed="false">
      <c r="A1019" s="20" t="s">
        <v>2043</v>
      </c>
      <c r="B1019" s="21" t="s">
        <v>2044</v>
      </c>
      <c r="C1019" s="22" t="n">
        <v>71.5</v>
      </c>
      <c r="D1019" s="23" t="str">
        <f aca="false">IF(C1019&gt;296.985,"Yes","No")</f>
        <v>No</v>
      </c>
      <c r="E1019" s="23"/>
      <c r="F1019" s="22" t="n">
        <v>81.4603380266439</v>
      </c>
      <c r="G1019" s="23" t="str">
        <f aca="false">IF(F1019&gt;316.6,"Yes","No")</f>
        <v>No</v>
      </c>
      <c r="H1019" s="23"/>
      <c r="I1019" s="24" t="n">
        <v>105.133333333333</v>
      </c>
      <c r="J1019" s="23" t="str">
        <f aca="false">IF(I1019&gt;278.5,"Yes","No")</f>
        <v>No</v>
      </c>
      <c r="K1019" s="23"/>
      <c r="L1019" s="22" t="n">
        <v>84.5944973303476</v>
      </c>
      <c r="M1019" s="23" t="str">
        <f aca="false">IF(L1019&gt;360.7,"Yes","No")</f>
        <v>No</v>
      </c>
      <c r="N1019" s="23"/>
      <c r="O1019" s="25" t="n">
        <v>195</v>
      </c>
      <c r="P1019" s="23" t="s">
        <v>16</v>
      </c>
      <c r="Q1019" s="26"/>
      <c r="R1019" s="27" t="n">
        <v>194.5</v>
      </c>
      <c r="S1019" s="23" t="s">
        <v>16</v>
      </c>
      <c r="T1019" s="26"/>
      <c r="U1019" s="27" t="n">
        <v>188.808711010709</v>
      </c>
      <c r="V1019" s="23" t="s">
        <v>16</v>
      </c>
      <c r="W1019" s="26"/>
      <c r="X1019" s="22" t="n">
        <v>5907.21921262437</v>
      </c>
      <c r="Y1019" s="23" t="str">
        <f aca="false">IF(X1019&gt;510.3,"Yes","No")</f>
        <v>Yes</v>
      </c>
      <c r="Z1019" s="23"/>
      <c r="AA1019" s="24" t="n">
        <v>3477.06137953482</v>
      </c>
      <c r="AB1019" s="23" t="str">
        <f aca="false">IF(AA1019&gt;545.3,"Yes","No")</f>
        <v>Yes</v>
      </c>
    </row>
    <row r="1020" customFormat="false" ht="12.75" hidden="false" customHeight="false" outlineLevel="0" collapsed="false">
      <c r="A1020" s="20" t="s">
        <v>2045</v>
      </c>
      <c r="B1020" s="21" t="s">
        <v>2046</v>
      </c>
      <c r="C1020" s="22" t="n">
        <v>88.5</v>
      </c>
      <c r="D1020" s="23" t="str">
        <f aca="false">IF(C1020&gt;296.985,"Yes","No")</f>
        <v>No</v>
      </c>
      <c r="E1020" s="23"/>
      <c r="F1020" s="22" t="n">
        <v>86.4887539542145</v>
      </c>
      <c r="G1020" s="23" t="str">
        <f aca="false">IF(F1020&gt;316.6,"Yes","No")</f>
        <v>No</v>
      </c>
      <c r="H1020" s="23"/>
      <c r="I1020" s="24" t="n">
        <v>116.6</v>
      </c>
      <c r="J1020" s="23" t="str">
        <f aca="false">IF(I1020&gt;278.5,"Yes","No")</f>
        <v>No</v>
      </c>
      <c r="K1020" s="23"/>
      <c r="L1020" s="22" t="n">
        <v>115.272224512458</v>
      </c>
      <c r="M1020" s="23" t="str">
        <f aca="false">IF(L1020&gt;360.7,"Yes","No")</f>
        <v>No</v>
      </c>
      <c r="N1020" s="23"/>
      <c r="O1020" s="25" t="n">
        <v>272</v>
      </c>
      <c r="P1020" s="23" t="s">
        <v>16</v>
      </c>
      <c r="Q1020" s="26"/>
      <c r="R1020" s="27" t="n">
        <v>238.5</v>
      </c>
      <c r="S1020" s="23" t="s">
        <v>16</v>
      </c>
      <c r="T1020" s="26"/>
      <c r="U1020" s="27" t="n">
        <v>250.209468415709</v>
      </c>
      <c r="V1020" s="23" t="s">
        <v>16</v>
      </c>
      <c r="W1020" s="26"/>
      <c r="X1020" s="22" t="n">
        <v>213.981786862897</v>
      </c>
      <c r="Y1020" s="23" t="str">
        <f aca="false">IF(X1020&gt;510.3,"Yes","No")</f>
        <v>No</v>
      </c>
      <c r="Z1020" s="23"/>
      <c r="AA1020" s="24" t="n">
        <v>245.674900321611</v>
      </c>
      <c r="AB1020" s="23" t="str">
        <f aca="false">IF(AA1020&gt;545.3,"Yes","No")</f>
        <v>No</v>
      </c>
    </row>
    <row r="1021" customFormat="false" ht="12.75" hidden="false" customHeight="false" outlineLevel="0" collapsed="false">
      <c r="A1021" s="20" t="s">
        <v>2047</v>
      </c>
      <c r="B1021" s="21" t="s">
        <v>2048</v>
      </c>
      <c r="C1021" s="22" t="n">
        <v>212</v>
      </c>
      <c r="D1021" s="23" t="str">
        <f aca="false">IF(C1021&gt;296.985,"Yes","No")</f>
        <v>No</v>
      </c>
      <c r="E1021" s="23"/>
      <c r="F1021" s="22" t="n">
        <v>310.756104323864</v>
      </c>
      <c r="G1021" s="23" t="str">
        <f aca="false">IF(F1021&gt;316.6,"Yes","No")</f>
        <v>No</v>
      </c>
      <c r="H1021" s="23"/>
      <c r="I1021" s="24" t="n">
        <v>209.4</v>
      </c>
      <c r="J1021" s="23" t="str">
        <f aca="false">IF(I1021&gt;278.5,"Yes","No")</f>
        <v>No</v>
      </c>
      <c r="K1021" s="23"/>
      <c r="L1021" s="22" t="n">
        <v>343.624499656332</v>
      </c>
      <c r="M1021" s="23" t="str">
        <f aca="false">IF(L1021&gt;360.7,"Yes","No")</f>
        <v>No</v>
      </c>
      <c r="N1021" s="23"/>
      <c r="O1021" s="25" t="n">
        <v>217</v>
      </c>
      <c r="P1021" s="23" t="s">
        <v>16</v>
      </c>
      <c r="Q1021" s="26"/>
      <c r="R1021" s="27" t="n">
        <v>232</v>
      </c>
      <c r="S1021" s="23" t="s">
        <v>16</v>
      </c>
      <c r="T1021" s="26"/>
      <c r="U1021" s="27" t="n">
        <v>199.585351750949</v>
      </c>
      <c r="V1021" s="23" t="s">
        <v>16</v>
      </c>
      <c r="W1021" s="26"/>
      <c r="X1021" s="22" t="n">
        <v>204.067572799751</v>
      </c>
      <c r="Y1021" s="23" t="str">
        <f aca="false">IF(X1021&gt;510.3,"Yes","No")</f>
        <v>No</v>
      </c>
      <c r="Z1021" s="23"/>
      <c r="AA1021" s="24" t="n">
        <v>205.81892038393</v>
      </c>
      <c r="AB1021" s="23" t="str">
        <f aca="false">IF(AA1021&gt;545.3,"Yes","No")</f>
        <v>No</v>
      </c>
    </row>
    <row r="1022" customFormat="false" ht="12.75" hidden="false" customHeight="false" outlineLevel="0" collapsed="false">
      <c r="A1022" s="20" t="s">
        <v>2049</v>
      </c>
      <c r="B1022" s="21" t="s">
        <v>2050</v>
      </c>
      <c r="C1022" s="22" t="n">
        <v>5402</v>
      </c>
      <c r="D1022" s="23" t="str">
        <f aca="false">IF(C1022&gt;296.985,"Yes","No")</f>
        <v>Yes</v>
      </c>
      <c r="E1022" s="23"/>
      <c r="F1022" s="22" t="n">
        <v>4604.52046487641</v>
      </c>
      <c r="G1022" s="23" t="str">
        <f aca="false">IF(F1022&gt;316.6,"Yes","No")</f>
        <v>Yes</v>
      </c>
      <c r="H1022" s="23"/>
      <c r="I1022" s="24" t="n">
        <v>5187.6</v>
      </c>
      <c r="J1022" s="23" t="str">
        <f aca="false">IF(I1022&gt;278.5,"Yes","No")</f>
        <v>Yes</v>
      </c>
      <c r="K1022" s="23"/>
      <c r="L1022" s="22" t="n">
        <v>5957.31932261534</v>
      </c>
      <c r="M1022" s="23" t="str">
        <f aca="false">IF(L1022&gt;360.7,"Yes","No")</f>
        <v>Yes</v>
      </c>
      <c r="N1022" s="23"/>
      <c r="O1022" s="25" t="n">
        <v>5660</v>
      </c>
      <c r="P1022" s="23" t="s">
        <v>19</v>
      </c>
      <c r="Q1022" s="26"/>
      <c r="R1022" s="27" t="n">
        <v>6714.5</v>
      </c>
      <c r="S1022" s="23" t="s">
        <v>19</v>
      </c>
      <c r="T1022" s="26"/>
      <c r="U1022" s="27" t="n">
        <v>5467.85342762874</v>
      </c>
      <c r="V1022" s="23" t="s">
        <v>19</v>
      </c>
      <c r="W1022" s="26"/>
      <c r="X1022" s="22" t="n">
        <v>5385.07060529869</v>
      </c>
      <c r="Y1022" s="23" t="str">
        <f aca="false">IF(X1022&gt;510.3,"Yes","No")</f>
        <v>Yes</v>
      </c>
      <c r="Z1022" s="23"/>
      <c r="AA1022" s="24" t="n">
        <v>5153.89976948363</v>
      </c>
      <c r="AB1022" s="23" t="str">
        <f aca="false">IF(AA1022&gt;545.3,"Yes","No")</f>
        <v>Yes</v>
      </c>
    </row>
    <row r="1023" customFormat="false" ht="12.75" hidden="false" customHeight="false" outlineLevel="0" collapsed="false">
      <c r="A1023" s="20" t="s">
        <v>2051</v>
      </c>
      <c r="B1023" s="21" t="s">
        <v>2052</v>
      </c>
      <c r="C1023" s="22" t="n">
        <v>75.5</v>
      </c>
      <c r="D1023" s="23" t="str">
        <f aca="false">IF(C1023&gt;296.985,"Yes","No")</f>
        <v>No</v>
      </c>
      <c r="E1023" s="23"/>
      <c r="F1023" s="22" t="n">
        <v>87.9972787324857</v>
      </c>
      <c r="G1023" s="23" t="str">
        <f aca="false">IF(F1023&gt;316.6,"Yes","No")</f>
        <v>No</v>
      </c>
      <c r="H1023" s="23"/>
      <c r="I1023" s="24" t="n">
        <v>109.533333333333</v>
      </c>
      <c r="J1023" s="23" t="str">
        <f aca="false">IF(I1023&gt;278.5,"Yes","No")</f>
        <v>No</v>
      </c>
      <c r="K1023" s="23"/>
      <c r="L1023" s="22" t="n">
        <v>90.0736400666171</v>
      </c>
      <c r="M1023" s="23" t="str">
        <f aca="false">IF(L1023&gt;360.7,"Yes","No")</f>
        <v>No</v>
      </c>
      <c r="N1023" s="23"/>
      <c r="O1023" s="25" t="n">
        <v>180.5</v>
      </c>
      <c r="P1023" s="23" t="s">
        <v>16</v>
      </c>
      <c r="Q1023" s="26"/>
      <c r="R1023" s="27" t="n">
        <v>206</v>
      </c>
      <c r="S1023" s="23" t="s">
        <v>16</v>
      </c>
      <c r="T1023" s="26"/>
      <c r="U1023" s="27" t="n">
        <v>183.961001022445</v>
      </c>
      <c r="V1023" s="23" t="s">
        <v>16</v>
      </c>
      <c r="W1023" s="26"/>
      <c r="X1023" s="22" t="n">
        <v>182.586775662935</v>
      </c>
      <c r="Y1023" s="23" t="str">
        <f aca="false">IF(X1023&gt;510.3,"Yes","No")</f>
        <v>No</v>
      </c>
      <c r="Z1023" s="23"/>
      <c r="AA1023" s="24" t="n">
        <v>188.644297185622</v>
      </c>
      <c r="AB1023" s="23" t="str">
        <f aca="false">IF(AA1023&gt;545.3,"Yes","No")</f>
        <v>No</v>
      </c>
    </row>
    <row r="1024" customFormat="false" ht="12.75" hidden="false" customHeight="false" outlineLevel="0" collapsed="false">
      <c r="A1024" s="20" t="s">
        <v>2053</v>
      </c>
      <c r="B1024" s="21" t="s">
        <v>2054</v>
      </c>
      <c r="C1024" s="22" t="n">
        <v>102</v>
      </c>
      <c r="D1024" s="23" t="str">
        <f aca="false">IF(C1024&gt;296.985,"Yes","No")</f>
        <v>No</v>
      </c>
      <c r="E1024" s="23"/>
      <c r="F1024" s="22" t="n">
        <v>99.5626353658981</v>
      </c>
      <c r="G1024" s="23" t="str">
        <f aca="false">IF(F1024&gt;316.6,"Yes","No")</f>
        <v>No</v>
      </c>
      <c r="H1024" s="23"/>
      <c r="I1024" s="24" t="n">
        <v>131.333333333333</v>
      </c>
      <c r="J1024" s="23" t="str">
        <f aca="false">IF(I1024&gt;278.5,"Yes","No")</f>
        <v>No</v>
      </c>
      <c r="K1024" s="23"/>
      <c r="L1024" s="22" t="n">
        <v>150.877985645732</v>
      </c>
      <c r="M1024" s="23" t="str">
        <f aca="false">IF(L1024&gt;360.7,"Yes","No")</f>
        <v>No</v>
      </c>
      <c r="N1024" s="23"/>
      <c r="O1024" s="25" t="n">
        <v>257</v>
      </c>
      <c r="P1024" s="23" t="s">
        <v>16</v>
      </c>
      <c r="Q1024" s="26"/>
      <c r="R1024" s="27" t="n">
        <v>244</v>
      </c>
      <c r="S1024" s="23" t="s">
        <v>16</v>
      </c>
      <c r="T1024" s="26"/>
      <c r="U1024" s="27" t="n">
        <v>268.85929685549</v>
      </c>
      <c r="V1024" s="23" t="s">
        <v>16</v>
      </c>
      <c r="W1024" s="26"/>
      <c r="X1024" s="22" t="n">
        <v>258.595750147053</v>
      </c>
      <c r="Y1024" s="23" t="str">
        <f aca="false">IF(X1024&gt;510.3,"Yes","No")</f>
        <v>No</v>
      </c>
      <c r="Z1024" s="23"/>
      <c r="AA1024" s="24" t="n">
        <v>303.886810041175</v>
      </c>
      <c r="AB1024" s="23" t="str">
        <f aca="false">IF(AA1024&gt;545.3,"Yes","No")</f>
        <v>No</v>
      </c>
    </row>
    <row r="1025" customFormat="false" ht="12.75" hidden="false" customHeight="false" outlineLevel="0" collapsed="false">
      <c r="A1025" s="20" t="s">
        <v>2055</v>
      </c>
      <c r="B1025" s="21" t="s">
        <v>2056</v>
      </c>
      <c r="C1025" s="22" t="n">
        <v>237</v>
      </c>
      <c r="D1025" s="23" t="str">
        <f aca="false">IF(C1025&gt;296.985,"Yes","No")</f>
        <v>No</v>
      </c>
      <c r="E1025" s="23"/>
      <c r="F1025" s="22" t="n">
        <v>237.84407337409</v>
      </c>
      <c r="G1025" s="23" t="str">
        <f aca="false">IF(F1025&gt;316.6,"Yes","No")</f>
        <v>No</v>
      </c>
      <c r="H1025" s="23"/>
      <c r="I1025" s="24" t="n">
        <v>206.8</v>
      </c>
      <c r="J1025" s="23" t="str">
        <f aca="false">IF(I1025&gt;278.5,"Yes","No")</f>
        <v>No</v>
      </c>
      <c r="K1025" s="23"/>
      <c r="L1025" s="22" t="n">
        <v>224.342141172047</v>
      </c>
      <c r="M1025" s="23" t="str">
        <f aca="false">IF(L1025&gt;360.7,"Yes","No")</f>
        <v>No</v>
      </c>
      <c r="N1025" s="23"/>
      <c r="O1025" s="25" t="n">
        <v>302</v>
      </c>
      <c r="P1025" s="23" t="s">
        <v>16</v>
      </c>
      <c r="Q1025" s="26"/>
      <c r="R1025" s="27" t="n">
        <v>354.5</v>
      </c>
      <c r="S1025" s="23" t="s">
        <v>19</v>
      </c>
      <c r="T1025" s="26"/>
      <c r="U1025" s="27" t="n">
        <v>315.363614441229</v>
      </c>
      <c r="V1025" s="23" t="s">
        <v>16</v>
      </c>
      <c r="W1025" s="26"/>
      <c r="X1025" s="22" t="n">
        <v>239.593506526023</v>
      </c>
      <c r="Y1025" s="23" t="str">
        <f aca="false">IF(X1025&gt;510.3,"Yes","No")</f>
        <v>No</v>
      </c>
      <c r="Z1025" s="23"/>
      <c r="AA1025" s="24" t="n">
        <v>274.806181827287</v>
      </c>
      <c r="AB1025" s="23" t="str">
        <f aca="false">IF(AA1025&gt;545.3,"Yes","No")</f>
        <v>No</v>
      </c>
    </row>
    <row r="1026" customFormat="false" ht="12.75" hidden="false" customHeight="false" outlineLevel="0" collapsed="false">
      <c r="A1026" s="20" t="s">
        <v>2057</v>
      </c>
      <c r="B1026" s="21" t="s">
        <v>2058</v>
      </c>
      <c r="C1026" s="22" t="n">
        <v>107</v>
      </c>
      <c r="D1026" s="23" t="str">
        <f aca="false">IF(C1026&gt;296.985,"Yes","No")</f>
        <v>No</v>
      </c>
      <c r="E1026" s="23"/>
      <c r="F1026" s="22" t="n">
        <v>100.568318551412</v>
      </c>
      <c r="G1026" s="23" t="str">
        <f aca="false">IF(F1026&gt;316.6,"Yes","No")</f>
        <v>No</v>
      </c>
      <c r="H1026" s="23"/>
      <c r="I1026" s="24" t="n">
        <v>134.733333333333</v>
      </c>
      <c r="J1026" s="23" t="str">
        <f aca="false">IF(I1026&gt;278.5,"Yes","No")</f>
        <v>No</v>
      </c>
      <c r="K1026" s="23"/>
      <c r="L1026" s="22" t="n">
        <v>124.791186049016</v>
      </c>
      <c r="M1026" s="23" t="str">
        <f aca="false">IF(L1026&gt;360.7,"Yes","No")</f>
        <v>No</v>
      </c>
      <c r="N1026" s="23"/>
      <c r="O1026" s="25" t="n">
        <v>357.5</v>
      </c>
      <c r="P1026" s="23" t="s">
        <v>16</v>
      </c>
      <c r="Q1026" s="26"/>
      <c r="R1026" s="27" t="n">
        <v>239.5</v>
      </c>
      <c r="S1026" s="23" t="s">
        <v>16</v>
      </c>
      <c r="T1026" s="26"/>
      <c r="U1026" s="27" t="n">
        <v>305.475577946448</v>
      </c>
      <c r="V1026" s="23" t="s">
        <v>16</v>
      </c>
      <c r="W1026" s="26"/>
      <c r="X1026" s="22" t="n">
        <v>280.902731789131</v>
      </c>
      <c r="Y1026" s="23" t="str">
        <f aca="false">IF(X1026&gt;510.3,"Yes","No")</f>
        <v>No</v>
      </c>
      <c r="Z1026" s="23"/>
      <c r="AA1026" s="24" t="n">
        <v>284.932764900957</v>
      </c>
      <c r="AB1026" s="23" t="str">
        <f aca="false">IF(AA1026&gt;545.3,"Yes","No")</f>
        <v>No</v>
      </c>
    </row>
    <row r="1027" customFormat="false" ht="12.75" hidden="false" customHeight="false" outlineLevel="0" collapsed="false">
      <c r="A1027" s="20" t="s">
        <v>2059</v>
      </c>
      <c r="B1027" s="21" t="s">
        <v>2060</v>
      </c>
      <c r="C1027" s="22" t="n">
        <v>1148.5</v>
      </c>
      <c r="D1027" s="23" t="str">
        <f aca="false">IF(C1027&gt;296.985,"Yes","No")</f>
        <v>Yes</v>
      </c>
      <c r="E1027" s="23"/>
      <c r="F1027" s="22" t="n">
        <v>1926.88898344506</v>
      </c>
      <c r="G1027" s="23" t="str">
        <f aca="false">IF(F1027&gt;316.6,"Yes","No")</f>
        <v>Yes</v>
      </c>
      <c r="H1027" s="23"/>
      <c r="I1027" s="24" t="n">
        <v>981.6</v>
      </c>
      <c r="J1027" s="23" t="str">
        <f aca="false">IF(I1027&gt;278.5,"Yes","No")</f>
        <v>Yes</v>
      </c>
      <c r="K1027" s="23"/>
      <c r="L1027" s="22" t="n">
        <v>1003.86820352362</v>
      </c>
      <c r="M1027" s="23" t="str">
        <f aca="false">IF(L1027&gt;360.7,"Yes","No")</f>
        <v>Yes</v>
      </c>
      <c r="N1027" s="23"/>
      <c r="O1027" s="25" t="n">
        <v>295</v>
      </c>
      <c r="P1027" s="23" t="s">
        <v>16</v>
      </c>
      <c r="Q1027" s="26"/>
      <c r="R1027" s="27" t="n">
        <v>754</v>
      </c>
      <c r="S1027" s="23" t="s">
        <v>19</v>
      </c>
      <c r="T1027" s="26"/>
      <c r="U1027" s="27" t="n">
        <v>296.538965293195</v>
      </c>
      <c r="V1027" s="23" t="s">
        <v>16</v>
      </c>
      <c r="W1027" s="26"/>
      <c r="X1027" s="22" t="n">
        <v>660.94760420972</v>
      </c>
      <c r="Y1027" s="23" t="str">
        <f aca="false">IF(X1027&gt;510.3,"Yes","No")</f>
        <v>Yes</v>
      </c>
      <c r="Z1027" s="23"/>
      <c r="AA1027" s="24" t="n">
        <v>548.665329178721</v>
      </c>
      <c r="AB1027" s="23" t="str">
        <f aca="false">IF(AA1027&gt;545.3,"Yes","No")</f>
        <v>Yes</v>
      </c>
    </row>
    <row r="1028" customFormat="false" ht="12.75" hidden="false" customHeight="false" outlineLevel="0" collapsed="false">
      <c r="A1028" s="20" t="s">
        <v>2061</v>
      </c>
      <c r="B1028" s="21" t="s">
        <v>2062</v>
      </c>
      <c r="C1028" s="22" t="n">
        <v>22983.5</v>
      </c>
      <c r="D1028" s="23" t="str">
        <f aca="false">IF(C1028&gt;296.985,"Yes","No")</f>
        <v>Yes</v>
      </c>
      <c r="E1028" s="23"/>
      <c r="F1028" s="22" t="n">
        <v>28620.2349349537</v>
      </c>
      <c r="G1028" s="23" t="str">
        <f aca="false">IF(F1028&gt;316.6,"Yes","No")</f>
        <v>Yes</v>
      </c>
      <c r="H1028" s="23"/>
      <c r="I1028" s="24" t="n">
        <v>24222.8666666667</v>
      </c>
      <c r="J1028" s="23" t="str">
        <f aca="false">IF(I1028&gt;278.5,"Yes","No")</f>
        <v>Yes</v>
      </c>
      <c r="K1028" s="23"/>
      <c r="L1028" s="22" t="n">
        <v>24995.9346384625</v>
      </c>
      <c r="M1028" s="23" t="str">
        <f aca="false">IF(L1028&gt;360.7,"Yes","No")</f>
        <v>Yes</v>
      </c>
      <c r="N1028" s="23"/>
      <c r="O1028" s="25" t="n">
        <v>47173</v>
      </c>
      <c r="P1028" s="23" t="s">
        <v>19</v>
      </c>
      <c r="Q1028" s="26"/>
      <c r="R1028" s="27" t="n">
        <v>31070.5</v>
      </c>
      <c r="S1028" s="23" t="s">
        <v>19</v>
      </c>
      <c r="T1028" s="26"/>
      <c r="U1028" s="27" t="n">
        <v>70016.8317232953</v>
      </c>
      <c r="V1028" s="23" t="s">
        <v>19</v>
      </c>
      <c r="W1028" s="26"/>
      <c r="X1028" s="22" t="n">
        <v>34089.1988716216</v>
      </c>
      <c r="Y1028" s="23" t="str">
        <f aca="false">IF(X1028&gt;510.3,"Yes","No")</f>
        <v>Yes</v>
      </c>
      <c r="Z1028" s="23"/>
      <c r="AA1028" s="24" t="n">
        <v>26034.415684054</v>
      </c>
      <c r="AB1028" s="23" t="str">
        <f aca="false">IF(AA1028&gt;545.3,"Yes","No")</f>
        <v>Yes</v>
      </c>
    </row>
    <row r="1029" customFormat="false" ht="12.75" hidden="false" customHeight="false" outlineLevel="0" collapsed="false">
      <c r="A1029" s="20" t="s">
        <v>2063</v>
      </c>
      <c r="B1029" s="21" t="s">
        <v>2064</v>
      </c>
      <c r="C1029" s="22" t="n">
        <v>93.5</v>
      </c>
      <c r="D1029" s="23" t="str">
        <f aca="false">IF(C1029&gt;296.985,"Yes","No")</f>
        <v>No</v>
      </c>
      <c r="E1029" s="23"/>
      <c r="F1029" s="22" t="n">
        <v>104.591051293469</v>
      </c>
      <c r="G1029" s="23" t="str">
        <f aca="false">IF(F1029&gt;316.6,"Yes","No")</f>
        <v>No</v>
      </c>
      <c r="H1029" s="23"/>
      <c r="I1029" s="24" t="n">
        <v>126.533333333333</v>
      </c>
      <c r="J1029" s="23" t="str">
        <f aca="false">IF(I1029&gt;278.5,"Yes","No")</f>
        <v>No</v>
      </c>
      <c r="K1029" s="23"/>
      <c r="L1029" s="22" t="n">
        <v>3567.96224647662</v>
      </c>
      <c r="M1029" s="23" t="str">
        <f aca="false">IF(L1029&gt;360.7,"Yes","No")</f>
        <v>Yes</v>
      </c>
      <c r="N1029" s="23"/>
      <c r="O1029" s="25" t="n">
        <v>157</v>
      </c>
      <c r="P1029" s="23" t="s">
        <v>16</v>
      </c>
      <c r="Q1029" s="26"/>
      <c r="R1029" s="27" t="n">
        <v>170</v>
      </c>
      <c r="S1029" s="23" t="s">
        <v>16</v>
      </c>
      <c r="T1029" s="26"/>
      <c r="U1029" s="27" t="n">
        <v>138.30957051995</v>
      </c>
      <c r="V1029" s="23" t="s">
        <v>16</v>
      </c>
      <c r="W1029" s="26"/>
      <c r="X1029" s="22" t="n">
        <v>292.469314862801</v>
      </c>
      <c r="Y1029" s="23" t="str">
        <f aca="false">IF(X1029&gt;510.3,"Yes","No")</f>
        <v>No</v>
      </c>
      <c r="Z1029" s="23"/>
      <c r="AA1029" s="24" t="n">
        <v>252.531408161584</v>
      </c>
      <c r="AB1029" s="23" t="str">
        <f aca="false">IF(AA1029&gt;545.3,"Yes","No")</f>
        <v>No</v>
      </c>
    </row>
    <row r="1030" customFormat="false" ht="12.75" hidden="false" customHeight="false" outlineLevel="0" collapsed="false">
      <c r="A1030" s="20" t="s">
        <v>2065</v>
      </c>
      <c r="B1030" s="21" t="s">
        <v>2066</v>
      </c>
      <c r="C1030" s="22" t="n">
        <v>15566.5</v>
      </c>
      <c r="D1030" s="23" t="str">
        <f aca="false">IF(C1030&gt;296.985,"Yes","No")</f>
        <v>Yes</v>
      </c>
      <c r="E1030" s="23"/>
      <c r="F1030" s="22" t="n">
        <v>11352.1517980834</v>
      </c>
      <c r="G1030" s="23" t="str">
        <f aca="false">IF(F1030&gt;316.6,"Yes","No")</f>
        <v>Yes</v>
      </c>
      <c r="H1030" s="23"/>
      <c r="I1030" s="24" t="n">
        <v>15710.6666666667</v>
      </c>
      <c r="J1030" s="23" t="str">
        <f aca="false">IF(I1030&gt;278.5,"Yes","No")</f>
        <v>Yes</v>
      </c>
      <c r="K1030" s="23"/>
      <c r="L1030" s="22" t="n">
        <v>10303.6739556442</v>
      </c>
      <c r="M1030" s="23" t="str">
        <f aca="false">IF(L1030&gt;360.7,"Yes","No")</f>
        <v>Yes</v>
      </c>
      <c r="N1030" s="23"/>
      <c r="O1030" s="25" t="n">
        <v>169.5</v>
      </c>
      <c r="P1030" s="23" t="s">
        <v>16</v>
      </c>
      <c r="Q1030" s="26"/>
      <c r="R1030" s="27" t="n">
        <v>230.5</v>
      </c>
      <c r="S1030" s="23" t="s">
        <v>16</v>
      </c>
      <c r="T1030" s="26"/>
      <c r="U1030" s="27" t="n">
        <v>21568.7753910436</v>
      </c>
      <c r="V1030" s="23" t="s">
        <v>19</v>
      </c>
      <c r="W1030" s="26"/>
      <c r="X1030" s="22" t="n">
        <v>15317.4607275603</v>
      </c>
      <c r="Y1030" s="23" t="str">
        <f aca="false">IF(X1030&gt;510.3,"Yes","No")</f>
        <v>Yes</v>
      </c>
      <c r="Z1030" s="23"/>
      <c r="AA1030" s="24" t="n">
        <v>13586.9690037169</v>
      </c>
      <c r="AB1030" s="23" t="str">
        <f aca="false">IF(AA1030&gt;545.3,"Yes","No")</f>
        <v>Yes</v>
      </c>
    </row>
    <row r="1031" customFormat="false" ht="12.75" hidden="false" customHeight="false" outlineLevel="0" collapsed="false">
      <c r="A1031" s="20" t="s">
        <v>2067</v>
      </c>
      <c r="B1031" s="21" t="s">
        <v>2068</v>
      </c>
      <c r="C1031" s="22" t="n">
        <v>5013.5</v>
      </c>
      <c r="D1031" s="23" t="str">
        <f aca="false">IF(C1031&gt;296.985,"Yes","No")</f>
        <v>Yes</v>
      </c>
      <c r="E1031" s="23"/>
      <c r="F1031" s="22" t="n">
        <v>3710.97095454711</v>
      </c>
      <c r="G1031" s="23" t="str">
        <f aca="false">IF(F1031&gt;316.6,"Yes","No")</f>
        <v>Yes</v>
      </c>
      <c r="H1031" s="23"/>
      <c r="I1031" s="24" t="n">
        <v>4475.93333333333</v>
      </c>
      <c r="J1031" s="23" t="str">
        <f aca="false">IF(I1031&gt;278.5,"Yes","No")</f>
        <v>Yes</v>
      </c>
      <c r="K1031" s="23"/>
      <c r="L1031" s="22" t="n">
        <v>5966.28114949085</v>
      </c>
      <c r="M1031" s="23" t="str">
        <f aca="false">IF(L1031&gt;360.7,"Yes","No")</f>
        <v>Yes</v>
      </c>
      <c r="N1031" s="23"/>
      <c r="O1031" s="25" t="n">
        <v>18385</v>
      </c>
      <c r="P1031" s="23" t="s">
        <v>19</v>
      </c>
      <c r="Q1031" s="26"/>
      <c r="R1031" s="27" t="n">
        <v>12226.5</v>
      </c>
      <c r="S1031" s="23" t="s">
        <v>19</v>
      </c>
      <c r="T1031" s="26"/>
      <c r="U1031" s="27" t="n">
        <v>43610.0717003521</v>
      </c>
      <c r="V1031" s="23" t="s">
        <v>19</v>
      </c>
      <c r="W1031" s="26"/>
      <c r="X1031" s="22" t="n">
        <v>2920.5622261017</v>
      </c>
      <c r="Y1031" s="23" t="str">
        <f aca="false">IF(X1031&gt;510.3,"Yes","No")</f>
        <v>Yes</v>
      </c>
      <c r="Z1031" s="23"/>
      <c r="AA1031" s="24" t="n">
        <v>2690.11742330848</v>
      </c>
      <c r="AB1031" s="23" t="str">
        <f aca="false">IF(AA1031&gt;545.3,"Yes","No")</f>
        <v>Yes</v>
      </c>
    </row>
    <row r="1032" customFormat="false" ht="12.75" hidden="false" customHeight="false" outlineLevel="0" collapsed="false">
      <c r="A1032" s="20" t="s">
        <v>2069</v>
      </c>
      <c r="B1032" s="21" t="s">
        <v>2070</v>
      </c>
      <c r="C1032" s="22" t="n">
        <v>6123</v>
      </c>
      <c r="D1032" s="23" t="str">
        <f aca="false">IF(C1032&gt;296.985,"Yes","No")</f>
        <v>Yes</v>
      </c>
      <c r="E1032" s="23"/>
      <c r="F1032" s="22" t="n">
        <v>3838.69271910741</v>
      </c>
      <c r="G1032" s="23" t="str">
        <f aca="false">IF(F1032&gt;316.6,"Yes","No")</f>
        <v>Yes</v>
      </c>
      <c r="H1032" s="23"/>
      <c r="I1032" s="24" t="n">
        <v>4669.13333333333</v>
      </c>
      <c r="J1032" s="23" t="str">
        <f aca="false">IF(I1032&gt;278.5,"Yes","No")</f>
        <v>Yes</v>
      </c>
      <c r="K1032" s="23"/>
      <c r="L1032" s="22" t="n">
        <v>5492.39316104036</v>
      </c>
      <c r="M1032" s="23" t="str">
        <f aca="false">IF(L1032&gt;360.7,"Yes","No")</f>
        <v>Yes</v>
      </c>
      <c r="N1032" s="23"/>
      <c r="O1032" s="25" t="n">
        <v>2977</v>
      </c>
      <c r="P1032" s="23" t="s">
        <v>19</v>
      </c>
      <c r="Q1032" s="26"/>
      <c r="R1032" s="27" t="n">
        <v>353</v>
      </c>
      <c r="S1032" s="23" t="s">
        <v>19</v>
      </c>
      <c r="T1032" s="26"/>
      <c r="U1032" s="27" t="n">
        <v>36897.2936725518</v>
      </c>
      <c r="V1032" s="23" t="s">
        <v>19</v>
      </c>
      <c r="W1032" s="26"/>
      <c r="X1032" s="22" t="n">
        <v>3152.72007208036</v>
      </c>
      <c r="Y1032" s="23" t="str">
        <f aca="false">IF(X1032&gt;510.3,"Yes","No")</f>
        <v>Yes</v>
      </c>
      <c r="Z1032" s="23"/>
      <c r="AA1032" s="24" t="n">
        <v>2968.9616201825</v>
      </c>
      <c r="AB1032" s="23" t="str">
        <f aca="false">IF(AA1032&gt;545.3,"Yes","No")</f>
        <v>Yes</v>
      </c>
    </row>
    <row r="1033" customFormat="false" ht="12.75" hidden="false" customHeight="false" outlineLevel="0" collapsed="false">
      <c r="A1033" s="20" t="s">
        <v>2071</v>
      </c>
      <c r="B1033" s="21" t="s">
        <v>2072</v>
      </c>
      <c r="C1033" s="22" t="n">
        <v>966</v>
      </c>
      <c r="D1033" s="23" t="str">
        <f aca="false">IF(C1033&gt;296.985,"Yes","No")</f>
        <v>Yes</v>
      </c>
      <c r="E1033" s="23"/>
      <c r="F1033" s="22" t="n">
        <v>982.552472247298</v>
      </c>
      <c r="G1033" s="23" t="str">
        <f aca="false">IF(F1033&gt;316.6,"Yes","No")</f>
        <v>Yes</v>
      </c>
      <c r="H1033" s="23"/>
      <c r="I1033" s="24" t="n">
        <v>858.666666666667</v>
      </c>
      <c r="J1033" s="23" t="str">
        <f aca="false">IF(I1033&gt;278.5,"Yes","No")</f>
        <v>Yes</v>
      </c>
      <c r="K1033" s="23"/>
      <c r="L1033" s="22" t="n">
        <v>2316.51588937145</v>
      </c>
      <c r="M1033" s="23" t="str">
        <f aca="false">IF(L1033&gt;360.7,"Yes","No")</f>
        <v>Yes</v>
      </c>
      <c r="N1033" s="23"/>
      <c r="O1033" s="25" t="n">
        <v>1213.5</v>
      </c>
      <c r="P1033" s="23" t="s">
        <v>19</v>
      </c>
      <c r="Q1033" s="26"/>
      <c r="R1033" s="27" t="n">
        <v>492</v>
      </c>
      <c r="S1033" s="23" t="s">
        <v>19</v>
      </c>
      <c r="T1033" s="26"/>
      <c r="U1033" s="27" t="n">
        <v>3836.70584584797</v>
      </c>
      <c r="V1033" s="23" t="s">
        <v>19</v>
      </c>
      <c r="W1033" s="26"/>
      <c r="X1033" s="22" t="n">
        <v>2904.86472050172</v>
      </c>
      <c r="Y1033" s="23" t="str">
        <f aca="false">IF(X1033&gt;510.3,"Yes","No")</f>
        <v>Yes</v>
      </c>
      <c r="Z1033" s="23"/>
      <c r="AA1033" s="24" t="n">
        <v>2128.44212174048</v>
      </c>
      <c r="AB1033" s="23" t="str">
        <f aca="false">IF(AA1033&gt;545.3,"Yes","No")</f>
        <v>Yes</v>
      </c>
    </row>
    <row r="1034" customFormat="false" ht="12.75" hidden="false" customHeight="false" outlineLevel="0" collapsed="false">
      <c r="A1034" s="20" t="s">
        <v>2073</v>
      </c>
      <c r="B1034" s="21" t="s">
        <v>2074</v>
      </c>
      <c r="C1034" s="22" t="n">
        <v>968.5</v>
      </c>
      <c r="D1034" s="23" t="str">
        <f aca="false">IF(C1034&gt;296.985,"Yes","No")</f>
        <v>Yes</v>
      </c>
      <c r="E1034" s="23"/>
      <c r="F1034" s="22" t="n">
        <v>774.878894438631</v>
      </c>
      <c r="G1034" s="23" t="str">
        <f aca="false">IF(F1034&gt;316.6,"Yes","No")</f>
        <v>Yes</v>
      </c>
      <c r="H1034" s="23"/>
      <c r="I1034" s="24" t="n">
        <v>1859.73333333333</v>
      </c>
      <c r="J1034" s="23" t="str">
        <f aca="false">IF(I1034&gt;278.5,"Yes","No")</f>
        <v>Yes</v>
      </c>
      <c r="K1034" s="23"/>
      <c r="L1034" s="22" t="n">
        <v>2251.82636807637</v>
      </c>
      <c r="M1034" s="23" t="str">
        <f aca="false">IF(L1034&gt;360.7,"Yes","No")</f>
        <v>Yes</v>
      </c>
      <c r="N1034" s="23"/>
      <c r="O1034" s="25" t="n">
        <v>24454.5</v>
      </c>
      <c r="P1034" s="23" t="s">
        <v>19</v>
      </c>
      <c r="Q1034" s="26"/>
      <c r="R1034" s="27" t="n">
        <v>904</v>
      </c>
      <c r="S1034" s="23" t="s">
        <v>19</v>
      </c>
      <c r="T1034" s="26"/>
      <c r="U1034" s="27" t="n">
        <v>2067.16345172569</v>
      </c>
      <c r="V1034" s="23" t="s">
        <v>19</v>
      </c>
      <c r="W1034" s="26"/>
      <c r="X1034" s="22" t="n">
        <v>5166.95789590948</v>
      </c>
      <c r="Y1034" s="23" t="str">
        <f aca="false">IF(X1034&gt;510.3,"Yes","No")</f>
        <v>Yes</v>
      </c>
      <c r="Z1034" s="23"/>
      <c r="AA1034" s="24" t="n">
        <v>3928.94821085466</v>
      </c>
      <c r="AB1034" s="23" t="str">
        <f aca="false">IF(AA1034&gt;545.3,"Yes","No")</f>
        <v>Yes</v>
      </c>
    </row>
    <row r="1035" customFormat="false" ht="12.75" hidden="false" customHeight="false" outlineLevel="0" collapsed="false">
      <c r="A1035" s="20" t="s">
        <v>2075</v>
      </c>
      <c r="B1035" s="21" t="s">
        <v>2076</v>
      </c>
      <c r="C1035" s="22" t="n">
        <v>78.5</v>
      </c>
      <c r="D1035" s="23" t="str">
        <f aca="false">IF(C1035&gt;296.985,"Yes","No")</f>
        <v>No</v>
      </c>
      <c r="E1035" s="23"/>
      <c r="F1035" s="22" t="n">
        <v>92.0200114745422</v>
      </c>
      <c r="G1035" s="23" t="str">
        <f aca="false">IF(F1035&gt;316.6,"Yes","No")</f>
        <v>No</v>
      </c>
      <c r="H1035" s="23"/>
      <c r="I1035" s="24" t="n">
        <v>106.533333333333</v>
      </c>
      <c r="J1035" s="23" t="str">
        <f aca="false">IF(I1035&gt;278.5,"Yes","No")</f>
        <v>No</v>
      </c>
      <c r="K1035" s="23"/>
      <c r="L1035" s="22" t="n">
        <v>692.562347106922</v>
      </c>
      <c r="M1035" s="23" t="str">
        <f aca="false">IF(L1035&gt;360.7,"Yes","No")</f>
        <v>Yes</v>
      </c>
      <c r="N1035" s="23"/>
      <c r="O1035" s="25" t="n">
        <v>155.5</v>
      </c>
      <c r="P1035" s="23" t="s">
        <v>16</v>
      </c>
      <c r="Q1035" s="26"/>
      <c r="R1035" s="27" t="n">
        <v>183</v>
      </c>
      <c r="S1035" s="23" t="s">
        <v>16</v>
      </c>
      <c r="T1035" s="26"/>
      <c r="U1035" s="27" t="n">
        <v>143.43562472557</v>
      </c>
      <c r="V1035" s="23" t="s">
        <v>16</v>
      </c>
      <c r="W1035" s="26"/>
      <c r="X1035" s="22" t="n">
        <v>289.990761347015</v>
      </c>
      <c r="Y1035" s="23" t="str">
        <f aca="false">IF(X1035&gt;510.3,"Yes","No")</f>
        <v>No</v>
      </c>
      <c r="Z1035" s="23"/>
      <c r="AA1035" s="24" t="n">
        <v>277.037413177164</v>
      </c>
      <c r="AB1035" s="23" t="str">
        <f aca="false">IF(AA1035&gt;545.3,"Yes","No")</f>
        <v>No</v>
      </c>
    </row>
    <row r="1036" customFormat="false" ht="12.75" hidden="false" customHeight="false" outlineLevel="0" collapsed="false">
      <c r="A1036" s="20" t="s">
        <v>2077</v>
      </c>
      <c r="B1036" s="21" t="s">
        <v>2078</v>
      </c>
      <c r="C1036" s="22" t="n">
        <v>282.5</v>
      </c>
      <c r="D1036" s="23" t="str">
        <f aca="false">IF(C1036&gt;296.985,"Yes","No")</f>
        <v>No</v>
      </c>
      <c r="E1036" s="23"/>
      <c r="F1036" s="22" t="n">
        <v>342.937966260316</v>
      </c>
      <c r="G1036" s="23" t="str">
        <f aca="false">IF(F1036&gt;316.6,"Yes","No")</f>
        <v>Yes</v>
      </c>
      <c r="H1036" s="23"/>
      <c r="I1036" s="24" t="n">
        <v>278.2</v>
      </c>
      <c r="J1036" s="23" t="str">
        <f aca="false">IF(I1036&gt;278.5,"Yes","No")</f>
        <v>No</v>
      </c>
      <c r="K1036" s="23"/>
      <c r="L1036" s="22" t="n">
        <v>474.08205054611</v>
      </c>
      <c r="M1036" s="23" t="str">
        <f aca="false">IF(L1036&gt;360.7,"Yes","No")</f>
        <v>Yes</v>
      </c>
      <c r="N1036" s="23"/>
      <c r="O1036" s="25" t="n">
        <v>188.5</v>
      </c>
      <c r="P1036" s="23" t="s">
        <v>16</v>
      </c>
      <c r="Q1036" s="26"/>
      <c r="R1036" s="27" t="n">
        <v>412.5</v>
      </c>
      <c r="S1036" s="23" t="s">
        <v>19</v>
      </c>
      <c r="T1036" s="26"/>
      <c r="U1036" s="27" t="n">
        <v>168.77922275394</v>
      </c>
      <c r="V1036" s="23" t="s">
        <v>16</v>
      </c>
      <c r="W1036" s="26"/>
      <c r="X1036" s="22" t="n">
        <v>360.216444294297</v>
      </c>
      <c r="Y1036" s="23" t="str">
        <f aca="false">IF(X1036&gt;510.3,"Yes","No")</f>
        <v>No</v>
      </c>
      <c r="Z1036" s="23"/>
      <c r="AA1036" s="24" t="n">
        <v>498.300604402403</v>
      </c>
      <c r="AB1036" s="23" t="str">
        <f aca="false">IF(AA1036&gt;545.3,"Yes","No")</f>
        <v>No</v>
      </c>
    </row>
    <row r="1037" customFormat="false" ht="12.75" hidden="false" customHeight="false" outlineLevel="0" collapsed="false">
      <c r="A1037" s="20" t="s">
        <v>2079</v>
      </c>
      <c r="B1037" s="21" t="s">
        <v>2080</v>
      </c>
      <c r="C1037" s="22" t="n">
        <v>105.5</v>
      </c>
      <c r="D1037" s="23" t="str">
        <f aca="false">IF(C1037&gt;296.985,"Yes","No")</f>
        <v>No</v>
      </c>
      <c r="E1037" s="23"/>
      <c r="F1037" s="22" t="n">
        <v>104.088209700712</v>
      </c>
      <c r="G1037" s="23" t="str">
        <f aca="false">IF(F1037&gt;316.6,"Yes","No")</f>
        <v>No</v>
      </c>
      <c r="H1037" s="23"/>
      <c r="I1037" s="24" t="n">
        <v>130.866666666667</v>
      </c>
      <c r="J1037" s="23" t="str">
        <f aca="false">IF(I1037&gt;278.5,"Yes","No")</f>
        <v>No</v>
      </c>
      <c r="K1037" s="23"/>
      <c r="L1037" s="22" t="n">
        <v>394.188482907926</v>
      </c>
      <c r="M1037" s="23" t="str">
        <f aca="false">IF(L1037&gt;360.7,"Yes","No")</f>
        <v>Yes</v>
      </c>
      <c r="N1037" s="23"/>
      <c r="O1037" s="25" t="n">
        <v>207.5</v>
      </c>
      <c r="P1037" s="23" t="s">
        <v>16</v>
      </c>
      <c r="Q1037" s="26"/>
      <c r="R1037" s="27" t="n">
        <v>191</v>
      </c>
      <c r="S1037" s="23" t="s">
        <v>16</v>
      </c>
      <c r="T1037" s="26"/>
      <c r="U1037" s="27" t="n">
        <v>182.043758153353</v>
      </c>
      <c r="V1037" s="23" t="s">
        <v>16</v>
      </c>
      <c r="W1037" s="26"/>
      <c r="X1037" s="22" t="n">
        <v>558.500725557213</v>
      </c>
      <c r="Y1037" s="23" t="str">
        <f aca="false">IF(X1037&gt;510.3,"Yes","No")</f>
        <v>Yes</v>
      </c>
      <c r="Z1037" s="23"/>
      <c r="AA1037" s="24" t="n">
        <v>567.14020315602</v>
      </c>
      <c r="AB1037" s="23" t="str">
        <f aca="false">IF(AA1037&gt;545.3,"Yes","No")</f>
        <v>Yes</v>
      </c>
    </row>
    <row r="1038" customFormat="false" ht="12.75" hidden="false" customHeight="false" outlineLevel="0" collapsed="false">
      <c r="A1038" s="20" t="s">
        <v>2081</v>
      </c>
      <c r="B1038" s="21" t="s">
        <v>2082</v>
      </c>
      <c r="C1038" s="22" t="n">
        <v>597.5</v>
      </c>
      <c r="D1038" s="23" t="str">
        <f aca="false">IF(C1038&gt;296.985,"Yes","No")</f>
        <v>Yes</v>
      </c>
      <c r="E1038" s="23"/>
      <c r="F1038" s="22" t="n">
        <v>380.651085717095</v>
      </c>
      <c r="G1038" s="23" t="str">
        <f aca="false">IF(F1038&gt;316.6,"Yes","No")</f>
        <v>Yes</v>
      </c>
      <c r="H1038" s="23"/>
      <c r="I1038" s="24" t="n">
        <v>461.6</v>
      </c>
      <c r="J1038" s="23" t="str">
        <f aca="false">IF(I1038&gt;278.5,"Yes","No")</f>
        <v>Yes</v>
      </c>
      <c r="K1038" s="23"/>
      <c r="L1038" s="22" t="n">
        <v>488.657120875035</v>
      </c>
      <c r="M1038" s="23" t="str">
        <f aca="false">IF(L1038&gt;360.7,"Yes","No")</f>
        <v>Yes</v>
      </c>
      <c r="N1038" s="23"/>
      <c r="O1038" s="25" t="n">
        <v>7860.5</v>
      </c>
      <c r="P1038" s="23" t="s">
        <v>19</v>
      </c>
      <c r="Q1038" s="26"/>
      <c r="R1038" s="27" t="n">
        <v>1393</v>
      </c>
      <c r="S1038" s="23" t="s">
        <v>19</v>
      </c>
      <c r="T1038" s="26"/>
      <c r="U1038" s="27" t="n">
        <v>6139.57350089841</v>
      </c>
      <c r="V1038" s="23" t="s">
        <v>19</v>
      </c>
      <c r="W1038" s="26"/>
      <c r="X1038" s="22" t="n">
        <v>907.15058677784</v>
      </c>
      <c r="Y1038" s="23" t="str">
        <f aca="false">IF(X1038&gt;510.3,"Yes","No")</f>
        <v>Yes</v>
      </c>
      <c r="Z1038" s="23"/>
      <c r="AA1038" s="24" t="n">
        <v>694.642164297795</v>
      </c>
      <c r="AB1038" s="23" t="str">
        <f aca="false">IF(AA1038&gt;545.3,"Yes","No")</f>
        <v>Yes</v>
      </c>
    </row>
    <row r="1039" customFormat="false" ht="12.75" hidden="false" customHeight="false" outlineLevel="0" collapsed="false">
      <c r="A1039" s="20" t="s">
        <v>2083</v>
      </c>
      <c r="B1039" s="21" t="s">
        <v>2084</v>
      </c>
      <c r="C1039" s="22" t="n">
        <v>76.5</v>
      </c>
      <c r="D1039" s="23" t="str">
        <f aca="false">IF(C1039&gt;296.985,"Yes","No")</f>
        <v>No</v>
      </c>
      <c r="E1039" s="23"/>
      <c r="F1039" s="22" t="n">
        <v>79.4489716556157</v>
      </c>
      <c r="G1039" s="23" t="str">
        <f aca="false">IF(F1039&gt;316.6,"Yes","No")</f>
        <v>No</v>
      </c>
      <c r="H1039" s="23"/>
      <c r="I1039" s="24" t="n">
        <v>109.933333333333</v>
      </c>
      <c r="J1039" s="23" t="str">
        <f aca="false">IF(I1039&gt;278.5,"Yes","No")</f>
        <v>No</v>
      </c>
      <c r="K1039" s="23"/>
      <c r="L1039" s="22" t="n">
        <v>136.321716156442</v>
      </c>
      <c r="M1039" s="23" t="str">
        <f aca="false">IF(L1039&gt;360.7,"Yes","No")</f>
        <v>No</v>
      </c>
      <c r="N1039" s="23"/>
      <c r="O1039" s="25" t="n">
        <v>160.5</v>
      </c>
      <c r="P1039" s="23" t="s">
        <v>16</v>
      </c>
      <c r="Q1039" s="26"/>
      <c r="R1039" s="27" t="n">
        <v>182.5</v>
      </c>
      <c r="S1039" s="23" t="s">
        <v>16</v>
      </c>
      <c r="T1039" s="26"/>
      <c r="U1039" s="27" t="n">
        <v>145.213129580869</v>
      </c>
      <c r="V1039" s="23" t="s">
        <v>16</v>
      </c>
      <c r="W1039" s="26"/>
      <c r="X1039" s="22" t="n">
        <v>299.078790904898</v>
      </c>
      <c r="Y1039" s="23" t="str">
        <f aca="false">IF(X1039&gt;510.3,"Yes","No")</f>
        <v>No</v>
      </c>
      <c r="Z1039" s="23"/>
      <c r="AA1039" s="24" t="n">
        <v>287.502061453372</v>
      </c>
      <c r="AB1039" s="23" t="str">
        <f aca="false">IF(AA1039&gt;545.3,"Yes","No")</f>
        <v>No</v>
      </c>
    </row>
    <row r="1040" customFormat="false" ht="12.75" hidden="false" customHeight="false" outlineLevel="0" collapsed="false">
      <c r="A1040" s="20" t="s">
        <v>2085</v>
      </c>
      <c r="B1040" s="21" t="s">
        <v>2086</v>
      </c>
      <c r="C1040" s="22" t="n">
        <v>194.5</v>
      </c>
      <c r="D1040" s="23" t="str">
        <f aca="false">IF(C1040&gt;296.985,"Yes","No")</f>
        <v>No</v>
      </c>
      <c r="E1040" s="23"/>
      <c r="F1040" s="22" t="n">
        <v>73.917714135288</v>
      </c>
      <c r="G1040" s="23" t="str">
        <f aca="false">IF(F1040&gt;316.6,"Yes","No")</f>
        <v>No</v>
      </c>
      <c r="H1040" s="23"/>
      <c r="I1040" s="24" t="n">
        <v>155.266666666667</v>
      </c>
      <c r="J1040" s="23" t="str">
        <f aca="false">IF(I1040&gt;278.5,"Yes","No")</f>
        <v>No</v>
      </c>
      <c r="K1040" s="23"/>
      <c r="L1040" s="22" t="n">
        <v>3138.37025683448</v>
      </c>
      <c r="M1040" s="23" t="str">
        <f aca="false">IF(L1040&gt;360.7,"Yes","No")</f>
        <v>Yes</v>
      </c>
      <c r="N1040" s="23"/>
      <c r="O1040" s="25" t="n">
        <v>382.5</v>
      </c>
      <c r="P1040" s="23" t="s">
        <v>16</v>
      </c>
      <c r="Q1040" s="26"/>
      <c r="R1040" s="27" t="n">
        <v>216.5</v>
      </c>
      <c r="S1040" s="23" t="s">
        <v>16</v>
      </c>
      <c r="T1040" s="26"/>
      <c r="U1040" s="27" t="n">
        <v>4539.93481885327</v>
      </c>
      <c r="V1040" s="23" t="s">
        <v>19</v>
      </c>
      <c r="W1040" s="26"/>
      <c r="X1040" s="22" t="n">
        <v>1342.54982105099</v>
      </c>
      <c r="Y1040" s="23" t="str">
        <f aca="false">IF(X1040&gt;510.3,"Yes","No")</f>
        <v>Yes</v>
      </c>
      <c r="Z1040" s="23"/>
      <c r="AA1040" s="24" t="n">
        <v>823.753949894278</v>
      </c>
      <c r="AB1040" s="23" t="str">
        <f aca="false">IF(AA1040&gt;545.3,"Yes","No")</f>
        <v>Yes</v>
      </c>
    </row>
    <row r="1041" customFormat="false" ht="12.75" hidden="false" customHeight="false" outlineLevel="0" collapsed="false">
      <c r="A1041" s="20" t="s">
        <v>2087</v>
      </c>
      <c r="B1041" s="21" t="s">
        <v>2088</v>
      </c>
      <c r="C1041" s="22" t="n">
        <v>82.5</v>
      </c>
      <c r="D1041" s="23" t="str">
        <f aca="false">IF(C1041&gt;296.985,"Yes","No")</f>
        <v>No</v>
      </c>
      <c r="E1041" s="23"/>
      <c r="F1041" s="22" t="n">
        <v>94.0313778455705</v>
      </c>
      <c r="G1041" s="23" t="str">
        <f aca="false">IF(F1041&gt;316.6,"Yes","No")</f>
        <v>No</v>
      </c>
      <c r="H1041" s="23"/>
      <c r="I1041" s="24" t="n">
        <v>117.466666666667</v>
      </c>
      <c r="J1041" s="23" t="str">
        <f aca="false">IF(I1041&gt;278.5,"Yes","No")</f>
        <v>No</v>
      </c>
      <c r="K1041" s="23"/>
      <c r="L1041" s="22" t="n">
        <v>125.747775058381</v>
      </c>
      <c r="M1041" s="23" t="str">
        <f aca="false">IF(L1041&gt;360.7,"Yes","No")</f>
        <v>No</v>
      </c>
      <c r="N1041" s="23"/>
      <c r="O1041" s="25" t="n">
        <v>163.5</v>
      </c>
      <c r="P1041" s="23" t="s">
        <v>16</v>
      </c>
      <c r="Q1041" s="26"/>
      <c r="R1041" s="27" t="n">
        <v>189</v>
      </c>
      <c r="S1041" s="23" t="s">
        <v>16</v>
      </c>
      <c r="T1041" s="26"/>
      <c r="U1041" s="27" t="n">
        <v>154.039873301181</v>
      </c>
      <c r="V1041" s="23" t="s">
        <v>16</v>
      </c>
      <c r="W1041" s="26"/>
      <c r="X1041" s="22" t="n">
        <v>236.288768504975</v>
      </c>
      <c r="Y1041" s="23" t="str">
        <f aca="false">IF(X1041&gt;510.3,"Yes","No")</f>
        <v>No</v>
      </c>
      <c r="Z1041" s="23"/>
      <c r="AA1041" s="24" t="n">
        <v>263.800855181393</v>
      </c>
      <c r="AB1041" s="23" t="str">
        <f aca="false">IF(AA1041&gt;545.3,"Yes","No")</f>
        <v>No</v>
      </c>
    </row>
    <row r="1042" customFormat="false" ht="12.75" hidden="false" customHeight="false" outlineLevel="0" collapsed="false">
      <c r="A1042" s="20" t="s">
        <v>2089</v>
      </c>
      <c r="B1042" s="21" t="s">
        <v>2090</v>
      </c>
      <c r="C1042" s="22" t="n">
        <v>1268.5</v>
      </c>
      <c r="D1042" s="23" t="str">
        <f aca="false">IF(C1042&gt;296.985,"Yes","No")</f>
        <v>Yes</v>
      </c>
      <c r="E1042" s="23"/>
      <c r="F1042" s="22" t="n">
        <v>1422.53886590973</v>
      </c>
      <c r="G1042" s="23" t="str">
        <f aca="false">IF(F1042&gt;316.6,"Yes","No")</f>
        <v>Yes</v>
      </c>
      <c r="H1042" s="23"/>
      <c r="I1042" s="24" t="n">
        <v>2063.26666666667</v>
      </c>
      <c r="J1042" s="23" t="str">
        <f aca="false">IF(I1042&gt;278.5,"Yes","No")</f>
        <v>Yes</v>
      </c>
      <c r="K1042" s="23"/>
      <c r="L1042" s="22" t="n">
        <v>1072.40170155891</v>
      </c>
      <c r="M1042" s="23" t="str">
        <f aca="false">IF(L1042&gt;360.7,"Yes","No")</f>
        <v>Yes</v>
      </c>
      <c r="N1042" s="23"/>
      <c r="O1042" s="25" t="n">
        <v>1760.5</v>
      </c>
      <c r="P1042" s="23" t="s">
        <v>19</v>
      </c>
      <c r="Q1042" s="26"/>
      <c r="R1042" s="27" t="n">
        <v>453.5</v>
      </c>
      <c r="S1042" s="23" t="s">
        <v>19</v>
      </c>
      <c r="T1042" s="26"/>
      <c r="U1042" s="27" t="n">
        <v>7126.25714255608</v>
      </c>
      <c r="V1042" s="23" t="s">
        <v>19</v>
      </c>
      <c r="W1042" s="26"/>
      <c r="X1042" s="22" t="n">
        <v>1986.97373515547</v>
      </c>
      <c r="Y1042" s="23" t="str">
        <f aca="false">IF(X1042&gt;510.3,"Yes","No")</f>
        <v>Yes</v>
      </c>
      <c r="Z1042" s="23"/>
      <c r="AA1042" s="24" t="n">
        <v>1965.03264584353</v>
      </c>
      <c r="AB1042" s="23" t="str">
        <f aca="false">IF(AA1042&gt;545.3,"Yes","No")</f>
        <v>Yes</v>
      </c>
    </row>
    <row r="1043" customFormat="false" ht="12.75" hidden="false" customHeight="false" outlineLevel="0" collapsed="false">
      <c r="A1043" s="20" t="s">
        <v>2091</v>
      </c>
      <c r="B1043" s="21" t="s">
        <v>2092</v>
      </c>
      <c r="C1043" s="22" t="n">
        <v>316.5</v>
      </c>
      <c r="D1043" s="23" t="str">
        <f aca="false">IF(C1043&gt;296.985,"Yes","No")</f>
        <v>Yes</v>
      </c>
      <c r="E1043" s="23"/>
      <c r="F1043" s="22" t="n">
        <v>266.506044161242</v>
      </c>
      <c r="G1043" s="23" t="str">
        <f aca="false">IF(F1043&gt;316.6,"Yes","No")</f>
        <v>No</v>
      </c>
      <c r="H1043" s="23"/>
      <c r="I1043" s="24" t="n">
        <v>247.466666666667</v>
      </c>
      <c r="J1043" s="23" t="str">
        <f aca="false">IF(I1043&gt;278.5,"Yes","No")</f>
        <v>No</v>
      </c>
      <c r="K1043" s="23"/>
      <c r="L1043" s="22" t="n">
        <v>276.012959478976</v>
      </c>
      <c r="M1043" s="23" t="str">
        <f aca="false">IF(L1043&gt;360.7,"Yes","No")</f>
        <v>No</v>
      </c>
      <c r="N1043" s="23"/>
      <c r="O1043" s="25" t="n">
        <v>304.5</v>
      </c>
      <c r="P1043" s="23" t="s">
        <v>16</v>
      </c>
      <c r="Q1043" s="26"/>
      <c r="R1043" s="27" t="n">
        <v>1926</v>
      </c>
      <c r="S1043" s="23" t="s">
        <v>19</v>
      </c>
      <c r="T1043" s="26"/>
      <c r="U1043" s="27" t="n">
        <v>600.794905306436</v>
      </c>
      <c r="V1043" s="23" t="s">
        <v>19</v>
      </c>
      <c r="W1043" s="26"/>
      <c r="X1043" s="22" t="n">
        <v>8409.73207906342</v>
      </c>
      <c r="Y1043" s="23" t="str">
        <f aca="false">IF(X1043&gt;510.3,"Yes","No")</f>
        <v>Yes</v>
      </c>
      <c r="Z1043" s="23"/>
      <c r="AA1043" s="24" t="n">
        <v>6892.52498213776</v>
      </c>
      <c r="AB1043" s="23" t="str">
        <f aca="false">IF(AA1043&gt;545.3,"Yes","No")</f>
        <v>Yes</v>
      </c>
    </row>
    <row r="1044" customFormat="false" ht="12.75" hidden="false" customHeight="false" outlineLevel="0" collapsed="false">
      <c r="A1044" s="20" t="s">
        <v>2093</v>
      </c>
      <c r="B1044" s="21" t="s">
        <v>2094</v>
      </c>
      <c r="C1044" s="22" t="n">
        <v>78.5</v>
      </c>
      <c r="D1044" s="23" t="str">
        <f aca="false">IF(C1044&gt;296.985,"Yes","No")</f>
        <v>No</v>
      </c>
      <c r="E1044" s="23"/>
      <c r="F1044" s="22" t="n">
        <v>79.9518132483727</v>
      </c>
      <c r="G1044" s="23" t="str">
        <f aca="false">IF(F1044&gt;316.6,"Yes","No")</f>
        <v>No</v>
      </c>
      <c r="H1044" s="23"/>
      <c r="I1044" s="24" t="n">
        <v>106.533333333333</v>
      </c>
      <c r="J1044" s="23" t="str">
        <f aca="false">IF(I1044&gt;278.5,"Yes","No")</f>
        <v>No</v>
      </c>
      <c r="K1044" s="23"/>
      <c r="L1044" s="22" t="n">
        <v>108.663628886858</v>
      </c>
      <c r="M1044" s="23" t="str">
        <f aca="false">IF(L1044&gt;360.7,"Yes","No")</f>
        <v>No</v>
      </c>
      <c r="N1044" s="23"/>
      <c r="O1044" s="25" t="n">
        <v>196</v>
      </c>
      <c r="P1044" s="23" t="s">
        <v>16</v>
      </c>
      <c r="Q1044" s="26"/>
      <c r="R1044" s="27" t="n">
        <v>181.5</v>
      </c>
      <c r="S1044" s="23" t="s">
        <v>16</v>
      </c>
      <c r="T1044" s="26"/>
      <c r="U1044" s="27" t="n">
        <v>173.728478582192</v>
      </c>
      <c r="V1044" s="23" t="s">
        <v>16</v>
      </c>
      <c r="W1044" s="26"/>
      <c r="X1044" s="22" t="n">
        <v>231.331661473402</v>
      </c>
      <c r="Y1044" s="23" t="str">
        <f aca="false">IF(X1044&gt;510.3,"Yes","No")</f>
        <v>No</v>
      </c>
      <c r="Z1044" s="23"/>
      <c r="AA1044" s="24" t="n">
        <v>233.252865212553</v>
      </c>
      <c r="AB1044" s="23" t="str">
        <f aca="false">IF(AA1044&gt;545.3,"Yes","No")</f>
        <v>No</v>
      </c>
    </row>
    <row r="1045" customFormat="false" ht="12.75" hidden="false" customHeight="false" outlineLevel="0" collapsed="false">
      <c r="A1045" s="20" t="s">
        <v>2095</v>
      </c>
      <c r="B1045" s="21" t="s">
        <v>2096</v>
      </c>
      <c r="C1045" s="22" t="n">
        <v>6517</v>
      </c>
      <c r="D1045" s="23" t="str">
        <f aca="false">IF(C1045&gt;296.985,"Yes","No")</f>
        <v>Yes</v>
      </c>
      <c r="E1045" s="23"/>
      <c r="F1045" s="22" t="n">
        <v>5954.14729983636</v>
      </c>
      <c r="G1045" s="23" t="str">
        <f aca="false">IF(F1045&gt;316.6,"Yes","No")</f>
        <v>Yes</v>
      </c>
      <c r="H1045" s="23"/>
      <c r="I1045" s="24" t="n">
        <v>5868.8</v>
      </c>
      <c r="J1045" s="23" t="str">
        <f aca="false">IF(I1045&gt;278.5,"Yes","No")</f>
        <v>Yes</v>
      </c>
      <c r="K1045" s="23"/>
      <c r="L1045" s="22" t="n">
        <v>7971.64939898651</v>
      </c>
      <c r="M1045" s="23" t="str">
        <f aca="false">IF(L1045&gt;360.7,"Yes","No")</f>
        <v>Yes</v>
      </c>
      <c r="N1045" s="23"/>
      <c r="O1045" s="25" t="n">
        <v>27168.5</v>
      </c>
      <c r="P1045" s="23" t="s">
        <v>19</v>
      </c>
      <c r="Q1045" s="26"/>
      <c r="R1045" s="27" t="n">
        <v>4546</v>
      </c>
      <c r="S1045" s="23" t="s">
        <v>19</v>
      </c>
      <c r="T1045" s="26"/>
      <c r="U1045" s="27" t="n">
        <v>8240.73317949879</v>
      </c>
      <c r="V1045" s="23" t="s">
        <v>19</v>
      </c>
      <c r="W1045" s="26"/>
      <c r="X1045" s="22" t="n">
        <v>5592.44291611949</v>
      </c>
      <c r="Y1045" s="23" t="str">
        <f aca="false">IF(X1045&gt;510.3,"Yes","No")</f>
        <v>Yes</v>
      </c>
      <c r="Z1045" s="23"/>
      <c r="AA1045" s="24" t="n">
        <v>4956.72401651346</v>
      </c>
      <c r="AB1045" s="23" t="str">
        <f aca="false">IF(AA1045&gt;545.3,"Yes","No")</f>
        <v>Yes</v>
      </c>
    </row>
    <row r="1046" customFormat="false" ht="12.75" hidden="false" customHeight="false" outlineLevel="0" collapsed="false">
      <c r="A1046" s="20" t="s">
        <v>2097</v>
      </c>
      <c r="B1046" s="21" t="s">
        <v>2098</v>
      </c>
      <c r="C1046" s="22" t="n">
        <v>15619.5</v>
      </c>
      <c r="D1046" s="23" t="str">
        <f aca="false">IF(C1046&gt;296.985,"Yes","No")</f>
        <v>Yes</v>
      </c>
      <c r="E1046" s="23"/>
      <c r="F1046" s="22" t="n">
        <v>13788.9221565841</v>
      </c>
      <c r="G1046" s="23" t="str">
        <f aca="false">IF(F1046&gt;316.6,"Yes","No")</f>
        <v>Yes</v>
      </c>
      <c r="H1046" s="23"/>
      <c r="I1046" s="24" t="n">
        <v>16482.2666666667</v>
      </c>
      <c r="J1046" s="23" t="str">
        <f aca="false">IF(I1046&gt;278.5,"Yes","No")</f>
        <v>Yes</v>
      </c>
      <c r="K1046" s="23"/>
      <c r="L1046" s="22" t="n">
        <v>18528.6477387338</v>
      </c>
      <c r="M1046" s="23" t="str">
        <f aca="false">IF(L1046&gt;360.7,"Yes","No")</f>
        <v>Yes</v>
      </c>
      <c r="N1046" s="23"/>
      <c r="O1046" s="25" t="n">
        <v>41365</v>
      </c>
      <c r="P1046" s="23" t="s">
        <v>19</v>
      </c>
      <c r="Q1046" s="26"/>
      <c r="R1046" s="27" t="n">
        <v>23063</v>
      </c>
      <c r="S1046" s="23" t="s">
        <v>19</v>
      </c>
      <c r="T1046" s="26"/>
      <c r="U1046" s="27" t="n">
        <v>73876.3453515965</v>
      </c>
      <c r="V1046" s="23" t="s">
        <v>19</v>
      </c>
      <c r="W1046" s="26"/>
      <c r="X1046" s="22" t="n">
        <v>15405.8624696233</v>
      </c>
      <c r="Y1046" s="23" t="str">
        <f aca="false">IF(X1046&gt;510.3,"Yes","No")</f>
        <v>Yes</v>
      </c>
      <c r="Z1046" s="23"/>
      <c r="AA1046" s="24" t="n">
        <v>16074.4814914945</v>
      </c>
      <c r="AB1046" s="23" t="str">
        <f aca="false">IF(AA1046&gt;545.3,"Yes","No")</f>
        <v>Yes</v>
      </c>
    </row>
    <row r="1047" customFormat="false" ht="12.75" hidden="false" customHeight="false" outlineLevel="0" collapsed="false">
      <c r="A1047" s="20" t="s">
        <v>2099</v>
      </c>
      <c r="B1047" s="21" t="s">
        <v>2100</v>
      </c>
      <c r="C1047" s="22" t="n">
        <v>7253.5</v>
      </c>
      <c r="D1047" s="23" t="str">
        <f aca="false">IF(C1047&gt;296.985,"Yes","No")</f>
        <v>Yes</v>
      </c>
      <c r="E1047" s="23"/>
      <c r="F1047" s="22" t="n">
        <v>9051.65151121986</v>
      </c>
      <c r="G1047" s="23" t="str">
        <f aca="false">IF(F1047&gt;316.6,"Yes","No")</f>
        <v>Yes</v>
      </c>
      <c r="H1047" s="23"/>
      <c r="I1047" s="24" t="n">
        <v>8573.26666666667</v>
      </c>
      <c r="J1047" s="23" t="str">
        <f aca="false">IF(I1047&gt;278.5,"Yes","No")</f>
        <v>Yes</v>
      </c>
      <c r="K1047" s="23"/>
      <c r="L1047" s="22" t="n">
        <v>10201.5191317464</v>
      </c>
      <c r="M1047" s="23" t="str">
        <f aca="false">IF(L1047&gt;360.7,"Yes","No")</f>
        <v>Yes</v>
      </c>
      <c r="N1047" s="23"/>
      <c r="O1047" s="25" t="n">
        <v>204</v>
      </c>
      <c r="P1047" s="23" t="s">
        <v>16</v>
      </c>
      <c r="Q1047" s="26"/>
      <c r="R1047" s="27" t="n">
        <v>176</v>
      </c>
      <c r="S1047" s="23" t="s">
        <v>16</v>
      </c>
      <c r="T1047" s="26"/>
      <c r="U1047" s="27" t="n">
        <v>198.678682245349</v>
      </c>
      <c r="V1047" s="23" t="s">
        <v>16</v>
      </c>
      <c r="W1047" s="26"/>
      <c r="X1047" s="22" t="n">
        <v>971.592978188288</v>
      </c>
      <c r="Y1047" s="23" t="str">
        <f aca="false">IF(X1047&gt;510.3,"Yes","No")</f>
        <v>Yes</v>
      </c>
      <c r="Z1047" s="23"/>
      <c r="AA1047" s="24" t="n">
        <v>1293.72603389272</v>
      </c>
      <c r="AB1047" s="23" t="str">
        <f aca="false">IF(AA1047&gt;545.3,"Yes","No")</f>
        <v>Yes</v>
      </c>
    </row>
    <row r="1048" customFormat="false" ht="12.75" hidden="false" customHeight="false" outlineLevel="0" collapsed="false">
      <c r="A1048" s="20" t="s">
        <v>2101</v>
      </c>
      <c r="B1048" s="21" t="s">
        <v>2102</v>
      </c>
      <c r="C1048" s="22" t="n">
        <v>16948.5</v>
      </c>
      <c r="D1048" s="23" t="str">
        <f aca="false">IF(C1048&gt;296.985,"Yes","No")</f>
        <v>Yes</v>
      </c>
      <c r="E1048" s="23"/>
      <c r="F1048" s="22" t="n">
        <v>12417.6731331356</v>
      </c>
      <c r="G1048" s="23" t="str">
        <f aca="false">IF(F1048&gt;316.6,"Yes","No")</f>
        <v>Yes</v>
      </c>
      <c r="H1048" s="23"/>
      <c r="I1048" s="24" t="n">
        <v>18443.2666666667</v>
      </c>
      <c r="J1048" s="23" t="str">
        <f aca="false">IF(I1048&gt;278.5,"Yes","No")</f>
        <v>Yes</v>
      </c>
      <c r="K1048" s="23"/>
      <c r="L1048" s="22" t="n">
        <v>19415.8162031714</v>
      </c>
      <c r="M1048" s="23" t="str">
        <f aca="false">IF(L1048&gt;360.7,"Yes","No")</f>
        <v>Yes</v>
      </c>
      <c r="N1048" s="23"/>
      <c r="O1048" s="25" t="n">
        <v>36989</v>
      </c>
      <c r="P1048" s="23" t="s">
        <v>19</v>
      </c>
      <c r="Q1048" s="26"/>
      <c r="R1048" s="27" t="n">
        <v>19423</v>
      </c>
      <c r="S1048" s="23" t="s">
        <v>19</v>
      </c>
      <c r="T1048" s="26"/>
      <c r="U1048" s="27" t="n">
        <v>41529.7834275597</v>
      </c>
      <c r="V1048" s="23" t="s">
        <v>19</v>
      </c>
      <c r="W1048" s="26"/>
      <c r="X1048" s="22" t="n">
        <v>15934.6205529911</v>
      </c>
      <c r="Y1048" s="23" t="str">
        <f aca="false">IF(X1048&gt;510.3,"Yes","No")</f>
        <v>Yes</v>
      </c>
      <c r="Z1048" s="23"/>
      <c r="AA1048" s="24" t="n">
        <v>14836.1737548375</v>
      </c>
      <c r="AB1048" s="23" t="str">
        <f aca="false">IF(AA1048&gt;545.3,"Yes","No")</f>
        <v>Yes</v>
      </c>
    </row>
    <row r="1049" customFormat="false" ht="12.75" hidden="false" customHeight="false" outlineLevel="0" collapsed="false">
      <c r="A1049" s="20" t="s">
        <v>2103</v>
      </c>
      <c r="B1049" s="21" t="s">
        <v>2104</v>
      </c>
      <c r="C1049" s="22" t="n">
        <v>12025.5</v>
      </c>
      <c r="D1049" s="23" t="str">
        <f aca="false">IF(C1049&gt;296.985,"Yes","No")</f>
        <v>Yes</v>
      </c>
      <c r="E1049" s="23"/>
      <c r="F1049" s="22" t="n">
        <v>14703.5910138092</v>
      </c>
      <c r="G1049" s="23" t="str">
        <f aca="false">IF(F1049&gt;316.6,"Yes","No")</f>
        <v>Yes</v>
      </c>
      <c r="H1049" s="23"/>
      <c r="I1049" s="24" t="n">
        <v>9617.8</v>
      </c>
      <c r="J1049" s="23" t="str">
        <f aca="false">IF(I1049&gt;278.5,"Yes","No")</f>
        <v>Yes</v>
      </c>
      <c r="K1049" s="23"/>
      <c r="L1049" s="22" t="n">
        <v>11694.0503471368</v>
      </c>
      <c r="M1049" s="23" t="str">
        <f aca="false">IF(L1049&gt;360.7,"Yes","No")</f>
        <v>Yes</v>
      </c>
      <c r="N1049" s="23"/>
      <c r="O1049" s="25" t="n">
        <v>2619</v>
      </c>
      <c r="P1049" s="23" t="s">
        <v>19</v>
      </c>
      <c r="Q1049" s="26"/>
      <c r="R1049" s="27" t="n">
        <v>217</v>
      </c>
      <c r="S1049" s="23" t="s">
        <v>16</v>
      </c>
      <c r="T1049" s="26"/>
      <c r="U1049" s="27" t="n">
        <v>11010.9077164893</v>
      </c>
      <c r="V1049" s="23" t="s">
        <v>19</v>
      </c>
      <c r="W1049" s="26"/>
      <c r="X1049" s="22" t="n">
        <v>6651.61145186557</v>
      </c>
      <c r="Y1049" s="23" t="str">
        <f aca="false">IF(X1049&gt;510.3,"Yes","No")</f>
        <v>Yes</v>
      </c>
      <c r="Z1049" s="23"/>
      <c r="AA1049" s="24" t="n">
        <v>5621.93120652236</v>
      </c>
      <c r="AB1049" s="23" t="str">
        <f aca="false">IF(AA1049&gt;545.3,"Yes","No")</f>
        <v>Yes</v>
      </c>
    </row>
    <row r="1050" customFormat="false" ht="12.75" hidden="false" customHeight="false" outlineLevel="0" collapsed="false">
      <c r="A1050" s="20" t="s">
        <v>2105</v>
      </c>
      <c r="B1050" s="21" t="s">
        <v>2106</v>
      </c>
      <c r="C1050" s="22" t="n">
        <v>76.5</v>
      </c>
      <c r="D1050" s="23" t="str">
        <f aca="false">IF(C1050&gt;296.985,"Yes","No")</f>
        <v>No</v>
      </c>
      <c r="E1050" s="23"/>
      <c r="F1050" s="22" t="n">
        <v>74.9233973208021</v>
      </c>
      <c r="G1050" s="23" t="str">
        <f aca="false">IF(F1050&gt;316.6,"Yes","No")</f>
        <v>No</v>
      </c>
      <c r="H1050" s="23"/>
      <c r="I1050" s="24" t="n">
        <v>114.6</v>
      </c>
      <c r="J1050" s="23" t="str">
        <f aca="false">IF(I1050&gt;278.5,"Yes","No")</f>
        <v>No</v>
      </c>
      <c r="K1050" s="23"/>
      <c r="L1050" s="22" t="n">
        <v>93.7533691693985</v>
      </c>
      <c r="M1050" s="23" t="str">
        <f aca="false">IF(L1050&gt;360.7,"Yes","No")</f>
        <v>No</v>
      </c>
      <c r="N1050" s="23"/>
      <c r="O1050" s="25" t="n">
        <v>186.5</v>
      </c>
      <c r="P1050" s="23" t="s">
        <v>16</v>
      </c>
      <c r="Q1050" s="26"/>
      <c r="R1050" s="27" t="n">
        <v>171.5</v>
      </c>
      <c r="S1050" s="23" t="s">
        <v>16</v>
      </c>
      <c r="T1050" s="26"/>
      <c r="U1050" s="27" t="n">
        <v>188.2704011755</v>
      </c>
      <c r="V1050" s="23" t="s">
        <v>16</v>
      </c>
      <c r="W1050" s="26"/>
      <c r="X1050" s="22" t="n">
        <v>225.548369936567</v>
      </c>
      <c r="Y1050" s="23" t="str">
        <f aca="false">IF(X1050&gt;510.3,"Yes","No")</f>
        <v>No</v>
      </c>
      <c r="Z1050" s="23"/>
      <c r="AA1050" s="24" t="n">
        <v>275.913543582239</v>
      </c>
      <c r="AB1050" s="23" t="str">
        <f aca="false">IF(AA1050&gt;545.3,"Yes","No")</f>
        <v>No</v>
      </c>
    </row>
    <row r="1051" customFormat="false" ht="12.75" hidden="false" customHeight="false" outlineLevel="0" collapsed="false">
      <c r="A1051" s="20" t="s">
        <v>2107</v>
      </c>
      <c r="B1051" s="21" t="s">
        <v>2108</v>
      </c>
      <c r="C1051" s="22" t="n">
        <v>87</v>
      </c>
      <c r="D1051" s="23" t="str">
        <f aca="false">IF(C1051&gt;296.985,"Yes","No")</f>
        <v>No</v>
      </c>
      <c r="E1051" s="23"/>
      <c r="F1051" s="22" t="n">
        <v>122.693348632723</v>
      </c>
      <c r="G1051" s="23" t="str">
        <f aca="false">IF(F1051&gt;316.6,"Yes","No")</f>
        <v>No</v>
      </c>
      <c r="H1051" s="23"/>
      <c r="I1051" s="24" t="n">
        <v>121.133333333333</v>
      </c>
      <c r="J1051" s="23" t="str">
        <f aca="false">IF(I1051&gt;278.5,"Yes","No")</f>
        <v>No</v>
      </c>
      <c r="K1051" s="23"/>
      <c r="L1051" s="22" t="n">
        <v>119.069278420492</v>
      </c>
      <c r="M1051" s="23" t="str">
        <f aca="false">IF(L1051&gt;360.7,"Yes","No")</f>
        <v>No</v>
      </c>
      <c r="N1051" s="23"/>
      <c r="O1051" s="25" t="n">
        <v>174</v>
      </c>
      <c r="P1051" s="23" t="s">
        <v>16</v>
      </c>
      <c r="Q1051" s="26"/>
      <c r="R1051" s="27" t="n">
        <v>168</v>
      </c>
      <c r="S1051" s="23" t="s">
        <v>16</v>
      </c>
      <c r="T1051" s="26"/>
      <c r="U1051" s="27" t="n">
        <v>160.587379292709</v>
      </c>
      <c r="V1051" s="23" t="s">
        <v>16</v>
      </c>
      <c r="W1051" s="26"/>
      <c r="X1051" s="22" t="n">
        <v>232.157845978664</v>
      </c>
      <c r="Y1051" s="23" t="str">
        <f aca="false">IF(X1051&gt;510.3,"Yes","No")</f>
        <v>No</v>
      </c>
      <c r="Z1051" s="23"/>
      <c r="AA1051" s="24" t="n">
        <v>270.924196874026</v>
      </c>
      <c r="AB1051" s="23" t="str">
        <f aca="false">IF(AA1051&gt;545.3,"Yes","No")</f>
        <v>No</v>
      </c>
    </row>
    <row r="1052" customFormat="false" ht="12.75" hidden="false" customHeight="false" outlineLevel="0" collapsed="false">
      <c r="A1052" s="20" t="s">
        <v>2109</v>
      </c>
      <c r="B1052" s="21" t="s">
        <v>2110</v>
      </c>
      <c r="C1052" s="22" t="n">
        <v>1217.5</v>
      </c>
      <c r="D1052" s="23" t="str">
        <f aca="false">IF(C1052&gt;296.985,"Yes","No")</f>
        <v>Yes</v>
      </c>
      <c r="E1052" s="23"/>
      <c r="F1052" s="22" t="n">
        <v>1198.27151554008</v>
      </c>
      <c r="G1052" s="23" t="str">
        <f aca="false">IF(F1052&gt;316.6,"Yes","No")</f>
        <v>Yes</v>
      </c>
      <c r="H1052" s="23"/>
      <c r="I1052" s="24" t="n">
        <v>1196.8</v>
      </c>
      <c r="J1052" s="23" t="str">
        <f aca="false">IF(I1052&gt;278.5,"Yes","No")</f>
        <v>Yes</v>
      </c>
      <c r="K1052" s="23"/>
      <c r="L1052" s="22" t="n">
        <v>2818.47168368033</v>
      </c>
      <c r="M1052" s="23" t="str">
        <f aca="false">IF(L1052&gt;360.7,"Yes","No")</f>
        <v>Yes</v>
      </c>
      <c r="N1052" s="23"/>
      <c r="O1052" s="25" t="n">
        <v>239.5</v>
      </c>
      <c r="P1052" s="23" t="s">
        <v>16</v>
      </c>
      <c r="Q1052" s="26"/>
      <c r="R1052" s="27" t="n">
        <v>191</v>
      </c>
      <c r="S1052" s="23" t="s">
        <v>16</v>
      </c>
      <c r="T1052" s="26"/>
      <c r="U1052" s="27" t="n">
        <v>232.750408371691</v>
      </c>
      <c r="V1052" s="23" t="s">
        <v>16</v>
      </c>
      <c r="W1052" s="26"/>
      <c r="X1052" s="22" t="n">
        <v>3471.62729111155</v>
      </c>
      <c r="Y1052" s="23" t="str">
        <f aca="false">IF(X1052&gt;510.3,"Yes","No")</f>
        <v>Yes</v>
      </c>
      <c r="Z1052" s="23"/>
      <c r="AA1052" s="24" t="n">
        <v>2788.25564151124</v>
      </c>
      <c r="AB1052" s="23" t="str">
        <f aca="false">IF(AA1052&gt;545.3,"Yes","No")</f>
        <v>Yes</v>
      </c>
    </row>
    <row r="1053" customFormat="false" ht="12.75" hidden="false" customHeight="false" outlineLevel="0" collapsed="false">
      <c r="A1053" s="20" t="s">
        <v>2111</v>
      </c>
      <c r="B1053" s="21" t="s">
        <v>2112</v>
      </c>
      <c r="C1053" s="22" t="n">
        <v>91</v>
      </c>
      <c r="D1053" s="23" t="str">
        <f aca="false">IF(C1053&gt;296.985,"Yes","No")</f>
        <v>No</v>
      </c>
      <c r="E1053" s="23"/>
      <c r="F1053" s="22" t="n">
        <v>97.5512689948699</v>
      </c>
      <c r="G1053" s="23" t="str">
        <f aca="false">IF(F1053&gt;316.6,"Yes","No")</f>
        <v>No</v>
      </c>
      <c r="H1053" s="23"/>
      <c r="I1053" s="24" t="n">
        <v>126</v>
      </c>
      <c r="J1053" s="23" t="str">
        <f aca="false">IF(I1053&gt;278.5,"Yes","No")</f>
        <v>No</v>
      </c>
      <c r="K1053" s="23"/>
      <c r="L1053" s="22" t="n">
        <v>112.434142435196</v>
      </c>
      <c r="M1053" s="23" t="str">
        <f aca="false">IF(L1053&gt;360.7,"Yes","No")</f>
        <v>No</v>
      </c>
      <c r="N1053" s="23"/>
      <c r="O1053" s="25" t="n">
        <v>182.5</v>
      </c>
      <c r="P1053" s="23" t="s">
        <v>16</v>
      </c>
      <c r="Q1053" s="26"/>
      <c r="R1053" s="27" t="n">
        <v>174</v>
      </c>
      <c r="S1053" s="23" t="s">
        <v>16</v>
      </c>
      <c r="T1053" s="26"/>
      <c r="U1053" s="27" t="n">
        <v>180.591959034851</v>
      </c>
      <c r="V1053" s="23" t="s">
        <v>16</v>
      </c>
      <c r="W1053" s="26"/>
      <c r="X1053" s="22" t="n">
        <v>228.853107957615</v>
      </c>
      <c r="Y1053" s="23" t="str">
        <f aca="false">IF(X1053&gt;510.3,"Yes","No")</f>
        <v>No</v>
      </c>
      <c r="Z1053" s="23"/>
      <c r="AA1053" s="24" t="n">
        <v>269.278870228132</v>
      </c>
      <c r="AB1053" s="23" t="str">
        <f aca="false">IF(AA1053&gt;545.3,"Yes","No")</f>
        <v>No</v>
      </c>
    </row>
    <row r="1054" customFormat="false" ht="12.75" hidden="false" customHeight="false" outlineLevel="0" collapsed="false">
      <c r="A1054" s="20" t="s">
        <v>2113</v>
      </c>
      <c r="B1054" s="21" t="s">
        <v>2114</v>
      </c>
      <c r="C1054" s="22" t="n">
        <v>90.5</v>
      </c>
      <c r="D1054" s="23" t="str">
        <f aca="false">IF(C1054&gt;296.985,"Yes","No")</f>
        <v>No</v>
      </c>
      <c r="E1054" s="23"/>
      <c r="F1054" s="22" t="n">
        <v>87.9972787324857</v>
      </c>
      <c r="G1054" s="23" t="str">
        <f aca="false">IF(F1054&gt;316.6,"Yes","No")</f>
        <v>No</v>
      </c>
      <c r="H1054" s="23"/>
      <c r="I1054" s="24" t="n">
        <v>117.4</v>
      </c>
      <c r="J1054" s="23" t="str">
        <f aca="false">IF(I1054&gt;278.5,"Yes","No")</f>
        <v>No</v>
      </c>
      <c r="K1054" s="23"/>
      <c r="L1054" s="22" t="n">
        <v>120.020784554503</v>
      </c>
      <c r="M1054" s="23" t="str">
        <f aca="false">IF(L1054&gt;360.7,"Yes","No")</f>
        <v>No</v>
      </c>
      <c r="N1054" s="23"/>
      <c r="O1054" s="25" t="n">
        <v>175</v>
      </c>
      <c r="P1054" s="23" t="s">
        <v>16</v>
      </c>
      <c r="Q1054" s="26"/>
      <c r="R1054" s="27" t="n">
        <v>166</v>
      </c>
      <c r="S1054" s="23" t="s">
        <v>16</v>
      </c>
      <c r="T1054" s="26"/>
      <c r="U1054" s="27" t="n">
        <v>179.558645614787</v>
      </c>
      <c r="V1054" s="23" t="s">
        <v>16</v>
      </c>
      <c r="W1054" s="26"/>
      <c r="X1054" s="22" t="n">
        <v>280.076547283869</v>
      </c>
      <c r="Y1054" s="23" t="str">
        <f aca="false">IF(X1054&gt;510.3,"Yes","No")</f>
        <v>No</v>
      </c>
      <c r="Z1054" s="23"/>
      <c r="AA1054" s="24" t="n">
        <v>320.701433239483</v>
      </c>
      <c r="AB1054" s="23" t="str">
        <f aca="false">IF(AA1054&gt;545.3,"Yes","No")</f>
        <v>No</v>
      </c>
    </row>
    <row r="1055" customFormat="false" ht="12.75" hidden="false" customHeight="false" outlineLevel="0" collapsed="false">
      <c r="A1055" s="20" t="s">
        <v>2115</v>
      </c>
      <c r="B1055" s="21" t="s">
        <v>2116</v>
      </c>
      <c r="C1055" s="22" t="n">
        <v>89</v>
      </c>
      <c r="D1055" s="23" t="str">
        <f aca="false">IF(C1055&gt;296.985,"Yes","No")</f>
        <v>No</v>
      </c>
      <c r="E1055" s="23"/>
      <c r="F1055" s="22" t="n">
        <v>95.5399026238416</v>
      </c>
      <c r="G1055" s="23" t="str">
        <f aca="false">IF(F1055&gt;316.6,"Yes","No")</f>
        <v>No</v>
      </c>
      <c r="H1055" s="23"/>
      <c r="I1055" s="24" t="n">
        <v>128.933333333333</v>
      </c>
      <c r="J1055" s="23" t="str">
        <f aca="false">IF(I1055&gt;278.5,"Yes","No")</f>
        <v>No</v>
      </c>
      <c r="K1055" s="23"/>
      <c r="L1055" s="22" t="n">
        <v>116.220109657154</v>
      </c>
      <c r="M1055" s="23" t="str">
        <f aca="false">IF(L1055&gt;360.7,"Yes","No")</f>
        <v>No</v>
      </c>
      <c r="N1055" s="23"/>
      <c r="O1055" s="25" t="n">
        <v>3290</v>
      </c>
      <c r="P1055" s="23" t="s">
        <v>19</v>
      </c>
      <c r="Q1055" s="26"/>
      <c r="R1055" s="27" t="n">
        <v>1562.5</v>
      </c>
      <c r="S1055" s="23" t="s">
        <v>19</v>
      </c>
      <c r="T1055" s="26"/>
      <c r="U1055" s="27" t="n">
        <v>8187.69871223671</v>
      </c>
      <c r="V1055" s="23" t="s">
        <v>19</v>
      </c>
      <c r="W1055" s="26"/>
      <c r="X1055" s="22" t="n">
        <v>274.293255747034</v>
      </c>
      <c r="Y1055" s="23" t="str">
        <f aca="false">IF(X1055&gt;510.3,"Yes","No")</f>
        <v>No</v>
      </c>
      <c r="Z1055" s="23"/>
      <c r="AA1055" s="24" t="n">
        <v>376.322111609169</v>
      </c>
      <c r="AB1055" s="23" t="str">
        <f aca="false">IF(AA1055&gt;545.3,"Yes","No")</f>
        <v>No</v>
      </c>
    </row>
    <row r="1056" customFormat="false" ht="12.75" hidden="false" customHeight="false" outlineLevel="0" collapsed="false">
      <c r="A1056" s="20" t="s">
        <v>2117</v>
      </c>
      <c r="B1056" s="21" t="s">
        <v>2118</v>
      </c>
      <c r="C1056" s="22" t="n">
        <v>7086.5</v>
      </c>
      <c r="D1056" s="23" t="str">
        <f aca="false">IF(C1056&gt;296.985,"Yes","No")</f>
        <v>Yes</v>
      </c>
      <c r="E1056" s="23"/>
      <c r="F1056" s="22" t="n">
        <v>5302.46459562321</v>
      </c>
      <c r="G1056" s="23" t="str">
        <f aca="false">IF(F1056&gt;316.6,"Yes","No")</f>
        <v>Yes</v>
      </c>
      <c r="H1056" s="23"/>
      <c r="I1056" s="24" t="n">
        <v>6911.86666666667</v>
      </c>
      <c r="J1056" s="23" t="str">
        <f aca="false">IF(I1056&gt;278.5,"Yes","No")</f>
        <v>Yes</v>
      </c>
      <c r="K1056" s="23"/>
      <c r="L1056" s="22" t="n">
        <v>8360.94634763077</v>
      </c>
      <c r="M1056" s="23" t="str">
        <f aca="false">IF(L1056&gt;360.7,"Yes","No")</f>
        <v>Yes</v>
      </c>
      <c r="N1056" s="23"/>
      <c r="O1056" s="25" t="n">
        <v>549.5</v>
      </c>
      <c r="P1056" s="23" t="s">
        <v>19</v>
      </c>
      <c r="Q1056" s="26"/>
      <c r="R1056" s="27" t="n">
        <v>5506</v>
      </c>
      <c r="S1056" s="23" t="s">
        <v>19</v>
      </c>
      <c r="T1056" s="26"/>
      <c r="U1056" s="27" t="n">
        <v>525.397970738739</v>
      </c>
      <c r="V1056" s="23" t="s">
        <v>19</v>
      </c>
      <c r="W1056" s="26"/>
      <c r="X1056" s="22" t="n">
        <v>247.855351578645</v>
      </c>
      <c r="Y1056" s="23" t="str">
        <f aca="false">IF(X1056&gt;510.3,"Yes","No")</f>
        <v>No</v>
      </c>
      <c r="Z1056" s="23"/>
      <c r="AA1056" s="24" t="n">
        <v>315.279498442021</v>
      </c>
      <c r="AB1056" s="23" t="str">
        <f aca="false">IF(AA1056&gt;545.3,"Yes","No")</f>
        <v>No</v>
      </c>
    </row>
    <row r="1057" customFormat="false" ht="12.75" hidden="false" customHeight="false" outlineLevel="0" collapsed="false">
      <c r="A1057" s="20" t="s">
        <v>2119</v>
      </c>
      <c r="B1057" s="21" t="s">
        <v>2120</v>
      </c>
      <c r="C1057" s="22" t="n">
        <v>154.5</v>
      </c>
      <c r="D1057" s="23" t="str">
        <f aca="false">IF(C1057&gt;296.985,"Yes","No")</f>
        <v>No</v>
      </c>
      <c r="E1057" s="23"/>
      <c r="F1057" s="22" t="n">
        <v>153.366685790904</v>
      </c>
      <c r="G1057" s="23" t="str">
        <f aca="false">IF(F1057&gt;316.6,"Yes","No")</f>
        <v>No</v>
      </c>
      <c r="H1057" s="23"/>
      <c r="I1057" s="24" t="n">
        <v>170.066666666667</v>
      </c>
      <c r="J1057" s="23" t="str">
        <f aca="false">IF(I1057&gt;278.5,"Yes","No")</f>
        <v>No</v>
      </c>
      <c r="K1057" s="23"/>
      <c r="L1057" s="22" t="n">
        <v>169.508413721049</v>
      </c>
      <c r="M1057" s="23" t="str">
        <f aca="false">IF(L1057&gt;360.7,"Yes","No")</f>
        <v>No</v>
      </c>
      <c r="N1057" s="23"/>
      <c r="O1057" s="25" t="n">
        <v>211</v>
      </c>
      <c r="P1057" s="23" t="s">
        <v>16</v>
      </c>
      <c r="Q1057" s="26"/>
      <c r="R1057" s="27" t="n">
        <v>330.5</v>
      </c>
      <c r="S1057" s="23" t="s">
        <v>16</v>
      </c>
      <c r="T1057" s="26"/>
      <c r="U1057" s="27" t="n">
        <v>416.068321048089</v>
      </c>
      <c r="V1057" s="23" t="s">
        <v>16</v>
      </c>
      <c r="W1057" s="26"/>
      <c r="X1057" s="22" t="n">
        <v>351.128414736414</v>
      </c>
      <c r="Y1057" s="23" t="str">
        <f aca="false">IF(X1057&gt;510.3,"Yes","No")</f>
        <v>No</v>
      </c>
      <c r="Z1057" s="23"/>
      <c r="AA1057" s="24" t="n">
        <v>352.115956126196</v>
      </c>
      <c r="AB1057" s="23" t="str">
        <f aca="false">IF(AA1057&gt;545.3,"Yes","No")</f>
        <v>No</v>
      </c>
    </row>
    <row r="1058" customFormat="false" ht="12.75" hidden="false" customHeight="false" outlineLevel="0" collapsed="false">
      <c r="A1058" s="20" t="s">
        <v>2121</v>
      </c>
      <c r="B1058" s="21" t="s">
        <v>2122</v>
      </c>
      <c r="C1058" s="22" t="n">
        <v>108</v>
      </c>
      <c r="D1058" s="23" t="str">
        <f aca="false">IF(C1058&gt;296.985,"Yes","No")</f>
        <v>No</v>
      </c>
      <c r="E1058" s="23"/>
      <c r="F1058" s="22" t="n">
        <v>91.0143282890281</v>
      </c>
      <c r="G1058" s="23" t="str">
        <f aca="false">IF(F1058&gt;316.6,"Yes","No")</f>
        <v>No</v>
      </c>
      <c r="H1058" s="23"/>
      <c r="I1058" s="24" t="n">
        <v>126.266666666667</v>
      </c>
      <c r="J1058" s="23" t="str">
        <f aca="false">IF(I1058&gt;278.5,"Yes","No")</f>
        <v>No</v>
      </c>
      <c r="K1058" s="23"/>
      <c r="L1058" s="22" t="n">
        <v>108.663628886858</v>
      </c>
      <c r="M1058" s="23" t="str">
        <f aca="false">IF(L1058&gt;360.7,"Yes","No")</f>
        <v>No</v>
      </c>
      <c r="N1058" s="23"/>
      <c r="O1058" s="25" t="n">
        <v>175.5</v>
      </c>
      <c r="P1058" s="23" t="s">
        <v>16</v>
      </c>
      <c r="Q1058" s="26"/>
      <c r="R1058" s="27" t="n">
        <v>178</v>
      </c>
      <c r="S1058" s="23" t="s">
        <v>16</v>
      </c>
      <c r="T1058" s="26"/>
      <c r="U1058" s="27" t="n">
        <v>178.773246916474</v>
      </c>
      <c r="V1058" s="23" t="s">
        <v>16</v>
      </c>
      <c r="W1058" s="26"/>
      <c r="X1058" s="22" t="n">
        <v>266.031410694412</v>
      </c>
      <c r="Y1058" s="23" t="str">
        <f aca="false">IF(X1058&gt;510.3,"Yes","No")</f>
        <v>No</v>
      </c>
      <c r="Z1058" s="23"/>
      <c r="AA1058" s="24" t="n">
        <v>302.728794994435</v>
      </c>
      <c r="AB1058" s="23" t="str">
        <f aca="false">IF(AA1058&gt;545.3,"Yes","No")</f>
        <v>No</v>
      </c>
    </row>
    <row r="1059" customFormat="false" ht="12.75" hidden="false" customHeight="false" outlineLevel="0" collapsed="false">
      <c r="A1059" s="20" t="s">
        <v>2123</v>
      </c>
      <c r="B1059" s="21" t="s">
        <v>2124</v>
      </c>
      <c r="C1059" s="22" t="n">
        <v>6748</v>
      </c>
      <c r="D1059" s="23" t="str">
        <f aca="false">IF(C1059&gt;296.985,"Yes","No")</f>
        <v>Yes</v>
      </c>
      <c r="E1059" s="23"/>
      <c r="F1059" s="22" t="n">
        <v>6011.47124141067</v>
      </c>
      <c r="G1059" s="23" t="str">
        <f aca="false">IF(F1059&gt;316.6,"Yes","No")</f>
        <v>Yes</v>
      </c>
      <c r="H1059" s="23"/>
      <c r="I1059" s="24" t="n">
        <v>6341.06666666667</v>
      </c>
      <c r="J1059" s="23" t="str">
        <f aca="false">IF(I1059&gt;278.5,"Yes","No")</f>
        <v>Yes</v>
      </c>
      <c r="K1059" s="23"/>
      <c r="L1059" s="22" t="n">
        <v>6546.03084469196</v>
      </c>
      <c r="M1059" s="23" t="str">
        <f aca="false">IF(L1059&gt;360.7,"Yes","No")</f>
        <v>Yes</v>
      </c>
      <c r="N1059" s="23"/>
      <c r="O1059" s="25" t="n">
        <v>13212.5</v>
      </c>
      <c r="P1059" s="23" t="s">
        <v>19</v>
      </c>
      <c r="Q1059" s="26"/>
      <c r="R1059" s="27" t="n">
        <v>5961.5</v>
      </c>
      <c r="S1059" s="23" t="s">
        <v>19</v>
      </c>
      <c r="T1059" s="26"/>
      <c r="U1059" s="27" t="n">
        <v>18017.163519016</v>
      </c>
      <c r="V1059" s="23" t="s">
        <v>19</v>
      </c>
      <c r="W1059" s="26"/>
      <c r="X1059" s="22" t="n">
        <v>8870.7430329997</v>
      </c>
      <c r="Y1059" s="23" t="str">
        <f aca="false">IF(X1059&gt;510.3,"Yes","No")</f>
        <v>Yes</v>
      </c>
      <c r="Z1059" s="23"/>
      <c r="AA1059" s="24" t="n">
        <v>6819.64804923992</v>
      </c>
      <c r="AB1059" s="23" t="str">
        <f aca="false">IF(AA1059&gt;545.3,"Yes","No")</f>
        <v>Yes</v>
      </c>
    </row>
    <row r="1060" customFormat="false" ht="12.75" hidden="false" customHeight="false" outlineLevel="0" collapsed="false">
      <c r="A1060" s="20" t="s">
        <v>2125</v>
      </c>
      <c r="B1060" s="21" t="s">
        <v>2126</v>
      </c>
      <c r="C1060" s="22" t="n">
        <v>16601.5</v>
      </c>
      <c r="D1060" s="23" t="str">
        <f aca="false">IF(C1060&gt;296.985,"Yes","No")</f>
        <v>Yes</v>
      </c>
      <c r="E1060" s="23"/>
      <c r="F1060" s="22" t="n">
        <v>14212.3147776856</v>
      </c>
      <c r="G1060" s="23" t="str">
        <f aca="false">IF(F1060&gt;316.6,"Yes","No")</f>
        <v>Yes</v>
      </c>
      <c r="H1060" s="23"/>
      <c r="I1060" s="24" t="n">
        <v>18447.2666666667</v>
      </c>
      <c r="J1060" s="23" t="str">
        <f aca="false">IF(I1060&gt;278.5,"Yes","No")</f>
        <v>Yes</v>
      </c>
      <c r="K1060" s="23"/>
      <c r="L1060" s="22" t="n">
        <v>18847.0297069925</v>
      </c>
      <c r="M1060" s="23" t="str">
        <f aca="false">IF(L1060&gt;360.7,"Yes","No")</f>
        <v>Yes</v>
      </c>
      <c r="N1060" s="23"/>
      <c r="O1060" s="25" t="n">
        <v>54640.5</v>
      </c>
      <c r="P1060" s="23" t="s">
        <v>19</v>
      </c>
      <c r="Q1060" s="26"/>
      <c r="R1060" s="27" t="n">
        <v>20882.5</v>
      </c>
      <c r="S1060" s="23" t="s">
        <v>19</v>
      </c>
      <c r="T1060" s="26"/>
      <c r="U1060" s="27" t="n">
        <v>68524.10784709</v>
      </c>
      <c r="V1060" s="23" t="s">
        <v>19</v>
      </c>
      <c r="W1060" s="26"/>
      <c r="X1060" s="22" t="n">
        <v>34380.0158174738</v>
      </c>
      <c r="Y1060" s="23" t="str">
        <f aca="false">IF(X1060&gt;510.3,"Yes","No")</f>
        <v>Yes</v>
      </c>
      <c r="Z1060" s="23"/>
      <c r="AA1060" s="24" t="n">
        <v>27643.6844288927</v>
      </c>
      <c r="AB1060" s="23" t="str">
        <f aca="false">IF(AA1060&gt;545.3,"Yes","No")</f>
        <v>Yes</v>
      </c>
    </row>
    <row r="1061" customFormat="false" ht="12.75" hidden="false" customHeight="false" outlineLevel="0" collapsed="false">
      <c r="A1061" s="20" t="s">
        <v>2127</v>
      </c>
      <c r="B1061" s="21" t="s">
        <v>2128</v>
      </c>
      <c r="C1061" s="22" t="n">
        <v>8085</v>
      </c>
      <c r="D1061" s="23" t="str">
        <f aca="false">IF(C1061&gt;296.985,"Yes","No")</f>
        <v>Yes</v>
      </c>
      <c r="E1061" s="23"/>
      <c r="F1061" s="22" t="n">
        <v>9136.12889880305</v>
      </c>
      <c r="G1061" s="23" t="str">
        <f aca="false">IF(F1061&gt;316.6,"Yes","No")</f>
        <v>Yes</v>
      </c>
      <c r="H1061" s="23"/>
      <c r="I1061" s="24" t="n">
        <v>7998.2</v>
      </c>
      <c r="J1061" s="23" t="str">
        <f aca="false">IF(I1061&gt;278.5,"Yes","No")</f>
        <v>Yes</v>
      </c>
      <c r="K1061" s="23"/>
      <c r="L1061" s="22" t="n">
        <v>7617.49551167127</v>
      </c>
      <c r="M1061" s="23" t="str">
        <f aca="false">IF(L1061&gt;360.7,"Yes","No")</f>
        <v>Yes</v>
      </c>
      <c r="N1061" s="23"/>
      <c r="O1061" s="25" t="n">
        <v>1562</v>
      </c>
      <c r="P1061" s="23" t="s">
        <v>19</v>
      </c>
      <c r="Q1061" s="26"/>
      <c r="R1061" s="27" t="n">
        <v>7853</v>
      </c>
      <c r="S1061" s="23" t="s">
        <v>19</v>
      </c>
      <c r="T1061" s="26"/>
      <c r="U1061" s="27" t="n">
        <v>6580.72671920303</v>
      </c>
      <c r="V1061" s="23" t="s">
        <v>19</v>
      </c>
      <c r="W1061" s="26"/>
      <c r="X1061" s="22" t="n">
        <v>2385.19466669183</v>
      </c>
      <c r="Y1061" s="23" t="str">
        <f aca="false">IF(X1061&gt;510.3,"Yes","No")</f>
        <v>Yes</v>
      </c>
      <c r="Z1061" s="23"/>
      <c r="AA1061" s="24" t="n">
        <v>1554.89450667371</v>
      </c>
      <c r="AB1061" s="23" t="str">
        <f aca="false">IF(AA1061&gt;545.3,"Yes","No")</f>
        <v>Yes</v>
      </c>
    </row>
    <row r="1062" customFormat="false" ht="12.75" hidden="false" customHeight="false" outlineLevel="0" collapsed="false">
      <c r="A1062" s="20" t="s">
        <v>2129</v>
      </c>
      <c r="B1062" s="21" t="s">
        <v>2130</v>
      </c>
      <c r="C1062" s="22" t="n">
        <v>85</v>
      </c>
      <c r="D1062" s="23" t="str">
        <f aca="false">IF(C1062&gt;296.985,"Yes","No")</f>
        <v>No</v>
      </c>
      <c r="E1062" s="23"/>
      <c r="F1062" s="22" t="n">
        <v>85.9859123614575</v>
      </c>
      <c r="G1062" s="23" t="str">
        <f aca="false">IF(F1062&gt;316.6,"Yes","No")</f>
        <v>No</v>
      </c>
      <c r="H1062" s="23"/>
      <c r="I1062" s="24" t="n">
        <v>111</v>
      </c>
      <c r="J1062" s="23" t="str">
        <f aca="false">IF(I1062&gt;278.5,"Yes","No")</f>
        <v>No</v>
      </c>
      <c r="K1062" s="23"/>
      <c r="L1062" s="22" t="n">
        <v>74.6890004364906</v>
      </c>
      <c r="M1062" s="23" t="str">
        <f aca="false">IF(L1062&gt;360.7,"Yes","No")</f>
        <v>No</v>
      </c>
      <c r="N1062" s="23"/>
      <c r="O1062" s="25" t="n">
        <v>168</v>
      </c>
      <c r="P1062" s="23" t="s">
        <v>16</v>
      </c>
      <c r="Q1062" s="26"/>
      <c r="R1062" s="27" t="n">
        <v>174.5</v>
      </c>
      <c r="S1062" s="23" t="s">
        <v>16</v>
      </c>
      <c r="T1062" s="26"/>
      <c r="U1062" s="27" t="n">
        <v>166.957191603253</v>
      </c>
      <c r="V1062" s="23" t="s">
        <v>16</v>
      </c>
      <c r="W1062" s="26"/>
      <c r="X1062" s="22" t="n">
        <v>203.241388294489</v>
      </c>
      <c r="Y1062" s="23" t="str">
        <f aca="false">IF(X1062&gt;510.3,"Yes","No")</f>
        <v>No</v>
      </c>
      <c r="Z1062" s="23"/>
      <c r="AA1062" s="24" t="n">
        <v>242.307588722457</v>
      </c>
      <c r="AB1062" s="23" t="str">
        <f aca="false">IF(AA1062&gt;545.3,"Yes","No")</f>
        <v>No</v>
      </c>
    </row>
    <row r="1063" customFormat="false" ht="12.75" hidden="false" customHeight="false" outlineLevel="0" collapsed="false">
      <c r="A1063" s="20" t="s">
        <v>2131</v>
      </c>
      <c r="B1063" s="21" t="s">
        <v>2132</v>
      </c>
      <c r="C1063" s="22" t="n">
        <v>231</v>
      </c>
      <c r="D1063" s="23" t="str">
        <f aca="false">IF(C1063&gt;296.985,"Yes","No")</f>
        <v>No</v>
      </c>
      <c r="E1063" s="23"/>
      <c r="F1063" s="22" t="n">
        <v>378.13687775331</v>
      </c>
      <c r="G1063" s="23" t="str">
        <f aca="false">IF(F1063&gt;316.6,"Yes","No")</f>
        <v>Yes</v>
      </c>
      <c r="H1063" s="23"/>
      <c r="I1063" s="24" t="n">
        <v>217</v>
      </c>
      <c r="J1063" s="23" t="str">
        <f aca="false">IF(I1063&gt;278.5,"Yes","No")</f>
        <v>No</v>
      </c>
      <c r="K1063" s="23"/>
      <c r="L1063" s="22" t="n">
        <v>210.279842400685</v>
      </c>
      <c r="M1063" s="23" t="str">
        <f aca="false">IF(L1063&gt;360.7,"Yes","No")</f>
        <v>No</v>
      </c>
      <c r="N1063" s="23"/>
      <c r="O1063" s="25" t="n">
        <v>190.5</v>
      </c>
      <c r="P1063" s="23" t="s">
        <v>16</v>
      </c>
      <c r="Q1063" s="26"/>
      <c r="R1063" s="27" t="n">
        <v>246.5</v>
      </c>
      <c r="S1063" s="23" t="s">
        <v>16</v>
      </c>
      <c r="T1063" s="26"/>
      <c r="U1063" s="27" t="n">
        <v>3134.91616697604</v>
      </c>
      <c r="V1063" s="23" t="s">
        <v>19</v>
      </c>
      <c r="W1063" s="26"/>
      <c r="X1063" s="22" t="n">
        <v>444.487263831036</v>
      </c>
      <c r="Y1063" s="23" t="str">
        <f aca="false">IF(X1063&gt;510.3,"Yes","No")</f>
        <v>No</v>
      </c>
      <c r="Z1063" s="23"/>
      <c r="AA1063" s="24" t="n">
        <v>1530.25643387269</v>
      </c>
      <c r="AB1063" s="23" t="str">
        <f aca="false">IF(AA1063&gt;545.3,"Yes","No")</f>
        <v>Yes</v>
      </c>
    </row>
    <row r="1064" customFormat="false" ht="12.75" hidden="false" customHeight="false" outlineLevel="0" collapsed="false">
      <c r="A1064" s="20" t="s">
        <v>2133</v>
      </c>
      <c r="B1064" s="21" t="s">
        <v>2134</v>
      </c>
      <c r="C1064" s="22" t="n">
        <v>151.5</v>
      </c>
      <c r="D1064" s="23" t="str">
        <f aca="false">IF(C1064&gt;296.985,"Yes","No")</f>
        <v>No</v>
      </c>
      <c r="E1064" s="23"/>
      <c r="F1064" s="22" t="n">
        <v>116.659249519638</v>
      </c>
      <c r="G1064" s="23" t="str">
        <f aca="false">IF(F1064&gt;316.6,"Yes","No")</f>
        <v>No</v>
      </c>
      <c r="H1064" s="23"/>
      <c r="I1064" s="24" t="n">
        <v>150.2</v>
      </c>
      <c r="J1064" s="23" t="str">
        <f aca="false">IF(I1064&gt;278.5,"Yes","No")</f>
        <v>No</v>
      </c>
      <c r="K1064" s="23"/>
      <c r="L1064" s="22" t="n">
        <v>141.157270759361</v>
      </c>
      <c r="M1064" s="23" t="str">
        <f aca="false">IF(L1064&gt;360.7,"Yes","No")</f>
        <v>No</v>
      </c>
      <c r="N1064" s="23"/>
      <c r="O1064" s="25" t="n">
        <v>503</v>
      </c>
      <c r="P1064" s="23" t="s">
        <v>19</v>
      </c>
      <c r="Q1064" s="26"/>
      <c r="R1064" s="27" t="n">
        <v>473</v>
      </c>
      <c r="S1064" s="23" t="s">
        <v>19</v>
      </c>
      <c r="T1064" s="26"/>
      <c r="U1064" s="27" t="n">
        <v>2330.55770938996</v>
      </c>
      <c r="V1064" s="23" t="s">
        <v>19</v>
      </c>
      <c r="W1064" s="26"/>
      <c r="X1064" s="22" t="n">
        <v>215.634155873421</v>
      </c>
      <c r="Y1064" s="23" t="str">
        <f aca="false">IF(X1064&gt;510.3,"Yes","No")</f>
        <v>No</v>
      </c>
      <c r="Z1064" s="23"/>
      <c r="AA1064" s="24" t="n">
        <v>740.777563644558</v>
      </c>
      <c r="AB1064" s="23" t="str">
        <f aca="false">IF(AA1064&gt;545.3,"Yes","No")</f>
        <v>Yes</v>
      </c>
    </row>
    <row r="1065" customFormat="false" ht="12.75" hidden="false" customHeight="false" outlineLevel="0" collapsed="false">
      <c r="A1065" s="20" t="s">
        <v>2135</v>
      </c>
      <c r="B1065" s="21" t="s">
        <v>2136</v>
      </c>
      <c r="C1065" s="22" t="n">
        <v>8981.5</v>
      </c>
      <c r="D1065" s="23" t="str">
        <f aca="false">IF(C1065&gt;296.985,"Yes","No")</f>
        <v>Yes</v>
      </c>
      <c r="E1065" s="23"/>
      <c r="F1065" s="22" t="n">
        <v>5741.94814769288</v>
      </c>
      <c r="G1065" s="23" t="str">
        <f aca="false">IF(F1065&gt;316.6,"Yes","No")</f>
        <v>Yes</v>
      </c>
      <c r="H1065" s="23"/>
      <c r="I1065" s="24" t="n">
        <v>11742.9333333333</v>
      </c>
      <c r="J1065" s="23" t="str">
        <f aca="false">IF(I1065&gt;278.5,"Yes","No")</f>
        <v>Yes</v>
      </c>
      <c r="K1065" s="23"/>
      <c r="L1065" s="22" t="n">
        <v>10786.9978833443</v>
      </c>
      <c r="M1065" s="23" t="str">
        <f aca="false">IF(L1065&gt;360.7,"Yes","No")</f>
        <v>Yes</v>
      </c>
      <c r="N1065" s="23"/>
      <c r="O1065" s="25" t="n">
        <v>50138</v>
      </c>
      <c r="P1065" s="23" t="s">
        <v>19</v>
      </c>
      <c r="Q1065" s="26"/>
      <c r="R1065" s="27" t="n">
        <v>14410.5</v>
      </c>
      <c r="S1065" s="23" t="s">
        <v>19</v>
      </c>
      <c r="T1065" s="26"/>
      <c r="U1065" s="27" t="n">
        <v>3376.69643756606</v>
      </c>
      <c r="V1065" s="23" t="s">
        <v>19</v>
      </c>
      <c r="W1065" s="26"/>
      <c r="X1065" s="22" t="n">
        <v>24571.5533710016</v>
      </c>
      <c r="Y1065" s="23" t="str">
        <f aca="false">IF(X1065&gt;510.3,"Yes","No")</f>
        <v>Yes</v>
      </c>
      <c r="Z1065" s="23"/>
      <c r="AA1065" s="24" t="n">
        <v>21995.7149438804</v>
      </c>
      <c r="AB1065" s="23" t="str">
        <f aca="false">IF(AA1065&gt;545.3,"Yes","No")</f>
        <v>Yes</v>
      </c>
    </row>
    <row r="1066" customFormat="false" ht="12.75" hidden="false" customHeight="false" outlineLevel="0" collapsed="false">
      <c r="A1066" s="20" t="s">
        <v>2137</v>
      </c>
      <c r="B1066" s="21" t="s">
        <v>2138</v>
      </c>
      <c r="C1066" s="22" t="n">
        <v>496</v>
      </c>
      <c r="D1066" s="23" t="str">
        <f aca="false">IF(C1066&gt;296.985,"Yes","No")</f>
        <v>Yes</v>
      </c>
      <c r="E1066" s="23"/>
      <c r="F1066" s="22" t="n">
        <v>709.509487380214</v>
      </c>
      <c r="G1066" s="23" t="str">
        <f aca="false">IF(F1066&gt;316.6,"Yes","No")</f>
        <v>Yes</v>
      </c>
      <c r="H1066" s="23"/>
      <c r="I1066" s="24" t="n">
        <v>474.2</v>
      </c>
      <c r="J1066" s="23" t="str">
        <f aca="false">IF(I1066&gt;278.5,"Yes","No")</f>
        <v>Yes</v>
      </c>
      <c r="K1066" s="23"/>
      <c r="L1066" s="22" t="n">
        <v>808.065042511184</v>
      </c>
      <c r="M1066" s="23" t="str">
        <f aca="false">IF(L1066&gt;360.7,"Yes","No")</f>
        <v>Yes</v>
      </c>
      <c r="N1066" s="23"/>
      <c r="O1066" s="25" t="n">
        <v>1612</v>
      </c>
      <c r="P1066" s="23" t="s">
        <v>19</v>
      </c>
      <c r="Q1066" s="26"/>
      <c r="R1066" s="27" t="n">
        <v>3114.5</v>
      </c>
      <c r="S1066" s="23" t="s">
        <v>19</v>
      </c>
      <c r="T1066" s="26"/>
      <c r="U1066" s="27" t="n">
        <v>3972.80657701393</v>
      </c>
      <c r="V1066" s="23" t="s">
        <v>19</v>
      </c>
      <c r="W1066" s="26"/>
      <c r="X1066" s="22" t="n">
        <v>559.326910062475</v>
      </c>
      <c r="Y1066" s="23" t="str">
        <f aca="false">IF(X1066&gt;510.3,"Yes","No")</f>
        <v>Yes</v>
      </c>
      <c r="Z1066" s="23"/>
      <c r="AA1066" s="24" t="n">
        <v>610.571534817493</v>
      </c>
      <c r="AB1066" s="23" t="str">
        <f aca="false">IF(AA1066&gt;545.3,"Yes","No")</f>
        <v>Yes</v>
      </c>
    </row>
    <row r="1067" customFormat="false" ht="12.75" hidden="false" customHeight="false" outlineLevel="0" collapsed="false">
      <c r="A1067" s="20" t="s">
        <v>2139</v>
      </c>
      <c r="B1067" s="21" t="s">
        <v>2140</v>
      </c>
      <c r="C1067" s="22" t="n">
        <v>4964.5</v>
      </c>
      <c r="D1067" s="23" t="str">
        <f aca="false">IF(C1067&gt;296.985,"Yes","No")</f>
        <v>Yes</v>
      </c>
      <c r="E1067" s="23"/>
      <c r="F1067" s="22" t="n">
        <v>5232.06677263722</v>
      </c>
      <c r="G1067" s="23" t="str">
        <f aca="false">IF(F1067&gt;316.6,"Yes","No")</f>
        <v>Yes</v>
      </c>
      <c r="H1067" s="23"/>
      <c r="I1067" s="24" t="n">
        <v>4340.6</v>
      </c>
      <c r="J1067" s="23" t="str">
        <f aca="false">IF(I1067&gt;278.5,"Yes","No")</f>
        <v>Yes</v>
      </c>
      <c r="K1067" s="23"/>
      <c r="L1067" s="22" t="n">
        <v>5030.37621465891</v>
      </c>
      <c r="M1067" s="23" t="str">
        <f aca="false">IF(L1067&gt;360.7,"Yes","No")</f>
        <v>Yes</v>
      </c>
      <c r="N1067" s="23"/>
      <c r="O1067" s="25" t="n">
        <v>2144</v>
      </c>
      <c r="P1067" s="23" t="s">
        <v>19</v>
      </c>
      <c r="Q1067" s="26"/>
      <c r="R1067" s="27" t="n">
        <v>1135</v>
      </c>
      <c r="S1067" s="23" t="s">
        <v>16</v>
      </c>
      <c r="T1067" s="26"/>
      <c r="U1067" s="27" t="n">
        <v>2962.57339402236</v>
      </c>
      <c r="V1067" s="23" t="s">
        <v>19</v>
      </c>
      <c r="W1067" s="26"/>
      <c r="X1067" s="22" t="n">
        <v>6145.98653464513</v>
      </c>
      <c r="Y1067" s="23" t="str">
        <f aca="false">IF(X1067&gt;510.3,"Yes","No")</f>
        <v>Yes</v>
      </c>
      <c r="Z1067" s="23"/>
      <c r="AA1067" s="24" t="n">
        <v>5534.71622970064</v>
      </c>
      <c r="AB1067" s="23" t="str">
        <f aca="false">IF(AA1067&gt;545.3,"Yes","No")</f>
        <v>Yes</v>
      </c>
    </row>
    <row r="1068" customFormat="false" ht="12.75" hidden="false" customHeight="false" outlineLevel="0" collapsed="false">
      <c r="A1068" s="20" t="s">
        <v>2141</v>
      </c>
      <c r="B1068" s="21" t="s">
        <v>2142</v>
      </c>
      <c r="C1068" s="22" t="n">
        <v>5842.5</v>
      </c>
      <c r="D1068" s="23" t="str">
        <f aca="false">IF(C1068&gt;296.985,"Yes","No")</f>
        <v>Yes</v>
      </c>
      <c r="E1068" s="23"/>
      <c r="F1068" s="22" t="n">
        <v>6541.96912176937</v>
      </c>
      <c r="G1068" s="23" t="str">
        <f aca="false">IF(F1068&gt;316.6,"Yes","No")</f>
        <v>Yes</v>
      </c>
      <c r="H1068" s="23"/>
      <c r="I1068" s="24" t="n">
        <v>6803.93333333333</v>
      </c>
      <c r="J1068" s="23" t="str">
        <f aca="false">IF(I1068&gt;278.5,"Yes","No")</f>
        <v>Yes</v>
      </c>
      <c r="K1068" s="23"/>
      <c r="L1068" s="22" t="n">
        <v>7698.36990453314</v>
      </c>
      <c r="M1068" s="23" t="str">
        <f aca="false">IF(L1068&gt;360.7,"Yes","No")</f>
        <v>Yes</v>
      </c>
      <c r="N1068" s="23"/>
      <c r="O1068" s="25" t="n">
        <v>13069.5</v>
      </c>
      <c r="P1068" s="23" t="s">
        <v>19</v>
      </c>
      <c r="Q1068" s="26"/>
      <c r="R1068" s="27" t="n">
        <v>20198</v>
      </c>
      <c r="S1068" s="23" t="s">
        <v>19</v>
      </c>
      <c r="T1068" s="26"/>
      <c r="U1068" s="27" t="n">
        <v>13640.1426274892</v>
      </c>
      <c r="V1068" s="23" t="s">
        <v>19</v>
      </c>
      <c r="W1068" s="26"/>
      <c r="X1068" s="22" t="n">
        <v>10077.7985951877</v>
      </c>
      <c r="Y1068" s="23" t="str">
        <f aca="false">IF(X1068&gt;510.3,"Yes","No")</f>
        <v>Yes</v>
      </c>
      <c r="Z1068" s="23"/>
      <c r="AA1068" s="24" t="n">
        <v>8699.50360665256</v>
      </c>
      <c r="AB1068" s="23" t="str">
        <f aca="false">IF(AA1068&gt;545.3,"Yes","No")</f>
        <v>Yes</v>
      </c>
    </row>
    <row r="1069" customFormat="false" ht="12.75" hidden="false" customHeight="false" outlineLevel="0" collapsed="false">
      <c r="A1069" s="20" t="s">
        <v>2143</v>
      </c>
      <c r="B1069" s="21" t="s">
        <v>2144</v>
      </c>
      <c r="C1069" s="22" t="n">
        <v>326</v>
      </c>
      <c r="D1069" s="23" t="str">
        <f aca="false">IF(C1069&gt;296.985,"Yes","No")</f>
        <v>Yes</v>
      </c>
      <c r="E1069" s="23"/>
      <c r="F1069" s="22" t="n">
        <v>395.23349190705</v>
      </c>
      <c r="G1069" s="23" t="str">
        <f aca="false">IF(F1069&gt;316.6,"Yes","No")</f>
        <v>Yes</v>
      </c>
      <c r="H1069" s="23"/>
      <c r="I1069" s="24" t="n">
        <v>273.666666666667</v>
      </c>
      <c r="J1069" s="23" t="str">
        <f aca="false">IF(I1069&gt;278.5,"Yes","No")</f>
        <v>No</v>
      </c>
      <c r="K1069" s="23"/>
      <c r="L1069" s="22" t="n">
        <v>579.453850993131</v>
      </c>
      <c r="M1069" s="23" t="str">
        <f aca="false">IF(L1069&gt;360.7,"Yes","No")</f>
        <v>Yes</v>
      </c>
      <c r="N1069" s="23"/>
      <c r="O1069" s="25" t="n">
        <v>183.5</v>
      </c>
      <c r="P1069" s="23" t="s">
        <v>16</v>
      </c>
      <c r="Q1069" s="26"/>
      <c r="R1069" s="27" t="n">
        <v>3370.5</v>
      </c>
      <c r="S1069" s="23" t="s">
        <v>19</v>
      </c>
      <c r="T1069" s="26"/>
      <c r="U1069" s="27" t="n">
        <v>2340.68289936801</v>
      </c>
      <c r="V1069" s="23" t="s">
        <v>19</v>
      </c>
      <c r="W1069" s="26"/>
      <c r="X1069" s="22" t="n">
        <v>597.331397304534</v>
      </c>
      <c r="Y1069" s="23" t="str">
        <f aca="false">IF(X1069&gt;510.3,"Yes","No")</f>
        <v>Yes</v>
      </c>
      <c r="Z1069" s="23"/>
      <c r="AA1069" s="24" t="n">
        <v>1127.01279124527</v>
      </c>
      <c r="AB1069" s="23" t="str">
        <f aca="false">IF(AA1069&gt;545.3,"Yes","No")</f>
        <v>Yes</v>
      </c>
    </row>
    <row r="1070" customFormat="false" ht="12.75" hidden="false" customHeight="false" outlineLevel="0" collapsed="false">
      <c r="A1070" s="20" t="s">
        <v>2145</v>
      </c>
      <c r="B1070" s="21" t="s">
        <v>2146</v>
      </c>
      <c r="C1070" s="22" t="n">
        <v>10498.5</v>
      </c>
      <c r="D1070" s="23" t="str">
        <f aca="false">IF(C1070&gt;296.985,"Yes","No")</f>
        <v>Yes</v>
      </c>
      <c r="E1070" s="23"/>
      <c r="F1070" s="22" t="n">
        <v>10056.3290135485</v>
      </c>
      <c r="G1070" s="23" t="str">
        <f aca="false">IF(F1070&gt;316.6,"Yes","No")</f>
        <v>Yes</v>
      </c>
      <c r="H1070" s="23"/>
      <c r="I1070" s="24" t="n">
        <v>11137.8</v>
      </c>
      <c r="J1070" s="23" t="str">
        <f aca="false">IF(I1070&gt;278.5,"Yes","No")</f>
        <v>Yes</v>
      </c>
      <c r="K1070" s="23"/>
      <c r="L1070" s="22" t="n">
        <v>10825.3691010213</v>
      </c>
      <c r="M1070" s="23" t="str">
        <f aca="false">IF(L1070&gt;360.7,"Yes","No")</f>
        <v>Yes</v>
      </c>
      <c r="N1070" s="23"/>
      <c r="O1070" s="25" t="n">
        <v>31044.5</v>
      </c>
      <c r="P1070" s="23" t="s">
        <v>19</v>
      </c>
      <c r="Q1070" s="26"/>
      <c r="R1070" s="27" t="n">
        <v>13750.5</v>
      </c>
      <c r="S1070" s="23" t="s">
        <v>19</v>
      </c>
      <c r="T1070" s="26"/>
      <c r="U1070" s="27" t="n">
        <v>30169.8954501648</v>
      </c>
      <c r="V1070" s="23" t="s">
        <v>19</v>
      </c>
      <c r="W1070" s="26"/>
      <c r="X1070" s="22" t="n">
        <v>16926.8681438109</v>
      </c>
      <c r="Y1070" s="23" t="str">
        <f aca="false">IF(X1070&gt;510.3,"Yes","No")</f>
        <v>Yes</v>
      </c>
      <c r="Z1070" s="23"/>
      <c r="AA1070" s="24" t="n">
        <v>14178.3630802671</v>
      </c>
      <c r="AB1070" s="23" t="str">
        <f aca="false">IF(AA1070&gt;545.3,"Yes","No")</f>
        <v>Yes</v>
      </c>
    </row>
    <row r="1071" customFormat="false" ht="12.75" hidden="false" customHeight="false" outlineLevel="0" collapsed="false">
      <c r="A1071" s="20" t="s">
        <v>2147</v>
      </c>
      <c r="B1071" s="21" t="s">
        <v>2148</v>
      </c>
      <c r="C1071" s="22" t="n">
        <v>135.5</v>
      </c>
      <c r="D1071" s="23" t="str">
        <f aca="false">IF(C1071&gt;296.985,"Yes","No")</f>
        <v>No</v>
      </c>
      <c r="E1071" s="23"/>
      <c r="F1071" s="22" t="n">
        <v>151.858161012632</v>
      </c>
      <c r="G1071" s="23" t="str">
        <f aca="false">IF(F1071&gt;316.6,"Yes","No")</f>
        <v>No</v>
      </c>
      <c r="H1071" s="23"/>
      <c r="I1071" s="24" t="n">
        <v>197.466666666667</v>
      </c>
      <c r="J1071" s="23" t="str">
        <f aca="false">IF(I1071&gt;278.5,"Yes","No")</f>
        <v>No</v>
      </c>
      <c r="K1071" s="23"/>
      <c r="L1071" s="22" t="n">
        <v>140.188781197821</v>
      </c>
      <c r="M1071" s="23" t="str">
        <f aca="false">IF(L1071&gt;360.7,"Yes","No")</f>
        <v>No</v>
      </c>
      <c r="N1071" s="23"/>
      <c r="O1071" s="25" t="n">
        <v>194</v>
      </c>
      <c r="P1071" s="23" t="s">
        <v>16</v>
      </c>
      <c r="Q1071" s="26"/>
      <c r="R1071" s="27" t="n">
        <v>195</v>
      </c>
      <c r="S1071" s="23" t="s">
        <v>16</v>
      </c>
      <c r="T1071" s="26"/>
      <c r="U1071" s="27" t="n">
        <v>204.341177204919</v>
      </c>
      <c r="V1071" s="23" t="s">
        <v>16</v>
      </c>
      <c r="W1071" s="26"/>
      <c r="X1071" s="22" t="n">
        <v>431.268311746842</v>
      </c>
      <c r="Y1071" s="23" t="str">
        <f aca="false">IF(X1071&gt;510.3,"Yes","No")</f>
        <v>No</v>
      </c>
      <c r="Z1071" s="23"/>
      <c r="AA1071" s="24" t="n">
        <v>379.955127289116</v>
      </c>
      <c r="AB1071" s="23" t="str">
        <f aca="false">IF(AA1071&gt;545.3,"Yes","No")</f>
        <v>No</v>
      </c>
    </row>
    <row r="1072" customFormat="false" ht="12.75" hidden="false" customHeight="false" outlineLevel="0" collapsed="false">
      <c r="A1072" s="20" t="s">
        <v>2149</v>
      </c>
      <c r="B1072" s="21" t="s">
        <v>2150</v>
      </c>
      <c r="C1072" s="22" t="n">
        <v>408</v>
      </c>
      <c r="D1072" s="23" t="str">
        <f aca="false">IF(C1072&gt;296.985,"Yes","No")</f>
        <v>Yes</v>
      </c>
      <c r="E1072" s="23"/>
      <c r="F1072" s="22" t="n">
        <v>455.574483037898</v>
      </c>
      <c r="G1072" s="23" t="str">
        <f aca="false">IF(F1072&gt;316.6,"Yes","No")</f>
        <v>Yes</v>
      </c>
      <c r="H1072" s="23"/>
      <c r="I1072" s="24" t="n">
        <v>417.533333333333</v>
      </c>
      <c r="J1072" s="23" t="str">
        <f aca="false">IF(I1072&gt;278.5,"Yes","No")</f>
        <v>Yes</v>
      </c>
      <c r="K1072" s="23"/>
      <c r="L1072" s="22" t="n">
        <v>534.533523066941</v>
      </c>
      <c r="M1072" s="23" t="str">
        <f aca="false">IF(L1072&gt;360.7,"Yes","No")</f>
        <v>Yes</v>
      </c>
      <c r="N1072" s="23"/>
      <c r="O1072" s="25" t="n">
        <v>198.5</v>
      </c>
      <c r="P1072" s="23" t="s">
        <v>16</v>
      </c>
      <c r="Q1072" s="26"/>
      <c r="R1072" s="27" t="n">
        <v>215</v>
      </c>
      <c r="S1072" s="23" t="s">
        <v>16</v>
      </c>
      <c r="T1072" s="26"/>
      <c r="U1072" s="27" t="n">
        <v>911.211870654993</v>
      </c>
      <c r="V1072" s="23" t="s">
        <v>19</v>
      </c>
      <c r="W1072" s="26"/>
      <c r="X1072" s="22" t="n">
        <v>563.457832588786</v>
      </c>
      <c r="Y1072" s="23" t="str">
        <f aca="false">IF(X1072&gt;510.3,"Yes","No")</f>
        <v>Yes</v>
      </c>
      <c r="Z1072" s="23"/>
      <c r="AA1072" s="24" t="n">
        <v>524.60819312486</v>
      </c>
      <c r="AB1072" s="23" t="str">
        <f aca="false">IF(AA1072&gt;545.3,"Yes","No")</f>
        <v>No</v>
      </c>
    </row>
    <row r="1073" customFormat="false" ht="12.75" hidden="false" customHeight="false" outlineLevel="0" collapsed="false">
      <c r="A1073" s="20" t="s">
        <v>2151</v>
      </c>
      <c r="B1073" s="21" t="s">
        <v>2152</v>
      </c>
      <c r="C1073" s="22" t="n">
        <v>4537</v>
      </c>
      <c r="D1073" s="23" t="str">
        <f aca="false">IF(C1073&gt;296.985,"Yes","No")</f>
        <v>Yes</v>
      </c>
      <c r="E1073" s="23"/>
      <c r="F1073" s="22" t="n">
        <v>4666.87282237829</v>
      </c>
      <c r="G1073" s="23" t="str">
        <f aca="false">IF(F1073&gt;316.6,"Yes","No")</f>
        <v>Yes</v>
      </c>
      <c r="H1073" s="23"/>
      <c r="I1073" s="24" t="n">
        <v>4380.06666666667</v>
      </c>
      <c r="J1073" s="23" t="str">
        <f aca="false">IF(I1073&gt;278.5,"Yes","No")</f>
        <v>Yes</v>
      </c>
      <c r="K1073" s="23"/>
      <c r="L1073" s="22" t="n">
        <v>5571.92615503499</v>
      </c>
      <c r="M1073" s="23" t="str">
        <f aca="false">IF(L1073&gt;360.7,"Yes","No")</f>
        <v>Yes</v>
      </c>
      <c r="N1073" s="23"/>
      <c r="O1073" s="25" t="n">
        <v>806.5</v>
      </c>
      <c r="P1073" s="23" t="s">
        <v>19</v>
      </c>
      <c r="Q1073" s="26"/>
      <c r="R1073" s="27" t="n">
        <v>3826.5</v>
      </c>
      <c r="S1073" s="23" t="s">
        <v>19</v>
      </c>
      <c r="T1073" s="26"/>
      <c r="U1073" s="27" t="n">
        <v>634.146580485553</v>
      </c>
      <c r="V1073" s="23" t="s">
        <v>19</v>
      </c>
      <c r="W1073" s="26"/>
      <c r="X1073" s="22" t="n">
        <v>3291.5190689644</v>
      </c>
      <c r="Y1073" s="23" t="str">
        <f aca="false">IF(X1073&gt;510.3,"Yes","No")</f>
        <v>Yes</v>
      </c>
      <c r="Z1073" s="23"/>
      <c r="AA1073" s="24" t="n">
        <v>3828.98533931003</v>
      </c>
      <c r="AB1073" s="23" t="str">
        <f aca="false">IF(AA1073&gt;545.3,"Yes","No")</f>
        <v>Yes</v>
      </c>
    </row>
    <row r="1074" customFormat="false" ht="12.75" hidden="false" customHeight="false" outlineLevel="0" collapsed="false">
      <c r="A1074" s="20" t="s">
        <v>2153</v>
      </c>
      <c r="B1074" s="21" t="s">
        <v>2154</v>
      </c>
      <c r="C1074" s="22" t="n">
        <v>95</v>
      </c>
      <c r="D1074" s="23" t="str">
        <f aca="false">IF(C1074&gt;296.985,"Yes","No")</f>
        <v>No</v>
      </c>
      <c r="E1074" s="23"/>
      <c r="F1074" s="22" t="n">
        <v>94.5342194383275</v>
      </c>
      <c r="G1074" s="23" t="str">
        <f aca="false">IF(F1074&gt;316.6,"Yes","No")</f>
        <v>No</v>
      </c>
      <c r="H1074" s="23"/>
      <c r="I1074" s="24" t="n">
        <v>115.466666666667</v>
      </c>
      <c r="J1074" s="23" t="str">
        <f aca="false">IF(I1074&gt;278.5,"Yes","No")</f>
        <v>No</v>
      </c>
      <c r="K1074" s="23"/>
      <c r="L1074" s="22" t="n">
        <v>104.909386266102</v>
      </c>
      <c r="M1074" s="23" t="str">
        <f aca="false">IF(L1074&gt;360.7,"Yes","No")</f>
        <v>No</v>
      </c>
      <c r="N1074" s="23"/>
      <c r="O1074" s="25" t="n">
        <v>192</v>
      </c>
      <c r="P1074" s="23" t="s">
        <v>16</v>
      </c>
      <c r="Q1074" s="26"/>
      <c r="R1074" s="27" t="n">
        <v>192</v>
      </c>
      <c r="S1074" s="23" t="s">
        <v>16</v>
      </c>
      <c r="T1074" s="26"/>
      <c r="U1074" s="27" t="n">
        <v>206.130506015748</v>
      </c>
      <c r="V1074" s="23" t="s">
        <v>16</v>
      </c>
      <c r="W1074" s="26"/>
      <c r="X1074" s="22" t="n">
        <v>218.93889389447</v>
      </c>
      <c r="Y1074" s="23" t="str">
        <f aca="false">IF(X1074&gt;510.3,"Yes","No")</f>
        <v>No</v>
      </c>
      <c r="Z1074" s="23"/>
      <c r="AA1074" s="24" t="n">
        <v>267.222890290451</v>
      </c>
      <c r="AB1074" s="23" t="str">
        <f aca="false">IF(AA1074&gt;545.3,"Yes","No")</f>
        <v>No</v>
      </c>
    </row>
    <row r="1075" customFormat="false" ht="12.75" hidden="false" customHeight="false" outlineLevel="0" collapsed="false">
      <c r="A1075" s="20" t="s">
        <v>2155</v>
      </c>
      <c r="B1075" s="21" t="s">
        <v>2156</v>
      </c>
      <c r="C1075" s="22" t="n">
        <v>16450</v>
      </c>
      <c r="D1075" s="23" t="str">
        <f aca="false">IF(C1075&gt;296.985,"Yes","No")</f>
        <v>Yes</v>
      </c>
      <c r="E1075" s="23"/>
      <c r="F1075" s="22" t="n">
        <v>21832.8791159188</v>
      </c>
      <c r="G1075" s="23" t="str">
        <f aca="false">IF(F1075&gt;316.6,"Yes","No")</f>
        <v>Yes</v>
      </c>
      <c r="H1075" s="23"/>
      <c r="I1075" s="24" t="n">
        <v>15673</v>
      </c>
      <c r="J1075" s="23" t="str">
        <f aca="false">IF(I1075&gt;278.5,"Yes","No")</f>
        <v>Yes</v>
      </c>
      <c r="K1075" s="23"/>
      <c r="L1075" s="22" t="n">
        <v>18588.0662512494</v>
      </c>
      <c r="M1075" s="23" t="str">
        <f aca="false">IF(L1075&gt;360.7,"Yes","No")</f>
        <v>Yes</v>
      </c>
      <c r="N1075" s="23"/>
      <c r="O1075" s="25" t="n">
        <v>214</v>
      </c>
      <c r="P1075" s="23" t="s">
        <v>16</v>
      </c>
      <c r="Q1075" s="26"/>
      <c r="R1075" s="27" t="n">
        <v>47699</v>
      </c>
      <c r="S1075" s="23" t="s">
        <v>19</v>
      </c>
      <c r="T1075" s="26"/>
      <c r="U1075" s="27" t="n">
        <v>567.17324835</v>
      </c>
      <c r="V1075" s="23" t="s">
        <v>19</v>
      </c>
      <c r="W1075" s="26"/>
      <c r="X1075" s="22" t="n">
        <v>306.514451452257</v>
      </c>
      <c r="Y1075" s="23" t="str">
        <f aca="false">IF(X1075&gt;510.3,"Yes","No")</f>
        <v>No</v>
      </c>
      <c r="Z1075" s="23"/>
      <c r="AA1075" s="24" t="n">
        <v>301.824046406632</v>
      </c>
      <c r="AB1075" s="23" t="str">
        <f aca="false">IF(AA1075&gt;545.3,"Yes","No")</f>
        <v>No</v>
      </c>
    </row>
    <row r="1076" customFormat="false" ht="12.75" hidden="false" customHeight="false" outlineLevel="0" collapsed="false">
      <c r="A1076" s="20" t="s">
        <v>2157</v>
      </c>
      <c r="B1076" s="21" t="s">
        <v>2158</v>
      </c>
      <c r="C1076" s="22" t="n">
        <v>3000</v>
      </c>
      <c r="D1076" s="23" t="str">
        <f aca="false">IF(C1076&gt;296.985,"Yes","No")</f>
        <v>Yes</v>
      </c>
      <c r="E1076" s="23"/>
      <c r="F1076" s="22" t="n">
        <v>3481.67518824989</v>
      </c>
      <c r="G1076" s="23" t="str">
        <f aca="false">IF(F1076&gt;316.6,"Yes","No")</f>
        <v>Yes</v>
      </c>
      <c r="H1076" s="23"/>
      <c r="I1076" s="24" t="n">
        <v>2995.73333333333</v>
      </c>
      <c r="J1076" s="23" t="str">
        <f aca="false">IF(I1076&gt;278.5,"Yes","No")</f>
        <v>Yes</v>
      </c>
      <c r="K1076" s="23"/>
      <c r="L1076" s="22" t="n">
        <v>4223.13569076398</v>
      </c>
      <c r="M1076" s="23" t="str">
        <f aca="false">IF(L1076&gt;360.7,"Yes","No")</f>
        <v>Yes</v>
      </c>
      <c r="N1076" s="23"/>
      <c r="O1076" s="25" t="n">
        <v>17904.5</v>
      </c>
      <c r="P1076" s="23" t="s">
        <v>19</v>
      </c>
      <c r="Q1076" s="26"/>
      <c r="R1076" s="27" t="n">
        <v>13381.5</v>
      </c>
      <c r="S1076" s="23" t="s">
        <v>19</v>
      </c>
      <c r="T1076" s="26"/>
      <c r="U1076" s="27" t="n">
        <v>12457.5529697693</v>
      </c>
      <c r="V1076" s="23" t="s">
        <v>19</v>
      </c>
      <c r="W1076" s="26"/>
      <c r="X1076" s="22" t="n">
        <v>4894.31700917297</v>
      </c>
      <c r="Y1076" s="23" t="str">
        <f aca="false">IF(X1076&gt;510.3,"Yes","No")</f>
        <v>Yes</v>
      </c>
      <c r="Z1076" s="23"/>
      <c r="AA1076" s="24" t="n">
        <v>5199.00876256843</v>
      </c>
      <c r="AB1076" s="23" t="str">
        <f aca="false">IF(AA1076&gt;545.3,"Yes","No")</f>
        <v>Yes</v>
      </c>
    </row>
    <row r="1077" customFormat="false" ht="12.75" hidden="false" customHeight="false" outlineLevel="0" collapsed="false">
      <c r="A1077" s="20" t="s">
        <v>2159</v>
      </c>
      <c r="B1077" s="21" t="s">
        <v>2160</v>
      </c>
      <c r="C1077" s="22" t="n">
        <v>821</v>
      </c>
      <c r="D1077" s="23" t="str">
        <f aca="false">IF(C1077&gt;296.985,"Yes","No")</f>
        <v>Yes</v>
      </c>
      <c r="E1077" s="23"/>
      <c r="F1077" s="22" t="n">
        <v>958.918917387716</v>
      </c>
      <c r="G1077" s="23" t="str">
        <f aca="false">IF(F1077&gt;316.6,"Yes","No")</f>
        <v>Yes</v>
      </c>
      <c r="H1077" s="23"/>
      <c r="I1077" s="24" t="n">
        <v>807.2</v>
      </c>
      <c r="J1077" s="23" t="str">
        <f aca="false">IF(I1077&gt;278.5,"Yes","No")</f>
        <v>Yes</v>
      </c>
      <c r="K1077" s="23"/>
      <c r="L1077" s="22" t="n">
        <v>833.295386305487</v>
      </c>
      <c r="M1077" s="23" t="str">
        <f aca="false">IF(L1077&gt;360.7,"Yes","No")</f>
        <v>Yes</v>
      </c>
      <c r="N1077" s="23"/>
      <c r="O1077" s="25" t="n">
        <v>439</v>
      </c>
      <c r="P1077" s="23" t="s">
        <v>19</v>
      </c>
      <c r="Q1077" s="26"/>
      <c r="R1077" s="27" t="n">
        <v>228.5</v>
      </c>
      <c r="S1077" s="23" t="s">
        <v>16</v>
      </c>
      <c r="T1077" s="26"/>
      <c r="U1077" s="27" t="n">
        <v>352.102552727442</v>
      </c>
      <c r="V1077" s="23" t="s">
        <v>16</v>
      </c>
      <c r="W1077" s="26"/>
      <c r="X1077" s="22" t="n">
        <v>1471.43460387189</v>
      </c>
      <c r="Y1077" s="23" t="str">
        <f aca="false">IF(X1077&gt;510.3,"Yes","No")</f>
        <v>Yes</v>
      </c>
      <c r="Z1077" s="23"/>
      <c r="AA1077" s="24" t="n">
        <v>1394.80168908413</v>
      </c>
      <c r="AB1077" s="23" t="str">
        <f aca="false">IF(AA1077&gt;545.3,"Yes","No")</f>
        <v>Yes</v>
      </c>
    </row>
    <row r="1078" customFormat="false" ht="12.75" hidden="false" customHeight="false" outlineLevel="0" collapsed="false">
      <c r="A1078" s="20" t="s">
        <v>2161</v>
      </c>
      <c r="B1078" s="21" t="s">
        <v>2162</v>
      </c>
      <c r="C1078" s="22" t="n">
        <v>556.5</v>
      </c>
      <c r="D1078" s="23" t="str">
        <f aca="false">IF(C1078&gt;296.985,"Yes","No")</f>
        <v>Yes</v>
      </c>
      <c r="E1078" s="23"/>
      <c r="F1078" s="22" t="n">
        <v>562.176900702395</v>
      </c>
      <c r="G1078" s="23" t="str">
        <f aca="false">IF(F1078&gt;316.6,"Yes","No")</f>
        <v>Yes</v>
      </c>
      <c r="H1078" s="23"/>
      <c r="I1078" s="24" t="n">
        <v>457.8</v>
      </c>
      <c r="J1078" s="23" t="str">
        <f aca="false">IF(I1078&gt;278.5,"Yes","No")</f>
        <v>Yes</v>
      </c>
      <c r="K1078" s="23"/>
      <c r="L1078" s="22" t="n">
        <v>375.584695306916</v>
      </c>
      <c r="M1078" s="23" t="str">
        <f aca="false">IF(L1078&gt;360.7,"Yes","No")</f>
        <v>Yes</v>
      </c>
      <c r="N1078" s="23"/>
      <c r="O1078" s="25" t="n">
        <v>37989</v>
      </c>
      <c r="P1078" s="23" t="s">
        <v>19</v>
      </c>
      <c r="Q1078" s="26"/>
      <c r="R1078" s="27" t="n">
        <v>8680.5</v>
      </c>
      <c r="S1078" s="23" t="s">
        <v>19</v>
      </c>
      <c r="T1078" s="26"/>
      <c r="U1078" s="27" t="n">
        <v>1035.83271890802</v>
      </c>
      <c r="V1078" s="23" t="s">
        <v>19</v>
      </c>
      <c r="W1078" s="26"/>
      <c r="X1078" s="22" t="n">
        <v>351.128414736414</v>
      </c>
      <c r="Y1078" s="23" t="str">
        <f aca="false">IF(X1078&gt;510.3,"Yes","No")</f>
        <v>No</v>
      </c>
      <c r="Z1078" s="23"/>
      <c r="AA1078" s="24" t="n">
        <v>444.275956126196</v>
      </c>
      <c r="AB1078" s="23" t="str">
        <f aca="false">IF(AA1078&gt;545.3,"Yes","No")</f>
        <v>No</v>
      </c>
    </row>
    <row r="1079" customFormat="false" ht="12.75" hidden="false" customHeight="false" outlineLevel="0" collapsed="false">
      <c r="A1079" s="20" t="s">
        <v>2163</v>
      </c>
      <c r="B1079" s="21" t="s">
        <v>2164</v>
      </c>
      <c r="C1079" s="22" t="n">
        <v>11538</v>
      </c>
      <c r="D1079" s="23" t="str">
        <f aca="false">IF(C1079&gt;296.985,"Yes","No")</f>
        <v>Yes</v>
      </c>
      <c r="E1079" s="23"/>
      <c r="F1079" s="22" t="n">
        <v>12478.5169658592</v>
      </c>
      <c r="G1079" s="23" t="str">
        <f aca="false">IF(F1079&gt;316.6,"Yes","No")</f>
        <v>Yes</v>
      </c>
      <c r="H1079" s="23"/>
      <c r="I1079" s="24" t="n">
        <v>14824.9333333333</v>
      </c>
      <c r="J1079" s="23" t="str">
        <f aca="false">IF(I1079&gt;278.5,"Yes","No")</f>
        <v>Yes</v>
      </c>
      <c r="K1079" s="23"/>
      <c r="L1079" s="22" t="n">
        <v>10472.1413048938</v>
      </c>
      <c r="M1079" s="23" t="str">
        <f aca="false">IF(L1079&gt;360.7,"Yes","No")</f>
        <v>Yes</v>
      </c>
      <c r="N1079" s="23"/>
      <c r="O1079" s="25" t="n">
        <v>5117</v>
      </c>
      <c r="P1079" s="23" t="s">
        <v>19</v>
      </c>
      <c r="Q1079" s="26"/>
      <c r="R1079" s="27" t="n">
        <v>10481.5</v>
      </c>
      <c r="S1079" s="23" t="s">
        <v>19</v>
      </c>
      <c r="T1079" s="26"/>
      <c r="U1079" s="27" t="n">
        <v>32713.8000075447</v>
      </c>
      <c r="V1079" s="23" t="s">
        <v>19</v>
      </c>
      <c r="W1079" s="26"/>
      <c r="X1079" s="22" t="n">
        <v>12893.4353891211</v>
      </c>
      <c r="Y1079" s="23" t="str">
        <f aca="false">IF(X1079&gt;510.3,"Yes","No")</f>
        <v>Yes</v>
      </c>
      <c r="Z1079" s="23"/>
      <c r="AA1079" s="24" t="n">
        <v>13259.6019089539</v>
      </c>
      <c r="AB1079" s="23" t="str">
        <f aca="false">IF(AA1079&gt;545.3,"Yes","No")</f>
        <v>Yes</v>
      </c>
    </row>
    <row r="1080" customFormat="false" ht="12.75" hidden="false" customHeight="false" outlineLevel="0" collapsed="false">
      <c r="A1080" s="20" t="s">
        <v>2165</v>
      </c>
      <c r="B1080" s="21" t="s">
        <v>2166</v>
      </c>
      <c r="C1080" s="22" t="n">
        <v>2729.5</v>
      </c>
      <c r="D1080" s="23" t="str">
        <f aca="false">IF(C1080&gt;296.985,"Yes","No")</f>
        <v>Yes</v>
      </c>
      <c r="E1080" s="23"/>
      <c r="F1080" s="22" t="n">
        <v>4240.96599331305</v>
      </c>
      <c r="G1080" s="23" t="str">
        <f aca="false">IF(F1080&gt;316.6,"Yes","No")</f>
        <v>Yes</v>
      </c>
      <c r="H1080" s="23"/>
      <c r="I1080" s="24" t="n">
        <v>2270.6</v>
      </c>
      <c r="J1080" s="23" t="str">
        <f aca="false">IF(I1080&gt;278.5,"Yes","No")</f>
        <v>Yes</v>
      </c>
      <c r="K1080" s="23"/>
      <c r="L1080" s="22" t="n">
        <v>1759.28204682835</v>
      </c>
      <c r="M1080" s="23" t="str">
        <f aca="false">IF(L1080&gt;360.7,"Yes","No")</f>
        <v>Yes</v>
      </c>
      <c r="N1080" s="23"/>
      <c r="O1080" s="25" t="n">
        <v>3249</v>
      </c>
      <c r="P1080" s="23" t="s">
        <v>19</v>
      </c>
      <c r="Q1080" s="26"/>
      <c r="R1080" s="27" t="n">
        <v>578</v>
      </c>
      <c r="S1080" s="23" t="s">
        <v>19</v>
      </c>
      <c r="T1080" s="26"/>
      <c r="U1080" s="27" t="n">
        <v>954.505927172774</v>
      </c>
      <c r="V1080" s="23" t="s">
        <v>19</v>
      </c>
      <c r="W1080" s="26"/>
      <c r="X1080" s="22" t="n">
        <v>239.593506526023</v>
      </c>
      <c r="Y1080" s="23" t="str">
        <f aca="false">IF(X1080&gt;510.3,"Yes","No")</f>
        <v>No</v>
      </c>
      <c r="Z1080" s="23"/>
      <c r="AA1080" s="24" t="n">
        <v>302.886181827287</v>
      </c>
      <c r="AB1080" s="23" t="str">
        <f aca="false">IF(AA1080&gt;545.3,"Yes","No")</f>
        <v>No</v>
      </c>
    </row>
    <row r="1081" customFormat="false" ht="12.75" hidden="false" customHeight="false" outlineLevel="0" collapsed="false">
      <c r="A1081" s="20" t="s">
        <v>2167</v>
      </c>
      <c r="B1081" s="21" t="s">
        <v>2168</v>
      </c>
      <c r="C1081" s="22" t="n">
        <v>5762</v>
      </c>
      <c r="D1081" s="23" t="str">
        <f aca="false">IF(C1081&gt;296.985,"Yes","No")</f>
        <v>Yes</v>
      </c>
      <c r="E1081" s="23"/>
      <c r="F1081" s="22" t="n">
        <v>7538.60115861386</v>
      </c>
      <c r="G1081" s="23" t="str">
        <f aca="false">IF(F1081&gt;316.6,"Yes","No")</f>
        <v>Yes</v>
      </c>
      <c r="H1081" s="23"/>
      <c r="I1081" s="24" t="n">
        <v>7877.73333333333</v>
      </c>
      <c r="J1081" s="23" t="str">
        <f aca="false">IF(I1081&gt;278.5,"Yes","No")</f>
        <v>Yes</v>
      </c>
      <c r="K1081" s="23"/>
      <c r="L1081" s="22" t="n">
        <v>4567.9098908649</v>
      </c>
      <c r="M1081" s="23" t="str">
        <f aca="false">IF(L1081&gt;360.7,"Yes","No")</f>
        <v>Yes</v>
      </c>
      <c r="N1081" s="23"/>
      <c r="O1081" s="25" t="n">
        <v>27903.5</v>
      </c>
      <c r="P1081" s="23" t="s">
        <v>19</v>
      </c>
      <c r="Q1081" s="26"/>
      <c r="R1081" s="27" t="n">
        <v>15339.5</v>
      </c>
      <c r="S1081" s="23" t="s">
        <v>19</v>
      </c>
      <c r="T1081" s="26"/>
      <c r="U1081" s="27" t="n">
        <v>36185.3840253345</v>
      </c>
      <c r="V1081" s="23" t="s">
        <v>19</v>
      </c>
      <c r="W1081" s="26"/>
      <c r="X1081" s="22" t="n">
        <v>5902.2621055928</v>
      </c>
      <c r="Y1081" s="23" t="str">
        <f aca="false">IF(X1081&gt;510.3,"Yes","No")</f>
        <v>Yes</v>
      </c>
      <c r="Z1081" s="23"/>
      <c r="AA1081" s="24" t="n">
        <v>5780.39338956598</v>
      </c>
      <c r="AB1081" s="23" t="str">
        <f aca="false">IF(AA1081&gt;545.3,"Yes","No")</f>
        <v>Yes</v>
      </c>
    </row>
    <row r="1082" customFormat="false" ht="12.75" hidden="false" customHeight="false" outlineLevel="0" collapsed="false">
      <c r="A1082" s="20" t="s">
        <v>2169</v>
      </c>
      <c r="B1082" s="21" t="s">
        <v>2170</v>
      </c>
      <c r="C1082" s="22" t="n">
        <v>17835.5</v>
      </c>
      <c r="D1082" s="23" t="str">
        <f aca="false">IF(C1082&gt;296.985,"Yes","No")</f>
        <v>Yes</v>
      </c>
      <c r="E1082" s="23"/>
      <c r="F1082" s="22" t="n">
        <v>17473.2425067151</v>
      </c>
      <c r="G1082" s="23" t="str">
        <f aca="false">IF(F1082&gt;316.6,"Yes","No")</f>
        <v>Yes</v>
      </c>
      <c r="H1082" s="23"/>
      <c r="I1082" s="24" t="n">
        <v>16840.4</v>
      </c>
      <c r="J1082" s="23" t="str">
        <f aca="false">IF(I1082&gt;278.5,"Yes","No")</f>
        <v>Yes</v>
      </c>
      <c r="K1082" s="23"/>
      <c r="L1082" s="22" t="n">
        <v>17936.8813799552</v>
      </c>
      <c r="M1082" s="23" t="str">
        <f aca="false">IF(L1082&gt;360.7,"Yes","No")</f>
        <v>Yes</v>
      </c>
      <c r="N1082" s="23"/>
      <c r="O1082" s="25" t="n">
        <v>2278.5</v>
      </c>
      <c r="P1082" s="23" t="s">
        <v>19</v>
      </c>
      <c r="Q1082" s="26"/>
      <c r="R1082" s="27" t="n">
        <v>11846.5</v>
      </c>
      <c r="S1082" s="23" t="s">
        <v>19</v>
      </c>
      <c r="T1082" s="26"/>
      <c r="U1082" s="27" t="n">
        <v>16031.0504637262</v>
      </c>
      <c r="V1082" s="23" t="s">
        <v>19</v>
      </c>
      <c r="W1082" s="26"/>
      <c r="X1082" s="22" t="n">
        <v>22738.2499538249</v>
      </c>
      <c r="Y1082" s="23" t="str">
        <f aca="false">IF(X1082&gt;510.3,"Yes","No")</f>
        <v>Yes</v>
      </c>
      <c r="Z1082" s="23"/>
      <c r="AA1082" s="24" t="n">
        <v>19298.989987071</v>
      </c>
      <c r="AB1082" s="23" t="str">
        <f aca="false">IF(AA1082&gt;545.3,"Yes","No")</f>
        <v>Yes</v>
      </c>
    </row>
    <row r="1083" customFormat="false" ht="12.75" hidden="false" customHeight="false" outlineLevel="0" collapsed="false">
      <c r="A1083" s="20" t="s">
        <v>2171</v>
      </c>
      <c r="B1083" s="21" t="s">
        <v>2172</v>
      </c>
      <c r="C1083" s="22" t="n">
        <v>1491.5</v>
      </c>
      <c r="D1083" s="23" t="str">
        <f aca="false">IF(C1083&gt;296.985,"Yes","No")</f>
        <v>Yes</v>
      </c>
      <c r="E1083" s="23"/>
      <c r="F1083" s="22" t="n">
        <v>1519.58729331184</v>
      </c>
      <c r="G1083" s="23" t="str">
        <f aca="false">IF(F1083&gt;316.6,"Yes","No")</f>
        <v>Yes</v>
      </c>
      <c r="H1083" s="23"/>
      <c r="I1083" s="24" t="n">
        <v>1029.2</v>
      </c>
      <c r="J1083" s="23" t="str">
        <f aca="false">IF(I1083&gt;278.5,"Yes","No")</f>
        <v>Yes</v>
      </c>
      <c r="K1083" s="23"/>
      <c r="L1083" s="22" t="n">
        <v>1931.88502562032</v>
      </c>
      <c r="M1083" s="23" t="str">
        <f aca="false">IF(L1083&gt;360.7,"Yes","No")</f>
        <v>Yes</v>
      </c>
      <c r="N1083" s="23"/>
      <c r="O1083" s="25" t="n">
        <v>3859.5</v>
      </c>
      <c r="P1083" s="23" t="s">
        <v>19</v>
      </c>
      <c r="Q1083" s="26"/>
      <c r="R1083" s="27" t="n">
        <v>1969</v>
      </c>
      <c r="S1083" s="23" t="s">
        <v>19</v>
      </c>
      <c r="T1083" s="26"/>
      <c r="U1083" s="27" t="n">
        <v>9981.5773474842</v>
      </c>
      <c r="V1083" s="23" t="s">
        <v>19</v>
      </c>
      <c r="W1083" s="26"/>
      <c r="X1083" s="22" t="n">
        <v>6374.01345809748</v>
      </c>
      <c r="Y1083" s="23" t="str">
        <f aca="false">IF(X1083&gt;510.3,"Yes","No")</f>
        <v>Yes</v>
      </c>
      <c r="Z1083" s="23"/>
      <c r="AA1083" s="24" t="n">
        <v>7542.9237682673</v>
      </c>
      <c r="AB1083" s="23" t="str">
        <f aca="false">IF(AA1083&gt;545.3,"Yes","No")</f>
        <v>Yes</v>
      </c>
    </row>
    <row r="1084" customFormat="false" ht="12.75" hidden="false" customHeight="false" outlineLevel="0" collapsed="false">
      <c r="A1084" s="20" t="s">
        <v>2173</v>
      </c>
      <c r="B1084" s="21" t="s">
        <v>2174</v>
      </c>
      <c r="C1084" s="22" t="n">
        <v>19292.5</v>
      </c>
      <c r="D1084" s="23" t="str">
        <f aca="false">IF(C1084&gt;296.985,"Yes","No")</f>
        <v>Yes</v>
      </c>
      <c r="E1084" s="23"/>
      <c r="F1084" s="22" t="n">
        <v>18626.7611204998</v>
      </c>
      <c r="G1084" s="23" t="str">
        <f aca="false">IF(F1084&gt;316.6,"Yes","No")</f>
        <v>Yes</v>
      </c>
      <c r="H1084" s="23"/>
      <c r="I1084" s="24" t="n">
        <v>17442.3333333333</v>
      </c>
      <c r="J1084" s="23" t="str">
        <f aca="false">IF(I1084&gt;278.5,"Yes","No")</f>
        <v>Yes</v>
      </c>
      <c r="K1084" s="23"/>
      <c r="L1084" s="22" t="n">
        <v>18635.5956481134</v>
      </c>
      <c r="M1084" s="23" t="str">
        <f aca="false">IF(L1084&gt;360.7,"Yes","No")</f>
        <v>Yes</v>
      </c>
      <c r="N1084" s="23"/>
      <c r="O1084" s="25" t="n">
        <v>50432.5</v>
      </c>
      <c r="P1084" s="23" t="s">
        <v>19</v>
      </c>
      <c r="Q1084" s="26"/>
      <c r="R1084" s="27" t="n">
        <v>20062</v>
      </c>
      <c r="S1084" s="23" t="s">
        <v>19</v>
      </c>
      <c r="T1084" s="26"/>
      <c r="U1084" s="27" t="n">
        <v>1004.6443311485</v>
      </c>
      <c r="V1084" s="23" t="s">
        <v>19</v>
      </c>
      <c r="W1084" s="26"/>
      <c r="X1084" s="22" t="n">
        <v>527.105714357251</v>
      </c>
      <c r="Y1084" s="23" t="str">
        <f aca="false">IF(X1084&gt;510.3,"Yes","No")</f>
        <v>Yes</v>
      </c>
      <c r="Z1084" s="23"/>
      <c r="AA1084" s="24" t="n">
        <v>348.10960002003</v>
      </c>
      <c r="AB1084" s="23" t="str">
        <f aca="false">IF(AA1084&gt;545.3,"Yes","No")</f>
        <v>No</v>
      </c>
    </row>
    <row r="1085" customFormat="false" ht="12.75" hidden="false" customHeight="false" outlineLevel="0" collapsed="false">
      <c r="A1085" s="20" t="s">
        <v>2175</v>
      </c>
      <c r="B1085" s="21" t="s">
        <v>2176</v>
      </c>
      <c r="C1085" s="22" t="n">
        <v>10082.5</v>
      </c>
      <c r="D1085" s="23" t="str">
        <f aca="false">IF(C1085&gt;296.985,"Yes","No")</f>
        <v>Yes</v>
      </c>
      <c r="E1085" s="23"/>
      <c r="F1085" s="22" t="n">
        <v>10673.3156478614</v>
      </c>
      <c r="G1085" s="23" t="str">
        <f aca="false">IF(F1085&gt;316.6,"Yes","No")</f>
        <v>Yes</v>
      </c>
      <c r="H1085" s="23"/>
      <c r="I1085" s="24" t="n">
        <v>9932.6</v>
      </c>
      <c r="J1085" s="23" t="str">
        <f aca="false">IF(I1085&gt;278.5,"Yes","No")</f>
        <v>Yes</v>
      </c>
      <c r="K1085" s="23"/>
      <c r="L1085" s="22" t="n">
        <v>9990.51173273105</v>
      </c>
      <c r="M1085" s="23" t="str">
        <f aca="false">IF(L1085&gt;360.7,"Yes","No")</f>
        <v>Yes</v>
      </c>
      <c r="N1085" s="23"/>
      <c r="O1085" s="25" t="n">
        <v>3699</v>
      </c>
      <c r="P1085" s="23" t="s">
        <v>19</v>
      </c>
      <c r="Q1085" s="26"/>
      <c r="R1085" s="27" t="n">
        <v>5460</v>
      </c>
      <c r="S1085" s="23" t="s">
        <v>19</v>
      </c>
      <c r="T1085" s="26"/>
      <c r="U1085" s="27" t="n">
        <v>1597.0494291653</v>
      </c>
      <c r="V1085" s="23" t="s">
        <v>19</v>
      </c>
      <c r="W1085" s="26"/>
      <c r="X1085" s="22" t="n">
        <v>13245.3899883628</v>
      </c>
      <c r="Y1085" s="23" t="str">
        <f aca="false">IF(X1085&gt;510.3,"Yes","No")</f>
        <v>Yes</v>
      </c>
      <c r="Z1085" s="23"/>
      <c r="AA1085" s="24" t="n">
        <v>10239.8291967416</v>
      </c>
      <c r="AB1085" s="23" t="str">
        <f aca="false">IF(AA1085&gt;545.3,"Yes","No")</f>
        <v>Yes</v>
      </c>
    </row>
    <row r="1086" customFormat="false" ht="12.75" hidden="false" customHeight="false" outlineLevel="0" collapsed="false">
      <c r="A1086" s="20" t="s">
        <v>2177</v>
      </c>
      <c r="B1086" s="21" t="s">
        <v>2178</v>
      </c>
      <c r="C1086" s="22" t="n">
        <v>1128.5</v>
      </c>
      <c r="D1086" s="23" t="str">
        <f aca="false">IF(C1086&gt;296.985,"Yes","No")</f>
        <v>Yes</v>
      </c>
      <c r="E1086" s="23"/>
      <c r="F1086" s="22" t="n">
        <v>1070.04690938703</v>
      </c>
      <c r="G1086" s="23" t="str">
        <f aca="false">IF(F1086&gt;316.6,"Yes","No")</f>
        <v>Yes</v>
      </c>
      <c r="H1086" s="23"/>
      <c r="I1086" s="24" t="n">
        <v>959.133333333333</v>
      </c>
      <c r="J1086" s="23" t="str">
        <f aca="false">IF(I1086&gt;278.5,"Yes","No")</f>
        <v>Yes</v>
      </c>
      <c r="K1086" s="23"/>
      <c r="L1086" s="22" t="n">
        <v>2915.15905145357</v>
      </c>
      <c r="M1086" s="23" t="str">
        <f aca="false">IF(L1086&gt;360.7,"Yes","No")</f>
        <v>Yes</v>
      </c>
      <c r="N1086" s="23"/>
      <c r="O1086" s="25" t="n">
        <v>14210</v>
      </c>
      <c r="P1086" s="23" t="s">
        <v>19</v>
      </c>
      <c r="Q1086" s="26"/>
      <c r="R1086" s="27" t="n">
        <v>4371</v>
      </c>
      <c r="S1086" s="23" t="s">
        <v>19</v>
      </c>
      <c r="T1086" s="26"/>
      <c r="U1086" s="27" t="n">
        <v>857.995364173944</v>
      </c>
      <c r="V1086" s="23" t="s">
        <v>19</v>
      </c>
      <c r="W1086" s="26"/>
      <c r="X1086" s="22" t="n">
        <v>2583.47894795474</v>
      </c>
      <c r="Y1086" s="23" t="str">
        <f aca="false">IF(X1086&gt;510.3,"Yes","No")</f>
        <v>Yes</v>
      </c>
      <c r="Z1086" s="23"/>
      <c r="AA1086" s="24" t="n">
        <v>2788.33410542733</v>
      </c>
      <c r="AB1086" s="23" t="str">
        <f aca="false">IF(AA1086&gt;545.3,"Yes","No")</f>
        <v>Yes</v>
      </c>
    </row>
    <row r="1087" customFormat="false" ht="12.75" hidden="false" customHeight="false" outlineLevel="0" collapsed="false">
      <c r="A1087" s="20" t="s">
        <v>2179</v>
      </c>
      <c r="B1087" s="21" t="s">
        <v>2180</v>
      </c>
      <c r="C1087" s="22" t="n">
        <v>2151</v>
      </c>
      <c r="D1087" s="23" t="str">
        <f aca="false">IF(C1087&gt;296.985,"Yes","No")</f>
        <v>Yes</v>
      </c>
      <c r="E1087" s="23"/>
      <c r="F1087" s="22" t="n">
        <v>2777.69695839001</v>
      </c>
      <c r="G1087" s="23" t="str">
        <f aca="false">IF(F1087&gt;316.6,"Yes","No")</f>
        <v>Yes</v>
      </c>
      <c r="H1087" s="23"/>
      <c r="I1087" s="24" t="n">
        <v>1833.4</v>
      </c>
      <c r="J1087" s="23" t="str">
        <f aca="false">IF(I1087&gt;278.5,"Yes","No")</f>
        <v>Yes</v>
      </c>
      <c r="K1087" s="23"/>
      <c r="L1087" s="22" t="n">
        <v>1373.25583741152</v>
      </c>
      <c r="M1087" s="23" t="str">
        <f aca="false">IF(L1087&gt;360.7,"Yes","No")</f>
        <v>Yes</v>
      </c>
      <c r="N1087" s="23"/>
      <c r="O1087" s="25" t="n">
        <v>189.5</v>
      </c>
      <c r="P1087" s="23" t="s">
        <v>16</v>
      </c>
      <c r="Q1087" s="26"/>
      <c r="R1087" s="27" t="n">
        <v>207</v>
      </c>
      <c r="S1087" s="23" t="s">
        <v>16</v>
      </c>
      <c r="T1087" s="26"/>
      <c r="U1087" s="27" t="n">
        <v>193.540182039881</v>
      </c>
      <c r="V1087" s="23" t="s">
        <v>16</v>
      </c>
      <c r="W1087" s="26"/>
      <c r="X1087" s="22" t="n">
        <v>424.658835704745</v>
      </c>
      <c r="Y1087" s="23" t="str">
        <f aca="false">IF(X1087&gt;510.3,"Yes","No")</f>
        <v>No</v>
      </c>
      <c r="Z1087" s="23"/>
      <c r="AA1087" s="24" t="n">
        <v>287.024473997329</v>
      </c>
      <c r="AB1087" s="23" t="str">
        <f aca="false">IF(AA1087&gt;545.3,"Yes","No")</f>
        <v>No</v>
      </c>
    </row>
    <row r="1088" customFormat="false" ht="12.75" hidden="false" customHeight="false" outlineLevel="0" collapsed="false">
      <c r="A1088" s="20" t="s">
        <v>2181</v>
      </c>
      <c r="B1088" s="21" t="s">
        <v>2182</v>
      </c>
      <c r="C1088" s="22" t="n">
        <v>980</v>
      </c>
      <c r="D1088" s="23" t="str">
        <f aca="false">IF(C1088&gt;296.985,"Yes","No")</f>
        <v>Yes</v>
      </c>
      <c r="E1088" s="23"/>
      <c r="F1088" s="22" t="n">
        <v>870.418797062473</v>
      </c>
      <c r="G1088" s="23" t="str">
        <f aca="false">IF(F1088&gt;316.6,"Yes","No")</f>
        <v>Yes</v>
      </c>
      <c r="H1088" s="23"/>
      <c r="I1088" s="24" t="n">
        <v>776.533333333333</v>
      </c>
      <c r="J1088" s="23" t="str">
        <f aca="false">IF(I1088&gt;278.5,"Yes","No")</f>
        <v>Yes</v>
      </c>
      <c r="K1088" s="23"/>
      <c r="L1088" s="22" t="n">
        <v>1227.51300867264</v>
      </c>
      <c r="M1088" s="23" t="str">
        <f aca="false">IF(L1088&gt;360.7,"Yes","No")</f>
        <v>Yes</v>
      </c>
      <c r="N1088" s="23"/>
      <c r="O1088" s="25" t="n">
        <v>3520</v>
      </c>
      <c r="P1088" s="23" t="s">
        <v>19</v>
      </c>
      <c r="Q1088" s="26"/>
      <c r="R1088" s="27" t="n">
        <v>498.5</v>
      </c>
      <c r="S1088" s="23" t="s">
        <v>19</v>
      </c>
      <c r="T1088" s="26"/>
      <c r="U1088" s="27" t="n">
        <v>1616.83734460848</v>
      </c>
      <c r="V1088" s="23" t="s">
        <v>19</v>
      </c>
      <c r="W1088" s="26"/>
      <c r="X1088" s="22" t="n">
        <v>513.886762273057</v>
      </c>
      <c r="Y1088" s="23" t="str">
        <f aca="false">IF(X1088&gt;510.3,"Yes","No")</f>
        <v>Yes</v>
      </c>
      <c r="Z1088" s="23"/>
      <c r="AA1088" s="24" t="n">
        <v>597.128293436456</v>
      </c>
      <c r="AB1088" s="23" t="str">
        <f aca="false">IF(AA1088&gt;545.3,"Yes","No")</f>
        <v>Yes</v>
      </c>
    </row>
    <row r="1089" customFormat="false" ht="12.75" hidden="false" customHeight="false" outlineLevel="0" collapsed="false">
      <c r="A1089" s="20" t="s">
        <v>2183</v>
      </c>
      <c r="B1089" s="21" t="s">
        <v>2184</v>
      </c>
      <c r="C1089" s="22" t="n">
        <v>2868</v>
      </c>
      <c r="D1089" s="23" t="str">
        <f aca="false">IF(C1089&gt;296.985,"Yes","No")</f>
        <v>Yes</v>
      </c>
      <c r="E1089" s="23"/>
      <c r="F1089" s="22" t="n">
        <v>2669.08317435448</v>
      </c>
      <c r="G1089" s="23" t="str">
        <f aca="false">IF(F1089&gt;316.6,"Yes","No")</f>
        <v>Yes</v>
      </c>
      <c r="H1089" s="23"/>
      <c r="I1089" s="24" t="n">
        <v>2423.53333333333</v>
      </c>
      <c r="J1089" s="23" t="str">
        <f aca="false">IF(I1089&gt;278.5,"Yes","No")</f>
        <v>Yes</v>
      </c>
      <c r="K1089" s="23"/>
      <c r="L1089" s="22" t="n">
        <v>2317.57640739779</v>
      </c>
      <c r="M1089" s="23" t="str">
        <f aca="false">IF(L1089&gt;360.7,"Yes","No")</f>
        <v>Yes</v>
      </c>
      <c r="N1089" s="23"/>
      <c r="O1089" s="25" t="n">
        <v>280.5</v>
      </c>
      <c r="P1089" s="23" t="s">
        <v>16</v>
      </c>
      <c r="Q1089" s="26"/>
      <c r="R1089" s="27" t="n">
        <v>9561.5</v>
      </c>
      <c r="S1089" s="23" t="s">
        <v>19</v>
      </c>
      <c r="T1089" s="26"/>
      <c r="U1089" s="27" t="n">
        <v>273.199911015169</v>
      </c>
      <c r="V1089" s="23" t="s">
        <v>16</v>
      </c>
      <c r="W1089" s="26"/>
      <c r="X1089" s="22" t="n">
        <v>241.245875536548</v>
      </c>
      <c r="Y1089" s="23" t="str">
        <f aca="false">IF(X1089&gt;510.3,"Yes","No")</f>
        <v>No</v>
      </c>
      <c r="Z1089" s="23"/>
      <c r="AA1089" s="24" t="n">
        <v>1969.42884515023</v>
      </c>
      <c r="AB1089" s="23" t="str">
        <f aca="false">IF(AA1089&gt;545.3,"Yes","No")</f>
        <v>Yes</v>
      </c>
    </row>
    <row r="1090" customFormat="false" ht="12.75" hidden="false" customHeight="false" outlineLevel="0" collapsed="false">
      <c r="A1090" s="20" t="s">
        <v>2185</v>
      </c>
      <c r="B1090" s="21" t="s">
        <v>2186</v>
      </c>
      <c r="C1090" s="22" t="n">
        <v>338.5</v>
      </c>
      <c r="D1090" s="23" t="str">
        <f aca="false">IF(C1090&gt;296.985,"Yes","No")</f>
        <v>Yes</v>
      </c>
      <c r="E1090" s="23"/>
      <c r="F1090" s="22" t="n">
        <v>433.952294549344</v>
      </c>
      <c r="G1090" s="23" t="str">
        <f aca="false">IF(F1090&gt;316.6,"Yes","No")</f>
        <v>Yes</v>
      </c>
      <c r="H1090" s="23"/>
      <c r="I1090" s="24" t="n">
        <v>319.266666666667</v>
      </c>
      <c r="J1090" s="23" t="str">
        <f aca="false">IF(I1090&gt;278.5,"Yes","No")</f>
        <v>Yes</v>
      </c>
      <c r="K1090" s="23"/>
      <c r="L1090" s="22" t="n">
        <v>317.935969362045</v>
      </c>
      <c r="M1090" s="23" t="str">
        <f aca="false">IF(L1090&gt;360.7,"Yes","No")</f>
        <v>No</v>
      </c>
      <c r="N1090" s="23"/>
      <c r="O1090" s="25" t="n">
        <v>260</v>
      </c>
      <c r="P1090" s="23" t="s">
        <v>16</v>
      </c>
      <c r="Q1090" s="26"/>
      <c r="R1090" s="27" t="n">
        <v>315</v>
      </c>
      <c r="S1090" s="23" t="s">
        <v>16</v>
      </c>
      <c r="T1090" s="26"/>
      <c r="U1090" s="27" t="n">
        <v>2181.15178900878</v>
      </c>
      <c r="V1090" s="23" t="s">
        <v>19</v>
      </c>
      <c r="W1090" s="26"/>
      <c r="X1090" s="22" t="n">
        <v>4232.54322045799</v>
      </c>
      <c r="Y1090" s="23" t="str">
        <f aca="false">IF(X1090&gt;510.3,"Yes","No")</f>
        <v>Yes</v>
      </c>
      <c r="Z1090" s="23"/>
      <c r="AA1090" s="24" t="n">
        <v>3927.59210172824</v>
      </c>
      <c r="AB1090" s="23" t="str">
        <f aca="false">IF(AA1090&gt;545.3,"Yes","No")</f>
        <v>Yes</v>
      </c>
    </row>
    <row r="1091" customFormat="false" ht="12.75" hidden="false" customHeight="false" outlineLevel="0" collapsed="false">
      <c r="A1091" s="20" t="s">
        <v>2187</v>
      </c>
      <c r="B1091" s="21" t="s">
        <v>2188</v>
      </c>
      <c r="C1091" s="22" t="n">
        <v>5540.5</v>
      </c>
      <c r="D1091" s="23" t="str">
        <f aca="false">IF(C1091&gt;296.985,"Yes","No")</f>
        <v>Yes</v>
      </c>
      <c r="E1091" s="23"/>
      <c r="F1091" s="22" t="n">
        <v>6419.7786147294</v>
      </c>
      <c r="G1091" s="23" t="str">
        <f aca="false">IF(F1091&gt;316.6,"Yes","No")</f>
        <v>Yes</v>
      </c>
      <c r="H1091" s="23"/>
      <c r="I1091" s="24" t="n">
        <v>5985.46666666667</v>
      </c>
      <c r="J1091" s="23" t="str">
        <f aca="false">IF(I1091&gt;278.5,"Yes","No")</f>
        <v>Yes</v>
      </c>
      <c r="K1091" s="23"/>
      <c r="L1091" s="22" t="n">
        <v>5347.00669910205</v>
      </c>
      <c r="M1091" s="23" t="str">
        <f aca="false">IF(L1091&gt;360.7,"Yes","No")</f>
        <v>Yes</v>
      </c>
      <c r="N1091" s="23"/>
      <c r="O1091" s="25" t="n">
        <v>37636.5</v>
      </c>
      <c r="P1091" s="23" t="s">
        <v>19</v>
      </c>
      <c r="Q1091" s="26"/>
      <c r="R1091" s="27" t="n">
        <v>12334</v>
      </c>
      <c r="S1091" s="23" t="s">
        <v>19</v>
      </c>
      <c r="T1091" s="26"/>
      <c r="U1091" s="27" t="n">
        <v>46090.9367911389</v>
      </c>
      <c r="V1091" s="23" t="s">
        <v>19</v>
      </c>
      <c r="W1091" s="26"/>
      <c r="X1091" s="22" t="n">
        <v>6825.11019797062</v>
      </c>
      <c r="Y1091" s="23" t="str">
        <f aca="false">IF(X1091&gt;510.3,"Yes","No")</f>
        <v>Yes</v>
      </c>
      <c r="Z1091" s="23"/>
      <c r="AA1091" s="24" t="n">
        <v>6325.35085543177</v>
      </c>
      <c r="AB1091" s="23" t="str">
        <f aca="false">IF(AA1091&gt;545.3,"Yes","No")</f>
        <v>Yes</v>
      </c>
    </row>
    <row r="1092" customFormat="false" ht="12.75" hidden="false" customHeight="false" outlineLevel="0" collapsed="false">
      <c r="A1092" s="20" t="s">
        <v>2189</v>
      </c>
      <c r="B1092" s="21" t="s">
        <v>2190</v>
      </c>
      <c r="C1092" s="22" t="n">
        <v>95</v>
      </c>
      <c r="D1092" s="23" t="str">
        <f aca="false">IF(C1092&gt;296.985,"Yes","No")</f>
        <v>No</v>
      </c>
      <c r="E1092" s="23"/>
      <c r="F1092" s="22" t="n">
        <v>126.716081374779</v>
      </c>
      <c r="G1092" s="23" t="str">
        <f aca="false">IF(F1092&gt;316.6,"Yes","No")</f>
        <v>No</v>
      </c>
      <c r="H1092" s="23"/>
      <c r="I1092" s="24" t="n">
        <v>118.266666666667</v>
      </c>
      <c r="J1092" s="23" t="str">
        <f aca="false">IF(I1092&gt;278.5,"Yes","No")</f>
        <v>No</v>
      </c>
      <c r="K1092" s="23"/>
      <c r="L1092" s="22" t="n">
        <v>109.604777262791</v>
      </c>
      <c r="M1092" s="23" t="str">
        <f aca="false">IF(L1092&gt;360.7,"Yes","No")</f>
        <v>No</v>
      </c>
      <c r="N1092" s="23"/>
      <c r="O1092" s="25" t="n">
        <v>225.5</v>
      </c>
      <c r="P1092" s="23" t="s">
        <v>16</v>
      </c>
      <c r="Q1092" s="26"/>
      <c r="R1092" s="27" t="n">
        <v>215</v>
      </c>
      <c r="S1092" s="23" t="s">
        <v>16</v>
      </c>
      <c r="T1092" s="26"/>
      <c r="U1092" s="27" t="n">
        <v>224.300432338126</v>
      </c>
      <c r="V1092" s="23" t="s">
        <v>16</v>
      </c>
      <c r="W1092" s="26"/>
      <c r="X1092" s="22" t="n">
        <v>233.810214989188</v>
      </c>
      <c r="Y1092" s="23" t="str">
        <f aca="false">IF(X1092&gt;510.3,"Yes","No")</f>
        <v>No</v>
      </c>
      <c r="Z1092" s="23"/>
      <c r="AA1092" s="24" t="n">
        <v>233.946860196973</v>
      </c>
      <c r="AB1092" s="23" t="str">
        <f aca="false">IF(AA1092&gt;545.3,"Yes","No")</f>
        <v>No</v>
      </c>
    </row>
    <row r="1093" customFormat="false" ht="12.75" hidden="false" customHeight="false" outlineLevel="0" collapsed="false">
      <c r="A1093" s="20" t="s">
        <v>2191</v>
      </c>
      <c r="B1093" s="21" t="s">
        <v>2192</v>
      </c>
      <c r="C1093" s="22" t="n">
        <v>271.5</v>
      </c>
      <c r="D1093" s="23" t="str">
        <f aca="false">IF(C1093&gt;296.985,"Yes","No")</f>
        <v>No</v>
      </c>
      <c r="E1093" s="23"/>
      <c r="F1093" s="22" t="n">
        <v>164.932042424316</v>
      </c>
      <c r="G1093" s="23" t="str">
        <f aca="false">IF(F1093&gt;316.6,"Yes","No")</f>
        <v>No</v>
      </c>
      <c r="H1093" s="23"/>
      <c r="I1093" s="24" t="n">
        <v>345.2</v>
      </c>
      <c r="J1093" s="23" t="str">
        <f aca="false">IF(I1093&gt;278.5,"Yes","No")</f>
        <v>Yes</v>
      </c>
      <c r="K1093" s="23"/>
      <c r="L1093" s="22" t="n">
        <v>261.768636015455</v>
      </c>
      <c r="M1093" s="23" t="str">
        <f aca="false">IF(L1093&gt;360.7,"Yes","No")</f>
        <v>No</v>
      </c>
      <c r="N1093" s="23"/>
      <c r="O1093" s="25" t="n">
        <v>2075</v>
      </c>
      <c r="P1093" s="23" t="s">
        <v>19</v>
      </c>
      <c r="Q1093" s="26"/>
      <c r="R1093" s="27" t="n">
        <v>467</v>
      </c>
      <c r="S1093" s="23" t="s">
        <v>19</v>
      </c>
      <c r="T1093" s="26"/>
      <c r="U1093" s="27" t="n">
        <v>1081.92499661681</v>
      </c>
      <c r="V1093" s="23" t="s">
        <v>19</v>
      </c>
      <c r="W1093" s="26"/>
      <c r="X1093" s="22" t="n">
        <v>553.54361852564</v>
      </c>
      <c r="Y1093" s="23" t="str">
        <f aca="false">IF(X1093&gt;510.3,"Yes","No")</f>
        <v>Yes</v>
      </c>
      <c r="Z1093" s="23"/>
      <c r="AA1093" s="24" t="n">
        <v>564.312213187179</v>
      </c>
      <c r="AB1093" s="23" t="str">
        <f aca="false">IF(AA1093&gt;545.3,"Yes","No")</f>
        <v>Yes</v>
      </c>
    </row>
    <row r="1094" customFormat="false" ht="12.75" hidden="false" customHeight="false" outlineLevel="0" collapsed="false">
      <c r="A1094" s="20" t="s">
        <v>2193</v>
      </c>
      <c r="B1094" s="21" t="s">
        <v>2194</v>
      </c>
      <c r="C1094" s="22" t="n">
        <v>73</v>
      </c>
      <c r="D1094" s="23" t="str">
        <f aca="false">IF(C1094&gt;296.985,"Yes","No")</f>
        <v>No</v>
      </c>
      <c r="E1094" s="23"/>
      <c r="F1094" s="22" t="n">
        <v>73.917714135288</v>
      </c>
      <c r="G1094" s="23" t="str">
        <f aca="false">IF(F1094&gt;316.6,"Yes","No")</f>
        <v>No</v>
      </c>
      <c r="H1094" s="23"/>
      <c r="I1094" s="24" t="n">
        <v>103.4</v>
      </c>
      <c r="J1094" s="23" t="str">
        <f aca="false">IF(I1094&gt;278.5,"Yes","No")</f>
        <v>No</v>
      </c>
      <c r="K1094" s="23"/>
      <c r="L1094" s="22" t="n">
        <v>95.600895526756</v>
      </c>
      <c r="M1094" s="23" t="str">
        <f aca="false">IF(L1094&gt;360.7,"Yes","No")</f>
        <v>No</v>
      </c>
      <c r="N1094" s="23"/>
      <c r="O1094" s="25" t="n">
        <v>154.5</v>
      </c>
      <c r="P1094" s="23" t="s">
        <v>16</v>
      </c>
      <c r="Q1094" s="26"/>
      <c r="R1094" s="27" t="n">
        <v>177</v>
      </c>
      <c r="S1094" s="23" t="s">
        <v>16</v>
      </c>
      <c r="T1094" s="26"/>
      <c r="U1094" s="27" t="n">
        <v>145.100914719673</v>
      </c>
      <c r="V1094" s="23" t="s">
        <v>16</v>
      </c>
      <c r="W1094" s="26"/>
      <c r="X1094" s="22" t="n">
        <v>252.812458610218</v>
      </c>
      <c r="Y1094" s="23" t="str">
        <f aca="false">IF(X1094&gt;510.3,"Yes","No")</f>
        <v>No</v>
      </c>
      <c r="Z1094" s="23"/>
      <c r="AA1094" s="24" t="n">
        <v>268.427488410861</v>
      </c>
      <c r="AB1094" s="23" t="str">
        <f aca="false">IF(AA1094&gt;545.3,"Yes","No")</f>
        <v>No</v>
      </c>
    </row>
    <row r="1095" customFormat="false" ht="12.75" hidden="false" customHeight="false" outlineLevel="0" collapsed="false">
      <c r="A1095" s="20" t="s">
        <v>2195</v>
      </c>
      <c r="B1095" s="21" t="s">
        <v>2196</v>
      </c>
      <c r="C1095" s="22" t="n">
        <v>23107.5</v>
      </c>
      <c r="D1095" s="23" t="str">
        <f aca="false">IF(C1095&gt;296.985,"Yes","No")</f>
        <v>Yes</v>
      </c>
      <c r="E1095" s="23"/>
      <c r="F1095" s="22" t="n">
        <v>22376.4508776892</v>
      </c>
      <c r="G1095" s="23" t="str">
        <f aca="false">IF(F1095&gt;316.6,"Yes","No")</f>
        <v>Yes</v>
      </c>
      <c r="H1095" s="23"/>
      <c r="I1095" s="24" t="n">
        <v>21438.8666666667</v>
      </c>
      <c r="J1095" s="23" t="str">
        <f aca="false">IF(I1095&gt;278.5,"Yes","No")</f>
        <v>Yes</v>
      </c>
      <c r="K1095" s="23"/>
      <c r="L1095" s="22" t="n">
        <v>25905.0104296052</v>
      </c>
      <c r="M1095" s="23" t="str">
        <f aca="false">IF(L1095&gt;360.7,"Yes","No")</f>
        <v>Yes</v>
      </c>
      <c r="N1095" s="23"/>
      <c r="O1095" s="25" t="n">
        <v>38886.5</v>
      </c>
      <c r="P1095" s="23" t="s">
        <v>19</v>
      </c>
      <c r="Q1095" s="26"/>
      <c r="R1095" s="27" t="n">
        <v>12853</v>
      </c>
      <c r="S1095" s="23" t="s">
        <v>19</v>
      </c>
      <c r="T1095" s="26"/>
      <c r="U1095" s="27" t="n">
        <v>19422.4965451556</v>
      </c>
      <c r="V1095" s="23" t="s">
        <v>19</v>
      </c>
      <c r="W1095" s="26"/>
      <c r="X1095" s="22" t="n">
        <v>26438.730352894</v>
      </c>
      <c r="Y1095" s="23" t="str">
        <f aca="false">IF(X1095&gt;510.3,"Yes","No")</f>
        <v>Yes</v>
      </c>
      <c r="Z1095" s="23"/>
      <c r="AA1095" s="24" t="n">
        <v>18534.4044988103</v>
      </c>
      <c r="AB1095" s="23" t="str">
        <f aca="false">IF(AA1095&gt;545.3,"Yes","No")</f>
        <v>Yes</v>
      </c>
    </row>
    <row r="1096" customFormat="false" ht="12.75" hidden="false" customHeight="false" outlineLevel="0" collapsed="false">
      <c r="A1096" s="20" t="s">
        <v>2197</v>
      </c>
      <c r="B1096" s="21" t="s">
        <v>2198</v>
      </c>
      <c r="C1096" s="22" t="n">
        <v>9084.5</v>
      </c>
      <c r="D1096" s="23" t="str">
        <f aca="false">IF(C1096&gt;296.985,"Yes","No")</f>
        <v>Yes</v>
      </c>
      <c r="E1096" s="23"/>
      <c r="F1096" s="22" t="n">
        <v>7934.33749211367</v>
      </c>
      <c r="G1096" s="23" t="str">
        <f aca="false">IF(F1096&gt;316.6,"Yes","No")</f>
        <v>Yes</v>
      </c>
      <c r="H1096" s="23"/>
      <c r="I1096" s="24" t="n">
        <v>11445.3333333333</v>
      </c>
      <c r="J1096" s="23" t="str">
        <f aca="false">IF(I1096&gt;278.5,"Yes","No")</f>
        <v>Yes</v>
      </c>
      <c r="K1096" s="23"/>
      <c r="L1096" s="22" t="n">
        <v>9637.5822041403</v>
      </c>
      <c r="M1096" s="23" t="str">
        <f aca="false">IF(L1096&gt;360.7,"Yes","No")</f>
        <v>Yes</v>
      </c>
      <c r="N1096" s="23"/>
      <c r="O1096" s="25" t="n">
        <v>903</v>
      </c>
      <c r="P1096" s="23" t="s">
        <v>19</v>
      </c>
      <c r="Q1096" s="26"/>
      <c r="R1096" s="27" t="n">
        <v>760</v>
      </c>
      <c r="S1096" s="23" t="s">
        <v>19</v>
      </c>
      <c r="T1096" s="26"/>
      <c r="U1096" s="27" t="n">
        <v>495.281664823576</v>
      </c>
      <c r="V1096" s="23" t="s">
        <v>16</v>
      </c>
      <c r="W1096" s="26"/>
      <c r="X1096" s="22" t="n">
        <v>11375.7344529545</v>
      </c>
      <c r="Y1096" s="23" t="str">
        <f aca="false">IF(X1096&gt;510.3,"Yes","No")</f>
        <v>Yes</v>
      </c>
      <c r="Z1096" s="23"/>
      <c r="AA1096" s="24" t="n">
        <v>9480.16564682727</v>
      </c>
      <c r="AB1096" s="23" t="str">
        <f aca="false">IF(AA1096&gt;545.3,"Yes","No")</f>
        <v>Yes</v>
      </c>
    </row>
    <row r="1097" customFormat="false" ht="12.75" hidden="false" customHeight="false" outlineLevel="0" collapsed="false">
      <c r="A1097" s="20" t="s">
        <v>2199</v>
      </c>
      <c r="B1097" s="21" t="s">
        <v>2200</v>
      </c>
      <c r="C1097" s="22" t="n">
        <v>8063</v>
      </c>
      <c r="D1097" s="23" t="str">
        <f aca="false">IF(C1097&gt;296.985,"Yes","No")</f>
        <v>Yes</v>
      </c>
      <c r="E1097" s="23"/>
      <c r="F1097" s="22" t="n">
        <v>8062.05925667396</v>
      </c>
      <c r="G1097" s="23" t="str">
        <f aca="false">IF(F1097&gt;316.6,"Yes","No")</f>
        <v>Yes</v>
      </c>
      <c r="H1097" s="23"/>
      <c r="I1097" s="24" t="n">
        <v>7156.86666666667</v>
      </c>
      <c r="J1097" s="23" t="str">
        <f aca="false">IF(I1097&gt;278.5,"Yes","No")</f>
        <v>Yes</v>
      </c>
      <c r="K1097" s="23"/>
      <c r="L1097" s="22" t="n">
        <v>9303.19943584342</v>
      </c>
      <c r="M1097" s="23" t="str">
        <f aca="false">IF(L1097&gt;360.7,"Yes","No")</f>
        <v>Yes</v>
      </c>
      <c r="N1097" s="23"/>
      <c r="O1097" s="25" t="n">
        <v>165.5</v>
      </c>
      <c r="P1097" s="23" t="s">
        <v>16</v>
      </c>
      <c r="Q1097" s="26"/>
      <c r="R1097" s="27" t="n">
        <v>177.5</v>
      </c>
      <c r="S1097" s="23" t="s">
        <v>16</v>
      </c>
      <c r="T1097" s="26"/>
      <c r="U1097" s="27" t="n">
        <v>147.360854384884</v>
      </c>
      <c r="V1097" s="23" t="s">
        <v>16</v>
      </c>
      <c r="W1097" s="26"/>
      <c r="X1097" s="22" t="n">
        <v>300.731159915422</v>
      </c>
      <c r="Y1097" s="23" t="str">
        <f aca="false">IF(X1097&gt;510.3,"Yes","No")</f>
        <v>No</v>
      </c>
      <c r="Z1097" s="23"/>
      <c r="AA1097" s="24" t="n">
        <v>295.164724776318</v>
      </c>
      <c r="AB1097" s="23" t="str">
        <f aca="false">IF(AA1097&gt;545.3,"Yes","No")</f>
        <v>No</v>
      </c>
    </row>
    <row r="1098" customFormat="false" ht="12.75" hidden="false" customHeight="false" outlineLevel="0" collapsed="false">
      <c r="A1098" s="20" t="s">
        <v>2201</v>
      </c>
      <c r="B1098" s="21" t="s">
        <v>2202</v>
      </c>
      <c r="C1098" s="22" t="n">
        <v>1957</v>
      </c>
      <c r="D1098" s="23" t="str">
        <f aca="false">IF(C1098&gt;296.985,"Yes","No")</f>
        <v>Yes</v>
      </c>
      <c r="E1098" s="23"/>
      <c r="F1098" s="22" t="n">
        <v>2058.63348074741</v>
      </c>
      <c r="G1098" s="23" t="str">
        <f aca="false">IF(F1098&gt;316.6,"Yes","No")</f>
        <v>Yes</v>
      </c>
      <c r="H1098" s="23"/>
      <c r="I1098" s="24" t="n">
        <v>1842.6</v>
      </c>
      <c r="J1098" s="23" t="str">
        <f aca="false">IF(I1098&gt;278.5,"Yes","No")</f>
        <v>Yes</v>
      </c>
      <c r="K1098" s="23"/>
      <c r="L1098" s="22" t="n">
        <v>3173.53026595077</v>
      </c>
      <c r="M1098" s="23" t="str">
        <f aca="false">IF(L1098&gt;360.7,"Yes","No")</f>
        <v>Yes</v>
      </c>
      <c r="N1098" s="23"/>
      <c r="O1098" s="25" t="n">
        <v>11340.5</v>
      </c>
      <c r="P1098" s="23" t="s">
        <v>19</v>
      </c>
      <c r="Q1098" s="26"/>
      <c r="R1098" s="27" t="n">
        <v>1564</v>
      </c>
      <c r="S1098" s="23" t="s">
        <v>19</v>
      </c>
      <c r="T1098" s="26"/>
      <c r="U1098" s="27" t="n">
        <v>2015.23028326283</v>
      </c>
      <c r="V1098" s="23" t="s">
        <v>19</v>
      </c>
      <c r="W1098" s="26"/>
      <c r="X1098" s="22" t="n">
        <v>744.392239241197</v>
      </c>
      <c r="Y1098" s="23" t="str">
        <f aca="false">IF(X1098&gt;510.3,"Yes","No")</f>
        <v>Yes</v>
      </c>
      <c r="Z1098" s="23"/>
      <c r="AA1098" s="24" t="n">
        <v>793.429826987535</v>
      </c>
      <c r="AB1098" s="23" t="str">
        <f aca="false">IF(AA1098&gt;545.3,"Yes","No")</f>
        <v>Yes</v>
      </c>
    </row>
    <row r="1099" customFormat="false" ht="12.75" hidden="false" customHeight="false" outlineLevel="0" collapsed="false">
      <c r="A1099" s="20" t="s">
        <v>2203</v>
      </c>
      <c r="B1099" s="21" t="s">
        <v>2204</v>
      </c>
      <c r="C1099" s="22" t="n">
        <v>117.5</v>
      </c>
      <c r="D1099" s="23" t="str">
        <f aca="false">IF(C1099&gt;296.985,"Yes","No")</f>
        <v>No</v>
      </c>
      <c r="E1099" s="23"/>
      <c r="F1099" s="22" t="n">
        <v>131.74449730235</v>
      </c>
      <c r="G1099" s="23" t="str">
        <f aca="false">IF(F1099&gt;316.6,"Yes","No")</f>
        <v>No</v>
      </c>
      <c r="H1099" s="23"/>
      <c r="I1099" s="24" t="n">
        <v>145.933333333333</v>
      </c>
      <c r="J1099" s="23" t="str">
        <f aca="false">IF(I1099&gt;278.5,"Yes","No")</f>
        <v>No</v>
      </c>
      <c r="K1099" s="23"/>
      <c r="L1099" s="22" t="n">
        <v>1029.16844329656</v>
      </c>
      <c r="M1099" s="23" t="str">
        <f aca="false">IF(L1099&gt;360.7,"Yes","No")</f>
        <v>Yes</v>
      </c>
      <c r="N1099" s="23"/>
      <c r="O1099" s="25" t="n">
        <v>173.5</v>
      </c>
      <c r="P1099" s="23" t="s">
        <v>16</v>
      </c>
      <c r="Q1099" s="26"/>
      <c r="R1099" s="27" t="n">
        <v>216.5</v>
      </c>
      <c r="S1099" s="23" t="s">
        <v>16</v>
      </c>
      <c r="T1099" s="26"/>
      <c r="U1099" s="27" t="n">
        <v>173.9252014931</v>
      </c>
      <c r="V1099" s="23" t="s">
        <v>16</v>
      </c>
      <c r="W1099" s="26"/>
      <c r="X1099" s="22" t="n">
        <v>292.469314862801</v>
      </c>
      <c r="Y1099" s="23" t="str">
        <f aca="false">IF(X1099&gt;510.3,"Yes","No")</f>
        <v>No</v>
      </c>
      <c r="Z1099" s="23"/>
      <c r="AA1099" s="24" t="n">
        <v>280.971408161584</v>
      </c>
      <c r="AB1099" s="23" t="str">
        <f aca="false">IF(AA1099&gt;545.3,"Yes","No")</f>
        <v>No</v>
      </c>
    </row>
    <row r="1100" customFormat="false" ht="12.75" hidden="false" customHeight="false" outlineLevel="0" collapsed="false">
      <c r="A1100" s="20" t="s">
        <v>2205</v>
      </c>
      <c r="B1100" s="21" t="s">
        <v>2206</v>
      </c>
      <c r="C1100" s="22" t="n">
        <v>76</v>
      </c>
      <c r="D1100" s="23" t="str">
        <f aca="false">IF(C1100&gt;296.985,"Yes","No")</f>
        <v>No</v>
      </c>
      <c r="E1100" s="23"/>
      <c r="F1100" s="22" t="n">
        <v>75.9290805063162</v>
      </c>
      <c r="G1100" s="23" t="str">
        <f aca="false">IF(F1100&gt;316.6,"Yes","No")</f>
        <v>No</v>
      </c>
      <c r="H1100" s="23"/>
      <c r="I1100" s="24" t="n">
        <v>108.333333333333</v>
      </c>
      <c r="J1100" s="23" t="str">
        <f aca="false">IF(I1100&gt;278.5,"Yes","No")</f>
        <v>No</v>
      </c>
      <c r="K1100" s="23"/>
      <c r="L1100" s="22" t="n">
        <v>102.104894599341</v>
      </c>
      <c r="M1100" s="23" t="str">
        <f aca="false">IF(L1100&gt;360.7,"Yes","No")</f>
        <v>No</v>
      </c>
      <c r="N1100" s="23"/>
      <c r="O1100" s="25" t="n">
        <v>175.5</v>
      </c>
      <c r="P1100" s="23" t="s">
        <v>16</v>
      </c>
      <c r="Q1100" s="26"/>
      <c r="R1100" s="27" t="n">
        <v>179.5</v>
      </c>
      <c r="S1100" s="23" t="s">
        <v>16</v>
      </c>
      <c r="T1100" s="26"/>
      <c r="U1100" s="27" t="n">
        <v>166.38835330479</v>
      </c>
      <c r="V1100" s="23" t="s">
        <v>16</v>
      </c>
      <c r="W1100" s="26"/>
      <c r="X1100" s="22" t="n">
        <v>280.902731789131</v>
      </c>
      <c r="Y1100" s="23" t="str">
        <f aca="false">IF(X1100&gt;510.3,"Yes","No")</f>
        <v>No</v>
      </c>
      <c r="Z1100" s="23"/>
      <c r="AA1100" s="24" t="n">
        <v>282.052764900957</v>
      </c>
      <c r="AB1100" s="23" t="str">
        <f aca="false">IF(AA1100&gt;545.3,"Yes","No")</f>
        <v>No</v>
      </c>
    </row>
    <row r="1101" customFormat="false" ht="12.75" hidden="false" customHeight="false" outlineLevel="0" collapsed="false">
      <c r="A1101" s="20" t="s">
        <v>2207</v>
      </c>
      <c r="B1101" s="21" t="s">
        <v>2208</v>
      </c>
      <c r="C1101" s="22" t="n">
        <v>88</v>
      </c>
      <c r="D1101" s="23" t="str">
        <f aca="false">IF(C1101&gt;296.985,"Yes","No")</f>
        <v>No</v>
      </c>
      <c r="E1101" s="23"/>
      <c r="F1101" s="22" t="n">
        <v>95.0370610310846</v>
      </c>
      <c r="G1101" s="23" t="str">
        <f aca="false">IF(F1101&gt;316.6,"Yes","No")</f>
        <v>No</v>
      </c>
      <c r="H1101" s="23"/>
      <c r="I1101" s="24" t="n">
        <v>132.266666666667</v>
      </c>
      <c r="J1101" s="23" t="str">
        <f aca="false">IF(I1101&gt;278.5,"Yes","No")</f>
        <v>No</v>
      </c>
      <c r="K1101" s="23"/>
      <c r="L1101" s="22" t="n">
        <v>759.734434464404</v>
      </c>
      <c r="M1101" s="23" t="str">
        <f aca="false">IF(L1101&gt;360.7,"Yes","No")</f>
        <v>Yes</v>
      </c>
      <c r="N1101" s="23"/>
      <c r="O1101" s="25" t="n">
        <v>152.5</v>
      </c>
      <c r="P1101" s="23" t="s">
        <v>16</v>
      </c>
      <c r="Q1101" s="26"/>
      <c r="R1101" s="27" t="n">
        <v>172.5</v>
      </c>
      <c r="S1101" s="23" t="s">
        <v>16</v>
      </c>
      <c r="T1101" s="26"/>
      <c r="U1101" s="27" t="n">
        <v>137.78645499936</v>
      </c>
      <c r="V1101" s="23" t="s">
        <v>16</v>
      </c>
      <c r="W1101" s="26"/>
      <c r="X1101" s="22" t="n">
        <v>298.252606399636</v>
      </c>
      <c r="Y1101" s="23" t="str">
        <f aca="false">IF(X1101&gt;510.3,"Yes","No")</f>
        <v>No</v>
      </c>
      <c r="Z1101" s="23"/>
      <c r="AA1101" s="24" t="n">
        <v>268.550729791898</v>
      </c>
      <c r="AB1101" s="23" t="str">
        <f aca="false">IF(AA1101&gt;545.3,"Yes","No")</f>
        <v>No</v>
      </c>
    </row>
    <row r="1102" customFormat="false" ht="12.75" hidden="false" customHeight="false" outlineLevel="0" collapsed="false">
      <c r="A1102" s="20" t="s">
        <v>2209</v>
      </c>
      <c r="B1102" s="21" t="s">
        <v>2210</v>
      </c>
      <c r="C1102" s="22" t="n">
        <v>18940</v>
      </c>
      <c r="D1102" s="23" t="str">
        <f aca="false">IF(C1102&gt;296.985,"Yes","No")</f>
        <v>Yes</v>
      </c>
      <c r="E1102" s="23"/>
      <c r="F1102" s="22" t="n">
        <v>19702.3392874072</v>
      </c>
      <c r="G1102" s="23" t="str">
        <f aca="false">IF(F1102&gt;316.6,"Yes","No")</f>
        <v>Yes</v>
      </c>
      <c r="H1102" s="23"/>
      <c r="I1102" s="24" t="n">
        <v>33347.6666666667</v>
      </c>
      <c r="J1102" s="23" t="str">
        <f aca="false">IF(I1102&gt;278.5,"Yes","No")</f>
        <v>Yes</v>
      </c>
      <c r="K1102" s="23"/>
      <c r="L1102" s="22" t="n">
        <v>36462.6734858707</v>
      </c>
      <c r="M1102" s="23" t="str">
        <f aca="false">IF(L1102&gt;360.7,"Yes","No")</f>
        <v>Yes</v>
      </c>
      <c r="N1102" s="23"/>
      <c r="O1102" s="25" t="n">
        <v>63724</v>
      </c>
      <c r="P1102" s="23" t="s">
        <v>19</v>
      </c>
      <c r="Q1102" s="26"/>
      <c r="R1102" s="27" t="n">
        <v>29608.5</v>
      </c>
      <c r="S1102" s="23" t="s">
        <v>19</v>
      </c>
      <c r="T1102" s="26"/>
      <c r="U1102" s="27" t="n">
        <v>118512.31001076</v>
      </c>
      <c r="V1102" s="23" t="s">
        <v>19</v>
      </c>
      <c r="W1102" s="26"/>
      <c r="X1102" s="22" t="n">
        <v>45597.122845418</v>
      </c>
      <c r="Y1102" s="23" t="str">
        <f aca="false">IF(X1102&gt;510.3,"Yes","No")</f>
        <v>Yes</v>
      </c>
      <c r="Z1102" s="23"/>
      <c r="AA1102" s="24" t="n">
        <v>30569.1943967171</v>
      </c>
      <c r="AB1102" s="23" t="str">
        <f aca="false">IF(AA1102&gt;545.3,"Yes","No")</f>
        <v>Yes</v>
      </c>
    </row>
    <row r="1103" customFormat="false" ht="12.75" hidden="false" customHeight="false" outlineLevel="0" collapsed="false">
      <c r="A1103" s="20" t="s">
        <v>2211</v>
      </c>
      <c r="B1103" s="21" t="s">
        <v>2212</v>
      </c>
      <c r="C1103" s="22" t="n">
        <v>2784</v>
      </c>
      <c r="D1103" s="23" t="str">
        <f aca="false">IF(C1103&gt;296.985,"Yes","No")</f>
        <v>Yes</v>
      </c>
      <c r="E1103" s="23"/>
      <c r="F1103" s="22" t="n">
        <v>2299.9974452708</v>
      </c>
      <c r="G1103" s="23" t="str">
        <f aca="false">IF(F1103&gt;316.6,"Yes","No")</f>
        <v>Yes</v>
      </c>
      <c r="H1103" s="23"/>
      <c r="I1103" s="24" t="n">
        <v>2305.93333333333</v>
      </c>
      <c r="J1103" s="23" t="str">
        <f aca="false">IF(I1103&gt;278.5,"Yes","No")</f>
        <v>Yes</v>
      </c>
      <c r="K1103" s="23"/>
      <c r="L1103" s="22" t="n">
        <v>1704.26334833508</v>
      </c>
      <c r="M1103" s="23" t="str">
        <f aca="false">IF(L1103&gt;360.7,"Yes","No")</f>
        <v>Yes</v>
      </c>
      <c r="N1103" s="23"/>
      <c r="O1103" s="25" t="n">
        <v>43511</v>
      </c>
      <c r="P1103" s="23" t="s">
        <v>19</v>
      </c>
      <c r="Q1103" s="26"/>
      <c r="R1103" s="27" t="n">
        <v>9528</v>
      </c>
      <c r="S1103" s="23" t="s">
        <v>19</v>
      </c>
      <c r="T1103" s="26"/>
      <c r="U1103" s="27" t="n">
        <v>22902.4462344104</v>
      </c>
      <c r="V1103" s="23" t="s">
        <v>19</v>
      </c>
      <c r="W1103" s="26"/>
      <c r="X1103" s="22" t="n">
        <v>4317.64022449999</v>
      </c>
      <c r="Y1103" s="23" t="str">
        <f aca="false">IF(X1103&gt;510.3,"Yes","No")</f>
        <v>Yes</v>
      </c>
      <c r="Z1103" s="23"/>
      <c r="AA1103" s="24" t="n">
        <v>2121.17926286</v>
      </c>
      <c r="AB1103" s="23" t="str">
        <f aca="false">IF(AA1103&gt;545.3,"Yes","No")</f>
        <v>Yes</v>
      </c>
    </row>
    <row r="1104" customFormat="false" ht="12.75" hidden="false" customHeight="false" outlineLevel="0" collapsed="false">
      <c r="A1104" s="20" t="s">
        <v>2213</v>
      </c>
      <c r="B1104" s="21" t="s">
        <v>2214</v>
      </c>
      <c r="C1104" s="22" t="n">
        <v>8933.5</v>
      </c>
      <c r="D1104" s="23" t="str">
        <f aca="false">IF(C1104&gt;296.985,"Yes","No")</f>
        <v>Yes</v>
      </c>
      <c r="E1104" s="23"/>
      <c r="F1104" s="22" t="n">
        <v>8513.6110069698</v>
      </c>
      <c r="G1104" s="23" t="str">
        <f aca="false">IF(F1104&gt;316.6,"Yes","No")</f>
        <v>Yes</v>
      </c>
      <c r="H1104" s="23"/>
      <c r="I1104" s="24" t="n">
        <v>10016.6666666667</v>
      </c>
      <c r="J1104" s="23" t="str">
        <f aca="false">IF(I1104&gt;278.5,"Yes","No")</f>
        <v>Yes</v>
      </c>
      <c r="K1104" s="23"/>
      <c r="L1104" s="22" t="n">
        <v>10922.4272324157</v>
      </c>
      <c r="M1104" s="23" t="str">
        <f aca="false">IF(L1104&gt;360.7,"Yes","No")</f>
        <v>Yes</v>
      </c>
      <c r="N1104" s="23"/>
      <c r="O1104" s="25" t="n">
        <v>242</v>
      </c>
      <c r="P1104" s="23" t="s">
        <v>16</v>
      </c>
      <c r="Q1104" s="26"/>
      <c r="R1104" s="27" t="n">
        <v>8119</v>
      </c>
      <c r="S1104" s="23" t="s">
        <v>19</v>
      </c>
      <c r="T1104" s="26"/>
      <c r="U1104" s="27" t="n">
        <v>306.758870192761</v>
      </c>
      <c r="V1104" s="23" t="s">
        <v>16</v>
      </c>
      <c r="W1104" s="26"/>
      <c r="X1104" s="22" t="n">
        <v>299.078790904898</v>
      </c>
      <c r="Y1104" s="23" t="str">
        <f aca="false">IF(X1104&gt;510.3,"Yes","No")</f>
        <v>No</v>
      </c>
      <c r="Z1104" s="23"/>
      <c r="AA1104" s="24" t="n">
        <v>458.142061453371</v>
      </c>
      <c r="AB1104" s="23" t="str">
        <f aca="false">IF(AA1104&gt;545.3,"Yes","No")</f>
        <v>No</v>
      </c>
    </row>
    <row r="1105" customFormat="false" ht="12.75" hidden="false" customHeight="false" outlineLevel="0" collapsed="false">
      <c r="A1105" s="20" t="s">
        <v>2215</v>
      </c>
      <c r="B1105" s="21" t="s">
        <v>2216</v>
      </c>
      <c r="C1105" s="22" t="n">
        <v>1159.5</v>
      </c>
      <c r="D1105" s="23" t="str">
        <f aca="false">IF(C1105&gt;296.985,"Yes","No")</f>
        <v>Yes</v>
      </c>
      <c r="E1105" s="23"/>
      <c r="F1105" s="22" t="n">
        <v>872.933005026258</v>
      </c>
      <c r="G1105" s="23" t="str">
        <f aca="false">IF(F1105&gt;316.6,"Yes","No")</f>
        <v>Yes</v>
      </c>
      <c r="H1105" s="23"/>
      <c r="I1105" s="24" t="n">
        <v>1086.8</v>
      </c>
      <c r="J1105" s="23" t="str">
        <f aca="false">IF(I1105&gt;278.5,"Yes","No")</f>
        <v>Yes</v>
      </c>
      <c r="K1105" s="23"/>
      <c r="L1105" s="22" t="n">
        <v>1320.431215823</v>
      </c>
      <c r="M1105" s="23" t="str">
        <f aca="false">IF(L1105&gt;360.7,"Yes","No")</f>
        <v>Yes</v>
      </c>
      <c r="N1105" s="23"/>
      <c r="O1105" s="25" t="n">
        <v>1866.5</v>
      </c>
      <c r="P1105" s="23" t="s">
        <v>19</v>
      </c>
      <c r="Q1105" s="26"/>
      <c r="R1105" s="27" t="n">
        <v>533.5</v>
      </c>
      <c r="S1105" s="23" t="s">
        <v>19</v>
      </c>
      <c r="T1105" s="26"/>
      <c r="U1105" s="27" t="n">
        <v>1228.53062617426</v>
      </c>
      <c r="V1105" s="23" t="s">
        <v>19</v>
      </c>
      <c r="W1105" s="26"/>
      <c r="X1105" s="22" t="n">
        <v>572.54586214667</v>
      </c>
      <c r="Y1105" s="23" t="str">
        <f aca="false">IF(X1105&gt;510.3,"Yes","No")</f>
        <v>Yes</v>
      </c>
      <c r="Z1105" s="23"/>
      <c r="AA1105" s="24" t="n">
        <v>540.832841401068</v>
      </c>
      <c r="AB1105" s="23" t="str">
        <f aca="false">IF(AA1105&gt;545.3,"Yes","No")</f>
        <v>No</v>
      </c>
    </row>
    <row r="1106" customFormat="false" ht="12.75" hidden="false" customHeight="false" outlineLevel="0" collapsed="false">
      <c r="A1106" s="20" t="s">
        <v>2217</v>
      </c>
      <c r="B1106" s="21" t="s">
        <v>2218</v>
      </c>
      <c r="C1106" s="22" t="n">
        <v>2942</v>
      </c>
      <c r="D1106" s="23" t="str">
        <f aca="false">IF(C1106&gt;296.985,"Yes","No")</f>
        <v>Yes</v>
      </c>
      <c r="E1106" s="23"/>
      <c r="F1106" s="22" t="n">
        <v>4060.94870310603</v>
      </c>
      <c r="G1106" s="23" t="str">
        <f aca="false">IF(F1106&gt;316.6,"Yes","No")</f>
        <v>Yes</v>
      </c>
      <c r="H1106" s="23"/>
      <c r="I1106" s="24" t="n">
        <v>5794</v>
      </c>
      <c r="J1106" s="23" t="str">
        <f aca="false">IF(I1106&gt;278.5,"Yes","No")</f>
        <v>Yes</v>
      </c>
      <c r="K1106" s="23"/>
      <c r="L1106" s="22" t="n">
        <v>8186.50578644661</v>
      </c>
      <c r="M1106" s="23" t="str">
        <f aca="false">IF(L1106&gt;360.7,"Yes","No")</f>
        <v>Yes</v>
      </c>
      <c r="N1106" s="23"/>
      <c r="O1106" s="25" t="n">
        <v>39428.5</v>
      </c>
      <c r="P1106" s="23" t="s">
        <v>19</v>
      </c>
      <c r="Q1106" s="26"/>
      <c r="R1106" s="27" t="n">
        <v>10226</v>
      </c>
      <c r="S1106" s="23" t="s">
        <v>19</v>
      </c>
      <c r="T1106" s="26"/>
      <c r="U1106" s="27" t="n">
        <v>25276.6315587325</v>
      </c>
      <c r="V1106" s="23" t="s">
        <v>19</v>
      </c>
      <c r="W1106" s="26"/>
      <c r="X1106" s="22" t="n">
        <v>8935.18542441015</v>
      </c>
      <c r="Y1106" s="23" t="str">
        <f aca="false">IF(X1106&gt;510.3,"Yes","No")</f>
        <v>Yes</v>
      </c>
      <c r="Z1106" s="23"/>
      <c r="AA1106" s="24" t="n">
        <v>5745.45191883484</v>
      </c>
      <c r="AB1106" s="23" t="str">
        <f aca="false">IF(AA1106&gt;545.3,"Yes","No")</f>
        <v>Yes</v>
      </c>
    </row>
    <row r="1107" customFormat="false" ht="12.75" hidden="false" customHeight="false" outlineLevel="0" collapsed="false">
      <c r="A1107" s="20" t="s">
        <v>2219</v>
      </c>
      <c r="B1107" s="21" t="s">
        <v>2220</v>
      </c>
      <c r="C1107" s="22" t="n">
        <v>8631</v>
      </c>
      <c r="D1107" s="23" t="str">
        <f aca="false">IF(C1107&gt;296.985,"Yes","No")</f>
        <v>Yes</v>
      </c>
      <c r="E1107" s="23"/>
      <c r="F1107" s="22" t="n">
        <v>6379.04844571608</v>
      </c>
      <c r="G1107" s="23" t="str">
        <f aca="false">IF(F1107&gt;316.6,"Yes","No")</f>
        <v>Yes</v>
      </c>
      <c r="H1107" s="23"/>
      <c r="I1107" s="24" t="n">
        <v>9045.86666666667</v>
      </c>
      <c r="J1107" s="23" t="str">
        <f aca="false">IF(I1107&gt;278.5,"Yes","No")</f>
        <v>Yes</v>
      </c>
      <c r="K1107" s="23"/>
      <c r="L1107" s="22" t="n">
        <v>7455.75618598722</v>
      </c>
      <c r="M1107" s="23" t="str">
        <f aca="false">IF(L1107&gt;360.7,"Yes","No")</f>
        <v>Yes</v>
      </c>
      <c r="N1107" s="23"/>
      <c r="O1107" s="25" t="n">
        <v>30830.5</v>
      </c>
      <c r="P1107" s="23" t="s">
        <v>19</v>
      </c>
      <c r="Q1107" s="26"/>
      <c r="R1107" s="27" t="n">
        <v>11509</v>
      </c>
      <c r="S1107" s="23" t="s">
        <v>19</v>
      </c>
      <c r="T1107" s="26"/>
      <c r="U1107" s="27" t="n">
        <v>36447.4159728973</v>
      </c>
      <c r="V1107" s="23" t="s">
        <v>19</v>
      </c>
      <c r="W1107" s="26"/>
      <c r="X1107" s="22" t="n">
        <v>830.31542778846</v>
      </c>
      <c r="Y1107" s="23" t="str">
        <f aca="false">IF(X1107&gt;510.3,"Yes","No")</f>
        <v>Yes</v>
      </c>
      <c r="Z1107" s="23"/>
      <c r="AA1107" s="24" t="n">
        <v>596.808319780769</v>
      </c>
      <c r="AB1107" s="23" t="str">
        <f aca="false">IF(AA1107&gt;545.3,"Yes","No")</f>
        <v>Yes</v>
      </c>
    </row>
    <row r="1108" customFormat="false" ht="12.75" hidden="false" customHeight="false" outlineLevel="0" collapsed="false">
      <c r="A1108" s="20" t="s">
        <v>2221</v>
      </c>
      <c r="B1108" s="21" t="s">
        <v>2222</v>
      </c>
      <c r="C1108" s="22" t="n">
        <v>6118.5</v>
      </c>
      <c r="D1108" s="23" t="str">
        <f aca="false">IF(C1108&gt;296.985,"Yes","No")</f>
        <v>Yes</v>
      </c>
      <c r="E1108" s="23"/>
      <c r="F1108" s="22" t="n">
        <v>8142.51391151509</v>
      </c>
      <c r="G1108" s="23" t="str">
        <f aca="false">IF(F1108&gt;316.6,"Yes","No")</f>
        <v>Yes</v>
      </c>
      <c r="H1108" s="23"/>
      <c r="I1108" s="24" t="n">
        <v>10076</v>
      </c>
      <c r="J1108" s="23" t="str">
        <f aca="false">IF(I1108&gt;278.5,"Yes","No")</f>
        <v>Yes</v>
      </c>
      <c r="K1108" s="23"/>
      <c r="L1108" s="22" t="n">
        <v>15160.3843054518</v>
      </c>
      <c r="M1108" s="23" t="str">
        <f aca="false">IF(L1108&gt;360.7,"Yes","No")</f>
        <v>Yes</v>
      </c>
      <c r="N1108" s="23"/>
      <c r="O1108" s="25" t="n">
        <v>53560</v>
      </c>
      <c r="P1108" s="23" t="s">
        <v>19</v>
      </c>
      <c r="Q1108" s="26"/>
      <c r="R1108" s="27" t="n">
        <v>23907</v>
      </c>
      <c r="S1108" s="23" t="s">
        <v>19</v>
      </c>
      <c r="T1108" s="26"/>
      <c r="U1108" s="27" t="n">
        <v>60816.2646778848</v>
      </c>
      <c r="V1108" s="23" t="s">
        <v>19</v>
      </c>
      <c r="W1108" s="26"/>
      <c r="X1108" s="22" t="n">
        <v>14301.2537860878</v>
      </c>
      <c r="Y1108" s="23" t="str">
        <f aca="false">IF(X1108&gt;510.3,"Yes","No")</f>
        <v>Yes</v>
      </c>
      <c r="Z1108" s="23"/>
      <c r="AA1108" s="24" t="n">
        <v>9014.83106010459</v>
      </c>
      <c r="AB1108" s="23" t="str">
        <f aca="false">IF(AA1108&gt;545.3,"Yes","No")</f>
        <v>Yes</v>
      </c>
    </row>
    <row r="1109" customFormat="false" ht="12.75" hidden="false" customHeight="false" outlineLevel="0" collapsed="false">
      <c r="A1109" s="20" t="s">
        <v>2223</v>
      </c>
      <c r="B1109" s="21" t="s">
        <v>2224</v>
      </c>
      <c r="C1109" s="22" t="n">
        <v>6583</v>
      </c>
      <c r="D1109" s="23" t="str">
        <f aca="false">IF(C1109&gt;296.985,"Yes","No")</f>
        <v>Yes</v>
      </c>
      <c r="E1109" s="23"/>
      <c r="F1109" s="22" t="n">
        <v>4488.36405694953</v>
      </c>
      <c r="G1109" s="23" t="str">
        <f aca="false">IF(F1109&gt;316.6,"Yes","No")</f>
        <v>Yes</v>
      </c>
      <c r="H1109" s="23"/>
      <c r="I1109" s="24" t="n">
        <v>4783.6</v>
      </c>
      <c r="J1109" s="23" t="str">
        <f aca="false">IF(I1109&gt;278.5,"Yes","No")</f>
        <v>Yes</v>
      </c>
      <c r="K1109" s="23"/>
      <c r="L1109" s="22" t="n">
        <v>3525.16339660507</v>
      </c>
      <c r="M1109" s="23" t="str">
        <f aca="false">IF(L1109&gt;360.7,"Yes","No")</f>
        <v>Yes</v>
      </c>
      <c r="N1109" s="23"/>
      <c r="O1109" s="25" t="n">
        <v>379.5</v>
      </c>
      <c r="P1109" s="23" t="s">
        <v>16</v>
      </c>
      <c r="Q1109" s="26"/>
      <c r="R1109" s="27" t="n">
        <v>182.5</v>
      </c>
      <c r="S1109" s="23" t="s">
        <v>16</v>
      </c>
      <c r="T1109" s="26"/>
      <c r="U1109" s="27" t="n">
        <v>1225.94400493744</v>
      </c>
      <c r="V1109" s="23" t="s">
        <v>19</v>
      </c>
      <c r="W1109" s="26"/>
      <c r="X1109" s="22" t="n">
        <v>7467.05555855931</v>
      </c>
      <c r="Y1109" s="23" t="str">
        <f aca="false">IF(X1109&gt;510.3,"Yes","No")</f>
        <v>Yes</v>
      </c>
      <c r="Z1109" s="23"/>
      <c r="AA1109" s="24" t="n">
        <v>7102.33555639661</v>
      </c>
      <c r="AB1109" s="23" t="str">
        <f aca="false">IF(AA1109&gt;545.3,"Yes","No")</f>
        <v>Yes</v>
      </c>
    </row>
    <row r="1110" customFormat="false" ht="12.75" hidden="false" customHeight="false" outlineLevel="0" collapsed="false">
      <c r="A1110" s="20" t="s">
        <v>2225</v>
      </c>
      <c r="B1110" s="21" t="s">
        <v>2226</v>
      </c>
      <c r="C1110" s="22" t="n">
        <v>7880</v>
      </c>
      <c r="D1110" s="23" t="str">
        <f aca="false">IF(C1110&gt;296.985,"Yes","No")</f>
        <v>Yes</v>
      </c>
      <c r="E1110" s="23"/>
      <c r="F1110" s="22" t="n">
        <v>8003.72963191414</v>
      </c>
      <c r="G1110" s="23" t="str">
        <f aca="false">IF(F1110&gt;316.6,"Yes","No")</f>
        <v>Yes</v>
      </c>
      <c r="H1110" s="23"/>
      <c r="I1110" s="24" t="n">
        <v>7143.4</v>
      </c>
      <c r="J1110" s="23" t="str">
        <f aca="false">IF(I1110&gt;278.5,"Yes","No")</f>
        <v>Yes</v>
      </c>
      <c r="K1110" s="23"/>
      <c r="L1110" s="22" t="n">
        <v>8680.57304272561</v>
      </c>
      <c r="M1110" s="23" t="str">
        <f aca="false">IF(L1110&gt;360.7,"Yes","No")</f>
        <v>Yes</v>
      </c>
      <c r="N1110" s="23"/>
      <c r="O1110" s="25" t="n">
        <v>9807.5</v>
      </c>
      <c r="P1110" s="23" t="s">
        <v>19</v>
      </c>
      <c r="Q1110" s="26"/>
      <c r="R1110" s="27" t="n">
        <v>5296</v>
      </c>
      <c r="S1110" s="23" t="s">
        <v>19</v>
      </c>
      <c r="T1110" s="26"/>
      <c r="U1110" s="27" t="n">
        <v>23083.7328138209</v>
      </c>
      <c r="V1110" s="23" t="s">
        <v>19</v>
      </c>
      <c r="W1110" s="26"/>
      <c r="X1110" s="22" t="n">
        <v>9267.31159552553</v>
      </c>
      <c r="Y1110" s="23" t="str">
        <f aca="false">IF(X1110&gt;510.3,"Yes","No")</f>
        <v>Yes</v>
      </c>
      <c r="Z1110" s="23"/>
      <c r="AA1110" s="24" t="n">
        <v>8474.00724674715</v>
      </c>
      <c r="AB1110" s="23" t="str">
        <f aca="false">IF(AA1110&gt;545.3,"Yes","No")</f>
        <v>Yes</v>
      </c>
    </row>
    <row r="1111" customFormat="false" ht="12.75" hidden="false" customHeight="false" outlineLevel="0" collapsed="false">
      <c r="A1111" s="20" t="s">
        <v>2227</v>
      </c>
      <c r="B1111" s="21" t="s">
        <v>2228</v>
      </c>
      <c r="C1111" s="22" t="n">
        <v>23726.5</v>
      </c>
      <c r="D1111" s="23" t="str">
        <f aca="false">IF(C1111&gt;296.985,"Yes","No")</f>
        <v>Yes</v>
      </c>
      <c r="E1111" s="23"/>
      <c r="F1111" s="22" t="n">
        <v>26497.7405719261</v>
      </c>
      <c r="G1111" s="23" t="str">
        <f aca="false">IF(F1111&gt;316.6,"Yes","No")</f>
        <v>Yes</v>
      </c>
      <c r="H1111" s="23"/>
      <c r="I1111" s="24" t="n">
        <v>28847.4666666667</v>
      </c>
      <c r="J1111" s="23" t="str">
        <f aca="false">IF(I1111&gt;278.5,"Yes","No")</f>
        <v>Yes</v>
      </c>
      <c r="K1111" s="23"/>
      <c r="L1111" s="22" t="n">
        <v>26087.3528219546</v>
      </c>
      <c r="M1111" s="23" t="str">
        <f aca="false">IF(L1111&gt;360.7,"Yes","No")</f>
        <v>Yes</v>
      </c>
      <c r="N1111" s="23"/>
      <c r="O1111" s="25" t="n">
        <v>741.5</v>
      </c>
      <c r="P1111" s="23" t="s">
        <v>19</v>
      </c>
      <c r="Q1111" s="26"/>
      <c r="R1111" s="27" t="n">
        <v>603.5</v>
      </c>
      <c r="S1111" s="23" t="s">
        <v>19</v>
      </c>
      <c r="T1111" s="26"/>
      <c r="U1111" s="27" t="n">
        <v>1802.09884032195</v>
      </c>
      <c r="V1111" s="23" t="s">
        <v>19</v>
      </c>
      <c r="W1111" s="26"/>
      <c r="X1111" s="22" t="n">
        <v>1504.48198408237</v>
      </c>
      <c r="Y1111" s="23" t="str">
        <f aca="false">IF(X1111&gt;510.3,"Yes","No")</f>
        <v>Yes</v>
      </c>
      <c r="Z1111" s="23"/>
      <c r="AA1111" s="24" t="n">
        <v>1160.69495554306</v>
      </c>
      <c r="AB1111" s="23" t="str">
        <f aca="false">IF(AA1111&gt;545.3,"Yes","No")</f>
        <v>Yes</v>
      </c>
    </row>
    <row r="1112" customFormat="false" ht="12.75" hidden="false" customHeight="false" outlineLevel="0" collapsed="false">
      <c r="A1112" s="20" t="s">
        <v>2229</v>
      </c>
      <c r="B1112" s="21" t="s">
        <v>2230</v>
      </c>
      <c r="C1112" s="22" t="n">
        <v>102.5</v>
      </c>
      <c r="D1112" s="23" t="str">
        <f aca="false">IF(C1112&gt;296.985,"Yes","No")</f>
        <v>No</v>
      </c>
      <c r="E1112" s="23"/>
      <c r="F1112" s="22" t="n">
        <v>118.167774297909</v>
      </c>
      <c r="G1112" s="23" t="str">
        <f aca="false">IF(F1112&gt;316.6,"Yes","No")</f>
        <v>No</v>
      </c>
      <c r="H1112" s="23"/>
      <c r="I1112" s="24" t="n">
        <v>157.2</v>
      </c>
      <c r="J1112" s="23" t="str">
        <f aca="false">IF(I1112&gt;278.5,"Yes","No")</f>
        <v>No</v>
      </c>
      <c r="K1112" s="23"/>
      <c r="L1112" s="22" t="n">
        <v>134.392435922281</v>
      </c>
      <c r="M1112" s="23" t="str">
        <f aca="false">IF(L1112&gt;360.7,"Yes","No")</f>
        <v>No</v>
      </c>
      <c r="N1112" s="23"/>
      <c r="O1112" s="25" t="n">
        <v>361</v>
      </c>
      <c r="P1112" s="23" t="s">
        <v>16</v>
      </c>
      <c r="Q1112" s="26"/>
      <c r="R1112" s="27" t="n">
        <v>256.5</v>
      </c>
      <c r="S1112" s="23" t="s">
        <v>16</v>
      </c>
      <c r="T1112" s="26"/>
      <c r="U1112" s="27" t="n">
        <v>378.021643166484</v>
      </c>
      <c r="V1112" s="23" t="s">
        <v>16</v>
      </c>
      <c r="W1112" s="26"/>
      <c r="X1112" s="22" t="n">
        <v>266.857595199674</v>
      </c>
      <c r="Y1112" s="23" t="str">
        <f aca="false">IF(X1112&gt;510.3,"Yes","No")</f>
        <v>No</v>
      </c>
      <c r="Z1112" s="23"/>
      <c r="AA1112" s="24" t="n">
        <v>320.960126655909</v>
      </c>
      <c r="AB1112" s="23" t="str">
        <f aca="false">IF(AA1112&gt;545.3,"Yes","No")</f>
        <v>No</v>
      </c>
    </row>
    <row r="1113" customFormat="false" ht="12.75" hidden="false" customHeight="false" outlineLevel="0" collapsed="false">
      <c r="A1113" s="20" t="s">
        <v>2231</v>
      </c>
      <c r="B1113" s="21" t="s">
        <v>2232</v>
      </c>
      <c r="C1113" s="22" t="n">
        <v>9683</v>
      </c>
      <c r="D1113" s="23" t="str">
        <f aca="false">IF(C1113&gt;296.985,"Yes","No")</f>
        <v>Yes</v>
      </c>
      <c r="E1113" s="23"/>
      <c r="F1113" s="22" t="n">
        <v>11093.6912194063</v>
      </c>
      <c r="G1113" s="23" t="str">
        <f aca="false">IF(F1113&gt;316.6,"Yes","No")</f>
        <v>Yes</v>
      </c>
      <c r="H1113" s="23"/>
      <c r="I1113" s="24" t="n">
        <v>11839.2</v>
      </c>
      <c r="J1113" s="23" t="str">
        <f aca="false">IF(I1113&gt;278.5,"Yes","No")</f>
        <v>Yes</v>
      </c>
      <c r="K1113" s="23"/>
      <c r="L1113" s="22" t="n">
        <v>7663.54863208657</v>
      </c>
      <c r="M1113" s="23" t="str">
        <f aca="false">IF(L1113&gt;360.7,"Yes","No")</f>
        <v>Yes</v>
      </c>
      <c r="N1113" s="23"/>
      <c r="O1113" s="25" t="n">
        <v>178.5</v>
      </c>
      <c r="P1113" s="23" t="s">
        <v>16</v>
      </c>
      <c r="Q1113" s="26"/>
      <c r="R1113" s="27" t="n">
        <v>16409.5</v>
      </c>
      <c r="S1113" s="23" t="s">
        <v>19</v>
      </c>
      <c r="T1113" s="26"/>
      <c r="U1113" s="27" t="n">
        <v>218.349666864279</v>
      </c>
      <c r="V1113" s="23" t="s">
        <v>16</v>
      </c>
      <c r="W1113" s="26"/>
      <c r="X1113" s="22" t="n">
        <v>6355.83739898172</v>
      </c>
      <c r="Y1113" s="23" t="str">
        <f aca="false">IF(X1113&gt;510.3,"Yes","No")</f>
        <v>Yes</v>
      </c>
      <c r="Z1113" s="23"/>
      <c r="AA1113" s="24" t="n">
        <v>5875.35447171488</v>
      </c>
      <c r="AB1113" s="23" t="str">
        <f aca="false">IF(AA1113&gt;545.3,"Yes","No")</f>
        <v>Yes</v>
      </c>
    </row>
    <row r="1114" customFormat="false" ht="12.75" hidden="false" customHeight="false" outlineLevel="0" collapsed="false">
      <c r="A1114" s="20" t="s">
        <v>2233</v>
      </c>
      <c r="B1114" s="21" t="s">
        <v>2234</v>
      </c>
      <c r="C1114" s="22" t="n">
        <v>74</v>
      </c>
      <c r="D1114" s="23" t="str">
        <f aca="false">IF(C1114&gt;296.985,"Yes","No")</f>
        <v>No</v>
      </c>
      <c r="E1114" s="23"/>
      <c r="F1114" s="22" t="n">
        <v>74.9233973208021</v>
      </c>
      <c r="G1114" s="23" t="str">
        <f aca="false">IF(F1114&gt;316.6,"Yes","No")</f>
        <v>No</v>
      </c>
      <c r="H1114" s="23"/>
      <c r="I1114" s="24" t="n">
        <v>108</v>
      </c>
      <c r="J1114" s="23" t="str">
        <f aca="false">IF(I1114&gt;278.5,"Yes","No")</f>
        <v>No</v>
      </c>
      <c r="K1114" s="23"/>
      <c r="L1114" s="22" t="n">
        <v>98.3812722932281</v>
      </c>
      <c r="M1114" s="23" t="str">
        <f aca="false">IF(L1114&gt;360.7,"Yes","No")</f>
        <v>No</v>
      </c>
      <c r="N1114" s="23"/>
      <c r="O1114" s="25" t="n">
        <v>169.5</v>
      </c>
      <c r="P1114" s="23" t="s">
        <v>16</v>
      </c>
      <c r="Q1114" s="26"/>
      <c r="R1114" s="27" t="n">
        <v>161.5</v>
      </c>
      <c r="S1114" s="23" t="s">
        <v>16</v>
      </c>
      <c r="T1114" s="26"/>
      <c r="U1114" s="27" t="n">
        <v>194.75192226676</v>
      </c>
      <c r="V1114" s="23" t="s">
        <v>16</v>
      </c>
      <c r="W1114" s="26"/>
      <c r="X1114" s="22" t="n">
        <v>239.593506526023</v>
      </c>
      <c r="Y1114" s="23" t="str">
        <f aca="false">IF(X1114&gt;510.3,"Yes","No")</f>
        <v>No</v>
      </c>
      <c r="Z1114" s="23"/>
      <c r="AA1114" s="24" t="n">
        <v>293.166181827287</v>
      </c>
      <c r="AB1114" s="23" t="str">
        <f aca="false">IF(AA1114&gt;545.3,"Yes","No")</f>
        <v>No</v>
      </c>
    </row>
    <row r="1115" customFormat="false" ht="12.75" hidden="false" customHeight="false" outlineLevel="0" collapsed="false">
      <c r="A1115" s="20" t="s">
        <v>2235</v>
      </c>
      <c r="B1115" s="21" t="s">
        <v>2236</v>
      </c>
      <c r="C1115" s="22" t="n">
        <v>8495</v>
      </c>
      <c r="D1115" s="23" t="str">
        <f aca="false">IF(C1115&gt;296.985,"Yes","No")</f>
        <v>Yes</v>
      </c>
      <c r="E1115" s="23"/>
      <c r="F1115" s="22" t="n">
        <v>7803.59867799683</v>
      </c>
      <c r="G1115" s="23" t="str">
        <f aca="false">IF(F1115&gt;316.6,"Yes","No")</f>
        <v>Yes</v>
      </c>
      <c r="H1115" s="23"/>
      <c r="I1115" s="24" t="n">
        <v>6506.93333333333</v>
      </c>
      <c r="J1115" s="23" t="str">
        <f aca="false">IF(I1115&gt;278.5,"Yes","No")</f>
        <v>Yes</v>
      </c>
      <c r="K1115" s="23"/>
      <c r="L1115" s="22" t="n">
        <v>4591.08196187409</v>
      </c>
      <c r="M1115" s="23" t="str">
        <f aca="false">IF(L1115&gt;360.7,"Yes","No")</f>
        <v>Yes</v>
      </c>
      <c r="N1115" s="23"/>
      <c r="O1115" s="25" t="n">
        <v>1176.5</v>
      </c>
      <c r="P1115" s="23" t="s">
        <v>19</v>
      </c>
      <c r="Q1115" s="26"/>
      <c r="R1115" s="27" t="n">
        <v>1295.5</v>
      </c>
      <c r="S1115" s="23" t="s">
        <v>19</v>
      </c>
      <c r="T1115" s="26"/>
      <c r="U1115" s="27" t="n">
        <v>1175.26648463988</v>
      </c>
      <c r="V1115" s="23" t="s">
        <v>19</v>
      </c>
      <c r="W1115" s="26"/>
      <c r="X1115" s="22" t="n">
        <v>6704.48726020234</v>
      </c>
      <c r="Y1115" s="23" t="str">
        <f aca="false">IF(X1115&gt;510.3,"Yes","No")</f>
        <v>Yes</v>
      </c>
      <c r="Z1115" s="23"/>
      <c r="AA1115" s="24" t="n">
        <v>2096.13643285666</v>
      </c>
      <c r="AB1115" s="23" t="str">
        <f aca="false">IF(AA1115&gt;545.3,"Yes","No")</f>
        <v>Yes</v>
      </c>
    </row>
    <row r="1116" customFormat="false" ht="12.75" hidden="false" customHeight="false" outlineLevel="0" collapsed="false">
      <c r="A1116" s="20" t="s">
        <v>2237</v>
      </c>
      <c r="B1116" s="21" t="s">
        <v>2238</v>
      </c>
      <c r="C1116" s="22" t="n">
        <v>2189.5</v>
      </c>
      <c r="D1116" s="23" t="str">
        <f aca="false">IF(C1116&gt;296.985,"Yes","No")</f>
        <v>Yes</v>
      </c>
      <c r="E1116" s="23"/>
      <c r="F1116" s="22" t="n">
        <v>2128.52846214064</v>
      </c>
      <c r="G1116" s="23" t="str">
        <f aca="false">IF(F1116&gt;316.6,"Yes","No")</f>
        <v>Yes</v>
      </c>
      <c r="H1116" s="23"/>
      <c r="I1116" s="24" t="n">
        <v>1779.26666666667</v>
      </c>
      <c r="J1116" s="23" t="str">
        <f aca="false">IF(I1116&gt;278.5,"Yes","No")</f>
        <v>Yes</v>
      </c>
      <c r="K1116" s="23"/>
      <c r="L1116" s="22" t="n">
        <v>2527.57943410493</v>
      </c>
      <c r="M1116" s="23" t="str">
        <f aca="false">IF(L1116&gt;360.7,"Yes","No")</f>
        <v>Yes</v>
      </c>
      <c r="N1116" s="23"/>
      <c r="O1116" s="25" t="n">
        <v>22466</v>
      </c>
      <c r="P1116" s="23" t="s">
        <v>19</v>
      </c>
      <c r="Q1116" s="26"/>
      <c r="R1116" s="27" t="n">
        <v>3204</v>
      </c>
      <c r="S1116" s="23" t="s">
        <v>19</v>
      </c>
      <c r="T1116" s="26"/>
      <c r="U1116" s="27" t="n">
        <v>16040.8840735568</v>
      </c>
      <c r="V1116" s="23" t="s">
        <v>19</v>
      </c>
      <c r="W1116" s="26"/>
      <c r="X1116" s="22" t="n">
        <v>1944.8383253871</v>
      </c>
      <c r="Y1116" s="23" t="str">
        <f aca="false">IF(X1116&gt;510.3,"Yes","No")</f>
        <v>Yes</v>
      </c>
      <c r="Z1116" s="23"/>
      <c r="AA1116" s="24" t="n">
        <v>1883.03473110839</v>
      </c>
      <c r="AB1116" s="23" t="str">
        <f aca="false">IF(AA1116&gt;545.3,"Yes","No")</f>
        <v>Yes</v>
      </c>
    </row>
    <row r="1117" customFormat="false" ht="12.75" hidden="false" customHeight="false" outlineLevel="0" collapsed="false">
      <c r="A1117" s="20" t="s">
        <v>2239</v>
      </c>
      <c r="B1117" s="21" t="s">
        <v>641</v>
      </c>
      <c r="C1117" s="22" t="n">
        <v>757.5</v>
      </c>
      <c r="D1117" s="23" t="str">
        <f aca="false">IF(C1117&gt;296.985,"Yes","No")</f>
        <v>Yes</v>
      </c>
      <c r="E1117" s="23"/>
      <c r="F1117" s="22" t="n">
        <v>746.216923651479</v>
      </c>
      <c r="G1117" s="23" t="str">
        <f aca="false">IF(F1117&gt;316.6,"Yes","No")</f>
        <v>Yes</v>
      </c>
      <c r="H1117" s="23"/>
      <c r="I1117" s="24" t="n">
        <v>668.4</v>
      </c>
      <c r="J1117" s="23" t="str">
        <f aca="false">IF(I1117&gt;278.5,"Yes","No")</f>
        <v>Yes</v>
      </c>
      <c r="K1117" s="23"/>
      <c r="L1117" s="22" t="n">
        <v>754.483501965322</v>
      </c>
      <c r="M1117" s="23" t="str">
        <f aca="false">IF(L1117&gt;360.7,"Yes","No")</f>
        <v>Yes</v>
      </c>
      <c r="N1117" s="23"/>
      <c r="O1117" s="25" t="n">
        <v>1625.5</v>
      </c>
      <c r="P1117" s="23" t="s">
        <v>19</v>
      </c>
      <c r="Q1117" s="26"/>
      <c r="R1117" s="27" t="n">
        <v>825</v>
      </c>
      <c r="S1117" s="23" t="s">
        <v>19</v>
      </c>
      <c r="T1117" s="26"/>
      <c r="U1117" s="27" t="n">
        <v>614.771468774416</v>
      </c>
      <c r="V1117" s="23" t="s">
        <v>19</v>
      </c>
      <c r="W1117" s="26"/>
      <c r="X1117" s="22" t="n">
        <v>245.376798062858</v>
      </c>
      <c r="Y1117" s="23" t="str">
        <f aca="false">IF(X1117&gt;510.3,"Yes","No")</f>
        <v>No</v>
      </c>
      <c r="Z1117" s="23"/>
      <c r="AA1117" s="24" t="n">
        <v>274.2655034576</v>
      </c>
      <c r="AB1117" s="23" t="str">
        <f aca="false">IF(AA1117&gt;545.3,"Yes","No")</f>
        <v>No</v>
      </c>
    </row>
    <row r="1118" customFormat="false" ht="12.75" hidden="false" customHeight="false" outlineLevel="0" collapsed="false">
      <c r="A1118" s="20" t="s">
        <v>2240</v>
      </c>
      <c r="B1118" s="21" t="s">
        <v>2241</v>
      </c>
      <c r="C1118" s="22" t="n">
        <v>79.5</v>
      </c>
      <c r="D1118" s="23" t="str">
        <f aca="false">IF(C1118&gt;296.985,"Yes","No")</f>
        <v>No</v>
      </c>
      <c r="E1118" s="23"/>
      <c r="F1118" s="22" t="n">
        <v>76.9347636918304</v>
      </c>
      <c r="G1118" s="23" t="str">
        <f aca="false">IF(F1118&gt;316.6,"Yes","No")</f>
        <v>No</v>
      </c>
      <c r="H1118" s="23"/>
      <c r="I1118" s="24" t="n">
        <v>114.4</v>
      </c>
      <c r="J1118" s="23" t="str">
        <f aca="false">IF(I1118&gt;278.5,"Yes","No")</f>
        <v>No</v>
      </c>
      <c r="K1118" s="23"/>
      <c r="L1118" s="22" t="n">
        <v>99.3104637337928</v>
      </c>
      <c r="M1118" s="23" t="str">
        <f aca="false">IF(L1118&gt;360.7,"Yes","No")</f>
        <v>No</v>
      </c>
      <c r="N1118" s="23"/>
      <c r="O1118" s="25" t="n">
        <v>196</v>
      </c>
      <c r="P1118" s="23" t="s">
        <v>16</v>
      </c>
      <c r="Q1118" s="26"/>
      <c r="R1118" s="27" t="n">
        <v>187</v>
      </c>
      <c r="S1118" s="23" t="s">
        <v>16</v>
      </c>
      <c r="T1118" s="26"/>
      <c r="U1118" s="27" t="n">
        <v>196.031458940716</v>
      </c>
      <c r="V1118" s="23" t="s">
        <v>16</v>
      </c>
      <c r="W1118" s="26"/>
      <c r="X1118" s="22" t="n">
        <v>238.767322020761</v>
      </c>
      <c r="Y1118" s="23" t="str">
        <f aca="false">IF(X1118&gt;510.3,"Yes","No")</f>
        <v>No</v>
      </c>
      <c r="Z1118" s="23"/>
      <c r="AA1118" s="24" t="n">
        <v>298.694850165813</v>
      </c>
      <c r="AB1118" s="23" t="str">
        <f aca="false">IF(AA1118&gt;545.3,"Yes","No")</f>
        <v>No</v>
      </c>
    </row>
    <row r="1119" customFormat="false" ht="12.75" hidden="false" customHeight="false" outlineLevel="0" collapsed="false">
      <c r="A1119" s="20" t="s">
        <v>2242</v>
      </c>
      <c r="B1119" s="21" t="s">
        <v>2243</v>
      </c>
      <c r="C1119" s="22" t="n">
        <v>300</v>
      </c>
      <c r="D1119" s="23" t="str">
        <f aca="false">IF(C1119&gt;296.985,"Yes","No")</f>
        <v>Yes</v>
      </c>
      <c r="E1119" s="23"/>
      <c r="F1119" s="22" t="n">
        <v>415.347155617333</v>
      </c>
      <c r="G1119" s="23" t="str">
        <f aca="false">IF(F1119&gt;316.6,"Yes","No")</f>
        <v>Yes</v>
      </c>
      <c r="H1119" s="23"/>
      <c r="I1119" s="24" t="n">
        <v>272.133333333333</v>
      </c>
      <c r="J1119" s="23" t="str">
        <f aca="false">IF(I1119&gt;278.5,"Yes","No")</f>
        <v>No</v>
      </c>
      <c r="K1119" s="23"/>
      <c r="L1119" s="22" t="n">
        <v>245.541974080362</v>
      </c>
      <c r="M1119" s="23" t="str">
        <f aca="false">IF(L1119&gt;360.7,"Yes","No")</f>
        <v>No</v>
      </c>
      <c r="N1119" s="23"/>
      <c r="O1119" s="25" t="n">
        <v>204</v>
      </c>
      <c r="P1119" s="23" t="s">
        <v>16</v>
      </c>
      <c r="Q1119" s="26"/>
      <c r="R1119" s="27" t="n">
        <v>223</v>
      </c>
      <c r="S1119" s="23" t="s">
        <v>16</v>
      </c>
      <c r="T1119" s="26"/>
      <c r="U1119" s="27" t="n">
        <v>571.20121145538</v>
      </c>
      <c r="V1119" s="23" t="s">
        <v>19</v>
      </c>
      <c r="W1119" s="26"/>
      <c r="X1119" s="22" t="n">
        <v>551.891249515116</v>
      </c>
      <c r="Y1119" s="23" t="str">
        <f aca="false">IF(X1119&gt;510.3,"Yes","No")</f>
        <v>Yes</v>
      </c>
      <c r="Z1119" s="23"/>
      <c r="AA1119" s="24" t="n">
        <v>823.049549864232</v>
      </c>
      <c r="AB1119" s="23" t="str">
        <f aca="false">IF(AA1119&gt;545.3,"Yes","No")</f>
        <v>Yes</v>
      </c>
    </row>
    <row r="1120" customFormat="false" ht="12.75" hidden="false" customHeight="false" outlineLevel="0" collapsed="false">
      <c r="A1120" s="20" t="s">
        <v>2244</v>
      </c>
      <c r="B1120" s="21" t="s">
        <v>2245</v>
      </c>
      <c r="C1120" s="22" t="n">
        <v>5471</v>
      </c>
      <c r="D1120" s="23" t="str">
        <f aca="false">IF(C1120&gt;296.985,"Yes","No")</f>
        <v>Yes</v>
      </c>
      <c r="E1120" s="23"/>
      <c r="F1120" s="22" t="n">
        <v>4407.40656051564</v>
      </c>
      <c r="G1120" s="23" t="str">
        <f aca="false">IF(F1120&gt;316.6,"Yes","No")</f>
        <v>Yes</v>
      </c>
      <c r="H1120" s="23"/>
      <c r="I1120" s="24" t="n">
        <v>4275.33333333333</v>
      </c>
      <c r="J1120" s="23" t="str">
        <f aca="false">IF(I1120&gt;278.5,"Yes","No")</f>
        <v>Yes</v>
      </c>
      <c r="K1120" s="23"/>
      <c r="L1120" s="22" t="n">
        <v>6145.53250302092</v>
      </c>
      <c r="M1120" s="23" t="str">
        <f aca="false">IF(L1120&gt;360.7,"Yes","No")</f>
        <v>Yes</v>
      </c>
      <c r="N1120" s="23"/>
      <c r="O1120" s="25" t="n">
        <v>65416.5</v>
      </c>
      <c r="P1120" s="23" t="s">
        <v>19</v>
      </c>
      <c r="Q1120" s="26"/>
      <c r="R1120" s="27" t="n">
        <v>22271</v>
      </c>
      <c r="S1120" s="23" t="s">
        <v>19</v>
      </c>
      <c r="T1120" s="26"/>
      <c r="U1120" s="27" t="n">
        <v>65446.8861049962</v>
      </c>
      <c r="V1120" s="23" t="s">
        <v>19</v>
      </c>
      <c r="W1120" s="26"/>
      <c r="X1120" s="22" t="n">
        <v>5131.43196218321</v>
      </c>
      <c r="Y1120" s="23" t="str">
        <f aca="false">IF(X1120&gt;510.3,"Yes","No")</f>
        <v>Yes</v>
      </c>
      <c r="Z1120" s="23"/>
      <c r="AA1120" s="24" t="n">
        <v>6179.4409494113</v>
      </c>
      <c r="AB1120" s="23" t="str">
        <f aca="false">IF(AA1120&gt;545.3,"Yes","No")</f>
        <v>Yes</v>
      </c>
    </row>
    <row r="1121" customFormat="false" ht="12.75" hidden="false" customHeight="false" outlineLevel="0" collapsed="false">
      <c r="A1121" s="20" t="s">
        <v>2246</v>
      </c>
      <c r="B1121" s="21" t="s">
        <v>2247</v>
      </c>
      <c r="C1121" s="22" t="n">
        <v>101</v>
      </c>
      <c r="D1121" s="23" t="str">
        <f aca="false">IF(C1121&gt;296.985,"Yes","No")</f>
        <v>No</v>
      </c>
      <c r="E1121" s="23"/>
      <c r="F1121" s="22" t="n">
        <v>110.122308813796</v>
      </c>
      <c r="G1121" s="23" t="str">
        <f aca="false">IF(F1121&gt;316.6,"Yes","No")</f>
        <v>No</v>
      </c>
      <c r="H1121" s="23"/>
      <c r="I1121" s="24" t="n">
        <v>143.533333333333</v>
      </c>
      <c r="J1121" s="23" t="str">
        <f aca="false">IF(I1121&gt;278.5,"Yes","No")</f>
        <v>No</v>
      </c>
      <c r="K1121" s="23"/>
      <c r="L1121" s="22" t="n">
        <v>150.877985645732</v>
      </c>
      <c r="M1121" s="23" t="str">
        <f aca="false">IF(L1121&gt;360.7,"Yes","No")</f>
        <v>No</v>
      </c>
      <c r="N1121" s="23"/>
      <c r="O1121" s="25" t="n">
        <v>2464</v>
      </c>
      <c r="P1121" s="23" t="s">
        <v>19</v>
      </c>
      <c r="Q1121" s="26"/>
      <c r="R1121" s="27" t="n">
        <v>2055</v>
      </c>
      <c r="S1121" s="23" t="s">
        <v>19</v>
      </c>
      <c r="T1121" s="26"/>
      <c r="U1121" s="27" t="n">
        <v>2453.10091566854</v>
      </c>
      <c r="V1121" s="23" t="s">
        <v>19</v>
      </c>
      <c r="W1121" s="26"/>
      <c r="X1121" s="22" t="n">
        <v>2794.98218130185</v>
      </c>
      <c r="Y1121" s="23" t="str">
        <f aca="false">IF(X1121&gt;510.3,"Yes","No")</f>
        <v>Yes</v>
      </c>
      <c r="Z1121" s="23"/>
      <c r="AA1121" s="24" t="n">
        <v>7061.35501076452</v>
      </c>
      <c r="AB1121" s="23" t="str">
        <f aca="false">IF(AA1121&gt;545.3,"Yes","No")</f>
        <v>Yes</v>
      </c>
    </row>
    <row r="1122" customFormat="false" ht="12.75" hidden="false" customHeight="false" outlineLevel="0" collapsed="false">
      <c r="A1122" s="20" t="s">
        <v>2248</v>
      </c>
      <c r="B1122" s="21" t="s">
        <v>2249</v>
      </c>
      <c r="C1122" s="22" t="n">
        <v>4250.5</v>
      </c>
      <c r="D1122" s="23" t="str">
        <f aca="false">IF(C1122&gt;296.985,"Yes","No")</f>
        <v>Yes</v>
      </c>
      <c r="E1122" s="23"/>
      <c r="F1122" s="22" t="n">
        <v>2536.83583545937</v>
      </c>
      <c r="G1122" s="23" t="str">
        <f aca="false">IF(F1122&gt;316.6,"Yes","No")</f>
        <v>Yes</v>
      </c>
      <c r="H1122" s="23"/>
      <c r="I1122" s="24" t="n">
        <v>5033.6</v>
      </c>
      <c r="J1122" s="23" t="str">
        <f aca="false">IF(I1122&gt;278.5,"Yes","No")</f>
        <v>Yes</v>
      </c>
      <c r="K1122" s="23"/>
      <c r="L1122" s="22" t="n">
        <v>5650.3456946643</v>
      </c>
      <c r="M1122" s="23" t="str">
        <f aca="false">IF(L1122&gt;360.7,"Yes","No")</f>
        <v>Yes</v>
      </c>
      <c r="N1122" s="23"/>
      <c r="O1122" s="25" t="n">
        <v>44768</v>
      </c>
      <c r="P1122" s="23" t="s">
        <v>19</v>
      </c>
      <c r="Q1122" s="26"/>
      <c r="R1122" s="27" t="n">
        <v>4868.5</v>
      </c>
      <c r="S1122" s="23" t="s">
        <v>19</v>
      </c>
      <c r="T1122" s="26"/>
      <c r="U1122" s="27" t="n">
        <v>4003.77299674886</v>
      </c>
      <c r="V1122" s="23" t="s">
        <v>19</v>
      </c>
      <c r="W1122" s="26"/>
      <c r="X1122" s="22" t="n">
        <v>702.256829472827</v>
      </c>
      <c r="Y1122" s="23" t="str">
        <f aca="false">IF(X1122&gt;510.3,"Yes","No")</f>
        <v>Yes</v>
      </c>
      <c r="Z1122" s="23"/>
      <c r="AA1122" s="24" t="n">
        <v>794.591912252392</v>
      </c>
      <c r="AB1122" s="23" t="str">
        <f aca="false">IF(AA1122&gt;545.3,"Yes","No")</f>
        <v>Yes</v>
      </c>
    </row>
    <row r="1123" customFormat="false" ht="12.75" hidden="false" customHeight="false" outlineLevel="0" collapsed="false">
      <c r="A1123" s="20" t="s">
        <v>2250</v>
      </c>
      <c r="B1123" s="21" t="s">
        <v>2251</v>
      </c>
      <c r="C1123" s="22" t="n">
        <v>412</v>
      </c>
      <c r="D1123" s="23" t="str">
        <f aca="false">IF(C1123&gt;296.985,"Yes","No")</f>
        <v>Yes</v>
      </c>
      <c r="E1123" s="23"/>
      <c r="F1123" s="22" t="n">
        <v>362.045946785084</v>
      </c>
      <c r="G1123" s="23" t="str">
        <f aca="false">IF(F1123&gt;316.6,"Yes","No")</f>
        <v>Yes</v>
      </c>
      <c r="H1123" s="23"/>
      <c r="I1123" s="24" t="n">
        <v>390.666666666667</v>
      </c>
      <c r="J1123" s="23" t="str">
        <f aca="false">IF(I1123&gt;278.5,"Yes","No")</f>
        <v>Yes</v>
      </c>
      <c r="K1123" s="23"/>
      <c r="L1123" s="22" t="n">
        <v>242.506309921911</v>
      </c>
      <c r="M1123" s="23" t="str">
        <f aca="false">IF(L1123&gt;360.7,"Yes","No")</f>
        <v>No</v>
      </c>
      <c r="N1123" s="23"/>
      <c r="O1123" s="25" t="n">
        <v>162.5</v>
      </c>
      <c r="P1123" s="23" t="s">
        <v>16</v>
      </c>
      <c r="Q1123" s="26"/>
      <c r="R1123" s="27" t="n">
        <v>193</v>
      </c>
      <c r="S1123" s="23" t="s">
        <v>16</v>
      </c>
      <c r="T1123" s="26"/>
      <c r="U1123" s="27" t="n">
        <v>170.46769924</v>
      </c>
      <c r="V1123" s="23" t="s">
        <v>16</v>
      </c>
      <c r="W1123" s="26"/>
      <c r="X1123" s="22" t="n">
        <v>230.50547696814</v>
      </c>
      <c r="Y1123" s="23" t="str">
        <f aca="false">IF(X1123&gt;510.3,"Yes","No")</f>
        <v>No</v>
      </c>
      <c r="Z1123" s="23"/>
      <c r="AA1123" s="24" t="n">
        <v>348.941533551079</v>
      </c>
      <c r="AB1123" s="23" t="str">
        <f aca="false">IF(AA1123&gt;545.3,"Yes","No")</f>
        <v>No</v>
      </c>
    </row>
    <row r="1124" customFormat="false" ht="12.75" hidden="false" customHeight="false" outlineLevel="0" collapsed="false">
      <c r="A1124" s="20" t="s">
        <v>2252</v>
      </c>
      <c r="B1124" s="21" t="s">
        <v>2253</v>
      </c>
      <c r="C1124" s="22" t="n">
        <v>2031.5</v>
      </c>
      <c r="D1124" s="23" t="str">
        <f aca="false">IF(C1124&gt;296.985,"Yes","No")</f>
        <v>Yes</v>
      </c>
      <c r="E1124" s="23"/>
      <c r="F1124" s="22" t="n">
        <v>1735.30633660462</v>
      </c>
      <c r="G1124" s="23" t="str">
        <f aca="false">IF(F1124&gt;316.6,"Yes","No")</f>
        <v>Yes</v>
      </c>
      <c r="H1124" s="23"/>
      <c r="I1124" s="24" t="n">
        <v>1891.53333333333</v>
      </c>
      <c r="J1124" s="23" t="str">
        <f aca="false">IF(I1124&gt;278.5,"Yes","No")</f>
        <v>Yes</v>
      </c>
      <c r="K1124" s="23"/>
      <c r="L1124" s="22" t="n">
        <v>3578.66690571195</v>
      </c>
      <c r="M1124" s="23" t="str">
        <f aca="false">IF(L1124&gt;360.7,"Yes","No")</f>
        <v>Yes</v>
      </c>
      <c r="N1124" s="23"/>
      <c r="O1124" s="25" t="n">
        <v>215</v>
      </c>
      <c r="P1124" s="23" t="s">
        <v>16</v>
      </c>
      <c r="Q1124" s="26"/>
      <c r="R1124" s="27" t="n">
        <v>193.5</v>
      </c>
      <c r="S1124" s="23" t="s">
        <v>16</v>
      </c>
      <c r="T1124" s="26"/>
      <c r="U1124" s="27" t="n">
        <v>227.187205192314</v>
      </c>
      <c r="V1124" s="23" t="s">
        <v>16</v>
      </c>
      <c r="W1124" s="26"/>
      <c r="X1124" s="22" t="n">
        <v>1414.4278730088</v>
      </c>
      <c r="Y1124" s="23" t="str">
        <f aca="false">IF(X1124&gt;510.3,"Yes","No")</f>
        <v>Yes</v>
      </c>
      <c r="Z1124" s="23"/>
      <c r="AA1124" s="24" t="n">
        <v>932.799804442464</v>
      </c>
      <c r="AB1124" s="23" t="str">
        <f aca="false">IF(AA1124&gt;545.3,"Yes","No")</f>
        <v>Yes</v>
      </c>
    </row>
    <row r="1125" customFormat="false" ht="12.75" hidden="false" customHeight="false" outlineLevel="0" collapsed="false">
      <c r="A1125" s="20" t="s">
        <v>2254</v>
      </c>
      <c r="B1125" s="21" t="s">
        <v>2255</v>
      </c>
      <c r="C1125" s="22" t="n">
        <v>9658.5</v>
      </c>
      <c r="D1125" s="23" t="str">
        <f aca="false">IF(C1125&gt;296.985,"Yes","No")</f>
        <v>Yes</v>
      </c>
      <c r="E1125" s="23"/>
      <c r="F1125" s="22" t="n">
        <v>10804.557303571</v>
      </c>
      <c r="G1125" s="23" t="str">
        <f aca="false">IF(F1125&gt;316.6,"Yes","No")</f>
        <v>Yes</v>
      </c>
      <c r="H1125" s="23"/>
      <c r="I1125" s="24" t="n">
        <v>8178.66666666667</v>
      </c>
      <c r="J1125" s="23" t="str">
        <f aca="false">IF(I1125&gt;278.5,"Yes","No")</f>
        <v>Yes</v>
      </c>
      <c r="K1125" s="23"/>
      <c r="L1125" s="22" t="n">
        <v>10853.5834524618</v>
      </c>
      <c r="M1125" s="23" t="str">
        <f aca="false">IF(L1125&gt;360.7,"Yes","No")</f>
        <v>Yes</v>
      </c>
      <c r="N1125" s="23"/>
      <c r="O1125" s="25" t="n">
        <v>3389.5</v>
      </c>
      <c r="P1125" s="23" t="s">
        <v>19</v>
      </c>
      <c r="Q1125" s="26"/>
      <c r="R1125" s="27" t="n">
        <v>8379.5</v>
      </c>
      <c r="S1125" s="23" t="s">
        <v>19</v>
      </c>
      <c r="T1125" s="26"/>
      <c r="U1125" s="27" t="n">
        <v>11729.0329481086</v>
      </c>
      <c r="V1125" s="23" t="s">
        <v>19</v>
      </c>
      <c r="W1125" s="26"/>
      <c r="X1125" s="22" t="n">
        <v>9592.00210609356</v>
      </c>
      <c r="Y1125" s="23" t="str">
        <f aca="false">IF(X1125&gt;510.3,"Yes","No")</f>
        <v>Yes</v>
      </c>
      <c r="Z1125" s="23"/>
      <c r="AA1125" s="24" t="n">
        <v>11335.8405897062</v>
      </c>
      <c r="AB1125" s="23" t="str">
        <f aca="false">IF(AA1125&gt;545.3,"Yes","No")</f>
        <v>Yes</v>
      </c>
    </row>
    <row r="1126" customFormat="false" ht="12.75" hidden="false" customHeight="false" outlineLevel="0" collapsed="false">
      <c r="A1126" s="20" t="s">
        <v>2256</v>
      </c>
      <c r="B1126" s="21" t="s">
        <v>2257</v>
      </c>
      <c r="C1126" s="22" t="n">
        <v>7616.5</v>
      </c>
      <c r="D1126" s="23" t="str">
        <f aca="false">IF(C1126&gt;296.985,"Yes","No")</f>
        <v>Yes</v>
      </c>
      <c r="E1126" s="23"/>
      <c r="F1126" s="22" t="n">
        <v>7200.69160828112</v>
      </c>
      <c r="G1126" s="23" t="str">
        <f aca="false">IF(F1126&gt;316.6,"Yes","No")</f>
        <v>Yes</v>
      </c>
      <c r="H1126" s="23"/>
      <c r="I1126" s="24" t="n">
        <v>9326.06666666667</v>
      </c>
      <c r="J1126" s="23" t="str">
        <f aca="false">IF(I1126&gt;278.5,"Yes","No")</f>
        <v>Yes</v>
      </c>
      <c r="K1126" s="23"/>
      <c r="L1126" s="22" t="n">
        <v>6987.4002709561</v>
      </c>
      <c r="M1126" s="23" t="str">
        <f aca="false">IF(L1126&gt;360.7,"Yes","No")</f>
        <v>Yes</v>
      </c>
      <c r="N1126" s="23"/>
      <c r="O1126" s="25" t="n">
        <v>14992.5</v>
      </c>
      <c r="P1126" s="23" t="s">
        <v>19</v>
      </c>
      <c r="Q1126" s="26"/>
      <c r="R1126" s="27" t="n">
        <v>8407</v>
      </c>
      <c r="S1126" s="23" t="s">
        <v>19</v>
      </c>
      <c r="T1126" s="26"/>
      <c r="U1126" s="27" t="n">
        <v>16272.5759183355</v>
      </c>
      <c r="V1126" s="23" t="s">
        <v>19</v>
      </c>
      <c r="W1126" s="26"/>
      <c r="X1126" s="22" t="n">
        <v>4457.2654058893</v>
      </c>
      <c r="Y1126" s="23" t="str">
        <f aca="false">IF(X1126&gt;510.3,"Yes","No")</f>
        <v>Yes</v>
      </c>
      <c r="Z1126" s="23"/>
      <c r="AA1126" s="24" t="n">
        <v>5252.674313649</v>
      </c>
      <c r="AB1126" s="23" t="str">
        <f aca="false">IF(AA1126&gt;545.3,"Yes","No")</f>
        <v>Yes</v>
      </c>
    </row>
    <row r="1127" customFormat="false" ht="12.75" hidden="false" customHeight="false" outlineLevel="0" collapsed="false">
      <c r="A1127" s="20" t="s">
        <v>2258</v>
      </c>
      <c r="B1127" s="21" t="s">
        <v>2259</v>
      </c>
      <c r="C1127" s="22" t="n">
        <v>1435</v>
      </c>
      <c r="D1127" s="23" t="str">
        <f aca="false">IF(C1127&gt;296.985,"Yes","No")</f>
        <v>Yes</v>
      </c>
      <c r="E1127" s="23"/>
      <c r="F1127" s="22" t="n">
        <v>1629.20676053288</v>
      </c>
      <c r="G1127" s="23" t="str">
        <f aca="false">IF(F1127&gt;316.6,"Yes","No")</f>
        <v>Yes</v>
      </c>
      <c r="H1127" s="23"/>
      <c r="I1127" s="24" t="n">
        <v>1573.6</v>
      </c>
      <c r="J1127" s="23" t="str">
        <f aca="false">IF(I1127&gt;278.5,"Yes","No")</f>
        <v>Yes</v>
      </c>
      <c r="K1127" s="23"/>
      <c r="L1127" s="22" t="n">
        <v>698.855797722256</v>
      </c>
      <c r="M1127" s="23" t="str">
        <f aca="false">IF(L1127&gt;360.7,"Yes","No")</f>
        <v>Yes</v>
      </c>
      <c r="N1127" s="23"/>
      <c r="O1127" s="25" t="n">
        <v>6744.5</v>
      </c>
      <c r="P1127" s="23" t="s">
        <v>19</v>
      </c>
      <c r="Q1127" s="26"/>
      <c r="R1127" s="27" t="n">
        <v>2914</v>
      </c>
      <c r="S1127" s="23" t="s">
        <v>19</v>
      </c>
      <c r="T1127" s="26"/>
      <c r="U1127" s="27" t="n">
        <v>7007.12533347879</v>
      </c>
      <c r="V1127" s="23" t="s">
        <v>19</v>
      </c>
      <c r="W1127" s="26"/>
      <c r="X1127" s="22" t="n">
        <v>687.385508378108</v>
      </c>
      <c r="Y1127" s="23" t="str">
        <f aca="false">IF(X1127&gt;510.3,"Yes","No")</f>
        <v>Yes</v>
      </c>
      <c r="Z1127" s="23"/>
      <c r="AA1127" s="24" t="n">
        <v>657.22794234587</v>
      </c>
      <c r="AB1127" s="23" t="str">
        <f aca="false">IF(AA1127&gt;545.3,"Yes","No")</f>
        <v>Yes</v>
      </c>
    </row>
    <row r="1128" customFormat="false" ht="12.75" hidden="false" customHeight="false" outlineLevel="0" collapsed="false">
      <c r="A1128" s="20" t="s">
        <v>2260</v>
      </c>
      <c r="B1128" s="21" t="s">
        <v>2261</v>
      </c>
      <c r="C1128" s="22" t="n">
        <v>1266.5</v>
      </c>
      <c r="D1128" s="23" t="str">
        <f aca="false">IF(C1128&gt;296.985,"Yes","No")</f>
        <v>Yes</v>
      </c>
      <c r="E1128" s="23"/>
      <c r="F1128" s="22" t="n">
        <v>1355.66093407304</v>
      </c>
      <c r="G1128" s="23" t="str">
        <f aca="false">IF(F1128&gt;316.6,"Yes","No")</f>
        <v>Yes</v>
      </c>
      <c r="H1128" s="23"/>
      <c r="I1128" s="24" t="n">
        <v>1011.53333333333</v>
      </c>
      <c r="J1128" s="23" t="str">
        <f aca="false">IF(I1128&gt;278.5,"Yes","No")</f>
        <v>Yes</v>
      </c>
      <c r="K1128" s="23"/>
      <c r="L1128" s="22" t="n">
        <v>459.518924048966</v>
      </c>
      <c r="M1128" s="23" t="str">
        <f aca="false">IF(L1128&gt;360.7,"Yes","No")</f>
        <v>Yes</v>
      </c>
      <c r="N1128" s="23"/>
      <c r="O1128" s="25" t="n">
        <v>181</v>
      </c>
      <c r="P1128" s="23" t="s">
        <v>16</v>
      </c>
      <c r="Q1128" s="26"/>
      <c r="R1128" s="27" t="n">
        <v>181.5</v>
      </c>
      <c r="S1128" s="23" t="s">
        <v>16</v>
      </c>
      <c r="T1128" s="26"/>
      <c r="U1128" s="27" t="n">
        <v>175.699279419641</v>
      </c>
      <c r="V1128" s="23" t="s">
        <v>16</v>
      </c>
      <c r="W1128" s="26"/>
      <c r="X1128" s="22" t="n">
        <v>174.324930610314</v>
      </c>
      <c r="Y1128" s="23" t="str">
        <f aca="false">IF(X1128&gt;510.3,"Yes","No")</f>
        <v>No</v>
      </c>
      <c r="Z1128" s="23"/>
      <c r="AA1128" s="24" t="n">
        <v>219.810980570888</v>
      </c>
      <c r="AB1128" s="23" t="str">
        <f aca="false">IF(AA1128&gt;545.3,"Yes","No")</f>
        <v>No</v>
      </c>
    </row>
    <row r="1129" customFormat="false" ht="12.75" hidden="false" customHeight="false" outlineLevel="0" collapsed="false">
      <c r="A1129" s="20" t="s">
        <v>2262</v>
      </c>
      <c r="B1129" s="21" t="s">
        <v>2263</v>
      </c>
      <c r="C1129" s="22" t="n">
        <v>86</v>
      </c>
      <c r="D1129" s="23" t="str">
        <f aca="false">IF(C1129&gt;296.985,"Yes","No")</f>
        <v>No</v>
      </c>
      <c r="E1129" s="23"/>
      <c r="F1129" s="22" t="n">
        <v>95.5399026238416</v>
      </c>
      <c r="G1129" s="23" t="str">
        <f aca="false">IF(F1129&gt;316.6,"Yes","No")</f>
        <v>No</v>
      </c>
      <c r="H1129" s="23"/>
      <c r="I1129" s="24" t="n">
        <v>120.266666666667</v>
      </c>
      <c r="J1129" s="23" t="str">
        <f aca="false">IF(I1129&gt;278.5,"Yes","No")</f>
        <v>No</v>
      </c>
      <c r="K1129" s="23"/>
      <c r="L1129" s="22" t="n">
        <v>105.846411523012</v>
      </c>
      <c r="M1129" s="23" t="str">
        <f aca="false">IF(L1129&gt;360.7,"Yes","No")</f>
        <v>No</v>
      </c>
      <c r="N1129" s="23"/>
      <c r="O1129" s="25" t="n">
        <v>176.5</v>
      </c>
      <c r="P1129" s="23" t="s">
        <v>16</v>
      </c>
      <c r="Q1129" s="26"/>
      <c r="R1129" s="27" t="n">
        <v>193.5</v>
      </c>
      <c r="S1129" s="23" t="s">
        <v>16</v>
      </c>
      <c r="T1129" s="26"/>
      <c r="U1129" s="27" t="n">
        <v>167.693241476434</v>
      </c>
      <c r="V1129" s="23" t="s">
        <v>16</v>
      </c>
      <c r="W1129" s="26"/>
      <c r="X1129" s="22" t="n">
        <v>252.812458610218</v>
      </c>
      <c r="Y1129" s="23" t="str">
        <f aca="false">IF(X1129&gt;510.3,"Yes","No")</f>
        <v>No</v>
      </c>
      <c r="Z1129" s="23"/>
      <c r="AA1129" s="24" t="n">
        <v>263.387488410861</v>
      </c>
      <c r="AB1129" s="23" t="str">
        <f aca="false">IF(AA1129&gt;545.3,"Yes","No")</f>
        <v>No</v>
      </c>
    </row>
    <row r="1130" customFormat="false" ht="12.75" hidden="false" customHeight="false" outlineLevel="0" collapsed="false">
      <c r="A1130" s="20" t="s">
        <v>2264</v>
      </c>
      <c r="B1130" s="21" t="s">
        <v>2265</v>
      </c>
      <c r="C1130" s="22" t="n">
        <v>22612</v>
      </c>
      <c r="D1130" s="23" t="str">
        <f aca="false">IF(C1130&gt;296.985,"Yes","No")</f>
        <v>Yes</v>
      </c>
      <c r="E1130" s="23"/>
      <c r="F1130" s="22" t="n">
        <v>22968.2954323643</v>
      </c>
      <c r="G1130" s="23" t="str">
        <f aca="false">IF(F1130&gt;316.6,"Yes","No")</f>
        <v>Yes</v>
      </c>
      <c r="H1130" s="23"/>
      <c r="I1130" s="24" t="n">
        <v>22682.2</v>
      </c>
      <c r="J1130" s="23" t="str">
        <f aca="false">IF(I1130&gt;278.5,"Yes","No")</f>
        <v>Yes</v>
      </c>
      <c r="K1130" s="23"/>
      <c r="L1130" s="22" t="n">
        <v>25675.3123776412</v>
      </c>
      <c r="M1130" s="23" t="str">
        <f aca="false">IF(L1130&gt;360.7,"Yes","No")</f>
        <v>Yes</v>
      </c>
      <c r="N1130" s="23"/>
      <c r="O1130" s="25" t="n">
        <v>63756</v>
      </c>
      <c r="P1130" s="23" t="s">
        <v>19</v>
      </c>
      <c r="Q1130" s="26"/>
      <c r="R1130" s="27" t="n">
        <v>51231</v>
      </c>
      <c r="S1130" s="23" t="s">
        <v>19</v>
      </c>
      <c r="T1130" s="26"/>
      <c r="U1130" s="27" t="n">
        <v>60360.522291287</v>
      </c>
      <c r="V1130" s="23" t="s">
        <v>19</v>
      </c>
      <c r="W1130" s="26"/>
      <c r="X1130" s="22" t="n">
        <v>30362.280568384</v>
      </c>
      <c r="Y1130" s="23" t="str">
        <f aca="false">IF(X1130&gt;510.3,"Yes","No")</f>
        <v>Yes</v>
      </c>
      <c r="Z1130" s="23"/>
      <c r="AA1130" s="24" t="n">
        <v>22105.1185591475</v>
      </c>
      <c r="AB1130" s="23" t="str">
        <f aca="false">IF(AA1130&gt;545.3,"Yes","No")</f>
        <v>Yes</v>
      </c>
    </row>
    <row r="1131" customFormat="false" ht="12.75" hidden="false" customHeight="false" outlineLevel="0" collapsed="false">
      <c r="A1131" s="20" t="s">
        <v>2266</v>
      </c>
      <c r="B1131" s="21" t="s">
        <v>2267</v>
      </c>
      <c r="C1131" s="22" t="n">
        <v>6561</v>
      </c>
      <c r="D1131" s="23" t="str">
        <f aca="false">IF(C1131&gt;296.985,"Yes","No")</f>
        <v>Yes</v>
      </c>
      <c r="E1131" s="23"/>
      <c r="F1131" s="22" t="n">
        <v>8253.13906192165</v>
      </c>
      <c r="G1131" s="23" t="str">
        <f aca="false">IF(F1131&gt;316.6,"Yes","No")</f>
        <v>Yes</v>
      </c>
      <c r="H1131" s="23"/>
      <c r="I1131" s="24" t="n">
        <v>5271.33333333333</v>
      </c>
      <c r="J1131" s="23" t="str">
        <f aca="false">IF(I1131&gt;278.5,"Yes","No")</f>
        <v>Yes</v>
      </c>
      <c r="K1131" s="23"/>
      <c r="L1131" s="22" t="n">
        <v>8358.69537958538</v>
      </c>
      <c r="M1131" s="23" t="str">
        <f aca="false">IF(L1131&gt;360.7,"Yes","No")</f>
        <v>Yes</v>
      </c>
      <c r="N1131" s="23"/>
      <c r="O1131" s="25" t="n">
        <v>3022.5</v>
      </c>
      <c r="P1131" s="23" t="s">
        <v>19</v>
      </c>
      <c r="Q1131" s="26"/>
      <c r="R1131" s="27" t="n">
        <v>5121</v>
      </c>
      <c r="S1131" s="23" t="s">
        <v>19</v>
      </c>
      <c r="T1131" s="26"/>
      <c r="U1131" s="27" t="n">
        <v>10317.8579062049</v>
      </c>
      <c r="V1131" s="23" t="s">
        <v>19</v>
      </c>
      <c r="W1131" s="26"/>
      <c r="X1131" s="22" t="n">
        <v>4566.3217605839</v>
      </c>
      <c r="Y1131" s="23" t="str">
        <f aca="false">IF(X1131&gt;510.3,"Yes","No")</f>
        <v>Yes</v>
      </c>
      <c r="Z1131" s="23"/>
      <c r="AA1131" s="24" t="n">
        <v>4306.53009296349</v>
      </c>
      <c r="AB1131" s="23" t="str">
        <f aca="false">IF(AA1131&gt;545.3,"Yes","No")</f>
        <v>Yes</v>
      </c>
    </row>
    <row r="1132" customFormat="false" ht="12.75" hidden="false" customHeight="false" outlineLevel="0" collapsed="false">
      <c r="A1132" s="20" t="s">
        <v>2268</v>
      </c>
      <c r="B1132" s="21" t="s">
        <v>1401</v>
      </c>
      <c r="C1132" s="22" t="n">
        <v>89</v>
      </c>
      <c r="D1132" s="23" t="str">
        <f aca="false">IF(C1132&gt;296.985,"Yes","No")</f>
        <v>No</v>
      </c>
      <c r="E1132" s="23"/>
      <c r="F1132" s="22" t="n">
        <v>96.0427442165987</v>
      </c>
      <c r="G1132" s="23" t="str">
        <f aca="false">IF(F1132&gt;316.6,"Yes","No")</f>
        <v>No</v>
      </c>
      <c r="H1132" s="23"/>
      <c r="I1132" s="24" t="n">
        <v>119.133333333333</v>
      </c>
      <c r="J1132" s="23" t="str">
        <f aca="false">IF(I1132&gt;278.5,"Yes","No")</f>
        <v>No</v>
      </c>
      <c r="K1132" s="23"/>
      <c r="L1132" s="22" t="n">
        <v>98.381272293228</v>
      </c>
      <c r="M1132" s="23" t="str">
        <f aca="false">IF(L1132&gt;360.7,"Yes","No")</f>
        <v>No</v>
      </c>
      <c r="N1132" s="23"/>
      <c r="O1132" s="25" t="n">
        <v>192</v>
      </c>
      <c r="P1132" s="23" t="s">
        <v>16</v>
      </c>
      <c r="Q1132" s="26"/>
      <c r="R1132" s="27" t="n">
        <v>185</v>
      </c>
      <c r="S1132" s="23" t="s">
        <v>16</v>
      </c>
      <c r="T1132" s="26"/>
      <c r="U1132" s="27" t="n">
        <v>240.774288539404</v>
      </c>
      <c r="V1132" s="23" t="s">
        <v>16</v>
      </c>
      <c r="W1132" s="26"/>
      <c r="X1132" s="22" t="n">
        <v>225.548369936567</v>
      </c>
      <c r="Y1132" s="23" t="str">
        <f aca="false">IF(X1132&gt;510.3,"Yes","No")</f>
        <v>No</v>
      </c>
      <c r="Z1132" s="23"/>
      <c r="AA1132" s="24" t="n">
        <v>891.153543582239</v>
      </c>
      <c r="AB1132" s="23" t="str">
        <f aca="false">IF(AA1132&gt;545.3,"Yes","No")</f>
        <v>Yes</v>
      </c>
    </row>
    <row r="1133" customFormat="false" ht="12.75" hidden="false" customHeight="false" outlineLevel="0" collapsed="false">
      <c r="A1133" s="20" t="s">
        <v>2269</v>
      </c>
      <c r="B1133" s="21" t="s">
        <v>2270</v>
      </c>
      <c r="C1133" s="22" t="n">
        <v>17202.5</v>
      </c>
      <c r="D1133" s="23" t="str">
        <f aca="false">IF(C1133&gt;296.985,"Yes","No")</f>
        <v>Yes</v>
      </c>
      <c r="E1133" s="23"/>
      <c r="F1133" s="22" t="n">
        <v>15265.2650729189</v>
      </c>
      <c r="G1133" s="23" t="str">
        <f aca="false">IF(F1133&gt;316.6,"Yes","No")</f>
        <v>Yes</v>
      </c>
      <c r="H1133" s="23"/>
      <c r="I1133" s="24" t="n">
        <v>16238.6</v>
      </c>
      <c r="J1133" s="23" t="str">
        <f aca="false">IF(I1133&gt;278.5,"Yes","No")</f>
        <v>Yes</v>
      </c>
      <c r="K1133" s="23"/>
      <c r="L1133" s="22" t="n">
        <v>16438.6448611105</v>
      </c>
      <c r="M1133" s="23" t="str">
        <f aca="false">IF(L1133&gt;360.7,"Yes","No")</f>
        <v>Yes</v>
      </c>
      <c r="N1133" s="23"/>
      <c r="O1133" s="25" t="n">
        <v>26152.5</v>
      </c>
      <c r="P1133" s="23" t="s">
        <v>19</v>
      </c>
      <c r="Q1133" s="26"/>
      <c r="R1133" s="27" t="n">
        <v>20341</v>
      </c>
      <c r="S1133" s="23" t="s">
        <v>19</v>
      </c>
      <c r="T1133" s="26"/>
      <c r="U1133" s="27" t="n">
        <v>16505.7506410789</v>
      </c>
      <c r="V1133" s="23" t="s">
        <v>19</v>
      </c>
      <c r="W1133" s="26"/>
      <c r="X1133" s="22" t="n">
        <v>11396.3890655861</v>
      </c>
      <c r="Y1133" s="23" t="str">
        <f aca="false">IF(X1133&gt;510.3,"Yes","No")</f>
        <v>Yes</v>
      </c>
      <c r="Z1133" s="23"/>
      <c r="AA1133" s="24" t="n">
        <v>10961.9489383641</v>
      </c>
      <c r="AB1133" s="23" t="str">
        <f aca="false">IF(AA1133&gt;545.3,"Yes","No")</f>
        <v>Yes</v>
      </c>
    </row>
    <row r="1134" customFormat="false" ht="12.75" hidden="false" customHeight="false" outlineLevel="0" collapsed="false">
      <c r="A1134" s="20" t="s">
        <v>2271</v>
      </c>
      <c r="B1134" s="21" t="s">
        <v>2272</v>
      </c>
      <c r="C1134" s="22" t="n">
        <v>76.5</v>
      </c>
      <c r="D1134" s="23" t="str">
        <f aca="false">IF(C1134&gt;296.985,"Yes","No")</f>
        <v>No</v>
      </c>
      <c r="E1134" s="23"/>
      <c r="F1134" s="22" t="n">
        <v>83.4717043976722</v>
      </c>
      <c r="G1134" s="23" t="str">
        <f aca="false">IF(F1134&gt;316.6,"Yes","No")</f>
        <v>No</v>
      </c>
      <c r="H1134" s="23"/>
      <c r="I1134" s="24" t="n">
        <v>115.066666666667</v>
      </c>
      <c r="J1134" s="23" t="str">
        <f aca="false">IF(I1134&gt;278.5,"Yes","No")</f>
        <v>No</v>
      </c>
      <c r="K1134" s="23"/>
      <c r="L1134" s="22" t="n">
        <v>100.240816344045</v>
      </c>
      <c r="M1134" s="23" t="str">
        <f aca="false">IF(L1134&gt;360.7,"Yes","No")</f>
        <v>No</v>
      </c>
      <c r="N1134" s="23"/>
      <c r="O1134" s="25" t="n">
        <v>220.5</v>
      </c>
      <c r="P1134" s="23" t="s">
        <v>16</v>
      </c>
      <c r="Q1134" s="26"/>
      <c r="R1134" s="27" t="n">
        <v>187</v>
      </c>
      <c r="S1134" s="23" t="s">
        <v>16</v>
      </c>
      <c r="T1134" s="26"/>
      <c r="U1134" s="27" t="n">
        <v>219.828526690026</v>
      </c>
      <c r="V1134" s="23" t="s">
        <v>16</v>
      </c>
      <c r="W1134" s="26"/>
      <c r="X1134" s="22" t="n">
        <v>209.024679831324</v>
      </c>
      <c r="Y1134" s="23" t="str">
        <f aca="false">IF(X1134&gt;510.3,"Yes","No")</f>
        <v>No</v>
      </c>
      <c r="Z1134" s="23"/>
      <c r="AA1134" s="24" t="n">
        <v>275.966910352771</v>
      </c>
      <c r="AB1134" s="23" t="str">
        <f aca="false">IF(AA1134&gt;545.3,"Yes","No")</f>
        <v>No</v>
      </c>
    </row>
    <row r="1135" customFormat="false" ht="12.75" hidden="false" customHeight="false" outlineLevel="0" collapsed="false">
      <c r="A1135" s="20" t="s">
        <v>2273</v>
      </c>
      <c r="B1135" s="21" t="s">
        <v>2274</v>
      </c>
      <c r="C1135" s="22" t="n">
        <v>127</v>
      </c>
      <c r="D1135" s="23" t="str">
        <f aca="false">IF(C1135&gt;296.985,"Yes","No")</f>
        <v>No</v>
      </c>
      <c r="E1135" s="23"/>
      <c r="F1135" s="22" t="n">
        <v>137.275754822678</v>
      </c>
      <c r="G1135" s="23" t="str">
        <f aca="false">IF(F1135&gt;316.6,"Yes","No")</f>
        <v>No</v>
      </c>
      <c r="H1135" s="23"/>
      <c r="I1135" s="24" t="n">
        <v>161.866666666667</v>
      </c>
      <c r="J1135" s="23" t="str">
        <f aca="false">IF(I1135&gt;278.5,"Yes","No")</f>
        <v>No</v>
      </c>
      <c r="K1135" s="23"/>
      <c r="L1135" s="22" t="n">
        <v>115.272224512458</v>
      </c>
      <c r="M1135" s="23" t="str">
        <f aca="false">IF(L1135&gt;360.7,"Yes","No")</f>
        <v>No</v>
      </c>
      <c r="N1135" s="23"/>
      <c r="O1135" s="25" t="n">
        <v>261.5</v>
      </c>
      <c r="P1135" s="23" t="s">
        <v>16</v>
      </c>
      <c r="Q1135" s="26"/>
      <c r="R1135" s="27" t="n">
        <v>229</v>
      </c>
      <c r="S1135" s="23" t="s">
        <v>16</v>
      </c>
      <c r="T1135" s="26"/>
      <c r="U1135" s="27" t="n">
        <v>230.940225852993</v>
      </c>
      <c r="V1135" s="23" t="s">
        <v>16</v>
      </c>
      <c r="W1135" s="26"/>
      <c r="X1135" s="22" t="n">
        <v>299.078790904898</v>
      </c>
      <c r="Y1135" s="23" t="str">
        <f aca="false">IF(X1135&gt;510.3,"Yes","No")</f>
        <v>No</v>
      </c>
      <c r="Z1135" s="23"/>
      <c r="AA1135" s="24" t="n">
        <v>317.022061453372</v>
      </c>
      <c r="AB1135" s="23" t="str">
        <f aca="false">IF(AA1135&gt;545.3,"Yes","No")</f>
        <v>No</v>
      </c>
    </row>
    <row r="1136" customFormat="false" ht="12.75" hidden="false" customHeight="false" outlineLevel="0" collapsed="false">
      <c r="A1136" s="20" t="s">
        <v>2275</v>
      </c>
      <c r="B1136" s="21" t="s">
        <v>2276</v>
      </c>
      <c r="C1136" s="22" t="n">
        <v>75</v>
      </c>
      <c r="D1136" s="23" t="str">
        <f aca="false">IF(C1136&gt;296.985,"Yes","No")</f>
        <v>No</v>
      </c>
      <c r="E1136" s="23"/>
      <c r="F1136" s="22" t="n">
        <v>87.9972787324857</v>
      </c>
      <c r="G1136" s="23" t="str">
        <f aca="false">IF(F1136&gt;316.6,"Yes","No")</f>
        <v>No</v>
      </c>
      <c r="H1136" s="23"/>
      <c r="I1136" s="24" t="n">
        <v>114.466666666667</v>
      </c>
      <c r="J1136" s="23" t="str">
        <f aca="false">IF(I1136&gt;278.5,"Yes","No")</f>
        <v>No</v>
      </c>
      <c r="K1136" s="23"/>
      <c r="L1136" s="22" t="n">
        <v>108.663628886858</v>
      </c>
      <c r="M1136" s="23" t="str">
        <f aca="false">IF(L1136&gt;360.7,"Yes","No")</f>
        <v>No</v>
      </c>
      <c r="N1136" s="23"/>
      <c r="O1136" s="25" t="n">
        <v>197.5</v>
      </c>
      <c r="P1136" s="23" t="s">
        <v>16</v>
      </c>
      <c r="Q1136" s="26"/>
      <c r="R1136" s="27" t="n">
        <v>181.5</v>
      </c>
      <c r="S1136" s="23" t="s">
        <v>16</v>
      </c>
      <c r="T1136" s="26"/>
      <c r="U1136" s="27" t="n">
        <v>193.470309810671</v>
      </c>
      <c r="V1136" s="23" t="s">
        <v>16</v>
      </c>
      <c r="W1136" s="26"/>
      <c r="X1136" s="22" t="n">
        <v>237.114953010237</v>
      </c>
      <c r="Y1136" s="23" t="str">
        <f aca="false">IF(X1136&gt;510.3,"Yes","No")</f>
        <v>No</v>
      </c>
      <c r="Z1136" s="23"/>
      <c r="AA1136" s="24" t="n">
        <v>309.392186842866</v>
      </c>
      <c r="AB1136" s="23" t="str">
        <f aca="false">IF(AA1136&gt;545.3,"Yes","No")</f>
        <v>No</v>
      </c>
    </row>
    <row r="1137" customFormat="false" ht="12.75" hidden="false" customHeight="false" outlineLevel="0" collapsed="false">
      <c r="A1137" s="20" t="s">
        <v>2277</v>
      </c>
      <c r="B1137" s="21" t="s">
        <v>2278</v>
      </c>
      <c r="C1137" s="22" t="n">
        <v>20358.5</v>
      </c>
      <c r="D1137" s="23" t="str">
        <f aca="false">IF(C1137&gt;296.985,"Yes","No")</f>
        <v>Yes</v>
      </c>
      <c r="E1137" s="23"/>
      <c r="F1137" s="22" t="n">
        <v>20891.0568126849</v>
      </c>
      <c r="G1137" s="23" t="str">
        <f aca="false">IF(F1137&gt;316.6,"Yes","No")</f>
        <v>Yes</v>
      </c>
      <c r="H1137" s="23"/>
      <c r="I1137" s="24" t="n">
        <v>13912.8</v>
      </c>
      <c r="J1137" s="23" t="str">
        <f aca="false">IF(I1137&gt;278.5,"Yes","No")</f>
        <v>Yes</v>
      </c>
      <c r="K1137" s="23"/>
      <c r="L1137" s="22" t="n">
        <v>19878.6147686447</v>
      </c>
      <c r="M1137" s="23" t="str">
        <f aca="false">IF(L1137&gt;360.7,"Yes","No")</f>
        <v>Yes</v>
      </c>
      <c r="N1137" s="23"/>
      <c r="O1137" s="25" t="n">
        <v>789</v>
      </c>
      <c r="P1137" s="23" t="s">
        <v>19</v>
      </c>
      <c r="Q1137" s="26"/>
      <c r="R1137" s="27" t="n">
        <v>360</v>
      </c>
      <c r="S1137" s="23" t="s">
        <v>19</v>
      </c>
      <c r="T1137" s="26"/>
      <c r="U1137" s="27" t="n">
        <v>35075.6102639584</v>
      </c>
      <c r="V1137" s="23" t="s">
        <v>19</v>
      </c>
      <c r="W1137" s="26"/>
      <c r="X1137" s="22" t="n">
        <v>18497.4448883143</v>
      </c>
      <c r="Y1137" s="23" t="str">
        <f aca="false">IF(X1137&gt;510.3,"Yes","No")</f>
        <v>Yes</v>
      </c>
      <c r="Z1137" s="23"/>
      <c r="AA1137" s="24" t="n">
        <v>5473.764568728</v>
      </c>
      <c r="AB1137" s="23" t="str">
        <f aca="false">IF(AA1137&gt;545.3,"Yes","No")</f>
        <v>Yes</v>
      </c>
    </row>
    <row r="1138" customFormat="false" ht="12.75" hidden="false" customHeight="false" outlineLevel="0" collapsed="false">
      <c r="A1138" s="20" t="s">
        <v>2279</v>
      </c>
      <c r="B1138" s="21" t="s">
        <v>2280</v>
      </c>
      <c r="C1138" s="22" t="n">
        <v>401</v>
      </c>
      <c r="D1138" s="23" t="str">
        <f aca="false">IF(C1138&gt;296.985,"Yes","No")</f>
        <v>Yes</v>
      </c>
      <c r="E1138" s="23"/>
      <c r="F1138" s="22" t="n">
        <v>295.168014948395</v>
      </c>
      <c r="G1138" s="23" t="str">
        <f aca="false">IF(F1138&gt;316.6,"Yes","No")</f>
        <v>No</v>
      </c>
      <c r="H1138" s="23"/>
      <c r="I1138" s="24" t="n">
        <v>413.8</v>
      </c>
      <c r="J1138" s="23" t="str">
        <f aca="false">IF(I1138&gt;278.5,"Yes","No")</f>
        <v>Yes</v>
      </c>
      <c r="K1138" s="23"/>
      <c r="L1138" s="22" t="n">
        <v>856.431018374338</v>
      </c>
      <c r="M1138" s="23" t="str">
        <f aca="false">IF(L1138&gt;360.7,"Yes","No")</f>
        <v>Yes</v>
      </c>
      <c r="N1138" s="23"/>
      <c r="O1138" s="25" t="n">
        <v>8285.5</v>
      </c>
      <c r="P1138" s="23" t="s">
        <v>19</v>
      </c>
      <c r="Q1138" s="26"/>
      <c r="R1138" s="27" t="n">
        <v>648.5</v>
      </c>
      <c r="S1138" s="23" t="s">
        <v>19</v>
      </c>
      <c r="T1138" s="26"/>
      <c r="U1138" s="27" t="n">
        <v>1644.32066559572</v>
      </c>
      <c r="V1138" s="23" t="s">
        <v>19</v>
      </c>
      <c r="W1138" s="26"/>
      <c r="X1138" s="22" t="n">
        <v>1470.60841936663</v>
      </c>
      <c r="Y1138" s="23" t="str">
        <f aca="false">IF(X1138&gt;510.3,"Yes","No")</f>
        <v>Yes</v>
      </c>
      <c r="Z1138" s="23"/>
      <c r="AA1138" s="24" t="n">
        <v>1575.65035742266</v>
      </c>
      <c r="AB1138" s="23" t="str">
        <f aca="false">IF(AA1138&gt;545.3,"Yes","No")</f>
        <v>Yes</v>
      </c>
    </row>
    <row r="1139" customFormat="false" ht="13.5" hidden="false" customHeight="false" outlineLevel="0" collapsed="false">
      <c r="A1139" s="28" t="s">
        <v>2281</v>
      </c>
      <c r="B1139" s="29" t="s">
        <v>2282</v>
      </c>
      <c r="C1139" s="30" t="n">
        <v>3496</v>
      </c>
      <c r="D1139" s="31" t="str">
        <f aca="false">IF(C1139&gt;296.985,"Yes","No")</f>
        <v>Yes</v>
      </c>
      <c r="E1139" s="31"/>
      <c r="F1139" s="30" t="n">
        <v>3560.11847671999</v>
      </c>
      <c r="G1139" s="31" t="str">
        <f aca="false">IF(F1139&gt;316.6,"Yes","No")</f>
        <v>Yes</v>
      </c>
      <c r="H1139" s="31"/>
      <c r="I1139" s="32" t="n">
        <v>5046.8</v>
      </c>
      <c r="J1139" s="31" t="str">
        <f aca="false">IF(I1139&gt;278.5,"Yes","No")</f>
        <v>Yes</v>
      </c>
      <c r="K1139" s="31"/>
      <c r="L1139" s="30" t="n">
        <v>4256.89535153293</v>
      </c>
      <c r="M1139" s="31" t="str">
        <f aca="false">IF(L1139&gt;360.7,"Yes","No")</f>
        <v>Yes</v>
      </c>
      <c r="N1139" s="31"/>
      <c r="O1139" s="33" t="n">
        <v>9054</v>
      </c>
      <c r="P1139" s="31" t="s">
        <v>19</v>
      </c>
      <c r="Q1139" s="34"/>
      <c r="R1139" s="35" t="n">
        <v>7184</v>
      </c>
      <c r="S1139" s="31" t="s">
        <v>19</v>
      </c>
      <c r="T1139" s="34"/>
      <c r="U1139" s="35" t="n">
        <v>6876.68694044431</v>
      </c>
      <c r="V1139" s="31" t="s">
        <v>19</v>
      </c>
      <c r="W1139" s="34"/>
      <c r="X1139" s="30" t="n">
        <v>9349.93004605175</v>
      </c>
      <c r="Y1139" s="31" t="str">
        <f aca="false">IF(X1139&gt;510.3,"Yes","No")</f>
        <v>Yes</v>
      </c>
      <c r="Z1139" s="31"/>
      <c r="AA1139" s="32" t="n">
        <v>8271.06041289449</v>
      </c>
      <c r="AB1139" s="31" t="str">
        <f aca="false">IF(AA1139&gt;545.3,"Yes","No")</f>
        <v>Yes</v>
      </c>
    </row>
    <row r="1140" customFormat="false" ht="12.75" hidden="false" customHeight="false" outlineLevel="0" collapsed="false">
      <c r="A1140" s="20"/>
      <c r="B1140" s="36"/>
      <c r="C1140" s="24"/>
      <c r="D1140" s="37"/>
      <c r="E1140" s="37"/>
      <c r="F1140" s="24"/>
      <c r="G1140" s="37"/>
      <c r="H1140" s="37"/>
      <c r="I1140" s="24"/>
      <c r="J1140" s="37"/>
      <c r="K1140" s="37"/>
      <c r="L1140" s="24"/>
      <c r="M1140" s="37"/>
      <c r="N1140" s="37"/>
      <c r="O1140" s="38"/>
      <c r="P1140" s="39"/>
      <c r="Q1140" s="39"/>
      <c r="R1140" s="38"/>
      <c r="S1140" s="39"/>
      <c r="T1140" s="39"/>
      <c r="U1140" s="38"/>
      <c r="V1140" s="39"/>
      <c r="W1140" s="39"/>
      <c r="X1140" s="24"/>
      <c r="Y1140" s="37"/>
      <c r="Z1140" s="37"/>
      <c r="AA1140" s="24"/>
      <c r="AB1140" s="37"/>
    </row>
    <row r="1141" customFormat="false" ht="12.75" hidden="false" customHeight="false" outlineLevel="0" collapsed="false">
      <c r="C1141" s="40"/>
      <c r="F1141" s="40"/>
    </row>
  </sheetData>
  <mergeCells count="14">
    <mergeCell ref="A1:AB1"/>
    <mergeCell ref="A2:A4"/>
    <mergeCell ref="B2:B4"/>
    <mergeCell ref="C2:S2"/>
    <mergeCell ref="U2:AB2"/>
    <mergeCell ref="C3:D3"/>
    <mergeCell ref="F3:G3"/>
    <mergeCell ref="I3:J3"/>
    <mergeCell ref="L3:M3"/>
    <mergeCell ref="O3:P3"/>
    <mergeCell ref="R3:S3"/>
    <mergeCell ref="U3:V3"/>
    <mergeCell ref="X3:Y3"/>
    <mergeCell ref="AA3:AB3"/>
  </mergeCells>
  <printOptions headings="false" gridLines="false" gridLinesSet="true" horizontalCentered="true" verticalCentered="false"/>
  <pageMargins left="0.5" right="0.5" top="0.5" bottom="0.5" header="0.511811023622047" footer="0.2"/>
  <pageSetup paperSize="1" scale="100" fitToWidth="1" fitToHeight="23" pageOrder="downThenOver" orientation="landscape" blackAndWhite="false" draft="false" cellComments="none" horizontalDpi="300" verticalDpi="300" copies="1"/>
  <headerFooter differentFirst="false" differentOddEven="false">
    <oddHeader/>
    <oddFooter>&amp;CPage &amp;P of &amp;N&amp;R&amp;8Table S3, Hu Yang et al.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8T19:12:46Z</dcterms:created>
  <dc:creator>Honghua2</dc:creator>
  <dc:description/>
  <dc:language>en-US</dc:language>
  <cp:lastModifiedBy>Honghua2</cp:lastModifiedBy>
  <dcterms:modified xsi:type="dcterms:W3CDTF">2007-12-08T19:12:57Z</dcterms:modified>
  <cp:revision>0</cp:revision>
  <dc:subject/>
  <dc:title/>
</cp:coreProperties>
</file>